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Arie Fridrich\Desktop\answering final revision\"/>
    </mc:Choice>
  </mc:AlternateContent>
  <xr:revisionPtr revIDLastSave="0" documentId="13_ncr:1_{2ACABC44-72DB-4BA8-9EC4-B7F33143A9A3}" xr6:coauthVersionLast="45" xr6:coauthVersionMax="45" xr10:uidLastSave="{00000000-0000-0000-0000-000000000000}"/>
  <bookViews>
    <workbookView xWindow="-120" yWindow="-120" windowWidth="20730" windowHeight="11160" activeTab="3" xr2:uid="{00000000-000D-0000-FFFF-FFFF00000000}"/>
  </bookViews>
  <sheets>
    <sheet name="target_Prediction_genes" sheetId="4" r:id="rId1"/>
    <sheet name="Guide_with_Flanks" sheetId="6" r:id="rId2"/>
    <sheet name="Shuffled_Flanks_50Lists" sheetId="5" r:id="rId3"/>
    <sheet name="miR_Loci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3" i="5" l="1"/>
  <c r="G52" i="5"/>
</calcChain>
</file>

<file path=xl/sharedStrings.xml><?xml version="1.0" encoding="utf-8"?>
<sst xmlns="http://schemas.openxmlformats.org/spreadsheetml/2006/main" count="18199" uniqueCount="16048">
  <si>
    <t>nve-mir-2022_</t>
  </si>
  <si>
    <t>nve-mir-2025_</t>
  </si>
  <si>
    <t>nve-mir-9422_</t>
  </si>
  <si>
    <t>nve-mir-9425_</t>
  </si>
  <si>
    <t>nve-mir-9453_</t>
  </si>
  <si>
    <t>nve-mir-9456_</t>
  </si>
  <si>
    <t>AGO1 miRNAs</t>
  </si>
  <si>
    <t>nve-miR-2022-3p</t>
  </si>
  <si>
    <t>novel-nve-miR-23</t>
  </si>
  <si>
    <t>novel-nve-miR-103-1</t>
  </si>
  <si>
    <t>novel-nve-miR-47-2</t>
  </si>
  <si>
    <t>nve-miR-9424a</t>
  </si>
  <si>
    <t>nve-miR-9422</t>
  </si>
  <si>
    <t>nve-miR-2030-5p</t>
  </si>
  <si>
    <t>novel-nve-miR-6</t>
  </si>
  <si>
    <t>nve-miR-9413</t>
  </si>
  <si>
    <t>nve-miR-2026-5p</t>
  </si>
  <si>
    <t>novel-nve-miR-66</t>
  </si>
  <si>
    <t>novel-nve-miR-34</t>
  </si>
  <si>
    <t>novel-nve-miR-73</t>
  </si>
  <si>
    <t>novel-nve-miR-78</t>
  </si>
  <si>
    <t>novel-nve-miR-9</t>
  </si>
  <si>
    <t>novel-nve-miR-48-1</t>
  </si>
  <si>
    <t>novel-nve-miR-50</t>
  </si>
  <si>
    <t>novel-nve-miR-79</t>
  </si>
  <si>
    <t>nve-miR-9435</t>
  </si>
  <si>
    <t>nve-miR-2025-3p</t>
  </si>
  <si>
    <t>novel-nve-miR-28</t>
  </si>
  <si>
    <t>novel-nve-miR-58</t>
  </si>
  <si>
    <t>nve-miR-2037-3p</t>
  </si>
  <si>
    <t>nve-miR-2023-3p</t>
  </si>
  <si>
    <t>nve-miR-2040b-3p</t>
  </si>
  <si>
    <t>nve-miR-9425</t>
  </si>
  <si>
    <t>nve-miR-9455</t>
  </si>
  <si>
    <t>novel-nve-miR-18</t>
  </si>
  <si>
    <t>novel-nve-miR-74</t>
  </si>
  <si>
    <t>novel-nve-miR-71</t>
  </si>
  <si>
    <t>nve-miR-100-5p</t>
  </si>
  <si>
    <t>novel-nve-miR-100-1</t>
  </si>
  <si>
    <t>novel-nve-miR-69</t>
  </si>
  <si>
    <t>novel-nve-miR-8</t>
  </si>
  <si>
    <t>novel-nve-miR-80</t>
  </si>
  <si>
    <t>novel-nve-miR-36-2</t>
  </si>
  <si>
    <t>missing: 2040a</t>
  </si>
  <si>
    <t>nve-miR-2024g-5p</t>
  </si>
  <si>
    <t>missing: 48-2</t>
  </si>
  <si>
    <t>missing: 9446</t>
  </si>
  <si>
    <t>AGO2 miRNA</t>
  </si>
  <si>
    <t>nve-miR-9445</t>
  </si>
  <si>
    <t>novel-nve-miR-89</t>
  </si>
  <si>
    <t>novel-nve-miR-32</t>
  </si>
  <si>
    <t>novel-nve-miR-98</t>
  </si>
  <si>
    <t>nve-miR-2024f-3p</t>
  </si>
  <si>
    <t>novel-nve-miR-96</t>
  </si>
  <si>
    <t>novel-nve-miR-49</t>
  </si>
  <si>
    <t>novel-nve-miR-26</t>
  </si>
  <si>
    <t>nve-miR-9456</t>
  </si>
  <si>
    <t>novel-nve-miR-5</t>
  </si>
  <si>
    <t>novel-nve-miR-46</t>
  </si>
  <si>
    <t>novel-nve-miR-42-b</t>
  </si>
  <si>
    <t>novel-nve-miR-42-a</t>
  </si>
  <si>
    <t>novel-nve-miR-33</t>
  </si>
  <si>
    <t>novel-nve-miR-20</t>
  </si>
  <si>
    <t>nve-miR-9414-5p</t>
  </si>
  <si>
    <t>nve-miR-2042-3p</t>
  </si>
  <si>
    <t>nve-miR-2041a-3p</t>
  </si>
  <si>
    <t>nve-miR-2024e-3p</t>
  </si>
  <si>
    <t>novel-nve-miR-93</t>
  </si>
  <si>
    <t>novel-nve-miR-75</t>
  </si>
  <si>
    <t>novel-nve-miR-57</t>
  </si>
  <si>
    <t>novel-nve-miR-44-1</t>
  </si>
  <si>
    <t>nve-miR-9433</t>
  </si>
  <si>
    <t>nve-miR-2024a-3p</t>
  </si>
  <si>
    <t>novel-nve-miR-39-1</t>
  </si>
  <si>
    <t>novel-nve-miR-35</t>
  </si>
  <si>
    <t>novel-nve-miR-19</t>
  </si>
  <si>
    <t>novel-nve-miR-10</t>
  </si>
  <si>
    <t>nve-miR-9431</t>
  </si>
  <si>
    <t>nve-miR-2045-5p</t>
  </si>
  <si>
    <t>nve-miR-2041b-3p</t>
  </si>
  <si>
    <t>nve-miR-2036-3p</t>
  </si>
  <si>
    <t>nve-miR-2035-5p</t>
  </si>
  <si>
    <t>nve-miR-2027-5p</t>
  </si>
  <si>
    <t>novel-nve-miR-55</t>
  </si>
  <si>
    <t>novel-nve-miR-53</t>
  </si>
  <si>
    <t>novel-nve-miR-38</t>
  </si>
  <si>
    <t>nve-miR-2047-3p</t>
  </si>
  <si>
    <t>nve-miR-2046-5p</t>
  </si>
  <si>
    <t>nve-miR-2039-3p</t>
  </si>
  <si>
    <t>nve-miR-2029-3p</t>
  </si>
  <si>
    <t>nve-miR-2028-5p</t>
  </si>
  <si>
    <t>novel-nve-miR-85</t>
  </si>
  <si>
    <t>novel-nve-miR-83</t>
  </si>
  <si>
    <t>novel-nve-miR-62</t>
  </si>
  <si>
    <t>novel-nve-miR-59</t>
  </si>
  <si>
    <t>novel-nve-miR-54</t>
  </si>
  <si>
    <t>novel-nve-miR-16</t>
  </si>
  <si>
    <t>novel-nve-miR-11</t>
  </si>
  <si>
    <t>nve-miR-9448</t>
  </si>
  <si>
    <t>nve-miR-2032a-3p</t>
  </si>
  <si>
    <t>nve-miR-2031-5p</t>
  </si>
  <si>
    <t>novel-nve-miR-82</t>
  </si>
  <si>
    <t>novel-nve-miR-56</t>
  </si>
  <si>
    <t>novel-nve-miR-37</t>
  </si>
  <si>
    <t>nve-miR-2032b</t>
  </si>
  <si>
    <t>nve-miR-2040a</t>
  </si>
  <si>
    <t>nve-miR-9428</t>
  </si>
  <si>
    <t>nve-miR-9446</t>
  </si>
  <si>
    <t>no-preference miRNAs</t>
  </si>
  <si>
    <t>nve-miR-2043</t>
  </si>
  <si>
    <t>nve-miR-9429-3p</t>
  </si>
  <si>
    <t>nve-miR-2034-5p</t>
  </si>
  <si>
    <t>novel-nve-miR-67</t>
  </si>
  <si>
    <t>novel-nve-miR-63</t>
  </si>
  <si>
    <t>novel-nve-miR-12</t>
  </si>
  <si>
    <t>novel-nve-miR-91</t>
  </si>
  <si>
    <t>novel-nve-miR-15</t>
  </si>
  <si>
    <t>nve-miR-9442</t>
  </si>
  <si>
    <t>nve-miR-9417</t>
  </si>
  <si>
    <t>nve-miR-2050-3p</t>
  </si>
  <si>
    <t>weakly expressed:</t>
  </si>
  <si>
    <t>nve-miR-miR-2038</t>
  </si>
  <si>
    <t>nve-miR-9424b</t>
  </si>
  <si>
    <t>nve-miR-9449</t>
  </si>
  <si>
    <t>nve-miR-9453</t>
  </si>
  <si>
    <t>nve-miR-9457</t>
  </si>
  <si>
    <t>novel-nve-miR-101-1</t>
  </si>
  <si>
    <t>novel-nve-miR-102-1</t>
  </si>
  <si>
    <t>novel-nve-miR-13</t>
  </si>
  <si>
    <t>novel-nve-miR-14</t>
  </si>
  <si>
    <t>novel-nve-miR-24</t>
  </si>
  <si>
    <t>novel-nve-miR-25</t>
  </si>
  <si>
    <t>novel-nve-miR-29</t>
  </si>
  <si>
    <t>novel-nve-miR-30</t>
  </si>
  <si>
    <t>novel-nve-miR-43</t>
  </si>
  <si>
    <t>novel-nve-miR-51</t>
  </si>
  <si>
    <t>novel-nve-miR-68</t>
  </si>
  <si>
    <t>novel-nve-miR-70</t>
  </si>
  <si>
    <t>novel-nve-miR-72</t>
  </si>
  <si>
    <t>novel-nve-miR-76</t>
  </si>
  <si>
    <t>novel-nve-miR-81</t>
  </si>
  <si>
    <t>novel-nve-miR-84</t>
  </si>
  <si>
    <t>novel-nve-miR-86</t>
  </si>
  <si>
    <t>novel-nve-miR-87</t>
  </si>
  <si>
    <t>novel-nve-miR-88</t>
  </si>
  <si>
    <t>novel-nve-miR-92</t>
  </si>
  <si>
    <t>novel-nve-miR-94</t>
  </si>
  <si>
    <t>novel-nve-miR-95</t>
  </si>
  <si>
    <t>novel-nve-miR-97</t>
  </si>
  <si>
    <t>novel-nve-miR-99-1</t>
  </si>
  <si>
    <t>miR_locus</t>
  </si>
  <si>
    <t>scaffold_148:501,360-501,430</t>
  </si>
  <si>
    <t>NEMVEscaffold_214:58850..58904:+</t>
  </si>
  <si>
    <t>NEMVEscaffold_1581:21944..21995:+</t>
  </si>
  <si>
    <t>NEMVEscaffold_213:139394..139448:+</t>
  </si>
  <si>
    <t>scaffold_64:776987-777054</t>
  </si>
  <si>
    <t>scaffold_22:211459-211526</t>
  </si>
  <si>
    <t>scaffold_507:85572-85660</t>
  </si>
  <si>
    <t>NEMVEscaffold_14:1012032..1012087:-</t>
  </si>
  <si>
    <t>scaffold_230:176340-176407</t>
  </si>
  <si>
    <t>scaffold_61:667309-667387</t>
  </si>
  <si>
    <t>NEMVEscaffold_140:567099..567149:+</t>
  </si>
  <si>
    <t>NEMVEscaffold_2:1386223..1386279:-</t>
  </si>
  <si>
    <t>NEMVEscaffold_4:2108675..2108731:-</t>
  </si>
  <si>
    <t>NEMVEscaffold_2:1438201..1438256:-</t>
  </si>
  <si>
    <t>NEMVEscaffold_24:987777..987829:+</t>
  </si>
  <si>
    <t>NEMVEscaffold_78:888284..888338:+</t>
  </si>
  <si>
    <t>NEMVEscaffold_80:85346..85397:+</t>
  </si>
  <si>
    <t>NEMVEscaffold_158:297781..297833:-</t>
  </si>
  <si>
    <t>scaffold_37:465886-465953</t>
  </si>
  <si>
    <t>scaffold_51:151656-151750</t>
  </si>
  <si>
    <t>NEMVEscaffold_379:6928..6982:+</t>
  </si>
  <si>
    <t>NEMVEscaffold_137:47944..47994:+</t>
  </si>
  <si>
    <t>scaffold_433:29619-29710</t>
  </si>
  <si>
    <t>scaffold_294:142038-142130</t>
  </si>
  <si>
    <t>scaffold_82:49687-49778</t>
  </si>
  <si>
    <t>scaffold_216:166335-166402</t>
  </si>
  <si>
    <t>scaffold_18:243878-243945</t>
  </si>
  <si>
    <t>NEMVEscaffold_109:414398..414451:+</t>
  </si>
  <si>
    <t>NEMVEscaffold_168:256060..256114:+</t>
  </si>
  <si>
    <t>NEMVEscaffold_297:131466..131521:-</t>
  </si>
  <si>
    <t>scaffold_82:122012-122095</t>
  </si>
  <si>
    <t>NEMVEscaffold_34:575485..575540:-</t>
  </si>
  <si>
    <t>NEMVEscaffold_106:636526..636577:+</t>
  </si>
  <si>
    <t>NEMVEscaffold_22:1210379..1210435:-</t>
  </si>
  <si>
    <t>NEMVEscaffold_84:566655..566708:-</t>
  </si>
  <si>
    <t>NEMVEscaffold_15:1459942..1459994:-</t>
  </si>
  <si>
    <t>scaffold_108:81,030-81,121</t>
  </si>
  <si>
    <t>scaffold_282:94011-94064</t>
  </si>
  <si>
    <t>scaffold_503:89,996-90,081</t>
  </si>
  <si>
    <t>scaffold_3:1,717,798-1,717,865</t>
  </si>
  <si>
    <t>loci</t>
  </si>
  <si>
    <t>scaffold_525:59175-59242</t>
  </si>
  <si>
    <t>NEMVEscaffold_384:67276..67330:-</t>
  </si>
  <si>
    <t>NEMVEscaffold_870:18662..18715:-</t>
  </si>
  <si>
    <t>NEMVEscaffold_18:1468968..1469024:-</t>
  </si>
  <si>
    <t>scaffold_126:84452-84561</t>
  </si>
  <si>
    <t>NEMVEscaffold_25:338423..338476:+</t>
  </si>
  <si>
    <t>NEMVEscaffold_77:439551..439602:+</t>
  </si>
  <si>
    <t>NEMVEscaffold_278:77607..77658:+</t>
  </si>
  <si>
    <t>scaffold_30:282997-283979</t>
  </si>
  <si>
    <t>NEMVEscaffold_14:1328563..1328613:+</t>
  </si>
  <si>
    <t>NEMVEscaffold_1535:18013..18070:-</t>
  </si>
  <si>
    <t>NEMVEscaffold_113:391735..391786:-</t>
  </si>
  <si>
    <t>NEMVEscaffold_110:61086..61142:-</t>
  </si>
  <si>
    <t>NEMVEscaffold_4:1254003..1254091:-</t>
  </si>
  <si>
    <t>NEMVEscaffold_129:406272..406328:+</t>
  </si>
  <si>
    <t>scaffold_3090:5846-5913</t>
  </si>
  <si>
    <t>scaffold_231:5526-5613</t>
  </si>
  <si>
    <t>scaffold_19:418369-418456</t>
  </si>
  <si>
    <t>scaffold_282:93287-93380</t>
  </si>
  <si>
    <t>NEMVEscaffold_2:2091697..2091755:-</t>
  </si>
  <si>
    <t>NEMVEscaffold_190:137678..137728:+</t>
  </si>
  <si>
    <t>NEMVEscaffold_57:214413..214466:+</t>
  </si>
  <si>
    <t>NEMVEscaffold_128:549319..549381:-</t>
  </si>
  <si>
    <t>scaffold_397:57292-57359</t>
  </si>
  <si>
    <t>scaffold_126:87172-87234</t>
  </si>
  <si>
    <t>NEMVEscaffold_53:1002192..1002247:-</t>
  </si>
  <si>
    <t>NEMVEscaffold_10:1111723..1111814:+</t>
  </si>
  <si>
    <t>NEMVEscaffold_116:524820..524877:+</t>
  </si>
  <si>
    <t>NEMVEscaffold_37:618819..618878:+</t>
  </si>
  <si>
    <t>scaffold_106:684146-684213</t>
  </si>
  <si>
    <t>scaffold_43:185999-186099</t>
  </si>
  <si>
    <t>scaffold_8:1901220-1901282</t>
  </si>
  <si>
    <t>scaffold_24:1,097561-1,097654</t>
  </si>
  <si>
    <t>scaffold_153:549190-549267</t>
  </si>
  <si>
    <t>scaffold_241:295172-295267</t>
  </si>
  <si>
    <t>NEMVEscaffold_130:288140..288195:+</t>
  </si>
  <si>
    <t>NEMVEscaffold_96:640423..640477:-</t>
  </si>
  <si>
    <t>NEMVEscaffold_52:796559..796640:+</t>
  </si>
  <si>
    <t>scaffold_3670:1176-1277</t>
  </si>
  <si>
    <t>scaffold_261:230225-230315</t>
  </si>
  <si>
    <t>scaffold_264:119,657-119,713</t>
  </si>
  <si>
    <t>scaffold_83:157640-157736</t>
  </si>
  <si>
    <t>scaffold_6:334197-334279</t>
  </si>
  <si>
    <t>NEMVEscaffold_21:728098..728151:+</t>
  </si>
  <si>
    <t>NEMVEscaffold_306:79176..79226:+</t>
  </si>
  <si>
    <t>NEMVEscaffold_186:32384..32435:-</t>
  </si>
  <si>
    <t>NEMVEscaffold_11:1659602..1659656:-</t>
  </si>
  <si>
    <t>NEMVEscaffold_149:170573..170625:+</t>
  </si>
  <si>
    <t>NEMVEscaffold_91:44013..44077:+</t>
  </si>
  <si>
    <t>NEMVEscaffold_59:430746..430796:+</t>
  </si>
  <si>
    <t>scaffold_543:26438-26505</t>
  </si>
  <si>
    <t>scaffold_161:473285-473375</t>
  </si>
  <si>
    <t>scaffold_48:869417-869493</t>
  </si>
  <si>
    <t>NEMVEscaffold_121:557736..557794:-</t>
  </si>
  <si>
    <t>NEMVEscaffold_457:9220..9270:+</t>
  </si>
  <si>
    <t>NEMVEscaffold_45:829240..829309:+</t>
  </si>
  <si>
    <t>scaffold_161:427,059-427,139</t>
  </si>
  <si>
    <t>scaffold_85:339,069-339,136</t>
  </si>
  <si>
    <t>scaffold_14:1,324,937-1,325,024</t>
  </si>
  <si>
    <t>scaffold_64:787255-787322</t>
  </si>
  <si>
    <t>scaffold_4:1,299,752-1,299,845</t>
  </si>
  <si>
    <t>NEMVEscaffold_169:355007..355062:+</t>
  </si>
  <si>
    <t>NEMVEscaffold_21:1387119..1387172:+</t>
  </si>
  <si>
    <t>NEMVEscaffold_67:17670..17723:+</t>
  </si>
  <si>
    <t>NEMVEscaffold_4:662151..662201:+</t>
  </si>
  <si>
    <t>NEMVEscaffold_83:625405..625456:+</t>
  </si>
  <si>
    <t>scaffold_7785:3476-3543</t>
  </si>
  <si>
    <t>scaffold_491:38109-38176</t>
  </si>
  <si>
    <t>scaffold_13:1048109-1048200</t>
  </si>
  <si>
    <t>scaffold_3:358,420-358,509</t>
  </si>
  <si>
    <t>scaffold_108:69562-69629</t>
  </si>
  <si>
    <t>scaffold_142:450325-450392</t>
  </si>
  <si>
    <t>scaffold_1:1,934606-1,934673</t>
  </si>
  <si>
    <t>NEMVEscaffold_237:364825..364883:+</t>
  </si>
  <si>
    <t>NEMVEscaffold_252:20755..20813:+</t>
  </si>
  <si>
    <t>NEMVEscaffold_70:912199..912256:-</t>
  </si>
  <si>
    <t>NEMVEscaffold_81:386218..386273:-</t>
  </si>
  <si>
    <t>NEMVEscaffold_234:308657..308711:-</t>
  </si>
  <si>
    <t>NEMVEscaffold_243:204758..204824:-</t>
  </si>
  <si>
    <t>NEMVEscaffold_445:79617..79670:+</t>
  </si>
  <si>
    <t>NEMVEscaffold_472:84514..84567:+</t>
  </si>
  <si>
    <t>NEMVEscaffold_122:567169..567221:+</t>
  </si>
  <si>
    <t>NEMVEscaffold_1:1902767..1902817:-</t>
  </si>
  <si>
    <t>NEMVEscaffold_1581:21761..21816:+</t>
  </si>
  <si>
    <t>NEMVEscaffold_134:17565..17619:+</t>
  </si>
  <si>
    <t>NEMVEscaffold_361:104297..104351:-</t>
  </si>
  <si>
    <t>NEMVEscaffold_2:1211444..1211497:-</t>
  </si>
  <si>
    <t>NEMVEscaffold_1:3044442..3044492:-</t>
  </si>
  <si>
    <t>NEMVEscaffold_39:952703..952751:+</t>
  </si>
  <si>
    <t>NEMVEscaffold_71:535077..535143:+</t>
  </si>
  <si>
    <t>NEMVEscaffold_339:227131..227208:-</t>
  </si>
  <si>
    <t>NEMVEscaffold_1:658192..658250:+</t>
  </si>
  <si>
    <t>NEMVEscaffold_80:892620..892675:+</t>
  </si>
  <si>
    <t>NEMVEscaffold_408:111000..111063:-</t>
  </si>
  <si>
    <t>NEMVEscaffold_126:414421..414473:+</t>
  </si>
  <si>
    <t>NEMVEscaffold_81:577179..577230:+</t>
  </si>
  <si>
    <t>NEMVEscaffold_173:251371..251424:+</t>
  </si>
  <si>
    <t>locus_annot (RE/Intergenic/Intron/Exon/RE-Inton)</t>
  </si>
  <si>
    <t>intergenic</t>
  </si>
  <si>
    <t>Intron</t>
  </si>
  <si>
    <t>RE/intron</t>
  </si>
  <si>
    <t>intron</t>
  </si>
  <si>
    <t>EXON(utr)</t>
  </si>
  <si>
    <t>EXON(cds)</t>
  </si>
  <si>
    <t>RE</t>
  </si>
  <si>
    <t>loci_annot (RE/Intergenic/Intron/Exon/RE-Inton)</t>
  </si>
  <si>
    <t>Inton</t>
  </si>
  <si>
    <t>Inron/exon</t>
  </si>
  <si>
    <t>Intergenic</t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Target_Desc.</t>
  </si>
  <si>
    <t>Multiplicity</t>
  </si>
  <si>
    <t>miR-9428</t>
  </si>
  <si>
    <t>CGAACAUAGGGACACUGUU</t>
  </si>
  <si>
    <t>Cleavage</t>
  </si>
  <si>
    <t>miR-9431</t>
  </si>
  <si>
    <t>UAAGCUGUGGUUUAAAGCAC</t>
  </si>
  <si>
    <t>::::::::::::::::::::</t>
  </si>
  <si>
    <t>miR-9446</t>
  </si>
  <si>
    <t>UUUUUUCUUAUGUCGUCAUGU</t>
  </si>
  <si>
    <t>:::::::::::::::::::::</t>
  </si>
  <si>
    <t>miR-9453</t>
  </si>
  <si>
    <t>GCGCUAUUCCCAAACGGGA</t>
  </si>
  <si>
    <t>UGUGUUCGGCGUAUAUUCUCCU</t>
  </si>
  <si>
    <t>::::::::::::::::::::::</t>
  </si>
  <si>
    <t>UGGCGGCCACGAACUACGAAC</t>
  </si>
  <si>
    <t>UCCGACGAAGGGCUAACGCUCG</t>
  </si>
  <si>
    <t>CGAGCGUUAGCCCUUCGUCGGA</t>
  </si>
  <si>
    <t>UUGGACAUAACGACAUAAGAGU</t>
  </si>
  <si>
    <t>CACAAAGAACGGCUGCGCGGG</t>
  </si>
  <si>
    <t>UCUGUUUUUCACGCUAGCGUCA</t>
  </si>
  <si>
    <t>ACACAAAGAACGGCUGCGCG</t>
  </si>
  <si>
    <t>novel-nve-miR-44-2</t>
  </si>
  <si>
    <t>ACACAAAGAACGGCUGCGCGGG</t>
  </si>
  <si>
    <t>UGCGUGCAGCCGGAAAUAGUU</t>
  </si>
  <si>
    <t>AACUAUUUCCGGCUGCACGCA</t>
  </si>
  <si>
    <t>novel-nve-miR-47-1</t>
  </si>
  <si>
    <t>AUUAUUUCCGGCUGCACACAGG</t>
  </si>
  <si>
    <t>UGUCAAAAAAUCUGUAGGG</t>
  </si>
  <si>
    <t>::.::::::::::::::::</t>
  </si>
  <si>
    <t>UCUCGUUUGGGAAUAGCGC</t>
  </si>
  <si>
    <t>::::::::::::::::::::.:</t>
  </si>
  <si>
    <t>CCUGUGUGCAGCCGGAAAUAGU</t>
  </si>
  <si>
    <t>::..:::::::::::::::</t>
  </si>
  <si>
    <t>UCUUGUUUGGGAAUAGCGC</t>
  </si>
  <si>
    <t>UAUGUGACAAGUUUAUCAAUG</t>
  </si>
  <si>
    <t>::::: ::::::::::::::::</t>
  </si>
  <si>
    <t>:::::: :::::::::::::::</t>
  </si>
  <si>
    <t>UGACAUAAUGACAUGAGAGCGU</t>
  </si>
  <si>
    <t>UUCAUUAUCUCUAUCAUCGCUU</t>
  </si>
  <si>
    <t>::: ::::::::::::::::</t>
  </si>
  <si>
    <t>CGCACAGCCGUUCUUUGUGU</t>
  </si>
  <si>
    <t>::::: :::::::::::::::</t>
  </si>
  <si>
    <t>GAAACUAUUUCCGGCUGGACGC</t>
  </si>
  <si>
    <t>AAAAACAAAGAGUUGAGGAAGU</t>
  </si>
  <si>
    <t>UGUAGAUUCUCUGAAAUAUUU</t>
  </si>
  <si>
    <t>UUUUCAUACAUGUAUCUGUUG</t>
  </si>
  <si>
    <t>Translation</t>
  </si>
  <si>
    <t>miR-2046</t>
  </si>
  <si>
    <t>CAUCACUUCAUAGCUAUUUACUCU</t>
  </si>
  <si>
    <t>miR-9414</t>
  </si>
  <si>
    <t>AACUUGAUCUUCAAUGAACU</t>
  </si>
  <si>
    <t>miR-9433</t>
  </si>
  <si>
    <t>UUCGGUGAAAUUUAGAACCAC</t>
  </si>
  <si>
    <t xml:space="preserve">   :::.::::::::::::::</t>
  </si>
  <si>
    <t>AAAGUUUUAAAUUUCACCGAA</t>
  </si>
  <si>
    <t xml:space="preserve"> :.::::::::::::::::</t>
  </si>
  <si>
    <t>::..::::::::::::.::</t>
  </si>
  <si>
    <t>UCUUGUUUGGGAAUAGUGC</t>
  </si>
  <si>
    <t>UUUUGUACAUUUAGAUUAUCUCU</t>
  </si>
  <si>
    <t>::::::::::::::::: ::::</t>
  </si>
  <si>
    <t xml:space="preserve"> :::::::::::::::::.:: </t>
  </si>
  <si>
    <t>UCUCUUAUGUCGUUAUGUUCAU</t>
  </si>
  <si>
    <t>:::::::::: ::::::::::</t>
  </si>
  <si>
    <t>:::::::::::: ::::::::</t>
  </si>
  <si>
    <t>:::: :::::::::::::::.:</t>
  </si>
  <si>
    <t>CCUGCGUGCAGCCGGAAAUAGU</t>
  </si>
  <si>
    <t>UUGCCACUAAAUAGAGAGAACGU</t>
  </si>
  <si>
    <t>AAAAGGAAAUGGGGAUUUGCC</t>
  </si>
  <si>
    <t>UUGGCAUAAUAUGGAUGUGGAUG</t>
  </si>
  <si>
    <t>UAAGUGAUAAAUAGUCUGAUA</t>
  </si>
  <si>
    <t>AACAGACUCGCGACACGGAU</t>
  </si>
  <si>
    <t>:::::::::::: :::::::</t>
  </si>
  <si>
    <t>UUGUAUUCUUCUCUCUUUUGU</t>
  </si>
  <si>
    <t>miR-100</t>
  </si>
  <si>
    <t>miR-2022</t>
  </si>
  <si>
    <t>UUUGCUAGUUGCUUUUGUCCCGC</t>
  </si>
  <si>
    <t>miR-2024a</t>
  </si>
  <si>
    <t>UUACACAGUACCGAUAUUGUGA</t>
  </si>
  <si>
    <t>miR-2027</t>
  </si>
  <si>
    <t>UGCUUGUUGGUAAUUUUGCA</t>
  </si>
  <si>
    <t>miR-2041b</t>
  </si>
  <si>
    <t>UUAGAGGAAAAUACCCCUGG</t>
  </si>
  <si>
    <t>miR-2050</t>
  </si>
  <si>
    <t>AUUUGAUUGCUGUGAUCUGGUU</t>
  </si>
  <si>
    <t>miR-9413</t>
  </si>
  <si>
    <t>UAAAAGUGAUCAGUGGUAAGGU</t>
  </si>
  <si>
    <t>miR-9422</t>
  </si>
  <si>
    <t>UGACAGAAGAUAGAAGCGCUGA</t>
  </si>
  <si>
    <t>miR-9435</t>
  </si>
  <si>
    <t>UCUUGUCAAGUGUAUCUAGUGUG</t>
  </si>
  <si>
    <t>:::: :::::::::::.::.:</t>
  </si>
  <si>
    <t>ACAUAACGACAUAAGAGAAGA</t>
  </si>
  <si>
    <t>:::: :: :::::::::::::</t>
  </si>
  <si>
    <t>ACAUAACAACAUAAGAAAAAA</t>
  </si>
  <si>
    <t xml:space="preserve"> ..::::::::::::::::</t>
  </si>
  <si>
    <t>CUUCGUUUGGGAAUAGCGC</t>
  </si>
  <si>
    <t>miR-9456</t>
  </si>
  <si>
    <t>CCGCUGACUCGCGAAAUCCU</t>
  </si>
  <si>
    <t xml:space="preserve">   :::::::::::::::::</t>
  </si>
  <si>
    <t>GAUAUUUCGCGAGUCAGCGG</t>
  </si>
  <si>
    <t>UGAGUCUUGGGUUGUCACUAGG</t>
  </si>
  <si>
    <t>:::::::::::.::: ::::::</t>
  </si>
  <si>
    <t>AGGAGAAUAUAUGCCAAACACA</t>
  </si>
  <si>
    <t xml:space="preserve">   ::::.:::::.::::::..</t>
  </si>
  <si>
    <t>UUUCUCUUAUGUCGUUAUGUUG</t>
  </si>
  <si>
    <t>UUCUCCUCAUUGUCAGUAUGCUACU</t>
  </si>
  <si>
    <t>UAAUGUGGAAGGAAAAAACGUG</t>
  </si>
  <si>
    <t>novel-nve-miR-48-2</t>
  </si>
  <si>
    <t>UAAUGUGGAAGGAAAAAACGU</t>
  </si>
  <si>
    <t>UGGCAGAUAUGGUGGAAAUGGU</t>
  </si>
  <si>
    <t>AUUCUGUACAGUCUCCUGUUGUC</t>
  </si>
  <si>
    <t>UUGAGUGUUGUUGACUGGUAA</t>
  </si>
  <si>
    <t>UUUGUGUAUGUUUAUGUUUAG</t>
  </si>
  <si>
    <t>miR-2023</t>
  </si>
  <si>
    <t>AAAGAAGUACAAGUGGUAGGG</t>
  </si>
  <si>
    <t>miR-2024e</t>
  </si>
  <si>
    <t>UUGCACAUUACCAAUAUUCUGA</t>
  </si>
  <si>
    <t>miR-2024f</t>
  </si>
  <si>
    <t>UUGCACAUCACCAAUGUUCU</t>
  </si>
  <si>
    <t>miR-2025</t>
  </si>
  <si>
    <t>UUUUUUAGCCCGCGGAAGUUGU</t>
  </si>
  <si>
    <t>miR-2037</t>
  </si>
  <si>
    <t>UGUGAUUGGAGACUUUUACCGU</t>
  </si>
  <si>
    <t>miR-2038</t>
  </si>
  <si>
    <t>ACCUUAAUGUCACCAUGAUGA</t>
  </si>
  <si>
    <t>miR-2040a</t>
  </si>
  <si>
    <t>UUUGUCUCGUAACUGCCCUGAAG</t>
  </si>
  <si>
    <t>miR-2045</t>
  </si>
  <si>
    <t>UCCCAGAGUGUUGAGUUCA</t>
  </si>
  <si>
    <t>miR-9424b</t>
  </si>
  <si>
    <t>UAAAGCUGGUUUAUCGAGGCA</t>
  </si>
  <si>
    <t>miR-9457</t>
  </si>
  <si>
    <t>UACACAUUCUAAGAAAAGUGCU</t>
  </si>
  <si>
    <t>UUGGGAGCUCCCACAACGUACGC</t>
  </si>
  <si>
    <t>:::::: ::::::: ::::::::</t>
  </si>
  <si>
    <t>GCGUACUUUGUGGGCGCUCCCAA</t>
  </si>
  <si>
    <t xml:space="preserve">   ::::.:::::.::::::. </t>
  </si>
  <si>
    <t>:.:.: :.:::::.::::::::</t>
  </si>
  <si>
    <t>AUGUUGUUAUGUCGUUAUGUCA</t>
  </si>
  <si>
    <t>CUUCUCUUAUGUCGUUAUGUUC</t>
  </si>
  <si>
    <t xml:space="preserve">      ::::::.::::::::: .:</t>
  </si>
  <si>
    <t>ACGAUGAUACUGGCAAUGAGGAAGA</t>
  </si>
  <si>
    <t>UUUUGGUUUUACUAGUAGAGU</t>
  </si>
  <si>
    <t>UAGAUUAAAAGGCGUGCCAGGG</t>
  </si>
  <si>
    <t xml:space="preserve">   :::::::.:::::..::: </t>
  </si>
  <si>
    <t>UGACGAUGAUGGAGAUGGUGAC</t>
  </si>
  <si>
    <t xml:space="preserve">   :::::::.: :::.:::::</t>
  </si>
  <si>
    <t>AAAUCGCUGUUGGAAACUGG</t>
  </si>
  <si>
    <t>UCUGUUCUCGUGGGUGAAUGAU</t>
  </si>
  <si>
    <t>:.:: ::::::::::::::: :</t>
  </si>
  <si>
    <t>::::  ::::::::::::::.:</t>
  </si>
  <si>
    <t>CCUGCAUGCAGCCGGAAAUAGU</t>
  </si>
  <si>
    <t>:::: ::::::::::::::: :</t>
  </si>
  <si>
    <t>GCGUGCAGCCGGAAAUAGUUCC</t>
  </si>
  <si>
    <t>GUGUGCAGCCGGAAAUAGUUCC</t>
  </si>
  <si>
    <t>:: : ::::::::::::::: :</t>
  </si>
  <si>
    <t>GCAUGCAGCCGGAAAUAGUUCC</t>
  </si>
  <si>
    <t>UCGAGCGAGUGGCUUGCCUCG</t>
  </si>
  <si>
    <t>UAAAUUAGGAAGAAGGAGCUGG</t>
  </si>
  <si>
    <t>ACAGACUUCGCUCAAAAUCUAA</t>
  </si>
  <si>
    <t>AGAGGGAAUUUAGAAGACAAAA</t>
  </si>
  <si>
    <t>CUCUUUCGGGAUUAUUCUGAG</t>
  </si>
  <si>
    <t xml:space="preserve">    :::: :::::::::::: :</t>
  </si>
  <si>
    <t>ACACCGAUUUGAGCGAAGCGAC</t>
  </si>
  <si>
    <t>AGAUGGGACUCAGUGUAAAGAGU</t>
  </si>
  <si>
    <t xml:space="preserve">  ::: :::::: ::::::::</t>
  </si>
  <si>
    <t>AUGAGGGAACAAUGAGCAGUGU</t>
  </si>
  <si>
    <t xml:space="preserve">    ::::::::::::.:: :.:</t>
  </si>
  <si>
    <t>UCUCUGUUAUUUCUCAUUCUU</t>
  </si>
  <si>
    <t xml:space="preserve">  ::.: ::.:::::.:::::</t>
  </si>
  <si>
    <t>UCGAGUCAGGAAUAAUAGAGA</t>
  </si>
  <si>
    <t>UUUUCGCGAGUCAGCAGCUACA</t>
  </si>
  <si>
    <t>UAUUCCCUUCUUGGUCUGUUAA</t>
  </si>
  <si>
    <t>NVE16498</t>
  </si>
  <si>
    <t xml:space="preserve">    :::::::::::::::::::</t>
  </si>
  <si>
    <t>CACCGACAAAAGCAACUAGCAAA</t>
  </si>
  <si>
    <t>CDS=490-7795</t>
  </si>
  <si>
    <t>miR-9425</t>
  </si>
  <si>
    <t>NVE9231</t>
  </si>
  <si>
    <t>AAGAACACCCAAAAUAGCUGA</t>
  </si>
  <si>
    <t>UCAGCUAUUUUGGGUGUUCUU</t>
  </si>
  <si>
    <t>CDS=373-2665</t>
  </si>
  <si>
    <t>miR-9445</t>
  </si>
  <si>
    <t>NVE19200</t>
  </si>
  <si>
    <t>UCUGUGUCGCUCGUUUACUU</t>
  </si>
  <si>
    <t>AAGUAAACGAGCGACACAGA</t>
  </si>
  <si>
    <t>CDS=194-1667</t>
  </si>
  <si>
    <t>NVE21281</t>
  </si>
  <si>
    <t>CDS=117-1614</t>
  </si>
  <si>
    <t>.:::::::::::::::::::</t>
  </si>
  <si>
    <t>GAGUAAACGAGCGACACAGA</t>
  </si>
  <si>
    <t>NVE15515</t>
  </si>
  <si>
    <t>AGGAUUUCGCGAGUCAGCGG</t>
  </si>
  <si>
    <t>CDS=350-464</t>
  </si>
  <si>
    <t>NVE12356</t>
  </si>
  <si>
    <t>CDS=164-7589</t>
  </si>
  <si>
    <t>NVE17767</t>
  </si>
  <si>
    <t>ACAAGGAUCCGUUGGCUCAGG</t>
  </si>
  <si>
    <t>CCUGAGCCAACGGAUCCUUGU</t>
  </si>
  <si>
    <t>CDS=25-525</t>
  </si>
  <si>
    <t>NVE16395</t>
  </si>
  <si>
    <t>CCAGUUUCCAACAGCGAUUU</t>
  </si>
  <si>
    <t>CDS=241-936</t>
  </si>
  <si>
    <t>NVE14516</t>
  </si>
  <si>
    <t>CDS=198-383</t>
  </si>
  <si>
    <t>NVE22368</t>
  </si>
  <si>
    <t>CDS=374-959</t>
  </si>
  <si>
    <t>NVE20003</t>
  </si>
  <si>
    <t>CDS=368-1855</t>
  </si>
  <si>
    <t>NVE23031</t>
  </si>
  <si>
    <t>AGAGGUUCGACUGUAUAUCCUUU</t>
  </si>
  <si>
    <t>UAUAGAUAUACAGUCGAACCUCU</t>
  </si>
  <si>
    <t>CDS=1102-1815</t>
  </si>
  <si>
    <t>NVE7563</t>
  </si>
  <si>
    <t>AAAUAUUUCAGAGAAUCUACA</t>
  </si>
  <si>
    <t>CDS=37-1617</t>
  </si>
  <si>
    <t>NVE13163</t>
  </si>
  <si>
    <t>AUCCGUGUCGCGAGUCUGUU</t>
  </si>
  <si>
    <t>CDS=420-2291</t>
  </si>
  <si>
    <t>.:::.:::::::::::::::</t>
  </si>
  <si>
    <t>GAGUGAACGAGCGACACAGA</t>
  </si>
  <si>
    <t>NVE11939</t>
  </si>
  <si>
    <t>CDS=880-1302</t>
  </si>
  <si>
    <t>NVE14508</t>
  </si>
  <si>
    <t>CDS=110-352</t>
  </si>
  <si>
    <t>NVE15697</t>
  </si>
  <si>
    <t xml:space="preserve"> ::::: ::::::::::::::::</t>
  </si>
  <si>
    <t>ACGGGAGAAAAGCAACUAGCAAA</t>
  </si>
  <si>
    <t>CDS=110-439</t>
  </si>
  <si>
    <t>miR-2024g</t>
  </si>
  <si>
    <t>NVE4923</t>
  </si>
  <si>
    <t>UAACACAGUACCGAUAUUGUGA</t>
  </si>
  <si>
    <t>: :::::::::::.:::::::.</t>
  </si>
  <si>
    <t>UAACAAUAUCGGUGCUGUGUUG</t>
  </si>
  <si>
    <t>CDS=57-2303</t>
  </si>
  <si>
    <t>NVE580</t>
  </si>
  <si>
    <t>CDS=259-1506</t>
  </si>
  <si>
    <t>miR-2026</t>
  </si>
  <si>
    <t>NVE21279</t>
  </si>
  <si>
    <t>UUUCAAAUGUCUACUGAUGGA</t>
  </si>
  <si>
    <t>::.::::::.:::::::::::</t>
  </si>
  <si>
    <t>UCUAUCAGUGGACAUUUGAAA</t>
  </si>
  <si>
    <t>CDS=689-1021</t>
  </si>
  <si>
    <t>NVE21156</t>
  </si>
  <si>
    <t>:::::::::.::.::::::::</t>
  </si>
  <si>
    <t>UCCAUCAGUGGAUAUUUGAAA</t>
  </si>
  <si>
    <t>CDS=33-659</t>
  </si>
  <si>
    <t>miR-9424a</t>
  </si>
  <si>
    <t>NVE3874</t>
  </si>
  <si>
    <t>UAUAGUUGGCUCAUCGAGGCAGU</t>
  </si>
  <si>
    <t>::::::::::::::.::.:::::</t>
  </si>
  <si>
    <t>ACUGCCUCGAUGAGUCAGCUAUA</t>
  </si>
  <si>
    <t>CDS=37-2160</t>
  </si>
  <si>
    <t>NVE24124</t>
  </si>
  <si>
    <t>::.:::::::::.::::::</t>
  </si>
  <si>
    <t>UCUCGUUUGGGAGUAGCGC</t>
  </si>
  <si>
    <t>CDS=130-1839</t>
  </si>
  <si>
    <t>NVE3241</t>
  </si>
  <si>
    <t>CDS=34-649</t>
  </si>
  <si>
    <t>NVE5186</t>
  </si>
  <si>
    <t>::::: ::::::::::::::</t>
  </si>
  <si>
    <t>AGGAUCUCGCGAGUCAGCGG</t>
  </si>
  <si>
    <t>CDS=85-1411</t>
  </si>
  <si>
    <t>NVE10979</t>
  </si>
  <si>
    <t>CCCGCACAGCCGUUCUUUGUG</t>
  </si>
  <si>
    <t>CDS=313-1153</t>
  </si>
  <si>
    <t>CCCGCACAGCCGUUCUUUGUGU</t>
  </si>
  <si>
    <t>NVE5206</t>
  </si>
  <si>
    <t>.: ::::::::::::::::::</t>
  </si>
  <si>
    <t>GCCAAAGAGAGAAGAAUACAA</t>
  </si>
  <si>
    <t>CDS=167-1946</t>
  </si>
  <si>
    <t>NVE1786</t>
  </si>
  <si>
    <t>UGUAGCCGCUGACUCGCGAAAA</t>
  </si>
  <si>
    <t>CDS=37-711</t>
  </si>
  <si>
    <t>NVE8806</t>
  </si>
  <si>
    <t>CDS=818-1552</t>
  </si>
  <si>
    <t>NVE9679</t>
  </si>
  <si>
    <t>CDS=73-1758</t>
  </si>
  <si>
    <t>NVE11482</t>
  </si>
  <si>
    <t>CDS=387-2048</t>
  </si>
  <si>
    <t>NVE18870</t>
  </si>
  <si>
    <t xml:space="preserve"> .:::::::::::::: ::::::</t>
  </si>
  <si>
    <t>CUGGGACAAAAGCAACAAGCAAA</t>
  </si>
  <si>
    <t>CDS=301-1896</t>
  </si>
  <si>
    <t>NVE26059</t>
  </si>
  <si>
    <t xml:space="preserve"> ::::: ::.:::::::::::::</t>
  </si>
  <si>
    <t>ACGGGAGAAGAGCAACUAGCAAA</t>
  </si>
  <si>
    <t>CDS=402-14325</t>
  </si>
  <si>
    <t>NVE5581</t>
  </si>
  <si>
    <t xml:space="preserve">: :::::::::::.::::::: </t>
  </si>
  <si>
    <t>UAACAAUAUCGGUGCUGUGUUC</t>
  </si>
  <si>
    <t>CDS=332-4265</t>
  </si>
  <si>
    <t>NVE1960</t>
  </si>
  <si>
    <t>CDS=38-3275</t>
  </si>
  <si>
    <t xml:space="preserve">:. ::::::::::.::::::: </t>
  </si>
  <si>
    <t>UUUCAAUAUCGGUGCUGUGUUC</t>
  </si>
  <si>
    <t>NVE14675</t>
  </si>
  <si>
    <t>CDS=35-2410</t>
  </si>
  <si>
    <t>NVE662</t>
  </si>
  <si>
    <t>UUCCAAUAUCGGUGCUGUGUUC</t>
  </si>
  <si>
    <t>CDS=59-2714</t>
  </si>
  <si>
    <t>NVE11139</t>
  </si>
  <si>
    <t>CDS=620-1526</t>
  </si>
  <si>
    <t>miR-2030</t>
  </si>
  <si>
    <t>NVE19315</t>
  </si>
  <si>
    <t>UAGCAUAACAUUGUAAGAGAU</t>
  </si>
  <si>
    <t>:::::::::::::::: ::::</t>
  </si>
  <si>
    <t>AUCUCUUACAAUGUUACGCUA</t>
  </si>
  <si>
    <t>CDS=29-33931</t>
  </si>
  <si>
    <t>.::::::::::::::: ::::</t>
  </si>
  <si>
    <t>GUCUCUUACAAUGUUACGCUA</t>
  </si>
  <si>
    <t>miR-2036</t>
  </si>
  <si>
    <t>NVE9693</t>
  </si>
  <si>
    <t>UAUAUUGUACGACUCUCAUCGUA</t>
  </si>
  <si>
    <t>:.:::::. ::::::::::::::</t>
  </si>
  <si>
    <t>UGCGAUGGAAGUCGUACAAUAUA</t>
  </si>
  <si>
    <t>CDS=314-4862</t>
  </si>
  <si>
    <t>NVE5282</t>
  </si>
  <si>
    <t xml:space="preserve">     ::::.:.::::.:::::::</t>
  </si>
  <si>
    <t>GCACAAAAUGGUUAUGGAGUGAUG</t>
  </si>
  <si>
    <t>CDS=34-1632</t>
  </si>
  <si>
    <t>miR-2047</t>
  </si>
  <si>
    <t>NVE23664</t>
  </si>
  <si>
    <t>UUCGCCGAGCAGAUGUCGG</t>
  </si>
  <si>
    <t>:::::.:::::::::::..</t>
  </si>
  <si>
    <t>CCGACGUCUGCUCGGCGGG</t>
  </si>
  <si>
    <t>CDS=451-25930</t>
  </si>
  <si>
    <t>NVE19457</t>
  </si>
  <si>
    <t>:::::: :::::.:::::::::</t>
  </si>
  <si>
    <t>ACCUUAGCACUGGUCACUUUUA</t>
  </si>
  <si>
    <t>CDS=1-759</t>
  </si>
  <si>
    <t>NVE17823</t>
  </si>
  <si>
    <t>:::::::::::::::::: :</t>
  </si>
  <si>
    <t>AGUUCAUUGAAGAUCAAGCU</t>
  </si>
  <si>
    <t>CDS=176-981</t>
  </si>
  <si>
    <t>NVE7449</t>
  </si>
  <si>
    <t>UCAGCGCUUCUAUCUUCCGUCA</t>
  </si>
  <si>
    <t>CDS=63-1824</t>
  </si>
  <si>
    <t>NVE7450</t>
  </si>
  <si>
    <t>CDS=36-1488</t>
  </si>
  <si>
    <t>NVE16411</t>
  </si>
  <si>
    <t>CDS=29-584</t>
  </si>
  <si>
    <t>.::::::::::::::::: :</t>
  </si>
  <si>
    <t>GAGUAAACGAGCGACACAAA</t>
  </si>
  <si>
    <t>NVE505</t>
  </si>
  <si>
    <t>ACUCGUUUGGGAAUAGCGC</t>
  </si>
  <si>
    <t>CDS=35-1264</t>
  </si>
  <si>
    <t>NVE4810</t>
  </si>
  <si>
    <t>CDS=1-119</t>
  </si>
  <si>
    <t>NVE42</t>
  </si>
  <si>
    <t>UUCUCCUUUGACCUCUCCAGACU</t>
  </si>
  <si>
    <t xml:space="preserve">   .::::::::::::.::::: </t>
  </si>
  <si>
    <t>ACAUUGGAGAGGUCAAGGGAGAU</t>
  </si>
  <si>
    <t>CDS=202-8227</t>
  </si>
  <si>
    <t>NVE18890</t>
  </si>
  <si>
    <t xml:space="preserve">    ::: ::::::::.::::::</t>
  </si>
  <si>
    <t>ACGGUGGCGAGGUCAAGGGAGAA</t>
  </si>
  <si>
    <t>CDS=62-3331</t>
  </si>
  <si>
    <t>NVE4557</t>
  </si>
  <si>
    <t>CGGGUUUCUUUGGUAGCACGGU</t>
  </si>
  <si>
    <t xml:space="preserve">  .:::::::..:::::::.::</t>
  </si>
  <si>
    <t>GAUGUGCUACUGAAGAAACUCG</t>
  </si>
  <si>
    <t>CDS=40-330</t>
  </si>
  <si>
    <t>NVE16202</t>
  </si>
  <si>
    <t>CDS=73-6223</t>
  </si>
  <si>
    <t>NVE16989</t>
  </si>
  <si>
    <t xml:space="preserve">  :.::.::::::::::::.:</t>
  </si>
  <si>
    <t>GAUUUAUUAGUAAAACCAAGA</t>
  </si>
  <si>
    <t>CDS=212-1637</t>
  </si>
  <si>
    <t>NVE18413</t>
  </si>
  <si>
    <t>CDS=357-2172</t>
  </si>
  <si>
    <t>NVE18412</t>
  </si>
  <si>
    <t>CDS=216-3900</t>
  </si>
  <si>
    <t>NVE7914</t>
  </si>
  <si>
    <t>CDS=38-1661</t>
  </si>
  <si>
    <t>NVE14614</t>
  </si>
  <si>
    <t xml:space="preserve">    :::::::::::::::::.</t>
  </si>
  <si>
    <t>UAUAGAUGAUAGAGAUAAUGAG</t>
  </si>
  <si>
    <t>CDS=29-1510</t>
  </si>
  <si>
    <t>NVE13245</t>
  </si>
  <si>
    <t>UACCCGGAUUCUCCACCAGU</t>
  </si>
  <si>
    <t>ACUGGUGGAGAACCCGGGUA</t>
  </si>
  <si>
    <t>CDS=122-3922</t>
  </si>
  <si>
    <t>NVE10310</t>
  </si>
  <si>
    <t xml:space="preserve">  .::::.:::::::::::.:.</t>
  </si>
  <si>
    <t>AAGCGCUGGCGUGAAAAACGGG</t>
  </si>
  <si>
    <t>CDS=184-804</t>
  </si>
  <si>
    <t>NVE12597</t>
  </si>
  <si>
    <t xml:space="preserve">  .:::::::::::::::::</t>
  </si>
  <si>
    <t>GAUGCAGCCGUUCUUUGUGU</t>
  </si>
  <si>
    <t>CDS=835-4441</t>
  </si>
  <si>
    <t xml:space="preserve">    .:::::::::::::::::</t>
  </si>
  <si>
    <t>GUGAUGCAGCCGUUCUUUGUGU</t>
  </si>
  <si>
    <t>NVE4615</t>
  </si>
  <si>
    <t>CDS=199-618</t>
  </si>
  <si>
    <t>NVE1575</t>
  </si>
  <si>
    <t>CDS=30-788</t>
  </si>
  <si>
    <t>NVE22917</t>
  </si>
  <si>
    <t xml:space="preserve"> :::::::::: :::::::::</t>
  </si>
  <si>
    <t>GGAGGCAAGCCCCUCGCUCGA</t>
  </si>
  <si>
    <t>CDS=68-706</t>
  </si>
  <si>
    <t>NVE10521</t>
  </si>
  <si>
    <t>CDS=26-871</t>
  </si>
  <si>
    <t>NVE15238</t>
  </si>
  <si>
    <t>CDS=313-4600</t>
  </si>
  <si>
    <t>NVE12804</t>
  </si>
  <si>
    <t>UCCAAGCGUGACUAGUCCAGAAC</t>
  </si>
  <si>
    <t xml:space="preserve">     :::.::::::::::::::</t>
  </si>
  <si>
    <t>GCAAAGGAUUAGUCACGCUUGGA</t>
  </si>
  <si>
    <t>CDS=239-2495</t>
  </si>
  <si>
    <t>NVE6069</t>
  </si>
  <si>
    <t>GGCAAAUCCCCAUUUCAUUUU</t>
  </si>
  <si>
    <t>CDS=114-800</t>
  </si>
  <si>
    <t>NVE7330</t>
  </si>
  <si>
    <t>GGCAAAUCCCGAUUUCCUUUU</t>
  </si>
  <si>
    <t>CDS=461-1027</t>
  </si>
  <si>
    <t>CAAAUCCCCAUUUCCUUUUGC</t>
  </si>
  <si>
    <t>GCAAAAGGAAAUCGGGAUUUG</t>
  </si>
  <si>
    <t>NVE13769</t>
  </si>
  <si>
    <t>AAGAAUGAGAAAAAACAGAGA</t>
  </si>
  <si>
    <t>CDS=260-1483</t>
  </si>
  <si>
    <t>NVE16448</t>
  </si>
  <si>
    <t xml:space="preserve">  ::: ::: :::::::::::::</t>
  </si>
  <si>
    <t>AGGGGCCAACAGCAACUAGCAAA</t>
  </si>
  <si>
    <t>CDS=536-3602</t>
  </si>
  <si>
    <t>NVE23580</t>
  </si>
  <si>
    <t xml:space="preserve">    :.:.::.::::::.:::::</t>
  </si>
  <si>
    <t>GUUUGGCGAAGGCAACUGGCAAA</t>
  </si>
  <si>
    <t>CDS=1100-5512</t>
  </si>
  <si>
    <t xml:space="preserve">: :::: :::::::::::::: </t>
  </si>
  <si>
    <t>UAACAAAAUCGGUACUGUGUAC</t>
  </si>
  <si>
    <t>NVE12252</t>
  </si>
  <si>
    <t xml:space="preserve">:::::::: :::::::::::: </t>
  </si>
  <si>
    <t>UCAGAAUACUGGUAAUGUGCAU</t>
  </si>
  <si>
    <t>CDS=1158-1373</t>
  </si>
  <si>
    <t>:.:::::::::::. :::::::</t>
  </si>
  <si>
    <t>UUAGAAUAUUGGUGUUGUGCAA</t>
  </si>
  <si>
    <t>::::.::::::: :::::::</t>
  </si>
  <si>
    <t>AGAAUAUUGGUGUUGUGCAA</t>
  </si>
  <si>
    <t xml:space="preserve">: :::::::::::..:::::: </t>
  </si>
  <si>
    <t>UAACAAUAUCGGUGUUGUGUUC</t>
  </si>
  <si>
    <t>NVE11135</t>
  </si>
  <si>
    <t>CDS=69-3282</t>
  </si>
  <si>
    <t>NVE5582</t>
  </si>
  <si>
    <t>CDS=46-1141</t>
  </si>
  <si>
    <t>NVE11132</t>
  </si>
  <si>
    <t>CDS=66-906</t>
  </si>
  <si>
    <t>NVE4924</t>
  </si>
  <si>
    <t>: ::::::::::::. ::::::</t>
  </si>
  <si>
    <t>UAACAAUAUCGGUAUAGUGUUA</t>
  </si>
  <si>
    <t>CDS=86-910</t>
  </si>
  <si>
    <t>NVE5067</t>
  </si>
  <si>
    <t xml:space="preserve"> :: : ::::::::::::::</t>
  </si>
  <si>
    <t>AGCCAUAUUACCAACAAGCA</t>
  </si>
  <si>
    <t>CDS=55-1414</t>
  </si>
  <si>
    <t>miR-2029</t>
  </si>
  <si>
    <t>NVE21148</t>
  </si>
  <si>
    <t>UACGCAAUCCCUAGGUUACCA</t>
  </si>
  <si>
    <t>::::::.::::::::: ::::</t>
  </si>
  <si>
    <t>UGGUAAUCUAGGGAUUACGUA</t>
  </si>
  <si>
    <t>CDS=170-281</t>
  </si>
  <si>
    <t>NVE13566</t>
  </si>
  <si>
    <t>::.: ::::::::::::::.</t>
  </si>
  <si>
    <t>CCGGUGGUAUUUUCCUCUAG</t>
  </si>
  <si>
    <t>CDS=45-444</t>
  </si>
  <si>
    <t>NVE2011</t>
  </si>
  <si>
    <t>: :::::::::.:.:::::</t>
  </si>
  <si>
    <t>UAAACUCAACAUUUUGGGA</t>
  </si>
  <si>
    <t>CDS=270-2175</t>
  </si>
  <si>
    <t>:::::. :::::.:::::::::</t>
  </si>
  <si>
    <t>ACCUUGGCACUGGUCACUUUUA</t>
  </si>
  <si>
    <t>NVE295</t>
  </si>
  <si>
    <t xml:space="preserve">  ::.:.::::.:.::::::::</t>
  </si>
  <si>
    <t>AAAGUGUUUCUGUUUUCUGUCA</t>
  </si>
  <si>
    <t>CDS=272-1777</t>
  </si>
  <si>
    <t>NVE3877</t>
  </si>
  <si>
    <t>::.::::::.:..::::::::</t>
  </si>
  <si>
    <t>UGUCUCGAUGAGUCAGCUUUA</t>
  </si>
  <si>
    <t>CDS=31-2292</t>
  </si>
  <si>
    <t>.::::::::.:::::: :::</t>
  </si>
  <si>
    <t>GAGUAAACGGGCGACAAAGA</t>
  </si>
  <si>
    <t>NVE9565</t>
  </si>
  <si>
    <t>CDS=1270-1578</t>
  </si>
  <si>
    <t>NVE8167</t>
  </si>
  <si>
    <t>CDS=3148-3600</t>
  </si>
  <si>
    <t>NVE8731</t>
  </si>
  <si>
    <t>: :::..::::::::.::.::</t>
  </si>
  <si>
    <t>AAAUGGUGACAUAAGGAAGAA</t>
  </si>
  <si>
    <t>CDS=322-1696</t>
  </si>
  <si>
    <t>NVE24903</t>
  </si>
  <si>
    <t>: :::.::::: :::::::::</t>
  </si>
  <si>
    <t>AGAUGGCGACAGAAGAAAAAA</t>
  </si>
  <si>
    <t>CDS=34-265</t>
  </si>
  <si>
    <t>NVE8997</t>
  </si>
  <si>
    <t>CDS=249-719</t>
  </si>
  <si>
    <t>NVE11929</t>
  </si>
  <si>
    <t>CDS=157-655</t>
  </si>
  <si>
    <t>NVE19077</t>
  </si>
  <si>
    <t>AUUAUUUCGCGAGUCAGCGG</t>
  </si>
  <si>
    <t>CDS=160-394</t>
  </si>
  <si>
    <t>NVE144</t>
  </si>
  <si>
    <t xml:space="preserve">   ::::::.: ::::::::::</t>
  </si>
  <si>
    <t>UAAACUUUUUUAAGAAUGUGUA</t>
  </si>
  <si>
    <t>CDS=50-719</t>
  </si>
  <si>
    <t>NVE25284</t>
  </si>
  <si>
    <t xml:space="preserve">    :::.:.::::::::.:::.</t>
  </si>
  <si>
    <t>AUCUAUAGUUUAAAUGUAUAAAG</t>
  </si>
  <si>
    <t>CDS=258-3800</t>
  </si>
  <si>
    <t>NVE14698</t>
  </si>
  <si>
    <t xml:space="preserve">:: :: ::::::::::::::: </t>
  </si>
  <si>
    <t>CCAAGCGACAACCCAAGACUCC</t>
  </si>
  <si>
    <t>CDS=163-2514</t>
  </si>
  <si>
    <t>NVE19222</t>
  </si>
  <si>
    <t>CDS=72-419</t>
  </si>
  <si>
    <t>NVE25771</t>
  </si>
  <si>
    <t xml:space="preserve">   .:::::::::.:::: ::::</t>
  </si>
  <si>
    <t>AUCUUGGAGAGGUUAAAGCAGAA</t>
  </si>
  <si>
    <t>CDS=812-1586</t>
  </si>
  <si>
    <t>NVE11253</t>
  </si>
  <si>
    <t>CCAGAGAUUCGGGAUUCCUGU</t>
  </si>
  <si>
    <t xml:space="preserve"> :.::::::::::::::: ::</t>
  </si>
  <si>
    <t>CCGGGAAUCCCGAAUCUCCGG</t>
  </si>
  <si>
    <t>CDS=259-1527</t>
  </si>
  <si>
    <t>NVE3636</t>
  </si>
  <si>
    <t xml:space="preserve">    : ::::::::.:::.::::</t>
  </si>
  <si>
    <t>CUCCAAGUUGUGGGGGCUUCCAA</t>
  </si>
  <si>
    <t>CDS=286-3073</t>
  </si>
  <si>
    <t>NVE645</t>
  </si>
  <si>
    <t xml:space="preserve"> :::::::::.:::::::: :</t>
  </si>
  <si>
    <t>AAUUGAUAAAUUUGUCACACA</t>
  </si>
  <si>
    <t>CDS=58-2239</t>
  </si>
  <si>
    <t>NVE3142</t>
  </si>
  <si>
    <t>..:::::.::::::::: :::</t>
  </si>
  <si>
    <t>UGUUGAUGAACUUGUCAGAUA</t>
  </si>
  <si>
    <t>CDS=224-5440</t>
  </si>
  <si>
    <t>NVE16422</t>
  </si>
  <si>
    <t xml:space="preserve">:::: :::::::::::::::: </t>
  </si>
  <si>
    <t>CGAGGGUUAGCCCUUCGUCGGU</t>
  </si>
  <si>
    <t>CDS=46-2133</t>
  </si>
  <si>
    <t>NVE18498</t>
  </si>
  <si>
    <t xml:space="preserve"> :. :: :::::::::::::::</t>
  </si>
  <si>
    <t>AGGUCGGUAGCCCUUCGUCGGA</t>
  </si>
  <si>
    <t>CDS=213-351</t>
  </si>
  <si>
    <t>NVE2777</t>
  </si>
  <si>
    <t>CDS=48-884</t>
  </si>
  <si>
    <t>NVE21519</t>
  </si>
  <si>
    <t>UCUUCGGUCUUCCUCUGCUGA</t>
  </si>
  <si>
    <t xml:space="preserve">   :::::::.:::::::.::</t>
  </si>
  <si>
    <t>CGCGCAGAGGGAGACCGAGGA</t>
  </si>
  <si>
    <t>CDS=252-3318</t>
  </si>
  <si>
    <t>NVE7145</t>
  </si>
  <si>
    <t xml:space="preserve"> ::::::::::::::. ::::</t>
  </si>
  <si>
    <t>CCUCUACUAGUAAAAUGAAAA</t>
  </si>
  <si>
    <t>CDS=286-1537</t>
  </si>
  <si>
    <t>NVE9023</t>
  </si>
  <si>
    <t xml:space="preserve">   :::: ::.::::::::::.</t>
  </si>
  <si>
    <t>UGCCGAUUAUGGAGAUAAUGAG</t>
  </si>
  <si>
    <t>CDS=701-1357</t>
  </si>
  <si>
    <t>NVE1027</t>
  </si>
  <si>
    <t xml:space="preserve"> :::::::::::::.: :::</t>
  </si>
  <si>
    <t>ACAGUUUCCAACAGUGUUUU</t>
  </si>
  <si>
    <t>CDS=38-836</t>
  </si>
  <si>
    <t>NVE14096</t>
  </si>
  <si>
    <t xml:space="preserve">  :::::::::.::::.:..::</t>
  </si>
  <si>
    <t>UACAUUCACCCGCGAGGAUGGA</t>
  </si>
  <si>
    <t>CDS=31-460</t>
  </si>
  <si>
    <t>NVE21885</t>
  </si>
  <si>
    <t>CDS=38-467</t>
  </si>
  <si>
    <t>NVE21884</t>
  </si>
  <si>
    <t>CDS=1047-2181</t>
  </si>
  <si>
    <t>NVE24026</t>
  </si>
  <si>
    <t>::.:::::: :::::::::::</t>
  </si>
  <si>
    <t>AAUUAUUUCAGGCUGCACGCA</t>
  </si>
  <si>
    <t>CDS=377-1523</t>
  </si>
  <si>
    <t>::::::::.::::::::: ::</t>
  </si>
  <si>
    <t>AACUAUUUUCGGCUGCACACA</t>
  </si>
  <si>
    <t>NVE19957</t>
  </si>
  <si>
    <t>:: ::: :::.::::::::::.</t>
  </si>
  <si>
    <t>CAGGUUGUUUUCUUCCACAUUG</t>
  </si>
  <si>
    <t>CDS=1512-1799</t>
  </si>
  <si>
    <t>: ::: :::.::::::::::.</t>
  </si>
  <si>
    <t>AGGUUGUUUUCUUCCACAUUG</t>
  </si>
  <si>
    <t>NVE12959</t>
  </si>
  <si>
    <t xml:space="preserve">   .::::  :::::::::::::</t>
  </si>
  <si>
    <t>CGGUUGGAACAGUCACGCUUGGA</t>
  </si>
  <si>
    <t>CDS=52-3309</t>
  </si>
  <si>
    <t>NVE20313</t>
  </si>
  <si>
    <t xml:space="preserve">  .::::.::::::::.:::: </t>
  </si>
  <si>
    <t>UGUAUUUUCACCAUAUUUGCCU</t>
  </si>
  <si>
    <t>CDS=163-1830</t>
  </si>
  <si>
    <t>NVE5306</t>
  </si>
  <si>
    <t>:::::::::: ::::.:::::</t>
  </si>
  <si>
    <t>GGCAAAUCCCGAUUUUCUUUU</t>
  </si>
  <si>
    <t>CDS=474-1040</t>
  </si>
  <si>
    <t>NVE13821</t>
  </si>
  <si>
    <t xml:space="preserve">      :::::::::::::::::</t>
  </si>
  <si>
    <t>UUUAUUUAUACAGUCGAACCUCU</t>
  </si>
  <si>
    <t>CDS=26-338</t>
  </si>
  <si>
    <t>NVE3330</t>
  </si>
  <si>
    <t>CDS=70-790</t>
  </si>
  <si>
    <t>NVE16483</t>
  </si>
  <si>
    <t xml:space="preserve"> : : : ::::::::::::::::</t>
  </si>
  <si>
    <t>UACGAAGAUACAGUCGAACCUCU</t>
  </si>
  <si>
    <t>CDS=382-1002</t>
  </si>
  <si>
    <t>NVE2981</t>
  </si>
  <si>
    <t>AUGAGCAUGUGAUCAAAGGCUGG</t>
  </si>
  <si>
    <t xml:space="preserve">    .::::::::..:::::.::</t>
  </si>
  <si>
    <t>UCUCUCUUUGAUCGUAUGCUUAU</t>
  </si>
  <si>
    <t>CDS=189-1688</t>
  </si>
  <si>
    <t>NVE17255</t>
  </si>
  <si>
    <t>:.:.::::.::::::..:::::</t>
  </si>
  <si>
    <t>AUAUUGCUUAUUGUUUUCUCAU</t>
  </si>
  <si>
    <t>CDS=71-919</t>
  </si>
  <si>
    <t>NVE10617</t>
  </si>
  <si>
    <t xml:space="preserve">  ::::: :::::::.:::.::</t>
  </si>
  <si>
    <t>UGACUGCACAUUGUUUCCUUAU</t>
  </si>
  <si>
    <t>CDS=47-2432</t>
  </si>
  <si>
    <t>NVE23424</t>
  </si>
  <si>
    <t xml:space="preserve">   ::: :.:::::::::::.:</t>
  </si>
  <si>
    <t>CAUCUGAUUAUUGUUCCCUCGU</t>
  </si>
  <si>
    <t>CDS=828-3273</t>
  </si>
  <si>
    <t>NVE14028</t>
  </si>
  <si>
    <t xml:space="preserve">  :::::.:.:::::.:.:::</t>
  </si>
  <si>
    <t>ACUCAGAUUGUUUAUUAUUUA</t>
  </si>
  <si>
    <t>CDS=681-2069</t>
  </si>
  <si>
    <t>NVE2638</t>
  </si>
  <si>
    <t>UCUCCAAGUAGUCGCCGCUGUGUCG</t>
  </si>
  <si>
    <t xml:space="preserve">     .::::::::.:: :::::::</t>
  </si>
  <si>
    <t>UUUAUUAGCGGCGAUUAAUUGGAGA</t>
  </si>
  <si>
    <t>CDS=248-1156</t>
  </si>
  <si>
    <t>NVE8318</t>
  </si>
  <si>
    <t>::::: ::::.:::.::::::</t>
  </si>
  <si>
    <t>AAGAAAGAGAGAUAGCAGAGA</t>
  </si>
  <si>
    <t>CDS=87-800</t>
  </si>
  <si>
    <t>NVE7277</t>
  </si>
  <si>
    <t>..::.: ::::::.:::::::</t>
  </si>
  <si>
    <t>GGGAGUCAGAAAUGACAGAGA</t>
  </si>
  <si>
    <t>CDS=86-2074</t>
  </si>
  <si>
    <t>NVE11031</t>
  </si>
  <si>
    <t>CDS=36-747</t>
  </si>
  <si>
    <t>NVE10760</t>
  </si>
  <si>
    <t>CUCCUGUGCAGUGCUCUCUGUGU</t>
  </si>
  <si>
    <t>::::::::::::::::.:: :::</t>
  </si>
  <si>
    <t>ACACAGAGAGCACUGCGCAUGAG</t>
  </si>
  <si>
    <t>CDS=645-978</t>
  </si>
  <si>
    <t>NVE7053</t>
  </si>
  <si>
    <t xml:space="preserve">  .::: :::::::::::::.</t>
  </si>
  <si>
    <t>CAGCCAAUCAACAACACUCAG</t>
  </si>
  <si>
    <t>CDS=70-11874</t>
  </si>
  <si>
    <t>NVE1228</t>
  </si>
  <si>
    <t>.:.::.:::::::::.:.:::</t>
  </si>
  <si>
    <t>GCGAAGGAGAGAAGAGUGCAA</t>
  </si>
  <si>
    <t>CDS=75-812</t>
  </si>
  <si>
    <t>NVE8026</t>
  </si>
  <si>
    <t xml:space="preserve">  ..:::::::.:::::::.:</t>
  </si>
  <si>
    <t>GAGGAAGAGAGGAGAAUACGA</t>
  </si>
  <si>
    <t>CDS=636-3197</t>
  </si>
  <si>
    <t>NVE19082</t>
  </si>
  <si>
    <t xml:space="preserve">  :::::.:::.::.::.:::</t>
  </si>
  <si>
    <t>UGAAAAGGGAGGAGGAUGCAA</t>
  </si>
  <si>
    <t>CDS=284-2585</t>
  </si>
  <si>
    <t>: ::.: ::::::::::.:::</t>
  </si>
  <si>
    <t>AGAAGAAAGAGAAGAAUGCAA</t>
  </si>
  <si>
    <t xml:space="preserve">:::::: :::::::::::::: </t>
  </si>
  <si>
    <t>UGUAGCCGCUGACUCGCGAAAU</t>
  </si>
  <si>
    <t>NVE3560</t>
  </si>
  <si>
    <t>CDS=478-2749</t>
  </si>
  <si>
    <t>NVE4943</t>
  </si>
  <si>
    <t xml:space="preserve"> ::.:.: ::::::::::::::</t>
  </si>
  <si>
    <t>AUAGCGGCCCAAGAAGGGAAUA</t>
  </si>
  <si>
    <t>CDS=107-1792</t>
  </si>
  <si>
    <t>NVE12962</t>
  </si>
  <si>
    <t xml:space="preserve"> : :::: ::::::::::..::</t>
  </si>
  <si>
    <t>AUCACAGCCCAAGAAGGGGGUA</t>
  </si>
  <si>
    <t>CDS=29-4321</t>
  </si>
  <si>
    <t>NVE10018</t>
  </si>
  <si>
    <t>ACCCGUAGAUCCGAACUUGUG</t>
  </si>
  <si>
    <t xml:space="preserve"> .:::: ::::.:::..::::</t>
  </si>
  <si>
    <t>AGCAAGGUCGGGUCUGUGGGU</t>
  </si>
  <si>
    <t>CDS=83-3058</t>
  </si>
  <si>
    <t xml:space="preserve"> .:::: :::::::::::::: :</t>
  </si>
  <si>
    <t>AUGGGAGAAAAGCAACUAGCACA</t>
  </si>
  <si>
    <t>NVE10311</t>
  </si>
  <si>
    <t xml:space="preserve">   : : ::.:::::::::::::</t>
  </si>
  <si>
    <t>AGAGUAGAAGAGCAACUAGCAAA</t>
  </si>
  <si>
    <t>CDS=221-1022</t>
  </si>
  <si>
    <t>NVE7280</t>
  </si>
  <si>
    <t>CDS=201-498</t>
  </si>
  <si>
    <t>NVE2813</t>
  </si>
  <si>
    <t xml:space="preserve">    ::::: :::.:::.::::.</t>
  </si>
  <si>
    <t>GUUUGACAACAGCGACUGGCAAG</t>
  </si>
  <si>
    <t>CDS=23-992</t>
  </si>
  <si>
    <t>NVE19889</t>
  </si>
  <si>
    <t xml:space="preserve">  :::::: ::::::::::: </t>
  </si>
  <si>
    <t>AACUACCAAUUGUACUUCUUG</t>
  </si>
  <si>
    <t>CDS=84-1236</t>
  </si>
  <si>
    <t>NVE19596</t>
  </si>
  <si>
    <t xml:space="preserve"> :.:.:::::: ::.:::::::</t>
  </si>
  <si>
    <t>GCGCGAUAUCGAUAUUGUGUAA</t>
  </si>
  <si>
    <t>CDS=254-1157</t>
  </si>
  <si>
    <t xml:space="preserve">:. ::: ::::::.::::::: </t>
  </si>
  <si>
    <t>UUCCAACAUCGGUGCUGUGUAC</t>
  </si>
  <si>
    <t>NVE1106</t>
  </si>
  <si>
    <t xml:space="preserve">   ::::::::::.:::: ::.</t>
  </si>
  <si>
    <t>AUUGAAUAUUGGUGAUGUCCAG</t>
  </si>
  <si>
    <t>CDS=174-1647</t>
  </si>
  <si>
    <t>NVE21566</t>
  </si>
  <si>
    <t>::::::::::::. :::::.</t>
  </si>
  <si>
    <t>AGAACAUUGGUGGGGUGCAG</t>
  </si>
  <si>
    <t>CDS=346-4930</t>
  </si>
  <si>
    <t>:::::::::: :.::::::.</t>
  </si>
  <si>
    <t>AGAACAUUGGAGGUGUGCAG</t>
  </si>
  <si>
    <t xml:space="preserve"> ::::::::: :.::::::.</t>
  </si>
  <si>
    <t>UGAACAUUGGAGGUGUGCAG</t>
  </si>
  <si>
    <t xml:space="preserve"> :::.::::::::::: ::.</t>
  </si>
  <si>
    <t>UGAAUAUUGGUGAUGUCCAG</t>
  </si>
  <si>
    <t>NVE7149</t>
  </si>
  <si>
    <t xml:space="preserve"> :::::::::::. :::::.</t>
  </si>
  <si>
    <t>UGAACAUUGGUGGGGUGCAG</t>
  </si>
  <si>
    <t>CDS=348-4371</t>
  </si>
  <si>
    <t xml:space="preserve">: :::: ::::::.::::::: </t>
  </si>
  <si>
    <t>UAACAACAUCGGUGCUGUGUUC</t>
  </si>
  <si>
    <t xml:space="preserve">   ::: :::::::.:::::: </t>
  </si>
  <si>
    <t>UAUCAACAUCGGUAUUGUGUUC</t>
  </si>
  <si>
    <t>UUCCAACAUCGGUGCUGUGUUC</t>
  </si>
  <si>
    <t>UUUCAAAAUCGGUGCUGUGUUC</t>
  </si>
  <si>
    <t xml:space="preserve">:. ::: :::::::.:::::: </t>
  </si>
  <si>
    <t>UUCCAACAUCGGUAUUGUGUUC</t>
  </si>
  <si>
    <t>NVE22807</t>
  </si>
  <si>
    <t xml:space="preserve">: ::::::: ::::::::::: </t>
  </si>
  <si>
    <t>UAACAAUAUAGGUACUGUGUUC</t>
  </si>
  <si>
    <t>CDS=30-1228</t>
  </si>
  <si>
    <t>UUCCAAGAUCGGUGCUGUGUUC</t>
  </si>
  <si>
    <t>NVE16270</t>
  </si>
  <si>
    <t>CDS=116-4663</t>
  </si>
  <si>
    <t>NVE16268</t>
  </si>
  <si>
    <t>CDS=42-2900</t>
  </si>
  <si>
    <t xml:space="preserve">: .::: ::::::.::::::: </t>
  </si>
  <si>
    <t>UAGCAACAUCGGUGCUGUGUUC</t>
  </si>
  <si>
    <t>NVE26231</t>
  </si>
  <si>
    <t xml:space="preserve">: :::: :::::::.:::::: </t>
  </si>
  <si>
    <t>UAACAACAUCGGUAUUGUGUUC</t>
  </si>
  <si>
    <t>CDS=64-1129</t>
  </si>
  <si>
    <t>: :::: :::::: ::::::::</t>
  </si>
  <si>
    <t>UAACAACAUCGGUUCUGUGUUA</t>
  </si>
  <si>
    <t>NVE11134</t>
  </si>
  <si>
    <t>CDS=44-1046</t>
  </si>
  <si>
    <t>NVE14676</t>
  </si>
  <si>
    <t>CDS=1-1001</t>
  </si>
  <si>
    <t>NVE15629</t>
  </si>
  <si>
    <t>CDS=67-559</t>
  </si>
  <si>
    <t>UUCCAACAUCGGUAUUGUGUUU</t>
  </si>
  <si>
    <t>NVE15628</t>
  </si>
  <si>
    <t>CDS=82-547</t>
  </si>
  <si>
    <t>NVE11129</t>
  </si>
  <si>
    <t>CDS=76-2647</t>
  </si>
  <si>
    <t>NVE1961</t>
  </si>
  <si>
    <t>CDS=201-2390</t>
  </si>
  <si>
    <t xml:space="preserve">   ::: ::::::.::::::: </t>
  </si>
  <si>
    <t>UAUCAACAUCGGUGCUGUGUUC</t>
  </si>
  <si>
    <t>NVE12346</t>
  </si>
  <si>
    <t>.:.:: :::::: :::::::::</t>
  </si>
  <si>
    <t>GCGACCUCCGCGAGCUAAAAAA</t>
  </si>
  <si>
    <t>CDS=160-889</t>
  </si>
  <si>
    <t>NVE7317</t>
  </si>
  <si>
    <t xml:space="preserve"> ..:::: :::: :::::::::</t>
  </si>
  <si>
    <t>UUGACUUGCGCGAGCUAAAAAA</t>
  </si>
  <si>
    <t>CDS=194-662</t>
  </si>
  <si>
    <t>NVE19606</t>
  </si>
  <si>
    <t xml:space="preserve">    ::::::.:::::..::::</t>
  </si>
  <si>
    <t>GAGCCUUCCGUGGGCUGGAAAA</t>
  </si>
  <si>
    <t>CDS=282-3272</t>
  </si>
  <si>
    <t>NVE6392</t>
  </si>
  <si>
    <t>::..:::::.:.::::::::.</t>
  </si>
  <si>
    <t>UCUGUCAGUGGGCAUUUGAAG</t>
  </si>
  <si>
    <t>CDS=293-1520</t>
  </si>
  <si>
    <t>NVE14844</t>
  </si>
  <si>
    <t xml:space="preserve">: : ::::::::.::::::: </t>
  </si>
  <si>
    <t>UACCUCAGUAGAUAUUUGAAU</t>
  </si>
  <si>
    <t>CDS=55-2037</t>
  </si>
  <si>
    <t>NVE13485</t>
  </si>
  <si>
    <t xml:space="preserve">  ..::: ::::::::::::.</t>
  </si>
  <si>
    <t>AAUGUCAUUAGACAUUUGAAG</t>
  </si>
  <si>
    <t>CDS=227-502</t>
  </si>
  <si>
    <t>NVE15311</t>
  </si>
  <si>
    <t xml:space="preserve">   :.:::::::::::::::</t>
  </si>
  <si>
    <t>UUGAGAAUUACCAACAAGCA</t>
  </si>
  <si>
    <t>CDS=94-2217</t>
  </si>
  <si>
    <t>NVE18792</t>
  </si>
  <si>
    <t>UUAAGAAUUACCAACAAGCA</t>
  </si>
  <si>
    <t>CDS=181-4218</t>
  </si>
  <si>
    <t>NVE11779</t>
  </si>
  <si>
    <t xml:space="preserve"> ::..:.:::::::.::::.</t>
  </si>
  <si>
    <t>AGCGGAGUUACCAAUAAGCG</t>
  </si>
  <si>
    <t>CDS=60-1485</t>
  </si>
  <si>
    <t>NVE1197</t>
  </si>
  <si>
    <t xml:space="preserve">  :::: ::.::::::::::</t>
  </si>
  <si>
    <t>AUCAAAUUUGCCAACAAGCA</t>
  </si>
  <si>
    <t>CDS=251-1313</t>
  </si>
  <si>
    <t>miR-2028</t>
  </si>
  <si>
    <t>NVE5222</t>
  </si>
  <si>
    <t>UAAUGUUCCUGCUUGUUCCU</t>
  </si>
  <si>
    <t xml:space="preserve"> ::. ::::::::::.:::.</t>
  </si>
  <si>
    <t>UGGGCCAAGCAGGAAUAUUG</t>
  </si>
  <si>
    <t>CDS=480-1136</t>
  </si>
  <si>
    <t>NVE4792</t>
  </si>
  <si>
    <t xml:space="preserve"> :::.:::: .::::::::::</t>
  </si>
  <si>
    <t>UUCUUUUACCGUGUUAUGCUA</t>
  </si>
  <si>
    <t>CDS=1604-1883</t>
  </si>
  <si>
    <t>NVE3835</t>
  </si>
  <si>
    <t>:: :::: ::.::::::::::</t>
  </si>
  <si>
    <t>AUGUCUUUCAGUGUUAUGCUA</t>
  </si>
  <si>
    <t>CDS=132-1238</t>
  </si>
  <si>
    <t>NVE13654</t>
  </si>
  <si>
    <t xml:space="preserve">  .:::::::. :::::::::</t>
  </si>
  <si>
    <t>CAUUCUUACAGGGUUAUGCUA</t>
  </si>
  <si>
    <t>CDS=435-653</t>
  </si>
  <si>
    <t>NVE7994</t>
  </si>
  <si>
    <t xml:space="preserve">  :::: .::.:::::::::.</t>
  </si>
  <si>
    <t>CACUCUGGCAGUGUUAUGCUG</t>
  </si>
  <si>
    <t>CDS=52-1410</t>
  </si>
  <si>
    <t>miR-2035</t>
  </si>
  <si>
    <t>NVE22858</t>
  </si>
  <si>
    <t>ACAUGGUCUGUUACAAGGG</t>
  </si>
  <si>
    <t>.::::: .:::::::::::</t>
  </si>
  <si>
    <t>UCCUUGCGACAGACCAUGU</t>
  </si>
  <si>
    <t>CDS=64-1738</t>
  </si>
  <si>
    <t>NVE13698</t>
  </si>
  <si>
    <t xml:space="preserve"> :::: :::::::.:::::</t>
  </si>
  <si>
    <t>ACCUUAUAACAGAUCAUGU</t>
  </si>
  <si>
    <t>CDS=599-2072</t>
  </si>
  <si>
    <t>NVE1719</t>
  </si>
  <si>
    <t xml:space="preserve">    :::::::::::..:::.: </t>
  </si>
  <si>
    <t>AAGUAUGAGAGUCGUGUAAUGUU</t>
  </si>
  <si>
    <t>CDS=513-3197</t>
  </si>
  <si>
    <t>NVE20824</t>
  </si>
  <si>
    <t xml:space="preserve">   ::.::::::::::.::: :</t>
  </si>
  <si>
    <t>UUCGUGAAAGUCUCCAGUCAGA</t>
  </si>
  <si>
    <t>CDS=60-4343</t>
  </si>
  <si>
    <t>NVE14649</t>
  </si>
  <si>
    <t xml:space="preserve">   : ::::: :::::::::::</t>
  </si>
  <si>
    <t>CUUGAAAAAGCCUCCAAUCACA</t>
  </si>
  <si>
    <t>CDS=44-2396</t>
  </si>
  <si>
    <t>NVE23812</t>
  </si>
  <si>
    <t xml:space="preserve"> .::..::::::::::: :::</t>
  </si>
  <si>
    <t>CUAUUGUGGUGACAUUAUGGU</t>
  </si>
  <si>
    <t>CDS=45-2922</t>
  </si>
  <si>
    <t>NVE26007</t>
  </si>
  <si>
    <t xml:space="preserve">     : ::::::::::::::.:</t>
  </si>
  <si>
    <t>CGUGCGAGCAGUUACGAGACAGA</t>
  </si>
  <si>
    <t>CDS=331-13470</t>
  </si>
  <si>
    <t>miR-2040b</t>
  </si>
  <si>
    <t>NVE21786</t>
  </si>
  <si>
    <t>UUCGUCUCGUAACUGCCCUGAAG</t>
  </si>
  <si>
    <t xml:space="preserve">    :: ::: ::::::::::::</t>
  </si>
  <si>
    <t>AACGAGCGCAUUUACGAGACGAA</t>
  </si>
  <si>
    <t>CDS=57-2787</t>
  </si>
  <si>
    <t>NVE1344</t>
  </si>
  <si>
    <t>:::: ::::::: :::::::</t>
  </si>
  <si>
    <t>CCAGUGGUAUUUCCCUCUAA</t>
  </si>
  <si>
    <t>CDS=769-1546</t>
  </si>
  <si>
    <t>miR-2043</t>
  </si>
  <si>
    <t>NVE14770</t>
  </si>
  <si>
    <t>UAUAUCGCCUUUUGAGGUUA</t>
  </si>
  <si>
    <t>: :.: ::::::::::::::</t>
  </si>
  <si>
    <t>UUAUCACAAAAGGCGAUAUA</t>
  </si>
  <si>
    <t>CDS=188-1766</t>
  </si>
  <si>
    <t>NVE23343</t>
  </si>
  <si>
    <t xml:space="preserve"> :.:: ::::::::::::: </t>
  </si>
  <si>
    <t>AAGCCACAAAAGGCGAUAUC</t>
  </si>
  <si>
    <t>CDS=277-2481</t>
  </si>
  <si>
    <t>NVE10012</t>
  </si>
  <si>
    <t>:::::::::::.:.::: :</t>
  </si>
  <si>
    <t>UGAACUCAACAUUUUGGAA</t>
  </si>
  <si>
    <t>CDS=290-1009</t>
  </si>
  <si>
    <t>NVE2621</t>
  </si>
  <si>
    <t>: ::: :::::::::::.:</t>
  </si>
  <si>
    <t>CAGACCUCUGCUCGGCGGA</t>
  </si>
  <si>
    <t>CDS=45-1259</t>
  </si>
  <si>
    <t>NVE25912</t>
  </si>
  <si>
    <t xml:space="preserve">.: .:::::::::.::::::. </t>
  </si>
  <si>
    <t>GAGUAGAUCACAGUAAUCAAGC</t>
  </si>
  <si>
    <t>CDS=323-1775</t>
  </si>
  <si>
    <t>..:::  ::::.::::::::::</t>
  </si>
  <si>
    <t>GGCCAUCUCACGGCAAUCAAAU</t>
  </si>
  <si>
    <t>NVE19497</t>
  </si>
  <si>
    <t xml:space="preserve">   .:::::::::.::::::. </t>
  </si>
  <si>
    <t>GGGUAGAUCACAGUAAUCAAGC</t>
  </si>
  <si>
    <t>CDS=101-1553</t>
  </si>
  <si>
    <t xml:space="preserve"> ::: .:.::::.:::::::::</t>
  </si>
  <si>
    <t>UCCUCGCUACUGGUCACUUUUA</t>
  </si>
  <si>
    <t>NVE6705</t>
  </si>
  <si>
    <t xml:space="preserve">  .:::::::::::.:.::: :</t>
  </si>
  <si>
    <t>UGUUUACCACUGAUUAUUUUAA</t>
  </si>
  <si>
    <t>CDS=90-1854</t>
  </si>
  <si>
    <t>NVE20785</t>
  </si>
  <si>
    <t xml:space="preserve">  .:: :::.::.:.:::::::</t>
  </si>
  <si>
    <t>UAUUUUCCAUUGGUUACUUUUA</t>
  </si>
  <si>
    <t>CDS=808-1254</t>
  </si>
  <si>
    <t>NVE13632</t>
  </si>
  <si>
    <t>::: :.::::.::::.::::</t>
  </si>
  <si>
    <t>AGUGCGUUGAGGAUCGAGUU</t>
  </si>
  <si>
    <t>CDS=3133-3442</t>
  </si>
  <si>
    <t>NVE17825</t>
  </si>
  <si>
    <t>:::: ::::::::::::: :</t>
  </si>
  <si>
    <t>AGUUAAUUGAAGAUCAAGCU</t>
  </si>
  <si>
    <t>CDS=468-845</t>
  </si>
  <si>
    <t>NVE649</t>
  </si>
  <si>
    <t>::  :::: .::::::::::::</t>
  </si>
  <si>
    <t>UCUACGCUCUUAUCUUCUGUCA</t>
  </si>
  <si>
    <t>CDS=92-4313</t>
  </si>
  <si>
    <t>NVE10396</t>
  </si>
  <si>
    <t>CDS=32-4250</t>
  </si>
  <si>
    <t>NVE2458</t>
  </si>
  <si>
    <t>CDS=122-997</t>
  </si>
  <si>
    <t>NVE20747</t>
  </si>
  <si>
    <t>: :::: : :::.::::::::::</t>
  </si>
  <si>
    <t>AGUGCCACCAUGGGCCAACUAUA</t>
  </si>
  <si>
    <t>CDS=544-901</t>
  </si>
  <si>
    <t>NVE63</t>
  </si>
  <si>
    <t xml:space="preserve">   :: :::::::::::..:::.</t>
  </si>
  <si>
    <t>AAGGCGUCGAUGAGCCAGUUAUG</t>
  </si>
  <si>
    <t>CDS=193-1180</t>
  </si>
  <si>
    <t>NVE7232</t>
  </si>
  <si>
    <t xml:space="preserve">   ::: : ::::::::.:::::</t>
  </si>
  <si>
    <t>CAAGCCACAAUGAGCCAGCUAUA</t>
  </si>
  <si>
    <t>CDS=33-2588</t>
  </si>
  <si>
    <t>NVE14715</t>
  </si>
  <si>
    <t xml:space="preserve">     :: ::::::.::::::::</t>
  </si>
  <si>
    <t>AGUUGCUAGAUGAGUCAACUAUA</t>
  </si>
  <si>
    <t>CDS=32-4265</t>
  </si>
  <si>
    <t>NVE14158</t>
  </si>
  <si>
    <t xml:space="preserve">    :: ::::::::::.::.:.</t>
  </si>
  <si>
    <t>CAGACCCCGAUGAGCCAGCUGUG</t>
  </si>
  <si>
    <t>CDS=48-306</t>
  </si>
  <si>
    <t>NVE8895</t>
  </si>
  <si>
    <t xml:space="preserve">.::: ::::::::::::: </t>
  </si>
  <si>
    <t>GACAUUGUCCCUAUGUUCA</t>
  </si>
  <si>
    <t>CDS=43-6067</t>
  </si>
  <si>
    <t>NVE8896</t>
  </si>
  <si>
    <t>CDS=47-9604</t>
  </si>
  <si>
    <t>miR-9429</t>
  </si>
  <si>
    <t>NVE4259</t>
  </si>
  <si>
    <t>UUCGUCUAUAUGGAGAAAGG</t>
  </si>
  <si>
    <t>:: : .::::::::::::::</t>
  </si>
  <si>
    <t>CCAUAUUCCAUAUAGACGAA</t>
  </si>
  <si>
    <t>CDS=193-1483</t>
  </si>
  <si>
    <t>NVE3952</t>
  </si>
  <si>
    <t xml:space="preserve">  :::: :::::::.:::::</t>
  </si>
  <si>
    <t>CAGCUUCAAACCACGGCUUA</t>
  </si>
  <si>
    <t>CDS=65-1285</t>
  </si>
  <si>
    <t>NVE9319</t>
  </si>
  <si>
    <t xml:space="preserve">  ::: :::::::::::::.</t>
  </si>
  <si>
    <t>UCGCUCUAAACCACAGCUUG</t>
  </si>
  <si>
    <t>CDS=183-965</t>
  </si>
  <si>
    <t>NVE6495</t>
  </si>
  <si>
    <t>: ::::.:: ::::::.::::</t>
  </si>
  <si>
    <t>GAGGUUUUAUAUUUCAUCGAA</t>
  </si>
  <si>
    <t>CDS=56-2113</t>
  </si>
  <si>
    <t>NVE24126</t>
  </si>
  <si>
    <t xml:space="preserve">  :::::::..: ::::::::</t>
  </si>
  <si>
    <t>CAGGUUCUAGGUCUCACCGAA</t>
  </si>
  <si>
    <t>CDS=218-2684</t>
  </si>
  <si>
    <t>NVE16634</t>
  </si>
  <si>
    <t>:: .::.:: .:::::::.::::</t>
  </si>
  <si>
    <t>CAAGCUGGAAGCACUUGAUAAGA</t>
  </si>
  <si>
    <t>CDS=640-8851</t>
  </si>
  <si>
    <t>NVE17771</t>
  </si>
  <si>
    <t xml:space="preserve"> : .:::::: ::.::::::::.</t>
  </si>
  <si>
    <t>AAAGCUAGAUCCAUUUGACAAGG</t>
  </si>
  <si>
    <t>CDS=38-1058</t>
  </si>
  <si>
    <t>NVE13085</t>
  </si>
  <si>
    <t xml:space="preserve">    .::::::.:::::: ::::</t>
  </si>
  <si>
    <t>CUUCUUAGAUAUACUUGAAAAGA</t>
  </si>
  <si>
    <t>CDS=195-1116</t>
  </si>
  <si>
    <t>NVE20925</t>
  </si>
  <si>
    <t>:::: ::: :::::::::::</t>
  </si>
  <si>
    <t>AAGUCAACCAGCGACACAGA</t>
  </si>
  <si>
    <t>CDS=67-972</t>
  </si>
  <si>
    <t>NVE5166</t>
  </si>
  <si>
    <t>CDS=32-758</t>
  </si>
  <si>
    <t>NVE17352</t>
  </si>
  <si>
    <t>::::::::::::::: .::.:</t>
  </si>
  <si>
    <t>ACAUGACGACAUAAGUGAAGA</t>
  </si>
  <si>
    <t>CDS=220-979</t>
  </si>
  <si>
    <t>NVE17124</t>
  </si>
  <si>
    <t xml:space="preserve"> :::::.:::: :::::.:::</t>
  </si>
  <si>
    <t>CCAUGAUGACAAAAGAAGAAA</t>
  </si>
  <si>
    <t>CDS=109-1026</t>
  </si>
  <si>
    <t>NVE444</t>
  </si>
  <si>
    <t>..:::.::.:.:::::::..:</t>
  </si>
  <si>
    <t>GUAUGGCGGCGUAAGAAAGGA</t>
  </si>
  <si>
    <t>CDS=182-2962</t>
  </si>
  <si>
    <t>NVE3176</t>
  </si>
  <si>
    <t xml:space="preserve"> : :::::::::.:::.:.::</t>
  </si>
  <si>
    <t>UCUUGACGACAUGAGAGAGAA</t>
  </si>
  <si>
    <t>CDS=1450-1656</t>
  </si>
  <si>
    <t>NVE8947</t>
  </si>
  <si>
    <t xml:space="preserve"> .::::.:::: :::::::.:</t>
  </si>
  <si>
    <t>CUAUGAUGACAAAAGAAAAGA</t>
  </si>
  <si>
    <t>CDS=40-870</t>
  </si>
  <si>
    <t>NVE20266</t>
  </si>
  <si>
    <t xml:space="preserve">   ::.::::::::::.:.::</t>
  </si>
  <si>
    <t>CACUGGCGACAUAAGAGAGAA</t>
  </si>
  <si>
    <t>CDS=134-1091</t>
  </si>
  <si>
    <t>NVE22986</t>
  </si>
  <si>
    <t xml:space="preserve">  : :::::::::::::.:: </t>
  </si>
  <si>
    <t>CGAAGACGACAUAAGAAGAAC</t>
  </si>
  <si>
    <t>CDS=90-3810</t>
  </si>
  <si>
    <t>NVE163</t>
  </si>
  <si>
    <t>: :: :::::: :::::::::</t>
  </si>
  <si>
    <t>AGAUUACGACAAAAGAAAAAA</t>
  </si>
  <si>
    <t>CDS=527-1607</t>
  </si>
  <si>
    <t>NVE24292</t>
  </si>
  <si>
    <t xml:space="preserve">  :: :: :::::::::::.:</t>
  </si>
  <si>
    <t>UAAUAACAACAUAAGAAAAGA</t>
  </si>
  <si>
    <t>CDS=382-1848</t>
  </si>
  <si>
    <t>NVE4015</t>
  </si>
  <si>
    <t>::..::::::::::::: :</t>
  </si>
  <si>
    <t>UCUUGUUUGGGAAUAGCAC</t>
  </si>
  <si>
    <t>CDS=456-770</t>
  </si>
  <si>
    <t>miR-9455</t>
  </si>
  <si>
    <t>NVE21826</t>
  </si>
  <si>
    <t>GUCCAGACCUGUGUGAAUAGGG</t>
  </si>
  <si>
    <t xml:space="preserve"> ..:: :::::::: :::::::</t>
  </si>
  <si>
    <t>GUUUAGUCACACAGAUCUGGAC</t>
  </si>
  <si>
    <t>CDS=74-2488</t>
  </si>
  <si>
    <t>NVE19966</t>
  </si>
  <si>
    <t>::::: :::: :::::::::</t>
  </si>
  <si>
    <t>AGGAUCUCGCCAGUCAGCGG</t>
  </si>
  <si>
    <t>CDS=238-885</t>
  </si>
  <si>
    <t>NVE19926</t>
  </si>
  <si>
    <t>: : : :.:::::::::..::::</t>
  </si>
  <si>
    <t>AAAUAAAGUCUAAAUGUGUAAAA</t>
  </si>
  <si>
    <t>CDS=60-531</t>
  </si>
  <si>
    <t>NVE23968</t>
  </si>
  <si>
    <t xml:space="preserve">    .:.: .:::::::::::::</t>
  </si>
  <si>
    <t>UCGAGUGAAUUAAAUGUACAAAA</t>
  </si>
  <si>
    <t>CDS=62-5791</t>
  </si>
  <si>
    <t>NVE15387</t>
  </si>
  <si>
    <t xml:space="preserve">   :::::::: ::::::::..</t>
  </si>
  <si>
    <t>GUAAGUGACAAACCAAGACUUG</t>
  </si>
  <si>
    <t>CDS=32-3995</t>
  </si>
  <si>
    <t>NVE18267</t>
  </si>
  <si>
    <t xml:space="preserve"> : : ::::::::::.:.::.:</t>
  </si>
  <si>
    <t>ACAAAUGACAACCCAGGGCUUA</t>
  </si>
  <si>
    <t>CDS=113-4132</t>
  </si>
  <si>
    <t>NVE19920</t>
  </si>
  <si>
    <t xml:space="preserve">   .: ::.::::::::::::.</t>
  </si>
  <si>
    <t>UGAGGGGAUAACCCAAGACUCG</t>
  </si>
  <si>
    <t>CDS=336-3030</t>
  </si>
  <si>
    <t>NVE18145</t>
  </si>
  <si>
    <t xml:space="preserve">   :::::: .::::::::::.</t>
  </si>
  <si>
    <t>CAAAGAAUAAGCGCCGAACACG</t>
  </si>
  <si>
    <t>CDS=82-847</t>
  </si>
  <si>
    <t>NVE2436</t>
  </si>
  <si>
    <t>.: .::: .:::::::.:::::</t>
  </si>
  <si>
    <t>GGUGGAAGGUACGCCGGACACA</t>
  </si>
  <si>
    <t>CDS=308-9331</t>
  </si>
  <si>
    <t>NVE13823</t>
  </si>
  <si>
    <t>CDS=226-16548</t>
  </si>
  <si>
    <t>NVE23324</t>
  </si>
  <si>
    <t xml:space="preserve">   :: :::::::..::::::.:</t>
  </si>
  <si>
    <t>GAGCUCGAGAGGUUGAAGGAGGA</t>
  </si>
  <si>
    <t>CDS=32-2275</t>
  </si>
  <si>
    <t>NVE18232</t>
  </si>
  <si>
    <t xml:space="preserve">  : :::::.: :::.:::::::</t>
  </si>
  <si>
    <t>GUUGUGGAGGGUUCAGAGGAGAA</t>
  </si>
  <si>
    <t>CDS=112-2625</t>
  </si>
  <si>
    <t>NVE5844</t>
  </si>
  <si>
    <t xml:space="preserve">  : :::::::::.::: :::.:</t>
  </si>
  <si>
    <t>GAUAUGGAGAGGUUAAAAGAGGA</t>
  </si>
  <si>
    <t>CDS=45-1244</t>
  </si>
  <si>
    <t>NVE13515</t>
  </si>
  <si>
    <t xml:space="preserve">    ::::::: :..::::::::</t>
  </si>
  <si>
    <t>UACAUGGAGAGAUUGAAGGAGAA</t>
  </si>
  <si>
    <t>CDS=34-1750</t>
  </si>
  <si>
    <t>NVE2294</t>
  </si>
  <si>
    <t xml:space="preserve">  : : :::.:::..::::::::</t>
  </si>
  <si>
    <t>CUUAUUGAGGGGUUGAAGGAGAA</t>
  </si>
  <si>
    <t>CDS=241-1986</t>
  </si>
  <si>
    <t>NVE8513</t>
  </si>
  <si>
    <t>CDS=264-509</t>
  </si>
  <si>
    <t>NVE20907</t>
  </si>
  <si>
    <t>:.:::.::::::::::.:: :</t>
  </si>
  <si>
    <t>CGUUGGUAAACUUGUCGCAAA</t>
  </si>
  <si>
    <t>CDS=1098-1503</t>
  </si>
  <si>
    <t>NVE21710</t>
  </si>
  <si>
    <t xml:space="preserve">  .::::::.:::.:::.::: </t>
  </si>
  <si>
    <t>CAUGUGCUAUCAAGGAAGCCCA</t>
  </si>
  <si>
    <t>CDS=113-634</t>
  </si>
  <si>
    <t>NVE6065</t>
  </si>
  <si>
    <t xml:space="preserve">   :::::: ::::::::..::</t>
  </si>
  <si>
    <t>AAGGUGCUAGCAAAGAAAUUCG</t>
  </si>
  <si>
    <t>CDS=73-1155</t>
  </si>
  <si>
    <t>NVE12967</t>
  </si>
  <si>
    <t>UCACGAUCUAUUGUUCUGUUAGU</t>
  </si>
  <si>
    <t xml:space="preserve">   .: ::::::: :::::::::</t>
  </si>
  <si>
    <t>AAAGAAAGAACAAAAGAUCGUGA</t>
  </si>
  <si>
    <t>CDS=177-3242</t>
  </si>
  <si>
    <t>NVE13166</t>
  </si>
  <si>
    <t xml:space="preserve"> : :: ::::::::::.::::</t>
  </si>
  <si>
    <t>CUACGGAGUUCGUGGCUGCCA</t>
  </si>
  <si>
    <t>CDS=227-3991</t>
  </si>
  <si>
    <t>NVE22988</t>
  </si>
  <si>
    <t>AAGAGGACGUCCCUCGCGUGUGG</t>
  </si>
  <si>
    <t>: .::::: ::::::: ::::::</t>
  </si>
  <si>
    <t>CGGCACGCAAGGGACGCCCUCUU</t>
  </si>
  <si>
    <t>CDS=124-538</t>
  </si>
  <si>
    <t>:::: ::.::::::::::::..</t>
  </si>
  <si>
    <t>ACGCGCUUAUGUCAUUAUGUUG</t>
  </si>
  <si>
    <t>NVE16103</t>
  </si>
  <si>
    <t>:: ::.::::::::::.:: ::</t>
  </si>
  <si>
    <t>ACUCUUUCAUGUCAUUGUGGCA</t>
  </si>
  <si>
    <t>CDS=448-1530</t>
  </si>
  <si>
    <t>NVE4643</t>
  </si>
  <si>
    <t xml:space="preserve"> ::: ::::::::...:::::</t>
  </si>
  <si>
    <t>GCAGAAGAGGAAGGUUGAAGA</t>
  </si>
  <si>
    <t>CDS=32-3275</t>
  </si>
  <si>
    <t xml:space="preserve">  :::::::::::::: :.:.</t>
  </si>
  <si>
    <t>GAAGCAGAGGAAGACCAAGGG</t>
  </si>
  <si>
    <t>NVE22526</t>
  </si>
  <si>
    <t xml:space="preserve">  ::.::.:::::..::.:::</t>
  </si>
  <si>
    <t>AGAGUAGGGGAAGGUCGGAGA</t>
  </si>
  <si>
    <t>CDS=69-4487</t>
  </si>
  <si>
    <t>NVE11113</t>
  </si>
  <si>
    <t xml:space="preserve">  .:::::::::: ::::.::</t>
  </si>
  <si>
    <t>CAGGCAGAGGAAGCCCGAGGA</t>
  </si>
  <si>
    <t>CDS=376-1903</t>
  </si>
  <si>
    <t>NVE15004</t>
  </si>
  <si>
    <t xml:space="preserve">  ::..::::::::..::.::</t>
  </si>
  <si>
    <t>CAAGUGGAGGAAGAUUGAGGA</t>
  </si>
  <si>
    <t>CDS=31-2097</t>
  </si>
  <si>
    <t>NVE6073</t>
  </si>
  <si>
    <t xml:space="preserve">  :::::: ::::::.::::.</t>
  </si>
  <si>
    <t>GAAGCAGACGAAGACUGAAGG</t>
  </si>
  <si>
    <t>CDS=158-791</t>
  </si>
  <si>
    <t>NVE14772</t>
  </si>
  <si>
    <t>CDS=32-382</t>
  </si>
  <si>
    <t>NVE10097</t>
  </si>
  <si>
    <t xml:space="preserve">: ::::: :::::.:::::: </t>
  </si>
  <si>
    <t>UGAGCAGUGGAAGGCCGAAGC</t>
  </si>
  <si>
    <t>CDS=37-5389</t>
  </si>
  <si>
    <t>NVE15475</t>
  </si>
  <si>
    <t xml:space="preserve">  ::: :::::.:::::::: </t>
  </si>
  <si>
    <t>GGAGCCGAGGAGGACCGAAGU</t>
  </si>
  <si>
    <t>CDS=66-1614</t>
  </si>
  <si>
    <t>NVE4954</t>
  </si>
  <si>
    <t xml:space="preserve">  :: :: :.:::.::::::::::.</t>
  </si>
  <si>
    <t>UCUAACACAUUGAUAAUGAGGAGAG</t>
  </si>
  <si>
    <t>CDS=69-3653</t>
  </si>
  <si>
    <t>NVE2815</t>
  </si>
  <si>
    <t xml:space="preserve">   : .:::.:::::::::::. ::</t>
  </si>
  <si>
    <t>AUGAUUAUAUUGACAAUGAGGGAAA</t>
  </si>
  <si>
    <t>CDS=49-2205</t>
  </si>
  <si>
    <t>NVE4484</t>
  </si>
  <si>
    <t>AUGAUGAUACUGGCAAUGAGGAAGA</t>
  </si>
  <si>
    <t>CDS=62-758</t>
  </si>
  <si>
    <t>NVE12675</t>
  </si>
  <si>
    <t xml:space="preserve">      :::::::..:::: :::::</t>
  </si>
  <si>
    <t>UUUCCGAUACUGAUGAUGAAGAGAA</t>
  </si>
  <si>
    <t>CDS=461-1661</t>
  </si>
  <si>
    <t>NVE210</t>
  </si>
  <si>
    <t xml:space="preserve">      :::.::::.:: :::::::</t>
  </si>
  <si>
    <t>ACGCUGAUAUUGACGAUCAGGAGAA</t>
  </si>
  <si>
    <t>CDS=599-2411</t>
  </si>
  <si>
    <t>NVE2193</t>
  </si>
  <si>
    <t>CDS=121-2781</t>
  </si>
  <si>
    <t>NVE481</t>
  </si>
  <si>
    <t xml:space="preserve">      ::. :::::.:::::::.:</t>
  </si>
  <si>
    <t>AUGAUGAUGAUGACAGUGAGGAGGA</t>
  </si>
  <si>
    <t>CDS=276-1349</t>
  </si>
  <si>
    <t xml:space="preserve">      ::. ::::.::::::::.:</t>
  </si>
  <si>
    <t>AUCAUGAUGAUGACGAUGAGGAGGA</t>
  </si>
  <si>
    <t>NVE13168</t>
  </si>
  <si>
    <t>AAGACGAUGAUGACAGUGAGGAGGA</t>
  </si>
  <si>
    <t>CDS=1686-5762</t>
  </si>
  <si>
    <t>NVE19930</t>
  </si>
  <si>
    <t xml:space="preserve">  ::::::.:::::: .::::</t>
  </si>
  <si>
    <t>UAUCUACUGGUAAAAAUAAAA</t>
  </si>
  <si>
    <t>CDS=53-245</t>
  </si>
  <si>
    <t>NVE20135</t>
  </si>
  <si>
    <t xml:space="preserve"> ::: :: :::::::::::.:</t>
  </si>
  <si>
    <t>CCUCAACAAGUAAAACCAAGA</t>
  </si>
  <si>
    <t>CDS=327-2378</t>
  </si>
  <si>
    <t xml:space="preserve"> :::::::::::::::::. :.</t>
  </si>
  <si>
    <t>UCUCUUAUGUCGUUAUGUUGAG</t>
  </si>
  <si>
    <t>NVE15422</t>
  </si>
  <si>
    <t xml:space="preserve"> :: ::::::::::::::.:: </t>
  </si>
  <si>
    <t>UCUGUUAUGUCGUUAUGUUCAU</t>
  </si>
  <si>
    <t>CDS=394-3093</t>
  </si>
  <si>
    <t>NVE16901</t>
  </si>
  <si>
    <t xml:space="preserve">   ::: ::::: :::::::::</t>
  </si>
  <si>
    <t>GGAUGGAACGCCGUUUAAUCUA</t>
  </si>
  <si>
    <t>CDS=54-293</t>
  </si>
  <si>
    <t>NVE3883</t>
  </si>
  <si>
    <t xml:space="preserve"> .: ::::::::::::.:::: </t>
  </si>
  <si>
    <t>CGGGGAUGAUAGAGAUGAUGAU</t>
  </si>
  <si>
    <t>CDS=341-8090</t>
  </si>
  <si>
    <t>NVE9979</t>
  </si>
  <si>
    <t xml:space="preserve"> .:: .::::::::::.::::.</t>
  </si>
  <si>
    <t>CGGCAGUGAUAGAGAUGAUGAG</t>
  </si>
  <si>
    <t>CDS=206-1747</t>
  </si>
  <si>
    <t>NVE11734</t>
  </si>
  <si>
    <t>:. ::::::::: :::.:::.:</t>
  </si>
  <si>
    <t>AGACGAUGAUAGCGAUGAUGGA</t>
  </si>
  <si>
    <t>CDS=219-6051</t>
  </si>
  <si>
    <t>NVE9322</t>
  </si>
  <si>
    <t xml:space="preserve">  ::::: :::::::::::: :</t>
  </si>
  <si>
    <t>GCGCGAUAAUAGAGAUAAUGUA</t>
  </si>
  <si>
    <t>CDS=226-1695</t>
  </si>
  <si>
    <t>NVE121</t>
  </si>
  <si>
    <t>UGUCGAUGAUGGAGAUGGUGAC</t>
  </si>
  <si>
    <t>CDS=33-3891</t>
  </si>
  <si>
    <t>NVE22749</t>
  </si>
  <si>
    <t xml:space="preserve"> : :::::::.::::::: ::.</t>
  </si>
  <si>
    <t>UAUCGAUGAUGGAGAUAAAGAG</t>
  </si>
  <si>
    <t>CDS=80-3532</t>
  </si>
  <si>
    <t>NVE3360</t>
  </si>
  <si>
    <t>CDS=421-2014</t>
  </si>
  <si>
    <t>NVE19479</t>
  </si>
  <si>
    <t xml:space="preserve">   .:.::::.:::::::::: </t>
  </si>
  <si>
    <t>CGCUGGUGAUGGAGAUAAUGAC</t>
  </si>
  <si>
    <t>CDS=28-1659</t>
  </si>
  <si>
    <t>NVE24849</t>
  </si>
  <si>
    <t>CDS=42-865</t>
  </si>
  <si>
    <t>NVE7104</t>
  </si>
  <si>
    <t xml:space="preserve">   .:.::::.:::::.::::.</t>
  </si>
  <si>
    <t>UGAUGGUGAUGGAGAUGAUGAG</t>
  </si>
  <si>
    <t>CDS=28-2598</t>
  </si>
  <si>
    <t>NVE12140</t>
  </si>
  <si>
    <t>GGACGAUGAUGGCGAUGAUGAA</t>
  </si>
  <si>
    <t>CDS=143-2258</t>
  </si>
  <si>
    <t>NVE25135</t>
  </si>
  <si>
    <t xml:space="preserve">   .::::::. ::::::::::</t>
  </si>
  <si>
    <t>UGAUGAUGAUGAAGAUAAUGAA</t>
  </si>
  <si>
    <t>CDS=29-1351</t>
  </si>
  <si>
    <t>NVE10175</t>
  </si>
  <si>
    <t xml:space="preserve">::::::::::::::: ::: </t>
  </si>
  <si>
    <t>CCAGUUUCCAACAGCAAUUC</t>
  </si>
  <si>
    <t>CDS=196-423</t>
  </si>
  <si>
    <t>NVE7391</t>
  </si>
  <si>
    <t xml:space="preserve"> ::::::.::::::.: :::</t>
  </si>
  <si>
    <t>ACAGUUUUCAACAGUGUUUU</t>
  </si>
  <si>
    <t>CDS=1-1385</t>
  </si>
  <si>
    <t>NVE1522</t>
  </si>
  <si>
    <t>.:.::: ::::..:::::::</t>
  </si>
  <si>
    <t>UCGGUUACCAAUGGCGAUUU</t>
  </si>
  <si>
    <t>CDS=665-4270</t>
  </si>
  <si>
    <t>NVE3544</t>
  </si>
  <si>
    <t>UUUCGAGAGUGGCUAGAGGCGUCU</t>
  </si>
  <si>
    <t xml:space="preserve"> :::  :::::: :::::::::::</t>
  </si>
  <si>
    <t>CGACAGCUCUAGACACUCUCGAAA</t>
  </si>
  <si>
    <t>CDS=66-5541</t>
  </si>
  <si>
    <t>NVE16009</t>
  </si>
  <si>
    <t xml:space="preserve">   : :.:::.::::::.:.:::.</t>
  </si>
  <si>
    <t>ACCCUCUUCUGGCCACUUUUGAAG</t>
  </si>
  <si>
    <t>CDS=1-1650</t>
  </si>
  <si>
    <t>NVE4247</t>
  </si>
  <si>
    <t>CDS=238-1461</t>
  </si>
  <si>
    <t>NVE13606</t>
  </si>
  <si>
    <t xml:space="preserve">      :::::::::::::.::..</t>
  </si>
  <si>
    <t>ACGAAACUCUAGCCACUCUUGAGG</t>
  </si>
  <si>
    <t>CDS=251-1946</t>
  </si>
  <si>
    <t xml:space="preserve">    .::::::::::::::::</t>
  </si>
  <si>
    <t>GUGAUGCAGCCGUUCUUUGUG</t>
  </si>
  <si>
    <t>NVE3473</t>
  </si>
  <si>
    <t xml:space="preserve"> .::::  ::.::::::::::</t>
  </si>
  <si>
    <t>AUCGCGAUGCUGUUCUUUGUG</t>
  </si>
  <si>
    <t>CDS=118-1048</t>
  </si>
  <si>
    <t>NVE4666</t>
  </si>
  <si>
    <t xml:space="preserve">   ::::::::::::::::.</t>
  </si>
  <si>
    <t>AAAGGUGGAGAAUCCGGGUG</t>
  </si>
  <si>
    <t>CDS=114-1452</t>
  </si>
  <si>
    <t>NVE6254</t>
  </si>
  <si>
    <t>UUGGCUGCCGUGAACGCGUGGGU</t>
  </si>
  <si>
    <t xml:space="preserve">   ..::.::::..:::::.:::</t>
  </si>
  <si>
    <t>CAGUGCGUGUUCGUGGCAGUCAA</t>
  </si>
  <si>
    <t>CDS=62-3550</t>
  </si>
  <si>
    <t>NVE17602</t>
  </si>
  <si>
    <t xml:space="preserve">   ::: ::: ::::::::::::</t>
  </si>
  <si>
    <t>GUGCACACGUACACGGCAGCCAA</t>
  </si>
  <si>
    <t>CDS=54-2721</t>
  </si>
  <si>
    <t>NVE21287</t>
  </si>
  <si>
    <t xml:space="preserve">    .:::: :::.::.::::::</t>
  </si>
  <si>
    <t>CAAGGCGCGGUCAUGGUAGCCAA</t>
  </si>
  <si>
    <t>CDS=67-1099</t>
  </si>
  <si>
    <t>NVE18971</t>
  </si>
  <si>
    <t xml:space="preserve">   :::..::::::::.::.:.</t>
  </si>
  <si>
    <t>UCAAUUUGCCCACGAGGACGGG</t>
  </si>
  <si>
    <t>CDS=1180-1618</t>
  </si>
  <si>
    <t>NVE12903</t>
  </si>
  <si>
    <t xml:space="preserve">   ::::.::..:::::.:.::</t>
  </si>
  <si>
    <t>CGAAUUCGCCUGCGAGAGCGGA</t>
  </si>
  <si>
    <t>CDS=99-8984</t>
  </si>
  <si>
    <t>NVE4687</t>
  </si>
  <si>
    <t>: :::::.:.::::.:::.::.</t>
  </si>
  <si>
    <t>UUACGCUGGUGUGAGAAAUAGG</t>
  </si>
  <si>
    <t>CDS=322-891</t>
  </si>
  <si>
    <t>NVE21577</t>
  </si>
  <si>
    <t xml:space="preserve">  ..:.:::.::::::::..::</t>
  </si>
  <si>
    <t>CCGUGUUAGUGUGAAAAAUGGA</t>
  </si>
  <si>
    <t>CDS=326-1139</t>
  </si>
  <si>
    <t>NVE3081</t>
  </si>
  <si>
    <t xml:space="preserve"> : ::. ::::::.:.::::::</t>
  </si>
  <si>
    <t>AGCCGUGAGCGUGGAGAACAGA</t>
  </si>
  <si>
    <t>CDS=299-899</t>
  </si>
  <si>
    <t>NVE9546</t>
  </si>
  <si>
    <t xml:space="preserve">   .:: ::.:::::::.::::</t>
  </si>
  <si>
    <t>UCUUGCAAGUGUGAAAAGCAGA</t>
  </si>
  <si>
    <t>CDS=306-5939</t>
  </si>
  <si>
    <t>NVE2955</t>
  </si>
  <si>
    <t>UGUUCUUCCAUGGUAACCUGA</t>
  </si>
  <si>
    <t xml:space="preserve"> .:::::.::.::::: ::::</t>
  </si>
  <si>
    <t>AUAGGUUGCCGUGGAAAAACA</t>
  </si>
  <si>
    <t>CDS=259-4287</t>
  </si>
  <si>
    <t>::::  ::.:::::::::::</t>
  </si>
  <si>
    <t>CGCGAUGCUGUUCUUUGUGU</t>
  </si>
  <si>
    <t>NVE14340</t>
  </si>
  <si>
    <t>.: : :::.:::::::::::</t>
  </si>
  <si>
    <t>UGGGAAGCUGUUCUUUGUGU</t>
  </si>
  <si>
    <t>CDS=93-1079</t>
  </si>
  <si>
    <t xml:space="preserve"> .::::  ::.:::::::::::</t>
  </si>
  <si>
    <t>AUCGCGAUGCUGUUCUUUGUGU</t>
  </si>
  <si>
    <t xml:space="preserve">  .: : :::.:::::::::::</t>
  </si>
  <si>
    <t>UGUGGGAAGCUGUUCUUUGUGU</t>
  </si>
  <si>
    <t>NVE20883</t>
  </si>
  <si>
    <t>CDS=44-2758</t>
  </si>
  <si>
    <t>NVE1882</t>
  </si>
  <si>
    <t xml:space="preserve">    :: ::::::::.::::::</t>
  </si>
  <si>
    <t>GGCAUGGGCAGCCGGGAAUAAU</t>
  </si>
  <si>
    <t>CDS=202-961</t>
  </si>
  <si>
    <t>NVE12992</t>
  </si>
  <si>
    <t xml:space="preserve">   ::::: :::::::::: ::</t>
  </si>
  <si>
    <t>GAAGUGUGAAGCCGGAAAUUAU</t>
  </si>
  <si>
    <t>CDS=201-62201</t>
  </si>
  <si>
    <t>NVE12125</t>
  </si>
  <si>
    <t>:.::::::::..::..:::::.</t>
  </si>
  <si>
    <t>CGCGUUUUUUUUUUUUACAUUG</t>
  </si>
  <si>
    <t>CDS=63-686</t>
  </si>
  <si>
    <t>NVE18803</t>
  </si>
  <si>
    <t xml:space="preserve">    ::::::..:::::.::::</t>
  </si>
  <si>
    <t>GGAUUUUUUUUUUUCCAUAUUA</t>
  </si>
  <si>
    <t>CDS=1-692</t>
  </si>
  <si>
    <t>NVE23555</t>
  </si>
  <si>
    <t xml:space="preserve">   : :::::..:::::.::::</t>
  </si>
  <si>
    <t>AUGGAUUUUUUUUUCCAUAUUA</t>
  </si>
  <si>
    <t>CDS=249-3024</t>
  </si>
  <si>
    <t>.::::::::..::..:::::.</t>
  </si>
  <si>
    <t>GCGUUUUUUUUUUUUACAUUG</t>
  </si>
  <si>
    <t xml:space="preserve">   ::::::..:::::.::::</t>
  </si>
  <si>
    <t>GAUUUUUUUUUUUCCAUAUUA</t>
  </si>
  <si>
    <t xml:space="preserve">  : :::::..:::::.::::</t>
  </si>
  <si>
    <t>UGGAUUUUUUUUUCCAUAUUA</t>
  </si>
  <si>
    <t>NVE21500</t>
  </si>
  <si>
    <t xml:space="preserve">  ::: ::.:::.:::.:::::</t>
  </si>
  <si>
    <t>UGGUCGAGUCGGGAAUGGUUUC</t>
  </si>
  <si>
    <t>CDS=340-1294</t>
  </si>
  <si>
    <t>NVE18546</t>
  </si>
  <si>
    <t xml:space="preserve">  ::::::::.:::: ::.::</t>
  </si>
  <si>
    <t>UCAGGCAAGCUACUCUCUUGA</t>
  </si>
  <si>
    <t>CDS=116-9091</t>
  </si>
  <si>
    <t>NVE10664</t>
  </si>
  <si>
    <t>.:::.:..::.::::::::::.</t>
  </si>
  <si>
    <t>UCAGUUUUUUUUUCCUAAUUUG</t>
  </si>
  <si>
    <t>CDS=164-938</t>
  </si>
  <si>
    <t>NVE24214</t>
  </si>
  <si>
    <t xml:space="preserve"> :::: ::::::::: ::::::</t>
  </si>
  <si>
    <t>GCAGCACCUUCUUCCCAAUUUA</t>
  </si>
  <si>
    <t>CDS=287-7601</t>
  </si>
  <si>
    <t>NVE15591</t>
  </si>
  <si>
    <t>ACAAGGGUCUCCUUUCUGGACU</t>
  </si>
  <si>
    <t>.: ::::::: :::::..::::</t>
  </si>
  <si>
    <t>GGCCCAGAAAUGAGACUUUUGU</t>
  </si>
  <si>
    <t>CDS=112-831</t>
  </si>
  <si>
    <t>NVE7512</t>
  </si>
  <si>
    <t xml:space="preserve">   ::: .::::::..::::::</t>
  </si>
  <si>
    <t>CCCCCAAGAAGGAGGUCCUUGU</t>
  </si>
  <si>
    <t>CDS=223-3232</t>
  </si>
  <si>
    <t>NVE11613</t>
  </si>
  <si>
    <t xml:space="preserve">  ::.:::::.:::::: ::::</t>
  </si>
  <si>
    <t>CGAGGUUUUGGGCGAAGACUGU</t>
  </si>
  <si>
    <t>CDS=42-1487</t>
  </si>
  <si>
    <t>NVE11244</t>
  </si>
  <si>
    <t xml:space="preserve"> : :::::::::::::.:.: :</t>
  </si>
  <si>
    <t>AUGUGUCUUCUAAAUUUCUUGU</t>
  </si>
  <si>
    <t>CDS=94-4969</t>
  </si>
  <si>
    <t xml:space="preserve">   :::::::::::::..: ::</t>
  </si>
  <si>
    <t>AAGUGUCUUCUAAAUUUUCCCU</t>
  </si>
  <si>
    <t>NVE26001</t>
  </si>
  <si>
    <t xml:space="preserve">   :::.:::::.:::..::.:</t>
  </si>
  <si>
    <t>AGAUGUUUUCUAGAUUUUCUUU</t>
  </si>
  <si>
    <t>CDS=190-780</t>
  </si>
  <si>
    <t>NVE22114</t>
  </si>
  <si>
    <t xml:space="preserve">   :::.: :::::::::.:.:</t>
  </si>
  <si>
    <t>UCAUGUUUCCUAAAUUCCUUUU</t>
  </si>
  <si>
    <t>CDS=1786-1999</t>
  </si>
  <si>
    <t>NVE7968</t>
  </si>
  <si>
    <t>:...:::.::.:::::::::..</t>
  </si>
  <si>
    <t>AUUGUUUUCAUCAUAUCUGCUG</t>
  </si>
  <si>
    <t>CDS=541-1701</t>
  </si>
  <si>
    <t>NVE12318</t>
  </si>
  <si>
    <t>CDS=414-660</t>
  </si>
  <si>
    <t>NVE2455</t>
  </si>
  <si>
    <t>:.. ::::.::::::::::</t>
  </si>
  <si>
    <t>CUUGACAGGUUUUUUGACA</t>
  </si>
  <si>
    <t>CDS=1760-2206</t>
  </si>
  <si>
    <t>NVE15285</t>
  </si>
  <si>
    <t>: ::::::  ::::::::::.::</t>
  </si>
  <si>
    <t>GCCAACAGAUGACUGUACAGGAU</t>
  </si>
  <si>
    <t>CDS=32-391</t>
  </si>
  <si>
    <t>NVE20634</t>
  </si>
  <si>
    <t>:. :::: : ::::::::::.::</t>
  </si>
  <si>
    <t>GGGAACAUGUGACUGUACAGGAU</t>
  </si>
  <si>
    <t>CDS=36-2799</t>
  </si>
  <si>
    <t>NVE21984</t>
  </si>
  <si>
    <t xml:space="preserve">     ::::.:::::::.:::.:</t>
  </si>
  <si>
    <t>CGUUCCAGGGGACUGUAUAGAGU</t>
  </si>
  <si>
    <t>CDS=88-1164</t>
  </si>
  <si>
    <t>NVE13757</t>
  </si>
  <si>
    <t xml:space="preserve">    :::::: ::::::::::: </t>
  </si>
  <si>
    <t>UUUUACAGGAAACUGUACAGAAG</t>
  </si>
  <si>
    <t>CDS=39-1914</t>
  </si>
  <si>
    <t>NVE516</t>
  </si>
  <si>
    <t xml:space="preserve"> : .:::: ::::: ::::::::</t>
  </si>
  <si>
    <t>AAGGACAGAAGACUUUACAGAAU</t>
  </si>
  <si>
    <t>CDS=946-1515</t>
  </si>
  <si>
    <t>NVE15636</t>
  </si>
  <si>
    <t xml:space="preserve"> :::::. :::::::::::: </t>
  </si>
  <si>
    <t>AUCAGAGGAAUCCCGAAAGAU</t>
  </si>
  <si>
    <t>CDS=675-1326</t>
  </si>
  <si>
    <t>NVE23322</t>
  </si>
  <si>
    <t>:. ::::::.:::::: ::::.:</t>
  </si>
  <si>
    <t>AUUUUCUCUUUAUUUAUUGGCGA</t>
  </si>
  <si>
    <t>CDS=680-2186</t>
  </si>
  <si>
    <t>NVE14398</t>
  </si>
  <si>
    <t>AAUGUCUCCCUAUUUAGUGGCCA</t>
  </si>
  <si>
    <t>CDS=29-373</t>
  </si>
  <si>
    <t>NVE25856</t>
  </si>
  <si>
    <t xml:space="preserve">  ::.::...::.:::::::::</t>
  </si>
  <si>
    <t>UGUUUCUUGGCUUUUUGUUUUU</t>
  </si>
  <si>
    <t>CDS=291-4265</t>
  </si>
  <si>
    <t>NVE14045</t>
  </si>
  <si>
    <t xml:space="preserve">    :.:.::::.:::::::::</t>
  </si>
  <si>
    <t>CAAACUUUAACUUUUUGUUUUU</t>
  </si>
  <si>
    <t>CDS=1705-2376</t>
  </si>
  <si>
    <t>NVE15226</t>
  </si>
  <si>
    <t xml:space="preserve">   ::.::::.::: :::::::</t>
  </si>
  <si>
    <t>CUGUCUUCAAUUCUGUGUUUUU</t>
  </si>
  <si>
    <t>CDS=1770-2432</t>
  </si>
  <si>
    <t>NVE15227</t>
  </si>
  <si>
    <t>CDS=1604-1966</t>
  </si>
  <si>
    <t>NVE749</t>
  </si>
  <si>
    <t xml:space="preserve">   ::::: ..:.:::::::::</t>
  </si>
  <si>
    <t>AACUCCUCUGUUUUUUGUUUUU</t>
  </si>
  <si>
    <t>CDS=187-330</t>
  </si>
  <si>
    <t>NVE9518</t>
  </si>
  <si>
    <t xml:space="preserve">  :..:::::: :::::::::</t>
  </si>
  <si>
    <t>AGAGGAGGAAACGGGGAUUUG</t>
  </si>
  <si>
    <t>CDS=137-1997</t>
  </si>
  <si>
    <t>NVE12137</t>
  </si>
  <si>
    <t xml:space="preserve"> ::::::.::::.::::: :::</t>
  </si>
  <si>
    <t>UUCGCUUUGCUCGAAUCGUUGU</t>
  </si>
  <si>
    <t>CDS=199-1440</t>
  </si>
  <si>
    <t>NVE9373</t>
  </si>
  <si>
    <t>.:: ::::::.::.::::::: :</t>
  </si>
  <si>
    <t>GCUGUUUACAUUGGGUCCCAUAU</t>
  </si>
  <si>
    <t>CDS=63-1149</t>
  </si>
  <si>
    <t>NVE17129</t>
  </si>
  <si>
    <t>::::::: ::::::.:.:.::</t>
  </si>
  <si>
    <t>AAAUAUUGCAGAGAGUUUGCA</t>
  </si>
  <si>
    <t>CDS=227-13567</t>
  </si>
  <si>
    <t>NVE1497</t>
  </si>
  <si>
    <t>...:::::.:::::.:.::.:</t>
  </si>
  <si>
    <t>GGGUAUUUUAGAGAGUUUAUA</t>
  </si>
  <si>
    <t>CDS=178-1497</t>
  </si>
  <si>
    <t>NVE19890</t>
  </si>
  <si>
    <t xml:space="preserve"> .::.::::.:::..:::.::</t>
  </si>
  <si>
    <t>UGAUGUUUCGGAGGGUCUGCA</t>
  </si>
  <si>
    <t>CDS=752-1072</t>
  </si>
  <si>
    <t>NVE1198</t>
  </si>
  <si>
    <t>AGUGUGCGUCCAGAAAGUUUGU</t>
  </si>
  <si>
    <t xml:space="preserve">     ::::::::::::::.::</t>
  </si>
  <si>
    <t>UGACUCUUUCUGGACGCACGCU</t>
  </si>
  <si>
    <t>CDS=261-1074</t>
  </si>
  <si>
    <t>NVE12750</t>
  </si>
  <si>
    <t xml:space="preserve"> :::::::::::::..::: :::</t>
  </si>
  <si>
    <t>GCAGCCUUUGAUCAUGUGCGCAU</t>
  </si>
  <si>
    <t>CDS=319-2307</t>
  </si>
  <si>
    <t>NVE23622</t>
  </si>
  <si>
    <t xml:space="preserve">    ::::::. .::::::::::</t>
  </si>
  <si>
    <t>UUUACCUUUGGCUACAUGCUCAU</t>
  </si>
  <si>
    <t>CDS=260-1478</t>
  </si>
  <si>
    <t>NVE13131</t>
  </si>
  <si>
    <t xml:space="preserve">   :: : ::::::.::::::::</t>
  </si>
  <si>
    <t>AGUGCAUAUGAUCAUAUGCUCAU</t>
  </si>
  <si>
    <t>CDS=394-1144</t>
  </si>
  <si>
    <t>NVE19070</t>
  </si>
  <si>
    <t xml:space="preserve">   :::::.:::::: ::::.:</t>
  </si>
  <si>
    <t>UGUCUGCUUAUUGUUGCCUCGU</t>
  </si>
  <si>
    <t>CDS=136-981</t>
  </si>
  <si>
    <t>NVE20258</t>
  </si>
  <si>
    <t xml:space="preserve">   :::. :.::::::::::.::</t>
  </si>
  <si>
    <t>UUACCAUCUUCAUAUUAUGCUAA</t>
  </si>
  <si>
    <t>CDS=30-435</t>
  </si>
  <si>
    <t>NVE11798</t>
  </si>
  <si>
    <t>UGAGCACAUCCAUAUUGUGACGA</t>
  </si>
  <si>
    <t>CDS=29-659</t>
  </si>
  <si>
    <t>NVE1474</t>
  </si>
  <si>
    <t>UAAGGCGACUUACUGUAGUAAG</t>
  </si>
  <si>
    <t xml:space="preserve">  ::.::::::::: .::::::</t>
  </si>
  <si>
    <t>GAUAUUACAGUAAGAUGCCUUA</t>
  </si>
  <si>
    <t>CDS=36-1059</t>
  </si>
  <si>
    <t>NVE7685</t>
  </si>
  <si>
    <t xml:space="preserve">   .::.::::::::.:::::</t>
  </si>
  <si>
    <t>CUAUAGGCUAUUUAUUACUUA</t>
  </si>
  <si>
    <t>CDS=388-979</t>
  </si>
  <si>
    <t>NVE7686</t>
  </si>
  <si>
    <t>CDS=60-654</t>
  </si>
  <si>
    <t>NVE15671</t>
  </si>
  <si>
    <t xml:space="preserve">  ::.:: :.:::::.:::::</t>
  </si>
  <si>
    <t>ACUCGGAAUGUUUAUUACUUA</t>
  </si>
  <si>
    <t>CDS=56-1591</t>
  </si>
  <si>
    <t>NVE14685</t>
  </si>
  <si>
    <t>UCCGACUCUCUGCUUAAUU</t>
  </si>
  <si>
    <t>::::..:::::::::: ::</t>
  </si>
  <si>
    <t>AAUUGGGCAGAGAGUCAGA</t>
  </si>
  <si>
    <t>CDS=235-525</t>
  </si>
  <si>
    <t>NVE3730</t>
  </si>
  <si>
    <t xml:space="preserve"> :: :::::::::::.:::</t>
  </si>
  <si>
    <t>CAUGAAGCAGAGAGUUGGA</t>
  </si>
  <si>
    <t>CDS=128-6010</t>
  </si>
  <si>
    <t>NVE294</t>
  </si>
  <si>
    <t>::  :.:::::::::::::</t>
  </si>
  <si>
    <t>AAGGAGGCAGAGAGUCGGA</t>
  </si>
  <si>
    <t>CDS=32-712</t>
  </si>
  <si>
    <t>NVE296</t>
  </si>
  <si>
    <t>CDS=125-3088</t>
  </si>
  <si>
    <t>NVE20004</t>
  </si>
  <si>
    <t xml:space="preserve">      : :: ::.:::::::::::</t>
  </si>
  <si>
    <t>AGAGCGAACGUCGGCUACUUGGAGA</t>
  </si>
  <si>
    <t>CDS=206-1742</t>
  </si>
  <si>
    <t>NVE15018</t>
  </si>
  <si>
    <t>::::: ::::::::::: :::</t>
  </si>
  <si>
    <t>AAGAAAGAGAAAUAACAAAGA</t>
  </si>
  <si>
    <t>CDS=132-3018</t>
  </si>
  <si>
    <t>NVE4301</t>
  </si>
  <si>
    <t>::::: :::::::..:.::::</t>
  </si>
  <si>
    <t>AAGAAGGAGAAAUGGCGGAGA</t>
  </si>
  <si>
    <t>CDS=75-759</t>
  </si>
  <si>
    <t>NVE11324</t>
  </si>
  <si>
    <t xml:space="preserve"> .:.::::::.: ::::::::</t>
  </si>
  <si>
    <t>CGGGAUGAGAGAAAACAGAGA</t>
  </si>
  <si>
    <t>CDS=39-4376</t>
  </si>
  <si>
    <t>NVE22345</t>
  </si>
  <si>
    <t xml:space="preserve">  ::.:::::: :::.:::::</t>
  </si>
  <si>
    <t>CUGAGUGAGAAUUAAUAGAGA</t>
  </si>
  <si>
    <t>CDS=205-553</t>
  </si>
  <si>
    <t>NVE4824</t>
  </si>
  <si>
    <t xml:space="preserve"> : :: ::::::::::::.::</t>
  </si>
  <si>
    <t>UACAAAGAGAAAUAACAGGGA</t>
  </si>
  <si>
    <t>CDS=34-2676</t>
  </si>
  <si>
    <t>NVE20604</t>
  </si>
  <si>
    <t>UUGAAGGAGAAACAACAGAGA</t>
  </si>
  <si>
    <t>CDS=39-6534</t>
  </si>
  <si>
    <t>NVE22532</t>
  </si>
  <si>
    <t>CDS=670-1426</t>
  </si>
  <si>
    <t>NVE3243</t>
  </si>
  <si>
    <t>CDS=203-518</t>
  </si>
  <si>
    <t>NVE21271</t>
  </si>
  <si>
    <t xml:space="preserve">  ::: :::.:::::..::::</t>
  </si>
  <si>
    <t>CCGAAAGAGGAAUAAUGGAGA</t>
  </si>
  <si>
    <t>CDS=211-783</t>
  </si>
  <si>
    <t>NVE2456</t>
  </si>
  <si>
    <t xml:space="preserve">  ::::  :::.:::::::::</t>
  </si>
  <si>
    <t>GUGAAUAUGAAGUAACAGAGA</t>
  </si>
  <si>
    <t>CDS=107-13937</t>
  </si>
  <si>
    <t>NVE10799</t>
  </si>
  <si>
    <t>::::::: ::: :::::::::::</t>
  </si>
  <si>
    <t>ACACAGAAAGCUCUGCACAGGAG</t>
  </si>
  <si>
    <t>CDS=37-1108</t>
  </si>
  <si>
    <t>NVE5080</t>
  </si>
  <si>
    <t>:. .::::: ::::::: :::::</t>
  </si>
  <si>
    <t>AUUUAGAGAUCACUGCAAAGGAG</t>
  </si>
  <si>
    <t>CDS=296-3056</t>
  </si>
  <si>
    <t>NVE2869</t>
  </si>
  <si>
    <t>UGGACCAACUCCGAUAUUCACC</t>
  </si>
  <si>
    <t xml:space="preserve"> : ::::::.: :::::::.::</t>
  </si>
  <si>
    <t>AGGGAAUAUUGAAGUUGGUUCA</t>
  </si>
  <si>
    <t>CDS=233-1702</t>
  </si>
  <si>
    <t>NVE382</t>
  </si>
  <si>
    <t>UUCGUAUCUACCAUUUAUGGU</t>
  </si>
  <si>
    <t xml:space="preserve">   :::::::::.:::.::.:</t>
  </si>
  <si>
    <t>AGAAUAAAUGGUGGAUGCGGA</t>
  </si>
  <si>
    <t>CDS=275-3241</t>
  </si>
  <si>
    <t>NVE18301</t>
  </si>
  <si>
    <t xml:space="preserve">  :::::::::::.::: .::</t>
  </si>
  <si>
    <t>AAACCAGUCAACAGCACAUAA</t>
  </si>
  <si>
    <t>CDS=249-599</t>
  </si>
  <si>
    <t>NVE9560</t>
  </si>
  <si>
    <t xml:space="preserve">  : ::: ::::::::.::::</t>
  </si>
  <si>
    <t>AAAACAGGCAACAACAUUCAA</t>
  </si>
  <si>
    <t>CDS=379-742</t>
  </si>
  <si>
    <t>NVE1342</t>
  </si>
  <si>
    <t>CDS=30-2517</t>
  </si>
  <si>
    <t>NVE16092</t>
  </si>
  <si>
    <t>.:::..:.:::.::::::.::</t>
  </si>
  <si>
    <t>GCAAGGGGGAGGAGAAUAUAA</t>
  </si>
  <si>
    <t>CDS=379-603</t>
  </si>
  <si>
    <t>NVE17314</t>
  </si>
  <si>
    <t xml:space="preserve"> :: :::::::::::: ::::</t>
  </si>
  <si>
    <t>CCAUAAGAGAGAAGAAAACAA</t>
  </si>
  <si>
    <t>CDS=253-1512</t>
  </si>
  <si>
    <t>NVE9881</t>
  </si>
  <si>
    <t xml:space="preserve"> ::: :::: :::::::::::</t>
  </si>
  <si>
    <t>CCAAUAGAGUGAAGAAUACAA</t>
  </si>
  <si>
    <t>CDS=337-1135</t>
  </si>
  <si>
    <t>NVE24683</t>
  </si>
  <si>
    <t xml:space="preserve"> ..:.::::::.::.::.:::</t>
  </si>
  <si>
    <t>UUGAGAGAGAGGAGGAUGCAA</t>
  </si>
  <si>
    <t>CDS=1-634</t>
  </si>
  <si>
    <t>NVE2567</t>
  </si>
  <si>
    <t>: :::::::::::::::. .:</t>
  </si>
  <si>
    <t>AGAAAAGAGAGAAGAAUGGGA</t>
  </si>
  <si>
    <t>CDS=52-1326</t>
  </si>
  <si>
    <t>NVE2600</t>
  </si>
  <si>
    <t xml:space="preserve">  :::::::::::::: :..:</t>
  </si>
  <si>
    <t>GAAAAAGAGAGAAGAACAUGA</t>
  </si>
  <si>
    <t>CDS=203-3704</t>
  </si>
  <si>
    <t>NVE9423</t>
  </si>
  <si>
    <t xml:space="preserve">  :::::.::::.:::: :::</t>
  </si>
  <si>
    <t>CAAAAAGGGAGAGGAAUCCAA</t>
  </si>
  <si>
    <t>CDS=132-3207</t>
  </si>
  <si>
    <t>NVE3135</t>
  </si>
  <si>
    <t xml:space="preserve">  :::.::::::::.:::: :</t>
  </si>
  <si>
    <t>UGAAAGGAGAGAAGGAUACUA</t>
  </si>
  <si>
    <t>CDS=255-1247</t>
  </si>
  <si>
    <t>NVE6439</t>
  </si>
  <si>
    <t xml:space="preserve">  ::.::.:::..::::.:::</t>
  </si>
  <si>
    <t>GAAAGAGGGAGGGGAAUGCAA</t>
  </si>
  <si>
    <t>CDS=171-486</t>
  </si>
  <si>
    <t>NVE18908</t>
  </si>
  <si>
    <t xml:space="preserve">  .:: ::::::.::::::.:</t>
  </si>
  <si>
    <t>GGGAAUGAGAGAGGAAUACGA</t>
  </si>
  <si>
    <t>CDS=27-7820</t>
  </si>
  <si>
    <t>NVE4124</t>
  </si>
  <si>
    <t xml:space="preserve">  ::: ::: :::::::::::</t>
  </si>
  <si>
    <t>UGAAACGAGCGAAGAAUACAA</t>
  </si>
  <si>
    <t>CDS=347-2539</t>
  </si>
  <si>
    <t>NVE23030</t>
  </si>
  <si>
    <t xml:space="preserve"> ::::.:::.:.:::.:::.:</t>
  </si>
  <si>
    <t>AUAAAUAUAGAUAUAUACAGA</t>
  </si>
  <si>
    <t>CDS=1527-1763</t>
  </si>
  <si>
    <t>NVE19638</t>
  </si>
  <si>
    <t>CDS=1-309</t>
  </si>
  <si>
    <t>NVE16361</t>
  </si>
  <si>
    <t xml:space="preserve">  :::::::: .::.::::::</t>
  </si>
  <si>
    <t>GCAAACAUAAUUAUGCACAAA</t>
  </si>
  <si>
    <t>CDS=647-4552</t>
  </si>
  <si>
    <t>NVE5337</t>
  </si>
  <si>
    <t xml:space="preserve">  : :.:::::::::::.::.</t>
  </si>
  <si>
    <t>ACACAUAUAAACAUACAUAAG</t>
  </si>
  <si>
    <t>CDS=1665-2727</t>
  </si>
  <si>
    <t>NVE5273</t>
  </si>
  <si>
    <t xml:space="preserve">  :: :::.::::::.:.:::</t>
  </si>
  <si>
    <t>GCAACCAUGAACAUAUAUAAA</t>
  </si>
  <si>
    <t>CDS=371-2246</t>
  </si>
  <si>
    <t>NVE3398</t>
  </si>
  <si>
    <t xml:space="preserve">  : ::::: :::::::::::</t>
  </si>
  <si>
    <t>AAACACAUACACAUACACAAA</t>
  </si>
  <si>
    <t>CDS=583-1407</t>
  </si>
  <si>
    <t>NVE2085</t>
  </si>
  <si>
    <t>.::::::::.:::: ::::.:</t>
  </si>
  <si>
    <t>UAACAGAUAUAUGUCUGAAGA</t>
  </si>
  <si>
    <t>CDS=108-851</t>
  </si>
  <si>
    <t>NVE24128</t>
  </si>
  <si>
    <t xml:space="preserve">  ::::::::::: ::::..:</t>
  </si>
  <si>
    <t>ACACAGAUACAUGGAUGAGGA</t>
  </si>
  <si>
    <t>CDS=98-1541</t>
  </si>
  <si>
    <t>NVE24650</t>
  </si>
  <si>
    <t>:::::: :::::::::: ::::</t>
  </si>
  <si>
    <t>UGUAGCCGCUGACUCGCAAAAA</t>
  </si>
  <si>
    <t>CDS=620-914</t>
  </si>
  <si>
    <t>NVE26211</t>
  </si>
  <si>
    <t>:::::: :::::::: ::::::</t>
  </si>
  <si>
    <t>UGUAGCCGCUGACUCACGAAAA</t>
  </si>
  <si>
    <t>CDS=410-1085</t>
  </si>
  <si>
    <t>NVE6954</t>
  </si>
  <si>
    <t>:::::: :::::: ::::::::</t>
  </si>
  <si>
    <t>UGUAGCCGCUGACCCGCGAAAA</t>
  </si>
  <si>
    <t>CDS=93-918</t>
  </si>
  <si>
    <t>YES</t>
  </si>
  <si>
    <t>NO</t>
  </si>
  <si>
    <t>_1_n-nve-miR-33_</t>
  </si>
  <si>
    <t>ctctgaaAAATCGCTGTTGGAAACTGGattaat</t>
  </si>
  <si>
    <t>_1_n-nve-miR-38_</t>
  </si>
  <si>
    <t>catttctTACCCGGATTCTCCACCAGTatgggt</t>
  </si>
  <si>
    <t>_1_n-nve-miR-87_</t>
  </si>
  <si>
    <t>actagaaTCCGACTCTCTGCTTAATTagccat</t>
  </si>
  <si>
    <t>_1_n-nve-miR-36-1_</t>
  </si>
  <si>
    <t>ttaactcTATTGCAGATCCATGAGCTAGTtgattt</t>
  </si>
  <si>
    <t>_1_n-nve-miR-37_</t>
  </si>
  <si>
    <t>tttgataTCAGACTGCCGGACCGTTAGttggtg</t>
  </si>
  <si>
    <t>_1_nve-mir-2045_</t>
  </si>
  <si>
    <t>attgttaTCCCAGAGTGTTGAGTTCAatgaac</t>
  </si>
  <si>
    <t>_1_n-nve-miR-25_</t>
  </si>
  <si>
    <t>ttcttatTTCTCCTCATTGTCAGTATGCTACTtgctga</t>
  </si>
  <si>
    <t>_1_nve-mir-2035_</t>
  </si>
  <si>
    <t>gtcgattACATGGTCTGTTACAAGGGtgagaa</t>
  </si>
  <si>
    <t>_1_n-nve-miR-10_</t>
  </si>
  <si>
    <t>tgattgcTTTTGTACATTTAGATTATCTCTtgcttc</t>
  </si>
  <si>
    <t>_1_n-nve-miR-101-1_</t>
  </si>
  <si>
    <t>tgtttacTGAGTCTTGGGTTGTCACTAGGaactga</t>
  </si>
  <si>
    <t>_1_nve-mir-2027_</t>
  </si>
  <si>
    <t>tcaaggtTGCTTGTTGGTAATTTTGCAttctgt</t>
  </si>
  <si>
    <t>_1_nve-mir-9445_</t>
  </si>
  <si>
    <t>attagcgTCTGTGTCGCTCGTTTACTTtttgca</t>
  </si>
  <si>
    <t>_1_n-nve-miR-13_</t>
  </si>
  <si>
    <t>ctttagaTATGTGACAAGTTTATCAATGaagaat</t>
  </si>
  <si>
    <t>_1_n-nve-miR-20_</t>
  </si>
  <si>
    <t>caagatcTGACATAATGACATGAGAGCGTgccggc</t>
  </si>
  <si>
    <t>_1_n-nve-miR-46_</t>
  </si>
  <si>
    <t>cgctcacTGCGTGCAGCCGGAAATAGTTtaatga</t>
  </si>
  <si>
    <t>_1_n-nve-miR-67_</t>
  </si>
  <si>
    <t>cctcgctAAAAGGAAATGGGGATTTGCCccgacg</t>
  </si>
  <si>
    <t>_1_nve-mir-2029_</t>
  </si>
  <si>
    <t>atgatggTACGCAATCCCTAGGTTACCAcggtta</t>
  </si>
  <si>
    <t>_1_nve-mir-9456_</t>
  </si>
  <si>
    <t>taagcggCCGCTGACTCGCGAAATCCTacctgt</t>
  </si>
  <si>
    <t>_1_n-nve-miR-59_</t>
  </si>
  <si>
    <t>tcgttttTGTCAAAAAATCTGTAGGGcctgca</t>
  </si>
  <si>
    <t>_1_n-nve-miR-88_</t>
  </si>
  <si>
    <t>aatccggTCTCCAAGTAGTCGCCGCTGTGTCGtattcc</t>
  </si>
  <si>
    <t>_1_nve-mir-9433_</t>
  </si>
  <si>
    <t>gtagcgaTTCGGTGAAATTTAGAACCACtaggat</t>
  </si>
  <si>
    <t>_1_n-nve-miR-28_</t>
  </si>
  <si>
    <t>aatacctTTGGACATAACGACATAAGAGTaaaagc</t>
  </si>
  <si>
    <t>_1_n-nve-miR-29_</t>
  </si>
  <si>
    <t>gatgcagACAAGGATCCGTTGGCTCAGGcatagc</t>
  </si>
  <si>
    <t>_1_n-nve-miR-70_</t>
  </si>
  <si>
    <t>tggaacaACAAAATTGCGGGCGGGACTTGtccggc</t>
  </si>
  <si>
    <t>_1_nve-mir-9448_</t>
  </si>
  <si>
    <t>ctcgtctTCCGCAGCCGTCCCTAGTcattgg</t>
  </si>
  <si>
    <t>_1_n-nve-miR-43_</t>
  </si>
  <si>
    <t>ctgcacgTGTTCTTCCATGGTAACCTGAccgctg</t>
  </si>
  <si>
    <t>_1_n-nve-miR-71_</t>
  </si>
  <si>
    <t>gggccgcACACCGATTTGAGCGAAGCGACgctaag</t>
  </si>
  <si>
    <t>_1_n-nve-miR-73_</t>
  </si>
  <si>
    <t>gactattAGAGGTTCGACTGTATATCCTTTgattcc</t>
  </si>
  <si>
    <t>_1_n-nve-miR-74_</t>
  </si>
  <si>
    <t>cttctatAGATGGGACTCAGTGTAAAGAGTattact</t>
  </si>
  <si>
    <t>_1_n-nve-miR-8_</t>
  </si>
  <si>
    <t>acctgacAAGGTGACCTCGATCTTCATGATgttcaa</t>
  </si>
  <si>
    <t>_1_n-nve-miR-89_</t>
  </si>
  <si>
    <t>gttgtcgTCTCTGTTATTTCTCATTCTTacagaa</t>
  </si>
  <si>
    <t>_1_n-nve-miR-95_</t>
  </si>
  <si>
    <t>taaaactATTGTGGAAATACTGATACTGccatat</t>
  </si>
  <si>
    <t>_1_nve-mir-100_</t>
  </si>
  <si>
    <t>ttggaacACCCGTAGATCCGAACTTGTGttgatg</t>
  </si>
  <si>
    <t>_1_nve-mir-2028_</t>
  </si>
  <si>
    <t>tcggagtTAATGTTCCTGCTTGTTCCTataatt</t>
  </si>
  <si>
    <t>_1_nve-mir-9428_</t>
  </si>
  <si>
    <t>acgccctCGAACATAGGGACACTGTTacagcg</t>
  </si>
  <si>
    <t>_1_n-nve-miR-100-1_</t>
  </si>
  <si>
    <t>ttcttccTCCCTCATGTCGGCTGACCTCCTcacctg</t>
  </si>
  <si>
    <t>_1_n-nve-miR-18_</t>
  </si>
  <si>
    <t>ggcgaatAAGAGGACGTCCCTCGCGTGTGGcgccgg</t>
  </si>
  <si>
    <t>_1_n-nve-miR-26_</t>
  </si>
  <si>
    <t>ctttgttTTTTGGTTTTACTAGTAGAGTttaatt</t>
  </si>
  <si>
    <t>_1_n-nve-miR-53_</t>
  </si>
  <si>
    <t>cttgcgaACAAGGGTCTCCTTTCTGGACTataatt</t>
  </si>
  <si>
    <t>_1_n-nve-miR-54_</t>
  </si>
  <si>
    <t>ataggttACAGACTTCGCTCAAAATCTAAtgtttg</t>
  </si>
  <si>
    <t>_1_n-nve-miR-6_</t>
  </si>
  <si>
    <t>tcagcgcATTCTGTACAGTCTCCTGTTGTCatttat</t>
  </si>
  <si>
    <t>_1_nve-mir-2031_</t>
  </si>
  <si>
    <t>aaatcacTACGGCACTCTATTTATGGTAtcattt</t>
  </si>
  <si>
    <t>_1_n-nve-miR-11_</t>
  </si>
  <si>
    <t>cctcgtgCCAGAGATTCGGGATTCCTGTctctcc</t>
  </si>
  <si>
    <t>_1_n-nve-miR-72_</t>
  </si>
  <si>
    <t>gtttacgACCGTTTCTACATTCCTTTGAGTaaagta</t>
  </si>
  <si>
    <t>_1_n-nve-miR-9_</t>
  </si>
  <si>
    <t>tgccgtaCTCCTGTGCAGTGCTCTCTGTGTgatttc</t>
  </si>
  <si>
    <t>_1_nve-mir-2043a_</t>
  </si>
  <si>
    <t>ctatctaTATATCGCCTTTTGAGGTTAttttct</t>
  </si>
  <si>
    <t>_1_nve-mir-9425_</t>
  </si>
  <si>
    <t>tggaagcAAGAACACCCAAAATAGCTGAccagta</t>
  </si>
  <si>
    <t>_1_n-nve-miR-103-1_</t>
  </si>
  <si>
    <t>tctagacTTCTCCTTTGACCTCTCCAGACTcctgct</t>
  </si>
  <si>
    <t>_1_n-nve-miR-15_</t>
  </si>
  <si>
    <t>tctggccTCACGATCTATTGTTCTGTTAGTaaaatt</t>
  </si>
  <si>
    <t>_1_n-nve-miR-58_</t>
  </si>
  <si>
    <t>caaggatTGGCAGATATGGTGGAAATGGTacgtga</t>
  </si>
  <si>
    <t>_1_n-nve-miR-66_</t>
  </si>
  <si>
    <t>aaanccaAAAAACAAAGAGTTGAGGAAGTtaaaac</t>
  </si>
  <si>
    <t>_1_n-nve-miR-69_</t>
  </si>
  <si>
    <t>cgggtaaTAAGGAAACTAGCGGTCGTTGGCgcgttc</t>
  </si>
  <si>
    <t>_1_n-nve-miR-91_</t>
  </si>
  <si>
    <t>acacactTGGACCAACTCCGATATTCACCtttgtt</t>
  </si>
  <si>
    <t>_1_nve-mir-9449_</t>
  </si>
  <si>
    <t>cgatgtcTATCTCCTTAAACATTCATCGTcgattt</t>
  </si>
  <si>
    <t>_1_nve-mir-2047_</t>
  </si>
  <si>
    <t>gaacttcTTCGCCGAGCAGATGTCGGtaggat</t>
  </si>
  <si>
    <t>_1_nve-mir-2026_</t>
  </si>
  <si>
    <t>ccccccgTTTCAAATGTCTACTGATGGAtggtga</t>
  </si>
  <si>
    <t>_1_nve-mir-2030_</t>
  </si>
  <si>
    <t>gagtcgcTAGCATAACATTGTAAGAGATatgtag</t>
  </si>
  <si>
    <t>_1_nve-mir-9414_</t>
  </si>
  <si>
    <t>tttaaccAACTTGATCTTCAATGAACTaccgtt</t>
  </si>
  <si>
    <t>_1_nve-mir-9457_</t>
  </si>
  <si>
    <t>gacctagTACACATTCTAAGAAAAGTGCTtaaatc</t>
  </si>
  <si>
    <t>_1_nve-mir-2046_</t>
  </si>
  <si>
    <t>aagcttgCATCACTTCATAGCTATTTACTCTaggaat</t>
  </si>
  <si>
    <t>_1_nve-mir-9435_</t>
  </si>
  <si>
    <t>ggcatgcTCTTGTCAAGTGTATCTAGTGTGcaagct</t>
  </si>
  <si>
    <t>_1_nve-mir-9442_</t>
  </si>
  <si>
    <t>gcgcgccAATATCAGGAGGACGCATTCGatcttt</t>
  </si>
  <si>
    <t>_1_nve-mir-2042_</t>
  </si>
  <si>
    <t>ccaacccTTATAAATCATCCTTGCACTACttgatt</t>
  </si>
  <si>
    <t>_1_nve-mir-2032b_</t>
  </si>
  <si>
    <t>tgggttcTCGCTGCAACAGTTAGCTAGtatcat</t>
  </si>
  <si>
    <t>_1_nve-mir-2024f_</t>
  </si>
  <si>
    <t>acgcttTTGCACATCACCAATGTTCTgggacca</t>
  </si>
  <si>
    <t>_1_n-nve-miR-84_</t>
  </si>
  <si>
    <t>gaatatTAAGTGATAAATAGTCTGATAtattatg</t>
  </si>
  <si>
    <t>_1_n-nve-miR-83_</t>
  </si>
  <si>
    <t>attggcTAAGGCGACTTACTGTAGTAAGtctgctc</t>
  </si>
  <si>
    <t>_1_nve-mir-9429_</t>
  </si>
  <si>
    <t>atcattTTCGTCTATATGGAGAAAGGgttcctt</t>
  </si>
  <si>
    <t>_1_n-nve-miR-49_</t>
  </si>
  <si>
    <t>ttaaacGAAACTATTTCCGGCTGGACGCgatgcga</t>
  </si>
  <si>
    <t>_1_n-nve-miR-5_</t>
  </si>
  <si>
    <t>tggaagTCGAGCGAGTGGCTTGCCTCGgtcgggg</t>
  </si>
  <si>
    <t>_1_n-nve-miR-50_</t>
  </si>
  <si>
    <t>aatttaTAAATTAGGAAGAAGGAGCTGGtggttta</t>
  </si>
  <si>
    <t>_1_n-nve-miR-75_</t>
  </si>
  <si>
    <t>gatttaTGTAGATTCTCTGAAATATTTgtcgata</t>
  </si>
  <si>
    <t>_1_n-nve-miR-81_</t>
  </si>
  <si>
    <t>tgggttTTGGCATAATATGGATGTGGATGtctatat</t>
  </si>
  <si>
    <t>_1_nve-mir-2025_</t>
  </si>
  <si>
    <t>atagtgTTTTTTAGCCCGCGGAAGTTGTtgtgcct</t>
  </si>
  <si>
    <t>_1_nve-mir-2032a_</t>
  </si>
  <si>
    <t>tgttatCGAGGTAACTGTTGCAGCATcacgatc</t>
  </si>
  <si>
    <t>_1_nve-mir-9453_</t>
  </si>
  <si>
    <t>gctataGCGCTATTCCCAAACGGGAcagaatg</t>
  </si>
  <si>
    <t>_1_n-nve-miR-12_</t>
  </si>
  <si>
    <t>ttctcaTTGGGAGCTCCCACAACGTACGCttgagcc</t>
  </si>
  <si>
    <t>_1_n-nve-miR-56_</t>
  </si>
  <si>
    <t>gtaagcTCCTTTGAAAGTAGCTCGTAaatagta</t>
  </si>
  <si>
    <t>_1_n-nve-miR-63_</t>
  </si>
  <si>
    <t>tgggtcTTGCCACTAAATAGAGAGAACGTagcaggg</t>
  </si>
  <si>
    <t>_1_n-nve-miR-97_</t>
  </si>
  <si>
    <t>tatagtTTTTCATACATGTATCTGTTGtggattt</t>
  </si>
  <si>
    <t>_1_nve-mir-2038_</t>
  </si>
  <si>
    <t>gacttgACCTTAATGTCACCATGATGAtctgcat</t>
  </si>
  <si>
    <t>_1_n-nve-miR-102-1_</t>
  </si>
  <si>
    <t>ttctcaTGTGTTCGGCGTATATTCTCCTgaccctt</t>
  </si>
  <si>
    <t>_1_n-nve-miR-30_</t>
  </si>
  <si>
    <t>cggcaaTAGATTAAAAGGCGTGCCAGGGtcgtatc</t>
  </si>
  <si>
    <t>_1_n-nve-miR-51_</t>
  </si>
  <si>
    <t>cagataCACACATTATACTAAGACTCAgaatgca</t>
  </si>
  <si>
    <t>_1_n-nve-miR-57_</t>
  </si>
  <si>
    <t>gattgcAGAGGGAATTTAGAAGACAAAAgtttact</t>
  </si>
  <si>
    <t>_1_n-nve-miR-99-1_</t>
  </si>
  <si>
    <t>ttaaggTATTCCCTTCTTGGTCTGTTAAgaaagaa</t>
  </si>
  <si>
    <t>_1_nve-mir-9424b_</t>
  </si>
  <si>
    <t>gtctatTAAAGCTGGTTTATCGAGGCAcgtattt</t>
  </si>
  <si>
    <t>_1_n-nve-miR-48-1_</t>
  </si>
  <si>
    <t>taataaTAATGTGGAAGGAAAAAACGTGgctcgtg</t>
  </si>
  <si>
    <t>_1_n-nve-miR-48-2_</t>
  </si>
  <si>
    <t>taataaTAATGTGGAAGGAAAAAACGTttcgggc</t>
  </si>
  <si>
    <t>_1_n-nve-miR-55_</t>
  </si>
  <si>
    <t>tctgagTCCAAGCGTGACTAGTCCAGAACtggcgga</t>
  </si>
  <si>
    <t>_1_n-nve-miR-62_</t>
  </si>
  <si>
    <t>gacgtaCTCTTTCGGGATTATTCTGAGtatatcc</t>
  </si>
  <si>
    <t>_1_n-nve-miR-79_</t>
  </si>
  <si>
    <t>atgataATGAGGGAACAATGAGCAGTGTggaagtc</t>
  </si>
  <si>
    <t>_1_n-nve-miR-80_</t>
  </si>
  <si>
    <t>taaagaATGCCGATCCACCACTCCTTTGTgttttta</t>
  </si>
  <si>
    <t>_1_n-nve-miR-96_</t>
  </si>
  <si>
    <t>gtaagtTTTGTGTATGTTTATGTTTAGaataatt</t>
  </si>
  <si>
    <t>_1_nve-mir-2023_</t>
  </si>
  <si>
    <t>caggatAAAGAAGTACAAGTGGTAGGGtggagag</t>
  </si>
  <si>
    <t>_1_nve-mir-2024e_</t>
  </si>
  <si>
    <t>ttcacaTTGCACATTACCAATATTCTGAaccgttg</t>
  </si>
  <si>
    <t>_1_nve-mir-2037_</t>
  </si>
  <si>
    <t>tgaggcTGTGATTGGAGACTTTTACCGTggtactg</t>
  </si>
  <si>
    <t>_1_nve-mir-2039_</t>
  </si>
  <si>
    <t>taatagATAAAATAAAGGTAGGCTcccatat</t>
  </si>
  <si>
    <t>_1_nve-mir-2050_</t>
  </si>
  <si>
    <t>tctagcATTTGATTGCTGTGATCTGGTTtgccgtt</t>
  </si>
  <si>
    <t>_1_nve-mir-9422_</t>
  </si>
  <si>
    <t>tcgacgTGACAGAAGATAGAAGCGCTGAtcggtga</t>
  </si>
  <si>
    <t>_1_nve-mir-9455_</t>
  </si>
  <si>
    <t>atctatGTCCAGACCTGTGTGAATAGGGagcttat</t>
  </si>
  <si>
    <t>_1_n-nve-miR-23_</t>
  </si>
  <si>
    <t>actgtgTCTTCGGTCTTCCTCTGCTGAcctataa</t>
  </si>
  <si>
    <t>_1_n-nve-miR-32_</t>
  </si>
  <si>
    <t>tgtgatTTCATTATCTCTATCATCGCTTtaagtcg</t>
  </si>
  <si>
    <t>_1_n-nve-miR-76_</t>
  </si>
  <si>
    <t>gtcattAGTGTGCGTCCAGAAAGTTTGTtttgaga</t>
  </si>
  <si>
    <t>_1_nve-mir-2050a_</t>
  </si>
  <si>
    <t>gcttccTTTGTCTCGTAACTGCCCTGAAGcttcgag</t>
  </si>
  <si>
    <t>_1_nve-mir-2050b_</t>
  </si>
  <si>
    <t>cccgttTTCGTCTCGTAACTGCCCTGAAGgctgcgt</t>
  </si>
  <si>
    <t>_1_n-nve-miR-24_</t>
  </si>
  <si>
    <t>gaagcgTAACAAAGAACTAACGCTCGAAagcatcg</t>
  </si>
  <si>
    <t>_1_n-nve-miR-34_</t>
  </si>
  <si>
    <t>gcatttTTTCGAGAGTGGCTAGAGGCGTCTtgtcctg</t>
  </si>
  <si>
    <t>_1_n-nve-miR-39-1_</t>
  </si>
  <si>
    <t>gaaatcTTGGCTGCCGTGAACGCGTGGGTgaacgac</t>
  </si>
  <si>
    <t>_1_n-nve-miR-68_</t>
  </si>
  <si>
    <t>ggcggcCAAATCCCCATTTCCTTTTGCgagagaa</t>
  </si>
  <si>
    <t>_1_n-nve-miR-78_</t>
  </si>
  <si>
    <t>ccgtccATGAGCATGTGATCAAAGGCTGGttgcggt</t>
  </si>
  <si>
    <t>_1_n-nve-miR-92_</t>
  </si>
  <si>
    <t>actaagTTCGTATCTACCATTTATGGTcacaata</t>
  </si>
  <si>
    <t>_1_nve-mir-2034_</t>
  </si>
  <si>
    <t>gggataGCTAATGCAAAAAATGTCAGcgattaa</t>
  </si>
  <si>
    <t>_1_nve-mir-9413_</t>
  </si>
  <si>
    <t>cactttTAAAAGTGATCAGTGGTAAGGTgattatc</t>
  </si>
  <si>
    <t>_1_nve-mir-9417_</t>
  </si>
  <si>
    <t>gaaggtTGAGAACGTATCGGCAGGGTCTcgtgctg</t>
  </si>
  <si>
    <t>_1_nve-mir-9431_</t>
  </si>
  <si>
    <t>cagtagTAAGCTGTGGTTTAAAGCACtttctcg</t>
  </si>
  <si>
    <t>_1_n-nve-miR-14_</t>
  </si>
  <si>
    <t>tgacctCGGGTTTCTTTGGTAGCACGGTggcagtt</t>
  </si>
  <si>
    <t>_1_n-nve-miR-19_</t>
  </si>
  <si>
    <t>tctctgTCCGACGAAGGGCTAACGCTCGtaatgtt</t>
  </si>
  <si>
    <t>_1_nve-mir-2024a_</t>
  </si>
  <si>
    <t>ccaattTTACACAGTACCGATATTGTGAagctacg</t>
  </si>
  <si>
    <t>_1_nve-mir-2036_</t>
  </si>
  <si>
    <t>ggctaaTATATTGTACGACTCTCATCGTAcctatgc</t>
  </si>
  <si>
    <t>_1_nve-mir-9424a_</t>
  </si>
  <si>
    <t>gtttcaTATAGTTGGCTCATCGAGGCAGTactatat</t>
  </si>
  <si>
    <t>_1_nve-mir-9446_</t>
  </si>
  <si>
    <t>gtgtttTTTTTTCTTATGTCGTCATGTgactatt</t>
  </si>
  <si>
    <t>_1_n-nve-miR-42-a_</t>
  </si>
  <si>
    <t>cctcacTCTGTTCTCGTGGGTGAATGATttttttt</t>
  </si>
  <si>
    <t>_1_n-nve-miR-98_</t>
  </si>
  <si>
    <t>aggtaaTTTTCGCGAGTCAGCAGCTACAccgggat</t>
  </si>
  <si>
    <t>_1_n-nve-miR-47-1_</t>
  </si>
  <si>
    <t>aaaggtATTATTTCCGGCTGCACACAGGactcttt</t>
  </si>
  <si>
    <t>_1_n-nve-miR-82_</t>
  </si>
  <si>
    <t>aataacCAAAATCGCTCGGGGTAGACCATgcaatgc</t>
  </si>
  <si>
    <t>_1_nve-mir-2022_</t>
  </si>
  <si>
    <t>tttacgTTTGCTAGTTGCTTTTGTCCCGCctttttc</t>
  </si>
  <si>
    <t>_1_n-nve-miR-93_</t>
  </si>
  <si>
    <t>gtttctTTGAGTGTTGTTGACTGGTAAcctatta</t>
  </si>
  <si>
    <t>_1_nve-mir-2024g_</t>
  </si>
  <si>
    <t>tttaccTAACACAGTACCGATATTGTGAacaggtc</t>
  </si>
  <si>
    <t>_1_n-nve-miR-16_</t>
  </si>
  <si>
    <t>gacaaaTGGCGGCCACGAACTACGAACaacggct</t>
  </si>
  <si>
    <t>_1_n-nve-miR-44-1_</t>
  </si>
  <si>
    <t>aaagcgACACAAAGAACGGCTGCGCGagatcaa</t>
  </si>
  <si>
    <t>_1_n-nve-miR-94_</t>
  </si>
  <si>
    <t>ttgttaTTGTATTCTTCTCTCTTTTGTagttgat</t>
  </si>
  <si>
    <t>_1_nve-mir-2041b_</t>
  </si>
  <si>
    <t>aagcacTTAGAGGAAAATACCCCTGGgctcttg</t>
  </si>
  <si>
    <t>_1_n-nve-miR-86_</t>
  </si>
  <si>
    <t>aaaaaaACAAGCGAAGATAGAGACTCAgaggttg</t>
  </si>
  <si>
    <t>_1_n-nve-miR-85_</t>
  </si>
  <si>
    <t>agcaacAACAGACTCGCGACACGGATaatggaa</t>
  </si>
  <si>
    <t>_1_n-nve-miR-44-2_</t>
  </si>
  <si>
    <t>ctacggACACAAAGAACGGCTGCGCGGGctaatca</t>
  </si>
  <si>
    <t>_1_n-nve-miR-35_</t>
  </si>
  <si>
    <t>tggacgCACAAAGAACGGCTGCGCGGGatcaagc</t>
  </si>
  <si>
    <t>_2_n-nve-miR-33_</t>
  </si>
  <si>
    <t>tcaagtcAAATCGCTGTTGGAAACTGGaatatt</t>
  </si>
  <si>
    <t>_2_n-nve-miR-38_</t>
  </si>
  <si>
    <t>attttccTACCCGGATTCTCCACCAGTgggtta</t>
  </si>
  <si>
    <t>_2_n-nve-miR-87_</t>
  </si>
  <si>
    <t>gacaaatTCCGACTCTCTGCTTAATTcgaatc</t>
  </si>
  <si>
    <t>_2_n-nve-miR-36-1_</t>
  </si>
  <si>
    <t>tatcactTATTGCAGATCCATGAGCTAGTgtattt</t>
  </si>
  <si>
    <t>_2_n-nve-miR-37_</t>
  </si>
  <si>
    <t>tttatagTCAGACTGCCGGACCGTTAGggtttg</t>
  </si>
  <si>
    <t>_2_nve-mir-2045_</t>
  </si>
  <si>
    <t>tgattatTCCCAGAGTGTTGAGTTCAatagac</t>
  </si>
  <si>
    <t>_2_n-nve-miR-25_</t>
  </si>
  <si>
    <t>tctatttTTCTCCTCATTGTCAGTATGCTACTtatcgg</t>
  </si>
  <si>
    <t>_2_nve-mir-2035_</t>
  </si>
  <si>
    <t>tcaggttACATGGTCTGTTACAAGGGgtgaaa</t>
  </si>
  <si>
    <t>_2_n-nve-miR-10_</t>
  </si>
  <si>
    <t>tctatggTTTTGTACATTTAGATTATCTCTttctgc</t>
  </si>
  <si>
    <t>_2_n-nve-miR-101-1_</t>
  </si>
  <si>
    <t>tctttgaTGAGTCTTGGGTTGTCACTAGGgctaaa</t>
  </si>
  <si>
    <t>_2_nve-mir-2027_</t>
  </si>
  <si>
    <t>tgtacgaTGCTTGTTGGTAATTTTGCAtctgtt</t>
  </si>
  <si>
    <t>_2_nve-mir-9445_</t>
  </si>
  <si>
    <t>ttgcagaTCTGTGTCGCTCGTTTACTTcgttta</t>
  </si>
  <si>
    <t>_2_n-nve-miR-13_</t>
  </si>
  <si>
    <t>actattgTATGTGACAAGTTTATCAATGaaagat</t>
  </si>
  <si>
    <t>_2_n-nve-miR-20_</t>
  </si>
  <si>
    <t>caaagctTGACATAATGACATGAGAGCGTggccgc</t>
  </si>
  <si>
    <t>_2_n-nve-miR-46_</t>
  </si>
  <si>
    <t>tcacgccTGCGTGCAGCCGGAAATAGTTatgata</t>
  </si>
  <si>
    <t>_2_n-nve-miR-67_</t>
  </si>
  <si>
    <t>gcctcctAAAAGGAAATGGGGATTTGCCcggcac</t>
  </si>
  <si>
    <t>_2_nve-mir-2029_</t>
  </si>
  <si>
    <t>gagttgaTACGCAATCCCTAGGTTACCActgatg</t>
  </si>
  <si>
    <t>_2_nve-mir-9456_</t>
  </si>
  <si>
    <t>ggtcagaCCGCTGACTCGCGAAATCCTgcatct</t>
  </si>
  <si>
    <t>_2_n-nve-miR-59_</t>
  </si>
  <si>
    <t>cttttgtTGTCAAAAAATCTGTAGGGgcccta</t>
  </si>
  <si>
    <t>_2_n-nve-miR-88_</t>
  </si>
  <si>
    <t>acatggcTCTCCAAGTAGTCGCCGCTGTGTCGctactt</t>
  </si>
  <si>
    <t>_2_nve-mir-9433_</t>
  </si>
  <si>
    <t>gaggtacTTCGGTGAAATTTAGAACCACgaatgt</t>
  </si>
  <si>
    <t>_2_n-nve-miR-28_</t>
  </si>
  <si>
    <t>atcaatcTTGGACATAACGACATAAGAGTagcaaa</t>
  </si>
  <si>
    <t>_2_n-nve-miR-29_</t>
  </si>
  <si>
    <t>taggcgaACAAGGATCCGTTGGCTCAGGacctag</t>
  </si>
  <si>
    <t>_2_n-nve-miR-70_</t>
  </si>
  <si>
    <t>cagtaagACAAAATTGCGGGCGGGACTTGcgtcgc</t>
  </si>
  <si>
    <t>_2_nve-mir-9448_</t>
  </si>
  <si>
    <t>ctcttcgTCCGCAGCCGTCCCTAGTtaggct</t>
  </si>
  <si>
    <t>_2_n-nve-miR-43_</t>
  </si>
  <si>
    <t>ccctgagTGTTCTTCCATGGTAACCTGAtgcgcc</t>
  </si>
  <si>
    <t>_2_n-nve-miR-71_</t>
  </si>
  <si>
    <t>ccgcgggACACCGATTTGAGCGAAGCGACgtcgaa</t>
  </si>
  <si>
    <t>_2_n-nve-miR-73_</t>
  </si>
  <si>
    <t>tctgtaaAGAGGTTCGACTGTATATCCTTTtctgca</t>
  </si>
  <si>
    <t>_2_n-nve-miR-74_</t>
  </si>
  <si>
    <t>tttccatAGATGGGACTCAGTGTAAAGAGTttacta</t>
  </si>
  <si>
    <t>_2_n-nve-miR-8_</t>
  </si>
  <si>
    <t>acctcgaAAGGTGACCTCGATCTTCATGATtaagtc</t>
  </si>
  <si>
    <t>_2_n-nve-miR-89_</t>
  </si>
  <si>
    <t>tggctgtTCTCTGTTATTTCTCATTCTTaagcaa</t>
  </si>
  <si>
    <t>_2_n-nve-miR-95_</t>
  </si>
  <si>
    <t>taactaaATTGTGGAAATACTGATACTGcaatct</t>
  </si>
  <si>
    <t>_2_nve-mir-100_</t>
  </si>
  <si>
    <t>gtaatgcACCCGTAGATCCGAACTTGTGgtgtta</t>
  </si>
  <si>
    <t>_2_nve-mir-2028_</t>
  </si>
  <si>
    <t>tagtcggTAATGTTCCTGCTTGTTCCTatttaa</t>
  </si>
  <si>
    <t>_2_nve-mir-9428_</t>
  </si>
  <si>
    <t>cgtacccCGAACATAGGGACACTGTTgccaga</t>
  </si>
  <si>
    <t>_2_n-nve-miR-100-1_</t>
  </si>
  <si>
    <t>cttcttcTCCCTCATGTCGGCTGACCTCCTccacgt</t>
  </si>
  <si>
    <t>_2_n-nve-miR-18_</t>
  </si>
  <si>
    <t>aggtgacAAGAGGACGTCCCTCGCGTGTGGgcccgg</t>
  </si>
  <si>
    <t>_2_n-nve-miR-26_</t>
  </si>
  <si>
    <t>ttgtttcTTTTGGTTTTACTAGTAGAGTttatta</t>
  </si>
  <si>
    <t>_2_n-nve-miR-53_</t>
  </si>
  <si>
    <t>ctcggtaACAAGGGTCTCCTTTCTGGACTttataa</t>
  </si>
  <si>
    <t>_2_n-nve-miR-54_</t>
  </si>
  <si>
    <t>gaattgtACAGACTTCGCTCAAAATCTAAgtgttt</t>
  </si>
  <si>
    <t>_2_n-nve-miR-6_</t>
  </si>
  <si>
    <t>taggcccATTCTGTACAGTCTCCTGTTGTCtatatt</t>
  </si>
  <si>
    <t>_2_nve-mir-2031_</t>
  </si>
  <si>
    <t>taccaaaTACGGCACTCTATTTATGGTAttcatt</t>
  </si>
  <si>
    <t>_2_n-nve-miR-11_</t>
  </si>
  <si>
    <t>gcttcgcCCAGAGATTCGGGATTCCTGTccttcc</t>
  </si>
  <si>
    <t>_2_n-nve-miR-72_</t>
  </si>
  <si>
    <t>tctggtaACCGTTTCTACATTCCTTTGAGTaaaagt</t>
  </si>
  <si>
    <t>_2_n-nve-miR-9_</t>
  </si>
  <si>
    <t>cgtagtcCTCCTGTGCAGTGCTCTCTGTGTcgttta</t>
  </si>
  <si>
    <t>_2_nve-mir-2043a_</t>
  </si>
  <si>
    <t>tatctcaTATATCGCCTTTTGAGGTTActtttt</t>
  </si>
  <si>
    <t>_2_nve-mir-9425_</t>
  </si>
  <si>
    <t>taggcgaAAGAACACCCAAAATAGCTGAaacctg</t>
  </si>
  <si>
    <t>_2_n-nve-miR-103-1_</t>
  </si>
  <si>
    <t>tatgccaTTCTCCTTTGACCTCTCCAGACTcgcttc</t>
  </si>
  <si>
    <t>_2_n-nve-miR-15_</t>
  </si>
  <si>
    <t>ctctggcTCACGATCTATTGTTCTGTTAGTaataat</t>
  </si>
  <si>
    <t>_2_n-nve-miR-58_</t>
  </si>
  <si>
    <t>gtacaagTGGCAGATATGGTGGAAATGGTgacgta</t>
  </si>
  <si>
    <t>_2_n-nve-miR-66_</t>
  </si>
  <si>
    <t>acnaacaAAAAACAAAGAGTTGAGGAAGTcaaaat</t>
  </si>
  <si>
    <t>_2_n-nve-miR-69_</t>
  </si>
  <si>
    <t>gggaatcTAAGGAAACTAGCGGTCGTTGGCgctctg</t>
  </si>
  <si>
    <t>_2_n-nve-miR-91_</t>
  </si>
  <si>
    <t>acccaatTGGACCAACTCCGATATTCACCtttttg</t>
  </si>
  <si>
    <t>_2_nve-mir-9449_</t>
  </si>
  <si>
    <t>tcaggctTATCTCCTTAAACATTCATCGTtgtcat</t>
  </si>
  <si>
    <t>_2_nve-mir-2047_</t>
  </si>
  <si>
    <t>gactactTTCGCCGAGCAGATGTCGGgtatag</t>
  </si>
  <si>
    <t>_2_nve-mir-2026_</t>
  </si>
  <si>
    <t>cccccgcTTTCAAATGTCTACTGATGGAgttagg</t>
  </si>
  <si>
    <t>_2_nve-mir-2030_</t>
  </si>
  <si>
    <t>ggtagccTAGCATAACATTGTAAGAGATggatat</t>
  </si>
  <si>
    <t>_2_nve-mir-9414_</t>
  </si>
  <si>
    <t>ttccaatAACTTGATCTTCAATGAACTcgttca</t>
  </si>
  <si>
    <t>_2_nve-mir-9457_</t>
  </si>
  <si>
    <t>cgactgaTACACATTCTAAGAAAAGTGCTtactaa</t>
  </si>
  <si>
    <t>_2_nve-mir-2046_</t>
  </si>
  <si>
    <t>aagttgcCATCACTTCATAGCTATTTACTCTgagtaa</t>
  </si>
  <si>
    <t>_2_nve-mir-9435_</t>
  </si>
  <si>
    <t>gtgaccgTCTTGTCAAGTGTATCTAGTGTGcgaact</t>
  </si>
  <si>
    <t>_2_nve-mir-9442_</t>
  </si>
  <si>
    <t>cggccgcAATATCAGGAGGACGCATTCGtcttat</t>
  </si>
  <si>
    <t>_2_nve-mir-2042_</t>
  </si>
  <si>
    <t>caaccccTTATAAATCATCCTTGCACTACgtttat</t>
  </si>
  <si>
    <t>_2_nve-mir-2032b_</t>
  </si>
  <si>
    <t>gttggtcTCGCTGCAACAGTTAGCTAGtttcaa</t>
  </si>
  <si>
    <t>_2_nve-mir-2024f_</t>
  </si>
  <si>
    <t>cattgcTTGCACATCACCAATGTTCTgggacac</t>
  </si>
  <si>
    <t>_2_n-nve-miR-84_</t>
  </si>
  <si>
    <t>tgaataTAAGTGATAAATAGTCTGATAagtttat</t>
  </si>
  <si>
    <t>_2_n-nve-miR-83_</t>
  </si>
  <si>
    <t>tggcatTAAGGCGACTTACTGTAGTAAGcgttcct</t>
  </si>
  <si>
    <t>_2_nve-mir-9429_</t>
  </si>
  <si>
    <t>tatactTTCGTCTATATGGAGAAAGGtgttcct</t>
  </si>
  <si>
    <t>_2_n-nve-miR-49_</t>
  </si>
  <si>
    <t>cataatGAAACTATTTCCGGCTGGACGCgaggtac</t>
  </si>
  <si>
    <t>_2_n-nve-miR-5_</t>
  </si>
  <si>
    <t>ggagatTCGAGCGAGTGGCTTGCCTCGgtggggc</t>
  </si>
  <si>
    <t>_2_n-nve-miR-50_</t>
  </si>
  <si>
    <t>aaatttTAAATTAGGAAGAAGGAGCTGGtggttat</t>
  </si>
  <si>
    <t>_2_n-nve-miR-75_</t>
  </si>
  <si>
    <t>ttagtaTGTAGATTCTCTGAAATATTTtgatcga</t>
  </si>
  <si>
    <t>_2_n-nve-miR-81_</t>
  </si>
  <si>
    <t>tgtggtTTGGCATAATATGGATGTGGATGtttcaat</t>
  </si>
  <si>
    <t>_2_nve-mir-2025_</t>
  </si>
  <si>
    <t>gtaagtTTTTTTAGCCCGCGGAAGTTGTttcgctg</t>
  </si>
  <si>
    <t>_2_nve-mir-2032a_</t>
  </si>
  <si>
    <t>tttgtaCGAGGTAACTGTTGCAGCATgaatccc</t>
  </si>
  <si>
    <t>_2_nve-mir-9453_</t>
  </si>
  <si>
    <t>ttacagGCGCTATTCCCAAACGGGAaagtgac</t>
  </si>
  <si>
    <t>_2_n-nve-miR-12_</t>
  </si>
  <si>
    <t>tctctaTTGGGAGCTCCCACAACGTACGCgaccgtt</t>
  </si>
  <si>
    <t>_2_n-nve-miR-56_</t>
  </si>
  <si>
    <t>gacgatTCCTTTGAAAGTAGCTCGTAtgaaaat</t>
  </si>
  <si>
    <t>_2_n-nve-miR-63_</t>
  </si>
  <si>
    <t>cgtgtgTTGCCACTAAATAGAGAGAACGTagcggga</t>
  </si>
  <si>
    <t>_2_n-nve-miR-97_</t>
  </si>
  <si>
    <t>tatagtTTTTCATACATGTATCTGTTGttagtgt</t>
  </si>
  <si>
    <t>_2_nve-mir-2038_</t>
  </si>
  <si>
    <t>tgtacgACCTTAATGTCACCATGATGAgcacttt</t>
  </si>
  <si>
    <t>_2_n-nve-miR-102-1_</t>
  </si>
  <si>
    <t>ctacttTGTGTTCGGCGTATATTCTCCTatccctg</t>
  </si>
  <si>
    <t>_2_n-nve-miR-30_</t>
  </si>
  <si>
    <t>acggacTAGATTAAAAGGCGTGCCAGGGtcttcga</t>
  </si>
  <si>
    <t>_2_n-nve-miR-51_</t>
  </si>
  <si>
    <t>aatcgaCACACATTATACTAAGACTCAcgagaat</t>
  </si>
  <si>
    <t>_2_n-nve-miR-57_</t>
  </si>
  <si>
    <t>gttagcAGAGGGAATTTAGAAGACAAAAgtcattt</t>
  </si>
  <si>
    <t>_2_n-nve-miR-99-1_</t>
  </si>
  <si>
    <t>ttgagaTATTCCCTTCTTGGTCTGTTAAagaaaga</t>
  </si>
  <si>
    <t>_2_nve-mir-9424b_</t>
  </si>
  <si>
    <t>tgtactTAAAGCTGGTTTATCGAGGCAtacttgt</t>
  </si>
  <si>
    <t>_2_n-nve-miR-48-1_</t>
  </si>
  <si>
    <t>ttaaaaTAATGTGGAAGGAAAAAACGTGctggcgt</t>
  </si>
  <si>
    <t>_2_n-nve-miR-48-2_</t>
  </si>
  <si>
    <t>aaatatTAATGTGGAAGGAAAAAACGTtgtcggc</t>
  </si>
  <si>
    <t>_2_n-nve-miR-55_</t>
  </si>
  <si>
    <t>ttgagcTCCAAGCGTGACTAGTCCAGAACggaggct</t>
  </si>
  <si>
    <t>_2_n-nve-miR-62_</t>
  </si>
  <si>
    <t>aaggtcCTCTTTCGGGATTATTCTGAGcatactt</t>
  </si>
  <si>
    <t>_2_n-nve-miR-79_</t>
  </si>
  <si>
    <t>aagttaATGAGGGAACAATGAGCAGTGTagggtca</t>
  </si>
  <si>
    <t>_2_n-nve-miR-80_</t>
  </si>
  <si>
    <t>taaaagATGCCGATCCACCACTCCTTTGTattgttt</t>
  </si>
  <si>
    <t>_2_n-nve-miR-96_</t>
  </si>
  <si>
    <t>ttgaagTTTGTGTATGTTTATGTTTAGaaattat</t>
  </si>
  <si>
    <t>_2_nve-mir-2023_</t>
  </si>
  <si>
    <t>ggtcaaAAAGAAGTACAAGTGGTAGGGggggtaa</t>
  </si>
  <si>
    <t>_2_nve-mir-2024e_</t>
  </si>
  <si>
    <t>aactctTTGCACATTACCAATATTCTGAgttccga</t>
  </si>
  <si>
    <t>_2_nve-mir-2037_</t>
  </si>
  <si>
    <t>agcggtTGTGATTGGAGACTTTTACCGTgtgtacg</t>
  </si>
  <si>
    <t>_2_nve-mir-2039_</t>
  </si>
  <si>
    <t>gtaaatATAAAATAAAGGTAGGCTactccat</t>
  </si>
  <si>
    <t>_2_nve-mir-2050_</t>
  </si>
  <si>
    <t>ttgcacATTTGATTGCTGTGATCTGGTTtcgtgct</t>
  </si>
  <si>
    <t>_2_nve-mir-9422_</t>
  </si>
  <si>
    <t>gatccgTGACAGAAGATAGAAGCGCTGAtactggg</t>
  </si>
  <si>
    <t>_2_nve-mir-9455_</t>
  </si>
  <si>
    <t>tttcaaGTCCAGACCTGTGTGAATAGGGttactga</t>
  </si>
  <si>
    <t>_2_n-nve-miR-23_</t>
  </si>
  <si>
    <t>acgttgTCTTCGGTCTTCCTCTGCTGActacata</t>
  </si>
  <si>
    <t>_2_n-nve-miR-32_</t>
  </si>
  <si>
    <t>tttggaTTCATTATCTCTATCATCGCTTtcgaagt</t>
  </si>
  <si>
    <t>_2_n-nve-miR-76_</t>
  </si>
  <si>
    <t>atgcttAGTGTGCGTCCAGAAAGTTTGTgtgtata</t>
  </si>
  <si>
    <t>_2_nve-mir-2050a_</t>
  </si>
  <si>
    <t>gcctctTTTGTCTCGTAACTGCCCTGAAGagtgtcc</t>
  </si>
  <si>
    <t>_2_nve-mir-2050b_</t>
  </si>
  <si>
    <t>cctcgtTTCGTCTCGTAACTGCCCTGAAGtgtgcgc</t>
  </si>
  <si>
    <t>_2_n-nve-miR-24_</t>
  </si>
  <si>
    <t>aacgggTAACAAAGAACTAACGCTCGAAacctgag</t>
  </si>
  <si>
    <t>_2_n-nve-miR-34_</t>
  </si>
  <si>
    <t>tgctatTTTCGAGAGTGGCTAGAGGCGTCTgttcgct</t>
  </si>
  <si>
    <t>_2_n-nve-miR-39-1_</t>
  </si>
  <si>
    <t>agactaTTGGCTGCCGTGAACGCGTGGGTaccagag</t>
  </si>
  <si>
    <t>_2_n-nve-miR-68_</t>
  </si>
  <si>
    <t>ggcggcCAAATCCCCATTTCCTTTTGCaagggaa</t>
  </si>
  <si>
    <t>_2_n-nve-miR-78_</t>
  </si>
  <si>
    <t>ccgcctATGAGCATGTGATCAAAGGCTGGtcgtggt</t>
  </si>
  <si>
    <t>_2_n-nve-miR-92_</t>
  </si>
  <si>
    <t>tgaaacTTCGTATCTACCATTTATGGTaaacatc</t>
  </si>
  <si>
    <t>_2_nve-mir-2034_</t>
  </si>
  <si>
    <t>gaggtaGCTAATGCAAAAAATGTCAGataactg</t>
  </si>
  <si>
    <t>_2_nve-mir-9413_</t>
  </si>
  <si>
    <t>tccttaTAAAAGTGATCAGTGGTAAGGTtaagctt</t>
  </si>
  <si>
    <t>_2_nve-mir-9417_</t>
  </si>
  <si>
    <t>gataggTGAGAACGTATCGGCAGGGTCTgggtcct</t>
  </si>
  <si>
    <t>_2_nve-mir-9431_</t>
  </si>
  <si>
    <t>gtacagTAAGCTGTGGTTTAAAGCACcttctgt</t>
  </si>
  <si>
    <t>_2_n-nve-miR-14_</t>
  </si>
  <si>
    <t>cttagcCGGGTTTCTTTGGTAGCACGGTtaggcgt</t>
  </si>
  <si>
    <t>_2_n-nve-miR-19_</t>
  </si>
  <si>
    <t>cttctgTCCGACGAAGGGCTAACGCTCGtttgtaa</t>
  </si>
  <si>
    <t>_2_nve-mir-2024a_</t>
  </si>
  <si>
    <t>actctaTTACACAGTACCGATATTGTGAgcgtaca</t>
  </si>
  <si>
    <t>_2_nve-mir-2036_</t>
  </si>
  <si>
    <t>gtaagcTATATTGTACGACTCTCATCGTAccattgc</t>
  </si>
  <si>
    <t>_2_nve-mir-9424a_</t>
  </si>
  <si>
    <t>tgttacTATAGTTGGCTCATCGAGGCAGTtcattaa</t>
  </si>
  <si>
    <t>_2_nve-mir-9446_</t>
  </si>
  <si>
    <t>tgtttgTTTTTTCTTATGTCGTCATGTcagattt</t>
  </si>
  <si>
    <t>_2_n-nve-miR-42-a_</t>
  </si>
  <si>
    <t>ctcaccTCTGTTCTCGTGGGTGAATGATttttttt</t>
  </si>
  <si>
    <t>_2_n-nve-miR-98_</t>
  </si>
  <si>
    <t>aaaggtTTTTCGCGAGTCAGCAGCTACAtccaggg</t>
  </si>
  <si>
    <t>_2_n-nve-miR-47-1_</t>
  </si>
  <si>
    <t>taaggaATTATTTCCGGCTGCACACAGGtttctca</t>
  </si>
  <si>
    <t>_2_n-nve-miR-82_</t>
  </si>
  <si>
    <t>tcaaaaCAAAATCGCTCGGGGTAGACCATacggtca</t>
  </si>
  <si>
    <t>_2_nve-mir-2022_</t>
  </si>
  <si>
    <t>tgcttaTTTGCTAGTTGCTTTTGTCCCGCcttcttt</t>
  </si>
  <si>
    <t>_2_n-nve-miR-93_</t>
  </si>
  <si>
    <t>ttctgtTTGAGTGTTGTTGACTGGTAActtaact</t>
  </si>
  <si>
    <t>_2_nve-mir-2024g_</t>
  </si>
  <si>
    <t>taccttTAACACAGTACCGATATTGTGAtacagcg</t>
  </si>
  <si>
    <t>_2_n-nve-miR-16_</t>
  </si>
  <si>
    <t>agcaaaTGGCGGCCACGAACTACGAACcgagtca</t>
  </si>
  <si>
    <t>_2_n-nve-miR-44-1_</t>
  </si>
  <si>
    <t>cgaaagACACAAAGAACGGCTGCGCGtagcaaa</t>
  </si>
  <si>
    <t>_2_n-nve-miR-94_</t>
  </si>
  <si>
    <t>agttttTTGTATTCTTCTCTCTTTTGTtttgaga</t>
  </si>
  <si>
    <t>_2_nve-mir-2041b_</t>
  </si>
  <si>
    <t>acacgaTTAGAGGAAAATACCCCTGGttgcgtc</t>
  </si>
  <si>
    <t>_2_n-nve-miR-86_</t>
  </si>
  <si>
    <t>aaaaaaACAAGCGAAGATAGAGACTCAggtggta</t>
  </si>
  <si>
    <t>_2_n-nve-miR-85_</t>
  </si>
  <si>
    <t>acgaacAACAGACTCGCGACACGGATatggaaa</t>
  </si>
  <si>
    <t>_2_n-nve-miR-44-2_</t>
  </si>
  <si>
    <t>cgagtcACACAAAGAACGGCTGCGCGGGaatccta</t>
  </si>
  <si>
    <t>_2_n-nve-miR-35_</t>
  </si>
  <si>
    <t>gaggctCACAAAGAACGGCTGCGCGGGccatgaa</t>
  </si>
  <si>
    <t>_3_n-nve-miR-33_</t>
  </si>
  <si>
    <t>gactactAAATCGCTGTTGGAAACTGGaattat</t>
  </si>
  <si>
    <t>_3_n-nve-miR-38_</t>
  </si>
  <si>
    <t>tcttatcTACCCGGATTCTCCACCAGTggattg</t>
  </si>
  <si>
    <t>_3_n-nve-miR-87_</t>
  </si>
  <si>
    <t>tacaaagTCCGACTCTCTGCTTAATTtagcca</t>
  </si>
  <si>
    <t>_3_n-nve-miR-36-1_</t>
  </si>
  <si>
    <t>ttctaacTATTGCAGATCCATGAGCTAGTtgattt</t>
  </si>
  <si>
    <t>_3_n-nve-miR-37_</t>
  </si>
  <si>
    <t>agttttaTCAGACTGCCGGACCGTTAGgtgttg</t>
  </si>
  <si>
    <t>_3_nve-mir-2045_</t>
  </si>
  <si>
    <t>ttatgtaTCCCAGAGTGTTGAGTTCAaaagtc</t>
  </si>
  <si>
    <t>_3_n-nve-miR-25_</t>
  </si>
  <si>
    <t>ctattttTTCTCCTCATTGTCAGTATGCTACTcgtagt</t>
  </si>
  <si>
    <t>_3_nve-mir-2035_</t>
  </si>
  <si>
    <t>tttgcgaACATGGTCTGTTACAAGGGtgaaga</t>
  </si>
  <si>
    <t>_3_n-nve-miR-10_</t>
  </si>
  <si>
    <t>tggtctaTTTTGTACATTTAGATTATCTCTcttgtc</t>
  </si>
  <si>
    <t>_3_n-nve-miR-101-1_</t>
  </si>
  <si>
    <t>tgttcatTGAGTCTTGGGTTGTCACTAGGaagcta</t>
  </si>
  <si>
    <t>_3_nve-mir-2027_</t>
  </si>
  <si>
    <t>atgcgatTGCTTGTTGGTAATTTTGCActgttt</t>
  </si>
  <si>
    <t>_3_nve-mir-9445_</t>
  </si>
  <si>
    <t>taatcggTCTGTGTCGCTCGTTTACTTtcttga</t>
  </si>
  <si>
    <t>_3_n-nve-miR-13_</t>
  </si>
  <si>
    <t>tgttaacTATGTGACAAGTTTATCAATGtaaaga</t>
  </si>
  <si>
    <t>_3_n-nve-miR-20_</t>
  </si>
  <si>
    <t>gatcacaTGACATAATGACATGAGAGCGTgcccgg</t>
  </si>
  <si>
    <t>_3_n-nve-miR-46_</t>
  </si>
  <si>
    <t>acctccgTGCGTGCAGCCGGAAATAGTTaattag</t>
  </si>
  <si>
    <t>_3_n-nve-miR-67_</t>
  </si>
  <si>
    <t>tcgccctAAAAGGAAATGGGGATTTGCCacgccg</t>
  </si>
  <si>
    <t>_3_nve-mir-2029_</t>
  </si>
  <si>
    <t>aggtgatTACGCAATCCCTAGGTTACCAtactgg</t>
  </si>
  <si>
    <t>_3_nve-mir-9456_</t>
  </si>
  <si>
    <t>ggacatgCCGCTGACTCGCGAAATCCTtcgcta</t>
  </si>
  <si>
    <t>_3_n-nve-miR-59_</t>
  </si>
  <si>
    <t>tcttgttTGTCAAAAAATCTGTAGGGcacctg</t>
  </si>
  <si>
    <t>_3_n-nve-miR-88_</t>
  </si>
  <si>
    <t>caggtacTCTCCAAGTAGTCGCCGCTGTGTCGtcctat</t>
  </si>
  <si>
    <t>_3_nve-mir-9433_</t>
  </si>
  <si>
    <t>gtaagcgTTCGGTGAAATTTAGAACCACgaattg</t>
  </si>
  <si>
    <t>_3_n-nve-miR-28_</t>
  </si>
  <si>
    <t>acaacttTTGGACATAACGACATAAGAGTcgaaaa</t>
  </si>
  <si>
    <t>_3_n-nve-miR-29_</t>
  </si>
  <si>
    <t>atgcgagACAAGGATCCGTTGGCTCAGGtagcca</t>
  </si>
  <si>
    <t>_3_n-nve-miR-70_</t>
  </si>
  <si>
    <t>atgacagACAAAATTGCGGGCGGGACTTGcgtgcc</t>
  </si>
  <si>
    <t>_3_nve-mir-9448_</t>
  </si>
  <si>
    <t>ccttctgTCCGCAGCCGTCCCTAGTagtgtc</t>
  </si>
  <si>
    <t>_3_n-nve-miR-43_</t>
  </si>
  <si>
    <t>cggcactTGTTCTTCCATGGTAACCTGAcgcgct</t>
  </si>
  <si>
    <t>_3_n-nve-miR-71_</t>
  </si>
  <si>
    <t>gcccgggACACCGATTTGAGCGAAGCGACtagagc</t>
  </si>
  <si>
    <t>_3_n-nve-miR-73_</t>
  </si>
  <si>
    <t>tagttacAGAGGTTCGACTGTATATCCTTTtactcg</t>
  </si>
  <si>
    <t>_3_n-nve-miR-74_</t>
  </si>
  <si>
    <t>tctacttAGATGGGACTCAGTGTAAAGAGTcttata</t>
  </si>
  <si>
    <t>_3_n-nve-miR-8_</t>
  </si>
  <si>
    <t>atcacgcAAGGTGACCTCGATCTTCATGATgattca</t>
  </si>
  <si>
    <t>_3_n-nve-miR-89_</t>
  </si>
  <si>
    <t>gttggctTCTCTGTTATTTCTCATTCTTacaaag</t>
  </si>
  <si>
    <t>_3_n-nve-miR-95_</t>
  </si>
  <si>
    <t>aaaatctATTGTGGAAATACTGATACTGattcac</t>
  </si>
  <si>
    <t>_3_nve-mir-100_</t>
  </si>
  <si>
    <t>tgcatgaACCCGTAGATCCGAACTTGTGgtattg</t>
  </si>
  <si>
    <t>_3_nve-mir-2028_</t>
  </si>
  <si>
    <t>gttcaggTAATGTTCCTGCTTGTTCCTattaat</t>
  </si>
  <si>
    <t>_3_nve-mir-9428_</t>
  </si>
  <si>
    <t>gtccccaCGAACATAGGGACACTGTTcgagca</t>
  </si>
  <si>
    <t>_3_n-nve-miR-100-1_</t>
  </si>
  <si>
    <t>tcctcttTCCCTCATGTCGGCTGACCTCCTcccgat</t>
  </si>
  <si>
    <t>_3_n-nve-miR-18_</t>
  </si>
  <si>
    <t>taggacgAAGAGGACGTCCCTCGCGTGTGGggcccg</t>
  </si>
  <si>
    <t>_3_n-nve-miR-26_</t>
  </si>
  <si>
    <t>cttttgtTTTTGGTTTTACTAGTAGAGTtattat</t>
  </si>
  <si>
    <t>_3_n-nve-miR-53_</t>
  </si>
  <si>
    <t>gtctcagACAAGGGTCTCCTTTCTGGACTtaaatt</t>
  </si>
  <si>
    <t>_3_n-nve-miR-54_</t>
  </si>
  <si>
    <t>tttaggaACAGACTTCGCTCAAAATCTAAtgtgtt</t>
  </si>
  <si>
    <t>_3_n-nve-miR-6_</t>
  </si>
  <si>
    <t>tcaggccATTCTGTACAGTCTCCTGTTGTCtatatt</t>
  </si>
  <si>
    <t>_3_nve-mir-2031_</t>
  </si>
  <si>
    <t>ctaaacaTACGGCACTCTATTTATGGTAtacttt</t>
  </si>
  <si>
    <t>_3_n-nve-miR-11_</t>
  </si>
  <si>
    <t>tccggtcCCAGAGATTCGGGATTCCTGTtcctcc</t>
  </si>
  <si>
    <t>_3_n-nve-miR-72_</t>
  </si>
  <si>
    <t>tacgtgtACCGTTTCTACATTCCTTTGAGTgaataa</t>
  </si>
  <si>
    <t>_3_n-nve-miR-9_</t>
  </si>
  <si>
    <t>ggtctacCTCCTGTGCAGTGCTCTCTGTGTtacttg</t>
  </si>
  <si>
    <t>_3_nve-mir-2043a_</t>
  </si>
  <si>
    <t>aattcctTATATCGCCTTTTGAGGTTAtttttc</t>
  </si>
  <si>
    <t>_3_nve-mir-9425_</t>
  </si>
  <si>
    <t>tgcaggaAAGAACACCCAAAATAGCTGAatcagc</t>
  </si>
  <si>
    <t>_3_n-nve-miR-103-1_</t>
  </si>
  <si>
    <t>taagtccTTCTCCTTTGACCTCTCCAGACTccgctt</t>
  </si>
  <si>
    <t>_3_n-nve-miR-15_</t>
  </si>
  <si>
    <t>gtgtcccTCACGATCTATTGTTCTGTTAGTattaaa</t>
  </si>
  <si>
    <t>_3_n-nve-miR-58_</t>
  </si>
  <si>
    <t>gtaaagcTGGCAGATATGGTGGAAATGGTgtagca</t>
  </si>
  <si>
    <t>_3_n-nve-miR-66_</t>
  </si>
  <si>
    <t>naaaaccAAAAACAAAGAGTTGAGGAAGTataaca</t>
  </si>
  <si>
    <t>_3_n-nve-miR-69_</t>
  </si>
  <si>
    <t>ggtgcaaTAAGGAAACTAGCGGTCGTTGGCggttcc</t>
  </si>
  <si>
    <t>_3_n-nve-miR-91_</t>
  </si>
  <si>
    <t>aatacccTGGACCAACTCCGATATTCACCttttgt</t>
  </si>
  <si>
    <t>_3_nve-mir-9449_</t>
  </si>
  <si>
    <t>gcttagcTATCTCCTTAAACATTCATCGTtcgatt</t>
  </si>
  <si>
    <t>_3_nve-mir-2047_</t>
  </si>
  <si>
    <t>atcatcgTTCGCCGAGCAGATGTCGGgtatag</t>
  </si>
  <si>
    <t>_3_nve-mir-2026_</t>
  </si>
  <si>
    <t>ccgccccTTTCAAATGTCTACTGATGGAggtatg</t>
  </si>
  <si>
    <t>_3_nve-mir-2030_</t>
  </si>
  <si>
    <t>agcgcgtTAGCATAACATTGTAAGAGATtagtga</t>
  </si>
  <si>
    <t>_3_nve-mir-9414_</t>
  </si>
  <si>
    <t>tctactaAACTTGATCTTCAATGAACTtagcct</t>
  </si>
  <si>
    <t>_3_nve-mir-9457_</t>
  </si>
  <si>
    <t>cgacatgTACACATTCTAAGAAAAGTGCTtaaact</t>
  </si>
  <si>
    <t>_3_nve-mir-2046_</t>
  </si>
  <si>
    <t>aggtatcCATCACTTCATAGCTATTTACTCTaggata</t>
  </si>
  <si>
    <t>_3_nve-mir-9435_</t>
  </si>
  <si>
    <t>tgggccaTCTTGTCAAGTGTATCTAGTGTGacgtac</t>
  </si>
  <si>
    <t>_3_nve-mir-9442_</t>
  </si>
  <si>
    <t>cgcgccgAATATCAGGAGGACGCATTCGcatttt</t>
  </si>
  <si>
    <t>_3_nve-mir-2042_</t>
  </si>
  <si>
    <t>caccaccTTATAAATCATCCTTGCACTACttttag</t>
  </si>
  <si>
    <t>_3_nve-mir-2032b_</t>
  </si>
  <si>
    <t>ttgggctTCGCTGCAACAGTTAGCTAGcttaat</t>
  </si>
  <si>
    <t>_3_nve-mir-2024f_</t>
  </si>
  <si>
    <t>gtcatcTTGCACATCACCAATGTTCTagcacgg</t>
  </si>
  <si>
    <t>_3_n-nve-miR-84_</t>
  </si>
  <si>
    <t>aatgatTAAGTGATAAATAGTCTGATAtaatttg</t>
  </si>
  <si>
    <t>_3_n-nve-miR-83_</t>
  </si>
  <si>
    <t>aggcttTAAGGCGACTTACTGTAGTAAGttgcctc</t>
  </si>
  <si>
    <t>_3_nve-mir-9429_</t>
  </si>
  <si>
    <t>aactttTTCGTCTATATGGAGAAAGGtgtttcc</t>
  </si>
  <si>
    <t>_3_n-nve-miR-49_</t>
  </si>
  <si>
    <t>cataatGAAACTATTTCCGGCTGGACGCgagcgat</t>
  </si>
  <si>
    <t>_3_n-nve-miR-5_</t>
  </si>
  <si>
    <t>agagtgTCGAGCGAGTGGCTTGCCTCGggtgcgg</t>
  </si>
  <si>
    <t>_3_n-nve-miR-50_</t>
  </si>
  <si>
    <t>atttaaTAAATTAGGAAGAAGGAGCTGGttagttg</t>
  </si>
  <si>
    <t>_3_n-nve-miR-75_</t>
  </si>
  <si>
    <t>aatttgTGTAGATTCTCTGAAATATTTcgtaatg</t>
  </si>
  <si>
    <t>_3_n-nve-miR-81_</t>
  </si>
  <si>
    <t>tgttggTTGGCATAATATGGATGTGGATGattttac</t>
  </si>
  <si>
    <t>_3_nve-mir-2025_</t>
  </si>
  <si>
    <t>agtatgTTTTTTAGCCCGCGGAAGTTGTcgtttcg</t>
  </si>
  <si>
    <t>_3_nve-mir-2032a_</t>
  </si>
  <si>
    <t>attgttCGAGGTAACTGTTGCAGCATacctgca</t>
  </si>
  <si>
    <t>_3_nve-mir-9453_</t>
  </si>
  <si>
    <t>ctagtaGCGCTATTCCCAAACGGGAgcaaagt</t>
  </si>
  <si>
    <t>_3_n-nve-miR-12_</t>
  </si>
  <si>
    <t>cattctTTGGGAGCTCCCACAACGTACGCctgagct</t>
  </si>
  <si>
    <t>_3_n-nve-miR-56_</t>
  </si>
  <si>
    <t>agcagtTCCTTTGAAAGTAGCTCGTAgaaaatt</t>
  </si>
  <si>
    <t>_3_n-nve-miR-63_</t>
  </si>
  <si>
    <t>tgtcggTTGCCACTAAATAGAGAGAACGTcgaaggg</t>
  </si>
  <si>
    <t>_3_n-nve-miR-97_</t>
  </si>
  <si>
    <t>agtttaTTTTCATACATGTATCTGTTGtgatttg</t>
  </si>
  <si>
    <t>_3_nve-mir-2038_</t>
  </si>
  <si>
    <t>tcagtgACCTTAATGTCACCATGATGAtgtctca</t>
  </si>
  <si>
    <t>_3_n-nve-miR-102-1_</t>
  </si>
  <si>
    <t>ttcactTGTGTTCGGCGTATATTCTCCTacgtctc</t>
  </si>
  <si>
    <t>_3_n-nve-miR-30_</t>
  </si>
  <si>
    <t>cggaacTAGATTAAAAGGCGTGCCAGGGtctgact</t>
  </si>
  <si>
    <t>_3_n-nve-miR-51_</t>
  </si>
  <si>
    <t>tcaagaCACACATTATACTAAGACTCAgacagat</t>
  </si>
  <si>
    <t>_3_n-nve-miR-57_</t>
  </si>
  <si>
    <t>catggtAGAGGGAATTTAGAAGACAAAAagtcttt</t>
  </si>
  <si>
    <t>_3_n-nve-miR-99-1_</t>
  </si>
  <si>
    <t>atgtagTATTCCCTTCTTGGTCTGTTAAaaaagga</t>
  </si>
  <si>
    <t>_3_nve-mir-9424b_</t>
  </si>
  <si>
    <t>tgtactTAAAGCTGGTTTATCGAGGCAtctttag</t>
  </si>
  <si>
    <t>_3_n-nve-miR-48-1_</t>
  </si>
  <si>
    <t>taaaatTAATGTGGAAGGAAAAAACGTGcttggcg</t>
  </si>
  <si>
    <t>_3_n-nve-miR-48-2_</t>
  </si>
  <si>
    <t>ttaaaaTAATGTGGAAGGAAAAAACGTgccgtgt</t>
  </si>
  <si>
    <t>_3_n-nve-miR-55_</t>
  </si>
  <si>
    <t>ctgtgaTCCAAGCGTGACTAGTCCAGAACggcaggt</t>
  </si>
  <si>
    <t>_3_n-nve-miR-62_</t>
  </si>
  <si>
    <t>gagctaCTCTTTCGGGATTATTCTGAGactactt</t>
  </si>
  <si>
    <t>_3_n-nve-miR-79_</t>
  </si>
  <si>
    <t>taaagtATGAGGGAACAATGAGCAGTGTagcatgg</t>
  </si>
  <si>
    <t>_3_n-nve-miR-80_</t>
  </si>
  <si>
    <t>aaatagATGCCGATCCACCACTCCTTTGTgttttat</t>
  </si>
  <si>
    <t>_3_n-nve-miR-96_</t>
  </si>
  <si>
    <t>atatggTTTGTGTATGTTTATGTTTAGattaata</t>
  </si>
  <si>
    <t>_3_nve-mir-2023_</t>
  </si>
  <si>
    <t>taagcgAAAGAAGTACAAGTGGTAGGGtggagag</t>
  </si>
  <si>
    <t>_3_nve-mir-2024e_</t>
  </si>
  <si>
    <t>catactTTGCACATTACCAATATTCTGAgttcgac</t>
  </si>
  <si>
    <t>_3_nve-mir-2037_</t>
  </si>
  <si>
    <t>gggcatTGTGATTGGAGACTTTTACCGTtgggact</t>
  </si>
  <si>
    <t>_3_nve-mir-2039_</t>
  </si>
  <si>
    <t>aagattATAAAATAAAGGTAGGCTattccca</t>
  </si>
  <si>
    <t>_3_nve-mir-2050_</t>
  </si>
  <si>
    <t>gtcactATTTGATTGCTGTGATCTGGTTtctggct</t>
  </si>
  <si>
    <t>_3_nve-mir-9422_</t>
  </si>
  <si>
    <t>cgacgtTGACAGAAGATAGAAGCGCTGAagcgtgt</t>
  </si>
  <si>
    <t>_3_nve-mir-9455_</t>
  </si>
  <si>
    <t>atttcaGTCCAGACCTGTGTGAATAGGGtctgaat</t>
  </si>
  <si>
    <t>_3_n-nve-miR-23_</t>
  </si>
  <si>
    <t>cgatgtTCTTCGGTCTTCCTCTGCTGAatccata</t>
  </si>
  <si>
    <t>_3_n-nve-miR-32_</t>
  </si>
  <si>
    <t>tgagttTTCATTATCTCTATCATCGCTTctgagta</t>
  </si>
  <si>
    <t>_3_n-nve-miR-76_</t>
  </si>
  <si>
    <t>ttacgtAGTGTGCGTCCAGAAAGTTTGTtagattg</t>
  </si>
  <si>
    <t>_3_nve-mir-2050a_</t>
  </si>
  <si>
    <t>ctgctcTTTGTCTCGTAACTGCCCTGAAGatggcct</t>
  </si>
  <si>
    <t>_3_nve-mir-2050b_</t>
  </si>
  <si>
    <t>cgcttcTTCGTCTCGTAACTGCCCTGAAGccgttgg</t>
  </si>
  <si>
    <t>_3_n-nve-miR-24_</t>
  </si>
  <si>
    <t>gcaaggTAACAAAGAACTAACGCTCGAAgacgtca</t>
  </si>
  <si>
    <t>_3_n-nve-miR-34_</t>
  </si>
  <si>
    <t>tgatctTTTCGAGAGTGGCTAGAGGCGTCTgtcgtct</t>
  </si>
  <si>
    <t>_3_n-nve-miR-39-1_</t>
  </si>
  <si>
    <t>ataagcTTGGCTGCCGTGAACGCGTGGGTccagaga</t>
  </si>
  <si>
    <t>_3_n-nve-miR-68_</t>
  </si>
  <si>
    <t>gcgcggCAAATCCCCATTTCCTTTTGCggaagaa</t>
  </si>
  <si>
    <t>_3_n-nve-miR-78_</t>
  </si>
  <si>
    <t>cccgtcATGAGCATGTGATCAAAGGCTGGtctgtgg</t>
  </si>
  <si>
    <t>_3_n-nve-miR-92_</t>
  </si>
  <si>
    <t>tcaaagTTCGTATCTACCATTTATGGTaatacca</t>
  </si>
  <si>
    <t>_3_nve-mir-2034_</t>
  </si>
  <si>
    <t>ggatgaGCTAATGCAAAAAATGTCAGgtataac</t>
  </si>
  <si>
    <t>_3_nve-mir-9413_</t>
  </si>
  <si>
    <t>atccttTAAAAGTGATCAGTGGTAAGGTcgtttaa</t>
  </si>
  <si>
    <t>_3_nve-mir-9417_</t>
  </si>
  <si>
    <t>gtaaggTGAGAACGTATCGGCAGGGTCTgcgcttg</t>
  </si>
  <si>
    <t>_3_nve-mir-9431_</t>
  </si>
  <si>
    <t>aacgtgTAAGCTGTGGTTTAAAGCACtcctttg</t>
  </si>
  <si>
    <t>_3_n-nve-miR-14_</t>
  </si>
  <si>
    <t>ctgactCGGGTTTCTTTGGTAGCACGGTgattggc</t>
  </si>
  <si>
    <t>_3_n-nve-miR-19_</t>
  </si>
  <si>
    <t>cttcgtTCCGACGAAGGGCTAACGCTCGttagtta</t>
  </si>
  <si>
    <t>_3_nve-mir-2024a_</t>
  </si>
  <si>
    <t>ttaccaTTACACAGTACCGATATTGTGAgtgacac</t>
  </si>
  <si>
    <t>_3_nve-mir-2036_</t>
  </si>
  <si>
    <t>aaggctTATATTGTACGACTCTCATCGTAcctatgc</t>
  </si>
  <si>
    <t>_3_nve-mir-9424a_</t>
  </si>
  <si>
    <t>cttagtTATAGTTGGCTCATCGAGGCAGTtttaaca</t>
  </si>
  <si>
    <t>_3_nve-mir-9446_</t>
  </si>
  <si>
    <t>tgtgttTTTTTTCTTATGTCGTCATGTtgattca</t>
  </si>
  <si>
    <t>_3_n-nve-miR-42-a_</t>
  </si>
  <si>
    <t>accctcTCTGTTCTCGTGGGTGAATGATttttttt</t>
  </si>
  <si>
    <t>_3_n-nve-miR-98_</t>
  </si>
  <si>
    <t>atgaagTTTTCGCGAGTCAGCAGCTACAtcgggca</t>
  </si>
  <si>
    <t>_3_n-nve-miR-47-1_</t>
  </si>
  <si>
    <t>atgaagATTATTTCCGGCTGCACACAGGtctctta</t>
  </si>
  <si>
    <t>_3_n-nve-miR-82_</t>
  </si>
  <si>
    <t>aatcaaCAAAATCGCTCGGGGTAGACCATacagcgt</t>
  </si>
  <si>
    <t>_3_nve-mir-2022_</t>
  </si>
  <si>
    <t>tttgcaTTTGCTAGTTGCTTTTGTCCCGCccttttt</t>
  </si>
  <si>
    <t>_3_n-nve-miR-93_</t>
  </si>
  <si>
    <t>tcgtttTTGAGTGTTGTTGACTGGTAAatacttc</t>
  </si>
  <si>
    <t>_3_nve-mir-2024g_</t>
  </si>
  <si>
    <t>ttcctaTAACACAGTACCGATATTGTGAtcacgag</t>
  </si>
  <si>
    <t>_3_n-nve-miR-16_</t>
  </si>
  <si>
    <t>caaagaTGGCGGCCACGAACTACGAACgagctca</t>
  </si>
  <si>
    <t>_3_n-nve-miR-44-1_</t>
  </si>
  <si>
    <t>agcgaaACACAAAGAACGGCTGCGCGatgcaaa</t>
  </si>
  <si>
    <t>_3_n-nve-miR-94_</t>
  </si>
  <si>
    <t>ttagttTTGTATTCTTCTCTCTTTTGTtagatgt</t>
  </si>
  <si>
    <t>_3_nve-mir-2041b_</t>
  </si>
  <si>
    <t>agaaccTTAGAGGAAAATACCCCTGGgcctttg</t>
  </si>
  <si>
    <t>_3_n-nve-miR-86_</t>
  </si>
  <si>
    <t>aaaaaaACAAGCGAAGATAGAGACTCAagtggtg</t>
  </si>
  <si>
    <t>_3_n-nve-miR-85_</t>
  </si>
  <si>
    <t>aaagccAACAGACTCGCGACACGGATgaaatga</t>
  </si>
  <si>
    <t>_3_n-nve-miR-44-2_</t>
  </si>
  <si>
    <t>cgctgaACACAAAGAACGGCTGCGCGGGacatcat</t>
  </si>
  <si>
    <t>_3_n-nve-miR-35_</t>
  </si>
  <si>
    <t>gagcgtCACAAAGAACGGCTGCGCGGGgcataca</t>
  </si>
  <si>
    <t>_4_n-nve-miR-33_</t>
  </si>
  <si>
    <t>tcaagctAAATCGCTGTTGGAAACTGGtaaatt</t>
  </si>
  <si>
    <t>_4_n-nve-miR-38_</t>
  </si>
  <si>
    <t>ttactctTACCCGGATTCTCCACCAGTgtggta</t>
  </si>
  <si>
    <t>_4_n-nve-miR-87_</t>
  </si>
  <si>
    <t>aaatcgaTCCGACTCTCTGCTTAATTtaccga</t>
  </si>
  <si>
    <t>_4_n-nve-miR-36-1_</t>
  </si>
  <si>
    <t>actattcTATTGCAGATCCATGAGCTAGTtagttt</t>
  </si>
  <si>
    <t>_4_n-nve-miR-37_</t>
  </si>
  <si>
    <t>aatttgtTCAGACTGCCGGACCGTTAGtgggtt</t>
  </si>
  <si>
    <t>_4_nve-mir-2045_</t>
  </si>
  <si>
    <t>aatttgtTCCCAGAGTGTTGAGTTCAtagaac</t>
  </si>
  <si>
    <t>_4_n-nve-miR-25_</t>
  </si>
  <si>
    <t>ttctttaTTCTCCTCATTGTCAGTATGCTACTggctat</t>
  </si>
  <si>
    <t>_4_nve-mir-2035_</t>
  </si>
  <si>
    <t>gtgtctaACATGGTCTGTTACAAGGGggtaaa</t>
  </si>
  <si>
    <t>_4_n-nve-miR-10_</t>
  </si>
  <si>
    <t>gtgttcaTTTTGTACATTTAGATTATCTCTctgttc</t>
  </si>
  <si>
    <t>_4_n-nve-miR-101-1_</t>
  </si>
  <si>
    <t>ttatgtcTGAGTCTTGGGTTGTCACTAGGaactag</t>
  </si>
  <si>
    <t>_4_nve-mir-2027_</t>
  </si>
  <si>
    <t>agcgtatTGCTTGTTGGTAATTTTGCAtgtttc</t>
  </si>
  <si>
    <t>_4_nve-mir-9445_</t>
  </si>
  <si>
    <t>cgattgaTCTGTGTCGCTCGTTTACTTgtatct</t>
  </si>
  <si>
    <t>_4_n-nve-miR-13_</t>
  </si>
  <si>
    <t>taatgtcTATGTGACAAGTTTATCAATGaataga</t>
  </si>
  <si>
    <t>_4_n-nve-miR-20_</t>
  </si>
  <si>
    <t>acaacgtTGACATAATGACATGAGAGCGTcgggcc</t>
  </si>
  <si>
    <t>_4_n-nve-miR-46_</t>
  </si>
  <si>
    <t>cgctaccTGCGTGCAGCCGGAAATAGTTaatatg</t>
  </si>
  <si>
    <t>_4_n-nve-miR-67_</t>
  </si>
  <si>
    <t>tgcccctAAAAGGAAATGGGGATTTGCCgcgacc</t>
  </si>
  <si>
    <t>_4_nve-mir-2029_</t>
  </si>
  <si>
    <t>agtgtagTACGCAATCCCTAGGTTACCAagtctg</t>
  </si>
  <si>
    <t>_4_nve-mir-9456_</t>
  </si>
  <si>
    <t>cgggaatCCGCTGACTCGCGAAATCCTagctct</t>
  </si>
  <si>
    <t>_4_n-nve-miR-59_</t>
  </si>
  <si>
    <t>ctttgttTGTCAAAAAATCTGTAGGGtcccag</t>
  </si>
  <si>
    <t>_4_n-nve-miR-88_</t>
  </si>
  <si>
    <t>gcagctaTCTCCAAGTAGTCGCCGCTGTGTCGtttacc</t>
  </si>
  <si>
    <t>_4_nve-mir-9433_</t>
  </si>
  <si>
    <t>ggatgacTTCGGTGAAATTTAGAACCACgaagtt</t>
  </si>
  <si>
    <t>_4_n-nve-miR-28_</t>
  </si>
  <si>
    <t>cacaattTTGGACATAACGACATAAGAGTagaaca</t>
  </si>
  <si>
    <t>_4_n-nve-miR-29_</t>
  </si>
  <si>
    <t>gacgtgaACAAGGATCCGTTGGCTCAGGtcagca</t>
  </si>
  <si>
    <t>_4_n-nve-miR-70_</t>
  </si>
  <si>
    <t>aggtcaaACAAAATTGCGGGCGGGACTTGgtcgcc</t>
  </si>
  <si>
    <t>_4_nve-mir-9448_</t>
  </si>
  <si>
    <t>ctccgttTCCGCAGCCGTCCCTAGTatgcgt</t>
  </si>
  <si>
    <t>_4_n-nve-miR-43_</t>
  </si>
  <si>
    <t>cgctcgaTGTTCTTCCATGGTAACCTGAcgtcgc</t>
  </si>
  <si>
    <t>_4_n-nve-miR-71_</t>
  </si>
  <si>
    <t>cgccgggACACCGATTTGAGCGAAGCGACatgcag</t>
  </si>
  <si>
    <t>_4_n-nve-miR-73_</t>
  </si>
  <si>
    <t>ttcaatgAGAGGTTCGACTGTATATCCTTTgcactt</t>
  </si>
  <si>
    <t>_4_n-nve-miR-74_</t>
  </si>
  <si>
    <t>ctttatcAGATGGGACTCAGTGTAAAGAGTatttca</t>
  </si>
  <si>
    <t>_4_n-nve-miR-8_</t>
  </si>
  <si>
    <t>acactgcAAGGTGACCTCGATCTTCATGATttacag</t>
  </si>
  <si>
    <t>_4_n-nve-miR-89_</t>
  </si>
  <si>
    <t>ttggtgcTCTCTGTTATTTCTCATTCTTaacaag</t>
  </si>
  <si>
    <t>_4_n-nve-miR-95_</t>
  </si>
  <si>
    <t>caattaaATTGTGGAAATACTGATACTGcatatc</t>
  </si>
  <si>
    <t>_4_nve-mir-100_</t>
  </si>
  <si>
    <t>gagttcaACCCGTAGATCCGAACTTGTGgtgtat</t>
  </si>
  <si>
    <t>_4_nve-mir-2028_</t>
  </si>
  <si>
    <t>atggtcgTAATGTTCCTGCTTGTTCCTatttaa</t>
  </si>
  <si>
    <t>_4_nve-mir-9428_</t>
  </si>
  <si>
    <t>gccctacCGAACATAGGGACACTGTTaggacc</t>
  </si>
  <si>
    <t>_4_n-nve-miR-100-1_</t>
  </si>
  <si>
    <t>cttctctTCCCTCATGTCGGCTGACCTCCTcatccg</t>
  </si>
  <si>
    <t>_4_n-nve-miR-18_</t>
  </si>
  <si>
    <t>gacggatAAGAGGACGTCCCTCGCGTGTGGgcccgg</t>
  </si>
  <si>
    <t>_4_n-nve-miR-26_</t>
  </si>
  <si>
    <t>gttctttTTTTGGTTTTACTAGTAGAGTtaattt</t>
  </si>
  <si>
    <t>_4_n-nve-miR-53_</t>
  </si>
  <si>
    <t>cagtctgACAAGGGTCTCCTTTCTGGACTtaatat</t>
  </si>
  <si>
    <t>_4_n-nve-miR-54_</t>
  </si>
  <si>
    <t>taaggttACAGACTTCGCTCAAAATCTAAtgtttg</t>
  </si>
  <si>
    <t>_4_n-nve-miR-6_</t>
  </si>
  <si>
    <t>gtcgcacATTCTGTACAGTCTCCTGTTGTCatttat</t>
  </si>
  <si>
    <t>_4_nve-mir-2031_</t>
  </si>
  <si>
    <t>aataccaTACGGCACTCTATTTATGGTAtctatt</t>
  </si>
  <si>
    <t>_4_n-nve-miR-11_</t>
  </si>
  <si>
    <t>tctggccCCAGAGATTCGGGATTCCTGTcccttc</t>
  </si>
  <si>
    <t>_4_n-nve-miR-72_</t>
  </si>
  <si>
    <t>gtatgctACCGTTTCTACATTCCTTTGAGTaatgaa</t>
  </si>
  <si>
    <t>_4_n-nve-miR-9_</t>
  </si>
  <si>
    <t>gccttgaCTCCTGTGCAGTGCTCTCTGTGTgcattt</t>
  </si>
  <si>
    <t>_4_nve-mir-2043a_</t>
  </si>
  <si>
    <t>attactcTATATCGCCTTTTGAGGTTAtttctt</t>
  </si>
  <si>
    <t>_4_nve-mir-9425_</t>
  </si>
  <si>
    <t>gatcggaAAGAACACCCAAAATAGCTGAcgaact</t>
  </si>
  <si>
    <t>_4_n-nve-miR-103-1_</t>
  </si>
  <si>
    <t>atgctcaTTCTCCTTTGACCTCTCCAGACTcctgct</t>
  </si>
  <si>
    <t>_4_n-nve-miR-15_</t>
  </si>
  <si>
    <t>cgtcgtcTCACGATCTATTGTTCTGTTAGTataata</t>
  </si>
  <si>
    <t>_4_n-nve-miR-58_</t>
  </si>
  <si>
    <t>actggaaTGGCAGATATGGTGGAAATGGTcaagtg</t>
  </si>
  <si>
    <t>_4_n-nve-miR-66_</t>
  </si>
  <si>
    <t>acanaacAAAAACAAAGAGTTGAGGAAGTaataca</t>
  </si>
  <si>
    <t>_4_n-nve-miR-69_</t>
  </si>
  <si>
    <t>aaggcgtTAAGGAAACTAGCGGTCGTTGGCtcgtgc</t>
  </si>
  <si>
    <t>_4_n-nve-miR-91_</t>
  </si>
  <si>
    <t>aactcacTGGACCAACTCCGATATTCACCtgtttt</t>
  </si>
  <si>
    <t>_4_nve-mir-9449_</t>
  </si>
  <si>
    <t>gttaccgTATCTCCTTAAACATTCATCGTattctg</t>
  </si>
  <si>
    <t>_4_nve-mir-2047_</t>
  </si>
  <si>
    <t>tctgacaTTCGCCGAGCAGATGTCGGtagtga</t>
  </si>
  <si>
    <t>_4_nve-mir-2026_</t>
  </si>
  <si>
    <t>ccccccgTTTCAAATGTCTACTGATGGAgaggtt</t>
  </si>
  <si>
    <t>_4_nve-mir-2030_</t>
  </si>
  <si>
    <t>tcgaggcTAGCATAACATTGTAAGAGATatggat</t>
  </si>
  <si>
    <t>_4_nve-mir-9414_</t>
  </si>
  <si>
    <t>tctatcaAACTTGATCTTCAATGAACTtcgtca</t>
  </si>
  <si>
    <t>_4_nve-mir-9457_</t>
  </si>
  <si>
    <t>ccaatggTACACATTCTAAGAAAAGTGCTacatta</t>
  </si>
  <si>
    <t>_4_nve-mir-2046_</t>
  </si>
  <si>
    <t>agcagttCATCACTTCATAGCTATTTACTCTaaatgg</t>
  </si>
  <si>
    <t>_4_nve-mir-9435_</t>
  </si>
  <si>
    <t>tgcgagcTCTTGTCAAGTGTATCTAGTGTGagccat</t>
  </si>
  <si>
    <t>_4_nve-mir-9442_</t>
  </si>
  <si>
    <t>cgccggcAATATCAGGAGGACGCATTCGctattt</t>
  </si>
  <si>
    <t>_4_nve-mir-2042_</t>
  </si>
  <si>
    <t>cccccaaTTATAAATCATCCTTGCACTACttttga</t>
  </si>
  <si>
    <t>_4_nve-mir-2032b_</t>
  </si>
  <si>
    <t>tcttgggTCGCTGCAACAGTTAGCTAGtctata</t>
  </si>
  <si>
    <t>_4_nve-mir-2024f_</t>
  </si>
  <si>
    <t>ttaccgTTGCACATCACCAATGTTCTacaggcg</t>
  </si>
  <si>
    <t>_4_n-nve-miR-84_</t>
  </si>
  <si>
    <t>gaaattTAAGTGATAAATAGTCTGATAgttaatt</t>
  </si>
  <si>
    <t>_4_n-nve-miR-83_</t>
  </si>
  <si>
    <t>ggtatcTAAGGCGACTTACTGTAGTAAGtctcctg</t>
  </si>
  <si>
    <t>_4_nve-mir-9429_</t>
  </si>
  <si>
    <t>cattatTTCGTCTATATGGAGAAAGGtgttcct</t>
  </si>
  <si>
    <t>_4_n-nve-miR-49_</t>
  </si>
  <si>
    <t>ctataaGAAACTATTTCCGGCTGGACGCgagctag</t>
  </si>
  <si>
    <t>_4_n-nve-miR-5_</t>
  </si>
  <si>
    <t>atagggTCGAGCGAGTGGCTTGCCTCGggggcgt</t>
  </si>
  <si>
    <t>_4_n-nve-miR-50_</t>
  </si>
  <si>
    <t>attataTAAATTAGGAAGAAGGAGCTGGattttgg</t>
  </si>
  <si>
    <t>_4_n-nve-miR-75_</t>
  </si>
  <si>
    <t>aatttgTGTAGATTCTCTGAAATATTTgatagtc</t>
  </si>
  <si>
    <t>_4_n-nve-miR-81_</t>
  </si>
  <si>
    <t>ggtttgTTGGCATAATATGGATGTGGATGtcatatt</t>
  </si>
  <si>
    <t>_4_nve-mir-2025_</t>
  </si>
  <si>
    <t>gatagtTTTTTTAGCCCGCGGAAGTTGTtttggcc</t>
  </si>
  <si>
    <t>_4_nve-mir-2032a_</t>
  </si>
  <si>
    <t>ttgttaCGAGGTAACTGTTGCAGCATaagccct</t>
  </si>
  <si>
    <t>_4_nve-mir-9453_</t>
  </si>
  <si>
    <t>attcagGCGCTATTCCCAAACGGGAtacggaa</t>
  </si>
  <si>
    <t>_4_n-nve-miR-12_</t>
  </si>
  <si>
    <t>ttccatTTGGGAGCTCCCACAACGTACGCcacttgg</t>
  </si>
  <si>
    <t>_4_n-nve-miR-56_</t>
  </si>
  <si>
    <t>cagtgaTCCTTTGAAAGTAGCTCGTAtataaga</t>
  </si>
  <si>
    <t>_4_n-nve-miR-63_</t>
  </si>
  <si>
    <t>gtgctgTTGCCACTAAATAGAGAGAACGTacgaggg</t>
  </si>
  <si>
    <t>_4_n-nve-miR-97_</t>
  </si>
  <si>
    <t>taagttTTTTCATACATGTATCTGTTGttgagtt</t>
  </si>
  <si>
    <t>_4_nve-mir-2038_</t>
  </si>
  <si>
    <t>acggttACCTTAATGTCACCATGATGAtctctag</t>
  </si>
  <si>
    <t>_4_n-nve-miR-102-1_</t>
  </si>
  <si>
    <t>catcttTGTGTTCGGCGTATATTCTCCTtccagct</t>
  </si>
  <si>
    <t>_4_n-nve-miR-30_</t>
  </si>
  <si>
    <t>ggacacTAGATTAAAAGGCGTGCCAGGGtccttag</t>
  </si>
  <si>
    <t>_4_n-nve-miR-51_</t>
  </si>
  <si>
    <t>gacataCACACATTATACTAAGACTCAgacaatg</t>
  </si>
  <si>
    <t>_4_n-nve-miR-57_</t>
  </si>
  <si>
    <t>aggcttAGAGGGAATTTAGAAGACAAAAtcattgt</t>
  </si>
  <si>
    <t>_4_n-nve-miR-99-1_</t>
  </si>
  <si>
    <t>atgtagTATTCCCTTCTTGGTCTGTTAAgaaaaag</t>
  </si>
  <si>
    <t>_4_nve-mir-9424b_</t>
  </si>
  <si>
    <t>tctgatTAAAGCTGGTTTATCGAGGCAtgcttat</t>
  </si>
  <si>
    <t>_4_n-nve-miR-48-1_</t>
  </si>
  <si>
    <t>aattaaTAATGTGGAAGGAAAAAACGTGgtcctgg</t>
  </si>
  <si>
    <t>_4_n-nve-miR-48-2_</t>
  </si>
  <si>
    <t>taataaTAATGTGGAAGGAAAAAACGTtgggctc</t>
  </si>
  <si>
    <t>_4_n-nve-miR-55_</t>
  </si>
  <si>
    <t>cgagttTCCAAGCGTGACTAGTCCAGAACggtgacg</t>
  </si>
  <si>
    <t>_4_n-nve-miR-62_</t>
  </si>
  <si>
    <t>acagtgCTCTTTCGGGATTATTCTGAGtacatct</t>
  </si>
  <si>
    <t>_4_n-nve-miR-79_</t>
  </si>
  <si>
    <t>aatgtaATGAGGGAACAATGAGCAGTGTatgggac</t>
  </si>
  <si>
    <t>_4_n-nve-miR-80_</t>
  </si>
  <si>
    <t>gaaataATGCCGATCCACCACTCCTTTGTttatttg</t>
  </si>
  <si>
    <t>_4_n-nve-miR-96_</t>
  </si>
  <si>
    <t>ttagagTTTGTGTATGTTTATGTTTAGaattata</t>
  </si>
  <si>
    <t>_4_nve-mir-2023_</t>
  </si>
  <si>
    <t>gactagAAAGAAGTACAAGTGGTAGGGgaggtga</t>
  </si>
  <si>
    <t>_4_nve-mir-2024e_</t>
  </si>
  <si>
    <t>accttaTTGCACATTACCAATATTCTGAaccggtt</t>
  </si>
  <si>
    <t>_4_nve-mir-2037_</t>
  </si>
  <si>
    <t>gagtgcTGTGATTGGAGACTTTTACCGTgaggctt</t>
  </si>
  <si>
    <t>_4_nve-mir-2039_</t>
  </si>
  <si>
    <t>atgataATAAAATAAAGGTAGGCTcccatta</t>
  </si>
  <si>
    <t>_4_nve-mir-2050_</t>
  </si>
  <si>
    <t>ttcgacATTTGATTGCTGTGATCTGGTTcttgcgt</t>
  </si>
  <si>
    <t>_4_nve-mir-9422_</t>
  </si>
  <si>
    <t>ctagcgTGACAGAAGATAGAAGCGCTGAtgatgcg</t>
  </si>
  <si>
    <t>_4_nve-mir-9455_</t>
  </si>
  <si>
    <t>tcaattGTCCAGACCTGTGTGAATAGGGctagtta</t>
  </si>
  <si>
    <t>_4_n-nve-miR-23_</t>
  </si>
  <si>
    <t>gttagcTCTTCGGTCTTCCTCTGCTGAcactaat</t>
  </si>
  <si>
    <t>_4_n-nve-miR-32_</t>
  </si>
  <si>
    <t>ttgtgaTTCATTATCTCTATCATCGCTTgttgaac</t>
  </si>
  <si>
    <t>_4_n-nve-miR-76_</t>
  </si>
  <si>
    <t>tagcttAGTGTGCGTCCAGAAAGTTTGTattgtag</t>
  </si>
  <si>
    <t>_4_nve-mir-2050a_</t>
  </si>
  <si>
    <t>cgttccTTTGTCTCGTAACTGCCCTGAAGtctacgg</t>
  </si>
  <si>
    <t>_4_nve-mir-2050b_</t>
  </si>
  <si>
    <t>gccttcTTCGTCTCGTAACTGCCCTGAAGtgcggtc</t>
  </si>
  <si>
    <t>_4_n-nve-miR-24_</t>
  </si>
  <si>
    <t>agaggcTAACAAAGAACTAACGCTCGAAacggact</t>
  </si>
  <si>
    <t>_4_n-nve-miR-34_</t>
  </si>
  <si>
    <t>tagcttTTTCGAGAGTGGCTAGAGGCGTCTgtcgttc</t>
  </si>
  <si>
    <t>_4_n-nve-miR-39-1_</t>
  </si>
  <si>
    <t>atcgaaTTGGCTGCCGTGAACGCGTGGGTccaggaa</t>
  </si>
  <si>
    <t>_4_n-nve-miR-68_</t>
  </si>
  <si>
    <t>ccggggCAAATCCCCATTTCCTTTTGCaagggaa</t>
  </si>
  <si>
    <t>_4_n-nve-miR-78_</t>
  </si>
  <si>
    <t>gccctcATGAGCATGTGATCAAAGGCTGGgtcgttg</t>
  </si>
  <si>
    <t>_4_n-nve-miR-92_</t>
  </si>
  <si>
    <t>gcaataTTCGTATCTACCATTTATGGTaaaactc</t>
  </si>
  <si>
    <t>_4_nve-mir-2034_</t>
  </si>
  <si>
    <t>ggagtaGCTAATGCAAAAAATGTCAGttaacga</t>
  </si>
  <si>
    <t>_4_nve-mir-9413_</t>
  </si>
  <si>
    <t>atttccTAAAAGTGATCAGTGGTAAGGTctatgat</t>
  </si>
  <si>
    <t>_4_nve-mir-9417_</t>
  </si>
  <si>
    <t>ggtaagTGAGAACGTATCGGCAGGGTCTctgtgcg</t>
  </si>
  <si>
    <t>_4_nve-mir-9431_</t>
  </si>
  <si>
    <t>gatcagTAAGCTGTGGTTTAAAGCACtttcgtc</t>
  </si>
  <si>
    <t>_4_n-nve-miR-14_</t>
  </si>
  <si>
    <t>tctacgCGGGTTTCTTTGGTAGCACGGTgtctagg</t>
  </si>
  <si>
    <t>_4_n-nve-miR-19_</t>
  </si>
  <si>
    <t>tcgttcTCCGACGAAGGGCTAACGCTCGagtttat</t>
  </si>
  <si>
    <t>_4_nve-mir-2024a_</t>
  </si>
  <si>
    <t>tcatacTTACACAGTACCGATATTGTGAagtccga</t>
  </si>
  <si>
    <t>_4_nve-mir-2036_</t>
  </si>
  <si>
    <t>taggacTATATTGTACGACTCTCATCGTActtaccg</t>
  </si>
  <si>
    <t>_4_nve-mir-9424a_</t>
  </si>
  <si>
    <t>ttgctaTATAGTTGGCTCATCGAGGCAGTacttata</t>
  </si>
  <si>
    <t>_4_nve-mir-9446_</t>
  </si>
  <si>
    <t>tgtgttTTTTTTCTTATGTCGTCATGTgaattct</t>
  </si>
  <si>
    <t>_4_n-nve-miR-42-a_</t>
  </si>
  <si>
    <t>ctacccTCTGTTCTCGTGGGTGAATGATttttttt</t>
  </si>
  <si>
    <t>_4_n-nve-miR-98_</t>
  </si>
  <si>
    <t>gaagatTTTTCGCGAGTCAGCAGCTACActagggc</t>
  </si>
  <si>
    <t>_4_n-nve-miR-47-1_</t>
  </si>
  <si>
    <t>ataggaATTATTTCCGGCTGCACACAGGcttctat</t>
  </si>
  <si>
    <t>_4_n-nve-miR-82_</t>
  </si>
  <si>
    <t>acaaatCAAAATCGCTCGGGGTAGACCATgctcaga</t>
  </si>
  <si>
    <t>_4_nve-mir-2022_</t>
  </si>
  <si>
    <t>gttcatTTTGCTAGTTGCTTTTGTCCCGCtcttttc</t>
  </si>
  <si>
    <t>_4_n-nve-miR-93_</t>
  </si>
  <si>
    <t>tctgttTTGAGTGTTGTTGACTGGTAAttaccta</t>
  </si>
  <si>
    <t>_4_nve-mir-2024g_</t>
  </si>
  <si>
    <t>tcttcaTAACACAGTACCGATATTGTGAcatgacg</t>
  </si>
  <si>
    <t>_4_n-nve-miR-16_</t>
  </si>
  <si>
    <t>acaagaTGGCGGCCACGAACTACGAACaaggctc</t>
  </si>
  <si>
    <t>_4_n-nve-miR-44-1_</t>
  </si>
  <si>
    <t>gagcaaACACAAAGAACGGCTGCGCGgaacata</t>
  </si>
  <si>
    <t>_4_n-nve-miR-94_</t>
  </si>
  <si>
    <t>gttttaTTGTATTCTTCTCTCTTTTGTaattggt</t>
  </si>
  <si>
    <t>_4_nve-mir-2041b_</t>
  </si>
  <si>
    <t>acaacgTTAGAGGAAAATACCCCTGGtccgtgt</t>
  </si>
  <si>
    <t>_4_n-nve-miR-86_</t>
  </si>
  <si>
    <t>aaaaaaACAAGCGAAGATAGAGACTCAggtgtag</t>
  </si>
  <si>
    <t>_4_n-nve-miR-85_</t>
  </si>
  <si>
    <t>agaccaAACAGACTCGCGACACGGATataaagg</t>
  </si>
  <si>
    <t>_4_n-nve-miR-44-2_</t>
  </si>
  <si>
    <t>catggcACACAAAGAACGGCTGCGCGGGtcaatac</t>
  </si>
  <si>
    <t>_4_n-nve-miR-35_</t>
  </si>
  <si>
    <t>gcgatgCACAAAGAACGGCTGCGCGGGtcgacaa</t>
  </si>
  <si>
    <t>_5_n-nve-miR-33_</t>
  </si>
  <si>
    <t>ccatatgAAATCGCTGTTGGAAACTGGattata</t>
  </si>
  <si>
    <t>_5_n-nve-miR-38_</t>
  </si>
  <si>
    <t>cttatctTACCCGGATTCTCCACCAGTggtgta</t>
  </si>
  <si>
    <t>_5_n-nve-miR-87_</t>
  </si>
  <si>
    <t>agtcaaaTCCGACTCTCTGCTTAATTcgcaat</t>
  </si>
  <si>
    <t>_5_n-nve-miR-36-1_</t>
  </si>
  <si>
    <t>ctattacTATTGCAGATCCATGAGCTAGTtatgtt</t>
  </si>
  <si>
    <t>_5_n-nve-miR-37_</t>
  </si>
  <si>
    <t>tagttatTCAGACTGCCGGACCGTTAGgtgtgt</t>
  </si>
  <si>
    <t>_5_nve-mir-2045_</t>
  </si>
  <si>
    <t>tgaatttTCCCAGAGTGTTGAGTTCAactgaa</t>
  </si>
  <si>
    <t>_5_n-nve-miR-25_</t>
  </si>
  <si>
    <t>ttattctTTCTCCTCATTGTCAGTATGCTACTtcggat</t>
  </si>
  <si>
    <t>_5_nve-mir-2035_</t>
  </si>
  <si>
    <t>aggctttACATGGTCTGTTACAAGGGgagtaa</t>
  </si>
  <si>
    <t>_5_n-nve-miR-10_</t>
  </si>
  <si>
    <t>tattcggTTTTGTACATTTAGATTATCTCTgccttt</t>
  </si>
  <si>
    <t>_5_n-nve-miR-101-1_</t>
  </si>
  <si>
    <t>tttagctTGAGTCTTGGGTTGTCACTAGGtacgaa</t>
  </si>
  <si>
    <t>_5_nve-mir-2027_</t>
  </si>
  <si>
    <t>taacggtTGCTTGTTGGTAATTTTGCAttgctt</t>
  </si>
  <si>
    <t>_5_nve-mir-9445_</t>
  </si>
  <si>
    <t>agatctgTCTGTGTCGCTCGTTTACTTcgttta</t>
  </si>
  <si>
    <t>_5_n-nve-miR-13_</t>
  </si>
  <si>
    <t>gatattcTATGTGACAAGTTTATCAATGagataa</t>
  </si>
  <si>
    <t>_5_n-nve-miR-20_</t>
  </si>
  <si>
    <t>taacagcTGACATAATGACATGAGAGCGTgccgcg</t>
  </si>
  <si>
    <t>_5_n-nve-miR-46_</t>
  </si>
  <si>
    <t>gtccccaTGCGTGCAGCCGGAAATAGTTtaaatg</t>
  </si>
  <si>
    <t>_5_n-nve-miR-67_</t>
  </si>
  <si>
    <t>tccgtccAAAAGGAAATGGGGATTTGCCaccgcg</t>
  </si>
  <si>
    <t>_5_nve-mir-2029_</t>
  </si>
  <si>
    <t>ggtagtaTACGCAATCCCTAGGTTACCAttgagc</t>
  </si>
  <si>
    <t>_5_nve-mir-9456_</t>
  </si>
  <si>
    <t>ctagaggCCGCTGACTCGCGAAATCCTattcgc</t>
  </si>
  <si>
    <t>_5_n-nve-miR-59_</t>
  </si>
  <si>
    <t>gtttttcTGTCAAAAAATCTGTAGGGtgcacc</t>
  </si>
  <si>
    <t>_5_n-nve-miR-88_</t>
  </si>
  <si>
    <t>aggacctTCTCCAAGTAGTCGCCGCTGTGTCGctattc</t>
  </si>
  <si>
    <t>_5_nve-mir-9433_</t>
  </si>
  <si>
    <t>agggtcaTTCGGTGAAATTTAGAACCACaggtta</t>
  </si>
  <si>
    <t>_5_n-nve-miR-28_</t>
  </si>
  <si>
    <t>tacactaTTGGACATAACGACATAAGAGTacaaag</t>
  </si>
  <si>
    <t>_5_n-nve-miR-29_</t>
  </si>
  <si>
    <t>gatcaggACAAGGATCCGTTGGCTCAGGaccgat</t>
  </si>
  <si>
    <t>_5_n-nve-miR-70_</t>
  </si>
  <si>
    <t>agtaacgACAAAATTGCGGGCGGGACTTGtcggcc</t>
  </si>
  <si>
    <t>_5_nve-mir-9448_</t>
  </si>
  <si>
    <t>tctcgtcTCCGCAGCCGTCCCTAGTcgtgat</t>
  </si>
  <si>
    <t>_5_n-nve-miR-43_</t>
  </si>
  <si>
    <t>actgcgcTGTTCTTCCATGGTAACCTGAggcctc</t>
  </si>
  <si>
    <t>_5_n-nve-miR-71_</t>
  </si>
  <si>
    <t>gcgccggACACCGATTTGAGCGAAGCGACggaact</t>
  </si>
  <si>
    <t>_5_n-nve-miR-73_</t>
  </si>
  <si>
    <t>catgattAGAGGTTCGACTGTATATCCTTTctgcat</t>
  </si>
  <si>
    <t>_5_n-nve-miR-74_</t>
  </si>
  <si>
    <t>tatccttAGATGGGACTCAGTGTAAAGAGTtattca</t>
  </si>
  <si>
    <t>_5_n-nve-miR-8_</t>
  </si>
  <si>
    <t>gcaatccAAGGTGACCTCGATCTTCATGATacagtt</t>
  </si>
  <si>
    <t>_5_n-nve-miR-89_</t>
  </si>
  <si>
    <t>ggctgttTCTCTGTTATTTCTCATTCTTagacaa</t>
  </si>
  <si>
    <t>_5_n-nve-miR-95_</t>
  </si>
  <si>
    <t>aataatcATTGTGGAAATACTGATACTGttaacc</t>
  </si>
  <si>
    <t>_5_nve-mir-100_</t>
  </si>
  <si>
    <t>gctgaatACCCGTAGATCCGAACTTGTGgtattg</t>
  </si>
  <si>
    <t>_5_nve-mir-2028_</t>
  </si>
  <si>
    <t>agttcggTAATGTTCCTGCTTGTTCCTttaaat</t>
  </si>
  <si>
    <t>_5_nve-mir-9428_</t>
  </si>
  <si>
    <t>ccgcctaCGAACATAGGGACACTGTTagccga</t>
  </si>
  <si>
    <t>_5_n-nve-miR-100-1_</t>
  </si>
  <si>
    <t>tttccctTCCCTCATGTCGGCTGACCTCCTtgccca</t>
  </si>
  <si>
    <t>_5_n-nve-miR-18_</t>
  </si>
  <si>
    <t>gatgagcAAGAGGACGTCCCTCGCGTGTGGggcccg</t>
  </si>
  <si>
    <t>_5_n-nve-miR-26_</t>
  </si>
  <si>
    <t>tttgttcTTTTGGTTTTACTAGTAGAGTattatt</t>
  </si>
  <si>
    <t>_5_n-nve-miR-53_</t>
  </si>
  <si>
    <t>gagccttACAAGGGTCTCCTTTCTGGACTattata</t>
  </si>
  <si>
    <t>_5_n-nve-miR-54_</t>
  </si>
  <si>
    <t>gtagtatACAGACTTCGCTCAAAATCTAAgttttg</t>
  </si>
  <si>
    <t>_5_n-nve-miR-6_</t>
  </si>
  <si>
    <t>agctccgATTCTGTACAGTCTCCTGTTGTCatattt</t>
  </si>
  <si>
    <t>_5_nve-mir-2031_</t>
  </si>
  <si>
    <t>acatcaaTACGGCACTCTATTTATGGTAcatttt</t>
  </si>
  <si>
    <t>_5_n-nve-miR-11_</t>
  </si>
  <si>
    <t>gtccgctCCAGAGATTCGGGATTCCTGTcctctc</t>
  </si>
  <si>
    <t>_5_n-nve-miR-72_</t>
  </si>
  <si>
    <t>tgtgatcACCGTTTCTACATTCCTTTGAGTtagaaa</t>
  </si>
  <si>
    <t>_5_n-nve-miR-9_</t>
  </si>
  <si>
    <t>cattgcgCTCCTGTGCAGTGCTCTCTGTGTatgtct</t>
  </si>
  <si>
    <t>_5_nve-mir-2043a_</t>
  </si>
  <si>
    <t>ctttcaaTATATCGCCTTTTGAGGTTAtctttt</t>
  </si>
  <si>
    <t>_5_nve-mir-9425_</t>
  </si>
  <si>
    <t>ctgagagAAGAACACCCAAAATAGCTGAacgact</t>
  </si>
  <si>
    <t>_5_n-nve-miR-103-1_</t>
  </si>
  <si>
    <t>acatcgtTTCTCCTTTGACCTCTCCAGACTcttccg</t>
  </si>
  <si>
    <t>_5_n-nve-miR-15_</t>
  </si>
  <si>
    <t>tgctcgcTCACGATCTATTGTTCTGTTAGTattaaa</t>
  </si>
  <si>
    <t>_5_n-nve-miR-58_</t>
  </si>
  <si>
    <t>gtacaagTGGCAGATATGGTGGAAATGGTgaatcg</t>
  </si>
  <si>
    <t>_5_n-nve-miR-66_</t>
  </si>
  <si>
    <t>naaacacAAAAACAAAGAGTTGAGGAAGTataaca</t>
  </si>
  <si>
    <t>_5_n-nve-miR-69_</t>
  </si>
  <si>
    <t>ggatcagTAAGGAAACTAGCGGTCGTTGGCgtgtcc</t>
  </si>
  <si>
    <t>_5_n-nve-miR-91_</t>
  </si>
  <si>
    <t>tccaaacTGGACCAACTCCGATATTCACCtttttg</t>
  </si>
  <si>
    <t>_5_nve-mir-9449_</t>
  </si>
  <si>
    <t>ttggaccTATCTCCTTAAACATTCATCGTtctagt</t>
  </si>
  <si>
    <t>_5_nve-mir-2047_</t>
  </si>
  <si>
    <t>gccaattTTCGCCGAGCAGATGTCGGtgaatg</t>
  </si>
  <si>
    <t>_5_nve-mir-2026_</t>
  </si>
  <si>
    <t>cccccgcTTTCAAATGTCTACTGATGGAtggatg</t>
  </si>
  <si>
    <t>_5_nve-mir-2030_</t>
  </si>
  <si>
    <t>tcgcaggTAGCATAACATTGTAAGAGATagtagt</t>
  </si>
  <si>
    <t>_5_nve-mir-9414_</t>
  </si>
  <si>
    <t>aactttcAACTTGATCTTCAATGAACTgctatc</t>
  </si>
  <si>
    <t>_5_nve-mir-9457_</t>
  </si>
  <si>
    <t>agcgctaTACACATTCTAAGAAAAGTGCTtacaat</t>
  </si>
  <si>
    <t>_5_nve-mir-2046_</t>
  </si>
  <si>
    <t>atgcatgCATCACTTCATAGCTATTTACTCTaatagg</t>
  </si>
  <si>
    <t>_5_nve-mir-9435_</t>
  </si>
  <si>
    <t>tcgggacTCTTGTCAAGTGTATCTAGTGTGacgtac</t>
  </si>
  <si>
    <t>_5_nve-mir-9442_</t>
  </si>
  <si>
    <t>cgcccggAATATCAGGAGGACGCATTCGttctat</t>
  </si>
  <si>
    <t>_5_nve-mir-2042_</t>
  </si>
  <si>
    <t>accccacTTATAAATCATCCTTGCACTACtgttta</t>
  </si>
  <si>
    <t>_5_nve-mir-2032b_</t>
  </si>
  <si>
    <t>tcgtggtTCGCTGCAACAGTTAGCTAGtttcaa</t>
  </si>
  <si>
    <t>_5_nve-mir-2024f_</t>
  </si>
  <si>
    <t>gccattTTGCACATCACCAATGTTCTagcacgg</t>
  </si>
  <si>
    <t>_5_n-nve-miR-84_</t>
  </si>
  <si>
    <t>tatgaaTAAGTGATAAATAGTCTGATAgtttaat</t>
  </si>
  <si>
    <t>_5_n-nve-miR-83_</t>
  </si>
  <si>
    <t>attgcgTAAGGCGACTTACTGTAGTAAGtgtccct</t>
  </si>
  <si>
    <t>_5_nve-mir-9429_</t>
  </si>
  <si>
    <t>ctttaaTTCGTCTATATGGAGAAAGGtctcttg</t>
  </si>
  <si>
    <t>_5_n-nve-miR-49_</t>
  </si>
  <si>
    <t>tactaaGAAACTATTTCCGGCTGGACGCggatcag</t>
  </si>
  <si>
    <t>_5_n-nve-miR-5_</t>
  </si>
  <si>
    <t>atagggTCGAGCGAGTGGCTTGCCTCGgggtggc</t>
  </si>
  <si>
    <t>_5_n-nve-miR-50_</t>
  </si>
  <si>
    <t>tattaaTAAATTAGGAAGAAGGAGCTGGttattgg</t>
  </si>
  <si>
    <t>_5_n-nve-miR-75_</t>
  </si>
  <si>
    <t>agatttTGTAGATTCTCTGAAATATTTgcttaga</t>
  </si>
  <si>
    <t>_5_n-nve-miR-81_</t>
  </si>
  <si>
    <t>tgggttTTGGCATAATATGGATGTGGATGcaatttt</t>
  </si>
  <si>
    <t>_5_nve-mir-2025_</t>
  </si>
  <si>
    <t>gattagTTTTTTAGCCCGCGGAAGTTGTtttgccg</t>
  </si>
  <si>
    <t>_5_nve-mir-2032a_</t>
  </si>
  <si>
    <t>atgtttCGAGGTAACTGTTGCAGCATtgccaac</t>
  </si>
  <si>
    <t>_5_nve-mir-9453_</t>
  </si>
  <si>
    <t>aacgttGCGCTATTCCCAAACGGGAtacagga</t>
  </si>
  <si>
    <t>_5_n-nve-miR-12_</t>
  </si>
  <si>
    <t>ctatctTTGGGAGCTCCCACAACGTACGCtgctacg</t>
  </si>
  <si>
    <t>_5_n-nve-miR-56_</t>
  </si>
  <si>
    <t>gatcagTCCTTTGAAAGTAGCTCGTAaagatta</t>
  </si>
  <si>
    <t>_5_n-nve-miR-63_</t>
  </si>
  <si>
    <t>ggcgttTTGCCACTAAATAGAGAGAACGTgggaacg</t>
  </si>
  <si>
    <t>_5_n-nve-miR-97_</t>
  </si>
  <si>
    <t>ttaagtTTTTCATACATGTATCTGTTGtgtatgt</t>
  </si>
  <si>
    <t>_5_nve-mir-2038_</t>
  </si>
  <si>
    <t>gcttgaACCTTAATGTCACCATGATGActtagct</t>
  </si>
  <si>
    <t>_5_n-nve-miR-102-1_</t>
  </si>
  <si>
    <t>ctacttTGTGTTCGGCGTATATTCTCCTcgtatcc</t>
  </si>
  <si>
    <t>_5_n-nve-miR-30_</t>
  </si>
  <si>
    <t>aacggcTAGATTAAAAGGCGTGCCAGGGattctgc</t>
  </si>
  <si>
    <t>_5_n-nve-miR-51_</t>
  </si>
  <si>
    <t>aagtacCACACATTATACTAAGACTCAtagcaga</t>
  </si>
  <si>
    <t>_5_n-nve-miR-57_</t>
  </si>
  <si>
    <t>tgcgatAGAGGGAATTTAGAAGACAAAAttttcag</t>
  </si>
  <si>
    <t>_5_n-nve-miR-99-1_</t>
  </si>
  <si>
    <t>gaatgtTATTCCCTTCTTGGTCTGTTAAaaggaaa</t>
  </si>
  <si>
    <t>_5_nve-mir-9424b_</t>
  </si>
  <si>
    <t>gtattcTAAAGCTGGTTTATCGAGGCAttatgct</t>
  </si>
  <si>
    <t>_5_n-nve-miR-48-1_</t>
  </si>
  <si>
    <t>tataaaTAATGTGGAAGGAAAAAACGTGgtggtcc</t>
  </si>
  <si>
    <t>_5_n-nve-miR-48-2_</t>
  </si>
  <si>
    <t>aaatatTAATGTGGAAGGAAAAAACGTtctggcg</t>
  </si>
  <si>
    <t>_5_n-nve-miR-55_</t>
  </si>
  <si>
    <t>tagctgTCCAAGCGTGACTAGTCCAGAACaggcggt</t>
  </si>
  <si>
    <t>_5_n-nve-miR-62_</t>
  </si>
  <si>
    <t>gtcgaaCTCTTTCGGGATTATTCTGAGtcatatc</t>
  </si>
  <si>
    <t>_5_n-nve-miR-79_</t>
  </si>
  <si>
    <t>aagttaATGAGGGAACAATGAGCAGTGTcgatgag</t>
  </si>
  <si>
    <t>_5_n-nve-miR-80_</t>
  </si>
  <si>
    <t>aagtaaATGCCGATCCACCACTCCTTTGTtgtattt</t>
  </si>
  <si>
    <t>_5_n-nve-miR-96_</t>
  </si>
  <si>
    <t>atgtgaTTTGTGTATGTTTATGTTTAGtaaaatt</t>
  </si>
  <si>
    <t>_5_nve-mir-2023_</t>
  </si>
  <si>
    <t>gcgtaaAAAGAAGTACAAGTGGTAGGGgtgggaa</t>
  </si>
  <si>
    <t>_5_nve-mir-2024e_</t>
  </si>
  <si>
    <t>catctaTTGCACATTACCAATATTCTGActgtcag</t>
  </si>
  <si>
    <t>_5_nve-mir-2037_</t>
  </si>
  <si>
    <t>gctggaTGTGATTGGAGACTTTTACCGTtggagct</t>
  </si>
  <si>
    <t>_5_nve-mir-2039_</t>
  </si>
  <si>
    <t>taatagATAAAATAAAGGTAGGCTcactcat</t>
  </si>
  <si>
    <t>_5_nve-mir-2050_</t>
  </si>
  <si>
    <t>tgctcaATTTGATTGCTGTGATCTGGTTtgctcgt</t>
  </si>
  <si>
    <t>_5_nve-mir-9422_</t>
  </si>
  <si>
    <t>cgcatgTGACAGAAGATAGAAGCGCTGAgcatgtg</t>
  </si>
  <si>
    <t>_5_nve-mir-9455_</t>
  </si>
  <si>
    <t>tttaacGTCCAGACCTGTGTGAATAGGGgtcaatt</t>
  </si>
  <si>
    <t>_5_n-nve-miR-23_</t>
  </si>
  <si>
    <t>tgtcagTCTTCGGTCTTCCTCTGCTGAcaatcat</t>
  </si>
  <si>
    <t>_5_n-nve-miR-32_</t>
  </si>
  <si>
    <t>atggttTTCATTATCTCTATCATCGCTTttagagc</t>
  </si>
  <si>
    <t>_5_n-nve-miR-76_</t>
  </si>
  <si>
    <t>atgcttAGTGTGCGTCCAGAAAGTTTGTagtagtt</t>
  </si>
  <si>
    <t>_5_nve-mir-2050a_</t>
  </si>
  <si>
    <t>gctcctTTTGTCTCGTAACTGCCCTGAAGgtccagt</t>
  </si>
  <si>
    <t>_5_nve-mir-2050b_</t>
  </si>
  <si>
    <t>ccgtctTTCGTCTCGTAACTGCCCTGAAGtgcgcgt</t>
  </si>
  <si>
    <t>_5_n-nve-miR-24_</t>
  </si>
  <si>
    <t>aagcggTAACAAAGAACTAACGCTCGAAacggtca</t>
  </si>
  <si>
    <t>_5_n-nve-miR-34_</t>
  </si>
  <si>
    <t>gtatctTTTCGAGAGTGGCTAGAGGCGTCTgttgctc</t>
  </si>
  <si>
    <t>_5_n-nve-miR-39-1_</t>
  </si>
  <si>
    <t>aaacgtTTGGCTGCCGTGAACGCGTGGGTagacagc</t>
  </si>
  <si>
    <t>_5_n-nve-miR-68_</t>
  </si>
  <si>
    <t>gcgggcCAAATCCCCATTTCCTTTTGCaaggaga</t>
  </si>
  <si>
    <t>_5_n-nve-miR-78_</t>
  </si>
  <si>
    <t>tcgcccATGAGCATGTGATCAAAGGCTGGggtctgt</t>
  </si>
  <si>
    <t>_5_n-nve-miR-92_</t>
  </si>
  <si>
    <t>agaactTTCGTATCTACCATTTATGGTaactaca</t>
  </si>
  <si>
    <t>_5_nve-mir-2034_</t>
  </si>
  <si>
    <t>gtagagGCTAATGCAAAAAATGTCAGatgacat</t>
  </si>
  <si>
    <t>_5_nve-mir-9413_</t>
  </si>
  <si>
    <t>ctcattTAAAAGTGATCAGTGGTAAGGTtttaacg</t>
  </si>
  <si>
    <t>_5_nve-mir-9417_</t>
  </si>
  <si>
    <t>gaggatTGAGAACGTATCGGCAGGGTCTgtcggtc</t>
  </si>
  <si>
    <t>_5_nve-mir-9431_</t>
  </si>
  <si>
    <t>taaggcTAAGCTGTGGTTTAAAGCACttccttg</t>
  </si>
  <si>
    <t>_5_n-nve-miR-14_</t>
  </si>
  <si>
    <t>cgtctaCGGGTTTCTTTGGTAGCACGGTctgaggt</t>
  </si>
  <si>
    <t>_5_n-nve-miR-19_</t>
  </si>
  <si>
    <t>ctgttcTCCGACGAAGGGCTAACGCTCGtatttga</t>
  </si>
  <si>
    <t>_5_nve-mir-2024a_</t>
  </si>
  <si>
    <t>tataccTTACACAGTACCGATATTGTGAgtccaag</t>
  </si>
  <si>
    <t>_5_nve-mir-2036_</t>
  </si>
  <si>
    <t>atgagcTATATTGTACGACTCTCATCGTAgtcatcc</t>
  </si>
  <si>
    <t>_5_nve-mir-9424a_</t>
  </si>
  <si>
    <t>gtattcTATAGTTGGCTCATCGAGGCAGTtatctaa</t>
  </si>
  <si>
    <t>_5_nve-mir-9446_</t>
  </si>
  <si>
    <t>tttgtgTTTTTTCTTATGTCGTCATGTtgacatt</t>
  </si>
  <si>
    <t>_5_n-nve-miR-42-a_</t>
  </si>
  <si>
    <t>tcacccTCTGTTCTCGTGGGTGAATGATttttttt</t>
  </si>
  <si>
    <t>_5_n-nve-miR-98_</t>
  </si>
  <si>
    <t>tggaaaTTTTCGCGAGTCAGCAGCTACAccgaggt</t>
  </si>
  <si>
    <t>_5_n-nve-miR-47-1_</t>
  </si>
  <si>
    <t>agaatgATTATTTCCGGCTGCACACAGGttcttca</t>
  </si>
  <si>
    <t>_5_n-nve-miR-82_</t>
  </si>
  <si>
    <t>aactaaCAAAATCGCTCGGGGTAGACCATaccggta</t>
  </si>
  <si>
    <t>_5_nve-mir-2022_</t>
  </si>
  <si>
    <t>attgctTTTGCTAGTTGCTTTTGTCCCGCtcttctt</t>
  </si>
  <si>
    <t>_5_n-nve-miR-93_</t>
  </si>
  <si>
    <t>tcgtttTTGAGTGTTGTTGACTGGTAAttaccta</t>
  </si>
  <si>
    <t>_5_nve-mir-2024g_</t>
  </si>
  <si>
    <t>tcttacTAACACAGTACCGATATTGTGAcaacgtg</t>
  </si>
  <si>
    <t>_5_n-nve-miR-16_</t>
  </si>
  <si>
    <t>agacaaTGGCGGCCACGAACTACGAACagcgtac</t>
  </si>
  <si>
    <t>_5_n-nve-miR-44-1_</t>
  </si>
  <si>
    <t>gaacagACACAAAGAACGGCTGCGCGcagaata</t>
  </si>
  <si>
    <t>_5_n-nve-miR-94_</t>
  </si>
  <si>
    <t>ttgattTTGTATTCTTCTCTCTTTTGTttaggat</t>
  </si>
  <si>
    <t>_5_nve-mir-2041b_</t>
  </si>
  <si>
    <t>acacgaTTAGAGGAAAATACCCCTGGgtcgctt</t>
  </si>
  <si>
    <t>_5_n-nve-miR-86_</t>
  </si>
  <si>
    <t>aaaaaaACAAGCGAAGATAGAGACTCAggttgga</t>
  </si>
  <si>
    <t>_5_n-nve-miR-85_</t>
  </si>
  <si>
    <t>gcaacaAACAGACTCGCGACACGGATgaagaat</t>
  </si>
  <si>
    <t>_5_n-nve-miR-44-2_</t>
  </si>
  <si>
    <t>ctggacACACAAAGAACGGCTGCGCGGGctatcaa</t>
  </si>
  <si>
    <t>_5_n-nve-miR-35_</t>
  </si>
  <si>
    <t>gaggtcCACAAAGAACGGCTGCGCGGGccgaata</t>
  </si>
  <si>
    <t>_6_n-nve-miR-33_</t>
  </si>
  <si>
    <t>gtccaatAAATCGCTGTTGGAAACTGGtaatta</t>
  </si>
  <si>
    <t>_6_n-nve-miR-38_</t>
  </si>
  <si>
    <t>tcatttcTACCCGGATTCTCCACCAGTggagtt</t>
  </si>
  <si>
    <t>_6_n-nve-miR-87_</t>
  </si>
  <si>
    <t>acgataaTCCGACTCTCTGCTTAATTcgatac</t>
  </si>
  <si>
    <t>_6_n-nve-miR-36-1_</t>
  </si>
  <si>
    <t>catattcTATTGCAGATCCATGAGCTAGTgtattt</t>
  </si>
  <si>
    <t>_6_n-nve-miR-37_</t>
  </si>
  <si>
    <t>atgtttaTCAGACTGCCGGACCGTTAGtgggtt</t>
  </si>
  <si>
    <t>_6_nve-mir-2045_</t>
  </si>
  <si>
    <t>ttgaattTCCCAGAGTGTTGAGTTCAataacg</t>
  </si>
  <si>
    <t>_6_n-nve-miR-25_</t>
  </si>
  <si>
    <t>attttctTTCTCCTCATTGTCAGTATGCTACTttgacg</t>
  </si>
  <si>
    <t>_6_nve-mir-2035_</t>
  </si>
  <si>
    <t>ctagtgtACATGGTCTGTTACAAGGGgataag</t>
  </si>
  <si>
    <t>_6_n-nve-miR-10_</t>
  </si>
  <si>
    <t>tcgattgTTTTGTACATTTAGATTATCTCTtgcctt</t>
  </si>
  <si>
    <t>_6_n-nve-miR-101-1_</t>
  </si>
  <si>
    <t>tttagctTGAGTCTTGGGTTGTCACTAGGaaagct</t>
  </si>
  <si>
    <t>_6_nve-mir-2027_</t>
  </si>
  <si>
    <t>ggtaactTGCTTGTTGGTAATTTTGCAtctgtt</t>
  </si>
  <si>
    <t>_6_nve-mir-9445_</t>
  </si>
  <si>
    <t>gttcgaaTCTGTGTCGCTCGTTTACTTgatttc</t>
  </si>
  <si>
    <t>_6_n-nve-miR-13_</t>
  </si>
  <si>
    <t>cgatttaTATGTGACAAGTTTATCAATGataaag</t>
  </si>
  <si>
    <t>_6_n-nve-miR-20_</t>
  </si>
  <si>
    <t>gaaccatTGACATAATGACATGAGAGCGTgccggc</t>
  </si>
  <si>
    <t>_6_n-nve-miR-46_</t>
  </si>
  <si>
    <t>actcccgTGCGTGCAGCCGGAAATAGTTgattaa</t>
  </si>
  <si>
    <t>_6_n-nve-miR-67_</t>
  </si>
  <si>
    <t>cccttcgAAAAGGAAATGGGGATTTGCCcggcac</t>
  </si>
  <si>
    <t>_6_nve-mir-2029_</t>
  </si>
  <si>
    <t>tggtaagTACGCAATCCCTAGGTTACCAgtatcg</t>
  </si>
  <si>
    <t>_6_nve-mir-9456_</t>
  </si>
  <si>
    <t>atgggcaCCGCTGACTCGCGAAATCCTactgtc</t>
  </si>
  <si>
    <t>_6_n-nve-miR-59_</t>
  </si>
  <si>
    <t>ttttcgtTGTCAAAAAATCTGTAGGGctgacc</t>
  </si>
  <si>
    <t>_6_n-nve-miR-88_</t>
  </si>
  <si>
    <t>tccagagTCTCCAAGTAGTCGCCGCTGTGTCGttcact</t>
  </si>
  <si>
    <t>_6_nve-mir-9433_</t>
  </si>
  <si>
    <t>tacagggTTCGGTGAAATTTAGAACCACgatgat</t>
  </si>
  <si>
    <t>_6_n-nve-miR-28_</t>
  </si>
  <si>
    <t>aaatctcTTGGACATAACGACATAAGAGTcagaaa</t>
  </si>
  <si>
    <t>_6_n-nve-miR-29_</t>
  </si>
  <si>
    <t>gcggtaaACAAGGATCCGTTGGCTCAGGagtcac</t>
  </si>
  <si>
    <t>_6_n-nve-miR-70_</t>
  </si>
  <si>
    <t>taagagcACAAAATTGCGGGCGGGACTTGccgcgt</t>
  </si>
  <si>
    <t>_6_nve-mir-9448_</t>
  </si>
  <si>
    <t>tgtcctcTCCGCAGCCGTCCCTAGTggtcta</t>
  </si>
  <si>
    <t>_6_n-nve-miR-43_</t>
  </si>
  <si>
    <t>gtccacgTGTTCTTCCATGGTAACCTGAcgcgtc</t>
  </si>
  <si>
    <t>_6_n-nve-miR-71_</t>
  </si>
  <si>
    <t>gggccgcACACCGATTTGAGCGAAGCGACgtgaac</t>
  </si>
  <si>
    <t>_6_n-nve-miR-73_</t>
  </si>
  <si>
    <t>tatgtcaAGAGGTTCGACTGTATATCCTTTttccag</t>
  </si>
  <si>
    <t>_6_n-nve-miR-74_</t>
  </si>
  <si>
    <t>tttcctaAGATGGGACTCAGTGTAAAGAGTatctta</t>
  </si>
  <si>
    <t>_6_n-nve-miR-8_</t>
  </si>
  <si>
    <t>ctacacgAAGGTGACCTCGATCTTCATGATtatcag</t>
  </si>
  <si>
    <t>_6_n-nve-miR-89_</t>
  </si>
  <si>
    <t>tcggtgtTCTCTGTTATTTCTCATTCTTagcaaa</t>
  </si>
  <si>
    <t>_6_n-nve-miR-95_</t>
  </si>
  <si>
    <t>attacaaATTGTGGAAATACTGATACTGatctca</t>
  </si>
  <si>
    <t>_6_nve-mir-100_</t>
  </si>
  <si>
    <t>ctaagtgACCCGTAGATCCGAACTTGTGaggttt</t>
  </si>
  <si>
    <t>_6_nve-mir-2028_</t>
  </si>
  <si>
    <t>gttgcagTAATGTTCCTGCTTGTTCCTtaatat</t>
  </si>
  <si>
    <t>_6_nve-mir-9428_</t>
  </si>
  <si>
    <t>actcgccCGAACATAGGGACACTGTTggcaac</t>
  </si>
  <si>
    <t>_6_n-nve-miR-100-1_</t>
  </si>
  <si>
    <t>ccttttcTCCCTCATGTCGGCTGACCTCCTcacctg</t>
  </si>
  <si>
    <t>_6_n-nve-miR-18_</t>
  </si>
  <si>
    <t>gagatgcAAGAGGACGTCCCTCGCGTGTGGgggccc</t>
  </si>
  <si>
    <t>_6_n-nve-miR-26_</t>
  </si>
  <si>
    <t>ttctgttTTTTGGTTTTACTAGTAGAGTtttata</t>
  </si>
  <si>
    <t>_6_n-nve-miR-53_</t>
  </si>
  <si>
    <t>gtgctcaACAAGGGTCTCCTTTCTGGACTatatat</t>
  </si>
  <si>
    <t>_6_n-nve-miR-54_</t>
  </si>
  <si>
    <t>gttagatACAGACTTCGCTCAAAATCTAAgtttgt</t>
  </si>
  <si>
    <t>_6_n-nve-miR-6_</t>
  </si>
  <si>
    <t>accggctATTCTGTACAGTCTCCTGTTGTCtaattt</t>
  </si>
  <si>
    <t>_6_nve-mir-2031_</t>
  </si>
  <si>
    <t>atacacaTACGGCACTCTATTTATGGTAatcttt</t>
  </si>
  <si>
    <t>_6_n-nve-miR-11_</t>
  </si>
  <si>
    <t>ctgtccgCCAGAGATTCGGGATTCCTGTcctcct</t>
  </si>
  <si>
    <t>_6_n-nve-miR-72_</t>
  </si>
  <si>
    <t>cgttatgACCGTTTCTACATTCCTTTGAGTaaatag</t>
  </si>
  <si>
    <t>_6_n-nve-miR-9_</t>
  </si>
  <si>
    <t>gccgattCTCCTGTGCAGTGCTCTCTGTGTtttgca</t>
  </si>
  <si>
    <t>_6_nve-mir-2043a_</t>
  </si>
  <si>
    <t>tacctatTATATCGCCTTTTGAGGTTAtttctt</t>
  </si>
  <si>
    <t>_6_nve-mir-9425_</t>
  </si>
  <si>
    <t>gtagcgaAAGAACACCCAAAATAGCTGAactagc</t>
  </si>
  <si>
    <t>_6_n-nve-miR-103-1_</t>
  </si>
  <si>
    <t>tcgtcaaTTCTCCTTTGACCTCTCCAGACTtgtccc</t>
  </si>
  <si>
    <t>_6_n-nve-miR-15_</t>
  </si>
  <si>
    <t>ctcgcgtTCACGATCTATTGTTCTGTTAGTaaatta</t>
  </si>
  <si>
    <t>_6_n-nve-miR-58_</t>
  </si>
  <si>
    <t>atagcgaTGGCAGATATGGTGGAAATGGTaactgg</t>
  </si>
  <si>
    <t>_6_n-nve-miR-66_</t>
  </si>
  <si>
    <t>acanacaAAAAACAAAGAGTTGAGGAAGTaaacta</t>
  </si>
  <si>
    <t>_6_n-nve-miR-69_</t>
  </si>
  <si>
    <t>gatgagcTAAGGAAACTAGCGGTCGTTGGCcttggc</t>
  </si>
  <si>
    <t>_6_n-nve-miR-91_</t>
  </si>
  <si>
    <t>ccacataTGGACCAACTCCGATATTCACCttgttt</t>
  </si>
  <si>
    <t>_6_nve-mir-9449_</t>
  </si>
  <si>
    <t>tgctgcaTATCTCCTTAAACATTCATCGTttgcta</t>
  </si>
  <si>
    <t>_6_nve-mir-2047_</t>
  </si>
  <si>
    <t>ttccaagTTCGCCGAGCAGATGTCGGtaaggt</t>
  </si>
  <si>
    <t>_6_nve-mir-2026_</t>
  </si>
  <si>
    <t>cccccgcTTTCAAATGTCTACTGATGGAgtatgg</t>
  </si>
  <si>
    <t>_6_nve-mir-2030_</t>
  </si>
  <si>
    <t>agggctcTAGCATAACATTGTAAGAGATaagtgt</t>
  </si>
  <si>
    <t>_6_nve-mir-9414_</t>
  </si>
  <si>
    <t>cttaatcAACTTGATCTTCAATGAACTcgtact</t>
  </si>
  <si>
    <t>_6_nve-mir-9457_</t>
  </si>
  <si>
    <t>aatgccgTACACATTCTAAGAAAAGTGCTctataa</t>
  </si>
  <si>
    <t>_6_nve-mir-2046_</t>
  </si>
  <si>
    <t>atcggtaCATCACTTCATAGCTATTTACTCTaggata</t>
  </si>
  <si>
    <t>_6_nve-mir-9435_</t>
  </si>
  <si>
    <t>gcgatcgTCTTGTCAAGTGTATCTAGTGTGatcacg</t>
  </si>
  <si>
    <t>_6_nve-mir-9442_</t>
  </si>
  <si>
    <t>gccccggAATATCAGGAGGACGCATTCGatcttt</t>
  </si>
  <si>
    <t>_6_nve-mir-2042_</t>
  </si>
  <si>
    <t>ccaacccTTATAAATCATCCTTGCACTACtattgt</t>
  </si>
  <si>
    <t>_6_nve-mir-2032b_</t>
  </si>
  <si>
    <t>gtgcgttTCGCTGCAACAGTTAGCTAGttatac</t>
  </si>
  <si>
    <t>_6_nve-mir-2024f_</t>
  </si>
  <si>
    <t>tgtaccTTGCACATCACCAATGTTCTggccaga</t>
  </si>
  <si>
    <t>_6_n-nve-miR-84_</t>
  </si>
  <si>
    <t>attaagTAAGTGATAAATAGTCTGATAgttatat</t>
  </si>
  <si>
    <t>_6_n-nve-miR-83_</t>
  </si>
  <si>
    <t>gttagcTAAGGCGACTTACTGTAGTAAGgtctcct</t>
  </si>
  <si>
    <t>_6_nve-mir-9429_</t>
  </si>
  <si>
    <t>acatttTTCGTCTATATGGAGAAAGGtctgctt</t>
  </si>
  <si>
    <t>_6_n-nve-miR-49_</t>
  </si>
  <si>
    <t>tatacaGAAACTATTTCCGGCTGGACGCgatcgag</t>
  </si>
  <si>
    <t>_6_n-nve-miR-5_</t>
  </si>
  <si>
    <t>gtaggaTCGAGCGAGTGGCTTGCCTCGgggcggt</t>
  </si>
  <si>
    <t>_6_n-nve-miR-50_</t>
  </si>
  <si>
    <t>aatattTAAATTAGGAAGAAGGAGCTGGgtttatg</t>
  </si>
  <si>
    <t>_6_n-nve-miR-75_</t>
  </si>
  <si>
    <t>agtattTGTAGATTCTCTGAAATATTTcagttga</t>
  </si>
  <si>
    <t>_6_n-nve-miR-81_</t>
  </si>
  <si>
    <t>tgtggtTTGGCATAATATGGATGTGGATGtttacta</t>
  </si>
  <si>
    <t>_6_nve-mir-2025_</t>
  </si>
  <si>
    <t>tgatgaTTTTTTAGCCCGCGGAAGTTGTttctgcg</t>
  </si>
  <si>
    <t>_6_nve-mir-2032a_</t>
  </si>
  <si>
    <t>ttattgCGAGGTAACTGTTGCAGCATacactgc</t>
  </si>
  <si>
    <t>_6_nve-mir-9453_</t>
  </si>
  <si>
    <t>atacgtGCGCTATTCCCAAACGGGAggtacaa</t>
  </si>
  <si>
    <t>_6_n-nve-miR-12_</t>
  </si>
  <si>
    <t>atcttcTTGGGAGCTCCCACAACGTACGCcgcatgt</t>
  </si>
  <si>
    <t>_6_n-nve-miR-56_</t>
  </si>
  <si>
    <t>gagatcTCCTTTGAAAGTAGCTCGTAaagtata</t>
  </si>
  <si>
    <t>_6_n-nve-miR-63_</t>
  </si>
  <si>
    <t>gggtctTTGCCACTAAATAGAGAGAACGTagaggcg</t>
  </si>
  <si>
    <t>_6_n-nve-miR-97_</t>
  </si>
  <si>
    <t>aagtttTTTTCATACATGTATCTGTTGattgttg</t>
  </si>
  <si>
    <t>_6_nve-mir-2038_</t>
  </si>
  <si>
    <t>tggtacACCTTAATGTCACCATGATGAtgatctc</t>
  </si>
  <si>
    <t>_6_n-nve-miR-102-1_</t>
  </si>
  <si>
    <t>acctttTGTGTTCGGCGTATATTCTCCTgttccac</t>
  </si>
  <si>
    <t>_6_n-nve-miR-30_</t>
  </si>
  <si>
    <t>acgcgaTAGATTAAAAGGCGTGCCAGGGccatgtt</t>
  </si>
  <si>
    <t>_6_n-nve-miR-51_</t>
  </si>
  <si>
    <t>aagactCACACATTATACTAAGACTCAtaggaca</t>
  </si>
  <si>
    <t>_6_n-nve-miR-57_</t>
  </si>
  <si>
    <t>gcagttAGAGGGAATTTAGAAGACAAAAtcgttta</t>
  </si>
  <si>
    <t>_6_n-nve-miR-99-1_</t>
  </si>
  <si>
    <t>gtgataTATTCCCTTCTTGGTCTGTTAAaggaaaa</t>
  </si>
  <si>
    <t>_6_nve-mir-9424b_</t>
  </si>
  <si>
    <t>cgtattTAAAGCTGGTTTATCGAGGCAtctgtat</t>
  </si>
  <si>
    <t>_6_n-nve-miR-48-1_</t>
  </si>
  <si>
    <t>aaattaTAATGTGGAAGGAAAAAACGTGcgttcgg</t>
  </si>
  <si>
    <t>_6_n-nve-miR-48-2_</t>
  </si>
  <si>
    <t>attaaaTAATGTGGAAGGAAAAAACGTttgcggc</t>
  </si>
  <si>
    <t>_6_n-nve-miR-55_</t>
  </si>
  <si>
    <t>gtcatgTCCAAGCGTGACTAGTCCAGAACgggtagc</t>
  </si>
  <si>
    <t>_6_n-nve-miR-62_</t>
  </si>
  <si>
    <t>tcggaaCTCTTTCGGGATTATTCTGAGtctacat</t>
  </si>
  <si>
    <t>_6_n-nve-miR-79_</t>
  </si>
  <si>
    <t>aaattgATGAGGGAACAATGAGCAGTGTtgggaca</t>
  </si>
  <si>
    <t>_6_n-nve-miR-80_</t>
  </si>
  <si>
    <t>aagaatATGCCGATCCACCACTCCTTTGTtttattg</t>
  </si>
  <si>
    <t>_6_n-nve-miR-96_</t>
  </si>
  <si>
    <t>gtagatTTTGTGTATGTTTATGTTTAGtaataat</t>
  </si>
  <si>
    <t>_6_nve-mir-2023_</t>
  </si>
  <si>
    <t>taagcgAAAGAAGTACAAGTGGTAGGGgggtaag</t>
  </si>
  <si>
    <t>_6_nve-mir-2024e_</t>
  </si>
  <si>
    <t>atctacTTGCACATTACCAATATTCTGAatgtgcc</t>
  </si>
  <si>
    <t>_6_nve-mir-2037_</t>
  </si>
  <si>
    <t>gatgcgTGTGATTGGAGACTTTTACCGTtgaggct</t>
  </si>
  <si>
    <t>_6_nve-mir-2039_</t>
  </si>
  <si>
    <t>aaagttATAAAATAAAGGTAGGCTttaccca</t>
  </si>
  <si>
    <t>_6_nve-mir-2050_</t>
  </si>
  <si>
    <t>gacttcATTTGATTGCTGTGATCTGGTTcgtcttg</t>
  </si>
  <si>
    <t>_6_nve-mir-9422_</t>
  </si>
  <si>
    <t>cctggaTGACAGAAGATAGAAGCGCTGAggatcgt</t>
  </si>
  <si>
    <t>_6_nve-mir-9455_</t>
  </si>
  <si>
    <t>tctataGTCCAGACCTGTGTGAATAGGGcaatgtt</t>
  </si>
  <si>
    <t>_6_n-nve-miR-23_</t>
  </si>
  <si>
    <t>aggttcTCTTCGGTCTTCCTCTGCTGActaaact</t>
  </si>
  <si>
    <t>_6_n-nve-miR-32_</t>
  </si>
  <si>
    <t>gttatgTTCATTATCTCTATCATCGCTTttagcga</t>
  </si>
  <si>
    <t>_6_n-nve-miR-76_</t>
  </si>
  <si>
    <t>tttgcaAGTGTGCGTCCAGAAAGTTTGTtgagtat</t>
  </si>
  <si>
    <t>_6_nve-mir-2050a_</t>
  </si>
  <si>
    <t>cctctgTTTGTCTCGTAACTGCCCTGAAGcctaggt</t>
  </si>
  <si>
    <t>_6_nve-mir-2050b_</t>
  </si>
  <si>
    <t>cttcgcTTCGTCTCGTAACTGCCCTGAAGtggtgcc</t>
  </si>
  <si>
    <t>_6_n-nve-miR-24_</t>
  </si>
  <si>
    <t>cagaggTAACAAAGAACTAACGCTCGAAatgccag</t>
  </si>
  <si>
    <t>_6_n-nve-miR-34_</t>
  </si>
  <si>
    <t>tctgtaTTTCGAGAGTGGCTAGAGGCGTCTtcggctt</t>
  </si>
  <si>
    <t>_6_n-nve-miR-39-1_</t>
  </si>
  <si>
    <t>gctaaaTTGGCTGCCGTGAACGCGTGGGTacgacag</t>
  </si>
  <si>
    <t>_6_n-nve-miR-68_</t>
  </si>
  <si>
    <t>ggcgcgCAAATCCCCATTTCCTTTTGCgaaagga</t>
  </si>
  <si>
    <t>_6_n-nve-miR-78_</t>
  </si>
  <si>
    <t>cccgctATGAGCATGTGATCAAAGGCTGGtttgggc</t>
  </si>
  <si>
    <t>_6_n-nve-miR-92_</t>
  </si>
  <si>
    <t>catagaTTCGTATCTACCATTTATGGTaaaccat</t>
  </si>
  <si>
    <t>_6_nve-mir-2034_</t>
  </si>
  <si>
    <t>gtagagGCTAATGCAAAAAATGTCAGctagata</t>
  </si>
  <si>
    <t>_6_nve-mir-9413_</t>
  </si>
  <si>
    <t>ctcttaTAAAAGTGATCAGTGGTAAGGTatgctta</t>
  </si>
  <si>
    <t>_6_nve-mir-9417_</t>
  </si>
  <si>
    <t>gtgaagTGAGAACGTATCGGCAGGGTCTgttccgg</t>
  </si>
  <si>
    <t>_6_nve-mir-9431_</t>
  </si>
  <si>
    <t>gacgatTAAGCTGTGGTTTAAAGCACtttgctc</t>
  </si>
  <si>
    <t>_6_n-nve-miR-14_</t>
  </si>
  <si>
    <t>cacttgCGGGTTTCTTTGGTAGCACGGTctaggtg</t>
  </si>
  <si>
    <t>_6_n-nve-miR-19_</t>
  </si>
  <si>
    <t>tcttcgTCCGACGAAGGGCTAACGCTCGatatgtt</t>
  </si>
  <si>
    <t>_6_nve-mir-2024a_</t>
  </si>
  <si>
    <t>actctaTTACACAGTACCGATATTGTGAgtaccga</t>
  </si>
  <si>
    <t>_6_nve-mir-2036_</t>
  </si>
  <si>
    <t>aatgcgTATATTGTACGACTCTCATCGTAcatctcg</t>
  </si>
  <si>
    <t>_6_nve-mir-9424a_</t>
  </si>
  <si>
    <t>attctgTATAGTTGGCTCATCGAGGCAGTcattata</t>
  </si>
  <si>
    <t>_6_nve-mir-9446_</t>
  </si>
  <si>
    <t>gtttgtTTTTTTCTTATGTCGTCATGTagatttc</t>
  </si>
  <si>
    <t>_6_n-nve-miR-42-a_</t>
  </si>
  <si>
    <t>ccactcTCTGTTCTCGTGGGTGAATGATttttttt</t>
  </si>
  <si>
    <t>_6_n-nve-miR-98_</t>
  </si>
  <si>
    <t>gaagatTTTTCGCGAGTCAGCAGCTACAgcgactg</t>
  </si>
  <si>
    <t>_6_n-nve-miR-47-1_</t>
  </si>
  <si>
    <t>tggaaaATTATTTCCGGCTGCACACAGGcttctat</t>
  </si>
  <si>
    <t>_6_n-nve-miR-82_</t>
  </si>
  <si>
    <t>cataaaCAAAATCGCTCGGGGTAGACCATactcgag</t>
  </si>
  <si>
    <t>_6_nve-mir-2022_</t>
  </si>
  <si>
    <t>ttctagTTTGCTAGTTGCTTTTGTCCCGCtttctct</t>
  </si>
  <si>
    <t>_6_n-nve-miR-93_</t>
  </si>
  <si>
    <t>tctttgTTGAGTGTTGTTGACTGGTAActctaat</t>
  </si>
  <si>
    <t>_6_nve-mir-2024g_</t>
  </si>
  <si>
    <t>tttcacTAACACAGTACCGATATTGTGAgacgact</t>
  </si>
  <si>
    <t>_6_n-nve-miR-16_</t>
  </si>
  <si>
    <t>agacaaTGGCGGCCACGAACTACGAACagctacg</t>
  </si>
  <si>
    <t>_6_n-nve-miR-44-1_</t>
  </si>
  <si>
    <t>ggaaacACACAAAGAACGGCTGCGCGgtaacaa</t>
  </si>
  <si>
    <t>_6_n-nve-miR-94_</t>
  </si>
  <si>
    <t>tgatttTTGTATTCTTCTCTCTTTTGTttgagta</t>
  </si>
  <si>
    <t>_6_nve-mir-2041b_</t>
  </si>
  <si>
    <t>agacacTTAGAGGAAAATACCCCTGGgtgcctt</t>
  </si>
  <si>
    <t>_6_n-nve-miR-86_</t>
  </si>
  <si>
    <t>aaaaaaACAAGCGAAGATAGAGACTCAgtgggta</t>
  </si>
  <si>
    <t>_6_n-nve-miR-85_</t>
  </si>
  <si>
    <t>cgaaacAACAGACTCGCGACACGGATtagagaa</t>
  </si>
  <si>
    <t>_6_n-nve-miR-44-2_</t>
  </si>
  <si>
    <t>cgtcagACACAAAGAACGGCTGCGCGGGcttaaac</t>
  </si>
  <si>
    <t>_6_n-nve-miR-35_</t>
  </si>
  <si>
    <t>taggcgCACAAAGAACGGCTGCGCGGGcagacta</t>
  </si>
  <si>
    <t>_7_n-nve-miR-33_</t>
  </si>
  <si>
    <t>tctagcaAAATCGCTGTTGGAAACTGGaaattt</t>
  </si>
  <si>
    <t>_7_n-nve-miR-38_</t>
  </si>
  <si>
    <t>tttatccTACCCGGATTCTCCACCAGTtgtgga</t>
  </si>
  <si>
    <t>_7_n-nve-miR-87_</t>
  </si>
  <si>
    <t>aataacgTCCGACTCTCTGCTTAATTcgacta</t>
  </si>
  <si>
    <t>_7_n-nve-miR-36-1_</t>
  </si>
  <si>
    <t>ctcaattTATTGCAGATCCATGAGCTAGTttgtta</t>
  </si>
  <si>
    <t>_7_n-nve-miR-37_</t>
  </si>
  <si>
    <t>tgattatTCAGACTGCCGGACCGTTAGgtttgg</t>
  </si>
  <si>
    <t>_7_nve-mir-2045_</t>
  </si>
  <si>
    <t>agtatttTCCCAGAGTGTTGAGTTCAaactag</t>
  </si>
  <si>
    <t>_7_n-nve-miR-25_</t>
  </si>
  <si>
    <t>cttatttTTCTCCTCATTGTCAGTATGCTACTcatggt</t>
  </si>
  <si>
    <t>_7_nve-mir-2035_</t>
  </si>
  <si>
    <t>cgtttgaACATGGTCTGTTACAAGGGaaaggt</t>
  </si>
  <si>
    <t>_7_n-nve-miR-10_</t>
  </si>
  <si>
    <t>atggcttTTTTGTACATTTAGATTATCTCTtgtcct</t>
  </si>
  <si>
    <t>_7_n-nve-miR-101-1_</t>
  </si>
  <si>
    <t>cttgtatTGAGTCTTGGGTTGTCACTAGGagtcaa</t>
  </si>
  <si>
    <t>_7_nve-mir-2027_</t>
  </si>
  <si>
    <t>ctggtaaTGCTTGTTGGTAATTTTGCAgttctt</t>
  </si>
  <si>
    <t>_7_nve-mir-9445_</t>
  </si>
  <si>
    <t>catgatgTCTGTGTCGCTCGTTTACTTtagctt</t>
  </si>
  <si>
    <t>_7_n-nve-miR-13_</t>
  </si>
  <si>
    <t>gattcatTATGTGACAAGTTTATCAATGaaaatg</t>
  </si>
  <si>
    <t>_7_n-nve-miR-20_</t>
  </si>
  <si>
    <t>ctagcaaTGACATAATGACATGAGAGCGTgcgcgc</t>
  </si>
  <si>
    <t>_7_n-nve-miR-46_</t>
  </si>
  <si>
    <t>cccatgcTGCGTGCAGCCGGAAATAGTTgtaaat</t>
  </si>
  <si>
    <t>_7_n-nve-miR-67_</t>
  </si>
  <si>
    <t>ctccctgAAAAGGAAATGGGGATTTGCCccggca</t>
  </si>
  <si>
    <t>_7_nve-mir-2029_</t>
  </si>
  <si>
    <t>ggtaagtTACGCAATCCCTAGGTTACCAtggact</t>
  </si>
  <si>
    <t>_7_nve-mir-9456_</t>
  </si>
  <si>
    <t>tagcaggCCGCTGACTCGCGAAATCCTacttgc</t>
  </si>
  <si>
    <t>_7_n-nve-miR-59_</t>
  </si>
  <si>
    <t>gtttcttTGTCAAAAAATCTGTAGGGtgaccc</t>
  </si>
  <si>
    <t>_7_n-nve-miR-88_</t>
  </si>
  <si>
    <t>gcacgatTCTCCAAGTAGTCGCCGCTGTGTCGatcttc</t>
  </si>
  <si>
    <t>_7_nve-mir-9433_</t>
  </si>
  <si>
    <t>ggcatgaTTCGGTGAAATTTAGAACCACtgagta</t>
  </si>
  <si>
    <t>_7_n-nve-miR-28_</t>
  </si>
  <si>
    <t>acatatcTTGGACATAACGACATAAGAGTacgaaa</t>
  </si>
  <si>
    <t>_7_n-nve-miR-29_</t>
  </si>
  <si>
    <t>gatgacgACAAGGATCCGTTGGCTCAGGcaactg</t>
  </si>
  <si>
    <t>_7_n-nve-miR-70_</t>
  </si>
  <si>
    <t>aaagcgtACAAAATTGCGGGCGGGACTTGccggct</t>
  </si>
  <si>
    <t>_7_nve-mir-9448_</t>
  </si>
  <si>
    <t>cctcttgTCCGCAGCCGTCCCTAGTgctgat</t>
  </si>
  <si>
    <t>_7_n-nve-miR-43_</t>
  </si>
  <si>
    <t>cgtacgcTGTTCTTCCATGGTAACCTGAgtcgcc</t>
  </si>
  <si>
    <t>_7_n-nve-miR-71_</t>
  </si>
  <si>
    <t>cgcggcgACACCGATTTGAGCGAAGCGACggaatc</t>
  </si>
  <si>
    <t>_7_n-nve-miR-73_</t>
  </si>
  <si>
    <t>atttcgaAGAGGTTCGACTGTATATCCTTTtactcg</t>
  </si>
  <si>
    <t>_7_n-nve-miR-74_</t>
  </si>
  <si>
    <t>acttttcAGATGGGACTCAGTGTAAAGAGTctatta</t>
  </si>
  <si>
    <t>_7_n-nve-miR-8_</t>
  </si>
  <si>
    <t>gacccatAAGGTGACCTCGATCTTCATGATgactta</t>
  </si>
  <si>
    <t>_7_n-nve-miR-89_</t>
  </si>
  <si>
    <t>gggtcttTCTCTGTTATTTCTCATTCTTagaaca</t>
  </si>
  <si>
    <t>_7_n-nve-miR-95_</t>
  </si>
  <si>
    <t>aaatcatATTGTGGAAATACTGATACTGtcatac</t>
  </si>
  <si>
    <t>_7_nve-mir-100_</t>
  </si>
  <si>
    <t>gaagttcACCCGTAGATCCGAACTTGTGtgtgta</t>
  </si>
  <si>
    <t>_7_nve-mir-2028_</t>
  </si>
  <si>
    <t>gtggatcTAATGTTCCTGCTTGTTCCTttataa</t>
  </si>
  <si>
    <t>_7_nve-mir-9428_</t>
  </si>
  <si>
    <t>gacctccCGAACATAGGGACACTGTTagcacg</t>
  </si>
  <si>
    <t>_7_n-nve-miR-100-1_</t>
  </si>
  <si>
    <t>ctttctcTCCCTCATGTCGGCTGACCTCCTgactcc</t>
  </si>
  <si>
    <t>_7_n-nve-miR-18_</t>
  </si>
  <si>
    <t>gatcgagAAGAGGACGTCCCTCGCGTGTGGgccggc</t>
  </si>
  <si>
    <t>_7_n-nve-miR-26_</t>
  </si>
  <si>
    <t>tcttttgTTTTGGTTTTACTAGTAGAGTtattat</t>
  </si>
  <si>
    <t>_7_n-nve-miR-53_</t>
  </si>
  <si>
    <t>gtcctgaACAAGGGTCTCCTTTCTGGACTtaatta</t>
  </si>
  <si>
    <t>_7_n-nve-miR-54_</t>
  </si>
  <si>
    <t>tttgagaACAGACTTCGCTCAAAATCTAAgttttg</t>
  </si>
  <si>
    <t>_7_n-nve-miR-6_</t>
  </si>
  <si>
    <t>tgcgccaATTCTGTACAGTCTCCTGTTGTCattatt</t>
  </si>
  <si>
    <t>_7_nve-mir-2031_</t>
  </si>
  <si>
    <t>acctaaaTACGGCACTCTATTTATGGTAttattc</t>
  </si>
  <si>
    <t>_7_n-nve-miR-11_</t>
  </si>
  <si>
    <t>cctgctgCCAGAGATTCGGGATTCCTGTcctctc</t>
  </si>
  <si>
    <t>_7_n-nve-miR-72_</t>
  </si>
  <si>
    <t>ctattggACCGTTTCTACATTCCTTTGAGTagtaaa</t>
  </si>
  <si>
    <t>_7_n-nve-miR-9_</t>
  </si>
  <si>
    <t>acgttcgCTCCTGTGCAGTGCTCTCTGTGTtgttca</t>
  </si>
  <si>
    <t>_7_nve-mir-2043a_</t>
  </si>
  <si>
    <t>attctcaTATATCGCCTTTTGAGGTTAtttttc</t>
  </si>
  <si>
    <t>_7_nve-mir-9425_</t>
  </si>
  <si>
    <t>gatgacgAAGAACACCCAAAATAGCTGAcatcga</t>
  </si>
  <si>
    <t>_7_n-nve-miR-103-1_</t>
  </si>
  <si>
    <t>tgcaactTTCTCCTTTGACCTCTCCAGACTgctctc</t>
  </si>
  <si>
    <t>_7_n-nve-miR-15_</t>
  </si>
  <si>
    <t>gcctcgtTCACGATCTATTGTTCTGTTAGTtaaata</t>
  </si>
  <si>
    <t>_7_n-nve-miR-58_</t>
  </si>
  <si>
    <t>agatacgTGGCAGATATGGTGGAAATGGTagatgc</t>
  </si>
  <si>
    <t>_7_n-nve-miR-66_</t>
  </si>
  <si>
    <t>caaacanAAAAACAAAGAGTTGAGGAAGTataaca</t>
  </si>
  <si>
    <t>_7_n-nve-miR-69_</t>
  </si>
  <si>
    <t>ctgggaaTAAGGAAACTAGCGGTCGTTGGCgcttgc</t>
  </si>
  <si>
    <t>_7_n-nve-miR-91_</t>
  </si>
  <si>
    <t>aactccaTGGACCAACTCCGATATTCACCtttgtt</t>
  </si>
  <si>
    <t>_7_nve-mir-9449_</t>
  </si>
  <si>
    <t>gtgtaccTATCTCCTTAAACATTCATCGTtcagtt</t>
  </si>
  <si>
    <t>_7_nve-mir-2047_</t>
  </si>
  <si>
    <t>tagcatcTTCGCCGAGCAGATGTCGGagagtt</t>
  </si>
  <si>
    <t>_7_nve-mir-2026_</t>
  </si>
  <si>
    <t>cccgcccTTTCAAATGTCTACTGATGGAatggtg</t>
  </si>
  <si>
    <t>_7_nve-mir-2030_</t>
  </si>
  <si>
    <t>gctcaggTAGCATAACATTGTAAGAGATgtgata</t>
  </si>
  <si>
    <t>_7_nve-mir-9414_</t>
  </si>
  <si>
    <t>ccttataAACTTGATCTTCAATGAACTatgtcc</t>
  </si>
  <si>
    <t>_7_nve-mir-9457_</t>
  </si>
  <si>
    <t>gcatgcaTACACATTCTAAGAAAAGTGCTactata</t>
  </si>
  <si>
    <t>_7_nve-mir-2046_</t>
  </si>
  <si>
    <t>ctataggCATCACTTCATAGCTATTTACTCTataagg</t>
  </si>
  <si>
    <t>_7_nve-mir-9435_</t>
  </si>
  <si>
    <t>gccggatTCTTGTCAAGTGTATCTAGTGTGcgtaac</t>
  </si>
  <si>
    <t>_7_nve-mir-9442_</t>
  </si>
  <si>
    <t>cccggcgAATATCAGGAGGACGCATTCGatttct</t>
  </si>
  <si>
    <t>_7_nve-mir-2042_</t>
  </si>
  <si>
    <t>ccacccaTTATAAATCATCCTTGCACTACttgtta</t>
  </si>
  <si>
    <t>_7_nve-mir-2032b_</t>
  </si>
  <si>
    <t>tttggcgTCGCTGCAACAGTTAGCTAGctttaa</t>
  </si>
  <si>
    <t>_7_nve-mir-2024f_</t>
  </si>
  <si>
    <t>tgcactTTGCACATCACCAATGTTCTgaacggc</t>
  </si>
  <si>
    <t>_7_n-nve-miR-84_</t>
  </si>
  <si>
    <t>attaagTAAGTGATAAATAGTCTGATAatgtatt</t>
  </si>
  <si>
    <t>_7_n-nve-miR-83_</t>
  </si>
  <si>
    <t>attcggTAAGGCGACTTACTGTAGTAAGctccgtt</t>
  </si>
  <si>
    <t>_7_nve-mir-9429_</t>
  </si>
  <si>
    <t>tttacaTTCGTCTATATGGAGAAAGGttttccg</t>
  </si>
  <si>
    <t>_7_n-nve-miR-49_</t>
  </si>
  <si>
    <t>ataactGAAACTATTTCCGGCTGGACGCggactga</t>
  </si>
  <si>
    <t>_7_n-nve-miR-5_</t>
  </si>
  <si>
    <t>gaagtgTCGAGCGAGTGGCTTGCCTCGggctggg</t>
  </si>
  <si>
    <t>_7_n-nve-miR-50_</t>
  </si>
  <si>
    <t>atttaaTAAATTAGGAAGAAGGAGCTGGttattgg</t>
  </si>
  <si>
    <t>_7_n-nve-miR-75_</t>
  </si>
  <si>
    <t>aatttgTGTAGATTCTCTGAAATATTTtggacta</t>
  </si>
  <si>
    <t>_7_n-nve-miR-81_</t>
  </si>
  <si>
    <t>tgttggTTGGCATAATATGGATGTGGATGcttatta</t>
  </si>
  <si>
    <t>_7_nve-mir-2025_</t>
  </si>
  <si>
    <t>ggaattTTTTTTAGCCCGCGGAAGTTGTtcttcgg</t>
  </si>
  <si>
    <t>_7_nve-mir-2032a_</t>
  </si>
  <si>
    <t>tttgatCGAGGTAACTGTTGCAGCATcaacgtc</t>
  </si>
  <si>
    <t>_7_nve-mir-9453_</t>
  </si>
  <si>
    <t>tactagGCGCTATTCCCAAACGGGAagagatc</t>
  </si>
  <si>
    <t>_7_n-nve-miR-12_</t>
  </si>
  <si>
    <t>tctactTTGGGAGCTCCCACAACGTACGCgttcacg</t>
  </si>
  <si>
    <t>_7_n-nve-miR-56_</t>
  </si>
  <si>
    <t>gagactTCCTTTGAAAGTAGCTCGTAtaatgaa</t>
  </si>
  <si>
    <t>_7_n-nve-miR-63_</t>
  </si>
  <si>
    <t>cgttggTTGCCACTAAATAGAGAGAACGTcggggaa</t>
  </si>
  <si>
    <t>_7_n-nve-miR-97_</t>
  </si>
  <si>
    <t>ttatgaTTTTCATACATGTATCTGTTGattgttg</t>
  </si>
  <si>
    <t>_7_nve-mir-2038_</t>
  </si>
  <si>
    <t>tggtacACCTTAATGTCACCATGATGAgtcattc</t>
  </si>
  <si>
    <t>_7_n-nve-miR-102-1_</t>
  </si>
  <si>
    <t>atccttTGTGTTCGGCGTATATTCTCCTgccctta</t>
  </si>
  <si>
    <t>_7_n-nve-miR-30_</t>
  </si>
  <si>
    <t>agcacgTAGATTAAAAGGCGTGCCAGGGgttccat</t>
  </si>
  <si>
    <t>_7_n-nve-miR-51_</t>
  </si>
  <si>
    <t>gacataCACACATTATACTAAGACTCAactagga</t>
  </si>
  <si>
    <t>_7_n-nve-miR-57_</t>
  </si>
  <si>
    <t>atggctAGAGGGAATTTAGAAGACAAAAatctgtt</t>
  </si>
  <si>
    <t>_7_n-nve-miR-99-1_</t>
  </si>
  <si>
    <t>taggtaTATTCCCTTCTTGGTCTGTTAAaaaaagg</t>
  </si>
  <si>
    <t>_7_nve-mir-9424b_</t>
  </si>
  <si>
    <t>ttgtacTAAAGCTGGTTTATCGAGGCAgtcattt</t>
  </si>
  <si>
    <t>_7_n-nve-miR-48-1_</t>
  </si>
  <si>
    <t>aaattaTAATGTGGAAGGAAAAAACGTGctggtcg</t>
  </si>
  <si>
    <t>_7_n-nve-miR-48-2_</t>
  </si>
  <si>
    <t>ataataTAATGTGGAAGGAAAAAACGTgctgtgc</t>
  </si>
  <si>
    <t>_7_n-nve-miR-55_</t>
  </si>
  <si>
    <t>gttcgaTCCAAGCGTGACTAGTCCAGAACcggggta</t>
  </si>
  <si>
    <t>_7_n-nve-miR-62_</t>
  </si>
  <si>
    <t>acaggtCTCTTTCGGGATTATTCTGAGttcctaa</t>
  </si>
  <si>
    <t>_7_n-nve-miR-79_</t>
  </si>
  <si>
    <t>tatgaaATGAGGGAACAATGAGCAGTGTtaggcag</t>
  </si>
  <si>
    <t>_7_n-nve-miR-80_</t>
  </si>
  <si>
    <t>aaatagATGCCGATCCACCACTCCTTTGTttgttat</t>
  </si>
  <si>
    <t>_7_n-nve-miR-96_</t>
  </si>
  <si>
    <t>gtaatgTTTGTGTATGTTTATGTTTAGaatatta</t>
  </si>
  <si>
    <t>_7_nve-mir-2023_</t>
  </si>
  <si>
    <t>gctgaaAAAGAAGTACAAGTGGTAGGGgagtgag</t>
  </si>
  <si>
    <t>_7_nve-mir-2024e_</t>
  </si>
  <si>
    <t>caacttTTGCACATTACCAATATTCTGAttcgcag</t>
  </si>
  <si>
    <t>_7_nve-mir-2037_</t>
  </si>
  <si>
    <t>aggctgTGTGATTGGAGACTTTTACCGTatgggct</t>
  </si>
  <si>
    <t>_7_nve-mir-2039_</t>
  </si>
  <si>
    <t>tagaatATAAAATAAAGGTAGGCTccatatc</t>
  </si>
  <si>
    <t>_7_nve-mir-2050_</t>
  </si>
  <si>
    <t>tatcgcATTTGATTGCTGTGATCTGGTTggtcctt</t>
  </si>
  <si>
    <t>_7_nve-mir-9422_</t>
  </si>
  <si>
    <t>gcctgaTGACAGAAGATAGAAGCGCTGAtatggcg</t>
  </si>
  <si>
    <t>_7_nve-mir-9455_</t>
  </si>
  <si>
    <t>attcatGTCCAGACCTGTGTGAATAGGGaatgttc</t>
  </si>
  <si>
    <t>_7_n-nve-miR-23_</t>
  </si>
  <si>
    <t>gacttgTCTTCGGTCTTCCTCTGCTGAatctaac</t>
  </si>
  <si>
    <t>_7_n-nve-miR-32_</t>
  </si>
  <si>
    <t>ttgtagTTCATTATCTCTATCATCGCTTcaattgg</t>
  </si>
  <si>
    <t>_7_n-nve-miR-76_</t>
  </si>
  <si>
    <t>ctattgAGTGTGCGTCCAGAAAGTTTGTgagttat</t>
  </si>
  <si>
    <t>_7_nve-mir-2050a_</t>
  </si>
  <si>
    <t>cctctgTTTGTCTCGTAACTGCCCTGAAGcggctta</t>
  </si>
  <si>
    <t>_7_nve-mir-2050b_</t>
  </si>
  <si>
    <t>cttgccTTCGTCTCGTAACTGCCCTGAAGggcctgt</t>
  </si>
  <si>
    <t>_7_n-nve-miR-24_</t>
  </si>
  <si>
    <t>agggcaTAACAAAGAACTAACGCTCGAActcggaa</t>
  </si>
  <si>
    <t>_7_n-nve-miR-34_</t>
  </si>
  <si>
    <t>gactttTTTCGAGAGTGGCTAGAGGCGTCTctctggt</t>
  </si>
  <si>
    <t>_7_n-nve-miR-39-1_</t>
  </si>
  <si>
    <t>tcagaaTTGGCTGCCGTGAACGCGTGGGTcggaaac</t>
  </si>
  <si>
    <t>_7_n-nve-miR-68_</t>
  </si>
  <si>
    <t>cggggcCAAATCCCCATTTCCTTTTGCgggaaaa</t>
  </si>
  <si>
    <t>_7_n-nve-miR-78_</t>
  </si>
  <si>
    <t>tcccgcATGAGCATGTGATCAAAGGCTGGgtttgcg</t>
  </si>
  <si>
    <t>_7_n-nve-miR-92_</t>
  </si>
  <si>
    <t>agatacTTCGTATCTACCATTTATGGTctacaaa</t>
  </si>
  <si>
    <t>_7_nve-mir-2034_</t>
  </si>
  <si>
    <t>gagatgGCTAATGCAAAAAATGTCAGtcaaagt</t>
  </si>
  <si>
    <t>_7_nve-mir-9413_</t>
  </si>
  <si>
    <t>acttctTAAAAGTGATCAGTGGTAAGGTaatgttc</t>
  </si>
  <si>
    <t>_7_nve-mir-9417_</t>
  </si>
  <si>
    <t>aaggtgTGAGAACGTATCGGCAGGGTCTggttccg</t>
  </si>
  <si>
    <t>_7_nve-mir-9431_</t>
  </si>
  <si>
    <t>gcaatgTAAGCTGTGGTTTAAAGCACcgttctt</t>
  </si>
  <si>
    <t>_7_n-nve-miR-14_</t>
  </si>
  <si>
    <t>acgttcCGGGTTTCTTTGGTAGCACGGTgtgcatg</t>
  </si>
  <si>
    <t>_7_n-nve-miR-19_</t>
  </si>
  <si>
    <t>ttcgctTCCGACGAAGGGCTAACGCTCGtagattt</t>
  </si>
  <si>
    <t>_7_nve-mir-2024a_</t>
  </si>
  <si>
    <t>attaccTTACACAGTACCGATATTGTGAggaacct</t>
  </si>
  <si>
    <t>_7_nve-mir-2036_</t>
  </si>
  <si>
    <t>ctgaagTATATTGTACGACTCTCATCGTActtacgc</t>
  </si>
  <si>
    <t>_7_nve-mir-9424a_</t>
  </si>
  <si>
    <t>catttgTATAGTTGGCTCATCGAGGCAGTtaattca</t>
  </si>
  <si>
    <t>_7_nve-mir-9446_</t>
  </si>
  <si>
    <t>tggtttTTTTTTCTTATGTCGTCATGTgaatctt</t>
  </si>
  <si>
    <t>_7_n-nve-miR-42-a_</t>
  </si>
  <si>
    <t>tccaccTCTGTTCTCGTGGGTGAATGATttttttt</t>
  </si>
  <si>
    <t>_7_n-nve-miR-98_</t>
  </si>
  <si>
    <t>ggtaaaTTTTCGCGAGTCAGCAGCTACAgaccggt</t>
  </si>
  <si>
    <t>_7_n-nve-miR-47-1_</t>
  </si>
  <si>
    <t>taggaaATTATTTCCGGCTGCACACAGGctcttta</t>
  </si>
  <si>
    <t>_7_n-nve-miR-82_</t>
  </si>
  <si>
    <t>aatacaCAAAATCGCTCGGGGTAGACCATtggacca</t>
  </si>
  <si>
    <t>_7_nve-mir-2022_</t>
  </si>
  <si>
    <t>gctttaTTTGCTAGTTGCTTTTGTCCCGCttcttct</t>
  </si>
  <si>
    <t>_7_n-nve-miR-93_</t>
  </si>
  <si>
    <t>ttctgtTTGAGTGTTGTTGACTGGTAAtcaattc</t>
  </si>
  <si>
    <t>_7_nve-mir-2024g_</t>
  </si>
  <si>
    <t>tttccaTAACACAGTACCGATATTGTGAgtacgca</t>
  </si>
  <si>
    <t>_7_n-nve-miR-16_</t>
  </si>
  <si>
    <t>cagaaaTGGCGGCCACGAACTACGAACcggtaca</t>
  </si>
  <si>
    <t>_7_n-nve-miR-44-1_</t>
  </si>
  <si>
    <t>aggaacACACAAAGAACGGCTGCGCGgaaacta</t>
  </si>
  <si>
    <t>_7_n-nve-miR-94_</t>
  </si>
  <si>
    <t>tttgtaTTGTATTCTTCTCTCTTTTGTagtttga</t>
  </si>
  <si>
    <t>_7_nve-mir-2041b_</t>
  </si>
  <si>
    <t>gacacaTTAGAGGAAAATACCCCTGGgtgtcct</t>
  </si>
  <si>
    <t>_7_n-nve-miR-86_</t>
  </si>
  <si>
    <t>_7_n-nve-miR-85_</t>
  </si>
  <si>
    <t>gaaaccAACAGACTCGCGACACGGATaggaaat</t>
  </si>
  <si>
    <t>_7_n-nve-miR-44-2_</t>
  </si>
  <si>
    <t>tgcagcACACAAAGAACGGCTGCGCGGGcaatatc</t>
  </si>
  <si>
    <t>_7_n-nve-miR-35_</t>
  </si>
  <si>
    <t>ggtgcaCACAAAGAACGGCTGCGCGGGgctaaca</t>
  </si>
  <si>
    <t>_8_n-nve-miR-33_</t>
  </si>
  <si>
    <t>cacgttaAAATCGCTGTTGGAAACTGGtatata</t>
  </si>
  <si>
    <t>_8_n-nve-miR-38_</t>
  </si>
  <si>
    <t>ttccattTACCCGGATTCTCCACCAGTtggtag</t>
  </si>
  <si>
    <t>_8_n-nve-miR-87_</t>
  </si>
  <si>
    <t>taaaagcTCCGACTCTCTGCTTAATTctgaca</t>
  </si>
  <si>
    <t>_8_n-nve-miR-36-1_</t>
  </si>
  <si>
    <t>tatacctTATTGCAGATCCATGAGCTAGTattgtt</t>
  </si>
  <si>
    <t>_8_n-nve-miR-37_</t>
  </si>
  <si>
    <t>tttaagtTCAGACTGCCGGACCGTTAGttggtg</t>
  </si>
  <si>
    <t>_8_nve-mir-2045_</t>
  </si>
  <si>
    <t>atttgatTCCCAGAGTGTTGAGTTCAacgaat</t>
  </si>
  <si>
    <t>_8_n-nve-miR-25_</t>
  </si>
  <si>
    <t>tttttcaTTCTCCTCATTGTCAGTATGCTACTttcagg</t>
  </si>
  <si>
    <t>_8_nve-mir-2035_</t>
  </si>
  <si>
    <t>tatgcgtACATGGTCTGTTACAAGGGtagaga</t>
  </si>
  <si>
    <t>_8_n-nve-miR-10_</t>
  </si>
  <si>
    <t>tagttgcTTTTGTACATTTAGATTATCTCTgttctc</t>
  </si>
  <si>
    <t>_8_n-nve-miR-101-1_</t>
  </si>
  <si>
    <t>atcgtttTGAGTCTTGGGTTGTCACTAGGgataac</t>
  </si>
  <si>
    <t>_8_nve-mir-2027_</t>
  </si>
  <si>
    <t>tggaactTGCTTGTTGGTAATTTTGCAttttgc</t>
  </si>
  <si>
    <t>_8_nve-mir-9445_</t>
  </si>
  <si>
    <t>gcttagaTCTGTGTCGCTCGTTTACTTtcagtt</t>
  </si>
  <si>
    <t>_8_n-nve-miR-13_</t>
  </si>
  <si>
    <t>gtctaatTATGTGACAAGTTTATCAATGagataa</t>
  </si>
  <si>
    <t>_8_n-nve-miR-20_</t>
  </si>
  <si>
    <t>atagccaTGACATAATGACATGAGAGCGTccgcgg</t>
  </si>
  <si>
    <t>_8_n-nve-miR-46_</t>
  </si>
  <si>
    <t>ccactcgTGCGTGCAGCCGGAAATAGTTtgataa</t>
  </si>
  <si>
    <t>_8_n-nve-miR-67_</t>
  </si>
  <si>
    <t>ctccgtcAAAAGGAAATGGGGATTTGCCcggacc</t>
  </si>
  <si>
    <t>_8_nve-mir-2029_</t>
  </si>
  <si>
    <t>atagtggTACGCAATCCCTAGGTTACCAtgctag</t>
  </si>
  <si>
    <t>_8_nve-mir-9456_</t>
  </si>
  <si>
    <t>aaggcgtCCGCTGACTCGCGAAATCCTacgttc</t>
  </si>
  <si>
    <t>_8_n-nve-miR-59_</t>
  </si>
  <si>
    <t>gtcttttTGTCAAAAAATCTGTAGGGtgaccc</t>
  </si>
  <si>
    <t>_8_n-nve-miR-88_</t>
  </si>
  <si>
    <t>ggccaatTCTCCAAGTAGTCGCCGCTGTGTCGctatct</t>
  </si>
  <si>
    <t>_8_nve-mir-9433_</t>
  </si>
  <si>
    <t>gtggacaTTCGGTGAAATTTAGAACCACtatagg</t>
  </si>
  <si>
    <t>_8_n-nve-miR-28_</t>
  </si>
  <si>
    <t>catatacTTGGACATAACGACATAAGAGTgaaaac</t>
  </si>
  <si>
    <t>_8_n-nve-miR-29_</t>
  </si>
  <si>
    <t>tggcgaaACAAGGATCCGTTGGCTCAGGtccaag</t>
  </si>
  <si>
    <t>_8_n-nve-miR-70_</t>
  </si>
  <si>
    <t>atgaagcACAAAATTGCGGGCGGGACTTGgccctg</t>
  </si>
  <si>
    <t>_8_nve-mir-9448_</t>
  </si>
  <si>
    <t>cttcgtcTCCGCAGCCGTCCCTAGTgtctga</t>
  </si>
  <si>
    <t>_8_n-nve-miR-43_</t>
  </si>
  <si>
    <t>ggccctaTGTTCTTCCATGGTAACCTGActgccg</t>
  </si>
  <si>
    <t>_8_n-nve-miR-71_</t>
  </si>
  <si>
    <t>gcgccggACACCGATTTGAGCGAAGCGACgactag</t>
  </si>
  <si>
    <t>_8_n-nve-miR-73_</t>
  </si>
  <si>
    <t>cgttataAGAGGTTCGACTGTATATCCTTTgtctca</t>
  </si>
  <si>
    <t>_8_n-nve-miR-74_</t>
  </si>
  <si>
    <t>_8_n-nve-miR-8_</t>
  </si>
  <si>
    <t>cgctaacAAGGTGACCTCGATCTTCATGATcgtaat</t>
  </si>
  <si>
    <t>_8_n-nve-miR-89_</t>
  </si>
  <si>
    <t>ggtctgtTCTCTGTTATTTCTCATTCTTaaagca</t>
  </si>
  <si>
    <t>_8_n-nve-miR-95_</t>
  </si>
  <si>
    <t>aaatactATTGTGGAAATACTGATACTGatactc</t>
  </si>
  <si>
    <t>_8_nve-mir-100_</t>
  </si>
  <si>
    <t>tgaatcgACCCGTAGATCCGAACTTGTGttatgg</t>
  </si>
  <si>
    <t>_8_nve-mir-2028_</t>
  </si>
  <si>
    <t>atcgggtTAATGTTCCTGCTTGTTCCTaattat</t>
  </si>
  <si>
    <t>_8_nve-mir-9428_</t>
  </si>
  <si>
    <t>cagtcccCGAACATAGGGACACTGTTacaggc</t>
  </si>
  <si>
    <t>_8_n-nve-miR-100-1_</t>
  </si>
  <si>
    <t>ctcttctTCCCTCATGTCGGCTGACCTCCTactgcc</t>
  </si>
  <si>
    <t>_8_n-nve-miR-18_</t>
  </si>
  <si>
    <t>cagatggAAGAGGACGTCCCTCGCGTGTGGcgcggc</t>
  </si>
  <si>
    <t>_8_n-nve-miR-26_</t>
  </si>
  <si>
    <t>ttttcgtTTTTGGTTTTACTAGTAGAGTtaattt</t>
  </si>
  <si>
    <t>_8_n-nve-miR-53_</t>
  </si>
  <si>
    <t>aggccttACAAGGGTCTCCTTTCTGGACTttaaat</t>
  </si>
  <si>
    <t>_8_n-nve-miR-54_</t>
  </si>
  <si>
    <t>aatgttgACAGACTTCGCTCAAAATCTAAgtttgt</t>
  </si>
  <si>
    <t>_8_n-nve-miR-6_</t>
  </si>
  <si>
    <t>gccacgtATTCTGTACAGTCTCCTGTTGTCatttat</t>
  </si>
  <si>
    <t>_8_nve-mir-2031_</t>
  </si>
  <si>
    <t>ctaaaacTACGGCACTCTATTTATGGTActttat</t>
  </si>
  <si>
    <t>_8_n-nve-miR-11_</t>
  </si>
  <si>
    <t>ccgtcgtCCAGAGATTCGGGATTCCTGTcctcct</t>
  </si>
  <si>
    <t>_8_n-nve-miR-72_</t>
  </si>
  <si>
    <t>attgctgACCGTTTCTACATTCCTTTGAGTgataaa</t>
  </si>
  <si>
    <t>_8_n-nve-miR-9_</t>
  </si>
  <si>
    <t>ccgattgCTCCTGTGCAGTGCTCTCTGTGTcatgtt</t>
  </si>
  <si>
    <t>_8_nve-mir-2043a_</t>
  </si>
  <si>
    <t>ctaacttTATATCGCCTTTTGAGGTTAtctttt</t>
  </si>
  <si>
    <t>_8_nve-mir-9425_</t>
  </si>
  <si>
    <t>ggtcaagAAGAACACCCAAAATAGCTGAcgaact</t>
  </si>
  <si>
    <t>_8_n-nve-miR-103-1_</t>
  </si>
  <si>
    <t>tctgcaaTTCTCCTTTGACCTCTCCAGACTtcctgc</t>
  </si>
  <si>
    <t>_8_n-nve-miR-15_</t>
  </si>
  <si>
    <t>gccgcttTCACGATCTATTGTTCTGTTAGTtaaaat</t>
  </si>
  <si>
    <t>_8_n-nve-miR-58_</t>
  </si>
  <si>
    <t>tcgaaagTGGCAGATATGGTGGAAATGGTgtacag</t>
  </si>
  <si>
    <t>_8_n-nve-miR-66_</t>
  </si>
  <si>
    <t>aaaaccnAAAAACAAAGAGTTGAGGAAGTtaaaac</t>
  </si>
  <si>
    <t>_8_n-nve-miR-69_</t>
  </si>
  <si>
    <t>gatgcagTAAGGAAACTAGCGGTCGTTGGCggctct</t>
  </si>
  <si>
    <t>_8_n-nve-miR-91_</t>
  </si>
  <si>
    <t>acactcaTGGACCAACTCCGATATTCACCtttttg</t>
  </si>
  <si>
    <t>_8_nve-mir-9449_</t>
  </si>
  <si>
    <t>ctgtcgaTATCTCCTTAAACATTCATCGTttctga</t>
  </si>
  <si>
    <t>_8_nve-mir-2047_</t>
  </si>
  <si>
    <t>aattccgTTCGCCGAGCAGATGTCGGaggtat</t>
  </si>
  <si>
    <t>_8_nve-mir-2026_</t>
  </si>
  <si>
    <t>ccccccgTTTCAAATGTCTACTGATGGAgatgtg</t>
  </si>
  <si>
    <t>_8_nve-mir-2030_</t>
  </si>
  <si>
    <t>gtacgcgTAGCATAACATTGTAAGAGATtatgga</t>
  </si>
  <si>
    <t>_8_nve-mir-9414_</t>
  </si>
  <si>
    <t>ctcttaaAACTTGATCTTCAATGAACTccttag</t>
  </si>
  <si>
    <t>_8_nve-mir-9457_</t>
  </si>
  <si>
    <t>taacgcgTACACATTCTAAGAAAAGTGCTaatatc</t>
  </si>
  <si>
    <t>_8_nve-mir-2046_</t>
  </si>
  <si>
    <t>cgtatgaCATCACTTCATAGCTATTTACTCTaaagtg</t>
  </si>
  <si>
    <t>_8_nve-mir-9435_</t>
  </si>
  <si>
    <t>ggccagtTCTTGTCAAGTGTATCTAGTGTGtgacca</t>
  </si>
  <si>
    <t>_8_nve-mir-9442_</t>
  </si>
  <si>
    <t>cgcggccAATATCAGGAGGACGCATTCGatcttt</t>
  </si>
  <si>
    <t>_8_nve-mir-2042_</t>
  </si>
  <si>
    <t>ccccacaTTATAAATCATCCTTGCACTACtgtatt</t>
  </si>
  <si>
    <t>_8_nve-mir-2032b_</t>
  </si>
  <si>
    <t>tgtgctgTCGCTGCAACAGTTAGCTAGaattct</t>
  </si>
  <si>
    <t>_8_nve-mir-2024f_</t>
  </si>
  <si>
    <t>cgcttaTTGCACATCACCAATGTTCTaggccga</t>
  </si>
  <si>
    <t>_8_n-nve-miR-84_</t>
  </si>
  <si>
    <t>aagattTAAGTGATAAATAGTCTGATAaattttg</t>
  </si>
  <si>
    <t>_8_n-nve-miR-83_</t>
  </si>
  <si>
    <t>ggttcaTAAGGCGACTTACTGTAGTAAGtcgctct</t>
  </si>
  <si>
    <t>_8_nve-mir-9429_</t>
  </si>
  <si>
    <t>acatttTTCGTCTATATGGAGAAAGGgttcttc</t>
  </si>
  <si>
    <t>_8_n-nve-miR-49_</t>
  </si>
  <si>
    <t>atcaatGAAACTATTTCCGGCTGGACGCgtgacga</t>
  </si>
  <si>
    <t>_8_n-nve-miR-5_</t>
  </si>
  <si>
    <t>taggagTCGAGCGAGTGGCTTGCCTCGgggggct</t>
  </si>
  <si>
    <t>_8_n-nve-miR-50_</t>
  </si>
  <si>
    <t>_8_n-nve-miR-75_</t>
  </si>
  <si>
    <t>tagtatTGTAGATTCTCTGAAATATTTagtctag</t>
  </si>
  <si>
    <t>_8_n-nve-miR-81_</t>
  </si>
  <si>
    <t>ttgtggTTGGCATAATATGGATGTGGATGttaatct</t>
  </si>
  <si>
    <t>_8_nve-mir-2025_</t>
  </si>
  <si>
    <t>aagtgtTTTTTTAGCCCGCGGAAGTTGTcctgttg</t>
  </si>
  <si>
    <t>_8_nve-mir-2032a_</t>
  </si>
  <si>
    <t>gtatttCGAGGTAACTGTTGCAGCATgccacta</t>
  </si>
  <si>
    <t>_8_nve-mir-9453_</t>
  </si>
  <si>
    <t>tatacgGCGCTATTCCCAAACGGGAgatcaga</t>
  </si>
  <si>
    <t>_8_n-nve-miR-12_</t>
  </si>
  <si>
    <t>actcttTTGGGAGCTCCCACAACGTACGCgctactg</t>
  </si>
  <si>
    <t>_8_n-nve-miR-56_</t>
  </si>
  <si>
    <t>tacgagTCCTTTGAAAGTAGCTCGTAgataata</t>
  </si>
  <si>
    <t>_8_n-nve-miR-63_</t>
  </si>
  <si>
    <t>ggtctgTTGCCACTAAATAGAGAGAACGTaggacgg</t>
  </si>
  <si>
    <t>_8_n-nve-miR-97_</t>
  </si>
  <si>
    <t>ttatagTTTTCATACATGTATCTGTTGaggtttt</t>
  </si>
  <si>
    <t>_8_nve-mir-2038_</t>
  </si>
  <si>
    <t>tgagctACCTTAATGTCACCATGATGAactttcg</t>
  </si>
  <si>
    <t>_8_n-nve-miR-102-1_</t>
  </si>
  <si>
    <t>cactttTGTGTTCGGCGTATATTCTCCTtacgcct</t>
  </si>
  <si>
    <t>_8_n-nve-miR-30_</t>
  </si>
  <si>
    <t>aaccggTAGATTAAAAGGCGTGCCAGGGcgatttc</t>
  </si>
  <si>
    <t>_8_n-nve-miR-51_</t>
  </si>
  <si>
    <t>tcaagaCACACATTATACTAAGACTCAgaaagct</t>
  </si>
  <si>
    <t>_8_n-nve-miR-57_</t>
  </si>
  <si>
    <t>tacggtAGAGGGAATTTAGAAGACAAAAtcagttt</t>
  </si>
  <si>
    <t>_8_n-nve-miR-99-1_</t>
  </si>
  <si>
    <t>agtatgTATTCCCTTCTTGGTCTGTTAAggaaaaa</t>
  </si>
  <si>
    <t>_8_nve-mir-9424b_</t>
  </si>
  <si>
    <t>ttgcatTAAAGCTGGTTTATCGAGGCAttttcag</t>
  </si>
  <si>
    <t>_8_n-nve-miR-48-1_</t>
  </si>
  <si>
    <t>aatataTAATGTGGAAGGAAAAAACGTGgtcggtc</t>
  </si>
  <si>
    <t>_8_n-nve-miR-48-2_</t>
  </si>
  <si>
    <t>taaaatTAATGTGGAAGGAAAAAACGTgggtcct</t>
  </si>
  <si>
    <t>_8_n-nve-miR-55_</t>
  </si>
  <si>
    <t>agtgctTCCAAGCGTGACTAGTCCAGAACaggcggt</t>
  </si>
  <si>
    <t>_8_n-nve-miR-62_</t>
  </si>
  <si>
    <t>aggcatCTCTTTCGGGATTATTCTGAGtactatc</t>
  </si>
  <si>
    <t>_8_n-nve-miR-79_</t>
  </si>
  <si>
    <t>ttaaagATGAGGGAACAATGAGCAGTGTagcgatg</t>
  </si>
  <si>
    <t>_8_n-nve-miR-80_</t>
  </si>
  <si>
    <t>_8_n-nve-miR-96_</t>
  </si>
  <si>
    <t>agttagTTTGTGTATGTTTATGTTTAGtaaaatt</t>
  </si>
  <si>
    <t>_8_nve-mir-2023_</t>
  </si>
  <si>
    <t>gaacgtAAAGAAGTACAAGTGGTAGGGtgaggga</t>
  </si>
  <si>
    <t>_8_nve-mir-2024e_</t>
  </si>
  <si>
    <t>tatcacTTGCACATTACCAATATTCTGAaggcttc</t>
  </si>
  <si>
    <t>_8_nve-mir-2037_</t>
  </si>
  <si>
    <t>ggcatgTGTGATTGGAGACTTTTACCGTtgacggt</t>
  </si>
  <si>
    <t>_8_nve-mir-2039_</t>
  </si>
  <si>
    <t>aaagttATAAAATAAAGGTAGGCTttcacac</t>
  </si>
  <si>
    <t>_8_nve-mir-2050_</t>
  </si>
  <si>
    <t>ccgtatATTTGATTGCTGTGATCTGGTTtgcgttc</t>
  </si>
  <si>
    <t>_8_nve-mir-9422_</t>
  </si>
  <si>
    <t>gtcacgTGACAGAAGATAGAAGCGCTGAgttagcg</t>
  </si>
  <si>
    <t>_8_nve-mir-9455_</t>
  </si>
  <si>
    <t>atacttGTCCAGACCTGTGTGAATAGGGtttcgaa</t>
  </si>
  <si>
    <t>_8_n-nve-miR-23_</t>
  </si>
  <si>
    <t>taggctTCTTCGGTCTTCCTCTGCTGAcaatcat</t>
  </si>
  <si>
    <t>_8_n-nve-miR-32_</t>
  </si>
  <si>
    <t>gatgttTTCATTATCTCTATCATCGCTTagagttc</t>
  </si>
  <si>
    <t>_8_n-nve-miR-76_</t>
  </si>
  <si>
    <t>tttcagAGTGTGCGTCCAGAAAGTTTGTtgatgat</t>
  </si>
  <si>
    <t>_8_nve-mir-2050a_</t>
  </si>
  <si>
    <t>tccgctTTTGTCTCGTAACTGCCCTGAAGgcttcga</t>
  </si>
  <si>
    <t>_8_nve-mir-2050b_</t>
  </si>
  <si>
    <t>gtctccTTCGTCTCGTAACTGCCCTGAAGgtcggct</t>
  </si>
  <si>
    <t>_8_n-nve-miR-24_</t>
  </si>
  <si>
    <t>gagcagTAACAAAGAACTAACGCTCGAAaggatcc</t>
  </si>
  <si>
    <t>_8_n-nve-miR-34_</t>
  </si>
  <si>
    <t>tacgttTTTCGAGAGTGGCTAGAGGCGTCTtggtctc</t>
  </si>
  <si>
    <t>_8_n-nve-miR-39-1_</t>
  </si>
  <si>
    <t>gaactaTTGGCTGCCGTGAACGCGTGGGTaaacgcg</t>
  </si>
  <si>
    <t>_8_n-nve-miR-68_</t>
  </si>
  <si>
    <t>gccgggCAAATCCCCATTTCCTTTTGCggaagaa</t>
  </si>
  <si>
    <t>_8_n-nve-miR-78_</t>
  </si>
  <si>
    <t>ctcccgATGAGCATGTGATCAAAGGCTGGtcttggg</t>
  </si>
  <si>
    <t>_8_n-nve-miR-92_</t>
  </si>
  <si>
    <t>cgaaatTTCGTATCTACCATTTATGGTtcaacaa</t>
  </si>
  <si>
    <t>_8_nve-mir-2034_</t>
  </si>
  <si>
    <t>agtaggGCTAATGCAAAAAATGTCAGcgataat</t>
  </si>
  <si>
    <t>_8_nve-mir-9413_</t>
  </si>
  <si>
    <t>ttcctaTAAAAGTGATCAGTGGTAAGGTtagcatt</t>
  </si>
  <si>
    <t>_8_nve-mir-9417_</t>
  </si>
  <si>
    <t>aggagtTGAGAACGTATCGGCAGGGTCTgcgcttg</t>
  </si>
  <si>
    <t>_8_nve-mir-9431_</t>
  </si>
  <si>
    <t>tggacaTAAGCTGTGGTTTAAAGCACtctcttg</t>
  </si>
  <si>
    <t>_8_n-nve-miR-14_</t>
  </si>
  <si>
    <t>ccattgCGGGTTTCTTTGGTAGCACGGTgcgtatg</t>
  </si>
  <si>
    <t>_8_n-nve-miR-19_</t>
  </si>
  <si>
    <t>ttgcctTCCGACGAAGGGCTAACGCTCGattgtta</t>
  </si>
  <si>
    <t>_8_nve-mir-2024a_</t>
  </si>
  <si>
    <t>atctcaTTACACAGTACCGATATTGTGAcaatgcg</t>
  </si>
  <si>
    <t>_8_nve-mir-2036_</t>
  </si>
  <si>
    <t>aacgtgTATATTGTACGACTCTCATCGTAcgtacct</t>
  </si>
  <si>
    <t>_8_nve-mir-9424a_</t>
  </si>
  <si>
    <t>tcatgtTATAGTTGGCTCATCGAGGCAGTtatcata</t>
  </si>
  <si>
    <t>_8_nve-mir-9446_</t>
  </si>
  <si>
    <t>tggtttTTTTTTCTTATGTCGTCATGTcattatg</t>
  </si>
  <si>
    <t>_8_n-nve-miR-42-a_</t>
  </si>
  <si>
    <t>ccctacTCTGTTCTCGTGGGTGAATGATttttttt</t>
  </si>
  <si>
    <t>_8_n-nve-miR-98_</t>
  </si>
  <si>
    <t>agtaagTTTTCGCGAGTCAGCAGCTACAtcgggac</t>
  </si>
  <si>
    <t>_8_n-nve-miR-47-1_</t>
  </si>
  <si>
    <t>gaagatATTATTTCCGGCTGCACACAGGcttttac</t>
  </si>
  <si>
    <t>_8_n-nve-miR-82_</t>
  </si>
  <si>
    <t>ataaacCAAAATCGCTCGGGGTAGACCATgaagcct</t>
  </si>
  <si>
    <t>_8_nve-mir-2022_</t>
  </si>
  <si>
    <t>cagtttTTTGCTAGTTGCTTTTGTCCCGCcttttct</t>
  </si>
  <si>
    <t>_8_n-nve-miR-93_</t>
  </si>
  <si>
    <t>tttgctTTGAGTGTTGTTGACTGGTAAttctaac</t>
  </si>
  <si>
    <t>_8_nve-mir-2024g_</t>
  </si>
  <si>
    <t>attctcTAACACAGTACCGATATTGTGAcctaagg</t>
  </si>
  <si>
    <t>_8_n-nve-miR-16_</t>
  </si>
  <si>
    <t>aacgaaTGGCGGCCACGAACTACGAACtaagccg</t>
  </si>
  <si>
    <t>_8_n-nve-miR-44-1_</t>
  </si>
  <si>
    <t>caggaaACACAAAGAACGGCTGCGCGaaaacgt</t>
  </si>
  <si>
    <t>_8_n-nve-miR-94_</t>
  </si>
  <si>
    <t>tgtattTTGTATTCTTCTCTCTTTTGTtagtatg</t>
  </si>
  <si>
    <t>_8_nve-mir-2041b_</t>
  </si>
  <si>
    <t>gacacaTTAGAGGAAAATACCCCTGGtgtcctg</t>
  </si>
  <si>
    <t>_8_n-nve-miR-86_</t>
  </si>
  <si>
    <t>aaaaaaACAAGCGAAGATAGAGACTCAggttgag</t>
  </si>
  <si>
    <t>_8_n-nve-miR-85_</t>
  </si>
  <si>
    <t>acgcaaAACAGACTCGCGACACGGATaggaata</t>
  </si>
  <si>
    <t>_8_n-nve-miR-44-2_</t>
  </si>
  <si>
    <t>gcgactACACAAAGAACGGCTGCGCGGGtaatacc</t>
  </si>
  <si>
    <t>_8_n-nve-miR-35_</t>
  </si>
  <si>
    <t>ggtagcCACAAAGAACGGCTGCGCGGGaaagctc</t>
  </si>
  <si>
    <t>_9_n-nve-miR-33_</t>
  </si>
  <si>
    <t>tactgacAAATCGCTGTTGGAAACTGGatatat</t>
  </si>
  <si>
    <t>_9_n-nve-miR-38_</t>
  </si>
  <si>
    <t>ctctattTACCCGGATTCTCCACCAGTatggtg</t>
  </si>
  <si>
    <t>_9_n-nve-miR-87_</t>
  </si>
  <si>
    <t>aaagtcaTCCGACTCTCTGCTTAATTtcaagc</t>
  </si>
  <si>
    <t>_9_n-nve-miR-36-1_</t>
  </si>
  <si>
    <t>cacttatTATTGCAGATCCATGAGCTAGTtattgt</t>
  </si>
  <si>
    <t>_9_n-nve-miR-37_</t>
  </si>
  <si>
    <t>tttgtaaTCAGACTGCCGGACCGTTAGtgtggt</t>
  </si>
  <si>
    <t>_9_nve-mir-2045_</t>
  </si>
  <si>
    <t>gatttatTCCCAGAGTGTTGAGTTCAcagtaa</t>
  </si>
  <si>
    <t>_9_n-nve-miR-25_</t>
  </si>
  <si>
    <t>tttacttTTCTCCTCATTGTCAGTATGCTACTgacttg</t>
  </si>
  <si>
    <t>_9_nve-mir-2035_</t>
  </si>
  <si>
    <t>ttatgcgACATGGTCTGTTACAAGGGggtaaa</t>
  </si>
  <si>
    <t>_9_n-nve-miR-10_</t>
  </si>
  <si>
    <t>ttgtgacTTTTGTACATTTAGATTATCTCTcgtctt</t>
  </si>
  <si>
    <t>_9_n-nve-miR-101-1_</t>
  </si>
  <si>
    <t>attgtctTGAGTCTTGGGTTGTCACTAGGtaaagc</t>
  </si>
  <si>
    <t>_9_nve-mir-2027_</t>
  </si>
  <si>
    <t>gtacagtTGCTTGTTGGTAATTTTGCAtgcttt</t>
  </si>
  <si>
    <t>_9_nve-mir-9445_</t>
  </si>
  <si>
    <t>tataggcTCTGTGTCGCTCGTTTACTTatcttg</t>
  </si>
  <si>
    <t>_9_n-nve-miR-13_</t>
  </si>
  <si>
    <t>aatgcttTATGTGACAAGTTTATCAATGagaaat</t>
  </si>
  <si>
    <t>_9_n-nve-miR-20_</t>
  </si>
  <si>
    <t>aagctacTGACATAATGACATGAGAGCGTgcgccg</t>
  </si>
  <si>
    <t>_9_n-nve-miR-46_</t>
  </si>
  <si>
    <t>gactcccTGCGTGCAGCCGGAAATAGTTaatgat</t>
  </si>
  <si>
    <t>_9_n-nve-miR-67_</t>
  </si>
  <si>
    <t>cttcccgAAAAGGAAATGGGGATTTGCCgcaccg</t>
  </si>
  <si>
    <t>_9_nve-mir-2029_</t>
  </si>
  <si>
    <t>agtatggTACGCAATCCCTAGGTTACCAgatcgt</t>
  </si>
  <si>
    <t>_9_nve-mir-9456_</t>
  </si>
  <si>
    <t>ggacgtaCCGCTGACTCGCGAAATCCTgtctca</t>
  </si>
  <si>
    <t>_9_n-nve-miR-59_</t>
  </si>
  <si>
    <t>ttttcgtTGTCAAAAAATCTGTAGGGccactg</t>
  </si>
  <si>
    <t>_9_n-nve-miR-88_</t>
  </si>
  <si>
    <t>cgagtcaTCTCCAAGTAGTCGCCGCTGTGTCGctttac</t>
  </si>
  <si>
    <t>_9_nve-mir-9433_</t>
  </si>
  <si>
    <t>caggagtTTCGGTGAAATTTAGAACCACtgaatg</t>
  </si>
  <si>
    <t>_9_n-nve-miR-28_</t>
  </si>
  <si>
    <t>tcaatcaTTGGACATAACGACATAAGAGTagacaa</t>
  </si>
  <si>
    <t>_9_n-nve-miR-29_</t>
  </si>
  <si>
    <t>gagcatgACAAGGATCCGTTGGCTCAGGtacagc</t>
  </si>
  <si>
    <t>_9_n-nve-miR-70_</t>
  </si>
  <si>
    <t>taacggaACAAAATTGCGGGCGGGACTTGgcctgc</t>
  </si>
  <si>
    <t>_9_nve-mir-9448_</t>
  </si>
  <si>
    <t>ccgtcttTCCGCAGCCGTCCCTAGTtagtgc</t>
  </si>
  <si>
    <t>_9_n-nve-miR-43_</t>
  </si>
  <si>
    <t>gcctacgTGTTCTTCCATGGTAACCTGAtggccc</t>
  </si>
  <si>
    <t>_9_n-nve-miR-71_</t>
  </si>
  <si>
    <t>cccggggACACCGATTTGAGCGAAGCGACgtcaag</t>
  </si>
  <si>
    <t>_9_n-nve-miR-73_</t>
  </si>
  <si>
    <t>tcaagttAGAGGTTCGACTGTATATCCTTTctactg</t>
  </si>
  <si>
    <t>_9_n-nve-miR-74_</t>
  </si>
  <si>
    <t>acttttcAGATGGGACTCAGTGTAAAGAGTtctaat</t>
  </si>
  <si>
    <t>_9_n-nve-miR-8_</t>
  </si>
  <si>
    <t>tcgaaccAAGGTGACCTCGATCTTCATGATagtact</t>
  </si>
  <si>
    <t>_9_n-nve-miR-89_</t>
  </si>
  <si>
    <t>gtcgttgTCTCTGTTATTTCTCATTCTTagaaca</t>
  </si>
  <si>
    <t>_9_n-nve-miR-95_</t>
  </si>
  <si>
    <t>aactataATTGTGGAAATACTGATACTGttccaa</t>
  </si>
  <si>
    <t>_9_nve-mir-100_</t>
  </si>
  <si>
    <t>gacgattACCCGTAGATCCGAACTTGTGagtttg</t>
  </si>
  <si>
    <t>_9_nve-mir-2028_</t>
  </si>
  <si>
    <t>gggatctTAATGTTCCTGCTTGTTCCTaaattt</t>
  </si>
  <si>
    <t>_9_nve-mir-9428_</t>
  </si>
  <si>
    <t>catcccgCGAACATAGGGACACTGTTccagga</t>
  </si>
  <si>
    <t>_9_n-nve-miR-100-1_</t>
  </si>
  <si>
    <t>cctttctTCCCTCATGTCGGCTGACCTCCTctgcca</t>
  </si>
  <si>
    <t>_9_n-nve-miR-18_</t>
  </si>
  <si>
    <t>agagctgAAGAGGACGTCCCTCGCGTGTGGcgggcc</t>
  </si>
  <si>
    <t>_9_n-nve-miR-26_</t>
  </si>
  <si>
    <t>_9_n-nve-miR-53_</t>
  </si>
  <si>
    <t>ctggactACAAGGGTCTCCTTTCTGGACTaattta</t>
  </si>
  <si>
    <t>_9_n-nve-miR-54_</t>
  </si>
  <si>
    <t>atattggACAGACTTCGCTCAAAATCTAAgtgttt</t>
  </si>
  <si>
    <t>_9_n-nve-miR-6_</t>
  </si>
  <si>
    <t>ccagtgcATTCTGTACAGTCTCCTGTTGTCatttat</t>
  </si>
  <si>
    <t>_9_nve-mir-2031_</t>
  </si>
  <si>
    <t>aaaactcTACGGCACTCTATTTATGGTAatttct</t>
  </si>
  <si>
    <t>_9_n-nve-miR-11_</t>
  </si>
  <si>
    <t>cgtgcctCCAGAGATTCGGGATTCCTGTcctcct</t>
  </si>
  <si>
    <t>_9_n-nve-miR-72_</t>
  </si>
  <si>
    <t>ggctattACCGTTTCTACATTCCTTTGAGTtagaaa</t>
  </si>
  <si>
    <t>_9_n-nve-miR-9_</t>
  </si>
  <si>
    <t>agttccgCTCCTGTGCAGTGCTCTCTGTGTtactgt</t>
  </si>
  <si>
    <t>_9_nve-mir-2043a_</t>
  </si>
  <si>
    <t>tactatcTATATCGCCTTTTGAGGTTActtttt</t>
  </si>
  <si>
    <t>_9_nve-mir-9425_</t>
  </si>
  <si>
    <t>gatgacgAAGAACACCCAAAATAGCTGAcatagc</t>
  </si>
  <si>
    <t>_9_n-nve-miR-103-1_</t>
  </si>
  <si>
    <t>agtcctaTTCTCCTTTGACCTCTCCAGACTtgctcc</t>
  </si>
  <si>
    <t>_9_n-nve-miR-15_</t>
  </si>
  <si>
    <t>cgcgcttTCACGATCTATTGTTCTGTTAGTtaaaat</t>
  </si>
  <si>
    <t>_9_n-nve-miR-58_</t>
  </si>
  <si>
    <t>aagcagtTGGCAGATATGGTGGAAATGGTcgagta</t>
  </si>
  <si>
    <t>_9_n-nve-miR-66_</t>
  </si>
  <si>
    <t>aacancaAAAAACAAAGAGTTGAGGAAGTcaaaat</t>
  </si>
  <si>
    <t>_9_n-nve-miR-69_</t>
  </si>
  <si>
    <t>gcgagatTAAGGAAACTAGCGGTCGTTGGCccttgg</t>
  </si>
  <si>
    <t>_9_n-nve-miR-91_</t>
  </si>
  <si>
    <t>cctaaacTGGACCAACTCCGATATTCACCgttttt</t>
  </si>
  <si>
    <t>_9_nve-mir-9449_</t>
  </si>
  <si>
    <t>acttgcgTATCTCCTTAAACATTCATCGTacgttt</t>
  </si>
  <si>
    <t>_9_nve-mir-2047_</t>
  </si>
  <si>
    <t>tccgaatTTCGCCGAGCAGATGTCGGtgtaga</t>
  </si>
  <si>
    <t>_9_nve-mir-2026_</t>
  </si>
  <si>
    <t>cgcccccTTTCAAATGTCTACTGATGGAggtgta</t>
  </si>
  <si>
    <t>_9_nve-mir-2030_</t>
  </si>
  <si>
    <t>gatgcgcTAGCATAACATTGTAAGAGATgatatg</t>
  </si>
  <si>
    <t>_9_nve-mir-9414_</t>
  </si>
  <si>
    <t>catttacAACTTGATCTTCAATGAACTgatcct</t>
  </si>
  <si>
    <t>_9_nve-mir-9457_</t>
  </si>
  <si>
    <t>cgtgcaaTACACATTCTAAGAAAAGTGCTcaatta</t>
  </si>
  <si>
    <t>_9_nve-mir-2046_</t>
  </si>
  <si>
    <t>gcaagttCATCACTTCATAGCTATTTACTCTaaggat</t>
  </si>
  <si>
    <t>_9_nve-mir-9435_</t>
  </si>
  <si>
    <t>cagcgtgTCTTGTCAAGTGTATCTAGTGTGcgaatc</t>
  </si>
  <si>
    <t>_9_nve-mir-9442_</t>
  </si>
  <si>
    <t>gcggcccAATATCAGGAGGACGCATTCGttctta</t>
  </si>
  <si>
    <t>_9_nve-mir-2042_</t>
  </si>
  <si>
    <t>accccacTTATAAATCATCCTTGCACTACgtttat</t>
  </si>
  <si>
    <t>_9_nve-mir-2032b_</t>
  </si>
  <si>
    <t>tggttcgTCGCTGCAACAGTTAGCTAGtaatct</t>
  </si>
  <si>
    <t>_9_nve-mir-2024f_</t>
  </si>
  <si>
    <t>tccagtTTGCACATCACCAATGTTCTgcagcga</t>
  </si>
  <si>
    <t>_9_n-nve-miR-84_</t>
  </si>
  <si>
    <t>taagatTAAGTGATAAATAGTCTGATAtttagat</t>
  </si>
  <si>
    <t>_9_n-nve-miR-83_</t>
  </si>
  <si>
    <t>tgatgcTAAGGCGACTTACTGTAGTAAGttccgtc</t>
  </si>
  <si>
    <t>_9_nve-mir-9429_</t>
  </si>
  <si>
    <t>attctaTTCGTCTATATGGAGAAAGGcttctgt</t>
  </si>
  <si>
    <t>_9_n-nve-miR-49_</t>
  </si>
  <si>
    <t>attacaGAAACTATTTCCGGCTGGACGCgcagatg</t>
  </si>
  <si>
    <t>_9_n-nve-miR-5_</t>
  </si>
  <si>
    <t>gtgagaTCGAGCGAGTGGCTTGCCTCGgcgtggg</t>
  </si>
  <si>
    <t>_9_n-nve-miR-50_</t>
  </si>
  <si>
    <t>taattaTAAATTAGGAAGAAGGAGCTGGgtatttg</t>
  </si>
  <si>
    <t>_9_n-nve-miR-75_</t>
  </si>
  <si>
    <t>ttgataTGTAGATTCTCTGAAATATTTcgatatg</t>
  </si>
  <si>
    <t>_9_n-nve-miR-81_</t>
  </si>
  <si>
    <t>tggtgtTTGGCATAATATGGATGTGGATGtatttca</t>
  </si>
  <si>
    <t>_9_nve-mir-2025_</t>
  </si>
  <si>
    <t>ttgaagTTTTTTAGCCCGCGGAAGTTGTcgtgttc</t>
  </si>
  <si>
    <t>_9_nve-mir-2032a_</t>
  </si>
  <si>
    <t>tagtttCGAGGTAACTGTTGCAGCATcaccagt</t>
  </si>
  <si>
    <t>_9_nve-mir-9453_</t>
  </si>
  <si>
    <t>gactatGCGCTATTCCCAAACGGGAgactgaa</t>
  </si>
  <si>
    <t>_9_n-nve-miR-12_</t>
  </si>
  <si>
    <t>tctactTTGGGAGCTCCCACAACGTACGCttgaccg</t>
  </si>
  <si>
    <t>_9_n-nve-miR-56_</t>
  </si>
  <si>
    <t>gtcgaaTCCTTTGAAAGTAGCTCGTAtataaag</t>
  </si>
  <si>
    <t>_9_n-nve-miR-63_</t>
  </si>
  <si>
    <t>ctgggtTTGCCACTAAATAGAGAGAACGTaagggcg</t>
  </si>
  <si>
    <t>_9_n-nve-miR-97_</t>
  </si>
  <si>
    <t>gtaattTTTTCATACATGTATCTGTTGttgttag</t>
  </si>
  <si>
    <t>_9_nve-mir-2038_</t>
  </si>
  <si>
    <t>taggtcACCTTAATGTCACCATGATGAtgatctc</t>
  </si>
  <si>
    <t>_9_n-nve-miR-102-1_</t>
  </si>
  <si>
    <t>cttatcTGTGTTCGGCGTATATTCTCCTcgtccta</t>
  </si>
  <si>
    <t>_9_n-nve-miR-30_</t>
  </si>
  <si>
    <t>caaggcTAGATTAAAAGGCGTGCCAGGGgcacttt</t>
  </si>
  <si>
    <t>_9_n-nve-miR-51_</t>
  </si>
  <si>
    <t>acgataCACACATTATACTAAGACTCAaaaggct</t>
  </si>
  <si>
    <t>_9_n-nve-miR-57_</t>
  </si>
  <si>
    <t>cgattgAGAGGGAATTTAGAAGACAAAActtagtt</t>
  </si>
  <si>
    <t>_9_n-nve-miR-99-1_</t>
  </si>
  <si>
    <t>gagttaTATTCCCTTCTTGGTCTGTTAAagaaaag</t>
  </si>
  <si>
    <t>_9_nve-mir-9424b_</t>
  </si>
  <si>
    <t>tttgacTAAAGCTGGTTTATCGAGGCAtttctga</t>
  </si>
  <si>
    <t>_9_n-nve-miR-48-1_</t>
  </si>
  <si>
    <t>aaattaTAATGTGGAAGGAAAAAACGTGctgtcgg</t>
  </si>
  <si>
    <t>_9_n-nve-miR-48-2_</t>
  </si>
  <si>
    <t>aaaattTAATGTGGAAGGAAAAAACGTggcctgt</t>
  </si>
  <si>
    <t>_9_n-nve-miR-55_</t>
  </si>
  <si>
    <t>gttcgaTCCAAGCGTGACTAGTCCAGAACggtcagg</t>
  </si>
  <si>
    <t>_9_n-nve-miR-62_</t>
  </si>
  <si>
    <t>cggaatCTCTTTCGGGATTATTCTGAGattacct</t>
  </si>
  <si>
    <t>_9_n-nve-miR-79_</t>
  </si>
  <si>
    <t>agtataATGAGGGAACAATGAGCAGTGTgagacgt</t>
  </si>
  <si>
    <t>_9_n-nve-miR-80_</t>
  </si>
  <si>
    <t>gaaataATGCCGATCCACCACTCCTTTGTattttgt</t>
  </si>
  <si>
    <t>_9_n-nve-miR-96_</t>
  </si>
  <si>
    <t>tgagtaTTTGTGTATGTTTATGTTTAGaatatta</t>
  </si>
  <si>
    <t>_9_nve-mir-2023_</t>
  </si>
  <si>
    <t>gagtcaAAAGAAGTACAAGTGGTAGGGatgggag</t>
  </si>
  <si>
    <t>_9_nve-mir-2024e_</t>
  </si>
  <si>
    <t>atctcaTTGCACATTACCAATATTCTGAttgcgac</t>
  </si>
  <si>
    <t>_9_nve-mir-2037_</t>
  </si>
  <si>
    <t>catgggTGTGATTGGAGACTTTTACCGTaggcttg</t>
  </si>
  <si>
    <t>_9_nve-mir-2039_</t>
  </si>
  <si>
    <t>tagataATAAAATAAAGGTAGGCTcattacc</t>
  </si>
  <si>
    <t>_9_nve-mir-2050_</t>
  </si>
  <si>
    <t>ctacgtATTTGATTGCTGTGATCTGGTTgcgtttc</t>
  </si>
  <si>
    <t>_9_nve-mir-9422_</t>
  </si>
  <si>
    <t>gccgatTGACAGAAGATAGAAGCGCTGActgggat</t>
  </si>
  <si>
    <t>_9_nve-mir-9455_</t>
  </si>
  <si>
    <t>ctaattGTCCAGACCTGTGTGAATAGGGtcagatt</t>
  </si>
  <si>
    <t>_9_n-nve-miR-23_</t>
  </si>
  <si>
    <t>tgtgacTCTTCGGTCTTCCTCTGCTGAacacatt</t>
  </si>
  <si>
    <t>_9_n-nve-miR-32_</t>
  </si>
  <si>
    <t>gagtttTTCATTATCTCTATCATCGCTTtatgagc</t>
  </si>
  <si>
    <t>_9_n-nve-miR-76_</t>
  </si>
  <si>
    <t>agtcttAGTGTGCGTCCAGAAAGTTTGTaatggtt</t>
  </si>
  <si>
    <t>_9_nve-mir-2050a_</t>
  </si>
  <si>
    <t>tctccgTTTGTCTCGTAACTGCCCTGAAGgcgatct</t>
  </si>
  <si>
    <t>_9_nve-mir-2050b_</t>
  </si>
  <si>
    <t>gtcctcTTCGTCTCGTAACTGCCCTGAAGctgggtc</t>
  </si>
  <si>
    <t>_9_n-nve-miR-24_</t>
  </si>
  <si>
    <t>ggcagaTAACAAAGAACTAACGCTCGAAccagtag</t>
  </si>
  <si>
    <t>_9_n-nve-miR-34_</t>
  </si>
  <si>
    <t>tcttagTTTCGAGAGTGGCTAGAGGCGTCTtcgtgtc</t>
  </si>
  <si>
    <t>_9_n-nve-miR-39-1_</t>
  </si>
  <si>
    <t>tacaagTTGGCTGCCGTGAACGCGTGGGTaccgaag</t>
  </si>
  <si>
    <t>_9_n-nve-miR-68_</t>
  </si>
  <si>
    <t>_9_n-nve-miR-78_</t>
  </si>
  <si>
    <t>cgctccATGAGCATGTGATCAAAGGCTGGgtggtct</t>
  </si>
  <si>
    <t>_9_n-nve-miR-92_</t>
  </si>
  <si>
    <t>atagcaTTCGTATCTACCATTTATGGTactaaca</t>
  </si>
  <si>
    <t>_9_nve-mir-2034_</t>
  </si>
  <si>
    <t>agggatGCTAATGCAAAAAATGTCAGtaaagct</t>
  </si>
  <si>
    <t>_9_nve-mir-9413_</t>
  </si>
  <si>
    <t>ccttatTAAAAGTGATCAGTGGTAAGGTtcagtat</t>
  </si>
  <si>
    <t>_9_nve-mir-9417_</t>
  </si>
  <si>
    <t>ggatagTGAGAACGTATCGGCAGGGTCTcgcttgg</t>
  </si>
  <si>
    <t>_9_nve-mir-9431_</t>
  </si>
  <si>
    <t>cgtgaaTAAGCTGTGGTTTAAAGCACccttgtt</t>
  </si>
  <si>
    <t>_9_n-nve-miR-14_</t>
  </si>
  <si>
    <t>tgcactCGGGTTTCTTTGGTAGCACGGTtgagtcg</t>
  </si>
  <si>
    <t>_9_n-nve-miR-19_</t>
  </si>
  <si>
    <t>tctcgtTCCGACGAAGGGCTAACGCTCGttaatgt</t>
  </si>
  <si>
    <t>_9_nve-mir-2024a_</t>
  </si>
  <si>
    <t>attcacTTACACAGTACCGATATTGTGAtaagccg</t>
  </si>
  <si>
    <t>_9_nve-mir-2036_</t>
  </si>
  <si>
    <t>tcgaagTATATTGTACGACTCTCATCGTAaccgttc</t>
  </si>
  <si>
    <t>_9_nve-mir-9424a_</t>
  </si>
  <si>
    <t>ttctgaTATAGTTGGCTCATCGAGGCAGTaatactt</t>
  </si>
  <si>
    <t>_9_nve-mir-9446_</t>
  </si>
  <si>
    <t>tgttgtTTTTTTCTTATGTCGTCATGTgcatatt</t>
  </si>
  <si>
    <t>_9_n-nve-miR-42-a_</t>
  </si>
  <si>
    <t>catcccTCTGTTCTCGTGGGTGAATGATttttttt</t>
  </si>
  <si>
    <t>_9_n-nve-miR-98_</t>
  </si>
  <si>
    <t>aagtagTTTTCGCGAGTCAGCAGCTACAcgtggca</t>
  </si>
  <si>
    <t>_9_n-nve-miR-47-1_</t>
  </si>
  <si>
    <t>atggaaATTATTTCCGGCTGCACACAGGtctctat</t>
  </si>
  <si>
    <t>_9_n-nve-miR-82_</t>
  </si>
  <si>
    <t>aatcaaCAAAATCGCTCGGGGTAGACCATggcaatc</t>
  </si>
  <si>
    <t>_9_nve-mir-2022_</t>
  </si>
  <si>
    <t>ttatgcTTTGCTAGTTGCTTTTGTCCCGCcttcttt</t>
  </si>
  <si>
    <t>_9_n-nve-miR-93_</t>
  </si>
  <si>
    <t>tgtttcTTGAGTGTTGTTGACTGGTAAaactctt</t>
  </si>
  <si>
    <t>_9_nve-mir-2024g_</t>
  </si>
  <si>
    <t>ctattcTAACACAGTACCGATATTGTGAcacgtag</t>
  </si>
  <si>
    <t>_9_n-nve-miR-16_</t>
  </si>
  <si>
    <t>caaaagTGGCGGCCACGAACTACGAACgtgccaa</t>
  </si>
  <si>
    <t>_9_n-nve-miR-44-1_</t>
  </si>
  <si>
    <t>gaagacACACAAAGAACGGCTGCGCGaacagta</t>
  </si>
  <si>
    <t>_9_n-nve-miR-94_</t>
  </si>
  <si>
    <t>ttgttaTTGTATTCTTCTCTCTTTTGTtaatggt</t>
  </si>
  <si>
    <t>_9_nve-mir-2041b_</t>
  </si>
  <si>
    <t>acgaacTTAGAGGAAAATACCCCTGGgccgttt</t>
  </si>
  <si>
    <t>_9_n-nve-miR-86_</t>
  </si>
  <si>
    <t>aaaaaaACAAGCGAAGATAGAGACTCAgagttgg</t>
  </si>
  <si>
    <t>_9_n-nve-miR-85_</t>
  </si>
  <si>
    <t>acacagAACAGACTCGCGACACGGATtaaaagg</t>
  </si>
  <si>
    <t>_9_n-nve-miR-44-2_</t>
  </si>
  <si>
    <t>ggacctACACAAAGAACGGCTGCGCGGGaccaatt</t>
  </si>
  <si>
    <t>_9_n-nve-miR-35_</t>
  </si>
  <si>
    <t>atggcgCACAAAGAACGGCTGCGCGGGagcacta</t>
  </si>
  <si>
    <t>_10_n-nve-miR-33_</t>
  </si>
  <si>
    <t>attaccgAAATCGCTGTTGGAAACTGGtatata</t>
  </si>
  <si>
    <t>_10_n-nve-miR-38_</t>
  </si>
  <si>
    <t>ttacttcTACCCGGATTCTCCACCAGTgggtta</t>
  </si>
  <si>
    <t>_10_n-nve-miR-87_</t>
  </si>
  <si>
    <t>gataaacTCCGACTCTCTGCTTAATTcaatgc</t>
  </si>
  <si>
    <t>_10_n-nve-miR-36-1_</t>
  </si>
  <si>
    <t>tcattacTATTGCAGATCCATGAGCTAGTgtattt</t>
  </si>
  <si>
    <t>_10_n-nve-miR-37_</t>
  </si>
  <si>
    <t>gttattaTCAGACTGCCGGACCGTTAGttggtg</t>
  </si>
  <si>
    <t>_10_nve-mir-2045_</t>
  </si>
  <si>
    <t>ttatgatTCCCAGAGTGTTGAGTTCAtgaaac</t>
  </si>
  <si>
    <t>_10_n-nve-miR-25_</t>
  </si>
  <si>
    <t>ttttcatTTCTCCTCATTGTCAGTATGCTACTggttca</t>
  </si>
  <si>
    <t>_10_nve-mir-2035_</t>
  </si>
  <si>
    <t>tattgcgACATGGTCTGTTACAAGGGaggaat</t>
  </si>
  <si>
    <t>_10_n-nve-miR-10_</t>
  </si>
  <si>
    <t>tcttgagTTTTGTACATTTAGATTATCTCTctttgc</t>
  </si>
  <si>
    <t>_10_n-nve-miR-101-1_</t>
  </si>
  <si>
    <t>ctattgtTGAGTCTTGGGTTGTCACTAGGacaatg</t>
  </si>
  <si>
    <t>_10_nve-mir-2027_</t>
  </si>
  <si>
    <t>ggcaattTGCTTGTTGGTAATTTTGCAgtcttt</t>
  </si>
  <si>
    <t>_10_nve-mir-9445_</t>
  </si>
  <si>
    <t>cataggtTCTGTGTCGCTCGTTTACTTattctg</t>
  </si>
  <si>
    <t>_10_n-nve-miR-13_</t>
  </si>
  <si>
    <t>attctgaTATGTGACAAGTTTATCAATGtgaaaa</t>
  </si>
  <si>
    <t>_10_n-nve-miR-20_</t>
  </si>
  <si>
    <t>caatcgaTGACATAATGACATGAGAGCGTgcgcgc</t>
  </si>
  <si>
    <t>_10_n-nve-miR-46_</t>
  </si>
  <si>
    <t>gtaccccTGCGTGCAGCCGGAAATAGTTtgaaat</t>
  </si>
  <si>
    <t>_10_n-nve-miR-67_</t>
  </si>
  <si>
    <t>tgcccctAAAAGGAAATGGGGATTTGCCgccagc</t>
  </si>
  <si>
    <t>_10_nve-mir-2029_</t>
  </si>
  <si>
    <t>tgagatgTACGCAATCCCTAGGTTACCAtgatgc</t>
  </si>
  <si>
    <t>_10_nve-mir-9456_</t>
  </si>
  <si>
    <t>gactgagCCGCTGACTCGCGAAATCCTtcatgc</t>
  </si>
  <si>
    <t>_10_n-nve-miR-59_</t>
  </si>
  <si>
    <t>ttcgtttTGTCAAAAAATCTGTAGGGcctgac</t>
  </si>
  <si>
    <t>_10_n-nve-miR-88_</t>
  </si>
  <si>
    <t>tagaccgTCTCCAAGTAGTCGCCGCTGTGTCGccttat</t>
  </si>
  <si>
    <t>_10_nve-mir-9433_</t>
  </si>
  <si>
    <t>ctggagaTTCGGTGAAATTTAGAACCACgattga</t>
  </si>
  <si>
    <t>_10_n-nve-miR-28_</t>
  </si>
  <si>
    <t>attccaaTTGGACATAACGACATAAGAGTgaacaa</t>
  </si>
  <si>
    <t>_10_n-nve-miR-29_</t>
  </si>
  <si>
    <t>cgaaggtACAAGGATCCGTTGGCTCAGGgccaat</t>
  </si>
  <si>
    <t>_10_n-nve-miR-70_</t>
  </si>
  <si>
    <t>gacgataACAAAATTGCGGGCGGGACTTGgtcccg</t>
  </si>
  <si>
    <t>_10_nve-mir-9448_</t>
  </si>
  <si>
    <t>ctctctgTCCGCAGCCGTCCCTAGTgcgatt</t>
  </si>
  <si>
    <t>_10_n-nve-miR-43_</t>
  </si>
  <si>
    <t>tcgcgacTGTTCTTCCATGGTAACCTGAgctcgc</t>
  </si>
  <si>
    <t>_10_n-nve-miR-71_</t>
  </si>
  <si>
    <t>gcgcgcgACACCGATTTGAGCGAAGCGACgaatcg</t>
  </si>
  <si>
    <t>_10_n-nve-miR-73_</t>
  </si>
  <si>
    <t>gaactttAGAGGTTCGACTGTATATCCTTTcttacg</t>
  </si>
  <si>
    <t>_10_n-nve-miR-74_</t>
  </si>
  <si>
    <t>tcattctAGATGGGACTCAGTGTAAAGAGTacttta</t>
  </si>
  <si>
    <t>_10_n-nve-miR-8_</t>
  </si>
  <si>
    <t>ctaagccAAGGTGACCTCGATCTTCATGATgaactt</t>
  </si>
  <si>
    <t>_10_n-nve-miR-89_</t>
  </si>
  <si>
    <t>tgtcgtgTCTCTGTTATTTCTCATTCTTcagaaa</t>
  </si>
  <si>
    <t>_10_n-nve-miR-95_</t>
  </si>
  <si>
    <t>aaaacttATTGTGGAAATACTGATACTGccttaa</t>
  </si>
  <si>
    <t>_10_nve-mir-100_</t>
  </si>
  <si>
    <t>aatcggtACCCGTAGATCCGAACTTGTGgatgtt</t>
  </si>
  <si>
    <t>_10_nve-mir-2028_</t>
  </si>
  <si>
    <t>ggattgcTAATGTTCCTGCTTGTTCCTatatat</t>
  </si>
  <si>
    <t>_10_nve-mir-9428_</t>
  </si>
  <si>
    <t>ctcaccgCGAACATAGGGACACTGTTccagga</t>
  </si>
  <si>
    <t>_10_n-nve-miR-100-1_</t>
  </si>
  <si>
    <t>ttttcccTCCCTCATGTCGGCTGACCTCCTgctacc</t>
  </si>
  <si>
    <t>_10_n-nve-miR-18_</t>
  </si>
  <si>
    <t>gtgacgaAAGAGGACGTCCCTCGCGTGTGGgcgcgc</t>
  </si>
  <si>
    <t>_10_n-nve-miR-26_</t>
  </si>
  <si>
    <t>ttgtttcTTTTGGTTTTACTAGTAGAGTttaatt</t>
  </si>
  <si>
    <t>_10_n-nve-miR-53_</t>
  </si>
  <si>
    <t>gtacgtcACAAGGGTCTCCTTTCTGGACTataatt</t>
  </si>
  <si>
    <t>_10_n-nve-miR-54_</t>
  </si>
  <si>
    <t>tataggtACAGACTTCGCTCAAAATCTAAggtttt</t>
  </si>
  <si>
    <t>_10_n-nve-miR-6_</t>
  </si>
  <si>
    <t>gactgccATTCTGTACAGTCTCCTGTTGTCaatttt</t>
  </si>
  <si>
    <t>_10_nve-mir-2031_</t>
  </si>
  <si>
    <t>acactaaTACGGCACTCTATTTATGGTAtatttc</t>
  </si>
  <si>
    <t>_10_n-nve-miR-11_</t>
  </si>
  <si>
    <t>cgcttgcCCAGAGATTCGGGATTCCTGTcctctc</t>
  </si>
  <si>
    <t>_10_n-nve-miR-72_</t>
  </si>
  <si>
    <t>gttgtacACCGTTTCTACATTCCTTTGAGTatagaa</t>
  </si>
  <si>
    <t>_10_n-nve-miR-9_</t>
  </si>
  <si>
    <t>gatgtccCTCCTGTGCAGTGCTCTCTGTGTtcgtat</t>
  </si>
  <si>
    <t>_10_nve-mir-2043a_</t>
  </si>
  <si>
    <t>ctattcaTATATCGCCTTTTGAGGTTAtttctt</t>
  </si>
  <si>
    <t>_10_nve-mir-9425_</t>
  </si>
  <si>
    <t>gaggatcAAGAACACCCAAAATAGCTGAgaccta</t>
  </si>
  <si>
    <t>_10_n-nve-miR-103-1_</t>
  </si>
  <si>
    <t>accgattTTCTCCTTTGACCTCTCCAGACTccttgc</t>
  </si>
  <si>
    <t>_10_n-nve-miR-15_</t>
  </si>
  <si>
    <t>ccggtctTCACGATCTATTGTTCTGTTAGTaaatta</t>
  </si>
  <si>
    <t>_10_n-nve-miR-58_</t>
  </si>
  <si>
    <t>gatcagaTGGCAGATATGGTGGAAATGGTggatca</t>
  </si>
  <si>
    <t>_10_n-nve-miR-66_</t>
  </si>
  <si>
    <t>aaaccnaAAAAACAAAGAGTTGAGGAAGTacaaat</t>
  </si>
  <si>
    <t>_10_n-nve-miR-69_</t>
  </si>
  <si>
    <t>agggcatTAAGGAAACTAGCGGTCGTTGGCgctgtc</t>
  </si>
  <si>
    <t>_10_n-nve-miR-91_</t>
  </si>
  <si>
    <t>caacactTGGACCAACTCCGATATTCACCttttgt</t>
  </si>
  <si>
    <t>_10_nve-mir-9449_</t>
  </si>
  <si>
    <t>ttcgacgTATCTCCTTAAACATTCATCGTcttatg</t>
  </si>
  <si>
    <t>_10_nve-mir-2047_</t>
  </si>
  <si>
    <t>aacttcgTTCGCCGAGCAGATGTCGGgaattg</t>
  </si>
  <si>
    <t>_10_nve-mir-2026_</t>
  </si>
  <si>
    <t>ccgccccTTTCAAATGTCTACTGATGGAgatggt</t>
  </si>
  <si>
    <t>_10_nve-mir-2030_</t>
  </si>
  <si>
    <t>gaggctcTAGCATAACATTGTAAGAGATagtgta</t>
  </si>
  <si>
    <t>_10_nve-mir-9414_</t>
  </si>
  <si>
    <t>ttactacAACTTGATCTTCAATGAACTcactgt</t>
  </si>
  <si>
    <t>_10_nve-mir-9457_</t>
  </si>
  <si>
    <t>acggcatTACACATTCTAAGAAAAGTGCTcataat</t>
  </si>
  <si>
    <t>_10_nve-mir-2046_</t>
  </si>
  <si>
    <t>gaacttgCATCACTTCATAGCTATTTACTCTaaatgg</t>
  </si>
  <si>
    <t>_10_nve-mir-9435_</t>
  </si>
  <si>
    <t>tccggagTCTTGTCAAGTGTATCTAGTGTGctcaga</t>
  </si>
  <si>
    <t>_10_nve-mir-9442_</t>
  </si>
  <si>
    <t>gccccggAATATCAGGAGGACGCATTCGttatct</t>
  </si>
  <si>
    <t>_10_nve-mir-2042_</t>
  </si>
  <si>
    <t>caccccaTTATAAATCATCCTTGCACTACttagtt</t>
  </si>
  <si>
    <t>_10_nve-mir-2032b_</t>
  </si>
  <si>
    <t>gtcgttgTCGCTGCAACAGTTAGCTAGtactta</t>
  </si>
  <si>
    <t>_10_nve-mir-2024f_</t>
  </si>
  <si>
    <t>tcgatcTTGCACATCACCAATGTTCTgggccaa</t>
  </si>
  <si>
    <t>_10_n-nve-miR-84_</t>
  </si>
  <si>
    <t>tagataTAAGTGATAAATAGTCTGATAatgttat</t>
  </si>
  <si>
    <t>_10_n-nve-miR-83_</t>
  </si>
  <si>
    <t>acttggTAAGGCGACTTACTGTAGTAAGtccttcg</t>
  </si>
  <si>
    <t>_10_nve-mir-9429_</t>
  </si>
  <si>
    <t>tattacTTCGTCTATATGGAGAAAGGttgtcct</t>
  </si>
  <si>
    <t>_10_n-nve-miR-49_</t>
  </si>
  <si>
    <t>tactaaGAAACTATTTCCGGCTGGACGCgtcgaga</t>
  </si>
  <si>
    <t>_10_n-nve-miR-5_</t>
  </si>
  <si>
    <t>aggatgTCGAGCGAGTGGCTTGCCTCGcggtggg</t>
  </si>
  <si>
    <t>_10_n-nve-miR-50_</t>
  </si>
  <si>
    <t>atatatTAAATTAGGAAGAAGGAGCTGGgtatgtt</t>
  </si>
  <si>
    <t>_10_n-nve-miR-75_</t>
  </si>
  <si>
    <t>tttgaaTGTAGATTCTCTGAAATATTTagtacgt</t>
  </si>
  <si>
    <t>_10_n-nve-miR-81_</t>
  </si>
  <si>
    <t>gtggttTTGGCATAATATGGATGTGGATGtatttca</t>
  </si>
  <si>
    <t>_10_nve-mir-2025_</t>
  </si>
  <si>
    <t>ttaggaTTTTTTAGCCCGCGGAAGTTGTctggctt</t>
  </si>
  <si>
    <t>_10_nve-mir-2032a_</t>
  </si>
  <si>
    <t>tttgtaCGAGGTAACTGTTGCAGCATctacgca</t>
  </si>
  <si>
    <t>_10_nve-mir-9453_</t>
  </si>
  <si>
    <t>tatgacGCGCTATTCCCAAACGGGAtcgaaag</t>
  </si>
  <si>
    <t>_10_n-nve-miR-12_</t>
  </si>
  <si>
    <t>ctcattTTGGGAGCTCCCACAACGTACGCccaggtt</t>
  </si>
  <si>
    <t>_10_n-nve-miR-56_</t>
  </si>
  <si>
    <t>tacgagTCCTTTGAAAGTAGCTCGTAataatag</t>
  </si>
  <si>
    <t>_10_n-nve-miR-63_</t>
  </si>
  <si>
    <t>gtgctgTTGCCACTAAATAGAGAGAACGTaggaggc</t>
  </si>
  <si>
    <t>_10_n-nve-miR-97_</t>
  </si>
  <si>
    <t>ttaatgTTTTCATACATGTATCTGTTGgttgtta</t>
  </si>
  <si>
    <t>_10_nve-mir-2038_</t>
  </si>
  <si>
    <t>ttcgagACCTTAATGTCACCATGATGAccgttta</t>
  </si>
  <si>
    <t>_10_n-nve-miR-102-1_</t>
  </si>
  <si>
    <t>tattccTGTGTTCGGCGTATATTCTCCTcagtctc</t>
  </si>
  <si>
    <t>_10_n-nve-miR-30_</t>
  </si>
  <si>
    <t>gccgaaTAGATTAAAAGGCGTGCCAGGGcctttag</t>
  </si>
  <si>
    <t>_10_n-nve-miR-51_</t>
  </si>
  <si>
    <t>aagcatCACACATTATACTAAGACTCAggtacaa</t>
  </si>
  <si>
    <t>_10_n-nve-miR-57_</t>
  </si>
  <si>
    <t>ctatggAGAGGGAATTTAGAAGACAAAActtagtt</t>
  </si>
  <si>
    <t>_10_n-nve-miR-99-1_</t>
  </si>
  <si>
    <t>taggtaTATTCCCTTCTTGGTCTGTTAAaagagaa</t>
  </si>
  <si>
    <t>_10_nve-mir-9424b_</t>
  </si>
  <si>
    <t>attcgtTAAAGCTGGTTTATCGAGGCAttgtact</t>
  </si>
  <si>
    <t>_10_n-nve-miR-48-1_</t>
  </si>
  <si>
    <t>aaattaTAATGTGGAAGGAAAAAACGTGgcgcttg</t>
  </si>
  <si>
    <t>_10_n-nve-miR-48-2_</t>
  </si>
  <si>
    <t>taataaTAATGTGGAAGGAAAAAACGTgttcggc</t>
  </si>
  <si>
    <t>_10_n-nve-miR-55_</t>
  </si>
  <si>
    <t>cgtatgTCCAAGCGTGACTAGTCCAGAACgagtgcg</t>
  </si>
  <si>
    <t>_10_n-nve-miR-62_</t>
  </si>
  <si>
    <t>atcggaCTCTTTCGGGATTATTCTGAGattatcc</t>
  </si>
  <si>
    <t>_10_n-nve-miR-79_</t>
  </si>
  <si>
    <t>agtataATGAGGGAACAATGAGCAGTGTaggactg</t>
  </si>
  <si>
    <t>_10_n-nve-miR-80_</t>
  </si>
  <si>
    <t>aatagaATGCCGATCCACCACTCCTTTGTtgtttat</t>
  </si>
  <si>
    <t>_10_n-nve-miR-96_</t>
  </si>
  <si>
    <t>gagattTTTGTGTATGTTTATGTTTAGaataatt</t>
  </si>
  <si>
    <t>_10_nve-mir-2023_</t>
  </si>
  <si>
    <t>ggacatAAAGAAGTACAAGTGGTAGGGggggaat</t>
  </si>
  <si>
    <t>_10_nve-mir-2024e_</t>
  </si>
  <si>
    <t>tactcaTTGCACATTACCAATATTCTGActagctg</t>
  </si>
  <si>
    <t>_10_nve-mir-2037_</t>
  </si>
  <si>
    <t>gagcgtTGTGATTGGAGACTTTTACCGTctgagtg</t>
  </si>
  <si>
    <t>_10_nve-mir-2039_</t>
  </si>
  <si>
    <t>gttaaaATAAAATAAAGGTAGGCTatccatc</t>
  </si>
  <si>
    <t>_10_nve-mir-2050_</t>
  </si>
  <si>
    <t>cgttacATTTGATTGCTGTGATCTGGTTttcgtgc</t>
  </si>
  <si>
    <t>_10_nve-mir-9422_</t>
  </si>
  <si>
    <t>gccgtaTGACAGAAGATAGAAGCGCTGAggtcgta</t>
  </si>
  <si>
    <t>_10_nve-mir-9455_</t>
  </si>
  <si>
    <t>taattcGTCCAGACCTGTGTGAATAGGGaatttgc</t>
  </si>
  <si>
    <t>_10_n-nve-miR-23_</t>
  </si>
  <si>
    <t>atgtcgTCTTCGGTCTTCCTCTGCTGAcaatact</t>
  </si>
  <si>
    <t>_10_n-nve-miR-32_</t>
  </si>
  <si>
    <t>agtttgTTCATTATCTCTATCATCGCTTatggatc</t>
  </si>
  <si>
    <t>_10_n-nve-miR-76_</t>
  </si>
  <si>
    <t>tacgttAGTGTGCGTCCAGAAAGTTTGTgtttgaa</t>
  </si>
  <si>
    <t>_10_nve-mir-2050a_</t>
  </si>
  <si>
    <t>ccgttcTTTGTCTCGTAACTGCCCTGAAGtcgatgc</t>
  </si>
  <si>
    <t>_10_nve-mir-2050b_</t>
  </si>
  <si>
    <t>ccgcttTTCGTCTCGTAACTGCCCTGAAGgggtctc</t>
  </si>
  <si>
    <t>_10_n-nve-miR-24_</t>
  </si>
  <si>
    <t>acgaggTAACAAAGAACTAACGCTCGAAcgaactg</t>
  </si>
  <si>
    <t>_10_n-nve-miR-34_</t>
  </si>
  <si>
    <t>gattctTTTCGAGAGTGGCTAGAGGCGTCTcgtttcg</t>
  </si>
  <si>
    <t>_10_n-nve-miR-39-1_</t>
  </si>
  <si>
    <t>agtaacTTGGCTGCCGTGAACGCGTGGGTgaaccga</t>
  </si>
  <si>
    <t>_10_n-nve-miR-68_</t>
  </si>
  <si>
    <t>ccggggCAAATCCCCATTTCCTTTTGCaagagga</t>
  </si>
  <si>
    <t>_10_n-nve-miR-78_</t>
  </si>
  <si>
    <t>cgtcccATGAGCATGTGATCAAAGGCTGGgtgttgc</t>
  </si>
  <si>
    <t>_10_n-nve-miR-92_</t>
  </si>
  <si>
    <t>ataagcTTCGTATCTACCATTTATGGTactacaa</t>
  </si>
  <si>
    <t>_10_nve-mir-2034_</t>
  </si>
  <si>
    <t>tggaagGCTAATGCAAAAAATGTCAGgatcata</t>
  </si>
  <si>
    <t>_10_nve-mir-9413_</t>
  </si>
  <si>
    <t>tctatcTAAAAGTGATCAGTGGTAAGGTtagcatt</t>
  </si>
  <si>
    <t>_10_nve-mir-9417_</t>
  </si>
  <si>
    <t>gagatgTGAGAACGTATCGGCAGGGTCTttcggcg</t>
  </si>
  <si>
    <t>_10_nve-mir-9431_</t>
  </si>
  <si>
    <t>taagcgTAAGCTGTGGTTTAAAGCACttctgct</t>
  </si>
  <si>
    <t>_10_n-nve-miR-14_</t>
  </si>
  <si>
    <t>tagcctCGGGTTTCTTTGGTAGCACGGTgtacgtg</t>
  </si>
  <si>
    <t>_10_n-nve-miR-19_</t>
  </si>
  <si>
    <t>tctctgTCCGACGAAGGGCTAACGCTCGgatttat</t>
  </si>
  <si>
    <t>_10_nve-mir-2024a_</t>
  </si>
  <si>
    <t>ttaccaTTACACAGTACCGATATTGTGAccgtaga</t>
  </si>
  <si>
    <t>_10_nve-mir-2036_</t>
  </si>
  <si>
    <t>tacgagTATATTGTACGACTCTCATCGTAgccattc</t>
  </si>
  <si>
    <t>_10_nve-mir-9424a_</t>
  </si>
  <si>
    <t>ttactgTATAGTTGGCTCATCGAGGCAGTaatatct</t>
  </si>
  <si>
    <t>_10_nve-mir-9446_</t>
  </si>
  <si>
    <t>gttttgTTTTTTCTTATGTCGTCATGTttatcga</t>
  </si>
  <si>
    <t>_10_n-nve-miR-42-a_</t>
  </si>
  <si>
    <t>cccatcTCTGTTCTCGTGGGTGAATGATttttttt</t>
  </si>
  <si>
    <t>_10_n-nve-miR-98_</t>
  </si>
  <si>
    <t>ggaaatTTTTCGCGAGTCAGCAGCTACAcgagtgc</t>
  </si>
  <si>
    <t>_10_n-nve-miR-47-1_</t>
  </si>
  <si>
    <t>agagatATTATTTCCGGCTGCACACAGGtcttcat</t>
  </si>
  <si>
    <t>_10_n-nve-miR-82_</t>
  </si>
  <si>
    <t>aacataCAAAATCGCTCGGGGTAGACCATtaaccgg</t>
  </si>
  <si>
    <t>_10_nve-mir-2022_</t>
  </si>
  <si>
    <t>ttctgaTTTGCTAGTTGCTTTTGTCCCGCctttctt</t>
  </si>
  <si>
    <t>_10_n-nve-miR-93_</t>
  </si>
  <si>
    <t>cgttttTTGAGTGTTGTTGACTGGTAAtccaatt</t>
  </si>
  <si>
    <t>_10_nve-mir-2024g_</t>
  </si>
  <si>
    <t>tatctcTAACACAGTACCGATATTGTGAggacact</t>
  </si>
  <si>
    <t>_10_n-nve-miR-16_</t>
  </si>
  <si>
    <t>aagacaTGGCGGCCACGAACTACGAACgccgtaa</t>
  </si>
  <si>
    <t>_10_n-nve-miR-44-1_</t>
  </si>
  <si>
    <t>acgaagACACAAAGAACGGCTGCGCGagtaaca</t>
  </si>
  <si>
    <t>_10_n-nve-miR-94_</t>
  </si>
  <si>
    <t>gattttTTGTATTCTTCTCTCTTTTGTatgattg</t>
  </si>
  <si>
    <t>_10_nve-mir-2041b_</t>
  </si>
  <si>
    <t>accgaaTTAGAGGAAAATACCCCTGGcgtcttg</t>
  </si>
  <si>
    <t>_10_n-nve-miR-86_</t>
  </si>
  <si>
    <t>aaaaaaACAAGCGAAGATAGAGACTCAtagggtg</t>
  </si>
  <si>
    <t>_10_n-nve-miR-85_</t>
  </si>
  <si>
    <t>accgaaAACAGACTCGCGACACGGATaagagta</t>
  </si>
  <si>
    <t>_10_n-nve-miR-44-2_</t>
  </si>
  <si>
    <t>ggctcaACACAAAGAACGGCTGCGCGGGctaaact</t>
  </si>
  <si>
    <t>_10_n-nve-miR-35_</t>
  </si>
  <si>
    <t>caggtgCACAAAGAACGGCTGCGCGGGtagaacc</t>
  </si>
  <si>
    <t>_11_n-nve-miR-33_</t>
  </si>
  <si>
    <t>atcactgAAATCGCTGTTGGAAACTGGtatata</t>
  </si>
  <si>
    <t>_11_n-nve-miR-38_</t>
  </si>
  <si>
    <t>cttcttaTACCCGGATTCTCCACCAGTtgggta</t>
  </si>
  <si>
    <t>_11_n-nve-miR-87_</t>
  </si>
  <si>
    <t>agaactaTCCGACTCTCTGCTTAATTacgtca</t>
  </si>
  <si>
    <t>_11_n-nve-miR-36-1_</t>
  </si>
  <si>
    <t>aatctctTATTGCAGATCCATGAGCTAGTtttagt</t>
  </si>
  <si>
    <t>_11_n-nve-miR-37_</t>
  </si>
  <si>
    <t>tgtaattTCAGACTGCCGGACCGTTAGttggtg</t>
  </si>
  <si>
    <t>_11_nve-mir-2045_</t>
  </si>
  <si>
    <t>gttaattTCCCAGAGTGTTGAGTTCAacgaat</t>
  </si>
  <si>
    <t>_11_n-nve-miR-25_</t>
  </si>
  <si>
    <t>ttcttatTTCTCCTCATTGTCAGTATGCTACTtgtgca</t>
  </si>
  <si>
    <t>_11_nve-mir-2035_</t>
  </si>
  <si>
    <t>ctagtgtACATGGTCTGTTACAAGGGtagaag</t>
  </si>
  <si>
    <t>_11_n-nve-miR-10_</t>
  </si>
  <si>
    <t>cttatggTTTTGTACATTTAGATTATCTCTctttcg</t>
  </si>
  <si>
    <t>_11_n-nve-miR-101-1_</t>
  </si>
  <si>
    <t>ttcgtatTGAGTCTTGGGTTGTCACTAGGctaaag</t>
  </si>
  <si>
    <t>_11_nve-mir-2027_</t>
  </si>
  <si>
    <t>gactgatTGCTTGTTGGTAATTTTGCAttgctt</t>
  </si>
  <si>
    <t>_11_nve-mir-9445_</t>
  </si>
  <si>
    <t>tagatcgTCTGTGTCGCTCGTTTACTTttctag</t>
  </si>
  <si>
    <t>_11_n-nve-miR-13_</t>
  </si>
  <si>
    <t>gaattctTATGTGACAAGTTTATCAATGagaaat</t>
  </si>
  <si>
    <t>_11_n-nve-miR-20_</t>
  </si>
  <si>
    <t>gacactaTGACATAATGACATGAGAGCGTgcggcc</t>
  </si>
  <si>
    <t>_11_n-nve-miR-46_</t>
  </si>
  <si>
    <t>gccacctTGCGTGCAGCCGGAAATAGTTaaagtt</t>
  </si>
  <si>
    <t>_11_n-nve-miR-67_</t>
  </si>
  <si>
    <t>cctcgctAAAAGGAAATGGGGATTTGCCcggacc</t>
  </si>
  <si>
    <t>_11_nve-mir-2029_</t>
  </si>
  <si>
    <t>gatagtgTACGCAATCCCTAGGTTACCAgtcagt</t>
  </si>
  <si>
    <t>_11_nve-mir-9456_</t>
  </si>
  <si>
    <t>cgaatggCCGCTGACTCGCGAAATCCTatcgct</t>
  </si>
  <si>
    <t>_11_n-nve-miR-59_</t>
  </si>
  <si>
    <t>ttcttgtTGTCAAAAAATCTGTAGGGacctgc</t>
  </si>
  <si>
    <t>_11_n-nve-miR-88_</t>
  </si>
  <si>
    <t>gaccgtaTCTCCAAGTAGTCGCCGCTGTGTCGtccatt</t>
  </si>
  <si>
    <t>_11_nve-mir-9433_</t>
  </si>
  <si>
    <t>atcgaggTTCGGTGAAATTTAGAACCACaggtta</t>
  </si>
  <si>
    <t>_11_n-nve-miR-28_</t>
  </si>
  <si>
    <t>ccaatatTTGGACATAACGACATAAGAGTaaaagc</t>
  </si>
  <si>
    <t>_11_n-nve-miR-29_</t>
  </si>
  <si>
    <t>taggcgaACAAGGATCCGTTGGCTCAGGcagcta</t>
  </si>
  <si>
    <t>_11_n-nve-miR-70_</t>
  </si>
  <si>
    <t>tggcaaaACAAAATTGCGGGCGGGACTTGcgtgcc</t>
  </si>
  <si>
    <t>_11_nve-mir-9448_</t>
  </si>
  <si>
    <t>ttcgctcTCCGCAGCCGTCCCTAGTggattc</t>
  </si>
  <si>
    <t>_11_n-nve-miR-43_</t>
  </si>
  <si>
    <t>gtcacgcTGTTCTTCCATGGTAACCTGActgccg</t>
  </si>
  <si>
    <t>_11_n-nve-miR-71_</t>
  </si>
  <si>
    <t>ccgcgggACACCGATTTGAGCGAAGCGACcgtgaa</t>
  </si>
  <si>
    <t>_11_n-nve-miR-73_</t>
  </si>
  <si>
    <t>atagcttAGAGGTTCGACTGTATATCCTTTcagctt</t>
  </si>
  <si>
    <t>_11_n-nve-miR-74_</t>
  </si>
  <si>
    <t>cttacttAGATGGGACTCAGTGTAAAGAGTtctaat</t>
  </si>
  <si>
    <t>_11_n-nve-miR-8_</t>
  </si>
  <si>
    <t>tgccaacAAGGTGACCTCGATCTTCATGATatatgc</t>
  </si>
  <si>
    <t>_11_n-nve-miR-89_</t>
  </si>
  <si>
    <t>ttggtgcTCTCTGTTATTTCTCATTCTTaacaga</t>
  </si>
  <si>
    <t>_11_n-nve-miR-95_</t>
  </si>
  <si>
    <t>tcaaataATTGTGGAAATACTGATACTGttacac</t>
  </si>
  <si>
    <t>_11_nve-mir-100_</t>
  </si>
  <si>
    <t>aggttacACCCGTAGATCCGAACTTGTGtaggtt</t>
  </si>
  <si>
    <t>_11_nve-mir-2028_</t>
  </si>
  <si>
    <t>gtgatgcTAATGTTCCTGCTTGTTCCTtatata</t>
  </si>
  <si>
    <t>_11_nve-mir-9428_</t>
  </si>
  <si>
    <t>atcgcccCGAACATAGGGACACTGTTcaacgg</t>
  </si>
  <si>
    <t>_11_n-nve-miR-100-1_</t>
  </si>
  <si>
    <t>tttcctcTCCCTCATGTCGGCTGACCTCCTgcccta</t>
  </si>
  <si>
    <t>_11_n-nve-miR-18_</t>
  </si>
  <si>
    <t>atgacggAAGAGGACGTCCCTCGCGTGTGGgcccgg</t>
  </si>
  <si>
    <t>_11_n-nve-miR-26_</t>
  </si>
  <si>
    <t>ttgctttTTTTGGTTTTACTAGTAGAGTttatta</t>
  </si>
  <si>
    <t>_11_n-nve-miR-53_</t>
  </si>
  <si>
    <t>ttagccgACAAGGGTCTCCTTTCTGGACTaatatt</t>
  </si>
  <si>
    <t>_11_n-nve-miR-54_</t>
  </si>
  <si>
    <t>ttatggaACAGACTTCGCTCAAAATCTAAttggtt</t>
  </si>
  <si>
    <t>_11_n-nve-miR-6_</t>
  </si>
  <si>
    <t>atcggccATTCTGTACAGTCTCCTGTTGTCtattta</t>
  </si>
  <si>
    <t>_11_nve-mir-2031_</t>
  </si>
  <si>
    <t>aaacatcTACGGCACTCTATTTATGGTAtttcta</t>
  </si>
  <si>
    <t>_11_n-nve-miR-11_</t>
  </si>
  <si>
    <t>ctcgtgcCCAGAGATTCGGGATTCCTGTcttccc</t>
  </si>
  <si>
    <t>_11_n-nve-miR-72_</t>
  </si>
  <si>
    <t>tggtctaACCGTTTCTACATTCCTTTGAGTaataga</t>
  </si>
  <si>
    <t>_11_n-nve-miR-9_</t>
  </si>
  <si>
    <t>ggttaccCTCCTGTGCAGTGCTCTCTGTGTgacttt</t>
  </si>
  <si>
    <t>_11_nve-mir-2043a_</t>
  </si>
  <si>
    <t>cttaatcTATATCGCCTTTTGAGGTTAtttctt</t>
  </si>
  <si>
    <t>_11_nve-mir-9425_</t>
  </si>
  <si>
    <t>agtgacgAAGAACACCCAAAATAGCTGActgaac</t>
  </si>
  <si>
    <t>_11_n-nve-miR-103-1_</t>
  </si>
  <si>
    <t>ctaatgcTTCTCCTTTGACCTCTCCAGACTgccttc</t>
  </si>
  <si>
    <t>_11_n-nve-miR-15_</t>
  </si>
  <si>
    <t>tccggtcTCACGATCTATTGTTCTGTTAGTaataat</t>
  </si>
  <si>
    <t>_11_n-nve-miR-58_</t>
  </si>
  <si>
    <t>aagtcagTGGCAGATATGGTGGAAATGGTagtcag</t>
  </si>
  <si>
    <t>_11_n-nve-miR-66_</t>
  </si>
  <si>
    <t>caaaancAAAAACAAAGAGTTGAGGAAGTtcaaaa</t>
  </si>
  <si>
    <t>_11_n-nve-miR-69_</t>
  </si>
  <si>
    <t>gaggcatTAAGGAAACTAGCGGTCGTTGGCtcggct</t>
  </si>
  <si>
    <t>_11_n-nve-miR-91_</t>
  </si>
  <si>
    <t>caaacctTGGACCAACTCCGATATTCACCtttgtt</t>
  </si>
  <si>
    <t>_11_nve-mir-9449_</t>
  </si>
  <si>
    <t>gcgtatcTATCTCCTTAAACATTCATCGTatgctt</t>
  </si>
  <si>
    <t>_11_nve-mir-2047_</t>
  </si>
  <si>
    <t>agtctacTTCGCCGAGCAGATGTCGGgaattg</t>
  </si>
  <si>
    <t>_11_nve-mir-2026_</t>
  </si>
  <si>
    <t>cgcccccTTTCAAATGTCTACTGATGGAaggttg</t>
  </si>
  <si>
    <t>_11_nve-mir-2030_</t>
  </si>
  <si>
    <t>tcggcgaTAGCATAACATTGTAAGAGATgaatgt</t>
  </si>
  <si>
    <t>_11_nve-mir-9414_</t>
  </si>
  <si>
    <t>ttatccaAACTTGATCTTCAATGAACTgtctac</t>
  </si>
  <si>
    <t>_11_nve-mir-9457_</t>
  </si>
  <si>
    <t>cggacatTACACATTCTAAGAAAAGTGCTtcaata</t>
  </si>
  <si>
    <t>_11_nve-mir-2046_</t>
  </si>
  <si>
    <t>gattagcCATCACTTCATAGCTATTTACTCTgatgaa</t>
  </si>
  <si>
    <t>_11_nve-mir-9435_</t>
  </si>
  <si>
    <t>gctcaggTCTTGTCAAGTGTATCTAGTGTGtgacca</t>
  </si>
  <si>
    <t>_11_nve-mir-9442_</t>
  </si>
  <si>
    <t>cccgggcAATATCAGGAGGACGCATTCGtacttt</t>
  </si>
  <si>
    <t>_11_nve-mir-2042_</t>
  </si>
  <si>
    <t>ccaccacTTATAAATCATCCTTGCACTACttttga</t>
  </si>
  <si>
    <t>_11_nve-mir-2032b_</t>
  </si>
  <si>
    <t>ctggttgTCGCTGCAACAGTTAGCTAGttcaat</t>
  </si>
  <si>
    <t>_11_nve-mir-2024f_</t>
  </si>
  <si>
    <t>cgttacTTGCACATCACCAATGTTCTaagccgg</t>
  </si>
  <si>
    <t>_11_n-nve-miR-84_</t>
  </si>
  <si>
    <t>attgaaTAAGTGATAAATAGTCTGATAtttatag</t>
  </si>
  <si>
    <t>_11_n-nve-miR-83_</t>
  </si>
  <si>
    <t>atggtcTAAGGCGACTTACTGTAGTAAGtccgttc</t>
  </si>
  <si>
    <t>_11_nve-mir-9429_</t>
  </si>
  <si>
    <t>cttataTTCGTCTATATGGAGAAAGGttctgct</t>
  </si>
  <si>
    <t>_11_n-nve-miR-49_</t>
  </si>
  <si>
    <t>tacaatGAAACTATTTCCGGCTGGACGCggctgaa</t>
  </si>
  <si>
    <t>_11_n-nve-miR-5_</t>
  </si>
  <si>
    <t>gaagtgTCGAGCGAGTGGCTTGCCTCGggcggtg</t>
  </si>
  <si>
    <t>_11_n-nve-miR-50_</t>
  </si>
  <si>
    <t>atatatTAAATTAGGAAGAAGGAGCTGGgttattg</t>
  </si>
  <si>
    <t>_11_n-nve-miR-75_</t>
  </si>
  <si>
    <t>ttgataTGTAGATTCTCTGAAATATTTtgagact</t>
  </si>
  <si>
    <t>_11_n-nve-miR-81_</t>
  </si>
  <si>
    <t>tgtgtgTTGGCATAATATGGATGTGGATGattattc</t>
  </si>
  <si>
    <t>_11_nve-mir-2025_</t>
  </si>
  <si>
    <t>tgatagTTTTTTAGCCCGCGGAAGTTGTttcgctg</t>
  </si>
  <si>
    <t>_11_nve-mir-2032a_</t>
  </si>
  <si>
    <t>gtatttCGAGGTAACTGTTGCAGCATgacctac</t>
  </si>
  <si>
    <t>_11_nve-mir-9453_</t>
  </si>
  <si>
    <t>gtaatcGCGCTATTCCCAAACGGGAggtaaca</t>
  </si>
  <si>
    <t>_11_n-nve-miR-12_</t>
  </si>
  <si>
    <t>tatctcTTGGGAGCTCCCACAACGTACGCgtgtcac</t>
  </si>
  <si>
    <t>_11_n-nve-miR-56_</t>
  </si>
  <si>
    <t>gatacgTCCTTTGAAAGTAGCTCGTAaatgaat</t>
  </si>
  <si>
    <t>_11_n-nve-miR-63_</t>
  </si>
  <si>
    <t>tggtcgTTGCCACTAAATAGAGAGAACGTgaagggc</t>
  </si>
  <si>
    <t>_11_n-nve-miR-97_</t>
  </si>
  <si>
    <t>gtatatTTTTCATACATGTATCTGTTGttgtgat</t>
  </si>
  <si>
    <t>_11_nve-mir-2038_</t>
  </si>
  <si>
    <t>gatgctACCTTAATGTCACCATGATGAactctgt</t>
  </si>
  <si>
    <t>_11_n-nve-miR-102-1_</t>
  </si>
  <si>
    <t>tatcctTGTGTTCGGCGTATATTCTCCTcttcgac</t>
  </si>
  <si>
    <t>_11_n-nve-miR-30_</t>
  </si>
  <si>
    <t>aaccggTAGATTAAAAGGCGTGCCAGGGttatccg</t>
  </si>
  <si>
    <t>_11_n-nve-miR-51_</t>
  </si>
  <si>
    <t>aatagcCACACATTATACTAAGACTCAaagctga</t>
  </si>
  <si>
    <t>_11_n-nve-miR-57_</t>
  </si>
  <si>
    <t>gatctgAGAGGGAATTTAGAAGACAAAAattgctt</t>
  </si>
  <si>
    <t>_11_n-nve-miR-99-1_</t>
  </si>
  <si>
    <t>attaggTATTCCCTTCTTGGTCTGTTAAaaagaag</t>
  </si>
  <si>
    <t>_11_nve-mir-9424b_</t>
  </si>
  <si>
    <t>ttagtcTAAAGCTGGTTTATCGAGGCAtttctga</t>
  </si>
  <si>
    <t>_11_n-nve-miR-48-1_</t>
  </si>
  <si>
    <t>ttaaaaTAATGTGGAAGGAAAAAACGTGgttgcgc</t>
  </si>
  <si>
    <t>_11_n-nve-miR-48-2_</t>
  </si>
  <si>
    <t>atataaTAATGTGGAAGGAAAAAACGTtggcgtc</t>
  </si>
  <si>
    <t>_11_n-nve-miR-55_</t>
  </si>
  <si>
    <t>cgatgtTCCAAGCGTGACTAGTCCAGAACgggtacg</t>
  </si>
  <si>
    <t>_11_n-nve-miR-62_</t>
  </si>
  <si>
    <t>gacgatCTCTTTCGGGATTATTCTGAGacctatt</t>
  </si>
  <si>
    <t>_11_n-nve-miR-79_</t>
  </si>
  <si>
    <t>tgtaaaATGAGGGAACAATGAGCAGTGTctgaagg</t>
  </si>
  <si>
    <t>_11_n-nve-miR-80_</t>
  </si>
  <si>
    <t>agataaATGCCGATCCACCACTCCTTTGTgtatttt</t>
  </si>
  <si>
    <t>_11_n-nve-miR-96_</t>
  </si>
  <si>
    <t>gattagTTTGTGTATGTTTATGTTTAGtaattaa</t>
  </si>
  <si>
    <t>_11_nve-mir-2023_</t>
  </si>
  <si>
    <t>acgatgAAAGAAGTACAAGTGGTAGGGatagggg</t>
  </si>
  <si>
    <t>_11_nve-mir-2024e_</t>
  </si>
  <si>
    <t>aatcctTTGCACATTACCAATATTCTGAatgctgc</t>
  </si>
  <si>
    <t>_11_nve-mir-2037_</t>
  </si>
  <si>
    <t>gtagcgTGTGATTGGAGACTTTTACCGTagtgctg</t>
  </si>
  <si>
    <t>_11_nve-mir-2039_</t>
  </si>
  <si>
    <t>tatgaaATAAAATAAAGGTAGGCTtccaact</t>
  </si>
  <si>
    <t>_11_nve-mir-2050_</t>
  </si>
  <si>
    <t>ttccagATTTGATTGCTGTGATCTGGTTcggtttc</t>
  </si>
  <si>
    <t>_11_nve-mir-9422_</t>
  </si>
  <si>
    <t>tcacggTGACAGAAGATAGAAGCGCTGAggcattg</t>
  </si>
  <si>
    <t>_11_nve-mir-9455_</t>
  </si>
  <si>
    <t>actttaGTCCAGACCTGTGTGAATAGGGtattcag</t>
  </si>
  <si>
    <t>_11_n-nve-miR-23_</t>
  </si>
  <si>
    <t>ttcggaTCTTCGGTCTTCCTCTGCTGAcattcaa</t>
  </si>
  <si>
    <t>_11_n-nve-miR-32_</t>
  </si>
  <si>
    <t>gagtttTTCATTATCTCTATCATCGCTTtatggca</t>
  </si>
  <si>
    <t>_11_n-nve-miR-76_</t>
  </si>
  <si>
    <t>agtttcAGTGTGCGTCCAGAAAGTTTGTtaggatt</t>
  </si>
  <si>
    <t>_11_nve-mir-2050a_</t>
  </si>
  <si>
    <t>gcccttTTTGTCTCGTAACTGCCCTGAAGtcatcgg</t>
  </si>
  <si>
    <t>_11_nve-mir-2050b_</t>
  </si>
  <si>
    <t>cgttccTTCGTCTCGTAACTGCCCTGAAGcgcggtt</t>
  </si>
  <si>
    <t>_11_n-nve-miR-24_</t>
  </si>
  <si>
    <t>ggaagcTAACAAAGAACTAACGCTCGAAtggacca</t>
  </si>
  <si>
    <t>_11_n-nve-miR-34_</t>
  </si>
  <si>
    <t>tgtactTTTCGAGAGTGGCTAGAGGCGTCTtcgtctg</t>
  </si>
  <si>
    <t>_11_n-nve-miR-39-1_</t>
  </si>
  <si>
    <t>taagcaTTGGCTGCCGTGAACGCGTGGGTcaaagcg</t>
  </si>
  <si>
    <t>_11_n-nve-miR-68_</t>
  </si>
  <si>
    <t>gcgggcCAAATCCCCATTTCCTTTTGCggaagaa</t>
  </si>
  <si>
    <t>_11_n-nve-miR-78_</t>
  </si>
  <si>
    <t>ccccgtATGAGCATGTGATCAAAGGCTGGctgtggt</t>
  </si>
  <si>
    <t>_11_n-nve-miR-92_</t>
  </si>
  <si>
    <t>acatgaTTCGTATCTACCATTTATGGTacaatca</t>
  </si>
  <si>
    <t>_11_nve-mir-2034_</t>
  </si>
  <si>
    <t>agggtaGCTAATGCAAAAAATGTCAGgactata</t>
  </si>
  <si>
    <t>_11_nve-mir-9413_</t>
  </si>
  <si>
    <t>ttactcTAAAAGTGATCAGTGGTAAGGTattatgc</t>
  </si>
  <si>
    <t>_11_nve-mir-9417_</t>
  </si>
  <si>
    <t>ggaatgTGAGAACGTATCGGCAGGGTCTtgtggcc</t>
  </si>
  <si>
    <t>_11_nve-mir-9431_</t>
  </si>
  <si>
    <t>agatcgTAAGCTGTGGTTTAAAGCACccgtttt</t>
  </si>
  <si>
    <t>_11_n-nve-miR-14_</t>
  </si>
  <si>
    <t>tgtaccCGGGTTTCTTTGGTAGCACGGTtggcagt</t>
  </si>
  <si>
    <t>_11_n-nve-miR-19_</t>
  </si>
  <si>
    <t>gttctcTCCGACGAAGGGCTAACGCTCGtgattat</t>
  </si>
  <si>
    <t>_11_nve-mir-2024a_</t>
  </si>
  <si>
    <t>ttaaccTTACACAGTACCGATATTGTGActcagga</t>
  </si>
  <si>
    <t>_11_nve-mir-2036_</t>
  </si>
  <si>
    <t>ggtaacTATATTGTACGACTCTCATCGTAaccgctt</t>
  </si>
  <si>
    <t>_11_nve-mir-9424a_</t>
  </si>
  <si>
    <t>ttatcgTATAGTTGGCTCATCGAGGCAGTttcaata</t>
  </si>
  <si>
    <t>_11_nve-mir-9446_</t>
  </si>
  <si>
    <t>ggttttTTTTTTCTTATGTCGTCATGTgaatctt</t>
  </si>
  <si>
    <t>_11_n-nve-miR-42-a_</t>
  </si>
  <si>
    <t>acctccTCTGTTCTCGTGGGTGAATGATttttttt</t>
  </si>
  <si>
    <t>_11_n-nve-miR-98_</t>
  </si>
  <si>
    <t>tggaaaTTTTCGCGAGTCAGCAGCTACAgctcgga</t>
  </si>
  <si>
    <t>_11_n-nve-miR-47-1_</t>
  </si>
  <si>
    <t>aatgagATTATTTCCGGCTGCACACAGGtatcttc</t>
  </si>
  <si>
    <t>_11_n-nve-miR-82_</t>
  </si>
  <si>
    <t>aaaatcCAAAATCGCTCGGGGTAGACCATgcaacgt</t>
  </si>
  <si>
    <t>_11_nve-mir-2022_</t>
  </si>
  <si>
    <t>cattgtTTTGCTAGTTGCTTTTGTCCCGCctctttt</t>
  </si>
  <si>
    <t>_11_n-nve-miR-93_</t>
  </si>
  <si>
    <t>ttcgttTTGAGTGTTGTTGACTGGTAAcatcatt</t>
  </si>
  <si>
    <t>_11_nve-mir-2024g_</t>
  </si>
  <si>
    <t>tccttaTAACACAGTACCGATATTGTGAcgcaatg</t>
  </si>
  <si>
    <t>_11_n-nve-miR-16_</t>
  </si>
  <si>
    <t>acgaaaTGGCGGCCACGAACTACGAACcagtcga</t>
  </si>
  <si>
    <t>_11_n-nve-miR-44-1_</t>
  </si>
  <si>
    <t>aaaggcACACAAAGAACGGCTGCGCGgaacata</t>
  </si>
  <si>
    <t>_11_n-nve-miR-94_</t>
  </si>
  <si>
    <t>ttgtatTTGTATTCTTCTCTCTTTTGTtagttag</t>
  </si>
  <si>
    <t>_11_nve-mir-2041b_</t>
  </si>
  <si>
    <t>gacacaTTAGAGGAAAATACCCCTGGtgctctg</t>
  </si>
  <si>
    <t>_11_n-nve-miR-86_</t>
  </si>
  <si>
    <t>aaaaaaACAAGCGAAGATAGAGACTCAtgggagt</t>
  </si>
  <si>
    <t>_11_n-nve-miR-85_</t>
  </si>
  <si>
    <t>cagcaaAACAGACTCGCGACACGGATagaaatg</t>
  </si>
  <si>
    <t>_11_n-nve-miR-44-2_</t>
  </si>
  <si>
    <t>ggccatACACAAAGAACGGCTGCGCGGGcatatca</t>
  </si>
  <si>
    <t>_11_n-nve-miR-35_</t>
  </si>
  <si>
    <t>cgatggCACAAAGAACGGCTGCGCGGGctagaca</t>
  </si>
  <si>
    <t>_12_n-nve-miR-33_</t>
  </si>
  <si>
    <t>tcaactgAAATCGCTGTTGGAAACTGGaaattt</t>
  </si>
  <si>
    <t>_12_n-nve-miR-38_</t>
  </si>
  <si>
    <t>ctattctTACCCGGATTCTCCACCAGTgagttg</t>
  </si>
  <si>
    <t>_12_n-nve-miR-87_</t>
  </si>
  <si>
    <t>aaaatgcTCCGACTCTCTGCTTAATTcactag</t>
  </si>
  <si>
    <t>_12_n-nve-miR-36-1_</t>
  </si>
  <si>
    <t>ttactcaTATTGCAGATCCATGAGCTAGTttattg</t>
  </si>
  <si>
    <t>_12_n-nve-miR-37_</t>
  </si>
  <si>
    <t>tttaagtTCAGACTGCCGGACCGTTAGtgggtt</t>
  </si>
  <si>
    <t>_12_nve-mir-2045_</t>
  </si>
  <si>
    <t>ttttagaTCCCAGAGTGTTGAGTTCAaaactg</t>
  </si>
  <si>
    <t>_12_n-nve-miR-25_</t>
  </si>
  <si>
    <t>ttactttTTCTCCTCATTGTCAGTATGCTACTtagctg</t>
  </si>
  <si>
    <t>_12_nve-mir-2035_</t>
  </si>
  <si>
    <t>ttggcatACATGGTCTGTTACAAGGGtagaga</t>
  </si>
  <si>
    <t>_12_n-nve-miR-10_</t>
  </si>
  <si>
    <t>gtcattgTTTTGTACATTTAGATTATCTCTtcgctt</t>
  </si>
  <si>
    <t>_12_n-nve-miR-101-1_</t>
  </si>
  <si>
    <t>cttagttTGAGTCTTGGGTTGTCACTAGGcgaata</t>
  </si>
  <si>
    <t>_12_nve-mir-2027_</t>
  </si>
  <si>
    <t>gatctgaTGCTTGTTGGTAATTTTGCAttctgt</t>
  </si>
  <si>
    <t>_12_nve-mir-9445_</t>
  </si>
  <si>
    <t>ggatactTCTGTGTCGCTCGTTTACTTtacgtt</t>
  </si>
  <si>
    <t>_12_n-nve-miR-13_</t>
  </si>
  <si>
    <t>ttctagaTATGTGACAAGTTTATCAATGagtaaa</t>
  </si>
  <si>
    <t>_12_n-nve-miR-20_</t>
  </si>
  <si>
    <t>tacgacaTGACATAATGACATGAGAGCGTgccgcg</t>
  </si>
  <si>
    <t>_12_n-nve-miR-46_</t>
  </si>
  <si>
    <t>ctcccagTGCGTGCAGCCGGAAATAGTTtagaat</t>
  </si>
  <si>
    <t>_12_n-nve-miR-67_</t>
  </si>
  <si>
    <t>gtcccctAAAAGGAAATGGGGATTTGCCcccagg</t>
  </si>
  <si>
    <t>_12_nve-mir-2029_</t>
  </si>
  <si>
    <t>gtaaggtTACGCAATCCCTAGGTTACCAtgctag</t>
  </si>
  <si>
    <t>_12_nve-mir-9456_</t>
  </si>
  <si>
    <t>cggatagCCGCTGACTCGCGAAATCCTcttagc</t>
  </si>
  <si>
    <t>_12_n-nve-miR-59_</t>
  </si>
  <si>
    <t>gtttttcTGTCAAAAAATCTGTAGGGgtccac</t>
  </si>
  <si>
    <t>_12_n-nve-miR-88_</t>
  </si>
  <si>
    <t>tgaccagTCTCCAAGTAGTCGCCGCTGTGTCGtatctc</t>
  </si>
  <si>
    <t>_12_nve-mir-9433_</t>
  </si>
  <si>
    <t>taagggcTTCGGTGAAATTTAGAACCACggtata</t>
  </si>
  <si>
    <t>_12_n-nve-miR-28_</t>
  </si>
  <si>
    <t>tcaatcaTTGGACATAACGACATAAGAGTgaaaca</t>
  </si>
  <si>
    <t>_12_n-nve-miR-29_</t>
  </si>
  <si>
    <t>aggtgacACAAGGATCCGTTGGCTCAGGactacg</t>
  </si>
  <si>
    <t>_12_n-nve-miR-70_</t>
  </si>
  <si>
    <t>aagacgtACAAAATTGCGGGCGGGACTTGtcccgg</t>
  </si>
  <si>
    <t>_12_nve-mir-9448_</t>
  </si>
  <si>
    <t>gtccttcTCCGCAGCCGTCCCTAGTagcgtt</t>
  </si>
  <si>
    <t>_12_n-nve-miR-43_</t>
  </si>
  <si>
    <t>gcacgtcTGTTCTTCCATGGTAACCTGAtgccgc</t>
  </si>
  <si>
    <t>_12_n-nve-miR-71_</t>
  </si>
  <si>
    <t>gcgccggACACCGATTTGAGCGAAGCGACcagagt</t>
  </si>
  <si>
    <t>_12_n-nve-miR-73_</t>
  </si>
  <si>
    <t>atatctgAGAGGTTCGACTGTATATCCTTTcatcgt</t>
  </si>
  <si>
    <t>_12_n-nve-miR-74_</t>
  </si>
  <si>
    <t>ctttatcAGATGGGACTCAGTGTAAAGAGTatctat</t>
  </si>
  <si>
    <t>_12_n-nve-miR-8_</t>
  </si>
  <si>
    <t>atacgccAAGGTGACCTCGATCTTCATGATtgaatc</t>
  </si>
  <si>
    <t>_12_n-nve-miR-89_</t>
  </si>
  <si>
    <t>gtttggcTCTCTGTTATTTCTCATTCTTcgaaaa</t>
  </si>
  <si>
    <t>_12_n-nve-miR-95_</t>
  </si>
  <si>
    <t>cataaatATTGTGGAAATACTGATACTGacctta</t>
  </si>
  <si>
    <t>_12_nve-mir-100_</t>
  </si>
  <si>
    <t>tgtaagcACCCGTAGATCCGAACTTGTGatttgg</t>
  </si>
  <si>
    <t>_12_nve-mir-2028_</t>
  </si>
  <si>
    <t>ggcgttaTAATGTTCCTGCTTGTTCCTaaattt</t>
  </si>
  <si>
    <t>_12_nve-mir-9428_</t>
  </si>
  <si>
    <t>caccctgCGAACATAGGGACACTGTTgagcca</t>
  </si>
  <si>
    <t>_12_n-nve-miR-100-1_</t>
  </si>
  <si>
    <t>ctcttctTCCCTCATGTCGGCTGACCTCCTgcatcc</t>
  </si>
  <si>
    <t>_12_n-nve-miR-18_</t>
  </si>
  <si>
    <t>agtcgagAAGAGGACGTCCCTCGCGTGTGGgcccgg</t>
  </si>
  <si>
    <t>_12_n-nve-miR-26_</t>
  </si>
  <si>
    <t>tgcttttTTTTGGTTTTACTAGTAGAGTattatt</t>
  </si>
  <si>
    <t>_12_n-nve-miR-53_</t>
  </si>
  <si>
    <t>catgtcgACAAGGGTCTCCTTTCTGGACTtttaaa</t>
  </si>
  <si>
    <t>_12_n-nve-miR-54_</t>
  </si>
  <si>
    <t>atggtatACAGACTTCGCTCAAAATCTAAttgtgt</t>
  </si>
  <si>
    <t>_12_n-nve-miR-6_</t>
  </si>
  <si>
    <t>cgtcgacATTCTGTACAGTCTCCTGTTGTCtttaat</t>
  </si>
  <si>
    <t>_12_nve-mir-2031_</t>
  </si>
  <si>
    <t>aaacactTACGGCACTCTATTTATGGTAttctat</t>
  </si>
  <si>
    <t>_12_n-nve-miR-11_</t>
  </si>
  <si>
    <t>tgtgcccCCAGAGATTCGGGATTCCTGTtctccc</t>
  </si>
  <si>
    <t>_12_n-nve-miR-72_</t>
  </si>
  <si>
    <t>gcgttatACCGTTTCTACATTCCTTTGAGTtgaaaa</t>
  </si>
  <si>
    <t>_12_n-nve-miR-9_</t>
  </si>
  <si>
    <t>gtcctgaCTCCTGTGCAGTGCTCTCTGTGTtttgac</t>
  </si>
  <si>
    <t>_12_nve-mir-2043a_</t>
  </si>
  <si>
    <t>ctctaatTATATCGCCTTTTGAGGTTAtttttc</t>
  </si>
  <si>
    <t>_12_nve-mir-9425_</t>
  </si>
  <si>
    <t>tagggacAAGAACACCCAAAATAGCTGAtcgaca</t>
  </si>
  <si>
    <t>_12_n-nve-miR-103-1_</t>
  </si>
  <si>
    <t>tctcaagTTCTCCTTTGACCTCTCCAGACTtcctgc</t>
  </si>
  <si>
    <t>_12_n-nve-miR-15_</t>
  </si>
  <si>
    <t>tgctccgTCACGATCTATTGTTCTGTTAGTtataaa</t>
  </si>
  <si>
    <t>_12_n-nve-miR-58_</t>
  </si>
  <si>
    <t>agcatgaTGGCAGATATGGTGGAAATGGTgacatg</t>
  </si>
  <si>
    <t>_12_n-nve-miR-66_</t>
  </si>
  <si>
    <t>nacacaaAAAAACAAAGAGTTGAGGAAGTaacata</t>
  </si>
  <si>
    <t>_12_n-nve-miR-69_</t>
  </si>
  <si>
    <t>caaggtgTAAGGAAACTAGCGGTCGTTGGCgcttcg</t>
  </si>
  <si>
    <t>_12_n-nve-miR-91_</t>
  </si>
  <si>
    <t>aacccatTGGACCAACTCCGATATTCACCtttttg</t>
  </si>
  <si>
    <t>_12_nve-mir-9449_</t>
  </si>
  <si>
    <t>tctgcgaTATCTCCTTAAACATTCATCGTtcatgt</t>
  </si>
  <si>
    <t>_12_nve-mir-2047_</t>
  </si>
  <si>
    <t>cagcattTTCGCCGAGCAGATGTCGGagattg</t>
  </si>
  <si>
    <t>_12_nve-mir-2026_</t>
  </si>
  <si>
    <t>ccgccccTTTCAAATGTCTACTGATGGAggttga</t>
  </si>
  <si>
    <t>_12_nve-mir-2030_</t>
  </si>
  <si>
    <t>gcggtcaTAGCATAACATTGTAAGAGATagtgat</t>
  </si>
  <si>
    <t>_12_nve-mir-9414_</t>
  </si>
  <si>
    <t>cacttatAACTTGATCTTCAATGAACTtccgat</t>
  </si>
  <si>
    <t>_12_nve-mir-9457_</t>
  </si>
  <si>
    <t>tgcgacaTACACATTCTAAGAAAAGTGCTactaat</t>
  </si>
  <si>
    <t>_12_nve-mir-2046_</t>
  </si>
  <si>
    <t>catgtgaCATCACTTCATAGCTATTTACTCTtagaga</t>
  </si>
  <si>
    <t>_12_nve-mir-9435_</t>
  </si>
  <si>
    <t>ctaggcgTCTTGTCAAGTGTATCTAGTGTGtcgaca</t>
  </si>
  <si>
    <t>_12_nve-mir-9442_</t>
  </si>
  <si>
    <t>gcgcgccAATATCAGGAGGACGCATTCGtcttat</t>
  </si>
  <si>
    <t>_12_nve-mir-2042_</t>
  </si>
  <si>
    <t>caccccaTTATAAATCATCCTTGCACTACattgtt</t>
  </si>
  <si>
    <t>_12_nve-mir-2032b_</t>
  </si>
  <si>
    <t>tgtggtcTCGCTGCAACAGTTAGCTAGtatact</t>
  </si>
  <si>
    <t>_12_nve-mir-2024f_</t>
  </si>
  <si>
    <t>ctactgTTGCACATCACCAATGTTCTgcagcga</t>
  </si>
  <si>
    <t>_12_n-nve-miR-84_</t>
  </si>
  <si>
    <t>atatgaTAAGTGATAAATAGTCTGATAtatttga</t>
  </si>
  <si>
    <t>_12_n-nve-miR-83_</t>
  </si>
  <si>
    <t>gcattgTAAGGCGACTTACTGTAGTAAGgtcttcc</t>
  </si>
  <si>
    <t>_12_nve-mir-9429_</t>
  </si>
  <si>
    <t>ttaatcTTCGTCTATATGGAGAAAGGtgccttt</t>
  </si>
  <si>
    <t>_12_n-nve-miR-49_</t>
  </si>
  <si>
    <t>aattcaGAAACTATTTCCGGCTGGACGCggcgtaa</t>
  </si>
  <si>
    <t>_12_n-nve-miR-5_</t>
  </si>
  <si>
    <t>ggatgaTCGAGCGAGTGGCTTGCCTCGtgggcgg</t>
  </si>
  <si>
    <t>_12_n-nve-miR-50_</t>
  </si>
  <si>
    <t>atatatTAAATTAGGAAGAAGGAGCTGGtgtttag</t>
  </si>
  <si>
    <t>_12_n-nve-miR-75_</t>
  </si>
  <si>
    <t>atatgtTGTAGATTCTCTGAAATATTTcagttag</t>
  </si>
  <si>
    <t>_12_n-nve-miR-81_</t>
  </si>
  <si>
    <t>tgttggTTGGCATAATATGGATGTGGATGtatctta</t>
  </si>
  <si>
    <t>_12_nve-mir-2025_</t>
  </si>
  <si>
    <t>gtgataTTTTTTAGCCCGCGGAAGTTGTctgctgt</t>
  </si>
  <si>
    <t>_12_nve-mir-2032a_</t>
  </si>
  <si>
    <t>tgtttaCGAGGTAACTGTTGCAGCATcatcgca</t>
  </si>
  <si>
    <t>_12_nve-mir-9453_</t>
  </si>
  <si>
    <t>tagactGCGCTATTCCCAAACGGGAcagaagt</t>
  </si>
  <si>
    <t>_12_n-nve-miR-12_</t>
  </si>
  <si>
    <t>tttcacTTGGGAGCTCCCACAACGTACGCctcgtag</t>
  </si>
  <si>
    <t>_12_n-nve-miR-56_</t>
  </si>
  <si>
    <t>gtgcaaTCCTTTGAAAGTAGCTCGTAtaatgaa</t>
  </si>
  <si>
    <t>_12_n-nve-miR-63_</t>
  </si>
  <si>
    <t>gttcggTTGCCACTAAATAGAGAGAACGTgagagcg</t>
  </si>
  <si>
    <t>_12_n-nve-miR-97_</t>
  </si>
  <si>
    <t>atattgTTTTCATACATGTATCTGTTGtgatgtt</t>
  </si>
  <si>
    <t>_12_nve-mir-2038_</t>
  </si>
  <si>
    <t>atgtgcACCTTAATGTCACCATGATGAtactcgt</t>
  </si>
  <si>
    <t>_12_n-nve-miR-102-1_</t>
  </si>
  <si>
    <t>cttcatTGTGTTCGGCGTATATTCTCCTattcgcc</t>
  </si>
  <si>
    <t>_12_n-nve-miR-30_</t>
  </si>
  <si>
    <t>gaagccTAGATTAAAAGGCGTGCCAGGGcttgatc</t>
  </si>
  <si>
    <t>_12_n-nve-miR-51_</t>
  </si>
  <si>
    <t>aatgacCACACATTATACTAAGACTCAatgaagc</t>
  </si>
  <si>
    <t>_12_n-nve-miR-57_</t>
  </si>
  <si>
    <t>agttcgAGAGGGAATTTAGAAGACAAAActtgtat</t>
  </si>
  <si>
    <t>_12_n-nve-miR-99-1_</t>
  </si>
  <si>
    <t>atgtagTATTCCCTTCTTGGTCTGTTAAaaaaagg</t>
  </si>
  <si>
    <t>_12_nve-mir-9424b_</t>
  </si>
  <si>
    <t>cattgtTAAAGCTGGTTTATCGAGGCAtgtcatt</t>
  </si>
  <si>
    <t>_12_n-nve-miR-48-1_</t>
  </si>
  <si>
    <t>tataaaTAATGTGGAAGGAAAAAACGTGgcgttgc</t>
  </si>
  <si>
    <t>_12_n-nve-miR-48-2_</t>
  </si>
  <si>
    <t>tataaaTAATGTGGAAGGAAAAAACGTtggtccg</t>
  </si>
  <si>
    <t>_12_n-nve-miR-55_</t>
  </si>
  <si>
    <t>atgcgtTCCAAGCGTGACTAGTCCAGAACagtgggc</t>
  </si>
  <si>
    <t>_12_n-nve-miR-62_</t>
  </si>
  <si>
    <t>ggctaaCTCTTTCGGGATTATTCTGAGcttatca</t>
  </si>
  <si>
    <t>_12_n-nve-miR-79_</t>
  </si>
  <si>
    <t>agattaATGAGGGAACAATGAGCAGTGTcagatgg</t>
  </si>
  <si>
    <t>_12_n-nve-miR-80_</t>
  </si>
  <si>
    <t>aaatagATGCCGATCCACCACTCCTTTGTgttttta</t>
  </si>
  <si>
    <t>_12_n-nve-miR-96_</t>
  </si>
  <si>
    <t>gttaagTTTGTGTATGTTTATGTTTAGaaaattt</t>
  </si>
  <si>
    <t>_12_nve-mir-2023_</t>
  </si>
  <si>
    <t>gtcgaaAAAGAAGTACAAGTGGTAGGGgaggagt</t>
  </si>
  <si>
    <t>_12_nve-mir-2024e_</t>
  </si>
  <si>
    <t>tcctaaTTGCACATTACCAATATTCTGAcggactt</t>
  </si>
  <si>
    <t>_12_nve-mir-2037_</t>
  </si>
  <si>
    <t>gaggtcTGTGATTGGAGACTTTTACCGTggttagc</t>
  </si>
  <si>
    <t>_12_nve-mir-2039_</t>
  </si>
  <si>
    <t>ataatgATAAAATAAAGGTAGGCTatcctac</t>
  </si>
  <si>
    <t>_12_nve-mir-2050_</t>
  </si>
  <si>
    <t>ctacgtATTTGATTGCTGTGATCTGGTTtgtcgct</t>
  </si>
  <si>
    <t>_12_nve-mir-9422_</t>
  </si>
  <si>
    <t>ctaggcTGACAGAAGATAGAAGCGCTGAaggttcg</t>
  </si>
  <si>
    <t>_12_nve-mir-9455_</t>
  </si>
  <si>
    <t>atttacGTCCAGACCTGTGTGAATAGGGtgtcaat</t>
  </si>
  <si>
    <t>_12_n-nve-miR-23_</t>
  </si>
  <si>
    <t>tgtcagTCTTCGGTCTTCCTCTGCTGActctaaa</t>
  </si>
  <si>
    <t>_12_n-nve-miR-32_</t>
  </si>
  <si>
    <t>gatgttTTCATTATCTCTATCATCGCTTcatgagt</t>
  </si>
  <si>
    <t>_12_n-nve-miR-76_</t>
  </si>
  <si>
    <t>gttctaAGTGTGCGTCCAGAAAGTTTGTagtgtta</t>
  </si>
  <si>
    <t>_12_nve-mir-2050a_</t>
  </si>
  <si>
    <t>ctcctgTTTGTCTCGTAACTGCCCTGAAGcaggttc</t>
  </si>
  <si>
    <t>_12_nve-mir-2050b_</t>
  </si>
  <si>
    <t>gtccctTTCGTCTCGTAACTGCCCTGAAGtcgctgg</t>
  </si>
  <si>
    <t>_12_n-nve-miR-24_</t>
  </si>
  <si>
    <t>gagacgTAACAAAGAACTAACGCTCGAAcgatgca</t>
  </si>
  <si>
    <t>_12_n-nve-miR-34_</t>
  </si>
  <si>
    <t>agttctTTTCGAGAGTGGCTAGAGGCGTCTtgcgtct</t>
  </si>
  <si>
    <t>_12_n-nve-miR-39-1_</t>
  </si>
  <si>
    <t>gaaactTTGGCTGCCGTGAACGCGTGGGTggacaac</t>
  </si>
  <si>
    <t>_12_n-nve-miR-68_</t>
  </si>
  <si>
    <t>gggcgcCAAATCCCCATTTCCTTTTGCaaggaga</t>
  </si>
  <si>
    <t>_12_n-nve-miR-78_</t>
  </si>
  <si>
    <t>cgctccATGAGCATGTGATCAAAGGCTGGggtgttc</t>
  </si>
  <si>
    <t>_12_n-nve-miR-92_</t>
  </si>
  <si>
    <t>gataacTTCGTATCTACCATTTATGGTatacaac</t>
  </si>
  <si>
    <t>_12_nve-mir-2034_</t>
  </si>
  <si>
    <t>ggagatGCTAATGCAAAAAATGTCAGatctaag</t>
  </si>
  <si>
    <t>_12_nve-mir-9413_</t>
  </si>
  <si>
    <t>tactctTAAAAGTGATCAGTGGTAAGGTgacattt</t>
  </si>
  <si>
    <t>_12_nve-mir-9417_</t>
  </si>
  <si>
    <t>gagagtTGAGAACGTATCGGCAGGGTCTggcgctt</t>
  </si>
  <si>
    <t>_12_nve-mir-9431_</t>
  </si>
  <si>
    <t>cgatagTAAGCTGTGGTTTAAAGCACgttcctt</t>
  </si>
  <si>
    <t>_12_n-nve-miR-14_</t>
  </si>
  <si>
    <t>atgctcCGGGTTTCTTTGGTAGCACGGTgattggc</t>
  </si>
  <si>
    <t>_12_n-nve-miR-19_</t>
  </si>
  <si>
    <t>ctttcgTCCGACGAAGGGCTAACGCTCGtgtttaa</t>
  </si>
  <si>
    <t>_12_nve-mir-2024a_</t>
  </si>
  <si>
    <t>catatcTTACACAGTACCGATATTGTGAgatcagc</t>
  </si>
  <si>
    <t>_12_nve-mir-2036_</t>
  </si>
  <si>
    <t>ctaggaTATATTGTACGACTCTCATCGTActagctc</t>
  </si>
  <si>
    <t>_12_nve-mir-9424a_</t>
  </si>
  <si>
    <t>tctagtTATAGTTGGCTCATCGAGGCAGTatatact</t>
  </si>
  <si>
    <t>_12_nve-mir-9446_</t>
  </si>
  <si>
    <t>tgtttgTTTTTTCTTATGTCGTCATGTtcatagt</t>
  </si>
  <si>
    <t>_12_n-nve-miR-42-a_</t>
  </si>
  <si>
    <t>_12_n-nve-miR-98_</t>
  </si>
  <si>
    <t>aaatggTTTTCGCGAGTCAGCAGCTACAgactgcg</t>
  </si>
  <si>
    <t>_12_n-nve-miR-47-1_</t>
  </si>
  <si>
    <t>agtaagATTATTTCCGGCTGCACACAGGcttttac</t>
  </si>
  <si>
    <t>_12_n-nve-miR-82_</t>
  </si>
  <si>
    <t>tcaaaaCAAAATCGCTCGGGGTAGACCATcgactag</t>
  </si>
  <si>
    <t>_12_nve-mir-2022_</t>
  </si>
  <si>
    <t>ctgattTTTGCTAGTTGCTTTTGTCCCGCttttctc</t>
  </si>
  <si>
    <t>_12_n-nve-miR-93_</t>
  </si>
  <si>
    <t>tgtcttTTGAGTGTTGTTGACTGGTAAcatctta</t>
  </si>
  <si>
    <t>_12_nve-mir-2024g_</t>
  </si>
  <si>
    <t>ttccatTAACACAGTACCGATATTGTGAgccagat</t>
  </si>
  <si>
    <t>_12_n-nve-miR-16_</t>
  </si>
  <si>
    <t>gcaaaaTGGCGGCCACGAACTACGAACgtcgaac</t>
  </si>
  <si>
    <t>_12_n-nve-miR-44-1_</t>
  </si>
  <si>
    <t>aggacaACACAAAGAACGGCTGCGCGtgacaaa</t>
  </si>
  <si>
    <t>_12_n-nve-miR-94_</t>
  </si>
  <si>
    <t>gattttTTGTATTCTTCTCTCTTTTGTgtatgat</t>
  </si>
  <si>
    <t>_12_nve-mir-2041b_</t>
  </si>
  <si>
    <t>gcaaacTTAGAGGAAAATACCCCTGGttgcgct</t>
  </si>
  <si>
    <t>_12_n-nve-miR-86_</t>
  </si>
  <si>
    <t>_12_n-nve-miR-85_</t>
  </si>
  <si>
    <t>ccagaaAACAGACTCGCGACACGGATagaaagt</t>
  </si>
  <si>
    <t>_12_n-nve-miR-44-2_</t>
  </si>
  <si>
    <t>cacgtgACACAAAGAACGGCTGCGCGGGcctaata</t>
  </si>
  <si>
    <t>_12_n-nve-miR-35_</t>
  </si>
  <si>
    <t>gggctaCACAAAGAACGGCTGCGCGGGcgctaaa</t>
  </si>
  <si>
    <t>_13_n-nve-miR-33_</t>
  </si>
  <si>
    <t>ttagccaAAATCGCTGTTGGAAACTGGtatata</t>
  </si>
  <si>
    <t>_13_n-nve-miR-38_</t>
  </si>
  <si>
    <t>cttatctTACCCGGATTCTCCACCAGTgtggta</t>
  </si>
  <si>
    <t>_13_n-nve-miR-87_</t>
  </si>
  <si>
    <t>ataaacgTCCGACTCTCTGCTTAATTaagtcc</t>
  </si>
  <si>
    <t>_13_n-nve-miR-36-1_</t>
  </si>
  <si>
    <t>acttatcTATTGCAGATCCATGAGCTAGTtttgta</t>
  </si>
  <si>
    <t>_13_n-nve-miR-37_</t>
  </si>
  <si>
    <t>agattttTCAGACTGCCGGACCGTTAGtgtggt</t>
  </si>
  <si>
    <t>_13_nve-mir-2045_</t>
  </si>
  <si>
    <t>tagtattTCCCAGAGTGTTGAGTTCAcagtaa</t>
  </si>
  <si>
    <t>_13_n-nve-miR-25_</t>
  </si>
  <si>
    <t>ctttattTTCTCCTCATTGTCAGTATGCTACTggctta</t>
  </si>
  <si>
    <t>_13_nve-mir-2035_</t>
  </si>
  <si>
    <t>cgttagtACATGGTCTGTTACAAGGGgagtaa</t>
  </si>
  <si>
    <t>_13_n-nve-miR-10_</t>
  </si>
  <si>
    <t>tctatggTTTTGTACATTTAGATTATCTCTcctgtt</t>
  </si>
  <si>
    <t>_13_n-nve-miR-101-1_</t>
  </si>
  <si>
    <t>tttagtcTGAGTCTTGGGTTGTCACTAGGgcaaat</t>
  </si>
  <si>
    <t>_13_nve-mir-2027_</t>
  </si>
  <si>
    <t>gatgtcaTGCTTGTTGGTAATTTTGCAgttttc</t>
  </si>
  <si>
    <t>_13_nve-mir-9445_</t>
  </si>
  <si>
    <t>caagtgtTCTGTGTCGCTCGTTTACTTctttga</t>
  </si>
  <si>
    <t>_13_n-nve-miR-13_</t>
  </si>
  <si>
    <t>agatttcTATGTGACAAGTTTATCAATGaaatga</t>
  </si>
  <si>
    <t>_13_n-nve-miR-20_</t>
  </si>
  <si>
    <t>cgcataaTGACATAATGACATGAGAGCGTcggcgc</t>
  </si>
  <si>
    <t>_13_n-nve-miR-46_</t>
  </si>
  <si>
    <t>ccgctcaTGCGTGCAGCCGGAAATAGTTattgaa</t>
  </si>
  <si>
    <t>_13_n-nve-miR-67_</t>
  </si>
  <si>
    <t>tcccgtcAAAAGGAAATGGGGATTTGCCacgcgc</t>
  </si>
  <si>
    <t>_13_nve-mir-2029_</t>
  </si>
  <si>
    <t>gggttaaTACGCAATCCCTAGGTTACCAttggac</t>
  </si>
  <si>
    <t>_13_nve-mir-9456_</t>
  </si>
  <si>
    <t>taggcgaCCGCTGACTCGCGAAATCCTctcgta</t>
  </si>
  <si>
    <t>_13_n-nve-miR-59_</t>
  </si>
  <si>
    <t>ttgtttcTGTCAAAAAATCTGTAGGGgcatcc</t>
  </si>
  <si>
    <t>_13_n-nve-miR-88_</t>
  </si>
  <si>
    <t>caagtgcTCTCCAAGTAGTCGCCGCTGTGTCGctattc</t>
  </si>
  <si>
    <t>_13_nve-mir-9433_</t>
  </si>
  <si>
    <t>atgaggcTTCGGTGAAATTTAGAACCACatgatg</t>
  </si>
  <si>
    <t>_13_n-nve-miR-28_</t>
  </si>
  <si>
    <t>ttaaccaTTGGACATAACGACATAAGAGTaagcaa</t>
  </si>
  <si>
    <t>_13_n-nve-miR-29_</t>
  </si>
  <si>
    <t>taggacgACAAGGATCCGTTGGCTCAGGacgcat</t>
  </si>
  <si>
    <t>_13_n-nve-miR-70_</t>
  </si>
  <si>
    <t>actggaaACAAAATTGCGGGCGGGACTTGgtcgcc</t>
  </si>
  <si>
    <t>_13_nve-mir-9448_</t>
  </si>
  <si>
    <t>tccttgcTCCGCAGCCGTCCCTAGTtcggta</t>
  </si>
  <si>
    <t>_13_n-nve-miR-43_</t>
  </si>
  <si>
    <t>gcacgtcTGTTCTTCCATGGTAACCTGAcgctcg</t>
  </si>
  <si>
    <t>_13_n-nve-miR-71_</t>
  </si>
  <si>
    <t>gggccgcACACCGATTTGAGCGAAGCGACgagact</t>
  </si>
  <si>
    <t>_13_n-nve-miR-73_</t>
  </si>
  <si>
    <t>tactgatAGAGGTTCGACTGTATATCCTTTtcacgt</t>
  </si>
  <si>
    <t>_13_n-nve-miR-74_</t>
  </si>
  <si>
    <t>ccttttaAGATGGGACTCAGTGTAAAGAGTctatta</t>
  </si>
  <si>
    <t>_13_n-nve-miR-8_</t>
  </si>
  <si>
    <t>atgcaccAAGGTGACCTCGATCTTCATGATtctaga</t>
  </si>
  <si>
    <t>_13_n-nve-miR-89_</t>
  </si>
  <si>
    <t>gcgtttgTCTCTGTTATTTCTCATTCTTagcaaa</t>
  </si>
  <si>
    <t>_13_n-nve-miR-95_</t>
  </si>
  <si>
    <t>taatacaATTGTGGAAATACTGATACTGtcaact</t>
  </si>
  <si>
    <t>_13_nve-mir-100_</t>
  </si>
  <si>
    <t>gttacgaACCCGTAGATCCGAACTTGTGgtgtat</t>
  </si>
  <si>
    <t>_13_nve-mir-2028_</t>
  </si>
  <si>
    <t>tgtacggTAATGTTCCTGCTTGTTCCTaattta</t>
  </si>
  <si>
    <t>_13_nve-mir-9428_</t>
  </si>
  <si>
    <t>cctcgcaCGAACATAGGGACACTGTTacaggc</t>
  </si>
  <si>
    <t>_13_n-nve-miR-100-1_</t>
  </si>
  <si>
    <t>ctttcctTCCCTCATGTCGGCTGACCTCCTtgaccc</t>
  </si>
  <si>
    <t>_13_n-nve-miR-18_</t>
  </si>
  <si>
    <t>ggagcatAAGAGGACGTCCCTCGCGTGTGGgccggc</t>
  </si>
  <si>
    <t>_13_n-nve-miR-26_</t>
  </si>
  <si>
    <t>cgtttttTTTTGGTTTTACTAGTAGAGTttaatt</t>
  </si>
  <si>
    <t>_13_n-nve-miR-53_</t>
  </si>
  <si>
    <t>gacctgtACAAGGGTCTCCTTTCTGGACTtataat</t>
  </si>
  <si>
    <t>_13_n-nve-miR-54_</t>
  </si>
  <si>
    <t>agatgttACAGACTTCGCTCAAAATCTAAtgttgt</t>
  </si>
  <si>
    <t>_13_n-nve-miR-6_</t>
  </si>
  <si>
    <t>gagtcccATTCTGTACAGTCTCCTGTTGTCttatat</t>
  </si>
  <si>
    <t>_13_nve-mir-2031_</t>
  </si>
  <si>
    <t>aactaacTACGGCACTCTATTTATGGTAttttca</t>
  </si>
  <si>
    <t>_13_n-nve-miR-11_</t>
  </si>
  <si>
    <t>cgcgttcCCAGAGATTCGGGATTCCTGTtctccc</t>
  </si>
  <si>
    <t>_13_n-nve-miR-72_</t>
  </si>
  <si>
    <t>gttgactACCGTTTCTACATTCCTTTGAGTaaaatg</t>
  </si>
  <si>
    <t>_13_n-nve-miR-9_</t>
  </si>
  <si>
    <t>ttagccgCTCCTGTGCAGTGCTCTCTGTGTatgtct</t>
  </si>
  <si>
    <t>_13_nve-mir-2043a_</t>
  </si>
  <si>
    <t>aatcttcTATATCGCCTTTTGAGGTTAtctttt</t>
  </si>
  <si>
    <t>_13_nve-mir-9425_</t>
  </si>
  <si>
    <t>cagtaggAAGAACACCCAAAATAGCTGAcgacat</t>
  </si>
  <si>
    <t>_13_n-nve-miR-103-1_</t>
  </si>
  <si>
    <t>atgtaccTTCTCCTTTGACCTCTCCAGACTccttcg</t>
  </si>
  <si>
    <t>_13_n-nve-miR-15_</t>
  </si>
  <si>
    <t>ctgctcgTCACGATCTATTGTTCTGTTAGTttaaaa</t>
  </si>
  <si>
    <t>_13_n-nve-miR-58_</t>
  </si>
  <si>
    <t>agcatagTGGCAGATATGGTGGAAATGGTgctaga</t>
  </si>
  <si>
    <t>_13_n-nve-miR-66_</t>
  </si>
  <si>
    <t>caaacnaAAAAACAAAGAGTTGAGGAAGTataaca</t>
  </si>
  <si>
    <t>_13_n-nve-miR-69_</t>
  </si>
  <si>
    <t>gaggtcaTAAGGAAACTAGCGGTCGTTGGCggtcct</t>
  </si>
  <si>
    <t>_13_n-nve-miR-91_</t>
  </si>
  <si>
    <t>ccactaaTGGACCAACTCCGATATTCACCtttgtt</t>
  </si>
  <si>
    <t>_13_nve-mir-9449_</t>
  </si>
  <si>
    <t>tagctgcTATCTCCTTAAACATTCATCGTgtctat</t>
  </si>
  <si>
    <t>_13_nve-mir-2047_</t>
  </si>
  <si>
    <t>tgtacacTTCGCCGAGCAGATGTCGGtagtga</t>
  </si>
  <si>
    <t>_13_nve-mir-2026_</t>
  </si>
  <si>
    <t>cccgcccTTTCAAATGTCTACTGATGGAggtatg</t>
  </si>
  <si>
    <t>_13_nve-mir-2030_</t>
  </si>
  <si>
    <t>ctgacggTAGCATAACATTGTAAGAGATtaagtg</t>
  </si>
  <si>
    <t>_13_nve-mir-9414_</t>
  </si>
  <si>
    <t>ttacatcAACTTGATCTTCAATGAACTgtacct</t>
  </si>
  <si>
    <t>_13_nve-mir-9457_</t>
  </si>
  <si>
    <t>gatcagcTACACATTCTAAGAAAAGTGCTaaatct</t>
  </si>
  <si>
    <t>_13_nve-mir-2046_</t>
  </si>
  <si>
    <t>caagtgtCATCACTTCATAGCTATTTACTCTaaatgg</t>
  </si>
  <si>
    <t>_13_nve-mir-9435_</t>
  </si>
  <si>
    <t>agcgtgcTCTTGTCAAGTGTATCTAGTGTGtgccaa</t>
  </si>
  <si>
    <t>_13_nve-mir-9442_</t>
  </si>
  <si>
    <t>gcgcgccAATATCAGGAGGACGCATTCGtatttc</t>
  </si>
  <si>
    <t>_13_nve-mir-2042_</t>
  </si>
  <si>
    <t>ccaccacTTATAAATCATCCTTGCACTACgttatt</t>
  </si>
  <si>
    <t>_13_nve-mir-2032b_</t>
  </si>
  <si>
    <t>ttcggtgTCGCTGCAACAGTTAGCTAGctttaa</t>
  </si>
  <si>
    <t>_13_nve-mir-2024f_</t>
  </si>
  <si>
    <t>acctgtTTGCACATCACCAATGTTCTcgaaggc</t>
  </si>
  <si>
    <t>_13_n-nve-miR-84_</t>
  </si>
  <si>
    <t>attgaaTAAGTGATAAATAGTCTGATAtagtatt</t>
  </si>
  <si>
    <t>_13_n-nve-miR-83_</t>
  </si>
  <si>
    <t>gtagtcTAAGGCGACTTACTGTAGTAAGtctcgct</t>
  </si>
  <si>
    <t>_13_nve-mir-9429_</t>
  </si>
  <si>
    <t>tttacaTTCGTCTATATGGAGAAAGGccttttg</t>
  </si>
  <si>
    <t>_13_n-nve-miR-49_</t>
  </si>
  <si>
    <t>cataatGAAACTATTTCCGGCTGGACGCtcggaga</t>
  </si>
  <si>
    <t>_13_n-nve-miR-5_</t>
  </si>
  <si>
    <t>agtggaTCGAGCGAGTGGCTTGCCTCGgggggtc</t>
  </si>
  <si>
    <t>_13_n-nve-miR-50_</t>
  </si>
  <si>
    <t>tttaaaTAAATTAGGAAGAAGGAGCTGGtgtttga</t>
  </si>
  <si>
    <t>_13_n-nve-miR-75_</t>
  </si>
  <si>
    <t>tagtatTGTAGATTCTCTGAAATATTTttgacag</t>
  </si>
  <si>
    <t>_13_n-nve-miR-81_</t>
  </si>
  <si>
    <t>tgtggtTTGGCATAATATGGATGTGGATGttattac</t>
  </si>
  <si>
    <t>_13_nve-mir-2025_</t>
  </si>
  <si>
    <t>gtatgaTTTTTTAGCCCGCGGAAGTTGTcgtcttg</t>
  </si>
  <si>
    <t>_13_nve-mir-2032a_</t>
  </si>
  <si>
    <t>ttgattCGAGGTAACTGTTGCAGCATgtcccaa</t>
  </si>
  <si>
    <t>_13_nve-mir-9453_</t>
  </si>
  <si>
    <t>cattagGCGCTATTCCCAAACGGGAcataagg</t>
  </si>
  <si>
    <t>_13_n-nve-miR-12_</t>
  </si>
  <si>
    <t>ctacttTTGGGAGCTCCCACAACGTACGCccgtagt</t>
  </si>
  <si>
    <t>_13_n-nve-miR-56_</t>
  </si>
  <si>
    <t>tgcaagTCCTTTGAAAGTAGCTCGTAatagata</t>
  </si>
  <si>
    <t>_13_n-nve-miR-63_</t>
  </si>
  <si>
    <t>gtggtcTTGCCACTAAATAGAGAGAACGTcggagag</t>
  </si>
  <si>
    <t>_13_n-nve-miR-97_</t>
  </si>
  <si>
    <t>aatgttTTTTCATACATGTATCTGTTGtttaggt</t>
  </si>
  <si>
    <t>_13_nve-mir-2038_</t>
  </si>
  <si>
    <t>acgttgACCTTAATGTCACCATGATGAtcgtact</t>
  </si>
  <si>
    <t>_13_n-nve-miR-102-1_</t>
  </si>
  <si>
    <t>ttctacTGTGTTCGGCGTATATTCTCCTccatgtc</t>
  </si>
  <si>
    <t>_13_n-nve-miR-30_</t>
  </si>
  <si>
    <t>aaggccTAGATTAAAAGGCGTGCCAGGGtacttgc</t>
  </si>
  <si>
    <t>_13_n-nve-miR-51_</t>
  </si>
  <si>
    <t>gaaactCACACATTATACTAAGACTCAataaggc</t>
  </si>
  <si>
    <t>_13_n-nve-miR-57_</t>
  </si>
  <si>
    <t>tgctgaAGAGGGAATTTAGAAGACAAAAgtcttat</t>
  </si>
  <si>
    <t>_13_n-nve-miR-99-1_</t>
  </si>
  <si>
    <t>aggattTATTCCCTTCTTGGTCTGTTAAaaaagga</t>
  </si>
  <si>
    <t>_13_nve-mir-9424b_</t>
  </si>
  <si>
    <t>catttgTAAAGCTGGTTTATCGAGGCAgctttta</t>
  </si>
  <si>
    <t>_13_n-nve-miR-48-1_</t>
  </si>
  <si>
    <t>taaaatTAATGTGGAAGGAAAAAACGTGcgttggc</t>
  </si>
  <si>
    <t>_13_n-nve-miR-48-2_</t>
  </si>
  <si>
    <t>aaaattTAATGTGGAAGGAAAAAACGTctcgtgg</t>
  </si>
  <si>
    <t>_13_n-nve-miR-55_</t>
  </si>
  <si>
    <t>ttgacgTCCAAGCGTGACTAGTCCAGAACcatgggg</t>
  </si>
  <si>
    <t>_13_n-nve-miR-62_</t>
  </si>
  <si>
    <t>cggtaaCTCTTTCGGGATTATTCTGAGtacctta</t>
  </si>
  <si>
    <t>_13_n-nve-miR-79_</t>
  </si>
  <si>
    <t>attaagATGAGGGAACAATGAGCAGTGTcaaggtg</t>
  </si>
  <si>
    <t>_13_n-nve-miR-80_</t>
  </si>
  <si>
    <t>gataaaATGCCGATCCACCACTCCTTTGTttgtatt</t>
  </si>
  <si>
    <t>_13_n-nve-miR-96_</t>
  </si>
  <si>
    <t>gattagTTTGTGTATGTTTATGTTTAGttaaata</t>
  </si>
  <si>
    <t>_13_nve-mir-2023_</t>
  </si>
  <si>
    <t>gactagAAAGAAGTACAAGTGGTAGGGtggggaa</t>
  </si>
  <si>
    <t>_13_nve-mir-2024e_</t>
  </si>
  <si>
    <t>aaccttTTGCACATTACCAATATTCTGAgcagttc</t>
  </si>
  <si>
    <t>_13_nve-mir-2037_</t>
  </si>
  <si>
    <t>gagcgtTGTGATTGGAGACTTTTACCGTggattgc</t>
  </si>
  <si>
    <t>_13_nve-mir-2039_</t>
  </si>
  <si>
    <t>tgataaATAAAATAAAGGTAGGCTacttcca</t>
  </si>
  <si>
    <t>_13_nve-mir-2050_</t>
  </si>
  <si>
    <t>ccttagATTTGATTGCTGTGATCTGGTTctgcttg</t>
  </si>
  <si>
    <t>_13_nve-mir-9422_</t>
  </si>
  <si>
    <t>cgtgcaTGACAGAAGATAGAAGCGCTGAtgcatgg</t>
  </si>
  <si>
    <t>_13_nve-mir-9455_</t>
  </si>
  <si>
    <t>ctttaaGTCCAGACCTGTGTGAATAGGGagtactt</t>
  </si>
  <si>
    <t>_13_n-nve-miR-23_</t>
  </si>
  <si>
    <t>acggttTCTTCGGTCTTCCTCTGCTGAcatcata</t>
  </si>
  <si>
    <t>_13_n-nve-miR-32_</t>
  </si>
  <si>
    <t>tttggaTTCATTATCTCTATCATCGCTTtagctag</t>
  </si>
  <si>
    <t>_13_n-nve-miR-76_</t>
  </si>
  <si>
    <t>ttgtcaAGTGTGCGTCCAGAAAGTTTGTatggtat</t>
  </si>
  <si>
    <t>_13_nve-mir-2050a_</t>
  </si>
  <si>
    <t>cctctgTTTGTCTCGTAACTGCCCTGAAGcttgcag</t>
  </si>
  <si>
    <t>_13_nve-mir-2050b_</t>
  </si>
  <si>
    <t>cttgccTTCGTCTCGTAACTGCCCTGAAGctggtgc</t>
  </si>
  <si>
    <t>_13_n-nve-miR-24_</t>
  </si>
  <si>
    <t>cagggaTAACAAAGAACTAACGCTCGAAagcctag</t>
  </si>
  <si>
    <t>_13_n-nve-miR-34_</t>
  </si>
  <si>
    <t>ttgtacTTTCGAGAGTGGCTAGAGGCGTCTttggcct</t>
  </si>
  <si>
    <t>_13_n-nve-miR-39-1_</t>
  </si>
  <si>
    <t>ataacgTTGGCTGCCGTGAACGCGTGGGTcgaaacg</t>
  </si>
  <si>
    <t>_13_n-nve-miR-68_</t>
  </si>
  <si>
    <t>cggcggCAAATCCCCATTTCCTTTTGCaagagag</t>
  </si>
  <si>
    <t>_13_n-nve-miR-78_</t>
  </si>
  <si>
    <t>cctcgcATGAGCATGTGATCAAAGGCTGGcgttggt</t>
  </si>
  <si>
    <t>_13_n-nve-miR-92_</t>
  </si>
  <si>
    <t>acgataTTCGTATCTACCATTTATGGTcactaaa</t>
  </si>
  <si>
    <t>_13_nve-mir-2034_</t>
  </si>
  <si>
    <t>aatgggGCTAATGCAAAAAATGTCAGcaaagtt</t>
  </si>
  <si>
    <t>_13_nve-mir-9413_</t>
  </si>
  <si>
    <t>cttactTAAAAGTGATCAGTGGTAAGGTttaatcg</t>
  </si>
  <si>
    <t>_13_nve-mir-9417_</t>
  </si>
  <si>
    <t>gtaaggTGAGAACGTATCGGCAGGGTCTtgcggtc</t>
  </si>
  <si>
    <t>_13_nve-mir-9431_</t>
  </si>
  <si>
    <t>tcggaaTAAGCTGTGGTTTAAAGCACtgtcctt</t>
  </si>
  <si>
    <t>_13_n-nve-miR-14_</t>
  </si>
  <si>
    <t>tacgctCGGGTTTCTTTGGTAGCACGGTcatgtgg</t>
  </si>
  <si>
    <t>_13_n-nve-miR-19_</t>
  </si>
  <si>
    <t>gcctttTCCGACGAAGGGCTAACGCTCGtatgatt</t>
  </si>
  <si>
    <t>_13_nve-mir-2024a_</t>
  </si>
  <si>
    <t>attaccTTACACAGTACCGATATTGTGAcactgga</t>
  </si>
  <si>
    <t>_13_nve-mir-2036_</t>
  </si>
  <si>
    <t>taaggcTATATTGTACGACTCTCATCGTAagtccct</t>
  </si>
  <si>
    <t>_13_nve-mir-9424a_</t>
  </si>
  <si>
    <t>ctgtatTATAGTTGGCTCATCGAGGCAGTtatctaa</t>
  </si>
  <si>
    <t>_13_nve-mir-9446_</t>
  </si>
  <si>
    <t>tttgtgTTTTTTCTTATGTCGTCATGTatcagtt</t>
  </si>
  <si>
    <t>_13_n-nve-miR-42-a_</t>
  </si>
  <si>
    <t>_13_n-nve-miR-98_</t>
  </si>
  <si>
    <t>tagaagTTTTCGCGAGTCAGCAGCTACAggtgcac</t>
  </si>
  <si>
    <t>_13_n-nve-miR-47-1_</t>
  </si>
  <si>
    <t>aggtaaATTATTTCCGGCTGCACACAGGattttcc</t>
  </si>
  <si>
    <t>_13_n-nve-miR-82_</t>
  </si>
  <si>
    <t>aaactaCAAAATCGCTCGGGGTAGACCATacgcagt</t>
  </si>
  <si>
    <t>_13_nve-mir-2022_</t>
  </si>
  <si>
    <t>gttactTTTGCTAGTTGCTTTTGTCCCGCtctttct</t>
  </si>
  <si>
    <t>_13_n-nve-miR-93_</t>
  </si>
  <si>
    <t>tttctgTTGAGTGTTGTTGACTGGTAAtctatac</t>
  </si>
  <si>
    <t>_13_nve-mir-2024g_</t>
  </si>
  <si>
    <t>tcttacTAACACAGTACCGATATTGTGAtagacgc</t>
  </si>
  <si>
    <t>_13_n-nve-miR-16_</t>
  </si>
  <si>
    <t>aaaagcTGGCGGCCACGAACTACGAACaccggta</t>
  </si>
  <si>
    <t>_13_n-nve-miR-44-1_</t>
  </si>
  <si>
    <t>acggaaACACAAAGAACGGCTGCGCGagaatca</t>
  </si>
  <si>
    <t>_13_n-nve-miR-94_</t>
  </si>
  <si>
    <t>ttgtatTTGTATTCTTCTCTCTTTTGTtggaatt</t>
  </si>
  <si>
    <t>_13_nve-mir-2041b_</t>
  </si>
  <si>
    <t>caacgaTTAGAGGAAAATACCCCTGGcttctgg</t>
  </si>
  <si>
    <t>_13_n-nve-miR-86_</t>
  </si>
  <si>
    <t>aaaaaaACAAGCGAAGATAGAGACTCAtggatgg</t>
  </si>
  <si>
    <t>_13_n-nve-miR-85_</t>
  </si>
  <si>
    <t>caacagAACAGACTCGCGACACGGATgaaatga</t>
  </si>
  <si>
    <t>_13_n-nve-miR-44-2_</t>
  </si>
  <si>
    <t>catggcACACAAAGAACGGCTGCGCGGGtccaaat</t>
  </si>
  <si>
    <t>_13_n-nve-miR-35_</t>
  </si>
  <si>
    <t>aggtcgCACAAAGAACGGCTGCGCGGGaaacgct</t>
  </si>
  <si>
    <t>_14_n-nve-miR-33_</t>
  </si>
  <si>
    <t>catcgatAAATCGCTGTTGGAAACTGGtaaatt</t>
  </si>
  <si>
    <t>_14_n-nve-miR-38_</t>
  </si>
  <si>
    <t>tatctctTACCCGGATTCTCCACCAGTgaggtt</t>
  </si>
  <si>
    <t>_14_n-nve-miR-87_</t>
  </si>
  <si>
    <t>acaagtaTCCGACTCTCTGCTTAATTatgcac</t>
  </si>
  <si>
    <t>_14_n-nve-miR-36-1_</t>
  </si>
  <si>
    <t>aattcctTATTGCAGATCCATGAGCTAGTagtttt</t>
  </si>
  <si>
    <t>_14_n-nve-miR-37_</t>
  </si>
  <si>
    <t>atattgtTCAGACTGCCGGACCGTTAGgtgttg</t>
  </si>
  <si>
    <t>_14_nve-mir-2045_</t>
  </si>
  <si>
    <t>tgtattaTCCCAGAGTGTTGAGTTCAcataga</t>
  </si>
  <si>
    <t>_14_n-nve-miR-25_</t>
  </si>
  <si>
    <t>tttcttaTTCTCCTCATTGTCAGTATGCTACTggttac</t>
  </si>
  <si>
    <t>_14_nve-mir-2035_</t>
  </si>
  <si>
    <t>tcgattgACATGGTCTGTTACAAGGGggaaat</t>
  </si>
  <si>
    <t>_14_n-nve-miR-10_</t>
  </si>
  <si>
    <t>gtcagttTTTTGTACATTTAGATTATCTCTttcgct</t>
  </si>
  <si>
    <t>_14_n-nve-miR-101-1_</t>
  </si>
  <si>
    <t>ctatttgTGAGTCTTGGGTTGTCACTAGGaagcta</t>
  </si>
  <si>
    <t>_14_nve-mir-2027_</t>
  </si>
  <si>
    <t>tactaggTGCTTGTTGGTAATTTTGCAtgcttt</t>
  </si>
  <si>
    <t>_14_nve-mir-9445_</t>
  </si>
  <si>
    <t>tacggtaTCTGTGTCGCTCGTTTACTTtttacg</t>
  </si>
  <si>
    <t>_14_n-nve-miR-13_</t>
  </si>
  <si>
    <t>tttcagaTATGTGACAAGTTTATCAATGaataga</t>
  </si>
  <si>
    <t>_14_n-nve-miR-20_</t>
  </si>
  <si>
    <t>cgaatcaTGACATAATGACATGAGAGCGTgcgcgc</t>
  </si>
  <si>
    <t>_14_n-nve-miR-46_</t>
  </si>
  <si>
    <t>gaccctcTGCGTGCAGCCGGAAATAGTTaatgta</t>
  </si>
  <si>
    <t>_14_n-nve-miR-67_</t>
  </si>
  <si>
    <t>cgtccctAAAAGGAAATGGGGATTTGCCccacgg</t>
  </si>
  <si>
    <t>_14_nve-mir-2029_</t>
  </si>
  <si>
    <t>taatgggTACGCAATCCCTAGGTTACCAatcgtg</t>
  </si>
  <si>
    <t>_14_nve-mir-9456_</t>
  </si>
  <si>
    <t>aggtgacCCGCTGACTCGCGAAATCCTtacgct</t>
  </si>
  <si>
    <t>_14_n-nve-miR-59_</t>
  </si>
  <si>
    <t>ttttgtcTGTCAAAAAATCTGTAGGGcaccgt</t>
  </si>
  <si>
    <t>_14_n-nve-miR-88_</t>
  </si>
  <si>
    <t>agacgctTCTCCAAGTAGTCGCCGCTGTGTCGtacttc</t>
  </si>
  <si>
    <t>_14_nve-mir-9433_</t>
  </si>
  <si>
    <t>cgagtagTTCGGTGAAATTTAGAACCACggaatt</t>
  </si>
  <si>
    <t>_14_n-nve-miR-28_</t>
  </si>
  <si>
    <t>tccaataTTGGACATAACGACATAAGAGTaagaac</t>
  </si>
  <si>
    <t>_14_n-nve-miR-29_</t>
  </si>
  <si>
    <t>gaatcggACAAGGATCCGTTGGCTCAGGtcgaca</t>
  </si>
  <si>
    <t>_14_n-nve-miR-70_</t>
  </si>
  <si>
    <t>gacgaatACAAAATTGCGGGCGGGACTTGccgctg</t>
  </si>
  <si>
    <t>_14_nve-mir-9448_</t>
  </si>
  <si>
    <t>ctttccgTCCGCAGCCGTCCCTAGTtgtagc</t>
  </si>
  <si>
    <t>_14_n-nve-miR-43_</t>
  </si>
  <si>
    <t>gacccgtTGTTCTTCCATGGTAACCTGAgtcgcc</t>
  </si>
  <si>
    <t>_14_n-nve-miR-71_</t>
  </si>
  <si>
    <t>gccgggcACACCGATTTGAGCGAAGCGACagtgca</t>
  </si>
  <si>
    <t>_14_n-nve-miR-73_</t>
  </si>
  <si>
    <t>acttgatAGAGGTTCGACTGTATATCCTTTctcatg</t>
  </si>
  <si>
    <t>_14_n-nve-miR-74_</t>
  </si>
  <si>
    <t>tcactttAGATGGGACTCAGTGTAAAGAGTttctaa</t>
  </si>
  <si>
    <t>_14_n-nve-miR-8_</t>
  </si>
  <si>
    <t>cagcctaAAGGTGACCTCGATCTTCATGATttaacg</t>
  </si>
  <si>
    <t>_14_n-nve-miR-89_</t>
  </si>
  <si>
    <t>ttcgtggTCTCTGTTATTTCTCATTCTTgaaaca</t>
  </si>
  <si>
    <t>_14_n-nve-miR-95_</t>
  </si>
  <si>
    <t>actaaatATTGTGGAAATACTGATACTGcatact</t>
  </si>
  <si>
    <t>_14_nve-mir-100_</t>
  </si>
  <si>
    <t>acggttaACCCGTAGATCCGAACTTGTGgtatgt</t>
  </si>
  <si>
    <t>_14_nve-mir-2028_</t>
  </si>
  <si>
    <t>ctgtggaTAATGTTCCTGCTTGTTCCTaatatt</t>
  </si>
  <si>
    <t>_14_nve-mir-9428_</t>
  </si>
  <si>
    <t>ccgctacCGAACATAGGGACACTGTTcagagc</t>
  </si>
  <si>
    <t>_14_n-nve-miR-100-1_</t>
  </si>
  <si>
    <t>ttctcctTCCCTCATGTCGGCTGACCTCCTctgacc</t>
  </si>
  <si>
    <t>_14_n-nve-miR-18_</t>
  </si>
  <si>
    <t>atgcaggAAGAGGACGTCCCTCGCGTGTGGgccgcg</t>
  </si>
  <si>
    <t>_14_n-nve-miR-26_</t>
  </si>
  <si>
    <t>gtcttttTTTTGGTTTTACTAGTAGAGTttaatt</t>
  </si>
  <si>
    <t>_14_n-nve-miR-53_</t>
  </si>
  <si>
    <t>ttgcacgACAAGGGTCTCCTTTCTGGACTataatt</t>
  </si>
  <si>
    <t>_14_n-nve-miR-54_</t>
  </si>
  <si>
    <t>tgttaagACAGACTTCGCTCAAAATCTAAgtttgt</t>
  </si>
  <si>
    <t>_14_n-nve-miR-6_</t>
  </si>
  <si>
    <t>gcccgatATTCTGTACAGTCTCCTGTTGTCttttaa</t>
  </si>
  <si>
    <t>_14_nve-mir-2031_</t>
  </si>
  <si>
    <t>ccaaataTACGGCACTCTATTTATGGTAtttcat</t>
  </si>
  <si>
    <t>_14_n-nve-miR-11_</t>
  </si>
  <si>
    <t>ccttgcgCCAGAGATTCGGGATTCCTGTccctct</t>
  </si>
  <si>
    <t>_14_n-nve-miR-72_</t>
  </si>
  <si>
    <t>tagttgcACCGTTTCTACATTCCTTTGAGTtaaaga</t>
  </si>
  <si>
    <t>_14_n-nve-miR-9_</t>
  </si>
  <si>
    <t>cgagcttCTCCTGTGCAGTGCTCTCTGTGTtatcgt</t>
  </si>
  <si>
    <t>_14_nve-mir-2043a_</t>
  </si>
  <si>
    <t>caattctTATATCGCCTTTTGAGGTTAtttctt</t>
  </si>
  <si>
    <t>_14_nve-mir-9425_</t>
  </si>
  <si>
    <t>gagcgtaAAGAACACCCAAAATAGCTGActagac</t>
  </si>
  <si>
    <t>_14_n-nve-miR-103-1_</t>
  </si>
  <si>
    <t>taagctcTTCTCCTTTGACCTCTCCAGACTctcgtc</t>
  </si>
  <si>
    <t>_14_n-nve-miR-15_</t>
  </si>
  <si>
    <t>ctgccgtTCACGATCTATTGTTCTGTTAGTtaaata</t>
  </si>
  <si>
    <t>_14_n-nve-miR-58_</t>
  </si>
  <si>
    <t>gaacagtTGGCAGATATGGTGGAAATGGTagagtc</t>
  </si>
  <si>
    <t>_14_n-nve-miR-66_</t>
  </si>
  <si>
    <t>anaacacAAAAACAAAGAGTTGAGGAAGTaaacta</t>
  </si>
  <si>
    <t>_14_n-nve-miR-69_</t>
  </si>
  <si>
    <t>gggacatTAAGGAAACTAGCGGTCGTTGGCgtcgct</t>
  </si>
  <si>
    <t>_14_n-nve-miR-91_</t>
  </si>
  <si>
    <t>aaatcccTGGACCAACTCCGATATTCACCtgtttt</t>
  </si>
  <si>
    <t>_14_nve-mir-9449_</t>
  </si>
  <si>
    <t>agtgtccTATCTCCTTAAACATTCATCGTtgattc</t>
  </si>
  <si>
    <t>_14_nve-mir-2047_</t>
  </si>
  <si>
    <t>cattgcaTTCGCCGAGCAGATGTCGGggttaa</t>
  </si>
  <si>
    <t>_14_nve-mir-2026_</t>
  </si>
  <si>
    <t>cgcccccTTTCAAATGTCTACTGATGGAttaggg</t>
  </si>
  <si>
    <t>_14_nve-mir-2030_</t>
  </si>
  <si>
    <t>cggcagtTAGCATAACATTGTAAGAGATgatagt</t>
  </si>
  <si>
    <t>_14_nve-mir-9414_</t>
  </si>
  <si>
    <t>tttaccaAACTTGATCTTCAATGAACTtctgac</t>
  </si>
  <si>
    <t>_14_nve-mir-9457_</t>
  </si>
  <si>
    <t>agctagcTACACATTCTAAGAAAAGTGCTaattac</t>
  </si>
  <si>
    <t>_14_nve-mir-2046_</t>
  </si>
  <si>
    <t>cgattagCATCACTTCATAGCTATTTACTCTgatgaa</t>
  </si>
  <si>
    <t>_14_nve-mir-9435_</t>
  </si>
  <si>
    <t>tggagccTCTTGTCAAGTGTATCTAGTGTGctcaga</t>
  </si>
  <si>
    <t>_14_nve-mir-9442_</t>
  </si>
  <si>
    <t>ccgccggAATATCAGGAGGACGCATTCGtttcat</t>
  </si>
  <si>
    <t>_14_nve-mir-2042_</t>
  </si>
  <si>
    <t>ccccaacTTATAAATCATCCTTGCACTACtatttg</t>
  </si>
  <si>
    <t>_14_nve-mir-2032b_</t>
  </si>
  <si>
    <t>ggctgttTCGCTGCAACAGTTAGCTAGatatct</t>
  </si>
  <si>
    <t>_14_nve-mir-2024f_</t>
  </si>
  <si>
    <t>gtactcTTGCACATCACCAATGTTCTcagagcg</t>
  </si>
  <si>
    <t>_14_n-nve-miR-84_</t>
  </si>
  <si>
    <t>ttaagaTAAGTGATAAATAGTCTGATAgtaattt</t>
  </si>
  <si>
    <t>_14_n-nve-miR-83_</t>
  </si>
  <si>
    <t>tgtcagTAAGGCGACTTACTGTAGTAAGttgctcc</t>
  </si>
  <si>
    <t>_14_nve-mir-9429_</t>
  </si>
  <si>
    <t>tatcatTTCGTCTATATGGAGAAAGGcttctgt</t>
  </si>
  <si>
    <t>_14_n-nve-miR-49_</t>
  </si>
  <si>
    <t>tataacGAAACTATTTCCGGCTGGACGCaatgggc</t>
  </si>
  <si>
    <t>_14_n-nve-miR-5_</t>
  </si>
  <si>
    <t>gtgagaTCGAGCGAGTGGCTTGCCTCGcgggtgg</t>
  </si>
  <si>
    <t>_14_n-nve-miR-50_</t>
  </si>
  <si>
    <t>ttaaatTAAATTAGGAAGAAGGAGCTGGttgattg</t>
  </si>
  <si>
    <t>_14_n-nve-miR-75_</t>
  </si>
  <si>
    <t>ttgataTGTAGATTCTCTGAAATATTTgagtatc</t>
  </si>
  <si>
    <t>_14_n-nve-miR-81_</t>
  </si>
  <si>
    <t>ggtgttTTGGCATAATATGGATGTGGATGcttatat</t>
  </si>
  <si>
    <t>_14_nve-mir-2025_</t>
  </si>
  <si>
    <t>ttaggaTTTTTTAGCCCGCGGAAGTTGTggctttc</t>
  </si>
  <si>
    <t>_14_nve-mir-2032a_</t>
  </si>
  <si>
    <t>tttagtCGAGGTAACTGTTGCAGCATcgctaac</t>
  </si>
  <si>
    <t>_14_nve-mir-9453_</t>
  </si>
  <si>
    <t>agattcGCGCTATTCCCAAACGGGAataaggc</t>
  </si>
  <si>
    <t>_14_n-nve-miR-12_</t>
  </si>
  <si>
    <t>tcttacTTGGGAGCTCCCACAACGTACGCttggcca</t>
  </si>
  <si>
    <t>_14_n-nve-miR-56_</t>
  </si>
  <si>
    <t>atacggTCCTTTGAAAGTAGCTCGTAatagaat</t>
  </si>
  <si>
    <t>_14_n-nve-miR-63_</t>
  </si>
  <si>
    <t>gctgtgTTGCCACTAAATAGAGAGAACGTgcaggag</t>
  </si>
  <si>
    <t>_14_n-nve-miR-97_</t>
  </si>
  <si>
    <t>tatgtaTTTTCATACATGTATCTGTTGtggattt</t>
  </si>
  <si>
    <t>_14_nve-mir-2038_</t>
  </si>
  <si>
    <t>gcgtatACCTTAATGTCACCATGATGAccgattt</t>
  </si>
  <si>
    <t>_14_n-nve-miR-102-1_</t>
  </si>
  <si>
    <t>ttccatTGTGTTCGGCGTATATTCTCCTctccagt</t>
  </si>
  <si>
    <t>_14_n-nve-miR-30_</t>
  </si>
  <si>
    <t>gagccaTAGATTAAAAGGCGTGCCAGGGtcagctt</t>
  </si>
  <si>
    <t>_14_n-nve-miR-51_</t>
  </si>
  <si>
    <t>tcaagaCACACATTATACTAAGACTCAaagtgac</t>
  </si>
  <si>
    <t>_14_n-nve-miR-57_</t>
  </si>
  <si>
    <t>gtctgaAGAGGGAATTTAGAAGACAAAAtgttatc</t>
  </si>
  <si>
    <t>_14_n-nve-miR-99-1_</t>
  </si>
  <si>
    <t>tgaagtTATTCCCTTCTTGGTCTGTTAAaggaaaa</t>
  </si>
  <si>
    <t>_14_nve-mir-9424b_</t>
  </si>
  <si>
    <t>gtacttTAAAGCTGGTTTATCGAGGCAtgacttt</t>
  </si>
  <si>
    <t>_14_n-nve-miR-48-1_</t>
  </si>
  <si>
    <t>aaaattTAATGTGGAAGGAAAAAACGTGgttcgcg</t>
  </si>
  <si>
    <t>_14_n-nve-miR-48-2_</t>
  </si>
  <si>
    <t>aaatatTAATGTGGAAGGAAAAAACGTggctgtc</t>
  </si>
  <si>
    <t>_14_n-nve-miR-55_</t>
  </si>
  <si>
    <t>ttgcgaTCCAAGCGTGACTAGTCCAGAACgggactg</t>
  </si>
  <si>
    <t>_14_n-nve-miR-62_</t>
  </si>
  <si>
    <t>gcagtaCTCTTTCGGGATTATTCTGAGtttccaa</t>
  </si>
  <si>
    <t>_14_n-nve-miR-79_</t>
  </si>
  <si>
    <t>ataagtATGAGGGAACAATGAGCAGTGTatacggg</t>
  </si>
  <si>
    <t>_14_n-nve-miR-80_</t>
  </si>
  <si>
    <t>gataaaATGCCGATCCACCACTCCTTTGTatgtttt</t>
  </si>
  <si>
    <t>_14_n-nve-miR-96_</t>
  </si>
  <si>
    <t>gtagatTTTGTGTATGTTTATGTTTAGatatata</t>
  </si>
  <si>
    <t>_14_nve-mir-2023_</t>
  </si>
  <si>
    <t>agatgcAAAGAAGTACAAGTGGTAGGGggatgag</t>
  </si>
  <si>
    <t>_14_nve-mir-2024e_</t>
  </si>
  <si>
    <t>tcatcaTTGCACATTACCAATATTCTGAcgtcagt</t>
  </si>
  <si>
    <t>_14_nve-mir-2037_</t>
  </si>
  <si>
    <t>aggcgtTGTGATTGGAGACTTTTACCGTgttgcga</t>
  </si>
  <si>
    <t>_14_nve-mir-2039_</t>
  </si>
  <si>
    <t>gttaaaATAAAATAAAGGTAGGCTctcaatc</t>
  </si>
  <si>
    <t>_14_nve-mir-2050_</t>
  </si>
  <si>
    <t>gctatcATTTGATTGCTGTGATCTGGTTctgtgct</t>
  </si>
  <si>
    <t>_14_nve-mir-9422_</t>
  </si>
  <si>
    <t>gtaccgTGACAGAAGATAGAAGCGCTGActtggag</t>
  </si>
  <si>
    <t>_14_nve-mir-9455_</t>
  </si>
  <si>
    <t>ttactaGTCCAGACCTGTGTGAATAGGGgtatact</t>
  </si>
  <si>
    <t>_14_n-nve-miR-23_</t>
  </si>
  <si>
    <t>ttgacgTCTTCGGTCTTCCTCTGCTGAtcactaa</t>
  </si>
  <si>
    <t>_14_n-nve-miR-32_</t>
  </si>
  <si>
    <t>tgttgaTTCATTATCTCTATCATCGCTTgacattg</t>
  </si>
  <si>
    <t>_14_n-nve-miR-76_</t>
  </si>
  <si>
    <t>attctgAGTGTGCGTCCAGAAAGTTTGTttaaggt</t>
  </si>
  <si>
    <t>_14_nve-mir-2050a_</t>
  </si>
  <si>
    <t>ctcgtcTTTGTCTCGTAACTGCCCTGAAGtgtagcc</t>
  </si>
  <si>
    <t>_14_nve-mir-2050b_</t>
  </si>
  <si>
    <t>ctgcctTTCGTCTCGTAACTGCCCTGAAGgcgtcgt</t>
  </si>
  <si>
    <t>_14_n-nve-miR-24_</t>
  </si>
  <si>
    <t>gcgaagTAACAAAGAACTAACGCTCGAAggccaat</t>
  </si>
  <si>
    <t>_14_n-nve-miR-34_</t>
  </si>
  <si>
    <t>ttgtcaTTTCGAGAGTGGCTAGAGGCGTCTcgtcttg</t>
  </si>
  <si>
    <t>_14_n-nve-miR-39-1_</t>
  </si>
  <si>
    <t>taaacgTTGGCTGCCGTGAACGCGTGGGTgacgcaa</t>
  </si>
  <si>
    <t>_14_n-nve-miR-68_</t>
  </si>
  <si>
    <t>ccggggCAAATCCCCATTTCCTTTTGCaggagaa</t>
  </si>
  <si>
    <t>_14_n-nve-miR-78_</t>
  </si>
  <si>
    <t>ccctcgATGAGCATGTGATCAAAGGCTGGctggtgt</t>
  </si>
  <si>
    <t>_14_n-nve-miR-92_</t>
  </si>
  <si>
    <t>agatacTTCGTATCTACCATTTATGGTtcacaaa</t>
  </si>
  <si>
    <t>_14_nve-mir-2034_</t>
  </si>
  <si>
    <t>aagtggGCTAATGCAAAAAATGTCAGacattga</t>
  </si>
  <si>
    <t>_14_nve-mir-9413_</t>
  </si>
  <si>
    <t>tattccTAAAAGTGATCAGTGGTAAGGTtctatga</t>
  </si>
  <si>
    <t>_14_nve-mir-9417_</t>
  </si>
  <si>
    <t>aggatgTGAGAACGTATCGGCAGGGTCTcgtgcgt</t>
  </si>
  <si>
    <t>_14_nve-mir-9431_</t>
  </si>
  <si>
    <t>acgagtTAAGCTGTGGTTTAAAGCACgtctttc</t>
  </si>
  <si>
    <t>_14_n-nve-miR-14_</t>
  </si>
  <si>
    <t>tcgctaCGGGTTTCTTTGGTAGCACGGTtcagtgg</t>
  </si>
  <si>
    <t>_14_n-nve-miR-19_</t>
  </si>
  <si>
    <t>gttctcTCCGACGAAGGGCTAACGCTCGatgtatt</t>
  </si>
  <si>
    <t>_14_nve-mir-2024a_</t>
  </si>
  <si>
    <t>atctcaTTACACAGTACCGATATTGTGAatcagcg</t>
  </si>
  <si>
    <t>_14_nve-mir-2036_</t>
  </si>
  <si>
    <t>ggatacTATATTGTACGACTCTCATCGTAgcccatt</t>
  </si>
  <si>
    <t>_14_nve-mir-9424a_</t>
  </si>
  <si>
    <t>tttgcaTATAGTTGGCTCATCGAGGCAGTtacaatt</t>
  </si>
  <si>
    <t>_14_nve-mir-9446_</t>
  </si>
  <si>
    <t>tgttgtTTTTTTCTTATGTCGTCATGTcatatgt</t>
  </si>
  <si>
    <t>_14_n-nve-miR-42-a_</t>
  </si>
  <si>
    <t>tccccaTCTGTTCTCGTGGGTGAATGATttttttt</t>
  </si>
  <si>
    <t>_14_n-nve-miR-98_</t>
  </si>
  <si>
    <t>taaggaTTTTCGCGAGTCAGCAGCTACAgtgacgc</t>
  </si>
  <si>
    <t>_14_n-nve-miR-47-1_</t>
  </si>
  <si>
    <t>gatgaaATTATTTCCGGCTGCACACAGGatttctc</t>
  </si>
  <si>
    <t>_14_n-nve-miR-82_</t>
  </si>
  <si>
    <t>aaacatCAAAATCGCTCGGGGTAGACCATgaatcgc</t>
  </si>
  <si>
    <t>_14_nve-mir-2022_</t>
  </si>
  <si>
    <t>tgacttTTTGCTAGTTGCTTTTGTCCCGCtctcttt</t>
  </si>
  <si>
    <t>_14_n-nve-miR-93_</t>
  </si>
  <si>
    <t>tctttgTTGAGTGTTGTTGACTGGTAAccttaat</t>
  </si>
  <si>
    <t>_14_nve-mir-2024g_</t>
  </si>
  <si>
    <t>cctattTAACACAGTACCGATATTGTGAgcgaact</t>
  </si>
  <si>
    <t>_14_n-nve-miR-16_</t>
  </si>
  <si>
    <t>aagacaTGGCGGCCACGAACTACGAACagacgtc</t>
  </si>
  <si>
    <t>_14_n-nve-miR-44-1_</t>
  </si>
  <si>
    <t>acgaagACACAAAGAACGGCTGCGCGcaagata</t>
  </si>
  <si>
    <t>_14_n-nve-miR-94_</t>
  </si>
  <si>
    <t>ttattgTTGTATTCTTCTCTCTTTTGTagtttag</t>
  </si>
  <si>
    <t>_14_nve-mir-2041b_</t>
  </si>
  <si>
    <t>acaacgTTAGAGGAAAATACCCCTGGgctgttc</t>
  </si>
  <si>
    <t>_14_n-nve-miR-86_</t>
  </si>
  <si>
    <t>aaaaaaACAAGCGAAGATAGAGACTCAtggagtg</t>
  </si>
  <si>
    <t>_14_n-nve-miR-85_</t>
  </si>
  <si>
    <t>agaccaAACAGACTCGCGACACGGATgaaatag</t>
  </si>
  <si>
    <t>_14_n-nve-miR-44-2_</t>
  </si>
  <si>
    <t>agtcgcACACAAAGAACGGCTGCGCGGGcataact</t>
  </si>
  <si>
    <t>_14_n-nve-miR-35_</t>
  </si>
  <si>
    <t>gcaggtCACAAAGAACGGCTGCGCGGGtgaacca</t>
  </si>
  <si>
    <t>_15_n-nve-miR-33_</t>
  </si>
  <si>
    <t>gaactctAAATCGCTGTTGGAAACTGGtaatat</t>
  </si>
  <si>
    <t>_15_n-nve-miR-38_</t>
  </si>
  <si>
    <t>cttctatTACCCGGATTCTCCACCAGTgttgga</t>
  </si>
  <si>
    <t>_15_n-nve-miR-87_</t>
  </si>
  <si>
    <t>taacagaTCCGACTCTCTGCTTAATTgctaac</t>
  </si>
  <si>
    <t>_15_n-nve-miR-36-1_</t>
  </si>
  <si>
    <t>atccttaTATTGCAGATCCATGAGCTAGTttattg</t>
  </si>
  <si>
    <t>_15_n-nve-miR-37_</t>
  </si>
  <si>
    <t>atatttgTCAGACTGCCGGACCGTTAGgtgtgt</t>
  </si>
  <si>
    <t>_15_nve-mir-2045_</t>
  </si>
  <si>
    <t>tttgtaaTCCCAGAGTGTTGAGTTCAcagtaa</t>
  </si>
  <si>
    <t>_15_n-nve-miR-25_</t>
  </si>
  <si>
    <t>tatctttTTCTCCTCATTGTCAGTATGCTACTgtgtca</t>
  </si>
  <si>
    <t>_15_nve-mir-2035_</t>
  </si>
  <si>
    <t>gttactgACATGGTCTGTTACAAGGGagatga</t>
  </si>
  <si>
    <t>_15_n-nve-miR-10_</t>
  </si>
  <si>
    <t>cttgatgTTTTGTACATTTAGATTATCTCTtgtctc</t>
  </si>
  <si>
    <t>_15_n-nve-miR-101-1_</t>
  </si>
  <si>
    <t>ttcttgaTGAGTCTTGGGTTGTCACTAGGaacagt</t>
  </si>
  <si>
    <t>_15_nve-mir-2027_</t>
  </si>
  <si>
    <t>cggtataTGCTTGTTGGTAATTTTGCAttgtct</t>
  </si>
  <si>
    <t>_15_nve-mir-9445_</t>
  </si>
  <si>
    <t>gtaatgcTCTGTGTCGCTCGTTTACTTtacttg</t>
  </si>
  <si>
    <t>_15_n-nve-miR-13_</t>
  </si>
  <si>
    <t>catgttaTATGTGACAAGTTTATCAATGtaaaga</t>
  </si>
  <si>
    <t>_15_n-nve-miR-20_</t>
  </si>
  <si>
    <t>ccaaatgTGACATAATGACATGAGAGCGTccggcg</t>
  </si>
  <si>
    <t>_15_n-nve-miR-46_</t>
  </si>
  <si>
    <t>acgccctTGCGTGCAGCCGGAAATAGTTgttaaa</t>
  </si>
  <si>
    <t>_15_n-nve-miR-67_</t>
  </si>
  <si>
    <t>ccgtctcAAAAGGAAATGGGGATTTGCCgccacg</t>
  </si>
  <si>
    <t>_15_nve-mir-2029_</t>
  </si>
  <si>
    <t>tatggagTACGCAATCCCTAGGTTACCAcgttag</t>
  </si>
  <si>
    <t>_15_nve-mir-9456_</t>
  </si>
  <si>
    <t>tagcgagCCGCTGACTCGCGAAATCCTtgtacc</t>
  </si>
  <si>
    <t>_15_n-nve-miR-59_</t>
  </si>
  <si>
    <t>tttcttgTGTCAAAAAATCTGTAGGGtcccag</t>
  </si>
  <si>
    <t>_15_n-nve-miR-88_</t>
  </si>
  <si>
    <t>aagcgtcTCTCCAAGTAGTCGCCGCTGTGTCGtacctt</t>
  </si>
  <si>
    <t>_15_nve-mir-9433_</t>
  </si>
  <si>
    <t>tagggacTTCGGTGAAATTTAGAACCACattagg</t>
  </si>
  <si>
    <t>_15_n-nve-miR-28_</t>
  </si>
  <si>
    <t>acatctaTTGGACATAACGACATAAGAGTcgaaaa</t>
  </si>
  <si>
    <t>_15_n-nve-miR-29_</t>
  </si>
  <si>
    <t>agatgcgACAAGGATCCGTTGGCTCAGGgtcaac</t>
  </si>
  <si>
    <t>_15_n-nve-miR-70_</t>
  </si>
  <si>
    <t>gacgaatACAAAATTGCGGGCGGGACTTGccggct</t>
  </si>
  <si>
    <t>_15_nve-mir-9448_</t>
  </si>
  <si>
    <t>tgcttccTCCGCAGCCGTCCCTAGTctgagt</t>
  </si>
  <si>
    <t>_15_n-nve-miR-43_</t>
  </si>
  <si>
    <t>gctcgcaTGTTCTTCCATGGTAACCTGAcccgtg</t>
  </si>
  <si>
    <t>_15_n-nve-miR-71_</t>
  </si>
  <si>
    <t>ggcgccgACACCGATTTGAGCGAAGCGACcaagtg</t>
  </si>
  <si>
    <t>_15_n-nve-miR-73_</t>
  </si>
  <si>
    <t>gtcaattAGAGGTTCGACTGTATATCCTTTcctgat</t>
  </si>
  <si>
    <t>_15_n-nve-miR-74_</t>
  </si>
  <si>
    <t>atctcttAGATGGGACTCAGTGTAAAGAGTttaatc</t>
  </si>
  <si>
    <t>_15_n-nve-miR-8_</t>
  </si>
  <si>
    <t>cagcatcAAGGTGACCTCGATCTTCATGATtgcata</t>
  </si>
  <si>
    <t>_15_n-nve-miR-89_</t>
  </si>
  <si>
    <t>tgttggcTCTCTGTTATTTCTCATTCTTgcaaaa</t>
  </si>
  <si>
    <t>_15_n-nve-miR-95_</t>
  </si>
  <si>
    <t>tactaaaATTGTGGAAATACTGATACTGaacttc</t>
  </si>
  <si>
    <t>_15_nve-mir-100_</t>
  </si>
  <si>
    <t>cgtaatgACCCGTAGATCCGAACTTGTGtgtatg</t>
  </si>
  <si>
    <t>_15_nve-mir-2028_</t>
  </si>
  <si>
    <t>gggctatTAATGTTCCTGCTTGTTCCTtatata</t>
  </si>
  <si>
    <t>_15_nve-mir-9428_</t>
  </si>
  <si>
    <t>actcgccCGAACATAGGGACACTGTTgcaagc</t>
  </si>
  <si>
    <t>_15_n-nve-miR-100-1_</t>
  </si>
  <si>
    <t>tcctttcTCCCTCATGTCGGCTGACCTCCTgcactc</t>
  </si>
  <si>
    <t>_15_n-nve-miR-18_</t>
  </si>
  <si>
    <t>gtgaagcAAGAGGACGTCCCTCGCGTGTGGgcccgg</t>
  </si>
  <si>
    <t>_15_n-nve-miR-26_</t>
  </si>
  <si>
    <t>cgtttttTTTTGGTTTTACTAGTAGAGTatttta</t>
  </si>
  <si>
    <t>_15_n-nve-miR-53_</t>
  </si>
  <si>
    <t>agtgtccACAAGGGTCTCCTTTCTGGACTtttaaa</t>
  </si>
  <si>
    <t>_15_n-nve-miR-54_</t>
  </si>
  <si>
    <t>taattggACAGACTTCGCTCAAAATCTAAgttgtt</t>
  </si>
  <si>
    <t>_15_n-nve-miR-6_</t>
  </si>
  <si>
    <t>agcctgcATTCTGTACAGTCTCCTGTTGTCttaatt</t>
  </si>
  <si>
    <t>_15_nve-mir-2031_</t>
  </si>
  <si>
    <t>caaatacTACGGCACTCTATTTATGGTAttattc</t>
  </si>
  <si>
    <t>_15_n-nve-miR-11_</t>
  </si>
  <si>
    <t>gctgcctCCAGAGATTCGGGATTCCTGTtctccc</t>
  </si>
  <si>
    <t>_15_n-nve-miR-72_</t>
  </si>
  <si>
    <t>ggtatctACCGTTTCTACATTCCTTTGAGTgaaaat</t>
  </si>
  <si>
    <t>_15_n-nve-miR-9_</t>
  </si>
  <si>
    <t>acgcttgCTCCTGTGCAGTGCTCTCTGTGTtgctat</t>
  </si>
  <si>
    <t>_15_nve-mir-2043a_</t>
  </si>
  <si>
    <t>tcaacttTATATCGCCTTTTGAGGTTAtctttt</t>
  </si>
  <si>
    <t>_15_nve-mir-9425_</t>
  </si>
  <si>
    <t>ctgggaaAAGAACACCCAAAATAGCTGAgactca</t>
  </si>
  <si>
    <t>_15_n-nve-miR-103-1_</t>
  </si>
  <si>
    <t>tactacgTTCTCCTTTGACCTCTCCAGACTcctgtc</t>
  </si>
  <si>
    <t>_15_n-nve-miR-15_</t>
  </si>
  <si>
    <t>gccgttcTCACGATCTATTGTTCTGTTAGTattaaa</t>
  </si>
  <si>
    <t>_15_n-nve-miR-58_</t>
  </si>
  <si>
    <t>tcgaagaTGGCAGATATGGTGGAAATGGTacagtg</t>
  </si>
  <si>
    <t>_15_n-nve-miR-66_</t>
  </si>
  <si>
    <t>cnacaaaAAAAACAAAGAGTTGAGGAAGTatacaa</t>
  </si>
  <si>
    <t>_15_n-nve-miR-69_</t>
  </si>
  <si>
    <t>aacgggtTAAGGAAACTAGCGGTCGTTGGCtctgcg</t>
  </si>
  <si>
    <t>_15_n-nve-miR-91_</t>
  </si>
  <si>
    <t>atacccaTGGACCAACTCCGATATTCACCgttttt</t>
  </si>
  <si>
    <t>_15_nve-mir-9449_</t>
  </si>
  <si>
    <t>ccggttaTATCTCCTTAAACATTCATCGTttctag</t>
  </si>
  <si>
    <t>_15_nve-mir-2047_</t>
  </si>
  <si>
    <t>catcatgTTCGCCGAGCAGATGTCGGggttaa</t>
  </si>
  <si>
    <t>_15_nve-mir-2026_</t>
  </si>
  <si>
    <t>ccgccccTTTCAAATGTCTACTGATGGAttggga</t>
  </si>
  <si>
    <t>_15_nve-mir-2030_</t>
  </si>
  <si>
    <t>cgcgagtTAGCATAACATTGTAAGAGATgatgta</t>
  </si>
  <si>
    <t>_15_nve-mir-9414_</t>
  </si>
  <si>
    <t>tatcactAACTTGATCTTCAATGAACTgctatc</t>
  </si>
  <si>
    <t>_15_nve-mir-9457_</t>
  </si>
  <si>
    <t>cgagtacTACACATTCTAAGAAAAGTGCTacaatt</t>
  </si>
  <si>
    <t>_15_nve-mir-2046_</t>
  </si>
  <si>
    <t>ctagatgCATCACTTCATAGCTATTTACTCTgaatga</t>
  </si>
  <si>
    <t>_15_nve-mir-9435_</t>
  </si>
  <si>
    <t>gtcagcgTCTTGTCAAGTGTATCTAGTGTGaccgat</t>
  </si>
  <si>
    <t>_15_nve-mir-9442_</t>
  </si>
  <si>
    <t>cccgcggAATATCAGGAGGACGCATTCGcttatt</t>
  </si>
  <si>
    <t>_15_nve-mir-2042_</t>
  </si>
  <si>
    <t>acaccccTTATAAATCATCCTTGCACTACatgttt</t>
  </si>
  <si>
    <t>_15_nve-mir-2032b_</t>
  </si>
  <si>
    <t>ctgtggtTCGCTGCAACAGTTAGCTAGaatttc</t>
  </si>
  <si>
    <t>_15_nve-mir-2024f_</t>
  </si>
  <si>
    <t>atcctgTTGCACATCACCAATGTTCTcggagac</t>
  </si>
  <si>
    <t>_15_n-nve-miR-84_</t>
  </si>
  <si>
    <t>tgataaTAAGTGATAAATAGTCTGATAtgtatat</t>
  </si>
  <si>
    <t>_15_n-nve-miR-83_</t>
  </si>
  <si>
    <t>tactggTAAGGCGACTTACTGTAGTAAGgctctct</t>
  </si>
  <si>
    <t>_15_nve-mir-9429_</t>
  </si>
  <si>
    <t>tctaatTTCGTCTATATGGAGAAAGGtttctcg</t>
  </si>
  <si>
    <t>_15_n-nve-miR-49_</t>
  </si>
  <si>
    <t>aatactGAAACTATTTCCGGCTGGACGCgcaggta</t>
  </si>
  <si>
    <t>_15_n-nve-miR-5_</t>
  </si>
  <si>
    <t>atagggTCGAGCGAGTGGCTTGCCTCGggggctg</t>
  </si>
  <si>
    <t>_15_n-nve-miR-50_</t>
  </si>
  <si>
    <t>taattaTAAATTAGGAAGAAGGAGCTGGtttaggt</t>
  </si>
  <si>
    <t>_15_n-nve-miR-75_</t>
  </si>
  <si>
    <t>ttatagTGTAGATTCTCTGAAATATTTtagtcag</t>
  </si>
  <si>
    <t>_15_n-nve-miR-81_</t>
  </si>
  <si>
    <t>ttgtggTTGGCATAATATGGATGTGGATGtattact</t>
  </si>
  <si>
    <t>_15_nve-mir-2025_</t>
  </si>
  <si>
    <t>ttggaaTTTTTTAGCCCGCGGAAGTTGTcgtcgtt</t>
  </si>
  <si>
    <t>_15_nve-mir-2032a_</t>
  </si>
  <si>
    <t>atttgtCGAGGTAACTGTTGCAGCATagcactc</t>
  </si>
  <si>
    <t>_15_nve-mir-9453_</t>
  </si>
  <si>
    <t>tgatcaGCGCTATTCCCAAACGGGAgtaacag</t>
  </si>
  <si>
    <t>_15_n-nve-miR-12_</t>
  </si>
  <si>
    <t>ccttatTTGGGAGCTCCCACAACGTACGCgccattg</t>
  </si>
  <si>
    <t>_15_n-nve-miR-56_</t>
  </si>
  <si>
    <t>acgtgaTCCTTTGAAAGTAGCTCGTAaatagta</t>
  </si>
  <si>
    <t>_15_n-nve-miR-63_</t>
  </si>
  <si>
    <t>tgtggcTTGCCACTAAATAGAGAGAACGTagggagc</t>
  </si>
  <si>
    <t>_15_n-nve-miR-97_</t>
  </si>
  <si>
    <t>atgattTTTTCATACATGTATCTGTTGttgttag</t>
  </si>
  <si>
    <t>_15_nve-mir-2038_</t>
  </si>
  <si>
    <t>cttaggACCTTAATGTCACCATGATGActgcatt</t>
  </si>
  <si>
    <t>_15_n-nve-miR-102-1_</t>
  </si>
  <si>
    <t>tctctaTGTGTTCGGCGTATATTCTCCTctcgatc</t>
  </si>
  <si>
    <t>_15_n-nve-miR-30_</t>
  </si>
  <si>
    <t>agcgcaTAGATTAAAAGGCGTGCCAGGGccttatg</t>
  </si>
  <si>
    <t>_15_n-nve-miR-51_</t>
  </si>
  <si>
    <t>tcaagaCACACATTATACTAAGACTCAgacgtaa</t>
  </si>
  <si>
    <t>_15_n-nve-miR-57_</t>
  </si>
  <si>
    <t>tgagtcAGAGGGAATTTAGAAGACAAAAgattctt</t>
  </si>
  <si>
    <t>_15_n-nve-miR-99-1_</t>
  </si>
  <si>
    <t>agattgTATTCCCTTCTTGGTCTGTTAAggaaaaa</t>
  </si>
  <si>
    <t>_15_nve-mir-9424b_</t>
  </si>
  <si>
    <t>tcgattTAAAGCTGGTTTATCGAGGCAtgtattc</t>
  </si>
  <si>
    <t>_15_n-nve-miR-48-1_</t>
  </si>
  <si>
    <t>aaatatTAATGTGGAAGGAAAAAACGTGtgggtcc</t>
  </si>
  <si>
    <t>_15_n-nve-miR-48-2_</t>
  </si>
  <si>
    <t>aaattaTAATGTGGAAGGAAAAAACGTgtcgctg</t>
  </si>
  <si>
    <t>_15_n-nve-miR-55_</t>
  </si>
  <si>
    <t>tcgtagTCCAAGCGTGACTAGTCCAGAACtgggagc</t>
  </si>
  <si>
    <t>_15_n-nve-miR-62_</t>
  </si>
  <si>
    <t>agtcagCTCTTTCGGGATTATTCTGAGatcttca</t>
  </si>
  <si>
    <t>_15_n-nve-miR-79_</t>
  </si>
  <si>
    <t>aattgaATGAGGGAACAATGAGCAGTGTacggtag</t>
  </si>
  <si>
    <t>_15_n-nve-miR-80_</t>
  </si>
  <si>
    <t>aatgaaATGCCGATCCACCACTCCTTTGTtgatttt</t>
  </si>
  <si>
    <t>_15_n-nve-miR-96_</t>
  </si>
  <si>
    <t>agttagTTTGTGTATGTTTATGTTTAGtaaatta</t>
  </si>
  <si>
    <t>_15_nve-mir-2023_</t>
  </si>
  <si>
    <t>taggacAAAGAAGTACAAGTGGTAGGGgggatag</t>
  </si>
  <si>
    <t>_15_nve-mir-2024e_</t>
  </si>
  <si>
    <t>taccatTTGCACATTACCAATATTCTGAagcttcg</t>
  </si>
  <si>
    <t>_15_nve-mir-2037_</t>
  </si>
  <si>
    <t>tagcggTGTGATTGGAGACTTTTACCGTggcgatt</t>
  </si>
  <si>
    <t>_15_nve-mir-2039_</t>
  </si>
  <si>
    <t>aatgatATAAAATAAAGGTAGGCTtatcacc</t>
  </si>
  <si>
    <t>_15_nve-mir-2050_</t>
  </si>
  <si>
    <t>catcgtATTTGATTGCTGTGATCTGGTTcgcttgt</t>
  </si>
  <si>
    <t>_15_nve-mir-9422_</t>
  </si>
  <si>
    <t>gctcgaTGACAGAAGATAGAAGCGCTGAagctggt</t>
  </si>
  <si>
    <t>_15_nve-mir-9455_</t>
  </si>
  <si>
    <t>atttacGTCCAGACCTGTGTGAATAGGGttaagtc</t>
  </si>
  <si>
    <t>_15_n-nve-miR-23_</t>
  </si>
  <si>
    <t>gtgactTCTTCGGTCTTCCTCTGCTGAtcaaact</t>
  </si>
  <si>
    <t>_15_n-nve-miR-32_</t>
  </si>
  <si>
    <t>tatggtTTCATTATCTCTATCATCGCTTtcatgga</t>
  </si>
  <si>
    <t>_15_n-nve-miR-76_</t>
  </si>
  <si>
    <t>attgtcAGTGTGCGTCCAGAAAGTTTGTaggttat</t>
  </si>
  <si>
    <t>_15_nve-mir-2050a_</t>
  </si>
  <si>
    <t>tctgccTTTGTCTCGTAACTGCCCTGAAGagtccgt</t>
  </si>
  <si>
    <t>_15_nve-mir-2050b_</t>
  </si>
  <si>
    <t>tctccgTTCGTCTCGTAACTGCCCTGAAGtgtcgcg</t>
  </si>
  <si>
    <t>_15_n-nve-miR-24_</t>
  </si>
  <si>
    <t>gcggaaTAACAAAGAACTAACGCTCGAAgctaacg</t>
  </si>
  <si>
    <t>_15_n-nve-miR-34_</t>
  </si>
  <si>
    <t>tgtctaTTTCGAGAGTGGCTAGAGGCGTCTtgtccgt</t>
  </si>
  <si>
    <t>_15_n-nve-miR-39-1_</t>
  </si>
  <si>
    <t>atgaacTTGGCTGCCGTGAACGCGTGGGTccaaagg</t>
  </si>
  <si>
    <t>_15_n-nve-miR-68_</t>
  </si>
  <si>
    <t>gggccgCAAATCCCCATTTCCTTTTGCgaaagag</t>
  </si>
  <si>
    <t>_15_n-nve-miR-78_</t>
  </si>
  <si>
    <t>ccccgtATGAGCATGTGATCAAAGGCTGGcggtgtt</t>
  </si>
  <si>
    <t>_15_n-nve-miR-92_</t>
  </si>
  <si>
    <t>aatagcTTCGTATCTACCATTTATGGTacaatca</t>
  </si>
  <si>
    <t>_15_nve-mir-2034_</t>
  </si>
  <si>
    <t>agatggGCTAATGCAAAAAATGTCAGgaatatc</t>
  </si>
  <si>
    <t>_15_nve-mir-9413_</t>
  </si>
  <si>
    <t>ttatccTAAAAGTGATCAGTGGTAAGGTactatgt</t>
  </si>
  <si>
    <t>_15_nve-mir-9417_</t>
  </si>
  <si>
    <t>gaggatTGAGAACGTATCGGCAGGGTCTccgttgg</t>
  </si>
  <si>
    <t>_15_nve-mir-9431_</t>
  </si>
  <si>
    <t>atacggTAAGCTGTGGTTTAAAGCACccttttg</t>
  </si>
  <si>
    <t>_15_n-nve-miR-14_</t>
  </si>
  <si>
    <t>cctgtaCGGGTTTCTTTGGTAGCACGGTtggacgt</t>
  </si>
  <si>
    <t>_15_n-nve-miR-19_</t>
  </si>
  <si>
    <t>tctgtcTCCGACGAAGGGCTAACGCTCGttaagtt</t>
  </si>
  <si>
    <t>_15_nve-mir-2024a_</t>
  </si>
  <si>
    <t>taactcTTACACAGTACCGATATTGTGAaccgtga</t>
  </si>
  <si>
    <t>_15_nve-mir-2036_</t>
  </si>
  <si>
    <t>taaggcTATATTGTACGACTCTCATCGTAgccttac</t>
  </si>
  <si>
    <t>_15_nve-mir-9424a_</t>
  </si>
  <si>
    <t>tgtatcTATAGTTGGCTCATCGAGGCAGTttcataa</t>
  </si>
  <si>
    <t>_15_nve-mir-9446_</t>
  </si>
  <si>
    <t>gtgtttTTTTTTCTTATGTCGTCATGTtgtcata</t>
  </si>
  <si>
    <t>_15_n-nve-miR-42-a_</t>
  </si>
  <si>
    <t>ctccacTCTGTTCTCGTGGGTGAATGATttttttt</t>
  </si>
  <si>
    <t>_15_n-nve-miR-98_</t>
  </si>
  <si>
    <t>aataggTTTTCGCGAGTCAGCAGCTACAgaccgtg</t>
  </si>
  <si>
    <t>_15_n-nve-miR-47-1_</t>
  </si>
  <si>
    <t>gaatagATTATTTCCGGCTGCACACAGGttacttc</t>
  </si>
  <si>
    <t>_15_n-nve-miR-82_</t>
  </si>
  <si>
    <t>aataacCAAAATCGCTCGGGGTAGACCATtcagcag</t>
  </si>
  <si>
    <t>_15_nve-mir-2022_</t>
  </si>
  <si>
    <t>atcttgTTTGCTAGTTGCTTTTGTCCCGCtttttcc</t>
  </si>
  <si>
    <t>_15_n-nve-miR-93_</t>
  </si>
  <si>
    <t>tcgtttTTGAGTGTTGTTGACTGGTAAttctaac</t>
  </si>
  <si>
    <t>_15_nve-mir-2024g_</t>
  </si>
  <si>
    <t>tttccaTAACACAGTACCGATATTGTGActacgag</t>
  </si>
  <si>
    <t>_15_n-nve-miR-16_</t>
  </si>
  <si>
    <t>aacaagTGGCGGCCACGAACTACGAACcctagga</t>
  </si>
  <si>
    <t>_15_n-nve-miR-44-1_</t>
  </si>
  <si>
    <t>gacgaaACACAAAGAACGGCTGCGCGactaaga</t>
  </si>
  <si>
    <t>_15_n-nve-miR-94_</t>
  </si>
  <si>
    <t>ttgtatTTGTATTCTTCTCTCTTTTGTgtagatt</t>
  </si>
  <si>
    <t>_15_nve-mir-2041b_</t>
  </si>
  <si>
    <t>acgacaTTAGAGGAAAATACCCCTGGcgttctg</t>
  </si>
  <si>
    <t>_15_n-nve-miR-86_</t>
  </si>
  <si>
    <t>aaaaaaACAAGCGAAGATAGAGACTCAttgggag</t>
  </si>
  <si>
    <t>_15_n-nve-miR-85_</t>
  </si>
  <si>
    <t>gacaacAACAGACTCGCGACACGGATggaaaat</t>
  </si>
  <si>
    <t>_15_n-nve-miR-44-2_</t>
  </si>
  <si>
    <t>gagtccACACAAAGAACGGCTGCGCGGGacacatt</t>
  </si>
  <si>
    <t>_15_n-nve-miR-35_</t>
  </si>
  <si>
    <t>tgaggcCACAAAGAACGGCTGCGCGGGgtaaacc</t>
  </si>
  <si>
    <t>_16_n-nve-miR-33_</t>
  </si>
  <si>
    <t>cttagcaAAATCGCTGTTGGAAACTGGatatta</t>
  </si>
  <si>
    <t>_16_n-nve-miR-38_</t>
  </si>
  <si>
    <t>tcttactTACCCGGATTCTCCACCAGTgtggta</t>
  </si>
  <si>
    <t>_16_n-nve-miR-87_</t>
  </si>
  <si>
    <t>tacaaagTCCGACTCTCTGCTTAATTgacatc</t>
  </si>
  <si>
    <t>_16_n-nve-miR-36-1_</t>
  </si>
  <si>
    <t>catatctTATTGCAGATCCATGAGCTAGTattgtt</t>
  </si>
  <si>
    <t>_16_n-nve-miR-37_</t>
  </si>
  <si>
    <t>tagttatTCAGACTGCCGGACCGTTAGttggtg</t>
  </si>
  <si>
    <t>_16_nve-mir-2045_</t>
  </si>
  <si>
    <t>tatgtatTCCCAGAGTGTTGAGTTCAtcaaag</t>
  </si>
  <si>
    <t>_16_n-nve-miR-25_</t>
  </si>
  <si>
    <t>tttcattTTCTCCTCATTGTCAGTATGCTACTtagctg</t>
  </si>
  <si>
    <t>_16_nve-mir-2035_</t>
  </si>
  <si>
    <t>tgctgatACATGGTCTGTTACAAGGGggaaat</t>
  </si>
  <si>
    <t>_16_n-nve-miR-10_</t>
  </si>
  <si>
    <t>tctagtgTTTTGTACATTTAGATTATCTCTctgttc</t>
  </si>
  <si>
    <t>_16_n-nve-miR-101-1_</t>
  </si>
  <si>
    <t>ttactgtTGAGTCTTGGGTTGTCACTAGGcatgaa</t>
  </si>
  <si>
    <t>_16_nve-mir-2027_</t>
  </si>
  <si>
    <t>agtgatcTGCTTGTTGGTAATTTTGCAttctgt</t>
  </si>
  <si>
    <t>_16_nve-mir-9445_</t>
  </si>
  <si>
    <t>agtacgtTCTGTGTCGCTCGTTTACTTttcgta</t>
  </si>
  <si>
    <t>_16_n-nve-miR-13_</t>
  </si>
  <si>
    <t>tgacattTATGTGACAAGTTTATCAATGtaaaag</t>
  </si>
  <si>
    <t>_16_n-nve-miR-20_</t>
  </si>
  <si>
    <t>caaatcgTGACATAATGACATGAGAGCGTggccgc</t>
  </si>
  <si>
    <t>_16_n-nve-miR-46_</t>
  </si>
  <si>
    <t>ccgcatcTGCGTGCAGCCGGAAATAGTTtatgaa</t>
  </si>
  <si>
    <t>_16_n-nve-miR-67_</t>
  </si>
  <si>
    <t>cccgttcAAAAGGAAATGGGGATTTGCCgcaccg</t>
  </si>
  <si>
    <t>_16_nve-mir-2029_</t>
  </si>
  <si>
    <t>ggatatgTACGCAATCCCTAGGTTACCActgtga</t>
  </si>
  <si>
    <t>_16_nve-mir-9456_</t>
  </si>
  <si>
    <t>gatgcgaCCGCTGACTCGCGAAATCCTatgcct</t>
  </si>
  <si>
    <t>_16_n-nve-miR-59_</t>
  </si>
  <si>
    <t>tcgttttTGTCAAAAAATCTGTAGGGgctacc</t>
  </si>
  <si>
    <t>_16_n-nve-miR-88_</t>
  </si>
  <si>
    <t>tgagaccTCTCCAAGTAGTCGCCGCTGTGTCGtcttca</t>
  </si>
  <si>
    <t>_16_nve-mir-9433_</t>
  </si>
  <si>
    <t>ggctaagTTCGGTGAAATTTAGAACCACatatgg</t>
  </si>
  <si>
    <t>_16_n-nve-miR-28_</t>
  </si>
  <si>
    <t>ccatataTTGGACATAACGACATAAGAGTaaagca</t>
  </si>
  <si>
    <t>_16_n-nve-miR-29_</t>
  </si>
  <si>
    <t>ggcagatACAAGGATCCGTTGGCTCAGGacgcat</t>
  </si>
  <si>
    <t>_16_n-nve-miR-70_</t>
  </si>
  <si>
    <t>gaagtcaACAAAATTGCGGGCGGGACTTGcgctcg</t>
  </si>
  <si>
    <t>_16_nve-mir-9448_</t>
  </si>
  <si>
    <t>tctcctgTCCGCAGCCGTCCCTAGTtcaggt</t>
  </si>
  <si>
    <t>_16_n-nve-miR-43_</t>
  </si>
  <si>
    <t>tcggccaTGTTCTTCCATGGTAACCTGActggcc</t>
  </si>
  <si>
    <t>_16_n-nve-miR-71_</t>
  </si>
  <si>
    <t>gcgcggcACACCGATTTGAGCGAAGCGACgaatgc</t>
  </si>
  <si>
    <t>_16_n-nve-miR-73_</t>
  </si>
  <si>
    <t>tatatgcAGAGGTTCGACTGTATATCCTTTcgtatc</t>
  </si>
  <si>
    <t>_16_n-nve-miR-74_</t>
  </si>
  <si>
    <t>tcactttAGATGGGACTCAGTGTAAAGAGTttcaat</t>
  </si>
  <si>
    <t>_16_n-nve-miR-8_</t>
  </si>
  <si>
    <t>tccgaacAAGGTGACCTCGATCTTCATGATacgtat</t>
  </si>
  <si>
    <t>_16_n-nve-miR-89_</t>
  </si>
  <si>
    <t>ggtgttcTCTCTGTTATTTCTCATTCTTaaaagc</t>
  </si>
  <si>
    <t>_16_n-nve-miR-95_</t>
  </si>
  <si>
    <t>tacaataATTGTGGAAATACTGATACTGtctcaa</t>
  </si>
  <si>
    <t>_16_nve-mir-100_</t>
  </si>
  <si>
    <t>tctagagACCCGTAGATCCGAACTTGTGgttgat</t>
  </si>
  <si>
    <t>_16_nve-mir-2028_</t>
  </si>
  <si>
    <t>cttgggaTAATGTTCCTGCTTGTTCCTaattat</t>
  </si>
  <si>
    <t>_16_nve-mir-9428_</t>
  </si>
  <si>
    <t>tcgacccCGAACATAGGGACACTGTTaagcgc</t>
  </si>
  <si>
    <t>_16_n-nve-miR-100-1_</t>
  </si>
  <si>
    <t>tctttccTCCCTCATGTCGGCTGACCTCCTgtcacc</t>
  </si>
  <si>
    <t>_16_n-nve-miR-18_</t>
  </si>
  <si>
    <t>gcatgagAAGAGGACGTCCCTCGCGTGTGGgcgcgc</t>
  </si>
  <si>
    <t>_16_n-nve-miR-26_</t>
  </si>
  <si>
    <t>gctttttTTTTGGTTTTACTAGTAGAGTatattt</t>
  </si>
  <si>
    <t>_16_n-nve-miR-53_</t>
  </si>
  <si>
    <t>cgtgctaACAAGGGTCTCCTTTCTGGACTtaaatt</t>
  </si>
  <si>
    <t>_16_n-nve-miR-54_</t>
  </si>
  <si>
    <t>gtagattACAGACTTCGCTCAAAATCTAAtgtgtt</t>
  </si>
  <si>
    <t>_16_n-nve-miR-6_</t>
  </si>
  <si>
    <t>aggtcccATTCTGTACAGTCTCCTGTTGTCatttat</t>
  </si>
  <si>
    <t>_16_nve-mir-2031_</t>
  </si>
  <si>
    <t>cactaaaTACGGCACTCTATTTATGGTAtcttta</t>
  </si>
  <si>
    <t>_16_n-nve-miR-11_</t>
  </si>
  <si>
    <t>tcggctcCCAGAGATTCGGGATTCCTGTcccttc</t>
  </si>
  <si>
    <t>_16_n-nve-miR-72_</t>
  </si>
  <si>
    <t>tgtgcatACCGTTTCTACATTCCTTTGAGTaaaagt</t>
  </si>
  <si>
    <t>_16_n-nve-miR-9_</t>
  </si>
  <si>
    <t>ctcggatCTCCTGTGCAGTGCTCTCTGTGTttatgc</t>
  </si>
  <si>
    <t>_16_nve-mir-2043a_</t>
  </si>
  <si>
    <t>ctcatatTATATCGCCTTTTGAGGTTActtttt</t>
  </si>
  <si>
    <t>_16_nve-mir-9425_</t>
  </si>
  <si>
    <t>aggtcgaAAGAACACCCAAAATAGCTGAcgaatc</t>
  </si>
  <si>
    <t>_16_n-nve-miR-103-1_</t>
  </si>
  <si>
    <t>cttaacgTTCTCCTTTGACCTCTCCAGACTctctgc</t>
  </si>
  <si>
    <t>_16_n-nve-miR-15_</t>
  </si>
  <si>
    <t>gtctccgTCACGATCTATTGTTCTGTTAGTattaaa</t>
  </si>
  <si>
    <t>_16_n-nve-miR-58_</t>
  </si>
  <si>
    <t>ggactaaTGGCAGATATGGTGGAAATGGTatcagg</t>
  </si>
  <si>
    <t>_16_n-nve-miR-66_</t>
  </si>
  <si>
    <t>caanaacAAAAACAAAGAGTTGAGGAAGTaatcaa</t>
  </si>
  <si>
    <t>_16_n-nve-miR-69_</t>
  </si>
  <si>
    <t>gaggcatTAAGGAAACTAGCGGTCGTTGGCttggcc</t>
  </si>
  <si>
    <t>_16_n-nve-miR-91_</t>
  </si>
  <si>
    <t>aatccacTGGACCAACTCCGATATTCACCtgtttt</t>
  </si>
  <si>
    <t>_16_nve-mir-9449_</t>
  </si>
  <si>
    <t>agcgttcTATCTCCTTAAACATTCATCGTcatgtt</t>
  </si>
  <si>
    <t>_16_nve-mir-2047_</t>
  </si>
  <si>
    <t>tacgtacTTCGCCGAGCAGATGTCGGgtagta</t>
  </si>
  <si>
    <t>_16_nve-mir-2026_</t>
  </si>
  <si>
    <t>ccccgccTTTCAAATGTCTACTGATGGAattggg</t>
  </si>
  <si>
    <t>_16_nve-mir-2030_</t>
  </si>
  <si>
    <t>atcgcggTAGCATAACATTGTAAGAGATttgaga</t>
  </si>
  <si>
    <t>_16_nve-mir-9414_</t>
  </si>
  <si>
    <t>actcttaAACTTGATCTTCAATGAACTacttgc</t>
  </si>
  <si>
    <t>_16_nve-mir-9457_</t>
  </si>
  <si>
    <t>ctgcgaaTACACATTCTAAGAAAAGTGCTtaaatc</t>
  </si>
  <si>
    <t>_16_nve-mir-2046_</t>
  </si>
  <si>
    <t>tcgtagaCATCACTTCATAGCTATTTACTCTtaagag</t>
  </si>
  <si>
    <t>_16_nve-mir-9435_</t>
  </si>
  <si>
    <t>gcagtcgTCTTGTCAAGTGTATCTAGTGTGaacctg</t>
  </si>
  <si>
    <t>_16_nve-mir-9442_</t>
  </si>
  <si>
    <t>ggccccgAATATCAGGAGGACGCATTCGctattt</t>
  </si>
  <si>
    <t>_16_nve-mir-2042_</t>
  </si>
  <si>
    <t>caccccaTTATAAATCATCCTTGCACTACtgttta</t>
  </si>
  <si>
    <t>_16_nve-mir-2032b_</t>
  </si>
  <si>
    <t>tcgggttTCGCTGCAACAGTTAGCTAGaatctt</t>
  </si>
  <si>
    <t>_16_nve-mir-2024f_</t>
  </si>
  <si>
    <t>cgtcatTTGCACATCACCAATGTTCTagccgga</t>
  </si>
  <si>
    <t>_16_n-nve-miR-84_</t>
  </si>
  <si>
    <t>atgtaaTAAGTGATAAATAGTCTGATAtttgaat</t>
  </si>
  <si>
    <t>_16_n-nve-miR-83_</t>
  </si>
  <si>
    <t>gtgctaTAAGGCGACTTACTGTAGTAAGtgtctcc</t>
  </si>
  <si>
    <t>_16_nve-mir-9429_</t>
  </si>
  <si>
    <t>aatttcTTCGTCTATATGGAGAAAGGcgctttt</t>
  </si>
  <si>
    <t>_16_n-nve-miR-49_</t>
  </si>
  <si>
    <t>ctaataGAAACTATTTCCGGCTGGACGCcaatggg</t>
  </si>
  <si>
    <t>_16_n-nve-miR-5_</t>
  </si>
  <si>
    <t>gggaatTCGAGCGAGTGGCTTGCCTCGgtgcggg</t>
  </si>
  <si>
    <t>_16_n-nve-miR-50_</t>
  </si>
  <si>
    <t>ttataaTAAATTAGGAAGAAGGAGCTGGattttgg</t>
  </si>
  <si>
    <t>_16_n-nve-miR-75_</t>
  </si>
  <si>
    <t>tttgaaTGTAGATTCTCTGAAATATTTgcatgta</t>
  </si>
  <si>
    <t>_16_n-nve-miR-81_</t>
  </si>
  <si>
    <t>tggttgTTGGCATAATATGGATGTGGATGttactat</t>
  </si>
  <si>
    <t>_16_nve-mir-2025_</t>
  </si>
  <si>
    <t>tatggaTTTTTTAGCCCGCGGAAGTTGTgcctttg</t>
  </si>
  <si>
    <t>_16_nve-mir-2032a_</t>
  </si>
  <si>
    <t>gattttCGAGGTAACTGTTGCAGCATacccgat</t>
  </si>
  <si>
    <t>_16_nve-mir-9453_</t>
  </si>
  <si>
    <t>ttaagcGCGCTATTCCCAAACGGGAcatagag</t>
  </si>
  <si>
    <t>_16_n-nve-miR-12_</t>
  </si>
  <si>
    <t>atctctTTGGGAGCTCCCACAACGTACGCatggctc</t>
  </si>
  <si>
    <t>_16_n-nve-miR-56_</t>
  </si>
  <si>
    <t>agctgaTCCTTTGAAAGTAGCTCGTAtagaata</t>
  </si>
  <si>
    <t>_16_n-nve-miR-63_</t>
  </si>
  <si>
    <t>gttcggTTGCCACTAAATAGAGAGAACGTagcggag</t>
  </si>
  <si>
    <t>_16_n-nve-miR-97_</t>
  </si>
  <si>
    <t>attgatTTTTCATACATGTATCTGTTGatgttgt</t>
  </si>
  <si>
    <t>_16_nve-mir-2038_</t>
  </si>
  <si>
    <t>cttaggACCTTAATGTCACCATGATGAtccgtta</t>
  </si>
  <si>
    <t>_16_n-nve-miR-102-1_</t>
  </si>
  <si>
    <t>ctttcaTGTGTTCGGCGTATATTCTCCTtgcactc</t>
  </si>
  <si>
    <t>_16_n-nve-miR-30_</t>
  </si>
  <si>
    <t>gccaagTAGATTAAAAGGCGTGCCAGGGatgttcc</t>
  </si>
  <si>
    <t>_16_n-nve-miR-51_</t>
  </si>
  <si>
    <t>actaagCACACATTATACTAAGACTCAtgagcaa</t>
  </si>
  <si>
    <t>_16_n-nve-miR-57_</t>
  </si>
  <si>
    <t>tacggtAGAGGGAATTTAGAAGACAAAActtgtat</t>
  </si>
  <si>
    <t>_16_n-nve-miR-99-1_</t>
  </si>
  <si>
    <t>taggtaTATTCCCTTCTTGGTCTGTTAAagaaaag</t>
  </si>
  <si>
    <t>_16_nve-mir-9424b_</t>
  </si>
  <si>
    <t>gctattTAAAGCTGGTTTATCGAGGCAttcgtat</t>
  </si>
  <si>
    <t>_16_n-nve-miR-48-1_</t>
  </si>
  <si>
    <t>taataaTAATGTGGAAGGAAAAAACGTGgctcggt</t>
  </si>
  <si>
    <t>_16_n-nve-miR-48-2_</t>
  </si>
  <si>
    <t>aatataTAATGTGGAAGGAAAAAACGTtccgtgg</t>
  </si>
  <si>
    <t>_16_n-nve-miR-55_</t>
  </si>
  <si>
    <t>attcggTCCAAGCGTGACTAGTCCAGAACgtggacg</t>
  </si>
  <si>
    <t>_16_n-nve-miR-62_</t>
  </si>
  <si>
    <t>acaggtCTCTTTCGGGATTATTCTGAGtacattc</t>
  </si>
  <si>
    <t>_16_n-nve-miR-79_</t>
  </si>
  <si>
    <t>tgaaatATGAGGGAACAATGAGCAGTGTgtgaagc</t>
  </si>
  <si>
    <t>_16_n-nve-miR-80_</t>
  </si>
  <si>
    <t>aataagATGCCGATCCACCACTCCTTTGTtttgtat</t>
  </si>
  <si>
    <t>_16_n-nve-miR-96_</t>
  </si>
  <si>
    <t>gtaagtTTTGTGTATGTTTATGTTTAGtttaaaa</t>
  </si>
  <si>
    <t>_16_nve-mir-2023_</t>
  </si>
  <si>
    <t>gatgcaAAAGAAGTACAAGTGGTAGGGgagtgga</t>
  </si>
  <si>
    <t>_16_nve-mir-2024e_</t>
  </si>
  <si>
    <t>aactctTTGCACATTACCAATATTCTGAtccgtag</t>
  </si>
  <si>
    <t>_16_nve-mir-2037_</t>
  </si>
  <si>
    <t>ggtgcaTGTGATTGGAGACTTTTACCGTtgtggac</t>
  </si>
  <si>
    <t>_16_nve-mir-2039_</t>
  </si>
  <si>
    <t>attaagATAAAATAAAGGTAGGCTctaccat</t>
  </si>
  <si>
    <t>_16_nve-mir-2050_</t>
  </si>
  <si>
    <t>tccagtATTTGATTGCTGTGATCTGGTTcctgtgt</t>
  </si>
  <si>
    <t>_16_nve-mir-9422_</t>
  </si>
  <si>
    <t>agccgtTGACAGAAGATAGAAGCGCTGAagtggtc</t>
  </si>
  <si>
    <t>_16_nve-mir-9455_</t>
  </si>
  <si>
    <t>tacttaGTCCAGACCTGTGTGAATAGGGtctagta</t>
  </si>
  <si>
    <t>_16_n-nve-miR-23_</t>
  </si>
  <si>
    <t>ctatggTCTTCGGTCTTCCTCTGCTGActaatca</t>
  </si>
  <si>
    <t>_16_n-nve-miR-32_</t>
  </si>
  <si>
    <t>agtgttTTCATTATCTCTATCATCGCTTattacgg</t>
  </si>
  <si>
    <t>_16_n-nve-miR-76_</t>
  </si>
  <si>
    <t>tctgtaAGTGTGCGTCCAGAAAGTTTGTgtttgaa</t>
  </si>
  <si>
    <t>_16_nve-mir-2050a_</t>
  </si>
  <si>
    <t>ttcccgTTTGTCTCGTAACTGCCCTGAAGtcagctg</t>
  </si>
  <si>
    <t>_16_nve-mir-2050b_</t>
  </si>
  <si>
    <t>cttcgcTTCGTCTCGTAACTGCCCTGAAGggcttgc</t>
  </si>
  <si>
    <t>_16_n-nve-miR-24_</t>
  </si>
  <si>
    <t>aggacgTAACAAAGAACTAACGCTCGAAcgatgac</t>
  </si>
  <si>
    <t>_16_n-nve-miR-34_</t>
  </si>
  <si>
    <t>atcgttTTTCGAGAGTGGCTAGAGGCGTCTtgcttcg</t>
  </si>
  <si>
    <t>_16_n-nve-miR-39-1_</t>
  </si>
  <si>
    <t>acagtaTTGGCTGCCGTGAACGCGTGGGTgaagcac</t>
  </si>
  <si>
    <t>_16_n-nve-miR-68_</t>
  </si>
  <si>
    <t>cgcgggCAAATCCCCATTTCCTTTTGCaagagga</t>
  </si>
  <si>
    <t>_16_n-nve-miR-78_</t>
  </si>
  <si>
    <t>ctcgccATGAGCATGTGATCAAAGGCTGGttgcggt</t>
  </si>
  <si>
    <t>_16_n-nve-miR-92_</t>
  </si>
  <si>
    <t>gaatacTTCGTATCTACCATTTATGGTacaatac</t>
  </si>
  <si>
    <t>_16_nve-mir-2034_</t>
  </si>
  <si>
    <t>atgaggGCTAATGCAAAAAATGTCAGcgtaata</t>
  </si>
  <si>
    <t>_16_nve-mir-9413_</t>
  </si>
  <si>
    <t>tccattTAAAAGTGATCAGTGGTAAGGTatgctat</t>
  </si>
  <si>
    <t>_16_nve-mir-9417_</t>
  </si>
  <si>
    <t>atgggaTGAGAACGTATCGGCAGGGTCTgcggttc</t>
  </si>
  <si>
    <t>_16_nve-mir-9431_</t>
  </si>
  <si>
    <t>ggaactTAAGCTGTGGTTTAAAGCACctgcttt</t>
  </si>
  <si>
    <t>_16_n-nve-miR-14_</t>
  </si>
  <si>
    <t>gtactcCGGGTTTCTTTGGTAGCACGGTcgggatt</t>
  </si>
  <si>
    <t>_16_n-nve-miR-19_</t>
  </si>
  <si>
    <t>tctcgtTCCGACGAAGGGCTAACGCTCGtgtttaa</t>
  </si>
  <si>
    <t>_16_nve-mir-2024a_</t>
  </si>
  <si>
    <t>cttaacTTACACAGTACCGATATTGTGAtcaagcg</t>
  </si>
  <si>
    <t>_16_nve-mir-2036_</t>
  </si>
  <si>
    <t>ggactaTATATTGTACGACTCTCATCGTAaccgttc</t>
  </si>
  <si>
    <t>_16_nve-mir-9424a_</t>
  </si>
  <si>
    <t>ttcgatTATAGTTGGCTCATCGAGGCAGTtaattca</t>
  </si>
  <si>
    <t>_16_nve-mir-9446_</t>
  </si>
  <si>
    <t>ttgtgtTTTTTTCTTATGTCGTCATGTatcgtat</t>
  </si>
  <si>
    <t>_16_n-nve-miR-42-a_</t>
  </si>
  <si>
    <t>tcccacTCTGTTCTCGTGGGTGAATGATttttttt</t>
  </si>
  <si>
    <t>_16_n-nve-miR-98_</t>
  </si>
  <si>
    <t>aggaatTTTTCGCGAGTCAGCAGCTACAaccggtg</t>
  </si>
  <si>
    <t>_16_n-nve-miR-47-1_</t>
  </si>
  <si>
    <t>agatagATTATTTCCGGCTGCACACAGGtccttat</t>
  </si>
  <si>
    <t>_16_n-nve-miR-82_</t>
  </si>
  <si>
    <t>ataacaCAAAATCGCTCGGGGTAGACCATtacgacg</t>
  </si>
  <si>
    <t>_16_nve-mir-2022_</t>
  </si>
  <si>
    <t>agtcttTTTGCTAGTTGCTTTTGTCCCGCttctctt</t>
  </si>
  <si>
    <t>_16_n-nve-miR-93_</t>
  </si>
  <si>
    <t>gttcttTTGAGTGTTGTTGACTGGTAAcaatctt</t>
  </si>
  <si>
    <t>_16_nve-mir-2024g_</t>
  </si>
  <si>
    <t>ctcttaTAACACAGTACCGATATTGTGAgactcga</t>
  </si>
  <si>
    <t>_16_n-nve-miR-16_</t>
  </si>
  <si>
    <t>caaaagTGGCGGCCACGAACTACGAACgtgcaca</t>
  </si>
  <si>
    <t>_16_n-nve-miR-44-1_</t>
  </si>
  <si>
    <t>gagacaACACAAAGAACGGCTGCGCGaaacgta</t>
  </si>
  <si>
    <t>_16_n-nve-miR-94_</t>
  </si>
  <si>
    <t>tatgttTTGTATTCTTCTCTCTTTTGTtttgaag</t>
  </si>
  <si>
    <t>_16_nve-mir-2041b_</t>
  </si>
  <si>
    <t>acacgaTTAGAGGAAAATACCCCTGGttcggct</t>
  </si>
  <si>
    <t>_16_n-nve-miR-86_</t>
  </si>
  <si>
    <t>aaaaaaACAAGCGAAGATAGAGACTCAgtggagt</t>
  </si>
  <si>
    <t>_16_n-nve-miR-85_</t>
  </si>
  <si>
    <t>ccaaagAACAGACTCGCGACACGGATgaagtaa</t>
  </si>
  <si>
    <t>_16_n-nve-miR-44-2_</t>
  </si>
  <si>
    <t>atcgcgACACAAAGAACGGCTGCGCGGGacaatct</t>
  </si>
  <si>
    <t>_16_n-nve-miR-35_</t>
  </si>
  <si>
    <t>gacggtCACAAAGAACGGCTGCGCGGGatcaagc</t>
  </si>
  <si>
    <t>_17_n-nve-miR-33_</t>
  </si>
  <si>
    <t>tacgcatAAATCGCTGTTGGAAACTGGattaat</t>
  </si>
  <si>
    <t>_17_n-nve-miR-38_</t>
  </si>
  <si>
    <t>tcttcatTACCCGGATTCTCCACCAGTgtgtag</t>
  </si>
  <si>
    <t>_17_n-nve-miR-87_</t>
  </si>
  <si>
    <t>tcagaaaTCCGACTCTCTGCTTAATTactcga</t>
  </si>
  <si>
    <t>_17_n-nve-miR-36-1_</t>
  </si>
  <si>
    <t>tttacacTATTGCAGATCCATGAGCTAGTattttg</t>
  </si>
  <si>
    <t>_17_n-nve-miR-37_</t>
  </si>
  <si>
    <t>atttgatTCAGACTGCCGGACCGTTAGttggtg</t>
  </si>
  <si>
    <t>_17_nve-mir-2045_</t>
  </si>
  <si>
    <t>ttgtaatTCCCAGAGTGTTGAGTTCAacatag</t>
  </si>
  <si>
    <t>_17_n-nve-miR-25_</t>
  </si>
  <si>
    <t>tacttttTTCTCCTCATTGTCAGTATGCTACTtggcat</t>
  </si>
  <si>
    <t>_17_nve-mir-2035_</t>
  </si>
  <si>
    <t>gttagtcACATGGTCTGTTACAAGGGataagg</t>
  </si>
  <si>
    <t>_17_n-nve-miR-10_</t>
  </si>
  <si>
    <t>tttggacTTTTGTACATTTAGATTATCTCTttctcg</t>
  </si>
  <si>
    <t>_17_n-nve-miR-101-1_</t>
  </si>
  <si>
    <t>ctgatttTGAGTCTTGGGTTGTCACTAGGgtaaca</t>
  </si>
  <si>
    <t>_17_nve-mir-2027_</t>
  </si>
  <si>
    <t>atgctgaTGCTTGTTGGTAATTTTGCAttgctt</t>
  </si>
  <si>
    <t>_17_nve-mir-9445_</t>
  </si>
  <si>
    <t>cgtatgaTCTGTGTCGCTCGTTTACTTttagtc</t>
  </si>
  <si>
    <t>_17_n-nve-miR-13_</t>
  </si>
  <si>
    <t>gcaatttTATGTGACAAGTTTATCAATGaagata</t>
  </si>
  <si>
    <t>_17_n-nve-miR-20_</t>
  </si>
  <si>
    <t>agcaactTGACATAATGACATGAGAGCGTcgggcc</t>
  </si>
  <si>
    <t>_17_n-nve-miR-46_</t>
  </si>
  <si>
    <t>cgaccctTGCGTGCAGCCGGAAATAGTTaatatg</t>
  </si>
  <si>
    <t>_17_n-nve-miR-67_</t>
  </si>
  <si>
    <t>ccccttgAAAAGGAAATGGGGATTTGCCggccca</t>
  </si>
  <si>
    <t>_17_nve-mir-2029_</t>
  </si>
  <si>
    <t>gtgtaagTACGCAATCCCTAGGTTACCAttaggc</t>
  </si>
  <si>
    <t>_17_nve-mir-9456_</t>
  </si>
  <si>
    <t>atgggcaCCGCTGACTCGCGAAATCCTaccgtt</t>
  </si>
  <si>
    <t>_17_n-nve-miR-59_</t>
  </si>
  <si>
    <t>ttttcgtTGTCAAAAAATCTGTAGGGcgtcac</t>
  </si>
  <si>
    <t>_17_n-nve-miR-88_</t>
  </si>
  <si>
    <t>tggcaacTCTCCAAGTAGTCGCCGCTGTGTCGctttac</t>
  </si>
  <si>
    <t>_17_nve-mir-9433_</t>
  </si>
  <si>
    <t>tgagagcTTCGGTGAAATTTAGAACCACaatgtg</t>
  </si>
  <si>
    <t>_17_n-nve-miR-28_</t>
  </si>
  <si>
    <t>ccaaattTTGGACATAACGACATAAGAGTagaaac</t>
  </si>
  <si>
    <t>_17_n-nve-miR-29_</t>
  </si>
  <si>
    <t>gagactgACAAGGATCCGTTGGCTCAGGtcagca</t>
  </si>
  <si>
    <t>_17_n-nve-miR-70_</t>
  </si>
  <si>
    <t>gtaagacACAAAATTGCGGGCGGGACTTGctgccg</t>
  </si>
  <si>
    <t>_17_nve-mir-9448_</t>
  </si>
  <si>
    <t>tccttcgTCCGCAGCCGTCCCTAGTcttgga</t>
  </si>
  <si>
    <t>_17_n-nve-miR-43_</t>
  </si>
  <si>
    <t>gaccctgTGTTCTTCCATGGTAACCTGActcggc</t>
  </si>
  <si>
    <t>_17_n-nve-miR-71_</t>
  </si>
  <si>
    <t>ggcgcgcACACCGATTTGAGCGAAGCGACgcatag</t>
  </si>
  <si>
    <t>_17_n-nve-miR-73_</t>
  </si>
  <si>
    <t>tcgttaaAGAGGTTCGACTGTATATCCTTTaccgtt</t>
  </si>
  <si>
    <t>_17_n-nve-miR-74_</t>
  </si>
  <si>
    <t>tttctcaAGATGGGACTCAGTGTAAAGAGTattcat</t>
  </si>
  <si>
    <t>_17_n-nve-miR-8_</t>
  </si>
  <si>
    <t>agccactAAGGTGACCTCGATCTTCATGATtacagt</t>
  </si>
  <si>
    <t>_17_n-nve-miR-89_</t>
  </si>
  <si>
    <t>gtttcggTCTCTGTTATTTCTCATTCTTaacgaa</t>
  </si>
  <si>
    <t>_17_n-nve-miR-95_</t>
  </si>
  <si>
    <t>ataacatATTGTGGAAATACTGATACTGtcaact</t>
  </si>
  <si>
    <t>_17_nve-mir-100_</t>
  </si>
  <si>
    <t>ggacattACCCGTAGATCCGAACTTGTGggttat</t>
  </si>
  <si>
    <t>_17_nve-mir-2028_</t>
  </si>
  <si>
    <t>ctgagtgTAATGTTCCTGCTTGTTCCTatatta</t>
  </si>
  <si>
    <t>_17_nve-mir-9428_</t>
  </si>
  <si>
    <t>cctaccgCGAACATAGGGACACTGTTcagcag</t>
  </si>
  <si>
    <t>_17_n-nve-miR-100-1_</t>
  </si>
  <si>
    <t>ctcttctTCCCTCATGTCGGCTGACCTCCTtacgcc</t>
  </si>
  <si>
    <t>_17_n-nve-miR-18_</t>
  </si>
  <si>
    <t>cagatggAAGAGGACGTCCCTCGCGTGTGGcggcgc</t>
  </si>
  <si>
    <t>_17_n-nve-miR-26_</t>
  </si>
  <si>
    <t>tcttttgTTTTGGTTTTACTAGTAGAGTtattta</t>
  </si>
  <si>
    <t>_17_n-nve-miR-53_</t>
  </si>
  <si>
    <t>cgcgtatACAAGGGTCTCCTTTCTGGACTttataa</t>
  </si>
  <si>
    <t>_17_n-nve-miR-54_</t>
  </si>
  <si>
    <t>agatgttACAGACTTCGCTCAAAATCTAAtggttt</t>
  </si>
  <si>
    <t>_17_n-nve-miR-6_</t>
  </si>
  <si>
    <t>cccagtgATTCTGTACAGTCTCCTGTTGTCatttta</t>
  </si>
  <si>
    <t>_17_nve-mir-2031_</t>
  </si>
  <si>
    <t>aacactaTACGGCACTCTATTTATGGTAcatttt</t>
  </si>
  <si>
    <t>_17_n-nve-miR-11_</t>
  </si>
  <si>
    <t>tgtcccgCCAGAGATTCGGGATTCCTGTccctct</t>
  </si>
  <si>
    <t>_17_n-nve-miR-72_</t>
  </si>
  <si>
    <t>gtgcttaACCGTTTCTACATTCCTTTGAGTaaagta</t>
  </si>
  <si>
    <t>_17_n-nve-miR-9_</t>
  </si>
  <si>
    <t>ttgcgacCTCCTGTGCAGTGCTCTCTGTGTttcgta</t>
  </si>
  <si>
    <t>_17_nve-mir-2043a_</t>
  </si>
  <si>
    <t>attcactTATATCGCCTTTTGAGGTTActtttt</t>
  </si>
  <si>
    <t>_17_nve-mir-9425_</t>
  </si>
  <si>
    <t>ggatgcaAAGAACACCCAAAATAGCTGAcgacat</t>
  </si>
  <si>
    <t>_17_n-nve-miR-103-1_</t>
  </si>
  <si>
    <t>tacagctTTCTCCTTTGACCTCTCCAGACTcgcctt</t>
  </si>
  <si>
    <t>_17_n-nve-miR-15_</t>
  </si>
  <si>
    <t>cctcggtTCACGATCTATTGTTCTGTTAGTtataaa</t>
  </si>
  <si>
    <t>_17_n-nve-miR-58_</t>
  </si>
  <si>
    <t>cgaatgaTGGCAGATATGGTGGAAATGGTgctgaa</t>
  </si>
  <si>
    <t>_17_n-nve-miR-66_</t>
  </si>
  <si>
    <t>aaacacnAAAAACAAAGAGTTGAGGAAGTaacata</t>
  </si>
  <si>
    <t>_17_n-nve-miR-69_</t>
  </si>
  <si>
    <t>ctaggagTAAGGAAACTAGCGGTCGTTGGCcttgcg</t>
  </si>
  <si>
    <t>_17_n-nve-miR-91_</t>
  </si>
  <si>
    <t>cccataaTGGACCAACTCCGATATTCACCtgtttt</t>
  </si>
  <si>
    <t>_17_nve-mir-9449_</t>
  </si>
  <si>
    <t>cggctatTATCTCCTTAAACATTCATCGTcattgt</t>
  </si>
  <si>
    <t>_17_nve-mir-2047_</t>
  </si>
  <si>
    <t>cagacttTTCGCCGAGCAGATGTCGGgaatgt</t>
  </si>
  <si>
    <t>_17_nve-mir-2026_</t>
  </si>
  <si>
    <t>ccccgccTTTCAAATGTCTACTGATGGAatgtgg</t>
  </si>
  <si>
    <t>_17_nve-mir-2030_</t>
  </si>
  <si>
    <t>cactgggTAGCATAACATTGTAAGAGATtaggta</t>
  </si>
  <si>
    <t>_17_nve-mir-9414_</t>
  </si>
  <si>
    <t>tccttaaAACTTGATCTTCAATGAACTattcgc</t>
  </si>
  <si>
    <t>_17_nve-mir-9457_</t>
  </si>
  <si>
    <t>gcactagTACACATTCTAAGAAAAGTGCTattaac</t>
  </si>
  <si>
    <t>_17_nve-mir-2046_</t>
  </si>
  <si>
    <t>agattgcCATCACTTCATAGCTATTTACTCTtagaga</t>
  </si>
  <si>
    <t>_17_nve-mir-9435_</t>
  </si>
  <si>
    <t>cgtgcgaTCTTGTCAAGTGTATCTAGTGTGgcatca</t>
  </si>
  <si>
    <t>_17_nve-mir-9442_</t>
  </si>
  <si>
    <t>cgcgcgcAATATCAGGAGGACGCATTCGttctat</t>
  </si>
  <si>
    <t>_17_nve-mir-2042_</t>
  </si>
  <si>
    <t>ccacaccTTATAAATCATCCTTGCACTACttgtta</t>
  </si>
  <si>
    <t>_17_nve-mir-2032b_</t>
  </si>
  <si>
    <t>gcgtgttTCGCTGCAACAGTTAGCTAGaattct</t>
  </si>
  <si>
    <t>_17_nve-mir-2024f_</t>
  </si>
  <si>
    <t>tgtaccTTGCACATCACCAATGTTCTaggcgac</t>
  </si>
  <si>
    <t>_17_n-nve-miR-84_</t>
  </si>
  <si>
    <t>ttgaaaTAAGTGATAAATAGTCTGATAttttaag</t>
  </si>
  <si>
    <t>_17_n-nve-miR-83_</t>
  </si>
  <si>
    <t>cgtatgTAAGGCGACTTACTGTAGTAAGtgctctc</t>
  </si>
  <si>
    <t>_17_nve-mir-9429_</t>
  </si>
  <si>
    <t>taatctTTCGTCTATATGGAGAAAGGgtccttt</t>
  </si>
  <si>
    <t>_17_n-nve-miR-49_</t>
  </si>
  <si>
    <t>taaatcGAAACTATTTCCGGCTGGACGCgagtagc</t>
  </si>
  <si>
    <t>_17_n-nve-miR-5_</t>
  </si>
  <si>
    <t>ggaatgTCGAGCGAGTGGCTTGCCTCGcgggggt</t>
  </si>
  <si>
    <t>_17_n-nve-miR-50_</t>
  </si>
  <si>
    <t>tattaaTAAATTAGGAAGAAGGAGCTGGttggtta</t>
  </si>
  <si>
    <t>_17_n-nve-miR-75_</t>
  </si>
  <si>
    <t>tgttaaTGTAGATTCTCTGAAATATTTattgcag</t>
  </si>
  <si>
    <t>_17_n-nve-miR-81_</t>
  </si>
  <si>
    <t>ggtttgTTGGCATAATATGGATGTGGATGtactatt</t>
  </si>
  <si>
    <t>_17_nve-mir-2025_</t>
  </si>
  <si>
    <t>atatggTTTTTTAGCCCGCGGAAGTTGTctgcgtt</t>
  </si>
  <si>
    <t>_17_nve-mir-2032a_</t>
  </si>
  <si>
    <t>tttagtCGAGGTAACTGTTGCAGCATacagctc</t>
  </si>
  <si>
    <t>_17_nve-mir-9453_</t>
  </si>
  <si>
    <t>agcattGCGCTATTCCCAAACGGGAagagatc</t>
  </si>
  <si>
    <t>_17_n-nve-miR-12_</t>
  </si>
  <si>
    <t>tcacttTTGGGAGCTCCCACAACGTACGCgttccag</t>
  </si>
  <si>
    <t>_17_n-nve-miR-56_</t>
  </si>
  <si>
    <t>catgagTCCTTTGAAAGTAGCTCGTAatagaat</t>
  </si>
  <si>
    <t>_17_n-nve-miR-63_</t>
  </si>
  <si>
    <t>cggtgtTTGCCACTAAATAGAGAGAACGTggagagc</t>
  </si>
  <si>
    <t>_17_n-nve-miR-97_</t>
  </si>
  <si>
    <t>gaatttTTTTCATACATGTATCTGTTGtaggttt</t>
  </si>
  <si>
    <t>_17_nve-mir-2038_</t>
  </si>
  <si>
    <t>gctgtaACCTTAATGTCACCATGATGAcctattg</t>
  </si>
  <si>
    <t>_17_n-nve-miR-102-1_</t>
  </si>
  <si>
    <t>tccattTGTGTTCGGCGTATATTCTCCTctctgca</t>
  </si>
  <si>
    <t>_17_n-nve-miR-30_</t>
  </si>
  <si>
    <t>aggcacTAGATTAAAAGGCGTGCCAGGGagtctct</t>
  </si>
  <si>
    <t>_17_n-nve-miR-51_</t>
  </si>
  <si>
    <t>agaatcCACACATTATACTAAGACTCAcagagta</t>
  </si>
  <si>
    <t>_17_n-nve-miR-57_</t>
  </si>
  <si>
    <t>ggcattAGAGGGAATTTAGAAGACAAAAcatttgt</t>
  </si>
  <si>
    <t>_17_n-nve-miR-99-1_</t>
  </si>
  <si>
    <t>agattgTATTCCCTTCTTGGTCTGTTAAaagagaa</t>
  </si>
  <si>
    <t>_17_nve-mir-9424b_</t>
  </si>
  <si>
    <t>gttcatTAAAGCTGGTTTATCGAGGCAattgttc</t>
  </si>
  <si>
    <t>_17_n-nve-miR-48-1_</t>
  </si>
  <si>
    <t>aataatTAATGTGGAAGGAAAAAACGTGcctgggt</t>
  </si>
  <si>
    <t>_17_n-nve-miR-48-2_</t>
  </si>
  <si>
    <t>attaaaTAATGTGGAAGGAAAAAACGTctggcgt</t>
  </si>
  <si>
    <t>_17_n-nve-miR-55_</t>
  </si>
  <si>
    <t>cgtgatTCCAAGCGTGACTAGTCCAGAACggcagtg</t>
  </si>
  <si>
    <t>_17_n-nve-miR-62_</t>
  </si>
  <si>
    <t>gactagCTCTTTCGGGATTATTCTGAGtaacctt</t>
  </si>
  <si>
    <t>_17_n-nve-miR-79_</t>
  </si>
  <si>
    <t>gttaaaATGAGGGAACAATGAGCAGTGTcagaggt</t>
  </si>
  <si>
    <t>_17_n-nve-miR-80_</t>
  </si>
  <si>
    <t>aaatagATGCCGATCCACCACTCCTTTGTtgatttt</t>
  </si>
  <si>
    <t>_17_n-nve-miR-96_</t>
  </si>
  <si>
    <t>ggaattTTTGTGTATGTTTATGTTTAGaattata</t>
  </si>
  <si>
    <t>_17_nve-mir-2023_</t>
  </si>
  <si>
    <t>atgagcAAAGAAGTACAAGTGGTAGGGgataggg</t>
  </si>
  <si>
    <t>_17_nve-mir-2024e_</t>
  </si>
  <si>
    <t>ttccaaTTGCACATTACCAATATTCTGAcgcgtta</t>
  </si>
  <si>
    <t>_17_nve-mir-2037_</t>
  </si>
  <si>
    <t>aggtcgTGTGATTGGAGACTTTTACCGTggatgtc</t>
  </si>
  <si>
    <t>_17_nve-mir-2039_</t>
  </si>
  <si>
    <t>attagaATAAAATAAAGGTAGGCTacttcac</t>
  </si>
  <si>
    <t>_17_nve-mir-2050_</t>
  </si>
  <si>
    <t>cttagcATTTGATTGCTGTGATCTGGTTtgcgctt</t>
  </si>
  <si>
    <t>_17_nve-mir-9422_</t>
  </si>
  <si>
    <t>ccgatgTGACAGAAGATAGAAGCGCTGAtcagggt</t>
  </si>
  <si>
    <t>_17_nve-mir-9455_</t>
  </si>
  <si>
    <t>catattGTCCAGACCTGTGTGAATAGGGgttcata</t>
  </si>
  <si>
    <t>_17_n-nve-miR-23_</t>
  </si>
  <si>
    <t>taggtcTCTTCGGTCTTCCTCTGCTGAtcacaat</t>
  </si>
  <si>
    <t>_17_n-nve-miR-32_</t>
  </si>
  <si>
    <t>aggtttTTCATTATCTCTATCATCGCTTcggtata</t>
  </si>
  <si>
    <t>_17_n-nve-miR-76_</t>
  </si>
  <si>
    <t>gtttcaAGTGTGCGTCCAGAAAGTTTGTtataggt</t>
  </si>
  <si>
    <t>_17_nve-mir-2050a_</t>
  </si>
  <si>
    <t>ttcgccTTTGTCTCGTAACTGCCCTGAAGggttacc</t>
  </si>
  <si>
    <t>_17_nve-mir-2050b_</t>
  </si>
  <si>
    <t>gtcctcTTCGTCTCGTAACTGCCCTGAAGctgcggt</t>
  </si>
  <si>
    <t>_17_n-nve-miR-24_</t>
  </si>
  <si>
    <t>gaagcgTAACAAAGAACTAACGCTCGAAagtagcc</t>
  </si>
  <si>
    <t>_17_n-nve-miR-34_</t>
  </si>
  <si>
    <t>ttactgTTTCGAGAGTGGCTAGAGGCGTCTtttgcgc</t>
  </si>
  <si>
    <t>_17_n-nve-miR-39-1_</t>
  </si>
  <si>
    <t>gactaaTTGGCTGCCGTGAACGCGTGGGTggcaaca</t>
  </si>
  <si>
    <t>_17_n-nve-miR-68_</t>
  </si>
  <si>
    <t>cggcggCAAATCCCCATTTCCTTTTGCagaagag</t>
  </si>
  <si>
    <t>_17_n-nve-miR-78_</t>
  </si>
  <si>
    <t>cccctgATGAGCATGTGATCAAAGGCTGGtgggtct</t>
  </si>
  <si>
    <t>_17_n-nve-miR-92_</t>
  </si>
  <si>
    <t>gaactaTTCGTATCTACCATTTATGGTcaacata</t>
  </si>
  <si>
    <t>_17_nve-mir-2034_</t>
  </si>
  <si>
    <t>gagagtGCTAATGCAAAAAATGTCAGtcaatag</t>
  </si>
  <si>
    <t>_17_nve-mir-9413_</t>
  </si>
  <si>
    <t>cttctaTAAAAGTGATCAGTGGTAAGGTttaacgt</t>
  </si>
  <si>
    <t>_17_nve-mir-9417_</t>
  </si>
  <si>
    <t>aggatgTGAGAACGTATCGGCAGGGTCTctgtggc</t>
  </si>
  <si>
    <t>_17_nve-mir-9431_</t>
  </si>
  <si>
    <t>atgacgTAAGCTGTGGTTTAAAGCACctgcttt</t>
  </si>
  <si>
    <t>_17_n-nve-miR-14_</t>
  </si>
  <si>
    <t>cgcttaCGGGTTTCTTTGGTAGCACGGTtgctagg</t>
  </si>
  <si>
    <t>_17_n-nve-miR-19_</t>
  </si>
  <si>
    <t>tgtctcTCCGACGAAGGGCTAACGCTCGatatgtt</t>
  </si>
  <si>
    <t>_17_nve-mir-2024a_</t>
  </si>
  <si>
    <t>tcaactTTACACAGTACCGATATTGTGAgcgatca</t>
  </si>
  <si>
    <t>_17_nve-mir-2036_</t>
  </si>
  <si>
    <t>ggcaatTATATTGTACGACTCTCATCGTAtccagct</t>
  </si>
  <si>
    <t>_17_nve-mir-9424a_</t>
  </si>
  <si>
    <t>gcatttTATAGTTGGCTCATCGAGGCAGTtaattac</t>
  </si>
  <si>
    <t>_17_nve-mir-9446_</t>
  </si>
  <si>
    <t>tttggtTTTTTTCTTATGTCGTCATGTctagtta</t>
  </si>
  <si>
    <t>_17_n-nve-miR-42-a_</t>
  </si>
  <si>
    <t>_17_n-nve-miR-98_</t>
  </si>
  <si>
    <t>tagagaTTTTCGCGAGTCAGCAGCTACAgtggcac</t>
  </si>
  <si>
    <t>_17_n-nve-miR-47-1_</t>
  </si>
  <si>
    <t>agagtaATTATTTCCGGCTGCACACAGGccttatt</t>
  </si>
  <si>
    <t>_17_n-nve-miR-82_</t>
  </si>
  <si>
    <t>acaataCAAAATCGCTCGGGGTAGACCATgctgaca</t>
  </si>
  <si>
    <t>_17_nve-mir-2022_</t>
  </si>
  <si>
    <t>agttctTTTGCTAGTTGCTTTTGTCCCGCcttttct</t>
  </si>
  <si>
    <t>_17_n-nve-miR-93_</t>
  </si>
  <si>
    <t>gttttcTTGAGTGTTGTTGACTGGTAAttatcac</t>
  </si>
  <si>
    <t>_17_nve-mir-2024g_</t>
  </si>
  <si>
    <t>ctttcaTAACACAGTACCGATATTGTGAgcctgaa</t>
  </si>
  <si>
    <t>_17_n-nve-miR-16_</t>
  </si>
  <si>
    <t>gaaacaTGGCGGCCACGAACTACGAACagcagtc</t>
  </si>
  <si>
    <t>_17_n-nve-miR-44-1_</t>
  </si>
  <si>
    <t>aggcaaACACAAAGAACGGCTGCGCGaatcgaa</t>
  </si>
  <si>
    <t>_17_n-nve-miR-94_</t>
  </si>
  <si>
    <t>tgtttaTTGTATTCTTCTCTCTTTTGTaatgttg</t>
  </si>
  <si>
    <t>_17_nve-mir-2041b_</t>
  </si>
  <si>
    <t>ccaaagTTAGAGGAAAATACCCCTGGccggttt</t>
  </si>
  <si>
    <t>_17_n-nve-miR-86_</t>
  </si>
  <si>
    <t>aaaaaaACAAGCGAAGATAGAGACTCAtaggtgg</t>
  </si>
  <si>
    <t>_17_n-nve-miR-85_</t>
  </si>
  <si>
    <t>acgcaaAACAGACTCGCGACACGGATaatgaag</t>
  </si>
  <si>
    <t>_17_n-nve-miR-44-2_</t>
  </si>
  <si>
    <t>ggactcACACAAAGAACGGCTGCGCGGGacatact</t>
  </si>
  <si>
    <t>_17_n-nve-miR-35_</t>
  </si>
  <si>
    <t>gcagtgCACAAAGAACGGCTGCGCGGGgaaccat</t>
  </si>
  <si>
    <t>_18_n-nve-miR-33_</t>
  </si>
  <si>
    <t>gaattccAAATCGCTGTTGGAAACTGGatatat</t>
  </si>
  <si>
    <t>_18_n-nve-miR-38_</t>
  </si>
  <si>
    <t>tcctattTACCCGGATTCTCCACCAGTtgtgga</t>
  </si>
  <si>
    <t>_18_n-nve-miR-87_</t>
  </si>
  <si>
    <t>aaagactTCCGACTCTCTGCTTAATTacagtc</t>
  </si>
  <si>
    <t>_18_n-nve-miR-36-1_</t>
  </si>
  <si>
    <t>ctcatatTATTGCAGATCCATGAGCTAGTtgtatt</t>
  </si>
  <si>
    <t>_18_n-nve-miR-37_</t>
  </si>
  <si>
    <t>tattgatTCAGACTGCCGGACCGTTAGtggttg</t>
  </si>
  <si>
    <t>_18_nve-mir-2045_</t>
  </si>
  <si>
    <t>tatgtatTCCCAGAGTGTTGAGTTCAgaacta</t>
  </si>
  <si>
    <t>_18_n-nve-miR-25_</t>
  </si>
  <si>
    <t>ttattctTTCTCCTCATTGTCAGTATGCTACTgttcag</t>
  </si>
  <si>
    <t>_18_nve-mir-2035_</t>
  </si>
  <si>
    <t>tgcagttACATGGTCTGTTACAAGGGagagta</t>
  </si>
  <si>
    <t>_18_n-nve-miR-10_</t>
  </si>
  <si>
    <t>tttaggcTTTTGTACATTTAGATTATCTCTtgcttc</t>
  </si>
  <si>
    <t>_18_n-nve-miR-101-1_</t>
  </si>
  <si>
    <t>tgtttacTGAGTCTTGGGTTGTCACTAGGtcagaa</t>
  </si>
  <si>
    <t>_18_nve-mir-2027_</t>
  </si>
  <si>
    <t>gtacatgTGCTTGTTGGTAATTTTGCAttttgc</t>
  </si>
  <si>
    <t>_18_nve-mir-9445_</t>
  </si>
  <si>
    <t>aggttacTCTGTGTCGCTCGTTTACTTatcttg</t>
  </si>
  <si>
    <t>_18_n-nve-miR-13_</t>
  </si>
  <si>
    <t>gactttaTATGTGACAAGTTTATCAATGagaata</t>
  </si>
  <si>
    <t>_18_n-nve-miR-20_</t>
  </si>
  <si>
    <t>accaatgTGACATAATGACATGAGAGCGTgccgcg</t>
  </si>
  <si>
    <t>_18_n-nve-miR-46_</t>
  </si>
  <si>
    <t>tgcccacTGCGTGCAGCCGGAAATAGTTattaga</t>
  </si>
  <si>
    <t>_18_n-nve-miR-67_</t>
  </si>
  <si>
    <t>tcgctccAAAAGGAAATGGGGATTTGCCcggacc</t>
  </si>
  <si>
    <t>_18_nve-mir-2029_</t>
  </si>
  <si>
    <t>gtaatggTACGCAATCCCTAGGTTACCAtcgatg</t>
  </si>
  <si>
    <t>_18_nve-mir-9456_</t>
  </si>
  <si>
    <t>ggctaagCCGCTGACTCGCGAAATCCTgactct</t>
  </si>
  <si>
    <t>_18_n-nve-miR-59_</t>
  </si>
  <si>
    <t>ttcgtttTGTCAAAAAATCTGTAGGGcccgta</t>
  </si>
  <si>
    <t>_18_n-nve-miR-88_</t>
  </si>
  <si>
    <t>gtgaaccTCTCCAAGTAGTCGCCGCTGTGTCGttctac</t>
  </si>
  <si>
    <t>_18_nve-mir-9433_</t>
  </si>
  <si>
    <t>cagagtgTTCGGTGAAATTTAGAACCACagtgta</t>
  </si>
  <si>
    <t>_18_n-nve-miR-28_</t>
  </si>
  <si>
    <t>tctaacaTTGGACATAACGACATAAGAGTagcaaa</t>
  </si>
  <si>
    <t>_18_n-nve-miR-29_</t>
  </si>
  <si>
    <t>acggtagACAAGGATCCGTTGGCTCAGGtcgaca</t>
  </si>
  <si>
    <t>_18_n-nve-miR-70_</t>
  </si>
  <si>
    <t>tgacagaACAAAATTGCGGGCGGGACTTGtgcgcc</t>
  </si>
  <si>
    <t>_18_nve-mir-9448_</t>
  </si>
  <si>
    <t>tccttgcTCCGCAGCCGTCCCTAGTggtact</t>
  </si>
  <si>
    <t>_18_n-nve-miR-43_</t>
  </si>
  <si>
    <t>ccacggtTGTTCTTCCATGGTAACCTGActgcgc</t>
  </si>
  <si>
    <t>_18_n-nve-miR-71_</t>
  </si>
  <si>
    <t>ggccggcACACCGATTTGAGCGAAGCGACtaggca</t>
  </si>
  <si>
    <t>_18_n-nve-miR-73_</t>
  </si>
  <si>
    <t>tcgaattAGAGGTTCGACTGTATATCCTTTccgtat</t>
  </si>
  <si>
    <t>_18_n-nve-miR-74_</t>
  </si>
  <si>
    <t>attcttcAGATGGGACTCAGTGTAAAGAGTcttata</t>
  </si>
  <si>
    <t>_18_n-nve-miR-8_</t>
  </si>
  <si>
    <t>gtccacaAAGGTGACCTCGATCTTCATGATgaatct</t>
  </si>
  <si>
    <t>_18_n-nve-miR-89_</t>
  </si>
  <si>
    <t>gcgtttgTCTCTGTTATTTCTCATTCTTacaaga</t>
  </si>
  <si>
    <t>_18_n-nve-miR-95_</t>
  </si>
  <si>
    <t>aacttaaATTGTGGAAATACTGATACTGtccata</t>
  </si>
  <si>
    <t>_18_nve-mir-100_</t>
  </si>
  <si>
    <t>tgcatagACCCGTAGATCCGAACTTGTGtgtgta</t>
  </si>
  <si>
    <t>_18_nve-mir-2028_</t>
  </si>
  <si>
    <t>ctgggatTAATGTTCCTGCTTGTTCCTtatata</t>
  </si>
  <si>
    <t>_18_nve-mir-9428_</t>
  </si>
  <si>
    <t>ccacctgCGAACATAGGGACACTGTTcaaggc</t>
  </si>
  <si>
    <t>_18_n-nve-miR-100-1_</t>
  </si>
  <si>
    <t>cttctctTCCCTCATGTCGGCTGACCTCCTatcgcc</t>
  </si>
  <si>
    <t>_18_n-nve-miR-18_</t>
  </si>
  <si>
    <t>acatgggAAGAGGACGTCCCTCGCGTGTGGggcccg</t>
  </si>
  <si>
    <t>_18_n-nve-miR-26_</t>
  </si>
  <si>
    <t>ttttctgTTTTGGTTTTACTAGTAGAGTattatt</t>
  </si>
  <si>
    <t>_18_n-nve-miR-53_</t>
  </si>
  <si>
    <t>atcggctACAAGGGTCTCCTTTCTGGACTatatat</t>
  </si>
  <si>
    <t>_18_n-nve-miR-54_</t>
  </si>
  <si>
    <t>aggtttaACAGACTTCGCTCAAAATCTAAggtttt</t>
  </si>
  <si>
    <t>_18_n-nve-miR-6_</t>
  </si>
  <si>
    <t>cacctggATTCTGTACAGTCTCCTGTTGTCatattt</t>
  </si>
  <si>
    <t>_18_nve-mir-2031_</t>
  </si>
  <si>
    <t>tacaacaTACGGCACTCTATTTATGGTAttttca</t>
  </si>
  <si>
    <t>_18_n-nve-miR-11_</t>
  </si>
  <si>
    <t>gcttgccCCAGAGATTCGGGATTCCTGTtcccct</t>
  </si>
  <si>
    <t>_18_n-nve-miR-72_</t>
  </si>
  <si>
    <t>tgttcagACCGTTTCTACATTCCTTTGAGTaataag</t>
  </si>
  <si>
    <t>_18_n-nve-miR-9_</t>
  </si>
  <si>
    <t>gcgctatCTCCTGTGCAGTGCTCTCTGTGTtttcag</t>
  </si>
  <si>
    <t>_18_nve-mir-2043a_</t>
  </si>
  <si>
    <t>tccttaaTATATCGCCTTTTGAGGTTAtttctt</t>
  </si>
  <si>
    <t>_18_nve-mir-9425_</t>
  </si>
  <si>
    <t>gcgatagAAGAACACCCAAAATAGCTGAatcacg</t>
  </si>
  <si>
    <t>_18_n-nve-miR-103-1_</t>
  </si>
  <si>
    <t>tgcaactTTCTCCTTTGACCTCTCCAGACTcctcgt</t>
  </si>
  <si>
    <t>_18_n-nve-miR-15_</t>
  </si>
  <si>
    <t>ctgtgccTCACGATCTATTGTTCTGTTAGTaaatat</t>
  </si>
  <si>
    <t>_18_n-nve-miR-58_</t>
  </si>
  <si>
    <t>gacagatTGGCAGATATGGTGGAAATGGTgtagac</t>
  </si>
  <si>
    <t>_18_n-nve-miR-66_</t>
  </si>
  <si>
    <t>acnacaaAAAAACAAAGAGTTGAGGAAGTaaacta</t>
  </si>
  <si>
    <t>_18_n-nve-miR-69_</t>
  </si>
  <si>
    <t>tgacaggTAAGGAAACTAGCGGTCGTTGGCctggtc</t>
  </si>
  <si>
    <t>_18_n-nve-miR-91_</t>
  </si>
  <si>
    <t>acaacctTGGACCAACTCCGATATTCACCtttttg</t>
  </si>
  <si>
    <t>_18_nve-mir-9449_</t>
  </si>
  <si>
    <t>gctactgTATCTCCTTAAACATTCATCGTtgtact</t>
  </si>
  <si>
    <t>_18_nve-mir-2047_</t>
  </si>
  <si>
    <t>agcatctTTCGCCGAGCAGATGTCGGttggaa</t>
  </si>
  <si>
    <t>_18_nve-mir-2026_</t>
  </si>
  <si>
    <t>ccgccccTTTCAAATGTCTACTGATGGAgagttg</t>
  </si>
  <si>
    <t>_18_nve-mir-2030_</t>
  </si>
  <si>
    <t>ccggtgaTAGCATAACATTGTAAGAGATtgaagt</t>
  </si>
  <si>
    <t>_18_nve-mir-9414_</t>
  </si>
  <si>
    <t>ccattatAACTTGATCTTCAATGAACTctcatg</t>
  </si>
  <si>
    <t>_18_nve-mir-9457_</t>
  </si>
  <si>
    <t>tagccagTACACATTCTAAGAAAAGTGCTcattaa</t>
  </si>
  <si>
    <t>_18_nve-mir-2046_</t>
  </si>
  <si>
    <t>atgcagtCATCACTTCATAGCTATTTACTCTagtgaa</t>
  </si>
  <si>
    <t>_18_nve-mir-9435_</t>
  </si>
  <si>
    <t>cggagtcTCTTGTCAAGTGTATCTAGTGTGgctcaa</t>
  </si>
  <si>
    <t>_18_nve-mir-9442_</t>
  </si>
  <si>
    <t>gcgccgcAATATCAGGAGGACGCATTCGattctt</t>
  </si>
  <si>
    <t>_18_nve-mir-2042_</t>
  </si>
  <si>
    <t>ccccacaTTATAAATCATCCTTGCACTACatttgt</t>
  </si>
  <si>
    <t>_18_nve-mir-2032b_</t>
  </si>
  <si>
    <t>ggcgtttTCGCTGCAACAGTTAGCTAGttatca</t>
  </si>
  <si>
    <t>_18_nve-mir-2024f_</t>
  </si>
  <si>
    <t>cacttgTTGCACATCACCAATGTTCTccgggaa</t>
  </si>
  <si>
    <t>_18_n-nve-miR-84_</t>
  </si>
  <si>
    <t>aatgatTAAGTGATAAATAGTCTGATAtgtatat</t>
  </si>
  <si>
    <t>_18_n-nve-miR-83_</t>
  </si>
  <si>
    <t>ggcttaTAAGGCGACTTACTGTAGTAAGttcgctc</t>
  </si>
  <si>
    <t>_18_nve-mir-9429_</t>
  </si>
  <si>
    <t>ttaatcTTCGTCTATATGGAGAAAGGttcgttc</t>
  </si>
  <si>
    <t>_18_n-nve-miR-49_</t>
  </si>
  <si>
    <t>attcaaGAAACTATTTCCGGCTGGACGCgcagtag</t>
  </si>
  <si>
    <t>_18_n-nve-miR-5_</t>
  </si>
  <si>
    <t>ggaatgTCGAGCGAGTGGCTTGCCTCGtgggcgg</t>
  </si>
  <si>
    <t>_18_n-nve-miR-50_</t>
  </si>
  <si>
    <t>attaatTAAATTAGGAAGAAGGAGCTGGttgtgta</t>
  </si>
  <si>
    <t>_18_n-nve-miR-75_</t>
  </si>
  <si>
    <t>taatgtTGTAGATTCTCTGAAATATTTaattggc</t>
  </si>
  <si>
    <t>_18_n-nve-miR-81_</t>
  </si>
  <si>
    <t>tttgggTTGGCATAATATGGATGTGGATGactattt</t>
  </si>
  <si>
    <t>_18_nve-mir-2025_</t>
  </si>
  <si>
    <t>tggtaaTTTTTTAGCCCGCGGAAGTTGTtgcgttc</t>
  </si>
  <si>
    <t>_18_nve-mir-2032a_</t>
  </si>
  <si>
    <t>ttttagCGAGGTAACTGTTGCAGCATccgctaa</t>
  </si>
  <si>
    <t>_18_nve-mir-9453_</t>
  </si>
  <si>
    <t>actagtGCGCTATTCCCAAACGGGAagactag</t>
  </si>
  <si>
    <t>_18_n-nve-miR-12_</t>
  </si>
  <si>
    <t>ttatccTTGGGAGCTCCCACAACGTACGCtacgtcg</t>
  </si>
  <si>
    <t>_18_n-nve-miR-56_</t>
  </si>
  <si>
    <t>atggcaTCCTTTGAAAGTAGCTCGTAgatataa</t>
  </si>
  <si>
    <t>_18_n-nve-miR-63_</t>
  </si>
  <si>
    <t>gttgcgTTGCCACTAAATAGAGAGAACGTaagggcg</t>
  </si>
  <si>
    <t>_18_n-nve-miR-97_</t>
  </si>
  <si>
    <t>taattgTTTTCATACATGTATCTGTTGatgtttg</t>
  </si>
  <si>
    <t>_18_nve-mir-2038_</t>
  </si>
  <si>
    <t>tgcagtACCTTAATGTCACCATGATGAttgatcc</t>
  </si>
  <si>
    <t>_18_n-nve-miR-102-1_</t>
  </si>
  <si>
    <t>cttcatTGTGTTCGGCGTATATTCTCCTtctgcac</t>
  </si>
  <si>
    <t>_18_n-nve-miR-30_</t>
  </si>
  <si>
    <t>aagccgTAGATTAAAAGGCGTGCCAGGGtacttgc</t>
  </si>
  <si>
    <t>_18_n-nve-miR-51_</t>
  </si>
  <si>
    <t>acgataCACACATTATACTAAGACTCAgaaatgc</t>
  </si>
  <si>
    <t>_18_n-nve-miR-57_</t>
  </si>
  <si>
    <t>tgtcgaAGAGGGAATTTAGAAGACAAAAttgctta</t>
  </si>
  <si>
    <t>_18_n-nve-miR-99-1_</t>
  </si>
  <si>
    <t>tggaatTATTCCCTTCTTGGTCTGTTAAaaaagga</t>
  </si>
  <si>
    <t>_18_nve-mir-9424b_</t>
  </si>
  <si>
    <t>ttagctTAAAGCTGGTTTATCGAGGCActttatg</t>
  </si>
  <si>
    <t>_18_n-nve-miR-48-1_</t>
  </si>
  <si>
    <t>aaaattTAATGTGGAAGGAAAAAACGTGggtgctc</t>
  </si>
  <si>
    <t>_18_n-nve-miR-48-2_</t>
  </si>
  <si>
    <t>tataaaTAATGTGGAAGGAAAAAACGTtgtggcc</t>
  </si>
  <si>
    <t>_18_n-nve-miR-55_</t>
  </si>
  <si>
    <t>gtgactTCCAAGCGTGACTAGTCCAGAACggctagg</t>
  </si>
  <si>
    <t>_18_n-nve-miR-62_</t>
  </si>
  <si>
    <t>tggcaaCTCTTTCGGGATTATTCTGAGtaattcc</t>
  </si>
  <si>
    <t>_18_n-nve-miR-79_</t>
  </si>
  <si>
    <t>taaagtATGAGGGAACAATGAGCAGTGTacgatgg</t>
  </si>
  <si>
    <t>_18_n-nve-miR-80_</t>
  </si>
  <si>
    <t>aataagATGCCGATCCACCACTCCTTTGTtattgtt</t>
  </si>
  <si>
    <t>_18_n-nve-miR-96_</t>
  </si>
  <si>
    <t>tgatgaTTTGTGTATGTTTATGTTTAGaaatatt</t>
  </si>
  <si>
    <t>_18_nve-mir-2023_</t>
  </si>
  <si>
    <t>gatgcaAAAGAAGTACAAGTGGTAGGGgagaggt</t>
  </si>
  <si>
    <t>_18_nve-mir-2024e_</t>
  </si>
  <si>
    <t>tcatcaTTGCACATTACCAATATTCTGAgtcatcg</t>
  </si>
  <si>
    <t>_18_nve-mir-2037_</t>
  </si>
  <si>
    <t>gtaggcTGTGATTGGAGACTTTTACCGTctgtgag</t>
  </si>
  <si>
    <t>_18_nve-mir-2039_</t>
  </si>
  <si>
    <t>agatatATAAAATAAAGGTAGGCTtccaact</t>
  </si>
  <si>
    <t>_18_nve-mir-2050_</t>
  </si>
  <si>
    <t>taccgtATTTGATTGCTGTGATCTGGTTtggttcc</t>
  </si>
  <si>
    <t>_18_nve-mir-9422_</t>
  </si>
  <si>
    <t>gctgcaTGACAGAAGATAGAAGCGCTGAgacggtt</t>
  </si>
  <si>
    <t>_18_nve-mir-9455_</t>
  </si>
  <si>
    <t>tttcaaGTCCAGACCTGTGTGAATAGGGgttaatc</t>
  </si>
  <si>
    <t>_18_n-nve-miR-23_</t>
  </si>
  <si>
    <t>tgctgaTCTTCGGTCTTCCTCTGCTGAaattacc</t>
  </si>
  <si>
    <t>_18_n-nve-miR-32_</t>
  </si>
  <si>
    <t>attggtTTCATTATCTCTATCATCGCTTggtatac</t>
  </si>
  <si>
    <t>_18_n-nve-miR-76_</t>
  </si>
  <si>
    <t>ttacgtAGTGTGCGTCCAGAAAGTTTGTaatggtt</t>
  </si>
  <si>
    <t>_18_nve-mir-2050a_</t>
  </si>
  <si>
    <t>ccctgtTTTGTCTCGTAACTGCCCTGAAGtcgtagc</t>
  </si>
  <si>
    <t>_18_nve-mir-2050b_</t>
  </si>
  <si>
    <t>ctccgtTTCGTCTCGTAACTGCCCTGAAGgtcgtgc</t>
  </si>
  <si>
    <t>_18_n-nve-miR-24_</t>
  </si>
  <si>
    <t>agacggTAACAAAGAACTAACGCTCGAAatcgacg</t>
  </si>
  <si>
    <t>_18_n-nve-miR-34_</t>
  </si>
  <si>
    <t>gctttaTTTCGAGAGTGGCTAGAGGCGTCTcgtcttg</t>
  </si>
  <si>
    <t>_18_n-nve-miR-39-1_</t>
  </si>
  <si>
    <t>taacagTTGGCTGCCGTGAACGCGTGGGTaacggac</t>
  </si>
  <si>
    <t>_18_n-nve-miR-68_</t>
  </si>
  <si>
    <t>ggcggcCAAATCCCCATTTCCTTTTGCgaagaag</t>
  </si>
  <si>
    <t>_18_n-nve-miR-78_</t>
  </si>
  <si>
    <t>ccctcgATGAGCATGTGATCAAAGGCTGGcggttgt</t>
  </si>
  <si>
    <t>_18_n-nve-miR-92_</t>
  </si>
  <si>
    <t>agactaTTCGTATCTACCATTTATGGTcataaac</t>
  </si>
  <si>
    <t>_18_nve-mir-2034_</t>
  </si>
  <si>
    <t>ggaatgGCTAATGCAAAAAATGTCAGtacaagt</t>
  </si>
  <si>
    <t>_18_nve-mir-9413_</t>
  </si>
  <si>
    <t>tattccTAAAAGTGATCAGTGGTAAGGTtattacg</t>
  </si>
  <si>
    <t>_18_nve-mir-9417_</t>
  </si>
  <si>
    <t>ggtagaTGAGAACGTATCGGCAGGGTCTcgcgtgt</t>
  </si>
  <si>
    <t>_18_nve-mir-9431_</t>
  </si>
  <si>
    <t>taggcaTAAGCTGTGGTTTAAAGCACtctcttg</t>
  </si>
  <si>
    <t>_18_n-nve-miR-14_</t>
  </si>
  <si>
    <t>catgctCGGGTTTCTTTGGTAGCACGGTaggtgtc</t>
  </si>
  <si>
    <t>_18_n-nve-miR-19_</t>
  </si>
  <si>
    <t>tcctgtTCCGACGAAGGGCTAACGCTCGtatattg</t>
  </si>
  <si>
    <t>_18_nve-mir-2024a_</t>
  </si>
  <si>
    <t>tataccTTACACAGTACCGATATTGTGAgtacagc</t>
  </si>
  <si>
    <t>_18_nve-mir-2036_</t>
  </si>
  <si>
    <t>tgaacgTATATTGTACGACTCTCATCGTActgcact</t>
  </si>
  <si>
    <t>_18_nve-mir-9424a_</t>
  </si>
  <si>
    <t>actttgTATAGTTGGCTCATCGAGGCAGTaattcat</t>
  </si>
  <si>
    <t>_18_nve-mir-9446_</t>
  </si>
  <si>
    <t>ttggttTTTTTTCTTATGTCGTCATGTttagatc</t>
  </si>
  <si>
    <t>_18_n-nve-miR-42-a_</t>
  </si>
  <si>
    <t>cctccaTCTGTTCTCGTGGGTGAATGATttttttt</t>
  </si>
  <si>
    <t>_18_n-nve-miR-98_</t>
  </si>
  <si>
    <t>atggaaTTTTCGCGAGTCAGCAGCTACActgcgga</t>
  </si>
  <si>
    <t>_18_n-nve-miR-47-1_</t>
  </si>
  <si>
    <t>aataggATTATTTCCGGCTGCACACAGGttcatct</t>
  </si>
  <si>
    <t>_18_n-nve-miR-82_</t>
  </si>
  <si>
    <t>aaatacCAAAATCGCTCGGGGTAGACCATgtgaacc</t>
  </si>
  <si>
    <t>_18_nve-mir-2022_</t>
  </si>
  <si>
    <t>cgttatTTTGCTAGTTGCTTTTGTCCCGCccttttt</t>
  </si>
  <si>
    <t>_18_n-nve-miR-93_</t>
  </si>
  <si>
    <t>ttcgttTTGAGTGTTGTTGACTGGTAAttacatc</t>
  </si>
  <si>
    <t>_18_nve-mir-2024g_</t>
  </si>
  <si>
    <t>tctactTAACACAGTACCGATATTGTGAcggcata</t>
  </si>
  <si>
    <t>_18_n-nve-miR-16_</t>
  </si>
  <si>
    <t>aaagacTGGCGGCCACGAACTACGAACggaccat</t>
  </si>
  <si>
    <t>_18_n-nve-miR-44-1_</t>
  </si>
  <si>
    <t>aagcagACACAAAGAACGGCTGCGCGaatgcaa</t>
  </si>
  <si>
    <t>_18_n-nve-miR-94_</t>
  </si>
  <si>
    <t>tttagtTTGTATTCTTCTCTCTTTTGTtatggat</t>
  </si>
  <si>
    <t>_18_nve-mir-2041b_</t>
  </si>
  <si>
    <t>acgcaaTTAGAGGAAAATACCCCTGGtctggct</t>
  </si>
  <si>
    <t>_18_n-nve-miR-86_</t>
  </si>
  <si>
    <t>_18_n-nve-miR-85_</t>
  </si>
  <si>
    <t>gaaccaAACAGACTCGCGACACGGATagtaaga</t>
  </si>
  <si>
    <t>_18_n-nve-miR-44-2_</t>
  </si>
  <si>
    <t>gcgtcaACACAAAGAACGGCTGCGCGGGcaattac</t>
  </si>
  <si>
    <t>_18_n-nve-miR-35_</t>
  </si>
  <si>
    <t>ggcgtaCACAAAGAACGGCTGCGCGGGccgaaat</t>
  </si>
  <si>
    <t>_19_n-nve-miR-33_</t>
  </si>
  <si>
    <t>agtcctaAAATCGCTGTTGGAAACTGGaattta</t>
  </si>
  <si>
    <t>_19_n-nve-miR-38_</t>
  </si>
  <si>
    <t>ttctactTACCCGGATTCTCCACCAGTagggtt</t>
  </si>
  <si>
    <t>_19_n-nve-miR-87_</t>
  </si>
  <si>
    <t>aagatcaTCCGACTCTCTGCTTAATTgaccat</t>
  </si>
  <si>
    <t>_19_n-nve-miR-36-1_</t>
  </si>
  <si>
    <t>tccttaaTATTGCAGATCCATGAGCTAGTgatttt</t>
  </si>
  <si>
    <t>_19_n-nve-miR-37_</t>
  </si>
  <si>
    <t>attgattTCAGACTGCCGGACCGTTAGgtggtt</t>
  </si>
  <si>
    <t>_19_nve-mir-2045_</t>
  </si>
  <si>
    <t>ttattgaTCCCAGAGTGTTGAGTTCAcatgaa</t>
  </si>
  <si>
    <t>_19_n-nve-miR-25_</t>
  </si>
  <si>
    <t>ttctattTTCTCCTCATTGTCAGTATGCTACTgcgtat</t>
  </si>
  <si>
    <t>_19_nve-mir-2035_</t>
  </si>
  <si>
    <t>gcatttgACATGGTCTGTTACAAGGGaaaggt</t>
  </si>
  <si>
    <t>_19_n-nve-miR-10_</t>
  </si>
  <si>
    <t>gtttgacTTTTGTACATTTAGATTATCTCTttccgt</t>
  </si>
  <si>
    <t>_19_n-nve-miR-101-1_</t>
  </si>
  <si>
    <t>ttctgatTGAGTCTTGGGTTGTCACTAGGctagaa</t>
  </si>
  <si>
    <t>_19_nve-mir-2027_</t>
  </si>
  <si>
    <t>aacttggTGCTTGTTGGTAATTTTGCAgtcttt</t>
  </si>
  <si>
    <t>_19_nve-mir-9445_</t>
  </si>
  <si>
    <t>cagagttTCTGTGTCGCTCGTTTACTTtgactt</t>
  </si>
  <si>
    <t>_19_n-nve-miR-13_</t>
  </si>
  <si>
    <t>atatgtcTATGTGACAAGTTTATCAATGaataga</t>
  </si>
  <si>
    <t>_19_n-nve-miR-20_</t>
  </si>
  <si>
    <t>agctcaaTGACATAATGACATGAGAGCGTcgcgcg</t>
  </si>
  <si>
    <t>_19_n-nve-miR-46_</t>
  </si>
  <si>
    <t>accgctcTGCGTGCAGCCGGAAATAGTTaaagtt</t>
  </si>
  <si>
    <t>_19_n-nve-miR-67_</t>
  </si>
  <si>
    <t>ctgctccAAAAGGAAATGGGGATTTGCCgcacgc</t>
  </si>
  <si>
    <t>_19_nve-mir-2029_</t>
  </si>
  <si>
    <t>aggttgaTACGCAATCCCTAGGTTACCActgtga</t>
  </si>
  <si>
    <t>_19_nve-mir-9456_</t>
  </si>
  <si>
    <t>tggagcaCCGCTGACTCGCGAAATCCTccgatt</t>
  </si>
  <si>
    <t>_19_n-nve-miR-59_</t>
  </si>
  <si>
    <t>tttgtctTGTCAAAAAATCTGTAGGGccgtca</t>
  </si>
  <si>
    <t>_19_n-nve-miR-88_</t>
  </si>
  <si>
    <t>tcacgagTCTCCAAGTAGTCGCCGCTGTGTCGctactt</t>
  </si>
  <si>
    <t>_19_nve-mir-9433_</t>
  </si>
  <si>
    <t>gacgtagTTCGGTGAAATTTAGAACCACtgaatg</t>
  </si>
  <si>
    <t>_19_n-nve-miR-28_</t>
  </si>
  <si>
    <t>ccaattaTTGGACATAACGACATAAGAGTaacgaa</t>
  </si>
  <si>
    <t>_19_n-nve-miR-29_</t>
  </si>
  <si>
    <t>ggcgaatACAAGGATCCGTTGGCTCAGGaactgc</t>
  </si>
  <si>
    <t>_19_n-nve-miR-70_</t>
  </si>
  <si>
    <t>tgagaacACAAAATTGCGGGCGGGACTTGcgccgt</t>
  </si>
  <si>
    <t>_19_nve-mir-9448_</t>
  </si>
  <si>
    <t>tgcccttTCCGCAGCCGTCCCTAGTgttgca</t>
  </si>
  <si>
    <t>_19_n-nve-miR-43_</t>
  </si>
  <si>
    <t>caggctcTGTTCTTCCATGGTAACCTGAcctggc</t>
  </si>
  <si>
    <t>_19_n-nve-miR-71_</t>
  </si>
  <si>
    <t>cgccgggACACCGATTTGAGCGAAGCGACtacgga</t>
  </si>
  <si>
    <t>_19_n-nve-miR-73_</t>
  </si>
  <si>
    <t>cagtttaAGAGGTTCGACTGTATATCCTTTgtacct</t>
  </si>
  <si>
    <t>_19_n-nve-miR-74_</t>
  </si>
  <si>
    <t>atctcttAGATGGGACTCAGTGTAAAGAGTatattc</t>
  </si>
  <si>
    <t>_19_n-nve-miR-8_</t>
  </si>
  <si>
    <t>gtcaccaAAGGTGACCTCGATCTTCATGATtgtcaa</t>
  </si>
  <si>
    <t>_19_n-nve-miR-89_</t>
  </si>
  <si>
    <t>gtggtctTCTCTGTTATTTCTCATTCTTaacgaa</t>
  </si>
  <si>
    <t>_19_n-nve-miR-95_</t>
  </si>
  <si>
    <t>atctaaaATTGTGGAAATACTGATACTGacatct</t>
  </si>
  <si>
    <t>_19_nve-mir-100_</t>
  </si>
  <si>
    <t>gattacgACCCGTAGATCCGAACTTGTGgtagtt</t>
  </si>
  <si>
    <t>_19_nve-mir-2028_</t>
  </si>
  <si>
    <t>gagtgctTAATGTTCCTGCTTGTTCCTaaattt</t>
  </si>
  <si>
    <t>_19_nve-mir-9428_</t>
  </si>
  <si>
    <t>ctgacccCGAACATAGGGACACTGTTggccaa</t>
  </si>
  <si>
    <t>_19_n-nve-miR-100-1_</t>
  </si>
  <si>
    <t>ctcctttTCCCTCATGTCGGCTGACCTCCTcgtcac</t>
  </si>
  <si>
    <t>_19_n-nve-miR-18_</t>
  </si>
  <si>
    <t>tagagcgAAGAGGACGTCCCTCGCGTGTGGgggccc</t>
  </si>
  <si>
    <t>_19_n-nve-miR-26_</t>
  </si>
  <si>
    <t>tttttcgTTTTGGTTTTACTAGTAGAGTatattt</t>
  </si>
  <si>
    <t>_19_n-nve-miR-53_</t>
  </si>
  <si>
    <t>ttcagcgACAAGGGTCTCCTTTCTGGACTttaata</t>
  </si>
  <si>
    <t>_19_n-nve-miR-54_</t>
  </si>
  <si>
    <t>gattatgACAGACTTCGCTCAAAATCTAAtggttt</t>
  </si>
  <si>
    <t>_19_n-nve-miR-6_</t>
  </si>
  <si>
    <t>tgagcccATTCTGTACAGTCTCCTGTTGTCttatta</t>
  </si>
  <si>
    <t>_19_nve-mir-2031_</t>
  </si>
  <si>
    <t>aacctaaTACGGCACTCTATTTATGGTAttttca</t>
  </si>
  <si>
    <t>_19_n-nve-miR-11_</t>
  </si>
  <si>
    <t>ggctcctCCAGAGATTCGGGATTCCTGTcccctt</t>
  </si>
  <si>
    <t>_19_n-nve-miR-72_</t>
  </si>
  <si>
    <t>atcttggACCGTTTCTACATTCCTTTGAGTatgaaa</t>
  </si>
  <si>
    <t>_19_n-nve-miR-9_</t>
  </si>
  <si>
    <t>cggacttCTCCTGTGCAGTGCTCTCTGTGTctgtta</t>
  </si>
  <si>
    <t>_19_nve-mir-2043a_</t>
  </si>
  <si>
    <t>tccttaaTATATCGCCTTTTGAGGTTAttcttt</t>
  </si>
  <si>
    <t>_19_nve-mir-9425_</t>
  </si>
  <si>
    <t>aagggctAAGAACACCCAAAATAGCTGAcgtaca</t>
  </si>
  <si>
    <t>_19_n-nve-miR-103-1_</t>
  </si>
  <si>
    <t>tctcgaaTTCTCCTTTGACCTCTCCAGACTccgtct</t>
  </si>
  <si>
    <t>_19_n-nve-miR-15_</t>
  </si>
  <si>
    <t>gttccgcTCACGATCTATTGTTCTGTTAGTtataaa</t>
  </si>
  <si>
    <t>_19_n-nve-miR-58_</t>
  </si>
  <si>
    <t>acgatgaTGGCAGATATGGTGGAAATGGTatgacg</t>
  </si>
  <si>
    <t>_19_n-nve-miR-66_</t>
  </si>
  <si>
    <t>aaanaccAAAAACAAAGAGTTGAGGAAGTaaatac</t>
  </si>
  <si>
    <t>_19_n-nve-miR-69_</t>
  </si>
  <si>
    <t>tcgagagTAAGGAAACTAGCGGTCGTTGGCgtcgct</t>
  </si>
  <si>
    <t>_19_n-nve-miR-91_</t>
  </si>
  <si>
    <t>atcccaaTGGACCAACTCCGATATTCACCgttttt</t>
  </si>
  <si>
    <t>_19_nve-mir-9449_</t>
  </si>
  <si>
    <t>gctacgtTATCTCCTTAAACATTCATCGTtgtcat</t>
  </si>
  <si>
    <t>_19_nve-mir-2047_</t>
  </si>
  <si>
    <t>acgcattTTCGCCGAGCAGATGTCGGaatggt</t>
  </si>
  <si>
    <t>_19_nve-mir-2026_</t>
  </si>
  <si>
    <t>ccccgccTTTCAAATGTCTACTGATGGAgggatt</t>
  </si>
  <si>
    <t>_19_nve-mir-2030_</t>
  </si>
  <si>
    <t>gcgtcgaTAGCATAACATTGTAAGAGATaagttg</t>
  </si>
  <si>
    <t>_19_nve-mir-9414_</t>
  </si>
  <si>
    <t>ctattcaAACTTGATCTTCAATGAACTacgtct</t>
  </si>
  <si>
    <t>_19_nve-mir-9457_</t>
  </si>
  <si>
    <t>tagaccgTACACATTCTAAGAAAAGTGCTaatcta</t>
  </si>
  <si>
    <t>_19_nve-mir-2046_</t>
  </si>
  <si>
    <t>gttacgaCATCACTTCATAGCTATTTACTCTgtaaag</t>
  </si>
  <si>
    <t>_19_nve-mir-9435_</t>
  </si>
  <si>
    <t>gcctaggTCTTGTCAAGTGTATCTAGTGTGagcact</t>
  </si>
  <si>
    <t>_19_nve-mir-9442_</t>
  </si>
  <si>
    <t>ccgcgcgAATATCAGGAGGACGCATTCGactttt</t>
  </si>
  <si>
    <t>_19_nve-mir-2042_</t>
  </si>
  <si>
    <t>accccacTTATAAATCATCCTTGCACTACtttgat</t>
  </si>
  <si>
    <t>_19_nve-mir-2032b_</t>
  </si>
  <si>
    <t>tgtggtcTCGCTGCAACAGTTAGCTAGtttaac</t>
  </si>
  <si>
    <t>_19_nve-mir-2024f_</t>
  </si>
  <si>
    <t>accgttTTGCACATCACCAATGTTCTagcggca</t>
  </si>
  <si>
    <t>_19_n-nve-miR-84_</t>
  </si>
  <si>
    <t>tagtaaTAAGTGATAAATAGTCTGATAgatattt</t>
  </si>
  <si>
    <t>_19_n-nve-miR-83_</t>
  </si>
  <si>
    <t>gtcatgTAAGGCGACTTACTGTAGTAAGtccctgt</t>
  </si>
  <si>
    <t>_19_nve-mir-9429_</t>
  </si>
  <si>
    <t>tatcatTTCGTCTATATGGAGAAAGGttttcgc</t>
  </si>
  <si>
    <t>_19_n-nve-miR-49_</t>
  </si>
  <si>
    <t>taaactGAAACTATTTCCGGCTGGACGCggcgaat</t>
  </si>
  <si>
    <t>_19_n-nve-miR-5_</t>
  </si>
  <si>
    <t>gaatggTCGAGCGAGTGGCTTGCCTCGtgggcgg</t>
  </si>
  <si>
    <t>_19_n-nve-miR-50_</t>
  </si>
  <si>
    <t>aattatTAAATTAGGAAGAAGGAGCTGGgtgttta</t>
  </si>
  <si>
    <t>_19_n-nve-miR-75_</t>
  </si>
  <si>
    <t>aatgttTGTAGATTCTCTGAAATATTTagagctt</t>
  </si>
  <si>
    <t>_19_n-nve-miR-81_</t>
  </si>
  <si>
    <t>ggtgttTTGGCATAATATGGATGTGGATGttacatt</t>
  </si>
  <si>
    <t>_19_nve-mir-2025_</t>
  </si>
  <si>
    <t>gtatgaTTTTTTAGCCCGCGGAAGTTGTgcgtttc</t>
  </si>
  <si>
    <t>_19_nve-mir-2032a_</t>
  </si>
  <si>
    <t>ttgttaCGAGGTAACTGTTGCAGCATcacgtca</t>
  </si>
  <si>
    <t>_19_nve-mir-9453_</t>
  </si>
  <si>
    <t>tgactaGCGCTATTCCCAAACGGGAtaagcga</t>
  </si>
  <si>
    <t>_19_n-nve-miR-12_</t>
  </si>
  <si>
    <t>taccttTTGGGAGCTCCCACAACGTACGCtgcgatc</t>
  </si>
  <si>
    <t>_19_n-nve-miR-56_</t>
  </si>
  <si>
    <t>cagtagTCCTTTGAAAGTAGCTCGTAtgaaata</t>
  </si>
  <si>
    <t>_19_n-nve-miR-63_</t>
  </si>
  <si>
    <t>tgtggcTTGCCACTAAATAGAGAGAACGTgaacggg</t>
  </si>
  <si>
    <t>_19_n-nve-miR-97_</t>
  </si>
  <si>
    <t>gtatatTTTTCATACATGTATCTGTTGttatgtg</t>
  </si>
  <si>
    <t>_19_nve-mir-2038_</t>
  </si>
  <si>
    <t>ttcgagACCTTAATGTCACCATGATGAtatcctg</t>
  </si>
  <si>
    <t>_19_n-nve-miR-102-1_</t>
  </si>
  <si>
    <t>tatctcTGTGTTCGGCGTATATTCTCCTtcagtcc</t>
  </si>
  <si>
    <t>_19_n-nve-miR-30_</t>
  </si>
  <si>
    <t>agccgaTAGATTAAAAGGCGTGCCAGGGtgtccat</t>
  </si>
  <si>
    <t>_19_n-nve-miR-51_</t>
  </si>
  <si>
    <t>aacgatCACACATTATACTAAGACTCAgcaatag</t>
  </si>
  <si>
    <t>_19_n-nve-miR-57_</t>
  </si>
  <si>
    <t>gtagtcAGAGGGAATTTAGAAGACAAAAatgtttc</t>
  </si>
  <si>
    <t>_19_n-nve-miR-99-1_</t>
  </si>
  <si>
    <t>gttaagTATTCCCTTCTTGGTCTGTTAAagagaaa</t>
  </si>
  <si>
    <t>_19_nve-mir-9424b_</t>
  </si>
  <si>
    <t>ttagtcTAAAGCTGGTTTATCGAGGCAattttgc</t>
  </si>
  <si>
    <t>_19_n-nve-miR-48-1_</t>
  </si>
  <si>
    <t>taaataTAATGTGGAAGGAAAAAACGTGgtcgtgc</t>
  </si>
  <si>
    <t>_19_n-nve-miR-48-2_</t>
  </si>
  <si>
    <t>aaatatTAATGTGGAAGGAAAAAACGTgctggtc</t>
  </si>
  <si>
    <t>_19_n-nve-miR-55_</t>
  </si>
  <si>
    <t>catgtgTCCAAGCGTGACTAGTCCAGAACgtggagc</t>
  </si>
  <si>
    <t>_19_n-nve-miR-62_</t>
  </si>
  <si>
    <t>gagtcaCTCTTTCGGGATTATTCTGAGcctttaa</t>
  </si>
  <si>
    <t>_19_n-nve-miR-79_</t>
  </si>
  <si>
    <t>ttagaaATGAGGGAACAATGAGCAGTGTtgcgaag</t>
  </si>
  <si>
    <t>_19_n-nve-miR-80_</t>
  </si>
  <si>
    <t>aaaagtATGCCGATCCACCACTCCTTTGTtttgtta</t>
  </si>
  <si>
    <t>_19_n-nve-miR-96_</t>
  </si>
  <si>
    <t>gatgatTTTGTGTATGTTTATGTTTAGttaaata</t>
  </si>
  <si>
    <t>_19_nve-mir-2023_</t>
  </si>
  <si>
    <t>cgatagAAAGAAGTACAAGTGGTAGGGaggtgga</t>
  </si>
  <si>
    <t>_19_nve-mir-2024e_</t>
  </si>
  <si>
    <t>ttccaaTTGCACATTACCAATATTCTGAatgcgct</t>
  </si>
  <si>
    <t>_19_nve-mir-2037_</t>
  </si>
  <si>
    <t>ggacgtTGTGATTGGAGACTTTTACCGTgcgttga</t>
  </si>
  <si>
    <t>_19_nve-mir-2039_</t>
  </si>
  <si>
    <t>ttgaaaATAAAATAAAGGTAGGCTtccatac</t>
  </si>
  <si>
    <t>_19_nve-mir-2050_</t>
  </si>
  <si>
    <t>cgcattATTTGATTGCTGTGATCTGGTTgcttgct</t>
  </si>
  <si>
    <t>_19_nve-mir-9422_</t>
  </si>
  <si>
    <t>cgtgacTGACAGAAGATAGAAGCGCTGActaggtg</t>
  </si>
  <si>
    <t>_19_nve-mir-9455_</t>
  </si>
  <si>
    <t>cattatGTCCAGACCTGTGTGAATAGGGtagtatc</t>
  </si>
  <si>
    <t>_19_n-nve-miR-23_</t>
  </si>
  <si>
    <t>gtgtcaTCTTCGGTCTTCCTCTGCTGAttaaacc</t>
  </si>
  <si>
    <t>_19_n-nve-miR-32_</t>
  </si>
  <si>
    <t>ttggtaTTCATTATCTCTATCATCGCTTacaggtt</t>
  </si>
  <si>
    <t>_19_n-nve-miR-76_</t>
  </si>
  <si>
    <t>atcgttAGTGTGCGTCCAGAAAGTTTGTattgagt</t>
  </si>
  <si>
    <t>_19_nve-mir-2050a_</t>
  </si>
  <si>
    <t>tgctccTTTGTCTCGTAACTGCCCTGAAGttgaccg</t>
  </si>
  <si>
    <t>_19_nve-mir-2050b_</t>
  </si>
  <si>
    <t>ccctgtTTCGTCTCGTAACTGCCCTGAAGcggtctg</t>
  </si>
  <si>
    <t>_19_n-nve-miR-24_</t>
  </si>
  <si>
    <t>gggacaTAACAAAGAACTAACGCTCGAAatcgcag</t>
  </si>
  <si>
    <t>_19_n-nve-miR-34_</t>
  </si>
  <si>
    <t>_19_n-nve-miR-39-1_</t>
  </si>
  <si>
    <t>gcaataTTGGCTGCCGTGAACGCGTGGGTccgaaag</t>
  </si>
  <si>
    <t>_19_n-nve-miR-68_</t>
  </si>
  <si>
    <t>gggccgCAAATCCCCATTTCCTTTTGCggaaaag</t>
  </si>
  <si>
    <t>_19_n-nve-miR-78_</t>
  </si>
  <si>
    <t>ccgctcATGAGCATGTGATCAAAGGCTGGggtgtct</t>
  </si>
  <si>
    <t>_19_n-nve-miR-92_</t>
  </si>
  <si>
    <t>aaatgcTTCGTATCTACCATTTATGGTacctaaa</t>
  </si>
  <si>
    <t>_19_nve-mir-2034_</t>
  </si>
  <si>
    <t>gatggaGCTAATGCAAAAAATGTCAGctaatag</t>
  </si>
  <si>
    <t>_19_nve-mir-9413_</t>
  </si>
  <si>
    <t>ctacttTAAAAGTGATCAGTGGTAAGGTatctagt</t>
  </si>
  <si>
    <t>_19_nve-mir-9417_</t>
  </si>
  <si>
    <t>agaggtTGAGAACGTATCGGCAGGGTCTcttcggg</t>
  </si>
  <si>
    <t>_19_nve-mir-9431_</t>
  </si>
  <si>
    <t>agatcgTAAGCTGTGGTTTAAAGCACctcttgt</t>
  </si>
  <si>
    <t>_19_n-nve-miR-14_</t>
  </si>
  <si>
    <t>gtacctCGGGTTTCTTTGGTAGCACGGTcgtagtg</t>
  </si>
  <si>
    <t>_19_n-nve-miR-19_</t>
  </si>
  <si>
    <t>gtcttcTCCGACGAAGGGCTAACGCTCGgtattat</t>
  </si>
  <si>
    <t>_19_nve-mir-2024a_</t>
  </si>
  <si>
    <t>ccttaaTTACACAGTACCGATATTGTGAcgtcaag</t>
  </si>
  <si>
    <t>_19_nve-mir-2036_</t>
  </si>
  <si>
    <t>agtgacTATATTGTACGACTCTCATCGTAatcctcg</t>
  </si>
  <si>
    <t>_19_nve-mir-9424a_</t>
  </si>
  <si>
    <t>tgacttTATAGTTGGCTCATCGAGGCAGTtaactta</t>
  </si>
  <si>
    <t>_19_nve-mir-9446_</t>
  </si>
  <si>
    <t>tgtttgTTTTTTCTTATGTCGTCATGTatcatgt</t>
  </si>
  <si>
    <t>_19_n-nve-miR-42-a_</t>
  </si>
  <si>
    <t>actcccTCTGTTCTCGTGGGTGAATGATttttttt</t>
  </si>
  <si>
    <t>_19_n-nve-miR-98_</t>
  </si>
  <si>
    <t>gtaaagTTTTCGCGAGTCAGCAGCTACAgtagccg</t>
  </si>
  <si>
    <t>_19_n-nve-miR-47-1_</t>
  </si>
  <si>
    <t>aatgagATTATTTCCGGCTGCACACAGGtaccttt</t>
  </si>
  <si>
    <t>_19_n-nve-miR-82_</t>
  </si>
  <si>
    <t>aaaactCAAAATCGCTCGGGGTAGACCATgcacgat</t>
  </si>
  <si>
    <t>_19_nve-mir-2022_</t>
  </si>
  <si>
    <t>acgtttTTTGCTAGTTGCTTTTGTCCCGCtttttcc</t>
  </si>
  <si>
    <t>_19_n-nve-miR-93_</t>
  </si>
  <si>
    <t>ctttgtTTGAGTGTTGTTGACTGGTAActatcta</t>
  </si>
  <si>
    <t>_19_nve-mir-2024g_</t>
  </si>
  <si>
    <t>tcattcTAACACAGTACCGATATTGTGAacgtacg</t>
  </si>
  <si>
    <t>_19_n-nve-miR-16_</t>
  </si>
  <si>
    <t>gcaaaaTGGCGGCCACGAACTACGAACggcaatc</t>
  </si>
  <si>
    <t>_19_n-nve-miR-44-1_</t>
  </si>
  <si>
    <t>agacgaACACAAAGAACGGCTGCGCGaactaga</t>
  </si>
  <si>
    <t>_19_n-nve-miR-94_</t>
  </si>
  <si>
    <t>agttttTTGTATTCTTCTCTCTTTTGTttggtaa</t>
  </si>
  <si>
    <t>_19_nve-mir-2041b_</t>
  </si>
  <si>
    <t>caacgaTTAGAGGAAAATACCCCTGGtgcctgt</t>
  </si>
  <si>
    <t>_19_n-nve-miR-86_</t>
  </si>
  <si>
    <t>aaaaaaACAAGCGAAGATAGAGACTCAggattgg</t>
  </si>
  <si>
    <t>_19_n-nve-miR-85_</t>
  </si>
  <si>
    <t>agaccaAACAGACTCGCGACACGGATtaagaag</t>
  </si>
  <si>
    <t>_19_n-nve-miR-44-2_</t>
  </si>
  <si>
    <t>gtacgcACACAAAGAACGGCTGCGCGGGaacttca</t>
  </si>
  <si>
    <t>_19_n-nve-miR-35_</t>
  </si>
  <si>
    <t>cggatgCACAAAGAACGGCTGCGCGGGgtacaac</t>
  </si>
  <si>
    <t>_20_n-nve-miR-33_</t>
  </si>
  <si>
    <t>tgctacaAAATCGCTGTTGGAAACTGGtatata</t>
  </si>
  <si>
    <t>_20_n-nve-miR-38_</t>
  </si>
  <si>
    <t>tctattcTACCCGGATTCTCCACCAGTggttag</t>
  </si>
  <si>
    <t>_20_n-nve-miR-87_</t>
  </si>
  <si>
    <t>gaacataTCCGACTCTCTGCTTAATTcatcga</t>
  </si>
  <si>
    <t>_20_n-nve-miR-36-1_</t>
  </si>
  <si>
    <t>tttcacaTATTGCAGATCCATGAGCTAGTgatttt</t>
  </si>
  <si>
    <t>_20_n-nve-miR-37_</t>
  </si>
  <si>
    <t>atatttgTCAGACTGCCGGACCGTTAGtgttgg</t>
  </si>
  <si>
    <t>_20_nve-mir-2045_</t>
  </si>
  <si>
    <t>ttgtaatTCCCAGAGTGTTGAGTTCAagtaca</t>
  </si>
  <si>
    <t>_20_n-nve-miR-25_</t>
  </si>
  <si>
    <t>ttattctTTCTCCTCATTGTCAGTATGCTACTtactgg</t>
  </si>
  <si>
    <t>_20_nve-mir-2035_</t>
  </si>
  <si>
    <t>atttcggACATGGTCTGTTACAAGGGtagaga</t>
  </si>
  <si>
    <t>_20_n-nve-miR-10_</t>
  </si>
  <si>
    <t>tttcggaTTTTGTACATTTAGATTATCTCTcgtctt</t>
  </si>
  <si>
    <t>_20_n-nve-miR-101-1_</t>
  </si>
  <si>
    <t>cgtttatTGAGTCTTGGGTTGTCACTAGGgaatca</t>
  </si>
  <si>
    <t>_20_nve-mir-2027_</t>
  </si>
  <si>
    <t>ggtctaaTGCTTGTTGGTAATTTTGCAtgtctt</t>
  </si>
  <si>
    <t>_20_nve-mir-9445_</t>
  </si>
  <si>
    <t>tatcgagTCTGTGTCGCTCGTTTACTTatcgtt</t>
  </si>
  <si>
    <t>_20_n-nve-miR-13_</t>
  </si>
  <si>
    <t>cattatgTATGTGACAAGTTTATCAATGgtaaaa</t>
  </si>
  <si>
    <t>_20_n-nve-miR-20_</t>
  </si>
  <si>
    <t>caacgtaTGACATAATGACATGAGAGCGTcgggcc</t>
  </si>
  <si>
    <t>_20_n-nve-miR-46_</t>
  </si>
  <si>
    <t>tcccagcTGCGTGCAGCCGGAAATAGTTagtata</t>
  </si>
  <si>
    <t>_20_n-nve-miR-67_</t>
  </si>
  <si>
    <t>ctcgctcAAAAGGAAATGGGGATTTGCCccaggc</t>
  </si>
  <si>
    <t>_20_nve-mir-2029_</t>
  </si>
  <si>
    <t>tgtaaggTACGCAATCCCTAGGTTACCAtgcgat</t>
  </si>
  <si>
    <t>_20_nve-mir-9456_</t>
  </si>
  <si>
    <t>gagtagcCCGCTGACTCGCGAAATCCTgtatcc</t>
  </si>
  <si>
    <t>_20_n-nve-miR-59_</t>
  </si>
  <si>
    <t>ttctgttTGTCAAAAAATCTGTAGGGtcgcac</t>
  </si>
  <si>
    <t>_20_n-nve-miR-88_</t>
  </si>
  <si>
    <t>ggacactTCTCCAAGTAGTCGCCGCTGTGTCGcctatt</t>
  </si>
  <si>
    <t>_20_nve-mir-9433_</t>
  </si>
  <si>
    <t>aatcgggTTCGGTGAAATTTAGAACCACatatgg</t>
  </si>
  <si>
    <t>_20_n-nve-miR-28_</t>
  </si>
  <si>
    <t>tccaataTTGGACATAACGACATAAGAGTaagaca</t>
  </si>
  <si>
    <t>_20_n-nve-miR-29_</t>
  </si>
  <si>
    <t>tgcagagACAAGGATCCGTTGGCTCAGGtcgcaa</t>
  </si>
  <si>
    <t>_20_n-nve-miR-70_</t>
  </si>
  <si>
    <t>tggaacaACAAAATTGCGGGCGGGACTTGgtcgcc</t>
  </si>
  <si>
    <t>_20_nve-mir-9448_</t>
  </si>
  <si>
    <t>ctctctgTCCGCAGCCGTCCCTAGTgattgc</t>
  </si>
  <si>
    <t>_20_n-nve-miR-43_</t>
  </si>
  <si>
    <t>gaccgtcTGTTCTTCCATGGTAACCTGAcgtcgc</t>
  </si>
  <si>
    <t>_20_n-nve-miR-71_</t>
  </si>
  <si>
    <t>ccgggcgACACCGATTTGAGCGAAGCGACtaggac</t>
  </si>
  <si>
    <t>_20_n-nve-miR-73_</t>
  </si>
  <si>
    <t>gatttacAGAGGTTCGACTGTATATCCTTTcgtcta</t>
  </si>
  <si>
    <t>_20_n-nve-miR-74_</t>
  </si>
  <si>
    <t>tactcttAGATGGGACTCAGTGTAAAGAGTtacatt</t>
  </si>
  <si>
    <t>_20_n-nve-miR-8_</t>
  </si>
  <si>
    <t>ctaacgcAAGGTGACCTCGATCTTCATGATtagtac</t>
  </si>
  <si>
    <t>_20_n-nve-miR-89_</t>
  </si>
  <si>
    <t>cgggtttTCTCTGTTATTTCTCATTCTTgaaaca</t>
  </si>
  <si>
    <t>_20_n-nve-miR-95_</t>
  </si>
  <si>
    <t>taaaatcATTGTGGAAATACTGATACTGtaactc</t>
  </si>
  <si>
    <t>_20_nve-mir-100_</t>
  </si>
  <si>
    <t>taaggtcACCCGTAGATCCGAACTTGTGtgtagt</t>
  </si>
  <si>
    <t>_20_nve-mir-2028_</t>
  </si>
  <si>
    <t>cggtgatTAATGTTCCTGCTTGTTCCTtataat</t>
  </si>
  <si>
    <t>_20_nve-mir-9428_</t>
  </si>
  <si>
    <t>ccagctcCGAACATAGGGACACTGTTcgagac</t>
  </si>
  <si>
    <t>_20_n-nve-miR-100-1_</t>
  </si>
  <si>
    <t>tttctccTCCCTCATGTCGGCTGACCTCCTgctcac</t>
  </si>
  <si>
    <t>_20_n-nve-miR-18_</t>
  </si>
  <si>
    <t>gagtagcAAGAGGACGTCCCTCGCGTGTGGccgcgg</t>
  </si>
  <si>
    <t>_20_n-nve-miR-26_</t>
  </si>
  <si>
    <t>tttgtctTTTTGGTTTTACTAGTAGAGTattatt</t>
  </si>
  <si>
    <t>_20_n-nve-miR-53_</t>
  </si>
  <si>
    <t>catgctgACAAGGGTCTCCTTTCTGGACTtatata</t>
  </si>
  <si>
    <t>_20_n-nve-miR-54_</t>
  </si>
  <si>
    <t>atagttgACAGACTTCGCTCAAAATCTAAtgtttg</t>
  </si>
  <si>
    <t>_20_n-nve-miR-6_</t>
  </si>
  <si>
    <t>tcccggaATTCTGTACAGTCTCCTGTTGTCtatatt</t>
  </si>
  <si>
    <t>_20_nve-mir-2031_</t>
  </si>
  <si>
    <t>aacacatTACGGCACTCTATTTATGGTAtttcta</t>
  </si>
  <si>
    <t>_20_n-nve-miR-11_</t>
  </si>
  <si>
    <t>tctgcgcCCAGAGATTCGGGATTCCTGTtctccc</t>
  </si>
  <si>
    <t>_20_n-nve-miR-72_</t>
  </si>
  <si>
    <t>agttctgACCGTTTCTACATTCCTTTGAGTgataaa</t>
  </si>
  <si>
    <t>_20_n-nve-miR-9_</t>
  </si>
  <si>
    <t>gctatgcCTCCTGTGCAGTGCTCTCTGTGTttgcta</t>
  </si>
  <si>
    <t>_20_nve-mir-2043a_</t>
  </si>
  <si>
    <t>atctatcTATATCGCCTTTTGAGGTTAtttctt</t>
  </si>
  <si>
    <t>_20_nve-mir-9425_</t>
  </si>
  <si>
    <t>ctgaggaAAGAACACCCAAAATAGCTGAacagct</t>
  </si>
  <si>
    <t>_20_n-nve-miR-103-1_</t>
  </si>
  <si>
    <t>atcgtacTTCTCCTTTGACCTCTCCAGACTcctcgt</t>
  </si>
  <si>
    <t>_20_n-nve-miR-15_</t>
  </si>
  <si>
    <t>tgcgctcTCACGATCTATTGTTCTGTTAGTataata</t>
  </si>
  <si>
    <t>_20_n-nve-miR-58_</t>
  </si>
  <si>
    <t>gcagaatTGGCAGATATGGTGGAAATGGTaagtcg</t>
  </si>
  <si>
    <t>_20_n-nve-miR-66_</t>
  </si>
  <si>
    <t>aaacnacAAAAACAAAGAGTTGAGGAAGTaaatac</t>
  </si>
  <si>
    <t>_20_n-nve-miR-69_</t>
  </si>
  <si>
    <t>tagggacTAAGGAAACTAGCGGTCGTTGGCtcgtgc</t>
  </si>
  <si>
    <t>_20_n-nve-miR-91_</t>
  </si>
  <si>
    <t>acacactTGGACCAACTCCGATATTCACCgttttt</t>
  </si>
  <si>
    <t>_20_nve-mir-9449_</t>
  </si>
  <si>
    <t>gcgattcTATCTCCTTAAACATTCATCGTgtctat</t>
  </si>
  <si>
    <t>_20_nve-mir-2047_</t>
  </si>
  <si>
    <t>gttccaaTTCGCCGAGCAGATGTCGGgaattg</t>
  </si>
  <si>
    <t>_20_nve-mir-2026_</t>
  </si>
  <si>
    <t>ccccccgTTTCAAATGTCTACTGATGGAtggatg</t>
  </si>
  <si>
    <t>_20_nve-mir-2030_</t>
  </si>
  <si>
    <t>tgagccgTAGCATAACATTGTAAGAGATataggt</t>
  </si>
  <si>
    <t>_20_nve-mir-9414_</t>
  </si>
  <si>
    <t>aatcttcAACTTGATCTTCAATGAACTgcattc</t>
  </si>
  <si>
    <t>_20_nve-mir-9457_</t>
  </si>
  <si>
    <t>ccggaatTACACATTCTAAGAAAAGTGCTatcaat</t>
  </si>
  <si>
    <t>_20_nve-mir-2046_</t>
  </si>
  <si>
    <t>ggtactaCATCACTTCATAGCTATTTACTCTgtaaag</t>
  </si>
  <si>
    <t>_20_nve-mir-9435_</t>
  </si>
  <si>
    <t>taggcgcTCTTGTCAAGTGTATCTAGTGTGacgatc</t>
  </si>
  <si>
    <t>_20_nve-mir-9442_</t>
  </si>
  <si>
    <t>cgccggcAATATCAGGAGGACGCATTCGtcttat</t>
  </si>
  <si>
    <t>_20_nve-mir-2042_</t>
  </si>
  <si>
    <t>ccccaacTTATAAATCATCCTTGCACTACgtattt</t>
  </si>
  <si>
    <t>_20_nve-mir-2032b_</t>
  </si>
  <si>
    <t>ggctttgTCGCTGCAACAGTTAGCTAGatttca</t>
  </si>
  <si>
    <t>_20_nve-mir-2024f_</t>
  </si>
  <si>
    <t>cacttgTTGCACATCACCAATGTTCTaccggga</t>
  </si>
  <si>
    <t>_20_n-nve-miR-84_</t>
  </si>
  <si>
    <t>agatatTAAGTGATAAATAGTCTGATAaattgtt</t>
  </si>
  <si>
    <t>_20_n-nve-miR-83_</t>
  </si>
  <si>
    <t>tgagtcTAAGGCGACTTACTGTAGTAAGctcctgt</t>
  </si>
  <si>
    <t>_20_nve-mir-9429_</t>
  </si>
  <si>
    <t>atatctTTCGTCTATATGGAGAAAGGtttctgc</t>
  </si>
  <si>
    <t>_20_n-nve-miR-49_</t>
  </si>
  <si>
    <t>aatctaGAAACTATTTCCGGCTGGACGCggtacag</t>
  </si>
  <si>
    <t>_20_n-nve-miR-5_</t>
  </si>
  <si>
    <t>gtaggaTCGAGCGAGTGGCTTGCCTCGggggcgt</t>
  </si>
  <si>
    <t>_20_n-nve-miR-50_</t>
  </si>
  <si>
    <t>tatataTAAATTAGGAAGAAGGAGCTGGtggattt</t>
  </si>
  <si>
    <t>_20_n-nve-miR-75_</t>
  </si>
  <si>
    <t>ttatgaTGTAGATTCTCTGAAATATTTgtcgtaa</t>
  </si>
  <si>
    <t>_20_n-nve-miR-81_</t>
  </si>
  <si>
    <t>ggtttgTTGGCATAATATGGATGTGGATGattctat</t>
  </si>
  <si>
    <t>_20_nve-mir-2025_</t>
  </si>
  <si>
    <t>ggttaaTTTTTTAGCCCGCGGAAGTTGTtgttgcc</t>
  </si>
  <si>
    <t>_20_nve-mir-2032a_</t>
  </si>
  <si>
    <t>ttgattCGAGGTAACTGTTGCAGCATgtcacca</t>
  </si>
  <si>
    <t>_20_nve-mir-9453_</t>
  </si>
  <si>
    <t>catatgGCGCTATTCCCAAACGGGAggtaaca</t>
  </si>
  <si>
    <t>_20_n-nve-miR-12_</t>
  </si>
  <si>
    <t>ttcatcTTGGGAGCTCCCACAACGTACGCacgtctg</t>
  </si>
  <si>
    <t>_20_n-nve-miR-56_</t>
  </si>
  <si>
    <t>tagacgTCCTTTGAAAGTAGCTCGTAaaaatgt</t>
  </si>
  <si>
    <t>_20_n-nve-miR-63_</t>
  </si>
  <si>
    <t>tggcgtTTGCCACTAAATAGAGAGAACGTgacggag</t>
  </si>
  <si>
    <t>_20_n-nve-miR-97_</t>
  </si>
  <si>
    <t>gatttaTTTTCATACATGTATCTGTTGttttgga</t>
  </si>
  <si>
    <t>_20_nve-mir-2038_</t>
  </si>
  <si>
    <t>gcttagACCTTAATGTCACCATGATGAtgatcct</t>
  </si>
  <si>
    <t>_20_n-nve-miR-102-1_</t>
  </si>
  <si>
    <t>atctctTGTGTTCGGCGTATATTCTCCTcatcctg</t>
  </si>
  <si>
    <t>_20_n-nve-miR-30_</t>
  </si>
  <si>
    <t>gcagcaTAGATTAAAAGGCGTGCCAGGGtgctcat</t>
  </si>
  <si>
    <t>_20_n-nve-miR-51_</t>
  </si>
  <si>
    <t>acgataCACACATTATACTAAGACTCAtaggaca</t>
  </si>
  <si>
    <t>_20_n-nve-miR-57_</t>
  </si>
  <si>
    <t>caggttAGAGGGAATTTAGAAGACAAAActgattt</t>
  </si>
  <si>
    <t>_20_n-nve-miR-99-1_</t>
  </si>
  <si>
    <t>taggtaTATTCCCTTCTTGGTCTGTTAAagaaaga</t>
  </si>
  <si>
    <t>_20_nve-mir-9424b_</t>
  </si>
  <si>
    <t>tctatgTAAAGCTGGTTTATCGAGGCAtgattct</t>
  </si>
  <si>
    <t>_20_n-nve-miR-48-1_</t>
  </si>
  <si>
    <t>aaattaTAATGTGGAAGGAAAAAACGTGttggccg</t>
  </si>
  <si>
    <t>_20_n-nve-miR-48-2_</t>
  </si>
  <si>
    <t>aatataTAATGTGGAAGGAAAAAACGTctcggtg</t>
  </si>
  <si>
    <t>_20_n-nve-miR-55_</t>
  </si>
  <si>
    <t>gattgcTCCAAGCGTGACTAGTCCAGAACgctggag</t>
  </si>
  <si>
    <t>_20_n-nve-miR-62_</t>
  </si>
  <si>
    <t>taagcgCTCTTTCGGGATTATTCTGAGaacttct</t>
  </si>
  <si>
    <t>_20_n-nve-miR-79_</t>
  </si>
  <si>
    <t>ttaagaATGAGGGAACAATGAGCAGTGTggagatc</t>
  </si>
  <si>
    <t>_20_n-nve-miR-80_</t>
  </si>
  <si>
    <t>aaagtaATGCCGATCCACCACTCCTTTGTttatttg</t>
  </si>
  <si>
    <t>_20_n-nve-miR-96_</t>
  </si>
  <si>
    <t>aggattTTTGTGTATGTTTATGTTTAGataatat</t>
  </si>
  <si>
    <t>_20_nve-mir-2023_</t>
  </si>
  <si>
    <t>tcagagAAAGAAGTACAAGTGGTAGGGgtaaggg</t>
  </si>
  <si>
    <t>_20_nve-mir-2024e_</t>
  </si>
  <si>
    <t>taatccTTGCACATTACCAATATTCTGAttgccga</t>
  </si>
  <si>
    <t>_20_nve-mir-2037_</t>
  </si>
  <si>
    <t>taggcgTGTGATTGGAGACTTTTACCGTctagggt</t>
  </si>
  <si>
    <t>_20_nve-mir-2039_</t>
  </si>
  <si>
    <t>taatgaATAAAATAAAGGTAGGCTccctata</t>
  </si>
  <si>
    <t>_20_nve-mir-2050_</t>
  </si>
  <si>
    <t>ccgtatATTTGATTGCTGTGATCTGGTTtcgcttg</t>
  </si>
  <si>
    <t>_20_nve-mir-9422_</t>
  </si>
  <si>
    <t>cgacgtTGACAGAAGATAGAAGCGCTGAagggttc</t>
  </si>
  <si>
    <t>_20_nve-mir-9455_</t>
  </si>
  <si>
    <t>actattGTCCAGACCTGTGTGAATAGGGactgtta</t>
  </si>
  <si>
    <t>_20_n-nve-miR-23_</t>
  </si>
  <si>
    <t>tctgagTCTTCGGTCTTCCTCTGCTGAaacattc</t>
  </si>
  <si>
    <t>_20_n-nve-miR-32_</t>
  </si>
  <si>
    <t>gtgttaTTCATTATCTCTATCATCGCTTataggtc</t>
  </si>
  <si>
    <t>_20_n-nve-miR-76_</t>
  </si>
  <si>
    <t>cgatttAGTGTGCGTCCAGAAAGTTTGTggttaat</t>
  </si>
  <si>
    <t>_20_nve-mir-2050a_</t>
  </si>
  <si>
    <t>ttcccgTTTGTCTCGTAACTGCCCTGAAGgtccgat</t>
  </si>
  <si>
    <t>_20_nve-mir-2050b_</t>
  </si>
  <si>
    <t>ccctgtTTCGTCTCGTAACTGCCCTGAAGgtcgtgc</t>
  </si>
  <si>
    <t>_20_n-nve-miR-24_</t>
  </si>
  <si>
    <t>agcgagTAACAAAGAACTAACGCTCGAAgaatcgc</t>
  </si>
  <si>
    <t>_20_n-nve-miR-34_</t>
  </si>
  <si>
    <t>gtcattTTTCGAGAGTGGCTAGAGGCGTCTcctgttg</t>
  </si>
  <si>
    <t>_20_n-nve-miR-39-1_</t>
  </si>
  <si>
    <t>tgacaaTTGGCTGCCGTGAACGCGTGGGTcgaaagc</t>
  </si>
  <si>
    <t>_20_n-nve-miR-68_</t>
  </si>
  <si>
    <t>ccggggCAAATCCCCATTTCCTTTTGCgaaagga</t>
  </si>
  <si>
    <t>_20_n-nve-miR-78_</t>
  </si>
  <si>
    <t>tgccccATGAGCATGTGATCAAAGGCTGGgggtctt</t>
  </si>
  <si>
    <t>_20_n-nve-miR-92_</t>
  </si>
  <si>
    <t>cgaaatTTCGTATCTACCATTTATGGTacaaatc</t>
  </si>
  <si>
    <t>_20_nve-mir-2034_</t>
  </si>
  <si>
    <t>ggagatGCTAATGCAAAAAATGTCAGtagtaca</t>
  </si>
  <si>
    <t>_20_nve-mir-9413_</t>
  </si>
  <si>
    <t>cctttaTAAAAGTGATCAGTGGTAAGGTatagttc</t>
  </si>
  <si>
    <t>_20_nve-mir-9417_</t>
  </si>
  <si>
    <t>ggatgaTGAGAACGTATCGGCAGGGTCTcgttggc</t>
  </si>
  <si>
    <t>_20_nve-mir-9431_</t>
  </si>
  <si>
    <t>gcgtaaTAAGCTGTGGTTTAAAGCACgcctttt</t>
  </si>
  <si>
    <t>_20_n-nve-miR-14_</t>
  </si>
  <si>
    <t>tacgctCGGGTTTCTTTGGTAGCACGGTgtcagtg</t>
  </si>
  <si>
    <t>_20_n-nve-miR-19_</t>
  </si>
  <si>
    <t>tttccgTCCGACGAAGGGCTAACGCTCGtatattg</t>
  </si>
  <si>
    <t>_20_nve-mir-2024a_</t>
  </si>
  <si>
    <t>ctaactTTACACAGTACCGATATTGTGAaaggctc</t>
  </si>
  <si>
    <t>_20_nve-mir-2036_</t>
  </si>
  <si>
    <t>tcagagTATATTGTACGACTCTCATCGTAgcctcat</t>
  </si>
  <si>
    <t>_20_nve-mir-9424a_</t>
  </si>
  <si>
    <t>cgttatTATAGTTGGCTCATCGAGGCAGTtttaaac</t>
  </si>
  <si>
    <t>_20_nve-mir-9446_</t>
  </si>
  <si>
    <t>tgtttgTTTTTTCTTATGTCGTCATGTatttcag</t>
  </si>
  <si>
    <t>_20_n-nve-miR-42-a_</t>
  </si>
  <si>
    <t>_20_n-nve-miR-98_</t>
  </si>
  <si>
    <t>atgaagTTTTCGCGAGTCAGCAGCTACAcacgtgg</t>
  </si>
  <si>
    <t>_20_n-nve-miR-47-1_</t>
  </si>
  <si>
    <t>agtaagATTATTTCCGGCTGCACACAGGttcctta</t>
  </si>
  <si>
    <t>_20_n-nve-miR-82_</t>
  </si>
  <si>
    <t>aaaactCAAAATCGCTCGGGGTAGACCATgagcatc</t>
  </si>
  <si>
    <t>_20_nve-mir-2022_</t>
  </si>
  <si>
    <t>tttcgaTTTGCTAGTTGCTTTTGTCCCGCccttttt</t>
  </si>
  <si>
    <t>_20_n-nve-miR-93_</t>
  </si>
  <si>
    <t>ttctgtTTGAGTGTTGTTGACTGGTAAatattcc</t>
  </si>
  <si>
    <t>_20_nve-mir-2024g_</t>
  </si>
  <si>
    <t>taccttTAACACAGTACCGATATTGTGAgtccgaa</t>
  </si>
  <si>
    <t>_20_n-nve-miR-16_</t>
  </si>
  <si>
    <t>caaaagTGGCGGCCACGAACTACGAACaccgtag</t>
  </si>
  <si>
    <t>_20_n-nve-miR-44-1_</t>
  </si>
  <si>
    <t>aggacaACACAAAGAACGGCTGCGCGagcaaat</t>
  </si>
  <si>
    <t>_20_n-nve-miR-94_</t>
  </si>
  <si>
    <t>gtttatTTGTATTCTTCTCTCTTTTGTaagtgtt</t>
  </si>
  <si>
    <t>_20_nve-mir-2041b_</t>
  </si>
  <si>
    <t>cacaagTTAGAGGAAAATACCCCTGGctcgttg</t>
  </si>
  <si>
    <t>_20_n-nve-miR-86_</t>
  </si>
  <si>
    <t>aaaaaaACAAGCGAAGATAGAGACTCAgtgtgga</t>
  </si>
  <si>
    <t>_20_n-nve-miR-85_</t>
  </si>
  <si>
    <t>gacaacAACAGACTCGCGACACGGATatagaga</t>
  </si>
  <si>
    <t>_20_n-nve-miR-44-2_</t>
  </si>
  <si>
    <t>tggcacACACAAAGAACGGCTGCGCGGGcaatact</t>
  </si>
  <si>
    <t>_20_n-nve-miR-35_</t>
  </si>
  <si>
    <t>cagtggCACAAAGAACGGCTGCGCGGGtcaaagc</t>
  </si>
  <si>
    <t>_21_n-nve-miR-33_</t>
  </si>
  <si>
    <t>cagacttAAATCGCTGTTGGAAACTGGaatatt</t>
  </si>
  <si>
    <t>_21_n-nve-miR-38_</t>
  </si>
  <si>
    <t>cctatttTACCCGGATTCTCCACCAGTgttgag</t>
  </si>
  <si>
    <t>_21_n-nve-miR-87_</t>
  </si>
  <si>
    <t>cgaataaTCCGACTCTCTGCTTAATTagtacc</t>
  </si>
  <si>
    <t>_21_n-nve-miR-36-1_</t>
  </si>
  <si>
    <t>ttaactcTATTGCAGATCCATGAGCTAGTtatttg</t>
  </si>
  <si>
    <t>_21_n-nve-miR-37_</t>
  </si>
  <si>
    <t>tgttaatTCAGACTGCCGGACCGTTAGttgggt</t>
  </si>
  <si>
    <t>_21_nve-mir-2045_</t>
  </si>
  <si>
    <t>tatttagTCCCAGAGTGTTGAGTTCAaacagt</t>
  </si>
  <si>
    <t>_21_n-nve-miR-25_</t>
  </si>
  <si>
    <t>ttttatcTTCTCCTCATTGTCAGTATGCTACTatgtcg</t>
  </si>
  <si>
    <t>_21_nve-mir-2035_</t>
  </si>
  <si>
    <t>tggtcatACATGGTCTGTTACAAGGGtagaga</t>
  </si>
  <si>
    <t>_21_n-nve-miR-10_</t>
  </si>
  <si>
    <t>ggtttacTTTTGTACATTTAGATTATCTCTgtcctt</t>
  </si>
  <si>
    <t>_21_n-nve-miR-101-1_</t>
  </si>
  <si>
    <t>tttgcatTGAGTCTTGGGTTGTCACTAGGaagcat</t>
  </si>
  <si>
    <t>_21_nve-mir-2027_</t>
  </si>
  <si>
    <t>cggaattTGCTTGTTGGTAATTTTGCAtttctg</t>
  </si>
  <si>
    <t>_21_nve-mir-9445_</t>
  </si>
  <si>
    <t>aggtactTCTGTGTCGCTCGTTTACTTttcgta</t>
  </si>
  <si>
    <t>_21_n-nve-miR-13_</t>
  </si>
  <si>
    <t>ctgtataTATGTGACAAGTTTATCAATGgtaaaa</t>
  </si>
  <si>
    <t>_21_n-nve-miR-20_</t>
  </si>
  <si>
    <t>aagacctTGACATAATGACATGAGAGCGTgcgccg</t>
  </si>
  <si>
    <t>_21_n-nve-miR-46_</t>
  </si>
  <si>
    <t>cccgcatTGCGTGCAGCCGGAAATAGTTttaaga</t>
  </si>
  <si>
    <t>_21_n-nve-miR-67_</t>
  </si>
  <si>
    <t>ctccctgAAAAGGAAATGGGGATTTGCCccaggc</t>
  </si>
  <si>
    <t>_21_nve-mir-2029_</t>
  </si>
  <si>
    <t>gagtagtTACGCAATCCCTAGGTTACCAgtatcg</t>
  </si>
  <si>
    <t>_21_nve-mir-9456_</t>
  </si>
  <si>
    <t>ctagaggCCGCTGACTCGCGAAATCCTgcctta</t>
  </si>
  <si>
    <t>_21_n-nve-miR-59_</t>
  </si>
  <si>
    <t>ctgttttTGTCAAAAAATCTGTAGGGtccacg</t>
  </si>
  <si>
    <t>_21_n-nve-miR-88_</t>
  </si>
  <si>
    <t>taccgagTCTCCAAGTAGTCGCCGCTGTGTCGctcatt</t>
  </si>
  <si>
    <t>_21_nve-mir-9433_</t>
  </si>
  <si>
    <t>aggcgatTTCGGTGAAATTTAGAACCACtagtag</t>
  </si>
  <si>
    <t>_21_n-nve-miR-28_</t>
  </si>
  <si>
    <t>aactctaTTGGACATAACGACATAAGAGTgaacaa</t>
  </si>
  <si>
    <t>_21_n-nve-miR-29_</t>
  </si>
  <si>
    <t>ggagtacACAAGGATCCGTTGGCTCAGGcgacta</t>
  </si>
  <si>
    <t>_21_n-nve-miR-70_</t>
  </si>
  <si>
    <t>atagcagACAAAATTGCGGGCGGGACTTGggtccc</t>
  </si>
  <si>
    <t>_21_nve-mir-9448_</t>
  </si>
  <si>
    <t>gctttccTCCGCAGCCGTCCCTAGTgtcgta</t>
  </si>
  <si>
    <t>_21_n-nve-miR-43_</t>
  </si>
  <si>
    <t>gaccctgTGTTCTTCCATGGTAACCTGAtcgcgc</t>
  </si>
  <si>
    <t>_21_n-nve-miR-71_</t>
  </si>
  <si>
    <t>cggcggcACACCGATTTGAGCGAAGCGACgcatag</t>
  </si>
  <si>
    <t>_21_n-nve-miR-73_</t>
  </si>
  <si>
    <t>ttatgacAGAGGTTCGACTGTATATCCTTTctgcat</t>
  </si>
  <si>
    <t>_21_n-nve-miR-74_</t>
  </si>
  <si>
    <t>tactttcAGATGGGACTCAGTGTAAAGAGTtactta</t>
  </si>
  <si>
    <t>_21_n-nve-miR-8_</t>
  </si>
  <si>
    <t>cacgtacAAGGTGACCTCGATCTTCATGATgtaact</t>
  </si>
  <si>
    <t>_21_n-nve-miR-89_</t>
  </si>
  <si>
    <t>tcgtgtgTCTCTGTTATTTCTCATTCTTacaaga</t>
  </si>
  <si>
    <t>_21_n-nve-miR-95_</t>
  </si>
  <si>
    <t>acataatATTGTGGAAATACTGATACTGtcaatc</t>
  </si>
  <si>
    <t>_21_nve-mir-100_</t>
  </si>
  <si>
    <t>aattggcACCCGTAGATCCGAACTTGTGttagtg</t>
  </si>
  <si>
    <t>_21_nve-mir-2028_</t>
  </si>
  <si>
    <t>tggcgatTAATGTTCCTGCTTGTTCCTatatat</t>
  </si>
  <si>
    <t>_21_nve-mir-9428_</t>
  </si>
  <si>
    <t>ccctagcCGAACATAGGGACACTGTTgcacag</t>
  </si>
  <si>
    <t>_21_n-nve-miR-100-1_</t>
  </si>
  <si>
    <t>ttccttcTCCCTCATGTCGGCTGACCTCCTcatgcc</t>
  </si>
  <si>
    <t>_21_n-nve-miR-18_</t>
  </si>
  <si>
    <t>cgtaggaAAGAGGACGTCCCTCGCGTGTGGgcggcc</t>
  </si>
  <si>
    <t>_21_n-nve-miR-26_</t>
  </si>
  <si>
    <t>tttcttgTTTTGGTTTTACTAGTAGAGTttatat</t>
  </si>
  <si>
    <t>_21_n-nve-miR-53_</t>
  </si>
  <si>
    <t>ctcggatACAAGGGTCTCCTTTCTGGACTttaaat</t>
  </si>
  <si>
    <t>_21_n-nve-miR-54_</t>
  </si>
  <si>
    <t>tagttagACAGACTTCGCTCAAAATCTAAttgtgt</t>
  </si>
  <si>
    <t>_21_n-nve-miR-6_</t>
  </si>
  <si>
    <t>ctacgcgATTCTGTACAGTCTCCTGTTGTCtttaat</t>
  </si>
  <si>
    <t>_21_nve-mir-2031_</t>
  </si>
  <si>
    <t>ataaccaTACGGCACTCTATTTATGGTAtttact</t>
  </si>
  <si>
    <t>_21_n-nve-miR-11_</t>
  </si>
  <si>
    <t>tcggcctCCAGAGATTCGGGATTCCTGTccttcc</t>
  </si>
  <si>
    <t>_21_n-nve-miR-72_</t>
  </si>
  <si>
    <t>cgtttagACCGTTTCTACATTCCTTTGAGTaaaagt</t>
  </si>
  <si>
    <t>_21_n-nve-miR-9_</t>
  </si>
  <si>
    <t>cgatcgtCTCCTGTGCAGTGCTCTCTGTGTtatctg</t>
  </si>
  <si>
    <t>_21_nve-mir-2043a_</t>
  </si>
  <si>
    <t>cactttaTATATCGCCTTTTGAGGTTAttttct</t>
  </si>
  <si>
    <t>_21_nve-mir-9425_</t>
  </si>
  <si>
    <t>ggatagcAAGAACACCCAAAATAGCTGAactcag</t>
  </si>
  <si>
    <t>_21_n-nve-miR-103-1_</t>
  </si>
  <si>
    <t>attagccTTCTCCTTTGACCTCTCCAGACTccttcg</t>
  </si>
  <si>
    <t>_21_n-nve-miR-15_</t>
  </si>
  <si>
    <t>gcctgctTCACGATCTATTGTTCTGTTAGTaaatta</t>
  </si>
  <si>
    <t>_21_n-nve-miR-58_</t>
  </si>
  <si>
    <t>actaggaTGGCAGATATGGTGGAAATGGTatggca</t>
  </si>
  <si>
    <t>_21_n-nve-miR-66_</t>
  </si>
  <si>
    <t>nccaaaaAAAAACAAAGAGTTGAGGAAGTaaaact</t>
  </si>
  <si>
    <t>_21_n-nve-miR-69_</t>
  </si>
  <si>
    <t>gggactaTAAGGAAACTAGCGGTCGTTGGCgtctgc</t>
  </si>
  <si>
    <t>_21_n-nve-miR-91_</t>
  </si>
  <si>
    <t>acactacTGGACCAACTCCGATATTCACCtttttg</t>
  </si>
  <si>
    <t>_21_nve-mir-9449_</t>
  </si>
  <si>
    <t>ggcttcaTATCTCCTTAAACATTCATCGTtattgc</t>
  </si>
  <si>
    <t>_21_nve-mir-2047_</t>
  </si>
  <si>
    <t>gtcaatcTTCGCCGAGCAGATGTCGGatgatg</t>
  </si>
  <si>
    <t>_21_nve-mir-2026_</t>
  </si>
  <si>
    <t>ccccgccTTTCAAATGTCTACTGATGGAagtgtg</t>
  </si>
  <si>
    <t>_21_nve-mir-2030_</t>
  </si>
  <si>
    <t>cagggtcTAGCATAACATTGTAAGAGATgaatgt</t>
  </si>
  <si>
    <t>_21_nve-mir-9414_</t>
  </si>
  <si>
    <t>tctacatAACTTGATCTTCAATGAACTgcctat</t>
  </si>
  <si>
    <t>_21_nve-mir-9457_</t>
  </si>
  <si>
    <t>ggcacatTACACATTCTAAGAAAAGTGCTtaaact</t>
  </si>
  <si>
    <t>_21_nve-mir-2046_</t>
  </si>
  <si>
    <t>agctgatCATCACTTCATAGCTATTTACTCTgaaatg</t>
  </si>
  <si>
    <t>_21_nve-mir-9435_</t>
  </si>
  <si>
    <t>agctggcTCTTGTCAAGTGTATCTAGTGTGctcaga</t>
  </si>
  <si>
    <t>_21_nve-mir-9442_</t>
  </si>
  <si>
    <t>gcccgcgAATATCAGGAGGACGCATTCGttttac</t>
  </si>
  <si>
    <t>_21_nve-mir-2042_</t>
  </si>
  <si>
    <t>caaccccTTATAAATCATCCTTGCACTACtttagt</t>
  </si>
  <si>
    <t>_21_nve-mir-2032b_</t>
  </si>
  <si>
    <t>gcgttgtTCGCTGCAACAGTTAGCTAGcttata</t>
  </si>
  <si>
    <t>_21_nve-mir-2024f_</t>
  </si>
  <si>
    <t>gccttaTTGCACATCACCAATGTTCTgagccag</t>
  </si>
  <si>
    <t>_21_n-nve-miR-84_</t>
  </si>
  <si>
    <t>attaagTAAGTGATAAATAGTCTGATAttgatat</t>
  </si>
  <si>
    <t>_21_n-nve-miR-83_</t>
  </si>
  <si>
    <t>ctggatTAAGGCGACTTACTGTAGTAAGtccgctt</t>
  </si>
  <si>
    <t>_21_nve-mir-9429_</t>
  </si>
  <si>
    <t>ctttaaTTCGTCTATATGGAGAAAGGtctttgc</t>
  </si>
  <si>
    <t>_21_n-nve-miR-49_</t>
  </si>
  <si>
    <t>tctaaaGAAACTATTTCCGGCTGGACGCaagtgcg</t>
  </si>
  <si>
    <t>_21_n-nve-miR-5_</t>
  </si>
  <si>
    <t>atagggTCGAGCGAGTGGCTTGCCTCGtggggcg</t>
  </si>
  <si>
    <t>_21_n-nve-miR-50_</t>
  </si>
  <si>
    <t>taatatTAAATTAGGAAGAAGGAGCTGGtagttgt</t>
  </si>
  <si>
    <t>_21_n-nve-miR-75_</t>
  </si>
  <si>
    <t>atagttTGTAGATTCTCTGAAATATTTtctaagg</t>
  </si>
  <si>
    <t>_21_n-nve-miR-81_</t>
  </si>
  <si>
    <t>tgggttTTGGCATAATATGGATGTGGATGttactat</t>
  </si>
  <si>
    <t>_21_nve-mir-2025_</t>
  </si>
  <si>
    <t>gattagTTTTTTAGCCCGCGGAAGTTGTcgtctgt</t>
  </si>
  <si>
    <t>_21_nve-mir-2032a_</t>
  </si>
  <si>
    <t>ttttagCGAGGTAACTGTTGCAGCATcaagtcc</t>
  </si>
  <si>
    <t>_21_nve-mir-9453_</t>
  </si>
  <si>
    <t>tctagaGCGCTATTCCCAAACGGGAcgaatag</t>
  </si>
  <si>
    <t>_21_n-nve-miR-12_</t>
  </si>
  <si>
    <t>tctcatTTGGGAGCTCCCACAACGTACGCatggctc</t>
  </si>
  <si>
    <t>_21_n-nve-miR-56_</t>
  </si>
  <si>
    <t>tagagcTCCTTTGAAAGTAGCTCGTAtagaata</t>
  </si>
  <si>
    <t>_21_n-nve-miR-63_</t>
  </si>
  <si>
    <t>cttgggTTGCCACTAAATAGAGAGAACGTgggacag</t>
  </si>
  <si>
    <t>_21_n-nve-miR-97_</t>
  </si>
  <si>
    <t>aattgtTTTTCATACATGTATCTGTTGgtttatg</t>
  </si>
  <si>
    <t>_21_nve-mir-2038_</t>
  </si>
  <si>
    <t>atgcgtACCTTAATGTCACCATGATGActgattc</t>
  </si>
  <si>
    <t>_21_n-nve-miR-102-1_</t>
  </si>
  <si>
    <t>ttcatcTGTGTTCGGCGTATATTCTCCTgtcctca</t>
  </si>
  <si>
    <t>_21_n-nve-miR-30_</t>
  </si>
  <si>
    <t>cgaagcTAGATTAAAAGGCGTGCCAGGGctttcag</t>
  </si>
  <si>
    <t>_21_n-nve-miR-51_</t>
  </si>
  <si>
    <t>aagatcCACACATTATACTAAGACTCAgcaaagt</t>
  </si>
  <si>
    <t>_21_n-nve-miR-57_</t>
  </si>
  <si>
    <t>gagcttAGAGGGAATTTAGAAGACAAAAtctttag</t>
  </si>
  <si>
    <t>_21_n-nve-miR-99-1_</t>
  </si>
  <si>
    <t>ggtataTATTCCCTTCTTGGTCTGTTAAgaaagaa</t>
  </si>
  <si>
    <t>_21_nve-mir-9424b_</t>
  </si>
  <si>
    <t>ttgtacTAAAGCTGGTTTATCGAGGCAacttttg</t>
  </si>
  <si>
    <t>_21_n-nve-miR-48-1_</t>
  </si>
  <si>
    <t>aatataTAATGTGGAAGGAAAAAACGTGggttcgc</t>
  </si>
  <si>
    <t>_21_n-nve-miR-48-2_</t>
  </si>
  <si>
    <t>aaatatTAATGTGGAAGGAAAAAACGTggttcgc</t>
  </si>
  <si>
    <t>_21_n-nve-miR-55_</t>
  </si>
  <si>
    <t>agtcgtTCCAAGCGTGACTAGTCCAGAACggtcgga</t>
  </si>
  <si>
    <t>_21_n-nve-miR-62_</t>
  </si>
  <si>
    <t>aaggtcCTCTTTCGGGATTATTCTGAGctcaatt</t>
  </si>
  <si>
    <t>_21_n-nve-miR-79_</t>
  </si>
  <si>
    <t>taagtaATGAGGGAACAATGAGCAGTGTgtacagg</t>
  </si>
  <si>
    <t>_21_n-nve-miR-80_</t>
  </si>
  <si>
    <t>agataaATGCCGATCCACCACTCCTTTGTtgtattt</t>
  </si>
  <si>
    <t>_21_n-nve-miR-96_</t>
  </si>
  <si>
    <t>gtatagTTTGTGTATGTTTATGTTTAGaaatatt</t>
  </si>
  <si>
    <t>_21_nve-mir-2023_</t>
  </si>
  <si>
    <t>cgtgaaAAAGAAGTACAAGTGGTAGGGtgagagg</t>
  </si>
  <si>
    <t>_21_nve-mir-2024e_</t>
  </si>
  <si>
    <t>ccttaaTTGCACATTACCAATATTCTGAtagtcgc</t>
  </si>
  <si>
    <t>_21_nve-mir-2037_</t>
  </si>
  <si>
    <t>gcagtgTGTGATTGGAGACTTTTACCGTgcttgag</t>
  </si>
  <si>
    <t>_21_nve-mir-2039_</t>
  </si>
  <si>
    <t>aaagttATAAAATAAAGGTAGGCTatcacct</t>
  </si>
  <si>
    <t>_21_nve-mir-2050_</t>
  </si>
  <si>
    <t>ttccagATTTGATTGCTGTGATCTGGTTctcgtgt</t>
  </si>
  <si>
    <t>_21_nve-mir-9422_</t>
  </si>
  <si>
    <t>catggcTGACAGAAGATAGAAGCGCTGAgtgcatg</t>
  </si>
  <si>
    <t>_21_nve-mir-9455_</t>
  </si>
  <si>
    <t>tctataGTCCAGACCTGTGTGAATAGGGtttcaga</t>
  </si>
  <si>
    <t>_21_n-nve-miR-23_</t>
  </si>
  <si>
    <t>agtctgTCTTCGGTCTTCCTCTGCTGAcatatac</t>
  </si>
  <si>
    <t>_21_n-nve-miR-32_</t>
  </si>
  <si>
    <t>tagttgTTCATTATCTCTATCATCGCTTagacgtt</t>
  </si>
  <si>
    <t>_21_n-nve-miR-76_</t>
  </si>
  <si>
    <t>ctgttaAGTGTGCGTCCAGAAAGTTTGTttgaagt</t>
  </si>
  <si>
    <t>_21_nve-mir-2050a_</t>
  </si>
  <si>
    <t>ctccgtTTTGTCTCGTAACTGCCCTGAAGtgctcga</t>
  </si>
  <si>
    <t>_21_nve-mir-2050b_</t>
  </si>
  <si>
    <t>ctctcgTTCGTCTCGTAACTGCCCTGAAGtgcgtgc</t>
  </si>
  <si>
    <t>_21_n-nve-miR-24_</t>
  </si>
  <si>
    <t>gacgagTAACAAAGAACTAACGCTCGAAatggacc</t>
  </si>
  <si>
    <t>_21_n-nve-miR-34_</t>
  </si>
  <si>
    <t>tttcagTTTCGAGAGTGGCTAGAGGCGTCTctggtct</t>
  </si>
  <si>
    <t>_21_n-nve-miR-39-1_</t>
  </si>
  <si>
    <t>aatcgaTTGGCTGCCGTGAACGCGTGGGTgcaaagc</t>
  </si>
  <si>
    <t>_21_n-nve-miR-68_</t>
  </si>
  <si>
    <t>gcggcgCAAATCCCCATTTCCTTTTGCagaaagg</t>
  </si>
  <si>
    <t>_21_n-nve-miR-78_</t>
  </si>
  <si>
    <t>cgtcccATGAGCATGTGATCAAAGGCTGGtcgttgg</t>
  </si>
  <si>
    <t>_21_n-nve-miR-92_</t>
  </si>
  <si>
    <t>gataacTTCGTATCTACCATTTATGGTtaacaca</t>
  </si>
  <si>
    <t>_21_nve-mir-2034_</t>
  </si>
  <si>
    <t>gtaggaGCTAATGCAAAAAATGTCAGttaacag</t>
  </si>
  <si>
    <t>_21_nve-mir-9413_</t>
  </si>
  <si>
    <t>atttccTAAAAGTGATCAGTGGTAAGGTttatcag</t>
  </si>
  <si>
    <t>_21_nve-mir-9417_</t>
  </si>
  <si>
    <t>tgggaaTGAGAACGTATCGGCAGGGTCTttccggg</t>
  </si>
  <si>
    <t>_21_nve-mir-9431_</t>
  </si>
  <si>
    <t>gtacagTAAGCTGTGGTTTAAAGCACgtcttct</t>
  </si>
  <si>
    <t>_21_n-nve-miR-14_</t>
  </si>
  <si>
    <t>acctgtCGGGTTTCTTTGGTAGCACGGTtagtgcg</t>
  </si>
  <si>
    <t>_21_n-nve-miR-19_</t>
  </si>
  <si>
    <t>gttctcTCCGACGAAGGGCTAACGCTCGatgttta</t>
  </si>
  <si>
    <t>_21_nve-mir-2024a_</t>
  </si>
  <si>
    <t>ctacatTTACACAGTACCGATATTGTGAccgatag</t>
  </si>
  <si>
    <t>_21_nve-mir-2036_</t>
  </si>
  <si>
    <t>gcatagTATATTGTACGACTCTCATCGTAactgtcc</t>
  </si>
  <si>
    <t>_21_nve-mir-9424a_</t>
  </si>
  <si>
    <t>tttgacTATAGTTGGCTCATCGAGGCAGTttactaa</t>
  </si>
  <si>
    <t>_21_nve-mir-9446_</t>
  </si>
  <si>
    <t>tgtgttTTTTTTCTTATGTCGTCATGTacttagt</t>
  </si>
  <si>
    <t>_21_n-nve-miR-42-a_</t>
  </si>
  <si>
    <t>_21_n-nve-miR-98_</t>
  </si>
  <si>
    <t>agatagTTTTCGCGAGTCAGCAGCTACAaccgggt</t>
  </si>
  <si>
    <t>_21_n-nve-miR-47-1_</t>
  </si>
  <si>
    <t>atagagATTATTTCCGGCTGCACACAGGactcttt</t>
  </si>
  <si>
    <t>_21_n-nve-miR-82_</t>
  </si>
  <si>
    <t>taaaacCAAAATCGCTCGGGGTAGACCATctcagag</t>
  </si>
  <si>
    <t>_21_nve-mir-2022_</t>
  </si>
  <si>
    <t>tgacttTTTGCTAGTTGCTTTTGTCCCGCtttcttc</t>
  </si>
  <si>
    <t>_21_n-nve-miR-93_</t>
  </si>
  <si>
    <t>ctgtttTTGAGTGTTGTTGACTGGTAActactat</t>
  </si>
  <si>
    <t>_21_nve-mir-2024g_</t>
  </si>
  <si>
    <t>cttctaTAACACAGTACCGATATTGTGActacagg</t>
  </si>
  <si>
    <t>_21_n-nve-miR-16_</t>
  </si>
  <si>
    <t>gcaaaaTGGCGGCCACGAACTACGAACgcctaga</t>
  </si>
  <si>
    <t>_21_n-nve-miR-44-1_</t>
  </si>
  <si>
    <t>aacaggACACAAAGAACGGCTGCGCGgaataca</t>
  </si>
  <si>
    <t>_21_n-nve-miR-94_</t>
  </si>
  <si>
    <t>gttttaTTGTATTCTTCTCTCTTTTGTgtttgaa</t>
  </si>
  <si>
    <t>_21_nve-mir-2041b_</t>
  </si>
  <si>
    <t>acacgaTTAGAGGAAAATACCCCTGGctgtgct</t>
  </si>
  <si>
    <t>_21_n-nve-miR-86_</t>
  </si>
  <si>
    <t>aaaaaaACAAGCGAAGATAGAGACTCAgtatggg</t>
  </si>
  <si>
    <t>_21_n-nve-miR-85_</t>
  </si>
  <si>
    <t>gaaccaAACAGACTCGCGACACGGATatgagaa</t>
  </si>
  <si>
    <t>_21_n-nve-miR-44-2_</t>
  </si>
  <si>
    <t>tgcgcaACACAAAGAACGGCTGCGCGGGcatatac</t>
  </si>
  <si>
    <t>_21_n-nve-miR-35_</t>
  </si>
  <si>
    <t>cagggtCACAAAGAACGGCTGCGCGGGctgacaa</t>
  </si>
  <si>
    <t>_22_n-nve-miR-33_</t>
  </si>
  <si>
    <t>tcatagcAAATCGCTGTTGGAAACTGGtaatat</t>
  </si>
  <si>
    <t>_22_n-nve-miR-38_</t>
  </si>
  <si>
    <t>tttcactTACCCGGATTCTCCACCAGTgtaggt</t>
  </si>
  <si>
    <t>_22_n-nve-miR-87_</t>
  </si>
  <si>
    <t>gcataaaTCCGACTCTCTGCTTAATTccgaat</t>
  </si>
  <si>
    <t>_22_n-nve-miR-36-1_</t>
  </si>
  <si>
    <t>ttacatcTATTGCAGATCCATGAGCTAGTatttgt</t>
  </si>
  <si>
    <t>_22_n-nve-miR-37_</t>
  </si>
  <si>
    <t>ttatagtTCAGACTGCCGGACCGTTAGtgggtt</t>
  </si>
  <si>
    <t>_22_nve-mir-2045_</t>
  </si>
  <si>
    <t>gtttaatTCCCAGAGTGTTGAGTTCAgataca</t>
  </si>
  <si>
    <t>_22_n-nve-miR-25_</t>
  </si>
  <si>
    <t>tctatttTTCTCCTCATTGTCAGTATGCTACTacgttg</t>
  </si>
  <si>
    <t>_22_nve-mir-2035_</t>
  </si>
  <si>
    <t>gatcgttACATGGTCTGTTACAAGGGatggaa</t>
  </si>
  <si>
    <t>_22_n-nve-miR-10_</t>
  </si>
  <si>
    <t>cttggtaTTTTGTACATTTAGATTATCTCTctcttg</t>
  </si>
  <si>
    <t>_22_n-nve-miR-101-1_</t>
  </si>
  <si>
    <t>tctattgTGAGTCTTGGGTTGTCACTAGGacgtaa</t>
  </si>
  <si>
    <t>_22_nve-mir-2027_</t>
  </si>
  <si>
    <t>gatgtacTGCTTGTTGGTAATTTTGCAtgcttt</t>
  </si>
  <si>
    <t>_22_nve-mir-9445_</t>
  </si>
  <si>
    <t>gctagtaTCTGTGTCGCTCGTTTACTTtgtcat</t>
  </si>
  <si>
    <t>_22_n-nve-miR-13_</t>
  </si>
  <si>
    <t>cattgtaTATGTGACAAGTTTATCAATGaaaatg</t>
  </si>
  <si>
    <t>_22_n-nve-miR-20_</t>
  </si>
  <si>
    <t>tgaaaccTGACATAATGACATGAGAGCGTggcccg</t>
  </si>
  <si>
    <t>_22_n-nve-miR-46_</t>
  </si>
  <si>
    <t>ctccgcaTGCGTGCAGCCGGAAATAGTTatgaat</t>
  </si>
  <si>
    <t>_22_n-nve-miR-67_</t>
  </si>
  <si>
    <t>tgctcccAAAAGGAAATGGGGATTTGCCccggac</t>
  </si>
  <si>
    <t>_22_nve-mir-2029_</t>
  </si>
  <si>
    <t>gagagttTACGCAATCCCTAGGTTACCAggctta</t>
  </si>
  <si>
    <t>_22_nve-mir-9456_</t>
  </si>
  <si>
    <t>ggctaagCCGCTGACTCGCGAAATCCTctcagt</t>
  </si>
  <si>
    <t>_22_n-nve-miR-59_</t>
  </si>
  <si>
    <t>ctttgttTGTCAAAAAATCTGTAGGGcactgc</t>
  </si>
  <si>
    <t>_22_n-nve-miR-88_</t>
  </si>
  <si>
    <t>ccagatgTCTCCAAGTAGTCGCCGCTGTGTCGcttact</t>
  </si>
  <si>
    <t>_22_nve-mir-9433_</t>
  </si>
  <si>
    <t>ggcatgaTTCGGTGAAATTTAGAACCACaggatt</t>
  </si>
  <si>
    <t>_22_n-nve-miR-28_</t>
  </si>
  <si>
    <t>actatcaTTGGACATAACGACATAAGAGTaaaagc</t>
  </si>
  <si>
    <t>_22_n-nve-miR-29_</t>
  </si>
  <si>
    <t>gcaggtaACAAGGATCCGTTGGCTCAGGtagcac</t>
  </si>
  <si>
    <t>_22_n-nve-miR-70_</t>
  </si>
  <si>
    <t>acggtaaACAAAATTGCGGGCGGGACTTGctgcgc</t>
  </si>
  <si>
    <t>_22_nve-mir-9448_</t>
  </si>
  <si>
    <t>tcgcttcTCCGCAGCCGTCCCTAGTacgttg</t>
  </si>
  <si>
    <t>_22_n-nve-miR-43_</t>
  </si>
  <si>
    <t>caccggtTGTTCTTCCATGGTAACCTGAtggccc</t>
  </si>
  <si>
    <t>_22_n-nve-miR-71_</t>
  </si>
  <si>
    <t>cggggccACACCGATTTGAGCGAAGCGACgacgta</t>
  </si>
  <si>
    <t>_22_n-nve-miR-73_</t>
  </si>
  <si>
    <t>ttacagtAGAGGTTCGACTGTATATCCTTTtcgcat</t>
  </si>
  <si>
    <t>_22_n-nve-miR-74_</t>
  </si>
  <si>
    <t>ccttttaAGATGGGACTCAGTGTAAAGAGTtaattc</t>
  </si>
  <si>
    <t>_22_n-nve-miR-8_</t>
  </si>
  <si>
    <t>atcagccAAGGTGACCTCGATCTTCATGATtgcaat</t>
  </si>
  <si>
    <t>_22_n-nve-miR-89_</t>
  </si>
  <si>
    <t>ctgggttTCTCTGTTATTTCTCATTCTTaacgaa</t>
  </si>
  <si>
    <t>_22_n-nve-miR-95_</t>
  </si>
  <si>
    <t>caatataATTGTGGAAATACTGATACTGacctat</t>
  </si>
  <si>
    <t>_22_nve-mir-100_</t>
  </si>
  <si>
    <t>tcaggatACCCGTAGATCCGAACTTGTGtttgag</t>
  </si>
  <si>
    <t>_22_nve-mir-2028_</t>
  </si>
  <si>
    <t>attgcggTAATGTTCCTGCTTGTTCCTaattat</t>
  </si>
  <si>
    <t>_22_nve-mir-9428_</t>
  </si>
  <si>
    <t>ccacgtcCGAACATAGGGACACTGTTccaagg</t>
  </si>
  <si>
    <t>_22_n-nve-miR-100-1_</t>
  </si>
  <si>
    <t>cccttttTCCCTCATGTCGGCTGACCTCCTagcctc</t>
  </si>
  <si>
    <t>_22_n-nve-miR-18_</t>
  </si>
  <si>
    <t>agctaggAAGAGGACGTCCCTCGCGTGTGGgcgcgc</t>
  </si>
  <si>
    <t>_22_n-nve-miR-26_</t>
  </si>
  <si>
    <t>gtttcttTTTTGGTTTTACTAGTAGAGTatattt</t>
  </si>
  <si>
    <t>_22_n-nve-miR-53_</t>
  </si>
  <si>
    <t>gtatgccACAAGGGTCTCCTTTCTGGACTttaata</t>
  </si>
  <si>
    <t>_22_n-nve-miR-54_</t>
  </si>
  <si>
    <t>aatgttgACAGACTTCGCTCAAAATCTAAggtttt</t>
  </si>
  <si>
    <t>_22_n-nve-miR-6_</t>
  </si>
  <si>
    <t>gctacgcATTCTGTACAGTCTCCTGTTGTCtatatt</t>
  </si>
  <si>
    <t>_22_nve-mir-2031_</t>
  </si>
  <si>
    <t>ctaaaacTACGGCACTCTATTTATGGTAttactt</t>
  </si>
  <si>
    <t>_22_n-nve-miR-11_</t>
  </si>
  <si>
    <t>gtgccctCCAGAGATTCGGGATTCCTGTttcccc</t>
  </si>
  <si>
    <t>_22_n-nve-miR-72_</t>
  </si>
  <si>
    <t>ttcatggACCGTTTCTACATTCCTTTGAGTaaagat</t>
  </si>
  <si>
    <t>_22_n-nve-miR-9_</t>
  </si>
  <si>
    <t>ccgattgCTCCTGTGCAGTGCTCTCTGTGTttgtca</t>
  </si>
  <si>
    <t>_22_nve-mir-2043a_</t>
  </si>
  <si>
    <t>tctacatTATATCGCCTTTTGAGGTTActtttt</t>
  </si>
  <si>
    <t>_22_nve-mir-9425_</t>
  </si>
  <si>
    <t>gaggactAAGAACACCCAAAATAGCTGAgcacat</t>
  </si>
  <si>
    <t>_22_n-nve-miR-103-1_</t>
  </si>
  <si>
    <t>agtccatTTCTCCTTTGACCTCTCCAGACTctcgtc</t>
  </si>
  <si>
    <t>_22_n-nve-miR-15_</t>
  </si>
  <si>
    <t>tctggccTCACGATCTATTGTTCTGTTAGTaataat</t>
  </si>
  <si>
    <t>_22_n-nve-miR-58_</t>
  </si>
  <si>
    <t>aagtcagTGGCAGATATGGTGGAAATGGTcatagg</t>
  </si>
  <si>
    <t>_22_n-nve-miR-66_</t>
  </si>
  <si>
    <t>aaaccnaAAAAACAAAGAGTTGAGGAAGTtcaaaa</t>
  </si>
  <si>
    <t>_22_n-nve-miR-69_</t>
  </si>
  <si>
    <t>gatgcgaTAAGGAAACTAGCGGTCGTTGGCtccggt</t>
  </si>
  <si>
    <t>_22_n-nve-miR-91_</t>
  </si>
  <si>
    <t>ctcaaacTGGACCAACTCCGATATTCACCttttgt</t>
  </si>
  <si>
    <t>_22_nve-mir-9449_</t>
  </si>
  <si>
    <t>gcattgcTATCTCCTTAAACATTCATCGTttgact</t>
  </si>
  <si>
    <t>_22_nve-mir-2047_</t>
  </si>
  <si>
    <t>aactctgTTCGCCGAGCAGATGTCGGgtagta</t>
  </si>
  <si>
    <t>_22_nve-mir-2026_</t>
  </si>
  <si>
    <t>gccccccTTTCAAATGTCTACTGATGGAtgagtg</t>
  </si>
  <si>
    <t>_22_nve-mir-2030_</t>
  </si>
  <si>
    <t>gatccggTAGCATAACATTGTAAGAGATgtaagt</t>
  </si>
  <si>
    <t>_22_nve-mir-9414_</t>
  </si>
  <si>
    <t>accttatAACTTGATCTTCAATGAACTtcgcta</t>
  </si>
  <si>
    <t>_22_nve-mir-9457_</t>
  </si>
  <si>
    <t>gaacgtcTACACATTCTAAGAAAAGTGCTttcaaa</t>
  </si>
  <si>
    <t>_22_nve-mir-2046_</t>
  </si>
  <si>
    <t>atagtcgCATCACTTCATAGCTATTTACTCTgtagaa</t>
  </si>
  <si>
    <t>_22_nve-mir-9435_</t>
  </si>
  <si>
    <t>cggacgtTCTTGTCAAGTGTATCTAGTGTGagccat</t>
  </si>
  <si>
    <t>_22_nve-mir-9442_</t>
  </si>
  <si>
    <t>gccccggAATATCAGGAGGACGCATTCGctttta</t>
  </si>
  <si>
    <t>_22_nve-mir-2042_</t>
  </si>
  <si>
    <t>aacccccTTATAAATCATCCTTGCACTACtgtatt</t>
  </si>
  <si>
    <t>_22_nve-mir-2032b_</t>
  </si>
  <si>
    <t>ggttgtcTCGCTGCAACAGTTAGCTAGtaattc</t>
  </si>
  <si>
    <t>_22_nve-mir-2024f_</t>
  </si>
  <si>
    <t>cgttacTTGCACATCACCAATGTTCTacgcagg</t>
  </si>
  <si>
    <t>_22_n-nve-miR-84_</t>
  </si>
  <si>
    <t>tagataTAAGTGATAAATAGTCTGATAgttatat</t>
  </si>
  <si>
    <t>_22_n-nve-miR-83_</t>
  </si>
  <si>
    <t>ggattcTAAGGCGACTTACTGTAGTAAGctcttgc</t>
  </si>
  <si>
    <t>_22_nve-mir-9429_</t>
  </si>
  <si>
    <t>catttaTTCGTCTATATGGAGAAAGGtcttcgt</t>
  </si>
  <si>
    <t>_22_n-nve-miR-49_</t>
  </si>
  <si>
    <t>tcaaatGAAACTATTTCCGGCTGGACGCgtggaac</t>
  </si>
  <si>
    <t>_22_n-nve-miR-5_</t>
  </si>
  <si>
    <t>ggtaagTCGAGCGAGTGGCTTGCCTCGcgggtgg</t>
  </si>
  <si>
    <t>_22_n-nve-miR-50_</t>
  </si>
  <si>
    <t>tattaaTAAATTAGGAAGAAGGAGCTGGtggtatt</t>
  </si>
  <si>
    <t>_22_n-nve-miR-75_</t>
  </si>
  <si>
    <t>gtaattTGTAGATTCTCTGAAATATTTcatgtga</t>
  </si>
  <si>
    <t>_22_n-nve-miR-81_</t>
  </si>
  <si>
    <t>ggtgttTTGGCATAATATGGATGTGGATGtatcatt</t>
  </si>
  <si>
    <t>_22_nve-mir-2025_</t>
  </si>
  <si>
    <t>taggtaTTTTTTAGCCCGCGGAAGTTGTcggcttt</t>
  </si>
  <si>
    <t>_22_nve-mir-2032a_</t>
  </si>
  <si>
    <t>gttattCGAGGTAACTGTTGCAGCATcgtacac</t>
  </si>
  <si>
    <t>_22_nve-mir-9453_</t>
  </si>
  <si>
    <t>tgtacaGCGCTATTCCCAAACGGGAagatcag</t>
  </si>
  <si>
    <t>_22_n-nve-miR-12_</t>
  </si>
  <si>
    <t>tatctcTTGGGAGCTCCCACAACGTACGCagtccgt</t>
  </si>
  <si>
    <t>_22_n-nve-miR-56_</t>
  </si>
  <si>
    <t>agctgaTCCTTTGAAAGTAGCTCGTAatagtaa</t>
  </si>
  <si>
    <t>_22_n-nve-miR-63_</t>
  </si>
  <si>
    <t>tgggctTTGCCACTAAATAGAGAGAACGTacagggg</t>
  </si>
  <si>
    <t>_22_n-nve-miR-97_</t>
  </si>
  <si>
    <t>agatttTTTTCATACATGTATCTGTTGtttatgg</t>
  </si>
  <si>
    <t>_22_nve-mir-2038_</t>
  </si>
  <si>
    <t>gtgtcaACCTTAATGTCACCATGATGAtctatgc</t>
  </si>
  <si>
    <t>_22_n-nve-miR-102-1_</t>
  </si>
  <si>
    <t>ttcactTGTGTTCGGCGTATATTCTCCTtctacgc</t>
  </si>
  <si>
    <t>_22_n-nve-miR-30_</t>
  </si>
  <si>
    <t>ggaaccTAGATTAAAAGGCGTGCCAGGGctgtatc</t>
  </si>
  <si>
    <t>_22_n-nve-miR-51_</t>
  </si>
  <si>
    <t>taacgaCACACATTATACTAAGACTCAataagcg</t>
  </si>
  <si>
    <t>_22_n-nve-miR-57_</t>
  </si>
  <si>
    <t>tgctagAGAGGGAATTTAGAAGACAAAAtttgtac</t>
  </si>
  <si>
    <t>_22_n-nve-miR-99-1_</t>
  </si>
  <si>
    <t>taggtaTATTCCCTTCTTGGTCTGTTAAaaagaag</t>
  </si>
  <si>
    <t>_22_nve-mir-9424b_</t>
  </si>
  <si>
    <t>tctagtTAAAGCTGGTTTATCGAGGCAgtttcat</t>
  </si>
  <si>
    <t>_22_n-nve-miR-48-1_</t>
  </si>
  <si>
    <t>attaaaTAATGTGGAAGGAAAAAACGTGcttgggc</t>
  </si>
  <si>
    <t>_22_n-nve-miR-48-2_</t>
  </si>
  <si>
    <t>ataaatTAATGTGGAAGGAAAAAACGTgtcctgg</t>
  </si>
  <si>
    <t>_22_n-nve-miR-55_</t>
  </si>
  <si>
    <t>tgatcgTCCAAGCGTGACTAGTCCAGAACcgaggtg</t>
  </si>
  <si>
    <t>_22_n-nve-miR-62_</t>
  </si>
  <si>
    <t>ctgaagCTCTTTCGGGATTATTCTGAGatctact</t>
  </si>
  <si>
    <t>_22_n-nve-miR-79_</t>
  </si>
  <si>
    <t>taagatATGAGGGAACAATGAGCAGTGTggtcaga</t>
  </si>
  <si>
    <t>_22_n-nve-miR-80_</t>
  </si>
  <si>
    <t>atagaaATGCCGATCCACCACTCCTTTGTttatgtt</t>
  </si>
  <si>
    <t>_22_n-nve-miR-96_</t>
  </si>
  <si>
    <t>ggaattTTTGTGTATGTTTATGTTTAGtaaatta</t>
  </si>
  <si>
    <t>_22_nve-mir-2023_</t>
  </si>
  <si>
    <t>ggatacAAAGAAGTACAAGTGGTAGGGggaaggt</t>
  </si>
  <si>
    <t>_22_nve-mir-2024e_</t>
  </si>
  <si>
    <t>tactcaTTGCACATTACCAATATTCTGAttaggcc</t>
  </si>
  <si>
    <t>_22_nve-mir-2037_</t>
  </si>
  <si>
    <t>tgaggcTGTGATTGGAGACTTTTACCGTtgtggca</t>
  </si>
  <si>
    <t>_22_nve-mir-2039_</t>
  </si>
  <si>
    <t>ttaagaATAAAATAAAGGTAGGCTctactca</t>
  </si>
  <si>
    <t>_22_nve-mir-2050_</t>
  </si>
  <si>
    <t>ttgaccATTTGATTGCTGTGATCTGGTTgtgcttc</t>
  </si>
  <si>
    <t>_22_nve-mir-9422_</t>
  </si>
  <si>
    <t>tcgagcTGACAGAAGATAGAAGCGCTGAcgaggtt</t>
  </si>
  <si>
    <t>_22_nve-mir-9455_</t>
  </si>
  <si>
    <t>tctaatGTCCAGACCTGTGTGAATAGGGagatttc</t>
  </si>
  <si>
    <t>_22_n-nve-miR-23_</t>
  </si>
  <si>
    <t>gatgtcTCTTCGGTCTTCCTCTGCTGAaattcca</t>
  </si>
  <si>
    <t>_22_n-nve-miR-32_</t>
  </si>
  <si>
    <t>ggttatTTCATTATCTCTATCATCGCTTaggttac</t>
  </si>
  <si>
    <t>_22_n-nve-miR-76_</t>
  </si>
  <si>
    <t>atcgttAGTGTGCGTCCAGAAAGTTTGTagttgta</t>
  </si>
  <si>
    <t>_22_nve-mir-2050a_</t>
  </si>
  <si>
    <t>ctgcctTTTGTCTCGTAACTGCCCTGAAGagcttgc</t>
  </si>
  <si>
    <t>_22_nve-mir-2050b_</t>
  </si>
  <si>
    <t>ttcccgTTCGTCTCGTAACTGCCCTGAAGggccgtt</t>
  </si>
  <si>
    <t>_22_n-nve-miR-24_</t>
  </si>
  <si>
    <t>acagggTAACAAAGAACTAACGCTCGAAagctacg</t>
  </si>
  <si>
    <t>_22_n-nve-miR-34_</t>
  </si>
  <si>
    <t>agtcttTTTCGAGAGTGGCTAGAGGCGTCTcttggct</t>
  </si>
  <si>
    <t>_22_n-nve-miR-39-1_</t>
  </si>
  <si>
    <t>actaagTTGGCTGCCGTGAACGCGTGGGTagacacg</t>
  </si>
  <si>
    <t>_22_n-nve-miR-68_</t>
  </si>
  <si>
    <t>gggccgCAAATCCCCATTTCCTTTTGCaagaagg</t>
  </si>
  <si>
    <t>_22_n-nve-miR-78_</t>
  </si>
  <si>
    <t>ctcgccATGAGCATGTGATCAAAGGCTGGtgttcgg</t>
  </si>
  <si>
    <t>_22_n-nve-miR-92_</t>
  </si>
  <si>
    <t>acagatTTCGTATCTACCATTTATGGTaaaacct</t>
  </si>
  <si>
    <t>_22_nve-mir-2034_</t>
  </si>
  <si>
    <t>atgaggGCTAATGCAAAAAATGTCAGaagattc</t>
  </si>
  <si>
    <t>_22_nve-mir-9413_</t>
  </si>
  <si>
    <t>atctctTAAAAGTGATCAGTGGTAAGGTtatagct</t>
  </si>
  <si>
    <t>_22_nve-mir-9417_</t>
  </si>
  <si>
    <t>agggatTGAGAACGTATCGGCAGGGTCTgctggtc</t>
  </si>
  <si>
    <t>_22_nve-mir-9431_</t>
  </si>
  <si>
    <t>agctgaTAAGCTGTGGTTTAAAGCACcttgctt</t>
  </si>
  <si>
    <t>_22_n-nve-miR-14_</t>
  </si>
  <si>
    <t>ttcacgCGGGTTTCTTTGGTAGCACGGTgcggatt</t>
  </si>
  <si>
    <t>_22_n-nve-miR-19_</t>
  </si>
  <si>
    <t>cgtcttTCCGACGAAGGGCTAACGCTCGagttatt</t>
  </si>
  <si>
    <t>_22_nve-mir-2024a_</t>
  </si>
  <si>
    <t>attcacTTACACAGTACCGATATTGTGActaagcg</t>
  </si>
  <si>
    <t>_22_nve-mir-2036_</t>
  </si>
  <si>
    <t>cgtgaaTATATTGTACGACTCTCATCGTAtccgtca</t>
  </si>
  <si>
    <t>_22_nve-mir-9424a_</t>
  </si>
  <si>
    <t>tttgcaTATAGTTGGCTCATCGAGGCAGTcaattat</t>
  </si>
  <si>
    <t>_22_nve-mir-9446_</t>
  </si>
  <si>
    <t>tgtttgTTTTTTCTTATGTCGTCATGTtgaactt</t>
  </si>
  <si>
    <t>_22_n-nve-miR-42-a_</t>
  </si>
  <si>
    <t>ccctcaTCTGTTCTCGTGGGTGAATGATttttttt</t>
  </si>
  <si>
    <t>_22_n-nve-miR-98_</t>
  </si>
  <si>
    <t>aagtagTTTTCGCGAGTCAGCAGCTACAatcgcgg</t>
  </si>
  <si>
    <t>_22_n-nve-miR-47-1_</t>
  </si>
  <si>
    <t>aaagtgATTATTTCCGGCTGCACACAGGttcactt</t>
  </si>
  <si>
    <t>_22_n-nve-miR-82_</t>
  </si>
  <si>
    <t>aatcaaCAAAATCGCTCGGGGTAGACCATacggatc</t>
  </si>
  <si>
    <t>_22_nve-mir-2022_</t>
  </si>
  <si>
    <t>tgttcaTTTGCTAGTTGCTTTTGTCCCGCtcctttt</t>
  </si>
  <si>
    <t>_22_n-nve-miR-93_</t>
  </si>
  <si>
    <t>tttgctTTGAGTGTTGTTGACTGGTAAaactctt</t>
  </si>
  <si>
    <t>_22_nve-mir-2024g_</t>
  </si>
  <si>
    <t>ttctacTAACACAGTACCGATATTGTGAagcgcat</t>
  </si>
  <si>
    <t>_22_n-nve-miR-16_</t>
  </si>
  <si>
    <t>cgaaaaTGGCGGCCACGAACTACGAACgaatcgc</t>
  </si>
  <si>
    <t>_22_n-nve-miR-44-1_</t>
  </si>
  <si>
    <t>acaggaACACAAAGAACGGCTGCGCGaaatcag</t>
  </si>
  <si>
    <t>_22_n-nve-miR-94_</t>
  </si>
  <si>
    <t>tttgtaTTGTATTCTTCTCTCTTTTGTtggaatt</t>
  </si>
  <si>
    <t>_22_nve-mir-2041b_</t>
  </si>
  <si>
    <t>caacagTTAGAGGAAAATACCCCTGGgttctcg</t>
  </si>
  <si>
    <t>_22_n-nve-miR-86_</t>
  </si>
  <si>
    <t>aaaaaaACAAGCGAAGATAGAGACTCAgtgtagg</t>
  </si>
  <si>
    <t>_22_n-nve-miR-85_</t>
  </si>
  <si>
    <t>agacacAACAGACTCGCGACACGGATtaaaagg</t>
  </si>
  <si>
    <t>_22_n-nve-miR-44-2_</t>
  </si>
  <si>
    <t>gtcagcACACAAAGAACGGCTGCGCGGGctaacat</t>
  </si>
  <si>
    <t>_22_n-nve-miR-35_</t>
  </si>
  <si>
    <t>agtcggCACAAAGAACGGCTGCGCGGGcatgaca</t>
  </si>
  <si>
    <t>_23_n-nve-miR-33_</t>
  </si>
  <si>
    <t>ctacatgAAATCGCTGTTGGAAACTGGattaat</t>
  </si>
  <si>
    <t>_23_n-nve-miR-38_</t>
  </si>
  <si>
    <t>tcttactTACCCGGATTCTCCACCAGTttggga</t>
  </si>
  <si>
    <t>_23_n-nve-miR-87_</t>
  </si>
  <si>
    <t>taagaacTCCGACTCTCTGCTTAATTatcagc</t>
  </si>
  <si>
    <t>_23_n-nve-miR-36-1_</t>
  </si>
  <si>
    <t>ctatctaTATTGCAGATCCATGAGCTAGTgatttt</t>
  </si>
  <si>
    <t>_23_n-nve-miR-37_</t>
  </si>
  <si>
    <t>ttattgaTCAGACTGCCGGACCGTTAGgtttgg</t>
  </si>
  <si>
    <t>_23_nve-mir-2045_</t>
  </si>
  <si>
    <t>aattgttTCCCAGAGTGTTGAGTTCAaagtca</t>
  </si>
  <si>
    <t>_23_n-nve-miR-25_</t>
  </si>
  <si>
    <t>ctttttaTTCTCCTCATTGTCAGTATGCTACTcgatgt</t>
  </si>
  <si>
    <t>_23_nve-mir-2035_</t>
  </si>
  <si>
    <t>tctggatACATGGTCTGTTACAAGGGagatag</t>
  </si>
  <si>
    <t>_23_n-nve-miR-10_</t>
  </si>
  <si>
    <t>gttacgtTTTTGTACATTTAGATTATCTCTttcgct</t>
  </si>
  <si>
    <t>_23_n-nve-miR-101-1_</t>
  </si>
  <si>
    <t>tcattgtTGAGTCTTGGGTTGTCACTAGGactaga</t>
  </si>
  <si>
    <t>_23_nve-mir-2027_</t>
  </si>
  <si>
    <t>taactggTGCTTGTTGGTAATTTTGCAtcgttt</t>
  </si>
  <si>
    <t>_23_nve-mir-9445_</t>
  </si>
  <si>
    <t>acgtgatTCTGTGTCGCTCGTTTACTTtacgtt</t>
  </si>
  <si>
    <t>_23_n-nve-miR-13_</t>
  </si>
  <si>
    <t>cattgtaTATGTGACAAGTTTATCAATGtaaaag</t>
  </si>
  <si>
    <t>_23_n-nve-miR-20_</t>
  </si>
  <si>
    <t>ccaaagtTGACATAATGACATGAGAGCGTgcccgg</t>
  </si>
  <si>
    <t>_23_n-nve-miR-46_</t>
  </si>
  <si>
    <t>gcctaccTGCGTGCAGCCGGAAATAGTTtgaaat</t>
  </si>
  <si>
    <t>_23_n-nve-miR-67_</t>
  </si>
  <si>
    <t>ctctcgcAAAAGGAAATGGGGATTTGCCgagccc</t>
  </si>
  <si>
    <t>_23_nve-mir-2029_</t>
  </si>
  <si>
    <t>tgtagagTACGCAATCCCTAGGTTACCAgtgact</t>
  </si>
  <si>
    <t>_23_nve-mir-9456_</t>
  </si>
  <si>
    <t>agggctaCCGCTGACTCGCGAAATCCTtctcag</t>
  </si>
  <si>
    <t>_23_n-nve-miR-59_</t>
  </si>
  <si>
    <t>ttttgtcTGTCAAAAAATCTGTAGGGtacgcc</t>
  </si>
  <si>
    <t>_23_n-nve-miR-88_</t>
  </si>
  <si>
    <t>tgcagcaTCTCCAAGTAGTCGCCGCTGTGTCGtacctt</t>
  </si>
  <si>
    <t>_23_nve-mir-9433_</t>
  </si>
  <si>
    <t>gaagtgcTTCGGTGAAATTTAGAACCACatgatg</t>
  </si>
  <si>
    <t>_23_n-nve-miR-28_</t>
  </si>
  <si>
    <t>atcacatTTGGACATAACGACATAAGAGTacagaa</t>
  </si>
  <si>
    <t>_23_n-nve-miR-29_</t>
  </si>
  <si>
    <t>taagggcACAAGGATCCGTTGGCTCAGGatgacc</t>
  </si>
  <si>
    <t>_23_n-nve-miR-70_</t>
  </si>
  <si>
    <t>actaggaACAAAATTGCGGGCGGGACTTGcctgcg</t>
  </si>
  <si>
    <t>_23_nve-mir-9448_</t>
  </si>
  <si>
    <t>ctctgctTCCGCAGCCGTCCCTAGTagctgt</t>
  </si>
  <si>
    <t>_23_n-nve-miR-43_</t>
  </si>
  <si>
    <t>ggtcaccTGTTCTTCCATGGTAACCTGAcctcgg</t>
  </si>
  <si>
    <t>_23_n-nve-miR-71_</t>
  </si>
  <si>
    <t>ccgggcgACACCGATTTGAGCGAAGCGACctagag</t>
  </si>
  <si>
    <t>_23_n-nve-miR-73_</t>
  </si>
  <si>
    <t>gcatttaAGAGGTTCGACTGTATATCCTTTtcgact</t>
  </si>
  <si>
    <t>_23_n-nve-miR-74_</t>
  </si>
  <si>
    <t>cttctatAGATGGGACTCAGTGTAAAGAGTctttaa</t>
  </si>
  <si>
    <t>_23_n-nve-miR-8_</t>
  </si>
  <si>
    <t>catcagcAAGGTGACCTCGATCTTCATGATcagtta</t>
  </si>
  <si>
    <t>_23_n-nve-miR-89_</t>
  </si>
  <si>
    <t>gggttctTCTCTGTTATTTCTCATTCTTacgaaa</t>
  </si>
  <si>
    <t>_23_n-nve-miR-95_</t>
  </si>
  <si>
    <t>tcaaaatATTGTGGAAATACTGATACTGccatta</t>
  </si>
  <si>
    <t>_23_nve-mir-100_</t>
  </si>
  <si>
    <t>gatatgcACCCGTAGATCCGAACTTGTGttggta</t>
  </si>
  <si>
    <t>_23_nve-mir-2028_</t>
  </si>
  <si>
    <t>cgttgagTAATGTTCCTGCTTGTTCCTatttaa</t>
  </si>
  <si>
    <t>_23_nve-mir-9428_</t>
  </si>
  <si>
    <t>cactccgCGAACATAGGGACACTGTTgccaga</t>
  </si>
  <si>
    <t>_23_n-nve-miR-100-1_</t>
  </si>
  <si>
    <t>cctttctTCCCTCATGTCGGCTGACCTCCTccgatc</t>
  </si>
  <si>
    <t>_23_n-nve-miR-18_</t>
  </si>
  <si>
    <t>gcatggaAAGAGGACGTCCCTCGCGTGTGGgcgcgc</t>
  </si>
  <si>
    <t>_23_n-nve-miR-26_</t>
  </si>
  <si>
    <t>tcgttttTTTTGGTTTTACTAGTAGAGTtatatt</t>
  </si>
  <si>
    <t>_23_n-nve-miR-53_</t>
  </si>
  <si>
    <t>cctgtagACAAGGGTCTCCTTTCTGGACTtttaaa</t>
  </si>
  <si>
    <t>_23_n-nve-miR-54_</t>
  </si>
  <si>
    <t>tggatatACAGACTTCGCTCAAAATCTAAtggttt</t>
  </si>
  <si>
    <t>_23_n-nve-miR-6_</t>
  </si>
  <si>
    <t>ccatggcATTCTGTACAGTCTCCTGTTGTCaatttt</t>
  </si>
  <si>
    <t>_23_nve-mir-2031_</t>
  </si>
  <si>
    <t>aaataccTACGGCACTCTATTTATGGTAtttcta</t>
  </si>
  <si>
    <t>_23_n-nve-miR-11_</t>
  </si>
  <si>
    <t>gcttgccCCAGAGATTCGGGATTCCTGTttcccc</t>
  </si>
  <si>
    <t>_23_n-nve-miR-72_</t>
  </si>
  <si>
    <t>gcagtttACCGTTTCTACATTCCTTTGAGTgtaaaa</t>
  </si>
  <si>
    <t>_23_n-nve-miR-9_</t>
  </si>
  <si>
    <t>tctaggcCTCCTGTGCAGTGCTCTCTGTGTcttagt</t>
  </si>
  <si>
    <t>_23_nve-mir-2043a_</t>
  </si>
  <si>
    <t>tctactaTATATCGCCTTTTGAGGTTAttcttt</t>
  </si>
  <si>
    <t>_23_nve-mir-9425_</t>
  </si>
  <si>
    <t>agacgtgAAGAACACCCAAAATAGCTGAcgcata</t>
  </si>
  <si>
    <t>_23_n-nve-miR-103-1_</t>
  </si>
  <si>
    <t>agcttcaTTCTCCTTTGACCTCTCCAGACTctccgt</t>
  </si>
  <si>
    <t>_23_n-nve-miR-15_</t>
  </si>
  <si>
    <t>gcttccgTCACGATCTATTGTTCTGTTAGTatataa</t>
  </si>
  <si>
    <t>_23_n-nve-miR-58_</t>
  </si>
  <si>
    <t>tggacaaTGGCAGATATGGTGGAAATGGTgtaacg</t>
  </si>
  <si>
    <t>_23_n-nve-miR-66_</t>
  </si>
  <si>
    <t>aaccanaAAAAACAAAGAGTTGAGGAAGTtcaaaa</t>
  </si>
  <si>
    <t>_23_n-nve-miR-69_</t>
  </si>
  <si>
    <t>gatggcaTAAGGAAACTAGCGGTCGTTGGCcggtct</t>
  </si>
  <si>
    <t>_23_n-nve-miR-91_</t>
  </si>
  <si>
    <t>acaccatTGGACCAACTCCGATATTCACCttgttt</t>
  </si>
  <si>
    <t>_23_nve-mir-9449_</t>
  </si>
  <si>
    <t>acttggcTATCTCCTTAAACATTCATCGTtcgtta</t>
  </si>
  <si>
    <t>_23_nve-mir-2047_</t>
  </si>
  <si>
    <t>tctacagTTCGCCGAGCAGATGTCGGgagtta</t>
  </si>
  <si>
    <t>_23_nve-mir-2026_</t>
  </si>
  <si>
    <t>cccgcccTTTCAAATGTCTACTGATGGAagtggt</t>
  </si>
  <si>
    <t>_23_nve-mir-2030_</t>
  </si>
  <si>
    <t>cagcggtTAGCATAACATTGTAAGAGATttgaga</t>
  </si>
  <si>
    <t>_23_nve-mir-9414_</t>
  </si>
  <si>
    <t>atacttcAACTTGATCTTCAATGAACTgctatc</t>
  </si>
  <si>
    <t>_23_nve-mir-9457_</t>
  </si>
  <si>
    <t>ctcgagaTACACATTCTAAGAAAAGTGCTaatatc</t>
  </si>
  <si>
    <t>_23_nve-mir-2046_</t>
  </si>
  <si>
    <t>tcggaatCATCACTTCATAGCTATTTACTCTaggtaa</t>
  </si>
  <si>
    <t>_23_nve-mir-9435_</t>
  </si>
  <si>
    <t>cgcaggtTCTTGTCAAGTGTATCTAGTGTGtaagcc</t>
  </si>
  <si>
    <t>_23_nve-mir-9442_</t>
  </si>
  <si>
    <t>ggcgcccAATATCAGGAGGACGCATTCGttcatt</t>
  </si>
  <si>
    <t>_23_nve-mir-2042_</t>
  </si>
  <si>
    <t>caaccccTTATAAATCATCCTTGCACTACttatgt</t>
  </si>
  <si>
    <t>_23_nve-mir-2032b_</t>
  </si>
  <si>
    <t>tggcttgTCGCTGCAACAGTTAGCTAGatttca</t>
  </si>
  <si>
    <t>_23_nve-mir-2024f_</t>
  </si>
  <si>
    <t>gacttcTTGCACATCACCAATGTTCTagcggac</t>
  </si>
  <si>
    <t>_23_n-nve-miR-84_</t>
  </si>
  <si>
    <t>taagtaTAAGTGATAAATAGTCTGATAtgattat</t>
  </si>
  <si>
    <t>_23_n-nve-miR-83_</t>
  </si>
  <si>
    <t>cagttgTAAGGCGACTTACTGTAGTAAGtttgccc</t>
  </si>
  <si>
    <t>_23_nve-mir-9429_</t>
  </si>
  <si>
    <t>ttactaTTCGTCTATATGGAGAAAGGttccttg</t>
  </si>
  <si>
    <t>_23_n-nve-miR-49_</t>
  </si>
  <si>
    <t>ttaaacGAAACTATTTCCGGCTGGACGCgagatcg</t>
  </si>
  <si>
    <t>_23_n-nve-miR-5_</t>
  </si>
  <si>
    <t>gagagtTCGAGCGAGTGGCTTGCCTCGggggtcg</t>
  </si>
  <si>
    <t>_23_n-nve-miR-50_</t>
  </si>
  <si>
    <t>tttaaaTAAATTAGGAAGAAGGAGCTGGttggtta</t>
  </si>
  <si>
    <t>_23_n-nve-miR-75_</t>
  </si>
  <si>
    <t>ttaatgTGTAGATTCTCTGAAATATTTagttcag</t>
  </si>
  <si>
    <t>_23_n-nve-miR-81_</t>
  </si>
  <si>
    <t>tgtgtgTTGGCATAATATGGATGTGGATGtttacta</t>
  </si>
  <si>
    <t>_23_nve-mir-2025_</t>
  </si>
  <si>
    <t>agtgatTTTTTTAGCCCGCGGAAGTTGTctgttcg</t>
  </si>
  <si>
    <t>_23_nve-mir-2032a_</t>
  </si>
  <si>
    <t>atgtttCGAGGTAACTGTTGCAGCATcccgata</t>
  </si>
  <si>
    <t>_23_nve-mir-9453_</t>
  </si>
  <si>
    <t>acagttGCGCTATTCCCAAACGGGAatggaca</t>
  </si>
  <si>
    <t>_23_n-nve-miR-12_</t>
  </si>
  <si>
    <t>tacttcTTGGGAGCTCCCACAACGTACGCtcaggtc</t>
  </si>
  <si>
    <t>_23_n-nve-miR-56_</t>
  </si>
  <si>
    <t>gtaagcTCCTTTGAAAGTAGCTCGTAagtaata</t>
  </si>
  <si>
    <t>_23_n-nve-miR-63_</t>
  </si>
  <si>
    <t>ttgcggTTGCCACTAAATAGAGAGAACGTaggcgga</t>
  </si>
  <si>
    <t>_23_n-nve-miR-97_</t>
  </si>
  <si>
    <t>agatttTTTTCATACATGTATCTGTTGttgtgta</t>
  </si>
  <si>
    <t>_23_nve-mir-2038_</t>
  </si>
  <si>
    <t>gcgtatACCTTAATGTCACCATGATGAgctttca</t>
  </si>
  <si>
    <t>_23_n-nve-miR-102-1_</t>
  </si>
  <si>
    <t>ccatttTGTGTTCGGCGTATATTCTCCTttcgcca</t>
  </si>
  <si>
    <t>_23_n-nve-miR-30_</t>
  </si>
  <si>
    <t>cgagacTAGATTAAAAGGCGTGCCAGGGacttcgt</t>
  </si>
  <si>
    <t>_23_n-nve-miR-51_</t>
  </si>
  <si>
    <t>acatgaCACACATTATACTAAGACTCAgaagcat</t>
  </si>
  <si>
    <t>_23_n-nve-miR-57_</t>
  </si>
  <si>
    <t>tcgtgaAGAGGGAATTTAGAAGACAAAAgttatct</t>
  </si>
  <si>
    <t>_23_n-nve-miR-99-1_</t>
  </si>
  <si>
    <t>atgatgTATTCCCTTCTTGGTCTGTTAAaaaggaa</t>
  </si>
  <si>
    <t>_23_nve-mir-9424b_</t>
  </si>
  <si>
    <t>acgtttTAAAGCTGGTTTATCGAGGCAttctgta</t>
  </si>
  <si>
    <t>_23_n-nve-miR-48-1_</t>
  </si>
  <si>
    <t>aaatatTAATGTGGAAGGAAAAAACGTGtcggtcg</t>
  </si>
  <si>
    <t>_23_n-nve-miR-48-2_</t>
  </si>
  <si>
    <t>taaaatTAATGTGGAAGGAAAAAACGTcttgcgg</t>
  </si>
  <si>
    <t>_23_n-nve-miR-55_</t>
  </si>
  <si>
    <t>cgattgTCCAAGCGTGACTAGTCCAGAACactgggg</t>
  </si>
  <si>
    <t>_23_n-nve-miR-62_</t>
  </si>
  <si>
    <t>gtaagcCTCTTTCGGGATTATTCTGAGactattc</t>
  </si>
  <si>
    <t>_23_n-nve-miR-79_</t>
  </si>
  <si>
    <t>taatgaATGAGGGAACAATGAGCAGTGTcagaggt</t>
  </si>
  <si>
    <t>_23_n-nve-miR-80_</t>
  </si>
  <si>
    <t>aataagATGCCGATCCACCACTCCTTTGTtgtattt</t>
  </si>
  <si>
    <t>_23_n-nve-miR-96_</t>
  </si>
  <si>
    <t>taatggTTTGTGTATGTTTATGTTTAGaatatta</t>
  </si>
  <si>
    <t>_23_nve-mir-2023_</t>
  </si>
  <si>
    <t>agatgcAAAGAAGTACAAGTGGTAGGGgatggga</t>
  </si>
  <si>
    <t>_23_nve-mir-2024e_</t>
  </si>
  <si>
    <t>atctcaTTGCACATTACCAATATTCTGAgtacgtc</t>
  </si>
  <si>
    <t>_23_nve-mir-2037_</t>
  </si>
  <si>
    <t>gcggtaTGTGATTGGAGACTTTTACCGTcggtatg</t>
  </si>
  <si>
    <t>_23_nve-mir-2039_</t>
  </si>
  <si>
    <t>attagaATAAAATAAAGGTAGGCTtcccaat</t>
  </si>
  <si>
    <t>_23_nve-mir-2050_</t>
  </si>
  <si>
    <t>tactgcATTTGATTGCTGTGATCTGGTTtgctcgt</t>
  </si>
  <si>
    <t>_23_nve-mir-9422_</t>
  </si>
  <si>
    <t>gagcctTGACAGAAGATAGAAGCGCTGAgttgcag</t>
  </si>
  <si>
    <t>_23_nve-mir-9455_</t>
  </si>
  <si>
    <t>tattacGTCCAGACCTGTGTGAATAGGGctagtat</t>
  </si>
  <si>
    <t>_23_n-nve-miR-23_</t>
  </si>
  <si>
    <t>tgcatgTCTTCGGTCTTCCTCTGCTGAcaatcat</t>
  </si>
  <si>
    <t>_23_n-nve-miR-32_</t>
  </si>
  <si>
    <t>ttagtgTTCATTATCTCTATCATCGCTTggtcata</t>
  </si>
  <si>
    <t>_23_n-nve-miR-76_</t>
  </si>
  <si>
    <t>gatcttAGTGTGCGTCCAGAAAGTTTGTattggat</t>
  </si>
  <si>
    <t>_23_nve-mir-2050a_</t>
  </si>
  <si>
    <t>ttgcccTTTGTCTCGTAACTGCCCTGAAGtgcagtc</t>
  </si>
  <si>
    <t>_23_nve-mir-2050b_</t>
  </si>
  <si>
    <t>ctgtccTTCGTCTCGTAACTGCCCTGAAGctcggtg</t>
  </si>
  <si>
    <t>_23_n-nve-miR-24_</t>
  </si>
  <si>
    <t>agcggaTAACAAAGAACTAACGCTCGAAgtcgcaa</t>
  </si>
  <si>
    <t>_23_n-nve-miR-34_</t>
  </si>
  <si>
    <t>cttgtaTTTCGAGAGTGGCTAGAGGCGTCTtgctgct</t>
  </si>
  <si>
    <t>_23_n-nve-miR-39-1_</t>
  </si>
  <si>
    <t>taacagTTGGCTGCCGTGAACGCGTGGGTagagcca</t>
  </si>
  <si>
    <t>_23_n-nve-miR-68_</t>
  </si>
  <si>
    <t>gggccgCAAATCCCCATTTCCTTTTGCaaaggag</t>
  </si>
  <si>
    <t>_23_n-nve-miR-78_</t>
  </si>
  <si>
    <t>gccctcATGAGCATGTGATCAAAGGCTGGtttgcgg</t>
  </si>
  <si>
    <t>_23_n-nve-miR-92_</t>
  </si>
  <si>
    <t>acgaatTTCGTATCTACCATTTATGGTaacacta</t>
  </si>
  <si>
    <t>_23_nve-mir-2034_</t>
  </si>
  <si>
    <t>agggatGCTAATGCAAAAAATGTCAGataagct</t>
  </si>
  <si>
    <t>_23_nve-mir-9413_</t>
  </si>
  <si>
    <t>atctctTAAAAGTGATCAGTGGTAAGGTttgcata</t>
  </si>
  <si>
    <t>_23_nve-mir-9417_</t>
  </si>
  <si>
    <t>aggatgTGAGAACGTATCGGCAGGGTCTggttcgc</t>
  </si>
  <si>
    <t>_23_nve-mir-9431_</t>
  </si>
  <si>
    <t>cagagtTAAGCTGTGGTTTAAAGCACcctttgt</t>
  </si>
  <si>
    <t>_23_n-nve-miR-14_</t>
  </si>
  <si>
    <t>gtctacCGGGTTTCTTTGGTAGCACGGTatgtgcg</t>
  </si>
  <si>
    <t>_23_n-nve-miR-19_</t>
  </si>
  <si>
    <t>cttgtcTCCGACGAAGGGCTAACGCTCGttgatta</t>
  </si>
  <si>
    <t>_23_nve-mir-2024a_</t>
  </si>
  <si>
    <t>catactTTACACAGTACCGATATTGTGAgactagc</t>
  </si>
  <si>
    <t>_23_nve-mir-2036_</t>
  </si>
  <si>
    <t>gctgaaTATATTGTACGACTCTCATCGTAtgcctac</t>
  </si>
  <si>
    <t>_23_nve-mir-9424a_</t>
  </si>
  <si>
    <t>tctatgTATAGTTGGCTCATCGAGGCAGTattcata</t>
  </si>
  <si>
    <t>_23_nve-mir-9446_</t>
  </si>
  <si>
    <t>gttttgTTTTTTCTTATGTCGTCATGTatcttga</t>
  </si>
  <si>
    <t>_23_n-nve-miR-42-a_</t>
  </si>
  <si>
    <t>_23_n-nve-miR-98_</t>
  </si>
  <si>
    <t>agagtaTTTTCGCGAGTCAGCAGCTACAtggccag</t>
  </si>
  <si>
    <t>_23_n-nve-miR-47-1_</t>
  </si>
  <si>
    <t>aaggatATTATTTCCGGCTGCACACAGGattctct</t>
  </si>
  <si>
    <t>_23_n-nve-miR-82_</t>
  </si>
  <si>
    <t>taaaacCAAAATCGCTCGGGGTAGACCATcacgatg</t>
  </si>
  <si>
    <t>_23_nve-mir-2022_</t>
  </si>
  <si>
    <t>tcgtatTTTGCTAGTTGCTTTTGTCCCGCttcttct</t>
  </si>
  <si>
    <t>_23_n-nve-miR-93_</t>
  </si>
  <si>
    <t>gcttttTTGAGTGTTGTTGACTGGTAActtatca</t>
  </si>
  <si>
    <t>_23_nve-mir-2024g_</t>
  </si>
  <si>
    <t>tcattcTAACACAGTACCGATATTGTGAgcacatg</t>
  </si>
  <si>
    <t>_23_n-nve-miR-16_</t>
  </si>
  <si>
    <t>aacagaTGGCGGCCACGAACTACGAACaactcgg</t>
  </si>
  <si>
    <t>_23_n-nve-miR-44-1_</t>
  </si>
  <si>
    <t>cgagaaACACAAAGAACGGCTGCGCGagaatac</t>
  </si>
  <si>
    <t>_23_n-nve-miR-94_</t>
  </si>
  <si>
    <t>ttgttaTTGTATTCTTCTCTCTTTTGTtaattgg</t>
  </si>
  <si>
    <t>_23_nve-mir-2041b_</t>
  </si>
  <si>
    <t>aaaccgTTAGAGGAAAATACCCCTGGgcttctg</t>
  </si>
  <si>
    <t>_23_n-nve-miR-86_</t>
  </si>
  <si>
    <t>_23_n-nve-miR-85_</t>
  </si>
  <si>
    <t>agacacAACAGACTCGCGACACGGATgtaagaa</t>
  </si>
  <si>
    <t>_23_n-nve-miR-44-2_</t>
  </si>
  <si>
    <t>agcctgACACAAAGAACGGCTGCGCGGGactctaa</t>
  </si>
  <si>
    <t>_23_n-nve-miR-35_</t>
  </si>
  <si>
    <t>gatcggCACAAAGAACGGCTGCGCGGGatcacga</t>
  </si>
  <si>
    <t>_24_n-nve-miR-33_</t>
  </si>
  <si>
    <t>ttacgacAAATCGCTGTTGGAAACTGGattata</t>
  </si>
  <si>
    <t>_24_n-nve-miR-38_</t>
  </si>
  <si>
    <t>cattttcTACCCGGATTCTCCACCAGTaggttg</t>
  </si>
  <si>
    <t>_24_n-nve-miR-87_</t>
  </si>
  <si>
    <t>aagtcaaTCCGACTCTCTGCTTAATTctaacg</t>
  </si>
  <si>
    <t>_24_n-nve-miR-36-1_</t>
  </si>
  <si>
    <t>tcaacttTATTGCAGATCCATGAGCTAGTtttgta</t>
  </si>
  <si>
    <t>_24_n-nve-miR-37_</t>
  </si>
  <si>
    <t>tatttgaTCAGACTGCCGGACCGTTAGgtgtgt</t>
  </si>
  <si>
    <t>_24_nve-mir-2045_</t>
  </si>
  <si>
    <t>tatttagTCCCAGAGTGTTGAGTTCAgcaata</t>
  </si>
  <si>
    <t>_24_n-nve-miR-25_</t>
  </si>
  <si>
    <t>tattcttTTCTCCTCATTGTCAGTATGCTACTgtgcta</t>
  </si>
  <si>
    <t>_24_nve-mir-2035_</t>
  </si>
  <si>
    <t>gattgctACATGGTCTGTTACAAGGGaggaat</t>
  </si>
  <si>
    <t>_24_n-nve-miR-10_</t>
  </si>
  <si>
    <t>cgtattgTTTTGTACATTTAGATTATCTCTgtcctt</t>
  </si>
  <si>
    <t>_24_n-nve-miR-101-1_</t>
  </si>
  <si>
    <t>tctgttaTGAGTCTTGGGTTGTCACTAGGtagaac</t>
  </si>
  <si>
    <t>_24_nve-mir-2027_</t>
  </si>
  <si>
    <t>tgactgaTGCTTGTTGGTAATTTTGCAgttctt</t>
  </si>
  <si>
    <t>_24_nve-mir-9445_</t>
  </si>
  <si>
    <t>atgctgaTCTGTGTCGCTCGTTTACTTtatcgt</t>
  </si>
  <si>
    <t>_24_n-nve-miR-13_</t>
  </si>
  <si>
    <t>tagtctaTATGTGACAAGTTTATCAATGatagaa</t>
  </si>
  <si>
    <t>_24_n-nve-miR-20_</t>
  </si>
  <si>
    <t>caaagctTGACATAATGACATGAGAGCGTgcgcgc</t>
  </si>
  <si>
    <t>_24_n-nve-miR-46_</t>
  </si>
  <si>
    <t>cagccctTGCGTGCAGCCGGAAATAGTTataatg</t>
  </si>
  <si>
    <t>_24_n-nve-miR-67_</t>
  </si>
  <si>
    <t>cctgtccAAAAGGAAATGGGGATTTGCCgcgcac</t>
  </si>
  <si>
    <t>_24_nve-mir-2029_</t>
  </si>
  <si>
    <t>aatggtgTACGCAATCCCTAGGTTACCAttgagc</t>
  </si>
  <si>
    <t>_24_nve-mir-9456_</t>
  </si>
  <si>
    <t>cgggtaaCCGCTGACTCGCGAAATCCTcttgca</t>
  </si>
  <si>
    <t>_24_n-nve-miR-59_</t>
  </si>
  <si>
    <t>ttgttctTGTCAAAAAATCTGTAGGGcaccgt</t>
  </si>
  <si>
    <t>_24_n-nve-miR-88_</t>
  </si>
  <si>
    <t>cagcgtaTCTCCAAGTAGTCGCCGCTGTGTCGtcctat</t>
  </si>
  <si>
    <t>_24_nve-mir-9433_</t>
  </si>
  <si>
    <t>atcggagTTCGGTGAAATTTAGAACCACgttaag</t>
  </si>
  <si>
    <t>_24_n-nve-miR-28_</t>
  </si>
  <si>
    <t>atctaacTTGGACATAACGACATAAGAGTaagaca</t>
  </si>
  <si>
    <t>_24_n-nve-miR-29_</t>
  </si>
  <si>
    <t>acggtgaACAAGGATCCGTTGGCTCAGGctgaca</t>
  </si>
  <si>
    <t>_24_n-nve-miR-70_</t>
  </si>
  <si>
    <t>aagtacgACAAAATTGCGGGCGGGACTTGcggtcc</t>
  </si>
  <si>
    <t>_24_nve-mir-9448_</t>
  </si>
  <si>
    <t>ttccctgTCCGCAGCCGTCCCTAGTggctat</t>
  </si>
  <si>
    <t>_24_n-nve-miR-43_</t>
  </si>
  <si>
    <t>agctgccTGTTCTTCCATGGTAACCTGAggccct</t>
  </si>
  <si>
    <t>_24_n-nve-miR-71_</t>
  </si>
  <si>
    <t>cgggcgcACACCGATTTGAGCGAAGCGACgacgta</t>
  </si>
  <si>
    <t>_24_n-nve-miR-73_</t>
  </si>
  <si>
    <t>acttatgAGAGGTTCGACTGTATATCCTTTctcagt</t>
  </si>
  <si>
    <t>_24_n-nve-miR-74_</t>
  </si>
  <si>
    <t>cttacttAGATGGGACTCAGTGTAAAGAGTatctat</t>
  </si>
  <si>
    <t>_24_n-nve-miR-8_</t>
  </si>
  <si>
    <t>aagctccAAGGTGACCTCGATCTTCATGATtgatca</t>
  </si>
  <si>
    <t>_24_n-nve-miR-89_</t>
  </si>
  <si>
    <t>tgtgcgtTCTCTGTTATTTCTCATTCTTagcaaa</t>
  </si>
  <si>
    <t>_24_n-nve-miR-95_</t>
  </si>
  <si>
    <t>actaataATTGTGGAAATACTGATACTGcactta</t>
  </si>
  <si>
    <t>_24_nve-mir-100_</t>
  </si>
  <si>
    <t>tgtaacgACCCGTAGATCCGAACTTGTGttgtga</t>
  </si>
  <si>
    <t>_24_nve-mir-2028_</t>
  </si>
  <si>
    <t>cgtgagtTAATGTTCCTGCTTGTTCCTtttaaa</t>
  </si>
  <si>
    <t>_24_nve-mir-9428_</t>
  </si>
  <si>
    <t>cagtcccCGAACATAGGGACACTGTTgaccga</t>
  </si>
  <si>
    <t>_24_n-nve-miR-100-1_</t>
  </si>
  <si>
    <t>tccctttTCCCTCATGTCGGCTGACCTCCTtacccg</t>
  </si>
  <si>
    <t>_24_n-nve-miR-18_</t>
  </si>
  <si>
    <t>aggctgaAAGAGGACGTCCCTCGCGTGTGGcggccg</t>
  </si>
  <si>
    <t>_24_n-nve-miR-26_</t>
  </si>
  <si>
    <t>_24_n-nve-miR-53_</t>
  </si>
  <si>
    <t>tctgcgaACAAGGGTCTCCTTTCTGGACTttaata</t>
  </si>
  <si>
    <t>_24_n-nve-miR-54_</t>
  </si>
  <si>
    <t>tgtgataACAGACTTCGCTCAAAATCTAAttggtt</t>
  </si>
  <si>
    <t>_24_n-nve-miR-6_</t>
  </si>
  <si>
    <t>gcctgcaATTCTGTACAGTCTCCTGTTGTCaatttt</t>
  </si>
  <si>
    <t>_24_nve-mir-2031_</t>
  </si>
  <si>
    <t>aacatacTACGGCACTCTATTTATGGTAttctta</t>
  </si>
  <si>
    <t>_24_n-nve-miR-11_</t>
  </si>
  <si>
    <t>ggtctccCCAGAGATTCGGGATTCCTGTcctcct</t>
  </si>
  <si>
    <t>_24_n-nve-miR-72_</t>
  </si>
  <si>
    <t>gtgcattACCGTTTCTACATTCCTTTGAGTaagtaa</t>
  </si>
  <si>
    <t>_24_n-nve-miR-9_</t>
  </si>
  <si>
    <t>cgcgtatCTCCTGTGCAGTGCTCTCTGTGTtctagt</t>
  </si>
  <si>
    <t>_24_nve-mir-2043a_</t>
  </si>
  <si>
    <t>atccttaTATATCGCCTTTTGAGGTTAtttttc</t>
  </si>
  <si>
    <t>_24_nve-mir-9425_</t>
  </si>
  <si>
    <t>tgagcagAAGAACACCCAAAATAGCTGAacactg</t>
  </si>
  <si>
    <t>_24_n-nve-miR-103-1_</t>
  </si>
  <si>
    <t>gatatccTTCTCCTTTGACCTCTCCAGACTtgcctc</t>
  </si>
  <si>
    <t>_24_n-nve-miR-15_</t>
  </si>
  <si>
    <t>gcgtctcTCACGATCTATTGTTCTGTTAGTaaaatt</t>
  </si>
  <si>
    <t>_24_n-nve-miR-58_</t>
  </si>
  <si>
    <t>acgatagTGGCAGATATGGTGGAAATGGTcgagat</t>
  </si>
  <si>
    <t>_24_n-nve-miR-66_</t>
  </si>
  <si>
    <t>cnacaaaAAAAACAAAGAGTTGAGGAAGTctaaaa</t>
  </si>
  <si>
    <t>_24_n-nve-miR-69_</t>
  </si>
  <si>
    <t>gtcaggaTAAGGAAACTAGCGGTCGTTGGCgttccg</t>
  </si>
  <si>
    <t>_24_n-nve-miR-91_</t>
  </si>
  <si>
    <t>ctaccaaTGGACCAACTCCGATATTCACCgttttt</t>
  </si>
  <si>
    <t>_24_nve-mir-9449_</t>
  </si>
  <si>
    <t>tgcagctTATCTCCTTAAACATTCATCGTtgctat</t>
  </si>
  <si>
    <t>_24_nve-mir-2047_</t>
  </si>
  <si>
    <t>acctatgTTCGCCGAGCAGATGTCGGgtatag</t>
  </si>
  <si>
    <t>_24_nve-mir-2026_</t>
  </si>
  <si>
    <t>ccgccccTTTCAAATGTCTACTGATGGAgtgtga</t>
  </si>
  <si>
    <t>_24_nve-mir-2030_</t>
  </si>
  <si>
    <t>gcactggTAGCATAACATTGTAAGAGATagtgat</t>
  </si>
  <si>
    <t>_24_nve-mir-9414_</t>
  </si>
  <si>
    <t>ttatcacAACTTGATCTTCAATGAACTgtcact</t>
  </si>
  <si>
    <t>_24_nve-mir-9457_</t>
  </si>
  <si>
    <t>tggcaacTACACATTCTAAGAAAAGTGCTacatta</t>
  </si>
  <si>
    <t>_24_nve-mir-2046_</t>
  </si>
  <si>
    <t>tatcgagCATCACTTCATAGCTATTTACTCTtagaag</t>
  </si>
  <si>
    <t>_24_nve-mir-9435_</t>
  </si>
  <si>
    <t>gcctgagTCTTGTCAAGTGTATCTAGTGTGtacgac</t>
  </si>
  <si>
    <t>_24_nve-mir-9442_</t>
  </si>
  <si>
    <t>ggccgccAATATCAGGAGGACGCATTCGttctta</t>
  </si>
  <si>
    <t>_24_nve-mir-2042_</t>
  </si>
  <si>
    <t>cacacccTTATAAATCATCCTTGCACTACtatgtt</t>
  </si>
  <si>
    <t>_24_nve-mir-2032b_</t>
  </si>
  <si>
    <t>ggttctgTCGCTGCAACAGTTAGCTAGctatta</t>
  </si>
  <si>
    <t>_24_nve-mir-2024f_</t>
  </si>
  <si>
    <t>agctctTTGCACATCACCAATGTTCTcaacggg</t>
  </si>
  <si>
    <t>_24_n-nve-miR-84_</t>
  </si>
  <si>
    <t>atgaatTAAGTGATAAATAGTCTGATAttaatgt</t>
  </si>
  <si>
    <t>_24_n-nve-miR-83_</t>
  </si>
  <si>
    <t>ttgagcTAAGGCGACTTACTGTAGTAAGgttcctc</t>
  </si>
  <si>
    <t>_24_nve-mir-9429_</t>
  </si>
  <si>
    <t>cattatTTCGTCTATATGGAGAAAGGcttttgc</t>
  </si>
  <si>
    <t>_24_n-nve-miR-49_</t>
  </si>
  <si>
    <t>tataacGAAACTATTTCCGGCTGGACGCagcgagt</t>
  </si>
  <si>
    <t>_24_n-nve-miR-5_</t>
  </si>
  <si>
    <t>aggatgTCGAGCGAGTGGCTTGCCTCGgtgcggg</t>
  </si>
  <si>
    <t>_24_n-nve-miR-50_</t>
  </si>
  <si>
    <t>tataatTAAATTAGGAAGAAGGAGCTGGttagttg</t>
  </si>
  <si>
    <t>_24_n-nve-miR-75_</t>
  </si>
  <si>
    <t>tattagTGTAGATTCTCTGAAATATTTgagactt</t>
  </si>
  <si>
    <t>_24_n-nve-miR-81_</t>
  </si>
  <si>
    <t>gtttggTTGGCATAATATGGATGTGGATGattcatt</t>
  </si>
  <si>
    <t>_24_nve-mir-2025_</t>
  </si>
  <si>
    <t>tgtaagTTTTTTAGCCCGCGGAAGTTGTcctggtt</t>
  </si>
  <si>
    <t>_24_nve-mir-2032a_</t>
  </si>
  <si>
    <t>tgttatCGAGGTAACTGTTGCAGCATccgtaac</t>
  </si>
  <si>
    <t>_24_nve-mir-9453_</t>
  </si>
  <si>
    <t>aatgctGCGCTATTCCCAAACGGGAacggtaa</t>
  </si>
  <si>
    <t>_24_n-nve-miR-12_</t>
  </si>
  <si>
    <t>ctacttTTGGGAGCTCCCACAACGTACGCgcgattc</t>
  </si>
  <si>
    <t>_24_n-nve-miR-56_</t>
  </si>
  <si>
    <t>gtcgaaTCCTTTGAAAGTAGCTCGTAtatgaaa</t>
  </si>
  <si>
    <t>_24_n-nve-miR-63_</t>
  </si>
  <si>
    <t>tgggctTTGCCACTAAATAGAGAGAACGTagcgagg</t>
  </si>
  <si>
    <t>_24_n-nve-miR-97_</t>
  </si>
  <si>
    <t>gttataTTTTCATACATGTATCTGTTGttgttag</t>
  </si>
  <si>
    <t>_24_nve-mir-2038_</t>
  </si>
  <si>
    <t>tgatgcACCTTAATGTCACCATGATGAgatctct</t>
  </si>
  <si>
    <t>_24_n-nve-miR-102-1_</t>
  </si>
  <si>
    <t>ctttcaTGTGTTCGGCGTATATTCTCCTccgcatt</t>
  </si>
  <si>
    <t>_24_n-nve-miR-30_</t>
  </si>
  <si>
    <t>caaggcTAGATTAAAAGGCGTGCCAGGGtgctact</t>
  </si>
  <si>
    <t>_24_n-nve-miR-51_</t>
  </si>
  <si>
    <t>caatgaCACACATTATACTAAGACTCAataggca</t>
  </si>
  <si>
    <t>_24_n-nve-miR-57_</t>
  </si>
  <si>
    <t>tggtacAGAGGGAATTTAGAAGACAAAAtcattgt</t>
  </si>
  <si>
    <t>_24_n-nve-miR-99-1_</t>
  </si>
  <si>
    <t>gttgaaTATTCCCTTCTTGGTCTGTTAAgagaaaa</t>
  </si>
  <si>
    <t>_24_nve-mir-9424b_</t>
  </si>
  <si>
    <t>gactttTAAAGCTGGTTTATCGAGGCAattgtct</t>
  </si>
  <si>
    <t>_24_n-nve-miR-48-1_</t>
  </si>
  <si>
    <t>ataataTAATGTGGAAGGAAAAAACGTGcgcggtt</t>
  </si>
  <si>
    <t>_24_n-nve-miR-48-2_</t>
  </si>
  <si>
    <t>taataaTAATGTGGAAGGAAAAAACGTgggttcc</t>
  </si>
  <si>
    <t>_24_n-nve-miR-55_</t>
  </si>
  <si>
    <t>cttaggTCCAAGCGTGACTAGTCCAGAACtggggca</t>
  </si>
  <si>
    <t>_24_n-nve-miR-62_</t>
  </si>
  <si>
    <t>agtcagCTCTTTCGGGATTATTCTGAGatttcca</t>
  </si>
  <si>
    <t>_24_n-nve-miR-79_</t>
  </si>
  <si>
    <t>ataatgATGAGGGAACAATGAGCAGTGTgaaggct</t>
  </si>
  <si>
    <t>_24_n-nve-miR-80_</t>
  </si>
  <si>
    <t>aaatgaATGCCGATCCACCACTCCTTTGTtttagtt</t>
  </si>
  <si>
    <t>_24_n-nve-miR-96_</t>
  </si>
  <si>
    <t>agagttTTTGTGTATGTTTATGTTTAGtttaaaa</t>
  </si>
  <si>
    <t>_24_nve-mir-2023_</t>
  </si>
  <si>
    <t>gacagtAAAGAAGTACAAGTGGTAGGGatgggag</t>
  </si>
  <si>
    <t>_24_nve-mir-2024e_</t>
  </si>
  <si>
    <t>attcacTTGCACATTACCAATATTCTGAtggatcc</t>
  </si>
  <si>
    <t>_24_nve-mir-2037_</t>
  </si>
  <si>
    <t>gcagtgTGTGATTGGAGACTTTTACCGTggatctg</t>
  </si>
  <si>
    <t>_24_nve-mir-2039_</t>
  </si>
  <si>
    <t>atatgaATAAAATAAAGGTAGGCTccctaat</t>
  </si>
  <si>
    <t>_24_nve-mir-2050_</t>
  </si>
  <si>
    <t>ctcgatATTTGATTGCTGTGATCTGGTTttgtccg</t>
  </si>
  <si>
    <t>_24_nve-mir-9422_</t>
  </si>
  <si>
    <t>cagcgtTGACAGAAGATAGAAGCGCTGActagtgg</t>
  </si>
  <si>
    <t>_24_nve-mir-9455_</t>
  </si>
  <si>
    <t>catttaGTCCAGACCTGTGTGAATAGGGcaattgt</t>
  </si>
  <si>
    <t>_24_n-nve-miR-23_</t>
  </si>
  <si>
    <t>ttggcaTCTTCGGTCTTCCTCTGCTGAactatac</t>
  </si>
  <si>
    <t>_24_n-nve-miR-32_</t>
  </si>
  <si>
    <t>tttaggTTCATTATCTCTATCATCGCTTagacttg</t>
  </si>
  <si>
    <t>_24_n-nve-miR-76_</t>
  </si>
  <si>
    <t>atttgcAGTGTGCGTCCAGAAAGTTTGTtaagtgt</t>
  </si>
  <si>
    <t>_24_nve-mir-2050a_</t>
  </si>
  <si>
    <t>tcgctcTTTGTCTCGTAACTGCCCTGAAGtgagtcc</t>
  </si>
  <si>
    <t>_24_nve-mir-2050b_</t>
  </si>
  <si>
    <t>tgtcccTTCGTCTCGTAACTGCCCTGAAGgggtcct</t>
  </si>
  <si>
    <t>_24_n-nve-miR-24_</t>
  </si>
  <si>
    <t>cggagaTAACAAAGAACTAACGCTCGAAactgcga</t>
  </si>
  <si>
    <t>_24_n-nve-miR-34_</t>
  </si>
  <si>
    <t>gatcttTTTCGAGAGTGGCTAGAGGCGTCTcgtcgtt</t>
  </si>
  <si>
    <t>_24_n-nve-miR-39-1_</t>
  </si>
  <si>
    <t>taaagcTTGGCTGCCGTGAACGCGTGGGTccaaagg</t>
  </si>
  <si>
    <t>_24_n-nve-miR-68_</t>
  </si>
  <si>
    <t>gcggcgCAAATCCCCATTTCCTTTTGCgaagaag</t>
  </si>
  <si>
    <t>_24_n-nve-miR-78_</t>
  </si>
  <si>
    <t>cctccgATGAGCATGTGATCAAAGGCTGGcgtttgg</t>
  </si>
  <si>
    <t>_24_n-nve-miR-92_</t>
  </si>
  <si>
    <t>agcaatTTCGTATCTACCATTTATGGTtaaacac</t>
  </si>
  <si>
    <t>_24_nve-mir-2034_</t>
  </si>
  <si>
    <t>aagtggGCTAATGCAAAAAATGTCAGcatgtaa</t>
  </si>
  <si>
    <t>_24_nve-mir-9413_</t>
  </si>
  <si>
    <t>tttaccTAAAAGTGATCAGTGGTAAGGTtgactat</t>
  </si>
  <si>
    <t>_24_nve-mir-9417_</t>
  </si>
  <si>
    <t>gaagtgTGAGAACGTATCGGCAGGGTCTtgtgcgc</t>
  </si>
  <si>
    <t>_24_nve-mir-9431_</t>
  </si>
  <si>
    <t>agactgTAAGCTGTGGTTTAAAGCACtccttgt</t>
  </si>
  <si>
    <t>_24_n-nve-miR-14_</t>
  </si>
  <si>
    <t>gttccaCGGGTTTCTTTGGTAGCACGGTtgatggc</t>
  </si>
  <si>
    <t>_24_n-nve-miR-19_</t>
  </si>
  <si>
    <t>cgttctTCCGACGAAGGGCTAACGCTCGtagttat</t>
  </si>
  <si>
    <t>_24_nve-mir-2024a_</t>
  </si>
  <si>
    <t>taactcTTACACAGTACCGATATTGTGAtgacagc</t>
  </si>
  <si>
    <t>_24_nve-mir-2036_</t>
  </si>
  <si>
    <t>acaggtTATATTGTACGACTCTCATCGTAtactcgc</t>
  </si>
  <si>
    <t>_24_nve-mir-9424a_</t>
  </si>
  <si>
    <t>atcgttTATAGTTGGCTCATCGAGGCAGTaacttat</t>
  </si>
  <si>
    <t>_24_nve-mir-9446_</t>
  </si>
  <si>
    <t>tttgtgTTTTTTCTTATGTCGTCATGTtcatatg</t>
  </si>
  <si>
    <t>_24_n-nve-miR-42-a_</t>
  </si>
  <si>
    <t>_24_n-nve-miR-98_</t>
  </si>
  <si>
    <t>tggaaaTTTTCGCGAGTCAGCAGCTACAtgcgcga</t>
  </si>
  <si>
    <t>_24_n-nve-miR-47-1_</t>
  </si>
  <si>
    <t>aatgagATTATTTCCGGCTGCACACAGGatctttc</t>
  </si>
  <si>
    <t>_24_n-nve-miR-82_</t>
  </si>
  <si>
    <t>cataaaCAAAATCGCTCGGGGTAGACCATctcagag</t>
  </si>
  <si>
    <t>_24_nve-mir-2022_</t>
  </si>
  <si>
    <t>gctattTTTGCTAGTTGCTTTTGTCCCGCttccttt</t>
  </si>
  <si>
    <t>_24_n-nve-miR-93_</t>
  </si>
  <si>
    <t>ttttcgTTGAGTGTTGTTGACTGGTAActtacat</t>
  </si>
  <si>
    <t>_24_nve-mir-2024g_</t>
  </si>
  <si>
    <t>ctttacTAACACAGTACCGATATTGTGAtaacgcg</t>
  </si>
  <si>
    <t>_24_n-nve-miR-16_</t>
  </si>
  <si>
    <t>aaagcaTGGCGGCCACGAACTACGAACtcagcag</t>
  </si>
  <si>
    <t>_24_n-nve-miR-44-1_</t>
  </si>
  <si>
    <t>gacgaaACACAAAGAACGGCTGCGCGatgaaac</t>
  </si>
  <si>
    <t>_24_n-nve-miR-94_</t>
  </si>
  <si>
    <t>gttttaTTGTATTCTTCTCTCTTTTGTatgatgt</t>
  </si>
  <si>
    <t>_24_nve-mir-2041b_</t>
  </si>
  <si>
    <t>acaagcTTAGAGGAAAATACCCCTGGgctgtct</t>
  </si>
  <si>
    <t>_24_n-nve-miR-86_</t>
  </si>
  <si>
    <t>aaaaaaACAAGCGAAGATAGAGACTCAtagtggg</t>
  </si>
  <si>
    <t>_24_n-nve-miR-85_</t>
  </si>
  <si>
    <t>ccgaaaAACAGACTCGCGACACGGATagagata</t>
  </si>
  <si>
    <t>_24_n-nve-miR-44-2_</t>
  </si>
  <si>
    <t>ccgagtACACAAAGAACGGCTGCGCGGGacacatt</t>
  </si>
  <si>
    <t>_24_n-nve-miR-35_</t>
  </si>
  <si>
    <t>ggcagtCACAAAGAACGGCTGCGCGGGacatgca</t>
  </si>
  <si>
    <t>_25_n-nve-miR-33_</t>
  </si>
  <si>
    <t>acacgttAAATCGCTGTTGGAAACTGGttaata</t>
  </si>
  <si>
    <t>_25_n-nve-miR-38_</t>
  </si>
  <si>
    <t>acttcttTACCCGGATTCTCCACCAGTggtgat</t>
  </si>
  <si>
    <t>_25_n-nve-miR-87_</t>
  </si>
  <si>
    <t>agacaatTCCGACTCTCTGCTTAATTatgcca</t>
  </si>
  <si>
    <t>_25_n-nve-miR-36-1_</t>
  </si>
  <si>
    <t>tactactTATTGCAGATCCATGAGCTAGTttgtat</t>
  </si>
  <si>
    <t>_25_n-nve-miR-37_</t>
  </si>
  <si>
    <t>gtttaatTCAGACTGCCGGACCGTTAGggtgtt</t>
  </si>
  <si>
    <t>_25_nve-mir-2045_</t>
  </si>
  <si>
    <t>gtattatTCCCAGAGTGTTGAGTTCAtaagca</t>
  </si>
  <si>
    <t>_25_n-nve-miR-25_</t>
  </si>
  <si>
    <t>catttttTTCTCCTCATTGTCAGTATGCTACTgcagtt</t>
  </si>
  <si>
    <t>_25_nve-mir-2035_</t>
  </si>
  <si>
    <t>ggtacttACATGGTCTGTTACAAGGGatagag</t>
  </si>
  <si>
    <t>_25_n-nve-miR-10_</t>
  </si>
  <si>
    <t>agttctgTTTTGTACATTTAGATTATCTCTccttgt</t>
  </si>
  <si>
    <t>_25_n-nve-miR-101-1_</t>
  </si>
  <si>
    <t>tcgtattTGAGTCTTGGGTTGTCACTAGGcaagta</t>
  </si>
  <si>
    <t>_25_nve-mir-2027_</t>
  </si>
  <si>
    <t>ataggtcTGCTTGTTGGTAATTTTGCAttgctt</t>
  </si>
  <si>
    <t>_25_nve-mir-9445_</t>
  </si>
  <si>
    <t>gttagacTCTGTGTCGCTCGTTTACTTtacttg</t>
  </si>
  <si>
    <t>_25_n-nve-miR-13_</t>
  </si>
  <si>
    <t>tcaagttTATGTGACAAGTTTATCAATGaaatag</t>
  </si>
  <si>
    <t>_25_n-nve-miR-20_</t>
  </si>
  <si>
    <t>ccaatagTGACATAATGACATGAGAGCGTcgccgg</t>
  </si>
  <si>
    <t>_25_n-nve-miR-46_</t>
  </si>
  <si>
    <t>cccgactTGCGTGCAGCCGGAAATAGTTagatta</t>
  </si>
  <si>
    <t>_25_n-nve-miR-67_</t>
  </si>
  <si>
    <t>cgcttccAAAAGGAAATGGGGATTTGCCccgagc</t>
  </si>
  <si>
    <t>_25_nve-mir-2029_</t>
  </si>
  <si>
    <t>ggttaagTACGCAATCCCTAGGTTACCAtcggat</t>
  </si>
  <si>
    <t>_25_nve-mir-9456_</t>
  </si>
  <si>
    <t>tgaggacCCGCTGACTCGCGAAATCCTtcgatc</t>
  </si>
  <si>
    <t>_25_n-nve-miR-59_</t>
  </si>
  <si>
    <t>tgtttctTGTCAAAAAATCTGTAGGGtagccc</t>
  </si>
  <si>
    <t>_25_n-nve-miR-88_</t>
  </si>
  <si>
    <t>gctagcaTCTCCAAGTAGTCGCCGCTGTGTCGcctatt</t>
  </si>
  <si>
    <t>_25_nve-mir-9433_</t>
  </si>
  <si>
    <t>cggaatgTTCGGTGAAATTTAGAACCACtagtga</t>
  </si>
  <si>
    <t>_25_n-nve-miR-28_</t>
  </si>
  <si>
    <t>tcaactaTTGGACATAACGACATAAGAGTacagaa</t>
  </si>
  <si>
    <t>_25_n-nve-miR-29_</t>
  </si>
  <si>
    <t>ggacagtACAAGGATCCGTTGGCTCAGGctaacg</t>
  </si>
  <si>
    <t>_25_n-nve-miR-70_</t>
  </si>
  <si>
    <t>gaaatcgACAAAATTGCGGGCGGGACTTGctggcc</t>
  </si>
  <si>
    <t>_25_nve-mir-9448_</t>
  </si>
  <si>
    <t>ctcttgcTCCGCAGCCGTCCCTAGTtcaggt</t>
  </si>
  <si>
    <t>_25_n-nve-miR-43_</t>
  </si>
  <si>
    <t>gcccgatTGTTCTTCCATGGTAACCTGAcgctcg</t>
  </si>
  <si>
    <t>_25_n-nve-miR-71_</t>
  </si>
  <si>
    <t>cggggccACACCGATTTGAGCGAAGCGACagtacg</t>
  </si>
  <si>
    <t>_25_n-nve-miR-73_</t>
  </si>
  <si>
    <t>aatcttgAGAGGTTCGACTGTATATCCTTTcgattc</t>
  </si>
  <si>
    <t>_25_n-nve-miR-74_</t>
  </si>
  <si>
    <t>acttttcAGATGGGACTCAGTGTAAAGAGTctttaa</t>
  </si>
  <si>
    <t>_25_n-nve-miR-8_</t>
  </si>
  <si>
    <t>aagccctAAGGTGACCTCGATCTTCATGATatctga</t>
  </si>
  <si>
    <t>_25_n-nve-miR-89_</t>
  </si>
  <si>
    <t>ctggtgtTCTCTGTTATTTCTCATTCTTaaacag</t>
  </si>
  <si>
    <t>_25_n-nve-miR-95_</t>
  </si>
  <si>
    <t>atctaaaATTGTGGAAATACTGATACTGtcatca</t>
  </si>
  <si>
    <t>_25_nve-mir-100_</t>
  </si>
  <si>
    <t>tagtagcACCCGTAGATCCGAACTTGTGtaggtt</t>
  </si>
  <si>
    <t>_25_nve-mir-2028_</t>
  </si>
  <si>
    <t>tgtggacTAATGTTCCTGCTTGTTCCTaatatt</t>
  </si>
  <si>
    <t>_25_nve-mir-9428_</t>
  </si>
  <si>
    <t>gactcccCGAACATAGGGACACTGTTcagcga</t>
  </si>
  <si>
    <t>_25_n-nve-miR-100-1_</t>
  </si>
  <si>
    <t>ccttttcTCCCTCATGTCGGCTGACCTCCTccgtac</t>
  </si>
  <si>
    <t>_25_n-nve-miR-18_</t>
  </si>
  <si>
    <t>cgaggatAAGAGGACGTCCCTCGCGTGTGGggccgc</t>
  </si>
  <si>
    <t>_25_n-nve-miR-26_</t>
  </si>
  <si>
    <t>tcttttgTTTTGGTTTTACTAGTAGAGTtaattt</t>
  </si>
  <si>
    <t>_25_n-nve-miR-53_</t>
  </si>
  <si>
    <t>ctgactgACAAGGGTCTCCTTTCTGGACTatttaa</t>
  </si>
  <si>
    <t>_25_n-nve-miR-54_</t>
  </si>
  <si>
    <t>ttagagtACAGACTTCGCTCAAAATCTAAtttggt</t>
  </si>
  <si>
    <t>_25_n-nve-miR-6_</t>
  </si>
  <si>
    <t>cgatgccATTCTGTACAGTCTCCTGTTGTCtattta</t>
  </si>
  <si>
    <t>_25_nve-mir-2031_</t>
  </si>
  <si>
    <t>aaccataTACGGCACTCTATTTATGGTAtttcta</t>
  </si>
  <si>
    <t>_25_n-nve-miR-11_</t>
  </si>
  <si>
    <t>tccgtcgCCAGAGATTCGGGATTCCTGTctccct</t>
  </si>
  <si>
    <t>_25_n-nve-miR-72_</t>
  </si>
  <si>
    <t>tattgcgACCGTTTCTACATTCCTTTGAGTaaaatg</t>
  </si>
  <si>
    <t>_25_n-nve-miR-9_</t>
  </si>
  <si>
    <t>gtactgcCTCCTGTGCAGTGCTCTCTGTGTctagtt</t>
  </si>
  <si>
    <t>_25_nve-mir-2043a_</t>
  </si>
  <si>
    <t>tactctaTATATCGCCTTTTGAGGTTAtttctt</t>
  </si>
  <si>
    <t>_25_nve-mir-9425_</t>
  </si>
  <si>
    <t>gggtacaAAGAACACCCAAAATAGCTGAcgtaca</t>
  </si>
  <si>
    <t>_25_n-nve-miR-103-1_</t>
  </si>
  <si>
    <t>gctacatTTCTCCTTTGACCTCTCCAGACTtccgtc</t>
  </si>
  <si>
    <t>_25_n-nve-miR-15_</t>
  </si>
  <si>
    <t>gtctgccTCACGATCTATTGTTCTGTTAGTatataa</t>
  </si>
  <si>
    <t>_25_n-nve-miR-58_</t>
  </si>
  <si>
    <t>tgcaaagTGGCAGATATGGTGGAAATGGTtcaagg</t>
  </si>
  <si>
    <t>_25_n-nve-miR-66_</t>
  </si>
  <si>
    <t>cncaaaaAAAAACAAAGAGTTGAGGAAGTaaacta</t>
  </si>
  <si>
    <t>_25_n-nve-miR-69_</t>
  </si>
  <si>
    <t>tgcgagaTAAGGAAACTAGCGGTCGTTGGCccggtt</t>
  </si>
  <si>
    <t>_25_n-nve-miR-91_</t>
  </si>
  <si>
    <t>ccaacatTGGACCAACTCCGATATTCACCttttgt</t>
  </si>
  <si>
    <t>_25_nve-mir-9449_</t>
  </si>
  <si>
    <t>gcgtactTATCTCCTTAAACATTCATCGTgtactt</t>
  </si>
  <si>
    <t>_25_nve-mir-2047_</t>
  </si>
  <si>
    <t>cacagttTTCGCCGAGCAGATGTCGGatgatg</t>
  </si>
  <si>
    <t>_25_nve-mir-2026_</t>
  </si>
  <si>
    <t>gccccccTTTCAAATGTCTACTGATGGAtagggt</t>
  </si>
  <si>
    <t>_25_nve-mir-2030_</t>
  </si>
  <si>
    <t>agggctcTAGCATAACATTGTAAGAGATgttaga</t>
  </si>
  <si>
    <t>_25_nve-mir-9414_</t>
  </si>
  <si>
    <t>ccttataAACTTGATCTTCAATGAACTgtccta</t>
  </si>
  <si>
    <t>_25_nve-mir-9457_</t>
  </si>
  <si>
    <t>gaaccgtTACACATTCTAAGAAAAGTGCTcaatta</t>
  </si>
  <si>
    <t>_25_nve-mir-2046_</t>
  </si>
  <si>
    <t>agtactgCATCACTTCATAGCTATTTACTCTagagta</t>
  </si>
  <si>
    <t>_25_nve-mir-9435_</t>
  </si>
  <si>
    <t>agccggtTCTTGTCAAGTGTATCTAGTGTGaatcgc</t>
  </si>
  <si>
    <t>_25_nve-mir-9442_</t>
  </si>
  <si>
    <t>ggcccgcAATATCAGGAGGACGCATTCGcatttt</t>
  </si>
  <si>
    <t>_25_nve-mir-2042_</t>
  </si>
  <si>
    <t>caccaccTTATAAATCATCCTTGCACTACatgttt</t>
  </si>
  <si>
    <t>_25_nve-mir-2032b_</t>
  </si>
  <si>
    <t>ttctgggTCGCTGCAACAGTTAGCTAGctatat</t>
  </si>
  <si>
    <t>_25_nve-mir-2024f_</t>
  </si>
  <si>
    <t>ttcgacTTGCACATCACCAATGTTCTaccggga</t>
  </si>
  <si>
    <t>_25_n-nve-miR-84_</t>
  </si>
  <si>
    <t>atagtaTAAGTGATAAATAGTCTGATAttttgaa</t>
  </si>
  <si>
    <t>_25_n-nve-miR-83_</t>
  </si>
  <si>
    <t>tctggaTAAGGCGACTTACTGTAGTAAGtcccttg</t>
  </si>
  <si>
    <t>_25_nve-mir-9429_</t>
  </si>
  <si>
    <t>tcttaaTTCGTCTATATGGAGAAAGGtgtcttc</t>
  </si>
  <si>
    <t>_25_n-nve-miR-49_</t>
  </si>
  <si>
    <t>tctaaaGAAACTATTTCCGGCTGGACGCgtgcaga</t>
  </si>
  <si>
    <t>_25_n-nve-miR-5_</t>
  </si>
  <si>
    <t>gtgaagTCGAGCGAGTGGCTTGCCTCGcgtgggg</t>
  </si>
  <si>
    <t>_25_n-nve-miR-50_</t>
  </si>
  <si>
    <t>atttaaTAAATTAGGAAGAAGGAGCTGGgtatttg</t>
  </si>
  <si>
    <t>_25_n-nve-miR-75_</t>
  </si>
  <si>
    <t>tttaagTGTAGATTCTCTGAAATATTTgagtact</t>
  </si>
  <si>
    <t>_25_n-nve-miR-81_</t>
  </si>
  <si>
    <t>gttgtgTTGGCATAATATGGATGTGGATGttacatt</t>
  </si>
  <si>
    <t>_25_nve-mir-2025_</t>
  </si>
  <si>
    <t>gtagtaTTTTTTAGCCCGCGGAAGTTGTgtgcttc</t>
  </si>
  <si>
    <t>_25_nve-mir-2032a_</t>
  </si>
  <si>
    <t>atttgtCGAGGTAACTGTTGCAGCATctgcaca</t>
  </si>
  <si>
    <t>_25_nve-mir-9453_</t>
  </si>
  <si>
    <t>tacgatGCGCTATTCCCAAACGGGAaggtaca</t>
  </si>
  <si>
    <t>_25_n-nve-miR-12_</t>
  </si>
  <si>
    <t>tattccTTGGGAGCTCCCACAACGTACGCatccgtg</t>
  </si>
  <si>
    <t>_25_n-nve-miR-56_</t>
  </si>
  <si>
    <t>tcaaggTCCTTTGAAAGTAGCTCGTAaaatgta</t>
  </si>
  <si>
    <t>_25_n-nve-miR-63_</t>
  </si>
  <si>
    <t>tgcgtgTTGCCACTAAATAGAGAGAACGTcgaaggg</t>
  </si>
  <si>
    <t>_25_n-nve-miR-97_</t>
  </si>
  <si>
    <t>taagttTTTTCATACATGTATCTGTTGttgtgta</t>
  </si>
  <si>
    <t>_25_nve-mir-2038_</t>
  </si>
  <si>
    <t>agcgttACCTTAATGTCACCATGATGAgcctatt</t>
  </si>
  <si>
    <t>_25_n-nve-miR-102-1_</t>
  </si>
  <si>
    <t>tcacttTGTGTTCGGCGTATATTCTCCTtccatcg</t>
  </si>
  <si>
    <t>_25_n-nve-miR-30_</t>
  </si>
  <si>
    <t>gcaagcTAGATTAAAAGGCGTGCCAGGGtcgttca</t>
  </si>
  <si>
    <t>_25_n-nve-miR-51_</t>
  </si>
  <si>
    <t>aacgatCACACATTATACTAAGACTCAaacagtg</t>
  </si>
  <si>
    <t>_25_n-nve-miR-57_</t>
  </si>
  <si>
    <t>gtagtcAGAGGGAATTTAGAAGACAAAAtctttga</t>
  </si>
  <si>
    <t>_25_n-nve-miR-99-1_</t>
  </si>
  <si>
    <t>tgatgaTATTCCCTTCTTGGTCTGTTAAaaggaaa</t>
  </si>
  <si>
    <t>_25_nve-mir-9424b_</t>
  </si>
  <si>
    <t>gtctatTAAAGCTGGTTTATCGAGGCAtgtctat</t>
  </si>
  <si>
    <t>_25_n-nve-miR-48-1_</t>
  </si>
  <si>
    <t>aaatatTAATGTGGAAGGAAAAAACGTGgcgtctg</t>
  </si>
  <si>
    <t>_25_n-nve-miR-48-2_</t>
  </si>
  <si>
    <t>aatataTAATGTGGAAGGAAAAAACGTttgcgcg</t>
  </si>
  <si>
    <t>_25_n-nve-miR-55_</t>
  </si>
  <si>
    <t>tcgtgaTCCAAGCGTGACTAGTCCAGAACgcgtgga</t>
  </si>
  <si>
    <t>_25_n-nve-miR-62_</t>
  </si>
  <si>
    <t>caggatCTCTTTCGGGATTATTCTGAGttaccat</t>
  </si>
  <si>
    <t>_25_n-nve-miR-79_</t>
  </si>
  <si>
    <t>atgaatATGAGGGAACAATGAGCAGTGTacgtgag</t>
  </si>
  <si>
    <t>_25_n-nve-miR-80_</t>
  </si>
  <si>
    <t>aataagATGCCGATCCACCACTCCTTTGTgattttt</t>
  </si>
  <si>
    <t>_25_n-nve-miR-96_</t>
  </si>
  <si>
    <t>tggaatTTTGTGTATGTTTATGTTTAGaaattat</t>
  </si>
  <si>
    <t>_25_nve-mir-2023_</t>
  </si>
  <si>
    <t>agagtcAAAGAAGTACAAGTGGTAGGGatggagg</t>
  </si>
  <si>
    <t>_25_nve-mir-2024e_</t>
  </si>
  <si>
    <t>ctaatcTTGCACATTACCAATATTCTGAgagtcct</t>
  </si>
  <si>
    <t>_25_nve-mir-2037_</t>
  </si>
  <si>
    <t>tcgaggTGTGATTGGAGACTTTTACCGTgcttgga</t>
  </si>
  <si>
    <t>_25_nve-mir-2039_</t>
  </si>
  <si>
    <t>agtaatATAAAATAAAGGTAGGCTcactcta</t>
  </si>
  <si>
    <t>_25_nve-mir-2050_</t>
  </si>
  <si>
    <t>tcactgATTTGATTGCTGTGATCTGGTTctttgcg</t>
  </si>
  <si>
    <t>_25_nve-mir-9422_</t>
  </si>
  <si>
    <t>tggaccTGACAGAAGATAGAAGCGCTGAgcgtgta</t>
  </si>
  <si>
    <t>_25_nve-mir-9455_</t>
  </si>
  <si>
    <t>tttaacGTCCAGACCTGTGTGAATAGGGacgtatt</t>
  </si>
  <si>
    <t>_25_n-nve-miR-23_</t>
  </si>
  <si>
    <t>gctagtTCTTCGGTCTTCCTCTGCTGAaactatc</t>
  </si>
  <si>
    <t>_25_n-nve-miR-32_</t>
  </si>
  <si>
    <t>gttagtTTCATTATCTCTATCATCGCTTttaacgg</t>
  </si>
  <si>
    <t>_25_n-nve-miR-76_</t>
  </si>
  <si>
    <t>ttctagAGTGTGCGTCCAGAAAGTTTGTtattagg</t>
  </si>
  <si>
    <t>_25_nve-mir-2050a_</t>
  </si>
  <si>
    <t>ctctcgTTTGTCTCGTAACTGCCCTGAAGctggact</t>
  </si>
  <si>
    <t>_25_nve-mir-2050b_</t>
  </si>
  <si>
    <t>ttccgcTTCGTCTCGTAACTGCCCTGAAGtgcgcgt</t>
  </si>
  <si>
    <t>_25_n-nve-miR-24_</t>
  </si>
  <si>
    <t>gaggcaTAACAAAGAACTAACGCTCGAAtacagcg</t>
  </si>
  <si>
    <t>_25_n-nve-miR-34_</t>
  </si>
  <si>
    <t>tcttagTTTCGAGAGTGGCTAGAGGCGTCTgctttcg</t>
  </si>
  <si>
    <t>_25_n-nve-miR-39-1_</t>
  </si>
  <si>
    <t>actaagTTGGCTGCCGTGAACGCGTGGGTcggcaaa</t>
  </si>
  <si>
    <t>_25_n-nve-miR-68_</t>
  </si>
  <si>
    <t>ggggccCAAATCCCCATTTCCTTTTGCgaggaaa</t>
  </si>
  <si>
    <t>_25_n-nve-miR-78_</t>
  </si>
  <si>
    <t>ccgcctATGAGCATGTGATCAAAGGCTGGtttgggc</t>
  </si>
  <si>
    <t>_25_n-nve-miR-92_</t>
  </si>
  <si>
    <t>acgaatTTCGTATCTACCATTTATGGTaacaact</t>
  </si>
  <si>
    <t>_25_nve-mir-2034_</t>
  </si>
  <si>
    <t>ggaatgGCTAATGCAAAAAATGTCAGaaagttc</t>
  </si>
  <si>
    <t>_25_nve-mir-9413_</t>
  </si>
  <si>
    <t>acctttTAAAAGTGATCAGTGGTAAGGTagcttat</t>
  </si>
  <si>
    <t>_25_nve-mir-9417_</t>
  </si>
  <si>
    <t>agggtaTGAGAACGTATCGGCAGGGTCTttggccg</t>
  </si>
  <si>
    <t>_25_nve-mir-9431_</t>
  </si>
  <si>
    <t>tgagcaTAAGCTGTGGTTTAAAGCACcttcgtt</t>
  </si>
  <si>
    <t>_25_n-nve-miR-14_</t>
  </si>
  <si>
    <t>cgcattCGGGTTTCTTTGGTAGCACGGTtagcgtg</t>
  </si>
  <si>
    <t>_25_n-nve-miR-19_</t>
  </si>
  <si>
    <t>cctttgTCCGACGAAGGGCTAACGCTCGtttgata</t>
  </si>
  <si>
    <t>_25_nve-mir-2024a_</t>
  </si>
  <si>
    <t>tactcaTTACACAGTACCGATATTGTGAgaccgat</t>
  </si>
  <si>
    <t>_25_nve-mir-2036_</t>
  </si>
  <si>
    <t>tgacagTATATTGTACGACTCTCATCGTAtctgcca</t>
  </si>
  <si>
    <t>_25_nve-mir-9424a_</t>
  </si>
  <si>
    <t>atcgttTATAGTTGGCTCATCGAGGCAGTattcata</t>
  </si>
  <si>
    <t>_25_nve-mir-9446_</t>
  </si>
  <si>
    <t>tgtttgTTTTTTCTTATGTCGTCATGTgtttcaa</t>
  </si>
  <si>
    <t>_25_n-nve-miR-42-a_</t>
  </si>
  <si>
    <t>caccctTCTGTTCTCGTGGGTGAATGATttttttt</t>
  </si>
  <si>
    <t>_25_n-nve-miR-98_</t>
  </si>
  <si>
    <t>tagaagTTTTCGCGAGTCAGCAGCTACAcgtgcag</t>
  </si>
  <si>
    <t>_25_n-nve-miR-47-1_</t>
  </si>
  <si>
    <t>ggataaATTATTTCCGGCTGCACACAGGctattct</t>
  </si>
  <si>
    <t>_25_n-nve-miR-82_</t>
  </si>
  <si>
    <t>aatcaaCAAAATCGCTCGGGGTAGACCATagagcct</t>
  </si>
  <si>
    <t>_25_nve-mir-2022_</t>
  </si>
  <si>
    <t>ctgttaTTTGCTAGTTGCTTTTGTCCCGCtttctct</t>
  </si>
  <si>
    <t>_25_n-nve-miR-93_</t>
  </si>
  <si>
    <t>tctttgTTGAGTGTTGTTGACTGGTAAaatcctt</t>
  </si>
  <si>
    <t>_25_nve-mir-2024g_</t>
  </si>
  <si>
    <t>cttcatTAACACAGTACCGATATTGTGAaactgcg</t>
  </si>
  <si>
    <t>_25_n-nve-miR-16_</t>
  </si>
  <si>
    <t>gaaacaTGGCGGCCACGAACTACGAACctgacga</t>
  </si>
  <si>
    <t>_25_n-nve-miR-44-1_</t>
  </si>
  <si>
    <t>agagacACACAAAGAACGGCTGCGCGgaaacta</t>
  </si>
  <si>
    <t>_25_n-nve-miR-94_</t>
  </si>
  <si>
    <t>gattttTTGTATTCTTCTCTCTTTTGTttatgga</t>
  </si>
  <si>
    <t>_25_nve-mir-2041b_</t>
  </si>
  <si>
    <t>accaagTTAGAGGAAAATACCCCTGGtgcgtct</t>
  </si>
  <si>
    <t>_25_n-nve-miR-86_</t>
  </si>
  <si>
    <t>aaaaaaACAAGCGAAGATAGAGACTCAatggggt</t>
  </si>
  <si>
    <t>_25_n-nve-miR-85_</t>
  </si>
  <si>
    <t>gcaaacAACAGACTCGCGACACGGATgaataga</t>
  </si>
  <si>
    <t>_25_n-nve-miR-44-2_</t>
  </si>
  <si>
    <t>gacgctACACAAAGAACGGCTGCGCGGGaccatat</t>
  </si>
  <si>
    <t>_25_n-nve-miR-35_</t>
  </si>
  <si>
    <t>gtgcgaCACAAAGAACGGCTGCGCGGGcacatga</t>
  </si>
  <si>
    <t>_26_n-nve-miR-33_</t>
  </si>
  <si>
    <t>gtacactAAATCGCTGTTGGAAACTGGattaat</t>
  </si>
  <si>
    <t>_26_n-nve-miR-38_</t>
  </si>
  <si>
    <t>ttcctatTACCCGGATTCTCCACCAGTggtagt</t>
  </si>
  <si>
    <t>_26_n-nve-miR-87_</t>
  </si>
  <si>
    <t>aatgcaaTCCGACTCTCTGCTTAATTtgacca</t>
  </si>
  <si>
    <t>_26_n-nve-miR-36-1_</t>
  </si>
  <si>
    <t>tatcctaTATTGCAGATCCATGAGCTAGTttttga</t>
  </si>
  <si>
    <t>_26_n-nve-miR-37_</t>
  </si>
  <si>
    <t>attgttaTCAGACTGCCGGACCGTTAGtgggtt</t>
  </si>
  <si>
    <t>_26_nve-mir-2045_</t>
  </si>
  <si>
    <t>taatttgTCCCAGAGTGTTGAGTTCAagtcaa</t>
  </si>
  <si>
    <t>_26_n-nve-miR-25_</t>
  </si>
  <si>
    <t>tcttttaTTCTCCTCATTGTCAGTATGCTACTcgattg</t>
  </si>
  <si>
    <t>_26_nve-mir-2035_</t>
  </si>
  <si>
    <t>tcggtatACATGGTCTGTTACAAGGGatggaa</t>
  </si>
  <si>
    <t>_26_n-nve-miR-10_</t>
  </si>
  <si>
    <t>actttggTTTTGTACATTTAGATTATCTCTctctgt</t>
  </si>
  <si>
    <t>_26_n-nve-miR-101-1_</t>
  </si>
  <si>
    <t>tttgcatTGAGTCTTGGGTTGTCACTAGGctaaag</t>
  </si>
  <si>
    <t>_26_nve-mir-2027_</t>
  </si>
  <si>
    <t>aagcgttTGCTTGTTGGTAATTTTGCAtcgttt</t>
  </si>
  <si>
    <t>_26_nve-mir-9445_</t>
  </si>
  <si>
    <t>gtatcgaTCTGTGTCGCTCGTTTACTTttactg</t>
  </si>
  <si>
    <t>_26_n-nve-miR-13_</t>
  </si>
  <si>
    <t>tcattgaTATGTGACAAGTTTATCAATGaagtaa</t>
  </si>
  <si>
    <t>_26_n-nve-miR-20_</t>
  </si>
  <si>
    <t>tcgcaaaTGACATAATGACATGAGAGCGTggcccg</t>
  </si>
  <si>
    <t>_26_n-nve-miR-46_</t>
  </si>
  <si>
    <t>actgcccTGCGTGCAGCCGGAAATAGTTattgaa</t>
  </si>
  <si>
    <t>_26_n-nve-miR-67_</t>
  </si>
  <si>
    <t>ctcccgtAAAAGGAAATGGGGATTTGCCggaccc</t>
  </si>
  <si>
    <t>_26_nve-mir-2029_</t>
  </si>
  <si>
    <t>tgtagagTACGCAATCCCTAGGTTACCAgtcagt</t>
  </si>
  <si>
    <t>_26_nve-mir-9456_</t>
  </si>
  <si>
    <t>acaggtgCCGCTGACTCGCGAAATCCTaccttg</t>
  </si>
  <si>
    <t>_26_n-nve-miR-59_</t>
  </si>
  <si>
    <t>tgttcttTGTCAAAAAATCTGTAGGGactccg</t>
  </si>
  <si>
    <t>_26_n-nve-miR-88_</t>
  </si>
  <si>
    <t>acagtgcTCTCCAAGTAGTCGCCGCTGTGTCGcatttc</t>
  </si>
  <si>
    <t>_26_nve-mir-9433_</t>
  </si>
  <si>
    <t>gcagatgTTCGGTGAAATTTAGAACCACggtata</t>
  </si>
  <si>
    <t>_26_n-nve-miR-28_</t>
  </si>
  <si>
    <t>acaattcTTGGACATAACGACATAAGAGTgaacaa</t>
  </si>
  <si>
    <t>_26_n-nve-miR-29_</t>
  </si>
  <si>
    <t>gtgaagcACAAGGATCCGTTGGCTCAGGacagtc</t>
  </si>
  <si>
    <t>_26_n-nve-miR-70_</t>
  </si>
  <si>
    <t>gtacgaaACAAAATTGCGGGCGGGACTTGcctggc</t>
  </si>
  <si>
    <t>_26_nve-mir-9448_</t>
  </si>
  <si>
    <t>ttcgctcTCCGCAGCCGTCCCTAGTggatct</t>
  </si>
  <si>
    <t>_26_n-nve-miR-43_</t>
  </si>
  <si>
    <t>cgatgccTGTTCTTCCATGGTAACCTGAgctcgc</t>
  </si>
  <si>
    <t>_26_n-nve-miR-71_</t>
  </si>
  <si>
    <t>gcgcgcgACACCGATTTGAGCGAAGCGACcgagat</t>
  </si>
  <si>
    <t>_26_n-nve-miR-73_</t>
  </si>
  <si>
    <t>tacgattAGAGGTTCGACTGTATATCCTTTcctatg</t>
  </si>
  <si>
    <t>_26_n-nve-miR-74_</t>
  </si>
  <si>
    <t>cttatctAGATGGGACTCAGTGTAAAGAGTatattc</t>
  </si>
  <si>
    <t>_26_n-nve-miR-8_</t>
  </si>
  <si>
    <t>aaccgtcAAGGTGACCTCGATCTTCATGATacatgt</t>
  </si>
  <si>
    <t>_26_n-nve-miR-89_</t>
  </si>
  <si>
    <t>gctgtgtTCTCTGTTATTTCTCATTCTTcgaaaa</t>
  </si>
  <si>
    <t>_26_n-nve-miR-95_</t>
  </si>
  <si>
    <t>atataacATTGTGGAAATACTGATACTGacttac</t>
  </si>
  <si>
    <t>_26_nve-mir-100_</t>
  </si>
  <si>
    <t>agctgtaACCCGTAGATCCGAACTTGTGagtgtt</t>
  </si>
  <si>
    <t>_26_nve-mir-2028_</t>
  </si>
  <si>
    <t>tgggtacTAATGTTCCTGCTTGTTCCTattata</t>
  </si>
  <si>
    <t>_26_nve-mir-9428_</t>
  </si>
  <si>
    <t>cacctgcCGAACATAGGGACACTGTTagccag</t>
  </si>
  <si>
    <t>_26_n-nve-miR-100-1_</t>
  </si>
  <si>
    <t>cttccttTCCCTCATGTCGGCTGACCTCCTagtccc</t>
  </si>
  <si>
    <t>_26_n-nve-miR-18_</t>
  </si>
  <si>
    <t>gctaggaAAGAGGACGTCCCTCGCGTGTGGcgccgg</t>
  </si>
  <si>
    <t>_26_n-nve-miR-26_</t>
  </si>
  <si>
    <t>ttttctgTTTTGGTTTTACTAGTAGAGTtattta</t>
  </si>
  <si>
    <t>_26_n-nve-miR-53_</t>
  </si>
  <si>
    <t>tgcgctaACAAGGGTCTCCTTTCTGGACTttaata</t>
  </si>
  <si>
    <t>_26_n-nve-miR-54_</t>
  </si>
  <si>
    <t>gtaatgtACAGACTTCGCTCAAAATCTAAtgtttg</t>
  </si>
  <si>
    <t>_26_n-nve-miR-6_</t>
  </si>
  <si>
    <t>ggactccATTCTGTACAGTCTCCTGTTGTCttttaa</t>
  </si>
  <si>
    <t>_26_nve-mir-2031_</t>
  </si>
  <si>
    <t>acaaatcTACGGCACTCTATTTATGGTActttta</t>
  </si>
  <si>
    <t>_26_n-nve-miR-11_</t>
  </si>
  <si>
    <t>cgtcgtcCCAGAGATTCGGGATTCCTGTcctcct</t>
  </si>
  <si>
    <t>_26_n-nve-miR-72_</t>
  </si>
  <si>
    <t>tattcggACCGTTTCTACATTCCTTTGAGTaataga</t>
  </si>
  <si>
    <t>_26_n-nve-miR-9_</t>
  </si>
  <si>
    <t>ccatggtCTCCTGTGCAGTGCTCTCTGTGTtctatg</t>
  </si>
  <si>
    <t>_26_nve-mir-2043a_</t>
  </si>
  <si>
    <t>tttccaaTATATCGCCTTTTGAGGTTActtttt</t>
  </si>
  <si>
    <t>_26_nve-mir-9425_</t>
  </si>
  <si>
    <t>gaatgcgAAGAACACCCAAAATAGCTGAcaatcg</t>
  </si>
  <si>
    <t>_26_n-nve-miR-103-1_</t>
  </si>
  <si>
    <t>aatccgtTTCTCCTTTGACCTCTCCAGACTcccgtt</t>
  </si>
  <si>
    <t>_26_n-nve-miR-15_</t>
  </si>
  <si>
    <t>tgctcgcTCACGATCTATTGTTCTGTTAGTaaaatt</t>
  </si>
  <si>
    <t>_26_n-nve-miR-58_</t>
  </si>
  <si>
    <t>gagaatcTGGCAGATATGGTGGAAATGGTgtcgaa</t>
  </si>
  <si>
    <t>_26_n-nve-miR-66_</t>
  </si>
  <si>
    <t>ncaacaaAAAAACAAAGAGTTGAGGAAGTaataac</t>
  </si>
  <si>
    <t>_26_n-nve-miR-69_</t>
  </si>
  <si>
    <t>cgaaggtTAAGGAAACTAGCGGTCGTTGGCctgcgt</t>
  </si>
  <si>
    <t>_26_n-nve-miR-91_</t>
  </si>
  <si>
    <t>cctaacaTGGACCAACTCCGATATTCACCgttttt</t>
  </si>
  <si>
    <t>_26_nve-mir-9449_</t>
  </si>
  <si>
    <t>gagtcctTATCTCCTTAAACATTCATCGTatgttc</t>
  </si>
  <si>
    <t>_26_nve-mir-2047_</t>
  </si>
  <si>
    <t>tgcatacTTCGCCGAGCAGATGTCGGagtgat</t>
  </si>
  <si>
    <t>_26_nve-mir-2026_</t>
  </si>
  <si>
    <t>_26_nve-mir-2030_</t>
  </si>
  <si>
    <t>ggtacgcTAGCATAACATTGTAAGAGATaggtat</t>
  </si>
  <si>
    <t>_26_nve-mir-9414_</t>
  </si>
  <si>
    <t>tatacctAACTTGATCTTCAATGAACTctagct</t>
  </si>
  <si>
    <t>_26_nve-mir-9457_</t>
  </si>
  <si>
    <t>gcacatgTACACATTCTAAGAAAAGTGCTattaca</t>
  </si>
  <si>
    <t>_26_nve-mir-2046_</t>
  </si>
  <si>
    <t>tcggtaaCATCACTTCATAGCTATTTACTCTtaagag</t>
  </si>
  <si>
    <t>_26_nve-mir-9435_</t>
  </si>
  <si>
    <t>gcgtgacTCTTGTCAAGTGTATCTAGTGTGctacag</t>
  </si>
  <si>
    <t>_26_nve-mir-9442_</t>
  </si>
  <si>
    <t>gccccggAATATCAGGAGGACGCATTCGttctat</t>
  </si>
  <si>
    <t>_26_nve-mir-2042_</t>
  </si>
  <si>
    <t>caccccaTTATAAATCATCCTTGCACTACttgtat</t>
  </si>
  <si>
    <t>_26_nve-mir-2032b_</t>
  </si>
  <si>
    <t>ttggtcgTCGCTGCAACAGTTAGCTAGctaatt</t>
  </si>
  <si>
    <t>_26_nve-mir-2024f_</t>
  </si>
  <si>
    <t>tactgcTTGCACATCACCAATGTTCTggcacag</t>
  </si>
  <si>
    <t>_26_n-nve-miR-84_</t>
  </si>
  <si>
    <t>gaattaTAAGTGATAAATAGTCTGATAtagttat</t>
  </si>
  <si>
    <t>_26_n-nve-miR-83_</t>
  </si>
  <si>
    <t>tgacgtTAAGGCGACTTACTGTAGTAAGtctcctg</t>
  </si>
  <si>
    <t>_26_nve-mir-9429_</t>
  </si>
  <si>
    <t>cattatTTCGTCTATATGGAGAAAGGtttgtcc</t>
  </si>
  <si>
    <t>_26_n-nve-miR-49_</t>
  </si>
  <si>
    <t>ctaaatGAAACTATTTCCGGCTGGACGCgggtcaa</t>
  </si>
  <si>
    <t>_26_n-nve-miR-5_</t>
  </si>
  <si>
    <t>atggagTCGAGCGAGTGGCTTGCCTCGggcgtgg</t>
  </si>
  <si>
    <t>_26_n-nve-miR-50_</t>
  </si>
  <si>
    <t>ttaaatTAAATTAGGAAGAAGGAGCTGGgttgtat</t>
  </si>
  <si>
    <t>_26_n-nve-miR-75_</t>
  </si>
  <si>
    <t>tttaagTGTAGATTCTCTGAAATATTTgtcaagt</t>
  </si>
  <si>
    <t>_26_n-nve-miR-81_</t>
  </si>
  <si>
    <t>gtgtgtTTGGCATAATATGGATGTGGATGctttata</t>
  </si>
  <si>
    <t>_26_nve-mir-2025_</t>
  </si>
  <si>
    <t>atgatgTTTTTTAGCCCGCGGAAGTTGTtgtgtcc</t>
  </si>
  <si>
    <t>_26_nve-mir-2032a_</t>
  </si>
  <si>
    <t>ttagttCGAGGTAACTGTTGCAGCATcatcgac</t>
  </si>
  <si>
    <t>_26_nve-mir-9453_</t>
  </si>
  <si>
    <t>gattcaGCGCTATTCCCAAACGGGAaggcata</t>
  </si>
  <si>
    <t>_26_n-nve-miR-12_</t>
  </si>
  <si>
    <t>ttacctTTGGGAGCTCCCACAACGTACGCgtgtcca</t>
  </si>
  <si>
    <t>_26_n-nve-miR-56_</t>
  </si>
  <si>
    <t>aatggcTCCTTTGAAAGTAGCTCGTAgttaaaa</t>
  </si>
  <si>
    <t>_26_n-nve-miR-63_</t>
  </si>
  <si>
    <t>ctggtgTTGCCACTAAATAGAGAGAACGTgggaagc</t>
  </si>
  <si>
    <t>_26_n-nve-miR-97_</t>
  </si>
  <si>
    <t>tatatgTTTTCATACATGTATCTGTTGtgttagt</t>
  </si>
  <si>
    <t>_26_nve-mir-2038_</t>
  </si>
  <si>
    <t>cgtgtaACCTTAATGTCACCATGATGAactgttc</t>
  </si>
  <si>
    <t>_26_n-nve-miR-102-1_</t>
  </si>
  <si>
    <t>tcatctTGTGTTCGGCGTATATTCTCCTtcgccta</t>
  </si>
  <si>
    <t>_26_n-nve-miR-30_</t>
  </si>
  <si>
    <t>gaagccTAGATTAAAAGGCGTGCCAGGGtccgtta</t>
  </si>
  <si>
    <t>_26_n-nve-miR-51_</t>
  </si>
  <si>
    <t>agactaCACACATTATACTAAGACTCAaatggac</t>
  </si>
  <si>
    <t>_26_n-nve-miR-57_</t>
  </si>
  <si>
    <t>ttgcgaAGAGGGAATTTAGAAGACAAAAtatttcg</t>
  </si>
  <si>
    <t>_26_n-nve-miR-99-1_</t>
  </si>
  <si>
    <t>gaatgtTATTCCCTTCTTGGTCTGTTAAgaaagaa</t>
  </si>
  <si>
    <t>_26_nve-mir-9424b_</t>
  </si>
  <si>
    <t>gattctTAAAGCTGGTTTATCGAGGCAcgtattt</t>
  </si>
  <si>
    <t>_26_n-nve-miR-48-1_</t>
  </si>
  <si>
    <t>atataaTAATGTGGAAGGAAAAAACGTGggttgcc</t>
  </si>
  <si>
    <t>_26_n-nve-miR-48-2_</t>
  </si>
  <si>
    <t>aatataTAATGTGGAAGGAAAAAACGTtcgggct</t>
  </si>
  <si>
    <t>_26_n-nve-miR-55_</t>
  </si>
  <si>
    <t>cattggTCCAAGCGTGACTAGTCCAGAACcggggta</t>
  </si>
  <si>
    <t>_26_n-nve-miR-62_</t>
  </si>
  <si>
    <t>gtgacaCTCTTTCGGGATTATTCTGAGcctttaa</t>
  </si>
  <si>
    <t>_26_n-nve-miR-79_</t>
  </si>
  <si>
    <t>tgataaATGAGGGAACAATGAGCAGTGTagggact</t>
  </si>
  <si>
    <t>_26_n-nve-miR-80_</t>
  </si>
  <si>
    <t>ataagaATGCCGATCCACCACTCCTTTGTgttattt</t>
  </si>
  <si>
    <t>_26_n-nve-miR-96_</t>
  </si>
  <si>
    <t>gaagttTTTGTGTATGTTTATGTTTAGtataaat</t>
  </si>
  <si>
    <t>_26_nve-mir-2023_</t>
  </si>
  <si>
    <t>ggactaAAAGAAGTACAAGTGGTAGGGgaggagt</t>
  </si>
  <si>
    <t>_26_nve-mir-2024e_</t>
  </si>
  <si>
    <t>taacctTTGCACATTACCAATATTCTGAagctcgt</t>
  </si>
  <si>
    <t>_26_nve-mir-2037_</t>
  </si>
  <si>
    <t>cggtagTGTGATTGGAGACTTTTACCGTggagtct</t>
  </si>
  <si>
    <t>_26_nve-mir-2039_</t>
  </si>
  <si>
    <t>attaagATAAAATAAAGGTAGGCTttaccac</t>
  </si>
  <si>
    <t>_26_nve-mir-2050_</t>
  </si>
  <si>
    <t>actctgATTTGATTGCTGTGATCTGGTTtcttcgg</t>
  </si>
  <si>
    <t>_26_nve-mir-9422_</t>
  </si>
  <si>
    <t>gatcgcTGACAGAAGATAGAAGCGCTGAtgctagg</t>
  </si>
  <si>
    <t>_26_nve-mir-9455_</t>
  </si>
  <si>
    <t>atatctGTCCAGACCTGTGTGAATAGGGctttgaa</t>
  </si>
  <si>
    <t>_26_n-nve-miR-23_</t>
  </si>
  <si>
    <t>tggctaTCTTCGGTCTTCCTCTGCTGAtatacca</t>
  </si>
  <si>
    <t>_26_n-nve-miR-32_</t>
  </si>
  <si>
    <t>agtgttTTCATTATCTCTATCATCGCTTtaacgtg</t>
  </si>
  <si>
    <t>_26_n-nve-miR-76_</t>
  </si>
  <si>
    <t>tcttagAGTGTGCGTCCAGAAAGTTTGTtagtagt</t>
  </si>
  <si>
    <t>_26_nve-mir-2050a_</t>
  </si>
  <si>
    <t>ctgctcTTTGTCTCGTAACTGCCCTGAAGctagtgc</t>
  </si>
  <si>
    <t>_26_nve-mir-2050b_</t>
  </si>
  <si>
    <t>tcgcctTTCGTCTCGTAACTGCCCTGAAGgggctct</t>
  </si>
  <si>
    <t>_26_n-nve-miR-24_</t>
  </si>
  <si>
    <t>gcaaggTAACAAAGAACTAACGCTCGAAcacatgg</t>
  </si>
  <si>
    <t>_26_n-nve-miR-34_</t>
  </si>
  <si>
    <t>tgtcatTTTCGAGAGTGGCTAGAGGCGTCTgttgctc</t>
  </si>
  <si>
    <t>_26_n-nve-miR-39-1_</t>
  </si>
  <si>
    <t>aagatcTTGGCTGCCGTGAACGCGTGGGTagcgcaa</t>
  </si>
  <si>
    <t>_26_n-nve-miR-68_</t>
  </si>
  <si>
    <t>ggggccCAAATCCCCATTTCCTTTTGCggaaaga</t>
  </si>
  <si>
    <t>_26_n-nve-miR-78_</t>
  </si>
  <si>
    <t>gcccctATGAGCATGTGATCAAAGGCTGGgggttct</t>
  </si>
  <si>
    <t>_26_n-nve-miR-92_</t>
  </si>
  <si>
    <t>gtcaaaTTCGTATCTACCATTTATGGTaccaata</t>
  </si>
  <si>
    <t>_26_nve-mir-2034_</t>
  </si>
  <si>
    <t>agtggaGCTAATGCAAAAAATGTCAGatacgta</t>
  </si>
  <si>
    <t>_26_nve-mir-9413_</t>
  </si>
  <si>
    <t>tactctTAAAAGTGATCAGTGGTAAGGTtacatgt</t>
  </si>
  <si>
    <t>_26_nve-mir-9417_</t>
  </si>
  <si>
    <t>gataggTGAGAACGTATCGGCAGGGTCTctctggg</t>
  </si>
  <si>
    <t>_26_nve-mir-9431_</t>
  </si>
  <si>
    <t>aaggtcTAAGCTGTGGTTTAAAGCACgtccttt</t>
  </si>
  <si>
    <t>_26_n-nve-miR-14_</t>
  </si>
  <si>
    <t>cctatgCGGGTTTCTTTGGTAGCACGGTagggtct</t>
  </si>
  <si>
    <t>_26_n-nve-miR-19_</t>
  </si>
  <si>
    <t>tcttcgTCCGACGAAGGGCTAACGCTCGtaatgtt</t>
  </si>
  <si>
    <t>_26_nve-mir-2024a_</t>
  </si>
  <si>
    <t>catcatTTACACAGTACCGATATTGTGAacgagtc</t>
  </si>
  <si>
    <t>_26_nve-mir-2036_</t>
  </si>
  <si>
    <t>tagagcTATATTGTACGACTCTCATCGTAatcgctc</t>
  </si>
  <si>
    <t>_26_nve-mir-9424a_</t>
  </si>
  <si>
    <t>tttacgTATAGTTGGCTCATCGAGGCAGTtaactat</t>
  </si>
  <si>
    <t>_26_nve-mir-9446_</t>
  </si>
  <si>
    <t>tggtttTTTTTTCTTATGTCGTCATGTgtcaatt</t>
  </si>
  <si>
    <t>_26_n-nve-miR-42-a_</t>
  </si>
  <si>
    <t>_26_n-nve-miR-98_</t>
  </si>
  <si>
    <t>gaatgaTTTTCGCGAGTCAGCAGCTACAcgtggac</t>
  </si>
  <si>
    <t>_26_n-nve-miR-47-1_</t>
  </si>
  <si>
    <t>tagagaATTATTTCCGGCTGCACACAGGtttcatc</t>
  </si>
  <si>
    <t>_26_n-nve-miR-82_</t>
  </si>
  <si>
    <t>acataaCAAAATCGCTCGGGGTAGACCATacatcgg</t>
  </si>
  <si>
    <t>_26_nve-mir-2022_</t>
  </si>
  <si>
    <t>cttatgTTTGCTAGTTGCTTTTGTCCCGCtcctttt</t>
  </si>
  <si>
    <t>_26_n-nve-miR-93_</t>
  </si>
  <si>
    <t>ttcgttTTGAGTGTTGTTGACTGGTAAaatttcc</t>
  </si>
  <si>
    <t>_26_nve-mir-2024g_</t>
  </si>
  <si>
    <t>tctatcTAACACAGTACCGATATTGTGAcatcgag</t>
  </si>
  <si>
    <t>_26_n-nve-miR-16_</t>
  </si>
  <si>
    <t>caaaagTGGCGGCCACGAACTACGAACaagccgt</t>
  </si>
  <si>
    <t>_26_n-nve-miR-44-1_</t>
  </si>
  <si>
    <t>gacgaaACACAAAGAACGGCTGCGCGtaacaga</t>
  </si>
  <si>
    <t>_26_n-nve-miR-94_</t>
  </si>
  <si>
    <t>tgttatTTGTATTCTTCTCTCTTTTGTtttagag</t>
  </si>
  <si>
    <t>_26_nve-mir-2041b_</t>
  </si>
  <si>
    <t>ccgaaaTTAGAGGAAAATACCCCTGGtctgcgt</t>
  </si>
  <si>
    <t>_26_n-nve-miR-86_</t>
  </si>
  <si>
    <t>aaaaaaACAAGCGAAGATAGAGACTCAgggatgt</t>
  </si>
  <si>
    <t>_26_n-nve-miR-85_</t>
  </si>
  <si>
    <t>_26_n-nve-miR-44-2_</t>
  </si>
  <si>
    <t>ggctcaACACAAAGAACGGCTGCGCGGGatctaca</t>
  </si>
  <si>
    <t>_26_n-nve-miR-35_</t>
  </si>
  <si>
    <t>ggtagcCACAAAGAACGGCTGCGCGGGatgccaa</t>
  </si>
  <si>
    <t>_27_n-nve-miR-33_</t>
  </si>
  <si>
    <t>ctagtcaAAATCGCTGTTGGAAACTGGtttaaa</t>
  </si>
  <si>
    <t>_27_n-nve-miR-38_</t>
  </si>
  <si>
    <t>ttttcacTACCCGGATTCTCCACCAGTtgtgag</t>
  </si>
  <si>
    <t>_27_n-nve-miR-87_</t>
  </si>
  <si>
    <t>gtcaaaaTCCGACTCTCTGCTTAATTcgacta</t>
  </si>
  <si>
    <t>_27_n-nve-miR-36-1_</t>
  </si>
  <si>
    <t>ctatactTATTGCAGATCCATGAGCTAGTttattg</t>
  </si>
  <si>
    <t>_27_n-nve-miR-37_</t>
  </si>
  <si>
    <t>atatgttTCAGACTGCCGGACCGTTAGggttgt</t>
  </si>
  <si>
    <t>_27_nve-mir-2045_</t>
  </si>
  <si>
    <t>attatgtTCCCAGAGTGTTGAGTTCAagtaac</t>
  </si>
  <si>
    <t>_27_n-nve-miR-25_</t>
  </si>
  <si>
    <t>tcattttTTCTCCTCATTGTCAGTATGCTACTtcagtg</t>
  </si>
  <si>
    <t>_27_nve-mir-2035_</t>
  </si>
  <si>
    <t>atgcttgACATGGTCTGTTACAAGGGgagaat</t>
  </si>
  <si>
    <t>_27_n-nve-miR-10_</t>
  </si>
  <si>
    <t>tcgtgatTTTTGTACATTTAGATTATCTCTtcttcg</t>
  </si>
  <si>
    <t>_27_n-nve-miR-101-1_</t>
  </si>
  <si>
    <t>tctattgTGAGTCTTGGGTTGTCACTAGGatacga</t>
  </si>
  <si>
    <t>_27_nve-mir-2027_</t>
  </si>
  <si>
    <t>taggctaTGCTTGTTGGTAATTTTGCAttttgc</t>
  </si>
  <si>
    <t>_27_nve-mir-9445_</t>
  </si>
  <si>
    <t>ctatggaTCTGTGTCGCTCGTTTACTTtgctat</t>
  </si>
  <si>
    <t>_27_n-nve-miR-13_</t>
  </si>
  <si>
    <t>tctgaatTATGTGACAAGTTTATCAATGataaag</t>
  </si>
  <si>
    <t>_27_n-nve-miR-20_</t>
  </si>
  <si>
    <t>agctaacTGACATAATGACATGAGAGCGTgcccgg</t>
  </si>
  <si>
    <t>_27_n-nve-miR-46_</t>
  </si>
  <si>
    <t>ccaccgtTGCGTGCAGCCGGAAATAGTTaatgat</t>
  </si>
  <si>
    <t>_27_n-nve-miR-67_</t>
  </si>
  <si>
    <t>cctctgcAAAAGGAAATGGGGATTTGCCgacccg</t>
  </si>
  <si>
    <t>_27_nve-mir-2029_</t>
  </si>
  <si>
    <t>gtgaatgTACGCAATCCCTAGGTTACCAcggtat</t>
  </si>
  <si>
    <t>_27_nve-mir-9456_</t>
  </si>
  <si>
    <t>gtacaggCCGCTGACTCGCGAAATCCTcgctta</t>
  </si>
  <si>
    <t>_27_n-nve-miR-59_</t>
  </si>
  <si>
    <t>cttgtttTGTCAAAAAATCTGTAGGGcacgtc</t>
  </si>
  <si>
    <t>_27_n-nve-miR-88_</t>
  </si>
  <si>
    <t>agcagctTCTCCAAGTAGTCGCCGCTGTGTCGctcatt</t>
  </si>
  <si>
    <t>_27_nve-mir-9433_</t>
  </si>
  <si>
    <t>agtggcaTTCGGTGAAATTTAGAACCACtgatga</t>
  </si>
  <si>
    <t>_27_n-nve-miR-28_</t>
  </si>
  <si>
    <t>taaatccTTGGACATAACGACATAAGAGTcaaaag</t>
  </si>
  <si>
    <t>_27_n-nve-miR-29_</t>
  </si>
  <si>
    <t>ggcaatgACAAGGATCCGTTGGCTCAGGcctaag</t>
  </si>
  <si>
    <t>_27_n-nve-miR-70_</t>
  </si>
  <si>
    <t>agaagtcACAAAATTGCGGGCGGGACTTGctcggc</t>
  </si>
  <si>
    <t>_27_nve-mir-9448_</t>
  </si>
  <si>
    <t>ctcgcttTCCGCAGCCGTCCCTAGTcgagtt</t>
  </si>
  <si>
    <t>_27_n-nve-miR-43_</t>
  </si>
  <si>
    <t>ctcaggcTGTTCTTCCATGGTAACCTGAccggtc</t>
  </si>
  <si>
    <t>_27_n-nve-miR-71_</t>
  </si>
  <si>
    <t>cgggcgcACACCGATTTGAGCGAAGCGACgagtca</t>
  </si>
  <si>
    <t>_27_n-nve-miR-73_</t>
  </si>
  <si>
    <t>gttcataAGAGGTTCGACTGTATATCCTTTctcagt</t>
  </si>
  <si>
    <t>_27_n-nve-miR-74_</t>
  </si>
  <si>
    <t>tattctcAGATGGGACTCAGTGTAAAGAGTtcaatt</t>
  </si>
  <si>
    <t>_27_n-nve-miR-8_</t>
  </si>
  <si>
    <t>ccgctaaAAGGTGACCTCGATCTTCATGATtatcag</t>
  </si>
  <si>
    <t>_27_n-nve-miR-89_</t>
  </si>
  <si>
    <t>gtctggtTCTCTGTTATTTCTCATTCTTgcaaaa</t>
  </si>
  <si>
    <t>_27_n-nve-miR-95_</t>
  </si>
  <si>
    <t>acaattaATTGTGGAAATACTGATACTGtcaatc</t>
  </si>
  <si>
    <t>_27_nve-mir-100_</t>
  </si>
  <si>
    <t>gtagctaACCCGTAGATCCGAACTTGTGttatgg</t>
  </si>
  <si>
    <t>_27_nve-mir-2028_</t>
  </si>
  <si>
    <t>tggcgatTAATGTTCCTGCTTGTTCCTatttaa</t>
  </si>
  <si>
    <t>_27_nve-mir-9428_</t>
  </si>
  <si>
    <t>cgcctacCGAACATAGGGACACTGTTaccgag</t>
  </si>
  <si>
    <t>_27_n-nve-miR-100-1_</t>
  </si>
  <si>
    <t>tctccttTCCCTCATGTCGGCTGACCTCCTgaccct</t>
  </si>
  <si>
    <t>_27_n-nve-miR-18_</t>
  </si>
  <si>
    <t>catagggAAGAGGACGTCCCTCGCGTGTGGgccgcg</t>
  </si>
  <si>
    <t>_27_n-nve-miR-26_</t>
  </si>
  <si>
    <t>tctgtttTTTTGGTTTTACTAGTAGAGTttatta</t>
  </si>
  <si>
    <t>_27_n-nve-miR-53_</t>
  </si>
  <si>
    <t>ttcgcgaACAAGGGTCTCCTTTCTGGACTtatata</t>
  </si>
  <si>
    <t>_27_n-nve-miR-54_</t>
  </si>
  <si>
    <t>tgtatagACAGACTTCGCTCAAAATCTAAttgttg</t>
  </si>
  <si>
    <t>_27_n-nve-miR-6_</t>
  </si>
  <si>
    <t>cctgcagATTCTGTACAGTCTCCTGTTGTCtttaat</t>
  </si>
  <si>
    <t>_27_nve-mir-2031_</t>
  </si>
  <si>
    <t>aacaactTACGGCACTCTATTTATGGTAtttatc</t>
  </si>
  <si>
    <t>_27_n-nve-miR-11_</t>
  </si>
  <si>
    <t>cggccttCCAGAGATTCGGGATTCCTGTttcccc</t>
  </si>
  <si>
    <t>_27_n-nve-miR-72_</t>
  </si>
  <si>
    <t>tttacggACCGTTTCTACATTCCTTTGAGTaagata</t>
  </si>
  <si>
    <t>_27_n-nve-miR-9_</t>
  </si>
  <si>
    <t>agtgcctCTCCTGTGCAGTGCTCTCTGTGTgacttt</t>
  </si>
  <si>
    <t>_27_nve-mir-2043a_</t>
  </si>
  <si>
    <t>ccaatttTATATCGCCTTTTGAGGTTAtttttc</t>
  </si>
  <si>
    <t>_27_nve-mir-9425_</t>
  </si>
  <si>
    <t>cgaggtaAAGAACACCCAAAATAGCTGAtgcaac</t>
  </si>
  <si>
    <t>_27_n-nve-miR-103-1_</t>
  </si>
  <si>
    <t>ccatagtTTCTCCTTTGACCTCTCCAGACTctgtcc</t>
  </si>
  <si>
    <t>_27_n-nve-miR-15_</t>
  </si>
  <si>
    <t>_27_n-nve-miR-58_</t>
  </si>
  <si>
    <t>atgagcaTGGCAGATATGGTGGAAATGGTgcatga</t>
  </si>
  <si>
    <t>_27_n-nve-miR-66_</t>
  </si>
  <si>
    <t>aaaacncAAAAACAAAGAGTTGAGGAAGTctaaaa</t>
  </si>
  <si>
    <t>_27_n-nve-miR-69_</t>
  </si>
  <si>
    <t>tagcgagTAAGGAAACTAGCGGTCGTTGGCgttccg</t>
  </si>
  <si>
    <t>_27_n-nve-miR-91_</t>
  </si>
  <si>
    <t>cactaacTGGACCAACTCCGATATTCACCtttgtt</t>
  </si>
  <si>
    <t>_27_nve-mir-9449_</t>
  </si>
  <si>
    <t>agttccgTATCTCCTTAAACATTCATCGTacttgt</t>
  </si>
  <si>
    <t>_27_nve-mir-2047_</t>
  </si>
  <si>
    <t>actcgtaTTCGCCGAGCAGATGTCGGttggaa</t>
  </si>
  <si>
    <t>_27_nve-mir-2026_</t>
  </si>
  <si>
    <t>cccccgcTTTCAAATGTCTACTGATGGAgtagtg</t>
  </si>
  <si>
    <t>_27_nve-mir-2030_</t>
  </si>
  <si>
    <t>atgggccTAGCATAACATTGTAAGAGATgtagta</t>
  </si>
  <si>
    <t>_27_nve-mir-9414_</t>
  </si>
  <si>
    <t>tatctcaAACTTGATCTTCAATGAACTttcacg</t>
  </si>
  <si>
    <t>_27_nve-mir-9457_</t>
  </si>
  <si>
    <t>taccgagTACACATTCTAAGAAAAGTGCTatacat</t>
  </si>
  <si>
    <t>_27_nve-mir-2046_</t>
  </si>
  <si>
    <t>attgcagCATCACTTCATAGCTATTTACTCTgataga</t>
  </si>
  <si>
    <t>_27_nve-mir-9435_</t>
  </si>
  <si>
    <t>gacctggTCTTGTCAAGTGTATCTAGTGTGtgacac</t>
  </si>
  <si>
    <t>_27_nve-mir-9442_</t>
  </si>
  <si>
    <t>ccggcgcAATATCAGGAGGACGCATTCGctttta</t>
  </si>
  <si>
    <t>_27_nve-mir-2042_</t>
  </si>
  <si>
    <t>acccccaTTATAAATCATCCTTGCACTACtatgtt</t>
  </si>
  <si>
    <t>_27_nve-mir-2032b_</t>
  </si>
  <si>
    <t>tgtgtgcTCGCTGCAACAGTTAGCTAGtttcaa</t>
  </si>
  <si>
    <t>_27_nve-mir-2024f_</t>
  </si>
  <si>
    <t>cttcgaTTGCACATCACCAATGTTCTcgacgga</t>
  </si>
  <si>
    <t>_27_n-nve-miR-84_</t>
  </si>
  <si>
    <t>agaattTAAGTGATAAATAGTCTGATAaagtttt</t>
  </si>
  <si>
    <t>_27_n-nve-miR-83_</t>
  </si>
  <si>
    <t>cggattTAAGGCGACTTACTGTAGTAAGttgcctc</t>
  </si>
  <si>
    <t>_27_nve-mir-9429_</t>
  </si>
  <si>
    <t>tacttaTTCGTCTATATGGAGAAAGGtcgcttt</t>
  </si>
  <si>
    <t>_27_n-nve-miR-49_</t>
  </si>
  <si>
    <t>aaacttGAAACTATTTCCGGCTGGACGCatcaggg</t>
  </si>
  <si>
    <t>_27_n-nve-miR-5_</t>
  </si>
  <si>
    <t>ggagtaTCGAGCGAGTGGCTTGCCTCGtgcgggg</t>
  </si>
  <si>
    <t>_27_n-nve-miR-50_</t>
  </si>
  <si>
    <t>attaatTAAATTAGGAAGAAGGAGCTGGatttggt</t>
  </si>
  <si>
    <t>_27_n-nve-miR-75_</t>
  </si>
  <si>
    <t>gtaattTGTAGATTCTCTGAAATATTTctggtaa</t>
  </si>
  <si>
    <t>_27_n-nve-miR-81_</t>
  </si>
  <si>
    <t>tgttggTTGGCATAATATGGATGTGGATGaactttt</t>
  </si>
  <si>
    <t>_27_nve-mir-2025_</t>
  </si>
  <si>
    <t>ggttaaTTTTTTAGCCCGCGGAAGTTGTtcgtctg</t>
  </si>
  <si>
    <t>_27_nve-mir-2032a_</t>
  </si>
  <si>
    <t>ttttgaCGAGGTAACTGTTGCAGCATcacgcat</t>
  </si>
  <si>
    <t>_27_nve-mir-9453_</t>
  </si>
  <si>
    <t>actgtaGCGCTATTCCCAAACGGGAaagtcag</t>
  </si>
  <si>
    <t>_27_n-nve-miR-12_</t>
  </si>
  <si>
    <t>ccatttTTGGGAGCTCCCACAACGTACGCttgacgc</t>
  </si>
  <si>
    <t>_27_n-nve-miR-56_</t>
  </si>
  <si>
    <t>gcgtaaTCCTTTGAAAGTAGCTCGTAatataga</t>
  </si>
  <si>
    <t>_27_n-nve-miR-63_</t>
  </si>
  <si>
    <t>gcttggTTGCCACTAAATAGAGAGAACGTacagggg</t>
  </si>
  <si>
    <t>_27_n-nve-miR-97_</t>
  </si>
  <si>
    <t>atgttaTTTTCATACATGTATCTGTTGtttagtg</t>
  </si>
  <si>
    <t>_27_nve-mir-2038_</t>
  </si>
  <si>
    <t>ctagtgACCTTAATGTCACCATGATGAtatccgt</t>
  </si>
  <si>
    <t>_27_n-nve-miR-102-1_</t>
  </si>
  <si>
    <t>tttcacTGTGTTCGGCGTATATTCTCCTatctcgc</t>
  </si>
  <si>
    <t>_27_n-nve-miR-30_</t>
  </si>
  <si>
    <t>gaccagTAGATTAAAAGGCGTGCCAGGGcatcgtt</t>
  </si>
  <si>
    <t>_27_n-nve-miR-51_</t>
  </si>
  <si>
    <t>cagaatCACACATTATACTAAGACTCAtaaggac</t>
  </si>
  <si>
    <t>_27_n-nve-miR-57_</t>
  </si>
  <si>
    <t>gagcttAGAGGGAATTTAGAAGACAAAActtgtat</t>
  </si>
  <si>
    <t>_27_n-nve-miR-99-1_</t>
  </si>
  <si>
    <t>atgatgTATTCCCTTCTTGGTCTGTTAAaaagaga</t>
  </si>
  <si>
    <t>_27_nve-mir-9424b_</t>
  </si>
  <si>
    <t>ctttagTAAAGCTGGTTTATCGAGGCAtgtatct</t>
  </si>
  <si>
    <t>_27_n-nve-miR-48-1_</t>
  </si>
  <si>
    <t>taaaatTAATGTGGAAGGAAAAAACGTGtccgggt</t>
  </si>
  <si>
    <t>_27_n-nve-miR-48-2_</t>
  </si>
  <si>
    <t>aaattaTAATGTGGAAGGAAAAAACGTcggctgt</t>
  </si>
  <si>
    <t>_27_n-nve-miR-55_</t>
  </si>
  <si>
    <t>tcgtagTCCAAGCGTGACTAGTCCAGAACtagggcg</t>
  </si>
  <si>
    <t>_27_n-nve-miR-62_</t>
  </si>
  <si>
    <t>tgaacgCTCTTTCGGGATTATTCTGAGactactt</t>
  </si>
  <si>
    <t>_27_n-nve-miR-79_</t>
  </si>
  <si>
    <t>gataatATGAGGGAACAATGAGCAGTGTggactag</t>
  </si>
  <si>
    <t>_27_n-nve-miR-80_</t>
  </si>
  <si>
    <t>agaaatATGCCGATCCACCACTCCTTTGTgattttt</t>
  </si>
  <si>
    <t>_27_n-nve-miR-96_</t>
  </si>
  <si>
    <t>atgagtTTTGTGTATGTTTATGTTTAGtaaatat</t>
  </si>
  <si>
    <t>_27_nve-mir-2023_</t>
  </si>
  <si>
    <t>atgcgaAAAGAAGTACAAGTGGTAGGGggatgag</t>
  </si>
  <si>
    <t>_27_nve-mir-2024e_</t>
  </si>
  <si>
    <t>atctacTTGCACATTACCAATATTCTGActcatgg</t>
  </si>
  <si>
    <t>_27_nve-mir-2037_</t>
  </si>
  <si>
    <t>gtcaggTGTGATTGGAGACTTTTACCGTttgcgga</t>
  </si>
  <si>
    <t>_27_nve-mir-2039_</t>
  </si>
  <si>
    <t>ttgaaaATAAAATAAAGGTAGGCTctatacc</t>
  </si>
  <si>
    <t>_27_nve-mir-2050_</t>
  </si>
  <si>
    <t>ctgctaATTTGATTGCTGTGATCTGGTTttccggt</t>
  </si>
  <si>
    <t>_27_nve-mir-9422_</t>
  </si>
  <si>
    <t>tgagccTGACAGAAGATAGAAGCGCTGAgggtcat</t>
  </si>
  <si>
    <t>_27_nve-mir-9455_</t>
  </si>
  <si>
    <t>catattGTCCAGACCTGTGTGAATAGGGttactag</t>
  </si>
  <si>
    <t>_27_n-nve-miR-23_</t>
  </si>
  <si>
    <t>tgcatgTCTTCGGTCTTCCTCTGCTGActcataa</t>
  </si>
  <si>
    <t>_27_n-nve-miR-32_</t>
  </si>
  <si>
    <t>tagtgtTTCATTATCTCTATCATCGCTTtaagtgc</t>
  </si>
  <si>
    <t>_27_n-nve-miR-76_</t>
  </si>
  <si>
    <t>attcgtAGTGTGCGTCCAGAAAGTTTGTtaagttg</t>
  </si>
  <si>
    <t>_27_nve-mir-2050a_</t>
  </si>
  <si>
    <t>tccgctTTTGTCTCGTAACTGCCCTGAAGctgctga</t>
  </si>
  <si>
    <t>_27_nve-mir-2050b_</t>
  </si>
  <si>
    <t>ctccgtTTCGTCTCGTAACTGCCCTGAAGgtgctcg</t>
  </si>
  <si>
    <t>_27_n-nve-miR-24_</t>
  </si>
  <si>
    <t>gagacgTAACAAAGAACTAACGCTCGAAaactggc</t>
  </si>
  <si>
    <t>_27_n-nve-miR-34_</t>
  </si>
  <si>
    <t>gtttacTTTCGAGAGTGGCTAGAGGCGTCTctttgcg</t>
  </si>
  <si>
    <t>_27_n-nve-miR-39-1_</t>
  </si>
  <si>
    <t>cgaataTTGGCTGCCGTGAACGCGTGGGTggcaaca</t>
  </si>
  <si>
    <t>_27_n-nve-miR-68_</t>
  </si>
  <si>
    <t>cgggcgCAAATCCCCATTTCCTTTTGCgggaaaa</t>
  </si>
  <si>
    <t>_27_n-nve-miR-78_</t>
  </si>
  <si>
    <t>ccgcctATGAGCATGTGATCAAAGGCTGGtgtcgtg</t>
  </si>
  <si>
    <t>_27_n-nve-miR-92_</t>
  </si>
  <si>
    <t>atgcaaTTCGTATCTACCATTTATGGTctacaaa</t>
  </si>
  <si>
    <t>_27_nve-mir-2034_</t>
  </si>
  <si>
    <t>gaagtgGCTAATGCAAAAAATGTCAGagtcaat</t>
  </si>
  <si>
    <t>_27_nve-mir-9413_</t>
  </si>
  <si>
    <t>tcctatTAAAAGTGATCAGTGGTAAGGTtagttac</t>
  </si>
  <si>
    <t>_27_nve-mir-9417_</t>
  </si>
  <si>
    <t>tggaagTGAGAACGTATCGGCAGGGTCTgtctgcg</t>
  </si>
  <si>
    <t>_27_nve-mir-9431_</t>
  </si>
  <si>
    <t>cgagtaTAAGCTGTGGTTTAAAGCACgctcttt</t>
  </si>
  <si>
    <t>_27_n-nve-miR-14_</t>
  </si>
  <si>
    <t>atgctcCGGGTTTCTTTGGTAGCACGGTagcggtt</t>
  </si>
  <si>
    <t>_27_n-nve-miR-19_</t>
  </si>
  <si>
    <t>tctgctTCCGACGAAGGGCTAACGCTCGtttgata</t>
  </si>
  <si>
    <t>_27_nve-mir-2024a_</t>
  </si>
  <si>
    <t>tctcaaTTACACAGTACCGATATTGTGAtgcgaca</t>
  </si>
  <si>
    <t>_27_nve-mir-2036_</t>
  </si>
  <si>
    <t>tggacaTATATTGTACGACTCTCATCGTAcctgatc</t>
  </si>
  <si>
    <t>_27_nve-mir-9424a_</t>
  </si>
  <si>
    <t>tacttgTATAGTTGGCTCATCGAGGCAGTtattcaa</t>
  </si>
  <si>
    <t>_27_nve-mir-9446_</t>
  </si>
  <si>
    <t>gtttgtTTTTTTCTTATGTCGTCATGTctgaatt</t>
  </si>
  <si>
    <t>_27_n-nve-miR-42-a_</t>
  </si>
  <si>
    <t>_27_n-nve-miR-98_</t>
  </si>
  <si>
    <t>gaaagtTTTTCGCGAGTCAGCAGCTACAaggctgc</t>
  </si>
  <si>
    <t>_27_n-nve-miR-47-1_</t>
  </si>
  <si>
    <t>gaatgaATTATTTCCGGCTGCACACAGGttttcac</t>
  </si>
  <si>
    <t>_27_n-nve-miR-82_</t>
  </si>
  <si>
    <t>atcaaaCAAAATCGCTCGGGGTAGACCATagtcgca</t>
  </si>
  <si>
    <t>_27_nve-mir-2022_</t>
  </si>
  <si>
    <t>gatcttTTTGCTAGTTGCTTTTGTCCCGCccttttt</t>
  </si>
  <si>
    <t>_27_n-nve-miR-93_</t>
  </si>
  <si>
    <t>cgttttTTGAGTGTTGTTGACTGGTAActaactt</t>
  </si>
  <si>
    <t>_27_nve-mir-2024g_</t>
  </si>
  <si>
    <t>tcacttTAACACAGTACCGATATTGTGAcacgtga</t>
  </si>
  <si>
    <t>_27_n-nve-miR-16_</t>
  </si>
  <si>
    <t>aacagaTGGCGGCCACGAACTACGAACtgcgaac</t>
  </si>
  <si>
    <t>_27_n-nve-miR-44-1_</t>
  </si>
  <si>
    <t>gaacgaACACAAAGAACGGCTGCGCGaagtaac</t>
  </si>
  <si>
    <t>_27_n-nve-miR-94_</t>
  </si>
  <si>
    <t>tgtttaTTGTATTCTTCTCTCTTTTGTgtatagt</t>
  </si>
  <si>
    <t>_27_nve-mir-2041b_</t>
  </si>
  <si>
    <t>acaacgTTAGAGGAAAATACCCCTGGttcggct</t>
  </si>
  <si>
    <t>_27_n-nve-miR-86_</t>
  </si>
  <si>
    <t>aaaaaaACAAGCGAAGATAGAGACTCAagttggg</t>
  </si>
  <si>
    <t>_27_n-nve-miR-85_</t>
  </si>
  <si>
    <t>cgaacaAACAGACTCGCGACACGGATagaatag</t>
  </si>
  <si>
    <t>_27_n-nve-miR-44-2_</t>
  </si>
  <si>
    <t>tcggcaACACAAAGAACGGCTGCGCGGGaacactt</t>
  </si>
  <si>
    <t>_27_n-nve-miR-35_</t>
  </si>
  <si>
    <t>agcgtgCACAAAGAACGGCTGCGCGGGccaaagt</t>
  </si>
  <si>
    <t>_28_n-nve-miR-33_</t>
  </si>
  <si>
    <t>agctcatAAATCGCTGTTGGAAACTGGtaatat</t>
  </si>
  <si>
    <t>_28_n-nve-miR-38_</t>
  </si>
  <si>
    <t>ttctcatTACCCGGATTCTCCACCAGTattggg</t>
  </si>
  <si>
    <t>_28_n-nve-miR-87_</t>
  </si>
  <si>
    <t>aatcgaaTCCGACTCTCTGCTTAATTatgacc</t>
  </si>
  <si>
    <t>_28_n-nve-miR-36-1_</t>
  </si>
  <si>
    <t>attacctTATTGCAGATCCATGAGCTAGTattttg</t>
  </si>
  <si>
    <t>_28_n-nve-miR-37_</t>
  </si>
  <si>
    <t>attttgaTCAGACTGCCGGACCGTTAGggtgtt</t>
  </si>
  <si>
    <t>_28_nve-mir-2045_</t>
  </si>
  <si>
    <t>agtatttTCCCAGAGTGTTGAGTTCAacatag</t>
  </si>
  <si>
    <t>_28_n-nve-miR-25_</t>
  </si>
  <si>
    <t>tttttcaTTCTCCTCATTGTCAGTATGCTACTcggtta</t>
  </si>
  <si>
    <t>_28_nve-mir-2035_</t>
  </si>
  <si>
    <t>tgttacgACATGGTCTGTTACAAGGGgagtaa</t>
  </si>
  <si>
    <t>_28_n-nve-miR-10_</t>
  </si>
  <si>
    <t>gtttgacTTTTGTACATTTAGATTATCTCTttcgct</t>
  </si>
  <si>
    <t>_28_n-nve-miR-101-1_</t>
  </si>
  <si>
    <t>atcttgtTGAGTCTTGGGTTGTCACTAGGgaatac</t>
  </si>
  <si>
    <t>_28_nve-mir-2027_</t>
  </si>
  <si>
    <t>gtatgcaTGCTTGTTGGTAATTTTGCAttttcg</t>
  </si>
  <si>
    <t>_28_nve-mir-9445_</t>
  </si>
  <si>
    <t>tagagtcTCTGTGTCGCTCGTTTACTTttgcta</t>
  </si>
  <si>
    <t>_28_n-nve-miR-13_</t>
  </si>
  <si>
    <t>gttcataTATGTGACAAGTTTATCAATGgtaaaa</t>
  </si>
  <si>
    <t>_28_n-nve-miR-20_</t>
  </si>
  <si>
    <t>caacgatTGACATAATGACATGAGAGCGTgcgccg</t>
  </si>
  <si>
    <t>_28_n-nve-miR-46_</t>
  </si>
  <si>
    <t>cgtcaccTGCGTGCAGCCGGAAATAGTTtaagat</t>
  </si>
  <si>
    <t>_28_n-nve-miR-67_</t>
  </si>
  <si>
    <t>cttccgcAAAAGGAAATGGGGATTTGCCgacccg</t>
  </si>
  <si>
    <t>_28_nve-mir-2029_</t>
  </si>
  <si>
    <t>ggtagatTACGCAATCCCTAGGTTACCAacgttg</t>
  </si>
  <si>
    <t>_28_nve-mir-9456_</t>
  </si>
  <si>
    <t>ggatgacCCGCTGACTCGCGAAATCCTattccg</t>
  </si>
  <si>
    <t>_28_n-nve-miR-59_</t>
  </si>
  <si>
    <t>tttttcgTGTCAAAAAATCTGTAGGGgtaccc</t>
  </si>
  <si>
    <t>_28_n-nve-miR-88_</t>
  </si>
  <si>
    <t>agcgctaTCTCCAAGTAGTCGCCGCTGTGTCGttctca</t>
  </si>
  <si>
    <t>_28_nve-mir-9433_</t>
  </si>
  <si>
    <t>ctggagaTTCGGTGAAATTTAGAACCACgttaag</t>
  </si>
  <si>
    <t>_28_n-nve-miR-28_</t>
  </si>
  <si>
    <t>tatcaacTTGGACATAACGACATAAGAGTagcaaa</t>
  </si>
  <si>
    <t>_28_n-nve-miR-29_</t>
  </si>
  <si>
    <t>ggagctaACAAGGATCCGTTGGCTCAGGaaccgt</t>
  </si>
  <si>
    <t>_28_n-nve-miR-70_</t>
  </si>
  <si>
    <t>aagcgatACAAAATTGCGGGCGGGACTTGcgcgtc</t>
  </si>
  <si>
    <t>_28_nve-mir-9448_</t>
  </si>
  <si>
    <t>gttccctTCCGCAGCCGTCCCTAGTtggact</t>
  </si>
  <si>
    <t>_28_n-nve-miR-43_</t>
  </si>
  <si>
    <t>ctgccgaTGTTCTTCCATGGTAACCTGAggccct</t>
  </si>
  <si>
    <t>_28_n-nve-miR-71_</t>
  </si>
  <si>
    <t>cggccggACACCGATTTGAGCGAAGCGACgtaagc</t>
  </si>
  <si>
    <t>_28_n-nve-miR-73_</t>
  </si>
  <si>
    <t>cttaatgAGAGGTTCGACTGTATATCCTTTctgact</t>
  </si>
  <si>
    <t>_28_n-nve-miR-74_</t>
  </si>
  <si>
    <t>ttcacttAGATGGGACTCAGTGTAAAGAGTaatctt</t>
  </si>
  <si>
    <t>_28_n-nve-miR-8_</t>
  </si>
  <si>
    <t>atcacgcAAGGTGACCTCGATCTTCATGATtcagta</t>
  </si>
  <si>
    <t>_28_n-nve-miR-89_</t>
  </si>
  <si>
    <t>ctggtgtTCTCTGTTATTTCTCATTCTTaaagac</t>
  </si>
  <si>
    <t>_28_n-nve-miR-95_</t>
  </si>
  <si>
    <t>ttcaaaaATTGTGGAAATACTGATACTGatactc</t>
  </si>
  <si>
    <t>_28_nve-mir-100_</t>
  </si>
  <si>
    <t>atagctgACCCGTAGATCCGAACTTGTGagtgtt</t>
  </si>
  <si>
    <t>_28_nve-mir-2028_</t>
  </si>
  <si>
    <t>gttcggaTAATGTTCCTGCTTGTTCCTattata</t>
  </si>
  <si>
    <t>_28_nve-mir-9428_</t>
  </si>
  <si>
    <t>ccgatccCGAACATAGGGACACTGTTaccgga</t>
  </si>
  <si>
    <t>_28_n-nve-miR-100-1_</t>
  </si>
  <si>
    <t>tcctttcTCCCTCATGTCGGCTGACCTCCTcgccta</t>
  </si>
  <si>
    <t>_28_n-nve-miR-18_</t>
  </si>
  <si>
    <t>aggctagAAGAGGACGTCCCTCGCGTGTGGcgccgg</t>
  </si>
  <si>
    <t>_28_n-nve-miR-26_</t>
  </si>
  <si>
    <t>ctttttgTTTTGGTTTTACTAGTAGAGTtttata</t>
  </si>
  <si>
    <t>_28_n-nve-miR-53_</t>
  </si>
  <si>
    <t>atcgctgACAAGGGTCTCCTTTCTGGACTataatt</t>
  </si>
  <si>
    <t>_28_n-nve-miR-54_</t>
  </si>
  <si>
    <t>tattgagACAGACTTCGCTCAAAATCTAAtggttt</t>
  </si>
  <si>
    <t>_28_n-nve-miR-6_</t>
  </si>
  <si>
    <t>cacggtcATTCTGTACAGTCTCCTGTTGTCaatttt</t>
  </si>
  <si>
    <t>_28_nve-mir-2031_</t>
  </si>
  <si>
    <t>aacatcaTACGGCACTCTATTTATGGTAtacttt</t>
  </si>
  <si>
    <t>_28_n-nve-miR-11_</t>
  </si>
  <si>
    <t>tcctggcCCAGAGATTCGGGATTCCTGTttcccc</t>
  </si>
  <si>
    <t>_28_n-nve-miR-72_</t>
  </si>
  <si>
    <t>tgtctgaACCGTTTCTACATTCCTTTGAGTgataaa</t>
  </si>
  <si>
    <t>_28_n-nve-miR-9_</t>
  </si>
  <si>
    <t>catcgtgCTCCTGTGCAGTGCTCTCTGTGTttatcg</t>
  </si>
  <si>
    <t>_28_nve-mir-2043a_</t>
  </si>
  <si>
    <t>ttcaatcTATATCGCCTTTTGAGGTTAtctttt</t>
  </si>
  <si>
    <t>_28_nve-mir-9425_</t>
  </si>
  <si>
    <t>acgggatAAGAACACCCAAAATAGCTGAtaccga</t>
  </si>
  <si>
    <t>_28_n-nve-miR-103-1_</t>
  </si>
  <si>
    <t>ctatcgaTTCTCCTTTGACCTCTCCAGACTcccgtt</t>
  </si>
  <si>
    <t>_28_n-nve-miR-15_</t>
  </si>
  <si>
    <t>ccgttgcTCACGATCTATTGTTCTGTTAGTtaaata</t>
  </si>
  <si>
    <t>_28_n-nve-miR-58_</t>
  </si>
  <si>
    <t>tgaagcaTGGCAGATATGGTGGAAATGGTaatcgg</t>
  </si>
  <si>
    <t>_28_n-nve-miR-66_</t>
  </si>
  <si>
    <t>_28_n-nve-miR-69_</t>
  </si>
  <si>
    <t>agtgcagTAAGGAAACTAGCGGTCGTTGGCcggctt</t>
  </si>
  <si>
    <t>_28_n-nve-miR-91_</t>
  </si>
  <si>
    <t>caacatcTGGACCAACTCCGATATTCACCttttgt</t>
  </si>
  <si>
    <t>_28_nve-mir-9449_</t>
  </si>
  <si>
    <t>gtgactcTATCTCCTTAAACATTCATCGTttcgta</t>
  </si>
  <si>
    <t>_28_nve-mir-2047_</t>
  </si>
  <si>
    <t>ttcgaacTTCGCCGAGCAGATGTCGGggttaa</t>
  </si>
  <si>
    <t>_28_nve-mir-2026_</t>
  </si>
  <si>
    <t>ccccccgTTTCAAATGTCTACTGATGGAgtagtg</t>
  </si>
  <si>
    <t>_28_nve-mir-2030_</t>
  </si>
  <si>
    <t>tgcacggTAGCATAACATTGTAAGAGATgtaatg</t>
  </si>
  <si>
    <t>_28_nve-mir-9414_</t>
  </si>
  <si>
    <t>atatcctAACTTGATCTTCAATGAACTttcagc</t>
  </si>
  <si>
    <t>_28_nve-mir-9457_</t>
  </si>
  <si>
    <t>ctaagcgTACACATTCTAAGAAAAGTGCTcaatat</t>
  </si>
  <si>
    <t>_28_nve-mir-2046_</t>
  </si>
  <si>
    <t>atgtagcCATCACTTCATAGCTATTTACTCTgaatag</t>
  </si>
  <si>
    <t>_28_nve-mir-9435_</t>
  </si>
  <si>
    <t>gacgctgTCTTGTCAAGTGTATCTAGTGTGgatacc</t>
  </si>
  <si>
    <t>_28_nve-mir-9442_</t>
  </si>
  <si>
    <t>cccgcggAATATCAGGAGGACGCATTCGatttct</t>
  </si>
  <si>
    <t>_28_nve-mir-2042_</t>
  </si>
  <si>
    <t>cacccacTTATAAATCATCCTTGCACTACtgttta</t>
  </si>
  <si>
    <t>_28_nve-mir-2032b_</t>
  </si>
  <si>
    <t>ctgtggtTCGCTGCAACAGTTAGCTAGcttaat</t>
  </si>
  <si>
    <t>_28_nve-mir-2024f_</t>
  </si>
  <si>
    <t>ccttgaTTGCACATCACCAATGTTCTcggaagc</t>
  </si>
  <si>
    <t>_28_n-nve-miR-84_</t>
  </si>
  <si>
    <t>gtataaTAAGTGATAAATAGTCTGATAttatagt</t>
  </si>
  <si>
    <t>_28_n-nve-miR-83_</t>
  </si>
  <si>
    <t>tggctaTAAGGCGACTTACTGTAGTAAGtctgctc</t>
  </si>
  <si>
    <t>_28_nve-mir-9429_</t>
  </si>
  <si>
    <t>tctaatTTCGTCTATATGGAGAAAGGtgcttct</t>
  </si>
  <si>
    <t>_28_n-nve-miR-49_</t>
  </si>
  <si>
    <t>attcaaGAAACTATTTCCGGCTGGACGCggagact</t>
  </si>
  <si>
    <t>_28_n-nve-miR-5_</t>
  </si>
  <si>
    <t>aggagtTCGAGCGAGTGGCTTGCCTCGgcggtgg</t>
  </si>
  <si>
    <t>_28_n-nve-miR-50_</t>
  </si>
  <si>
    <t>_28_n-nve-miR-75_</t>
  </si>
  <si>
    <t>aatttgTGTAGATTCTCTGAAATATTTcaggatt</t>
  </si>
  <si>
    <t>_28_n-nve-miR-81_</t>
  </si>
  <si>
    <t>gtgtgtTTGGCATAATATGGATGTGGATGtacttat</t>
  </si>
  <si>
    <t>_28_nve-mir-2025_</t>
  </si>
  <si>
    <t>agtagtTTTTTTAGCCCGCGGAAGTTGTctgtcgt</t>
  </si>
  <si>
    <t>_28_nve-mir-2032a_</t>
  </si>
  <si>
    <t>tttgatCGAGGTAACTGTTGCAGCATatcccag</t>
  </si>
  <si>
    <t>_28_nve-mir-9453_</t>
  </si>
  <si>
    <t>tgtaacGCGCTATTCCCAAACGGGAacaggat</t>
  </si>
  <si>
    <t>_28_n-nve-miR-12_</t>
  </si>
  <si>
    <t>tttcacTTGGGAGCTCCCACAACGTACGCccggtta</t>
  </si>
  <si>
    <t>_28_n-nve-miR-56_</t>
  </si>
  <si>
    <t>aggactTCCTTTGAAAGTAGCTCGTAagttaaa</t>
  </si>
  <si>
    <t>_28_n-nve-miR-63_</t>
  </si>
  <si>
    <t>cggtgtTTGCCACTAAATAGAGAGAACGTgcggaga</t>
  </si>
  <si>
    <t>_28_n-nve-miR-97_</t>
  </si>
  <si>
    <t>gtattaTTTTCATACATGTATCTGTTGttttgga</t>
  </si>
  <si>
    <t>_28_nve-mir-2038_</t>
  </si>
  <si>
    <t>acgttgACCTTAATGTCACCATGATGAtcctagt</t>
  </si>
  <si>
    <t>_28_n-nve-miR-102-1_</t>
  </si>
  <si>
    <t>attcctTGTGTTCGGCGTATATTCTCCTagcttcc</t>
  </si>
  <si>
    <t>_28_n-nve-miR-30_</t>
  </si>
  <si>
    <t>agacgcTAGATTAAAAGGCGTGCCAGGGttccgta</t>
  </si>
  <si>
    <t>_28_n-nve-miR-51_</t>
  </si>
  <si>
    <t>agctaaCACACATTATACTAAGACTCAagctaag</t>
  </si>
  <si>
    <t>_28_n-nve-miR-57_</t>
  </si>
  <si>
    <t>ggttacAGAGGGAATTTAGAAGACAAAAtgtttac</t>
  </si>
  <si>
    <t>_28_n-nve-miR-99-1_</t>
  </si>
  <si>
    <t>tgaagtTATTCCCTTCTTGGTCTGTTAAgaaaaga</t>
  </si>
  <si>
    <t>_28_nve-mir-9424b_</t>
  </si>
  <si>
    <t>actgttTAAAGCTGGTTTATCGAGGCAattcttg</t>
  </si>
  <si>
    <t>_28_n-nve-miR-48-1_</t>
  </si>
  <si>
    <t>ataaatTAATGTGGAAGGAAAAAACGTGtggcgtc</t>
  </si>
  <si>
    <t>_28_n-nve-miR-48-2_</t>
  </si>
  <si>
    <t>aataatTAATGTGGAAGGAAAAAACGTcttggcg</t>
  </si>
  <si>
    <t>_28_n-nve-miR-55_</t>
  </si>
  <si>
    <t>tcgagtTCCAAGCGTGACTAGTCCAGAACgagctgg</t>
  </si>
  <si>
    <t>_28_n-nve-miR-62_</t>
  </si>
  <si>
    <t>ggacatCTCTTTCGGGATTATTCTGAGcatatct</t>
  </si>
  <si>
    <t>_28_n-nve-miR-79_</t>
  </si>
  <si>
    <t>agtaatATGAGGGAACAATGAGCAGTGTgagactg</t>
  </si>
  <si>
    <t>_28_n-nve-miR-80_</t>
  </si>
  <si>
    <t>_28_n-nve-miR-96_</t>
  </si>
  <si>
    <t>attaggTTTGTGTATGTTTATGTTTAGatattaa</t>
  </si>
  <si>
    <t>_28_nve-mir-2023_</t>
  </si>
  <si>
    <t>tgacagAAAGAAGTACAAGTGGTAGGGggggtaa</t>
  </si>
  <si>
    <t>_28_nve-mir-2024e_</t>
  </si>
  <si>
    <t>ccatatTTGCACATTACCAATATTCTGAtcggtac</t>
  </si>
  <si>
    <t>_28_nve-mir-2037_</t>
  </si>
  <si>
    <t>tggagcTGTGATTGGAGACTTTTACCGTtcgagtg</t>
  </si>
  <si>
    <t>_28_nve-mir-2039_</t>
  </si>
  <si>
    <t>agtaatATAAAATAAAGGTAGGCTaaccttc</t>
  </si>
  <si>
    <t>_28_nve-mir-2050_</t>
  </si>
  <si>
    <t>tcatgcATTTGATTGCTGTGATCTGGTTggcttct</t>
  </si>
  <si>
    <t>_28_nve-mir-9422_</t>
  </si>
  <si>
    <t>cgtcagTGACAGAAGATAGAAGCGCTGAtatggcg</t>
  </si>
  <si>
    <t>_28_nve-mir-9455_</t>
  </si>
  <si>
    <t>taatctGTCCAGACCTGTGTGAATAGGGagttcta</t>
  </si>
  <si>
    <t>_28_n-nve-miR-23_</t>
  </si>
  <si>
    <t>aggcttTCTTCGGTCTTCCTCTGCTGActataac</t>
  </si>
  <si>
    <t>_28_n-nve-miR-32_</t>
  </si>
  <si>
    <t>atgtgtTTCATTATCTCTATCATCGCTTaatctgg</t>
  </si>
  <si>
    <t>_28_n-nve-miR-76_</t>
  </si>
  <si>
    <t>tgctatAGTGTGCGTCCAGAAAGTTTGTagattgt</t>
  </si>
  <si>
    <t>_28_nve-mir-2050a_</t>
  </si>
  <si>
    <t>gcccttTTTGTCTCGTAACTGCCCTGAAGtgcgtac</t>
  </si>
  <si>
    <t>_28_nve-mir-2050b_</t>
  </si>
  <si>
    <t>gtcctcTTCGTCTCGTAACTGCCCTGAAGttggcgc</t>
  </si>
  <si>
    <t>_28_n-nve-miR-24_</t>
  </si>
  <si>
    <t>agaggcTAACAAAGAACTAACGCTCGAAaaccgtg</t>
  </si>
  <si>
    <t>_28_n-nve-miR-34_</t>
  </si>
  <si>
    <t>tgacttTTTCGAGAGTGGCTAGAGGCGTCTgtttgcc</t>
  </si>
  <si>
    <t>_28_n-nve-miR-39-1_</t>
  </si>
  <si>
    <t>tagacaTTGGCTGCCGTGAACGCGTGGGTcgcgaaa</t>
  </si>
  <si>
    <t>_28_n-nve-miR-68_</t>
  </si>
  <si>
    <t>gcgggcCAAATCCCCATTTCCTTTTGCgagaaga</t>
  </si>
  <si>
    <t>_28_n-nve-miR-78_</t>
  </si>
  <si>
    <t>cgtcccATGAGCATGTGATCAAAGGCTGGttgcggt</t>
  </si>
  <si>
    <t>_28_n-nve-miR-92_</t>
  </si>
  <si>
    <t>aactgaTTCGTATCTACCATTTATGGTctaaaac</t>
  </si>
  <si>
    <t>_28_nve-mir-2034_</t>
  </si>
  <si>
    <t>gtagagGCTAATGCAAAAAATGTCAGacttaag</t>
  </si>
  <si>
    <t>_28_nve-mir-9413_</t>
  </si>
  <si>
    <t>attctcTAAAAGTGATCAGTGGTAAGGTgcttata</t>
  </si>
  <si>
    <t>_28_nve-mir-9417_</t>
  </si>
  <si>
    <t>gaggatTGAGAACGTATCGGCAGGGTCTcgctgtg</t>
  </si>
  <si>
    <t>_28_nve-mir-9431_</t>
  </si>
  <si>
    <t>ggatacTAAGCTGTGGTTTAAAGCACctctgtt</t>
  </si>
  <si>
    <t>_28_n-nve-miR-14_</t>
  </si>
  <si>
    <t>tcatgcCGGGTTTCTTTGGTAGCACGGTggttagc</t>
  </si>
  <si>
    <t>_28_n-nve-miR-19_</t>
  </si>
  <si>
    <t>ttgtccTCCGACGAAGGGCTAACGCTCGttttgaa</t>
  </si>
  <si>
    <t>_28_nve-mir-2024a_</t>
  </si>
  <si>
    <t>actatcTTACACAGTACCGATATTGTGAatgaccg</t>
  </si>
  <si>
    <t>_28_nve-mir-2036_</t>
  </si>
  <si>
    <t>atcaggTATATTGTACGACTCTCATCGTAttaccgc</t>
  </si>
  <si>
    <t>_28_nve-mir-9424a_</t>
  </si>
  <si>
    <t>ttctagTATAGTTGGCTCATCGAGGCAGTacaattt</t>
  </si>
  <si>
    <t>_28_nve-mir-9446_</t>
  </si>
  <si>
    <t>tttggtTTTTTTCTTATGTCGTCATGTactgatt</t>
  </si>
  <si>
    <t>_28_n-nve-miR-42-a_</t>
  </si>
  <si>
    <t>ctcccaTCTGTTCTCGTGGGTGAATGATttttttt</t>
  </si>
  <si>
    <t>_28_n-nve-miR-98_</t>
  </si>
  <si>
    <t>gtaagaTTTTCGCGAGTCAGCAGCTACAgggtcca</t>
  </si>
  <si>
    <t>_28_n-nve-miR-47-1_</t>
  </si>
  <si>
    <t>gtgaaaATTATTTCCGGCTGCACACAGGttctact</t>
  </si>
  <si>
    <t>_28_n-nve-miR-82_</t>
  </si>
  <si>
    <t>tacaaaCAAAATCGCTCGGGGTAGACCATactgcag</t>
  </si>
  <si>
    <t>_28_nve-mir-2022_</t>
  </si>
  <si>
    <t>cttgtaTTTGCTAGTTGCTTTTGTCCCGCttcttct</t>
  </si>
  <si>
    <t>_28_n-nve-miR-93_</t>
  </si>
  <si>
    <t>gcttttTTGAGTGTTGTTGACTGGTAActttaca</t>
  </si>
  <si>
    <t>_28_nve-mir-2024g_</t>
  </si>
  <si>
    <t>ctacttTAACACAGTACCGATATTGTGActacagg</t>
  </si>
  <si>
    <t>_28_n-nve-miR-16_</t>
  </si>
  <si>
    <t>cagaaaTGGCGGCCACGAACTACGAACactaggc</t>
  </si>
  <si>
    <t>_28_n-nve-miR-44-1_</t>
  </si>
  <si>
    <t>agcaagACACAAAGAACGGCTGCGCGtacgaaa</t>
  </si>
  <si>
    <t>_28_n-nve-miR-94_</t>
  </si>
  <si>
    <t>tatgttTTGTATTCTTCTCTCTTTTGTaatgtgt</t>
  </si>
  <si>
    <t>_28_nve-mir-2041b_</t>
  </si>
  <si>
    <t>ccaagaTTAGAGGAAAATACCCCTGGgttctcg</t>
  </si>
  <si>
    <t>_28_n-nve-miR-86_</t>
  </si>
  <si>
    <t>aaaaaaACAAGCGAAGATAGAGACTCAggggtat</t>
  </si>
  <si>
    <t>_28_n-nve-miR-85_</t>
  </si>
  <si>
    <t>cgaaacAACAGACTCGCGACACGGATggaaata</t>
  </si>
  <si>
    <t>_28_n-nve-miR-44-2_</t>
  </si>
  <si>
    <t>ctgagcACACAAAGAACGGCTGCGCGGGtcaatca</t>
  </si>
  <si>
    <t>_28_n-nve-miR-35_</t>
  </si>
  <si>
    <t>tagcggCACAAAGAACGGCTGCGCGGGaccgaat</t>
  </si>
  <si>
    <t>_29_n-nve-miR-33_</t>
  </si>
  <si>
    <t>tgtacacAAATCGCTGTTGGAAACTGGaattat</t>
  </si>
  <si>
    <t>_29_n-nve-miR-38_</t>
  </si>
  <si>
    <t>attttccTACCCGGATTCTCCACCAGTggtgta</t>
  </si>
  <si>
    <t>_29_n-nve-miR-87_</t>
  </si>
  <si>
    <t>taacagaTCCGACTCTCTGCTTAATTccaagt</t>
  </si>
  <si>
    <t>_29_n-nve-miR-36-1_</t>
  </si>
  <si>
    <t>tctaactTATTGCAGATCCATGAGCTAGTtgtatt</t>
  </si>
  <si>
    <t>_29_n-nve-miR-37_</t>
  </si>
  <si>
    <t>aatttgtTCAGACTGCCGGACCGTTAGtgtgtg</t>
  </si>
  <si>
    <t>_29_nve-mir-2045_</t>
  </si>
  <si>
    <t>attagttTCCCAGAGTGTTGAGTTCAaatcga</t>
  </si>
  <si>
    <t>_29_n-nve-miR-25_</t>
  </si>
  <si>
    <t>actttttTTCTCCTCATTGTCAGTATGCTACTtcatgg</t>
  </si>
  <si>
    <t>_29_nve-mir-2035_</t>
  </si>
  <si>
    <t>gtttcagACATGGTCTGTTACAAGGGatagga</t>
  </si>
  <si>
    <t>_29_n-nve-miR-10_</t>
  </si>
  <si>
    <t>tgttagcTTTTGTACATTTAGATTATCTCTctgtct</t>
  </si>
  <si>
    <t>_29_n-nve-miR-101-1_</t>
  </si>
  <si>
    <t>ttatgtcTGAGTCTTGGGTTGTCACTAGGtaacag</t>
  </si>
  <si>
    <t>_29_nve-mir-2027_</t>
  </si>
  <si>
    <t>cattaggTGCTTGTTGGTAATTTTGCActtttg</t>
  </si>
  <si>
    <t>_29_nve-mir-9445_</t>
  </si>
  <si>
    <t>aacgtgtTCTGTGTCGCTCGTTTACTTtcgatt</t>
  </si>
  <si>
    <t>_29_n-nve-miR-13_</t>
  </si>
  <si>
    <t>ctattagTATGTGACAAGTTTATCAATGgtaaaa</t>
  </si>
  <si>
    <t>_29_n-nve-miR-20_</t>
  </si>
  <si>
    <t>ctagacaTGACATAATGACATGAGAGCGTcgccgg</t>
  </si>
  <si>
    <t>_29_n-nve-miR-46_</t>
  </si>
  <si>
    <t>gccactcTGCGTGCAGCCGGAAATAGTTtaaatg</t>
  </si>
  <si>
    <t>_29_n-nve-miR-67_</t>
  </si>
  <si>
    <t>ccgctctAAAAGGAAATGGGGATTTGCCcaccgg</t>
  </si>
  <si>
    <t>_29_nve-mir-2029_</t>
  </si>
  <si>
    <t>atgtaggTACGCAATCCCTAGGTTACCAgtctag</t>
  </si>
  <si>
    <t>_29_nve-mir-9456_</t>
  </si>
  <si>
    <t>gcagtagCCGCTGACTCGCGAAATCCTttcgca</t>
  </si>
  <si>
    <t>_29_n-nve-miR-59_</t>
  </si>
  <si>
    <t>ctttgttTGTCAAAAAATCTGTAGGGgcacct</t>
  </si>
  <si>
    <t>_29_n-nve-miR-88_</t>
  </si>
  <si>
    <t>gtcagcaTCTCCAAGTAGTCGCCGCTGTGTCGccttta</t>
  </si>
  <si>
    <t>_29_nve-mir-9433_</t>
  </si>
  <si>
    <t>cggatgaTTCGGTGAAATTTAGAACCACtgtaga</t>
  </si>
  <si>
    <t>_29_n-nve-miR-28_</t>
  </si>
  <si>
    <t>ctactaaTTGGACATAACGACATAAGAGTaaagca</t>
  </si>
  <si>
    <t>_29_n-nve-miR-29_</t>
  </si>
  <si>
    <t>ggcagtaACAAGGATCCGTTGGCTCAGGaacgct</t>
  </si>
  <si>
    <t>_29_n-nve-miR-70_</t>
  </si>
  <si>
    <t>ctagaagACAAAATTGCGGGCGGGACTTGccggtc</t>
  </si>
  <si>
    <t>_29_nve-mir-9448_</t>
  </si>
  <si>
    <t>gtctctcTCCGCAGCCGTCCCTAGTtagtcg</t>
  </si>
  <si>
    <t>_29_n-nve-miR-43_</t>
  </si>
  <si>
    <t>gcctgacTGTTCTTCCATGGTAACCTGAgtgccc</t>
  </si>
  <si>
    <t>_29_n-nve-miR-71_</t>
  </si>
  <si>
    <t>gcgccggACACCGATTTGAGCGAAGCGACaggtca</t>
  </si>
  <si>
    <t>_29_n-nve-miR-73_</t>
  </si>
  <si>
    <t>gtatcatAGAGGTTCGACTGTATATCCTTTctgatc</t>
  </si>
  <si>
    <t>_29_n-nve-miR-74_</t>
  </si>
  <si>
    <t>tacctttAGATGGGACTCAGTGTAAAGAGTatctta</t>
  </si>
  <si>
    <t>_29_n-nve-miR-8_</t>
  </si>
  <si>
    <t>gacatccAAGGTGACCTCGATCTTCATGATgcaatt</t>
  </si>
  <si>
    <t>_29_n-nve-miR-89_</t>
  </si>
  <si>
    <t>tttggcgTCTCTGTTATTTCTCATTCTTcgaaaa</t>
  </si>
  <si>
    <t>_29_n-nve-miR-95_</t>
  </si>
  <si>
    <t>atacaatATTGTGGAAATACTGATACTGtaccta</t>
  </si>
  <si>
    <t>_29_nve-mir-100_</t>
  </si>
  <si>
    <t>gttaagcACCCGTAGATCCGAACTTGTGttggta</t>
  </si>
  <si>
    <t>_29_nve-mir-2028_</t>
  </si>
  <si>
    <t>gcatggtTAATGTTCCTGCTTGTTCCTttataa</t>
  </si>
  <si>
    <t>_29_nve-mir-9428_</t>
  </si>
  <si>
    <t>ccaccgtCGAACATAGGGACACTGTTgacagc</t>
  </si>
  <si>
    <t>_29_n-nve-miR-100-1_</t>
  </si>
  <si>
    <t>ttcccttTCCCTCATGTCGGCTGACCTCCTccctga</t>
  </si>
  <si>
    <t>_29_n-nve-miR-18_</t>
  </si>
  <si>
    <t>tacggagAAGAGGACGTCCCTCGCGTGTGGcgccgg</t>
  </si>
  <si>
    <t>_29_n-nve-miR-26_</t>
  </si>
  <si>
    <t>tgttcttTTTTGGTTTTACTAGTAGAGTatttta</t>
  </si>
  <si>
    <t>_29_n-nve-miR-53_</t>
  </si>
  <si>
    <t>agtcgctACAAGGGTCTCCTTTCTGGACTtatata</t>
  </si>
  <si>
    <t>_29_n-nve-miR-54_</t>
  </si>
  <si>
    <t>atgatgtACAGACTTCGCTCAAAATCTAAttgttg</t>
  </si>
  <si>
    <t>_29_n-nve-miR-6_</t>
  </si>
  <si>
    <t>gtagcccATTCTGTACAGTCTCCTGTTGTCatttta</t>
  </si>
  <si>
    <t>_29_nve-mir-2031_</t>
  </si>
  <si>
    <t>tcaaaacTACGGCACTCTATTTATGGTAttctat</t>
  </si>
  <si>
    <t>_29_n-nve-miR-11_</t>
  </si>
  <si>
    <t>tcgctcgCCAGAGATTCGGGATTCCTGTctccct</t>
  </si>
  <si>
    <t>_29_n-nve-miR-72_</t>
  </si>
  <si>
    <t>aggctttACCGTTTCTACATTCCTTTGAGTaatgaa</t>
  </si>
  <si>
    <t>_29_n-nve-miR-9_</t>
  </si>
  <si>
    <t>gactcgtCTCCTGTGCAGTGCTCTCTGTGTgttact</t>
  </si>
  <si>
    <t>_29_nve-mir-2043a_</t>
  </si>
  <si>
    <t>actattcTATATCGCCTTTTGAGGTTAtttttc</t>
  </si>
  <si>
    <t>_29_nve-mir-9425_</t>
  </si>
  <si>
    <t>cgtaaggAAGAACACCCAAAATAGCTGActagac</t>
  </si>
  <si>
    <t>_29_n-nve-miR-103-1_</t>
  </si>
  <si>
    <t>tctcgaaTTCTCCTTTGACCTCTCCAGACTgtctcc</t>
  </si>
  <si>
    <t>_29_n-nve-miR-15_</t>
  </si>
  <si>
    <t>ccctggtTCACGATCTATTGTTCTGTTAGTaataat</t>
  </si>
  <si>
    <t>_29_n-nve-miR-58_</t>
  </si>
  <si>
    <t>aggctaaTGGCAGATATGGTGGAAATGGTagcagt</t>
  </si>
  <si>
    <t>_29_n-nve-miR-66_</t>
  </si>
  <si>
    <t>caancaaAAAAACAAAGAGTTGAGGAAGTataaac</t>
  </si>
  <si>
    <t>_29_n-nve-miR-69_</t>
  </si>
  <si>
    <t>agatgcgTAAGGAAACTAGCGGTCGTTGGCtcctgg</t>
  </si>
  <si>
    <t>_29_n-nve-miR-91_</t>
  </si>
  <si>
    <t>aatacccTGGACCAACTCCGATATTCACCtgtttt</t>
  </si>
  <si>
    <t>_29_nve-mir-9449_</t>
  </si>
  <si>
    <t>tcgatgcTATCTCCTTAAACATTCATCGTctgtat</t>
  </si>
  <si>
    <t>_29_nve-mir-2047_</t>
  </si>
  <si>
    <t>tccgaatTTCGCCGAGCAGATGTCGGagtgta</t>
  </si>
  <si>
    <t>_29_nve-mir-2026_</t>
  </si>
  <si>
    <t>ccccccgTTTCAAATGTCTACTGATGGAtgtagg</t>
  </si>
  <si>
    <t>_29_nve-mir-2030_</t>
  </si>
  <si>
    <t>ccgggatTAGCATAACATTGTAAGAGATgattga</t>
  </si>
  <si>
    <t>_29_nve-mir-9414_</t>
  </si>
  <si>
    <t>ttacactAACTTGATCTTCAATGAACTacttcg</t>
  </si>
  <si>
    <t>_29_nve-mir-9457_</t>
  </si>
  <si>
    <t>tgaccagTACACATTCTAAGAAAAGTGCTtaaact</t>
  </si>
  <si>
    <t>_29_nve-mir-2046_</t>
  </si>
  <si>
    <t>atgactgCATCACTTCATAGCTATTTACTCTgaagta</t>
  </si>
  <si>
    <t>_29_nve-mir-9435_</t>
  </si>
  <si>
    <t>accgggtTCTTGTCAAGTGTATCTAGTGTGagcatc</t>
  </si>
  <si>
    <t>_29_nve-mir-9442_</t>
  </si>
  <si>
    <t>cggcccgAATATCAGGAGGACGCATTCGattctt</t>
  </si>
  <si>
    <t>_29_nve-mir-2042_</t>
  </si>
  <si>
    <t>accacccTTATAAATCATCCTTGCACTACttatgt</t>
  </si>
  <si>
    <t>_29_nve-mir-2032b_</t>
  </si>
  <si>
    <t>gtctggtTCGCTGCAACAGTTAGCTAGttctaa</t>
  </si>
  <si>
    <t>_29_nve-mir-2024f_</t>
  </si>
  <si>
    <t>actgctTTGCACATCACCAATGTTCTgcgcaag</t>
  </si>
  <si>
    <t>_29_n-nve-miR-84_</t>
  </si>
  <si>
    <t>agattaTAAGTGATAAATAGTCTGATAagttatt</t>
  </si>
  <si>
    <t>_29_n-nve-miR-83_</t>
  </si>
  <si>
    <t>tggactTAAGGCGACTTACTGTAGTAAGtttccgc</t>
  </si>
  <si>
    <t>_29_nve-mir-9429_</t>
  </si>
  <si>
    <t>ctattaTTCGTCTATATGGAGAAAGGgcctttt</t>
  </si>
  <si>
    <t>_29_n-nve-miR-49_</t>
  </si>
  <si>
    <t>tatcaaGAAACTATTTCCGGCTGGACGCcataggg</t>
  </si>
  <si>
    <t>_29_n-nve-miR-5_</t>
  </si>
  <si>
    <t>ggtagaTCGAGCGAGTGGCTTGCCTCGggtcggg</t>
  </si>
  <si>
    <t>_29_n-nve-miR-50_</t>
  </si>
  <si>
    <t>atttaaTAAATTAGGAAGAAGGAGCTGGagtgttt</t>
  </si>
  <si>
    <t>_29_n-nve-miR-75_</t>
  </si>
  <si>
    <t>agtttaTGTAGATTCTCTGAAATATTTgtcatga</t>
  </si>
  <si>
    <t>_29_n-nve-miR-81_</t>
  </si>
  <si>
    <t>gtggttTTGGCATAATATGGATGTGGATGtttacat</t>
  </si>
  <si>
    <t>_29_nve-mir-2025_</t>
  </si>
  <si>
    <t>tgtagaTTTTTTAGCCCGCGGAAGTTGTgttctcg</t>
  </si>
  <si>
    <t>_29_nve-mir-2032a_</t>
  </si>
  <si>
    <t>ttgtatCGAGGTAACTGTTGCAGCATccatcga</t>
  </si>
  <si>
    <t>_29_nve-mir-9453_</t>
  </si>
  <si>
    <t>aattcgGCGCTATTCCCAAACGGGAatagacg</t>
  </si>
  <si>
    <t>_29_n-nve-miR-12_</t>
  </si>
  <si>
    <t>tttcacTTGGGAGCTCCCACAACGTACGCggcctat</t>
  </si>
  <si>
    <t>_29_n-nve-miR-56_</t>
  </si>
  <si>
    <t>gcatagTCCTTTGAAAGTAGCTCGTAaaattag</t>
  </si>
  <si>
    <t>_29_n-nve-miR-63_</t>
  </si>
  <si>
    <t>tcggtgTTGCCACTAAATAGAGAGAACGTagaggcg</t>
  </si>
  <si>
    <t>_29_n-nve-miR-97_</t>
  </si>
  <si>
    <t>tatagtTTTTCATACATGTATCTGTTGatgtgtt</t>
  </si>
  <si>
    <t>_29_nve-mir-2038_</t>
  </si>
  <si>
    <t>gcgtatACCTTAATGTCACCATGATGAttacgtc</t>
  </si>
  <si>
    <t>_29_n-nve-miR-102-1_</t>
  </si>
  <si>
    <t>tatcctTGTGTTCGGCGTATATTCTCCTtctgcac</t>
  </si>
  <si>
    <t>_29_n-nve-miR-30_</t>
  </si>
  <si>
    <t>gagcacTAGATTAAAAGGCGTGCCAGGGgatcttc</t>
  </si>
  <si>
    <t>_29_n-nve-miR-51_</t>
  </si>
  <si>
    <t>ctaaagCACACATTATACTAAGACTCAggacaat</t>
  </si>
  <si>
    <t>_29_n-nve-miR-57_</t>
  </si>
  <si>
    <t>acgtgtAGAGGGAATTTAGAAGACAAAAcgtttta</t>
  </si>
  <si>
    <t>_29_n-nve-miR-99-1_</t>
  </si>
  <si>
    <t>attggaTATTCCCTTCTTGGTCTGTTAAaaaagga</t>
  </si>
  <si>
    <t>_29_nve-mir-9424b_</t>
  </si>
  <si>
    <t>atctgtTAAAGCTGGTTTATCGAGGCAttcattg</t>
  </si>
  <si>
    <t>_29_n-nve-miR-48-1_</t>
  </si>
  <si>
    <t>taataaTAATGTGGAAGGAAAAAACGTGctggctg</t>
  </si>
  <si>
    <t>_29_n-nve-miR-48-2_</t>
  </si>
  <si>
    <t>aataatTAATGTGGAAGGAAAAAACGTtcgcggt</t>
  </si>
  <si>
    <t>_29_n-nve-miR-55_</t>
  </si>
  <si>
    <t>gagtctTCCAAGCGTGACTAGTCCAGAACtggaggc</t>
  </si>
  <si>
    <t>_29_n-nve-miR-62_</t>
  </si>
  <si>
    <t>tacaggCTCTTTCGGGATTATTCTGAGatttacc</t>
  </si>
  <si>
    <t>_29_n-nve-miR-79_</t>
  </si>
  <si>
    <t>aagtatATGAGGGAACAATGAGCAGTGTgcggtaa</t>
  </si>
  <si>
    <t>_29_n-nve-miR-80_</t>
  </si>
  <si>
    <t>aataagATGCCGATCCACCACTCCTTTGTttgttta</t>
  </si>
  <si>
    <t>_29_n-nve-miR-96_</t>
  </si>
  <si>
    <t>agtatgTTTGTGTATGTTTATGTTTAGtaatata</t>
  </si>
  <si>
    <t>_29_nve-mir-2023_</t>
  </si>
  <si>
    <t>gctaagAAAGAAGTACAAGTGGTAGGGggtgaag</t>
  </si>
  <si>
    <t>_29_nve-mir-2024e_</t>
  </si>
  <si>
    <t>actctaTTGCACATTACCAATATTCTGAggctact</t>
  </si>
  <si>
    <t>_29_nve-mir-2037_</t>
  </si>
  <si>
    <t>agctggTGTGATTGGAGACTTTTACCGTtggtagc</t>
  </si>
  <si>
    <t>_29_nve-mir-2039_</t>
  </si>
  <si>
    <t>atgaatATAAAATAAAGGTAGGCTcctcaat</t>
  </si>
  <si>
    <t>_29_nve-mir-2050_</t>
  </si>
  <si>
    <t>tctacgATTTGATTGCTGTGATCTGGTTcgtgctt</t>
  </si>
  <si>
    <t>_29_nve-mir-9422_</t>
  </si>
  <si>
    <t>ctggcaTGACAGAAGATAGAAGCGCTGAgatgcgt</t>
  </si>
  <si>
    <t>_29_nve-mir-9455_</t>
  </si>
  <si>
    <t>tctaatGTCCAGACCTGTGTGAATAGGGattctga</t>
  </si>
  <si>
    <t>_29_n-nve-miR-23_</t>
  </si>
  <si>
    <t>gttagcTCTTCGGTCTTCCTCTGCTGAatatcca</t>
  </si>
  <si>
    <t>_29_n-nve-miR-32_</t>
  </si>
  <si>
    <t>gtagttTTCATTATCTCTATCATCGCTTggatcta</t>
  </si>
  <si>
    <t>_29_n-nve-miR-76_</t>
  </si>
  <si>
    <t>tttgacAGTGTGCGTCCAGAAAGTTTGTtatgatg</t>
  </si>
  <si>
    <t>_29_nve-mir-2050a_</t>
  </si>
  <si>
    <t>tccctgTTTGTCTCGTAACTGCCCTGAAGtaggtcc</t>
  </si>
  <si>
    <t>_29_nve-mir-2050b_</t>
  </si>
  <si>
    <t>tcgctcTTCGTCTCGTAACTGCCCTGAAGgtggctc</t>
  </si>
  <si>
    <t>_29_n-nve-miR-24_</t>
  </si>
  <si>
    <t>gggacaTAACAAAGAACTAACGCTCGAAcagtgca</t>
  </si>
  <si>
    <t>_29_n-nve-miR-34_</t>
  </si>
  <si>
    <t>tgttcaTTTCGAGAGTGGCTAGAGGCGTCTtctgctg</t>
  </si>
  <si>
    <t>_29_n-nve-miR-39-1_</t>
  </si>
  <si>
    <t>aaagctTTGGCTGCCGTGAACGCGTGGGTagcaagc</t>
  </si>
  <si>
    <t>_29_n-nve-miR-68_</t>
  </si>
  <si>
    <t>gggcgcCAAATCCCCATTTCCTTTTGCaagagag</t>
  </si>
  <si>
    <t>_29_n-nve-miR-78_</t>
  </si>
  <si>
    <t>ccgctcATGAGCATGTGATCAAAGGCTGGgcttggt</t>
  </si>
  <si>
    <t>_29_n-nve-miR-92_</t>
  </si>
  <si>
    <t>aagcatTTCGTATCTACCATTTATGGTcaacaat</t>
  </si>
  <si>
    <t>_29_nve-mir-2034_</t>
  </si>
  <si>
    <t>ggtgaaGCTAATGCAAAAAATGTCAGgtcaata</t>
  </si>
  <si>
    <t>_29_nve-mir-9413_</t>
  </si>
  <si>
    <t>ttcactTAAAAGTGATCAGTGGTAAGGTtacgtat</t>
  </si>
  <si>
    <t>_29_nve-mir-9417_</t>
  </si>
  <si>
    <t>aggtgaTGAGAACGTATCGGCAGGGTCTgtgcctg</t>
  </si>
  <si>
    <t>_29_nve-mir-9431_</t>
  </si>
  <si>
    <t>gatgacTAAGCTGTGGTTTAAAGCACctgtttc</t>
  </si>
  <si>
    <t>_29_n-nve-miR-14_</t>
  </si>
  <si>
    <t>acttgcCGGGTTTCTTTGGTAGCACGGTgtcgtag</t>
  </si>
  <si>
    <t>_29_n-nve-miR-19_</t>
  </si>
  <si>
    <t>ttctcgTCCGACGAAGGGCTAACGCTCGtaattgt</t>
  </si>
  <si>
    <t>_29_nve-mir-2024a_</t>
  </si>
  <si>
    <t>tcatacTTACACAGTACCGATATTGTGAacggatc</t>
  </si>
  <si>
    <t>_29_nve-mir-2036_</t>
  </si>
  <si>
    <t>actaggTATATTGTACGACTCTCATCGTAcatcgtc</t>
  </si>
  <si>
    <t>_29_nve-mir-9424a_</t>
  </si>
  <si>
    <t>cattgtTATAGTTGGCTCATCGAGGCAGTataatct</t>
  </si>
  <si>
    <t>_29_nve-mir-9446_</t>
  </si>
  <si>
    <t>tgtgttTTTTTTCTTATGTCGTCATGTgttatac</t>
  </si>
  <si>
    <t>_29_n-nve-miR-42-a_</t>
  </si>
  <si>
    <t>acccctTCTGTTCTCGTGGGTGAATGATttttttt</t>
  </si>
  <si>
    <t>_29_n-nve-miR-98_</t>
  </si>
  <si>
    <t>aatgagTTTTCGCGAGTCAGCAGCTACAtcgcagg</t>
  </si>
  <si>
    <t>_29_n-nve-miR-47-1_</t>
  </si>
  <si>
    <t>aagatgATTATTTCCGGCTGCACACAGGcattctt</t>
  </si>
  <si>
    <t>_29_n-nve-miR-82_</t>
  </si>
  <si>
    <t>caaataCAAAATCGCTCGGGGTAGACCATagacctg</t>
  </si>
  <si>
    <t>_29_nve-mir-2022_</t>
  </si>
  <si>
    <t>atgttcTTTGCTAGTTGCTTTTGTCCCGCcttcttt</t>
  </si>
  <si>
    <t>_29_n-nve-miR-93_</t>
  </si>
  <si>
    <t>tgttctTTGAGTGTTGTTGACTGGTAAcctatta</t>
  </si>
  <si>
    <t>_29_nve-mir-2024g_</t>
  </si>
  <si>
    <t>tctcatTAACACAGTACCGATATTGTGAggtccaa</t>
  </si>
  <si>
    <t>_29_n-nve-miR-16_</t>
  </si>
  <si>
    <t>aagacaTGGCGGCCACGAACTACGAACggtcaac</t>
  </si>
  <si>
    <t>_29_n-nve-miR-44-1_</t>
  </si>
  <si>
    <t>aacggaACACAAAGAACGGCTGCGCGaaatgca</t>
  </si>
  <si>
    <t>_29_n-nve-miR-94_</t>
  </si>
  <si>
    <t>tttgtaTTGTATTCTTCTCTCTTTTGTtagatgt</t>
  </si>
  <si>
    <t>_29_nve-mir-2041b_</t>
  </si>
  <si>
    <t>aaccagTTAGAGGAAAATACCCCTGGtgtccgt</t>
  </si>
  <si>
    <t>_29_n-nve-miR-86_</t>
  </si>
  <si>
    <t>aaaaaaACAAGCGAAGATAGAGACTCAgaggtgt</t>
  </si>
  <si>
    <t>_29_n-nve-miR-85_</t>
  </si>
  <si>
    <t>caaagcAACAGACTCGCGACACGGATgtagaaa</t>
  </si>
  <si>
    <t>_29_n-nve-miR-44-2_</t>
  </si>
  <si>
    <t>ccatggACACAAAGAACGGCTGCGCGGGaccatat</t>
  </si>
  <si>
    <t>_29_n-nve-miR-35_</t>
  </si>
  <si>
    <t>gctaggCACAAAGAACGGCTGCGCGGGtagacac</t>
  </si>
  <si>
    <t>_30_n-nve-miR-33_</t>
  </si>
  <si>
    <t>aagttccAAATCGCTGTTGGAAACTGGttataa</t>
  </si>
  <si>
    <t>_30_n-nve-miR-38_</t>
  </si>
  <si>
    <t>ttctatcTACCCGGATTCTCCACCAGTgtagtg</t>
  </si>
  <si>
    <t>_30_n-nve-miR-87_</t>
  </si>
  <si>
    <t>aaaagctTCCGACTCTCTGCTTAATTaccagt</t>
  </si>
  <si>
    <t>_30_n-nve-miR-36-1_</t>
  </si>
  <si>
    <t>tcaacttTATTGCAGATCCATGAGCTAGTtgattt</t>
  </si>
  <si>
    <t>_30_n-nve-miR-37_</t>
  </si>
  <si>
    <t>tgatttaTCAGACTGCCGGACCGTTAGgggttt</t>
  </si>
  <si>
    <t>_30_nve-mir-2045_</t>
  </si>
  <si>
    <t>taattgtTCCCAGAGTGTTGAGTTCAgtcaaa</t>
  </si>
  <si>
    <t>_30_n-nve-miR-25_</t>
  </si>
  <si>
    <t>ttatttcTTCTCCTCATTGTCAGTATGCTACTgagttc</t>
  </si>
  <si>
    <t>_30_nve-mir-2035_</t>
  </si>
  <si>
    <t>gattctgACATGGTCTGTTACAAGGGaggaat</t>
  </si>
  <si>
    <t>_30_n-nve-miR-10_</t>
  </si>
  <si>
    <t>tgcttgaTTTTGTACATTTAGATTATCTCTgttcct</t>
  </si>
  <si>
    <t>_30_n-nve-miR-101-1_</t>
  </si>
  <si>
    <t>tgtttcaTGAGTCTTGGGTTGTCACTAGGtagaca</t>
  </si>
  <si>
    <t>_30_nve-mir-2027_</t>
  </si>
  <si>
    <t>gaatgctTGCTTGTTGGTAATTTTGCAtttgtc</t>
  </si>
  <si>
    <t>_30_nve-mir-9445_</t>
  </si>
  <si>
    <t>gttaacgTCTGTGTCGCTCGTTTACTTgttatc</t>
  </si>
  <si>
    <t>_30_n-nve-miR-13_</t>
  </si>
  <si>
    <t>tctgtaaTATGTGACAAGTTTATCAATGaataga</t>
  </si>
  <si>
    <t>_30_n-nve-miR-20_</t>
  </si>
  <si>
    <t>actcgaaTGACATAATGACATGAGAGCGTccgggc</t>
  </si>
  <si>
    <t>_30_n-nve-miR-46_</t>
  </si>
  <si>
    <t>ccatccgTGCGTGCAGCCGGAAATAGTTtgtaaa</t>
  </si>
  <si>
    <t>_30_n-nve-miR-67_</t>
  </si>
  <si>
    <t>tctcgccAAAAGGAAATGGGGATTTGCCcccgag</t>
  </si>
  <si>
    <t>_30_nve-mir-2029_</t>
  </si>
  <si>
    <t>agtggatTACGCAATCCCTAGGTTACCAcagttg</t>
  </si>
  <si>
    <t>_30_nve-mir-9456_</t>
  </si>
  <si>
    <t>ggcagatCCGCTGACTCGCGAAATCCTatcgtc</t>
  </si>
  <si>
    <t>_30_n-nve-miR-59_</t>
  </si>
  <si>
    <t>ttttgctTGTCAAAAAATCTGTAGGGatcgcc</t>
  </si>
  <si>
    <t>_30_n-nve-miR-88_</t>
  </si>
  <si>
    <t>gacatcgTCTCCAAGTAGTCGCCGCTGTGTCGattctc</t>
  </si>
  <si>
    <t>_30_nve-mir-9433_</t>
  </si>
  <si>
    <t>agtagcgTTCGGTGAAATTTAGAACCACagttag</t>
  </si>
  <si>
    <t>_30_n-nve-miR-28_</t>
  </si>
  <si>
    <t>caatatcTTGGACATAACGACATAAGAGTcagaaa</t>
  </si>
  <si>
    <t>_30_n-nve-miR-29_</t>
  </si>
  <si>
    <t>gtgaacgACAAGGATCCGTTGGCTCAGGtagcca</t>
  </si>
  <si>
    <t>_30_n-nve-miR-70_</t>
  </si>
  <si>
    <t>agtgacaACAAAATTGCGGGCGGGACTTGtcgcgc</t>
  </si>
  <si>
    <t>_30_nve-mir-9448_</t>
  </si>
  <si>
    <t>tctccgtTCCGCAGCCGTCCCTAGTgatcgt</t>
  </si>
  <si>
    <t>_30_n-nve-miR-43_</t>
  </si>
  <si>
    <t>cctgcagTGTTCTTCCATGGTAACCTGActcgcg</t>
  </si>
  <si>
    <t>_30_n-nve-miR-71_</t>
  </si>
  <si>
    <t>gggccgcACACCGATTTGAGCGAAGCGACaggatc</t>
  </si>
  <si>
    <t>_30_n-nve-miR-73_</t>
  </si>
  <si>
    <t>tagctatAGAGGTTCGACTGTATATCCTTTtcgtac</t>
  </si>
  <si>
    <t>_30_n-nve-miR-74_</t>
  </si>
  <si>
    <t>tcattctAGATGGGACTCAGTGTAAAGAGTcttaat</t>
  </si>
  <si>
    <t>_30_n-nve-miR-8_</t>
  </si>
  <si>
    <t>acctgacAAGGTGACCTCGATCTTCATGATctagta</t>
  </si>
  <si>
    <t>_30_n-nve-miR-89_</t>
  </si>
  <si>
    <t>ttgtggcTCTCTGTTATTTCTCATTCTTagaaca</t>
  </si>
  <si>
    <t>_30_n-nve-miR-95_</t>
  </si>
  <si>
    <t>tctaaaaATTGTGGAAATACTGATACTGtcaatc</t>
  </si>
  <si>
    <t>_30_nve-mir-100_</t>
  </si>
  <si>
    <t>ggtcaatACCCGTAGATCCGAACTTGTGgtttag</t>
  </si>
  <si>
    <t>_30_nve-mir-2028_</t>
  </si>
  <si>
    <t>agcgttgTAATGTTCCTGCTTGTTCCTaatatt</t>
  </si>
  <si>
    <t>_30_nve-mir-9428_</t>
  </si>
  <si>
    <t>cctaccgCGAACATAGGGACACTGTTacgagc</t>
  </si>
  <si>
    <t>_30_n-nve-miR-100-1_</t>
  </si>
  <si>
    <t>tcttcctTCCCTCATGTCGGCTGACCTCCTtacccg</t>
  </si>
  <si>
    <t>_30_n-nve-miR-18_</t>
  </si>
  <si>
    <t>acgtggaAAGAGGACGTCCCTCGCGTGTGGgcggcc</t>
  </si>
  <si>
    <t>_30_n-nve-miR-26_</t>
  </si>
  <si>
    <t>ttttcgtTTTTGGTTTTACTAGTAGAGTatttta</t>
  </si>
  <si>
    <t>_30_n-nve-miR-53_</t>
  </si>
  <si>
    <t>actgctgACAAGGGTCTCCTTTCTGGACTaattat</t>
  </si>
  <si>
    <t>_30_n-nve-miR-54_</t>
  </si>
  <si>
    <t>gttgtaaACAGACTTCGCTCAAAATCTAAttttgg</t>
  </si>
  <si>
    <t>_30_n-nve-miR-6_</t>
  </si>
  <si>
    <t>ctcgcagATTCTGTACAGTCTCCTGTTGTCattatt</t>
  </si>
  <si>
    <t>_30_nve-mir-2031_</t>
  </si>
  <si>
    <t>aaacactTACGGCACTCTATTTATGGTAtcttat</t>
  </si>
  <si>
    <t>_30_n-nve-miR-11_</t>
  </si>
  <si>
    <t>ctctcggCCAGAGATTCGGGATTCCTGTccttcc</t>
  </si>
  <si>
    <t>_30_n-nve-miR-72_</t>
  </si>
  <si>
    <t>cagtttgACCGTTTCTACATTCCTTTGAGTgaaata</t>
  </si>
  <si>
    <t>_30_n-nve-miR-9_</t>
  </si>
  <si>
    <t>tcagcgtCTCCTGTGCAGTGCTCTCTGTGTgttcat</t>
  </si>
  <si>
    <t>_30_nve-mir-2043a_</t>
  </si>
  <si>
    <t>tcaacttTATATCGCCTTTTGAGGTTAttttct</t>
  </si>
  <si>
    <t>_30_nve-mir-9425_</t>
  </si>
  <si>
    <t>taagggcAAGAACACCCAAAATAGCTGAactgca</t>
  </si>
  <si>
    <t>_30_n-nve-miR-103-1_</t>
  </si>
  <si>
    <t>cattgcaTTCTCCTTTGACCTCTCCAGACTcctcgt</t>
  </si>
  <si>
    <t>_30_n-nve-miR-15_</t>
  </si>
  <si>
    <t>gtgccctTCACGATCTATTGTTCTGTTAGTataaat</t>
  </si>
  <si>
    <t>_30_n-nve-miR-58_</t>
  </si>
  <si>
    <t>tgagaacTGGCAGATATGGTGGAAATGGTcaggta</t>
  </si>
  <si>
    <t>_30_n-nve-miR-66_</t>
  </si>
  <si>
    <t>acaaacnAAAAACAAAGAGTTGAGGAAGTataaca</t>
  </si>
  <si>
    <t>_30_n-nve-miR-69_</t>
  </si>
  <si>
    <t>gaggactTAAGGAAACTAGCGGTCGTTGGCtcggct</t>
  </si>
  <si>
    <t>_30_n-nve-miR-91_</t>
  </si>
  <si>
    <t>ctcaaacTGGACCAACTCCGATATTCACCttgttt</t>
  </si>
  <si>
    <t>_30_nve-mir-9449_</t>
  </si>
  <si>
    <t>tgtagccTATCTCCTTAAACATTCATCGTactgtt</t>
  </si>
  <si>
    <t>_30_nve-mir-2047_</t>
  </si>
  <si>
    <t>ctgatcaTTCGCCGAGCAGATGTCGGttgaga</t>
  </si>
  <si>
    <t>_30_nve-mir-2026_</t>
  </si>
  <si>
    <t>gccccccTTTCAAATGTCTACTGATGGAttggga</t>
  </si>
  <si>
    <t>_30_nve-mir-2030_</t>
  </si>
  <si>
    <t>gagcgtcTAGCATAACATTGTAAGAGATagtagt</t>
  </si>
  <si>
    <t>_30_nve-mir-9414_</t>
  </si>
  <si>
    <t>aatccttAACTTGATCTTCAATGAACTgtacct</t>
  </si>
  <si>
    <t>_30_nve-mir-9457_</t>
  </si>
  <si>
    <t>ggactacTACACATTCTAAGAAAAGTGCTctaaat</t>
  </si>
  <si>
    <t>_30_nve-mir-2046_</t>
  </si>
  <si>
    <t>tgcatgaCATCACTTCATAGCTATTTACTCTaggaat</t>
  </si>
  <si>
    <t>_30_nve-mir-9435_</t>
  </si>
  <si>
    <t>gtagcgcTCTTGTCAAGTGTATCTAGTGTGcctaag</t>
  </si>
  <si>
    <t>_30_nve-mir-9442_</t>
  </si>
  <si>
    <t>cgcgcgcAATATCAGGAGGACGCATTCGtctatt</t>
  </si>
  <si>
    <t>_30_nve-mir-2042_</t>
  </si>
  <si>
    <t>cccaccaTTATAAATCATCCTTGCACTACattttg</t>
  </si>
  <si>
    <t>_30_nve-mir-2032b_</t>
  </si>
  <si>
    <t>tgttgcgTCGCTGCAACAGTTAGCTAGttacat</t>
  </si>
  <si>
    <t>_30_nve-mir-2024f_</t>
  </si>
  <si>
    <t>ctagtcTTGCACATCACCAATGTTCTcgcagga</t>
  </si>
  <si>
    <t>_30_n-nve-miR-84_</t>
  </si>
  <si>
    <t>attgaaTAAGTGATAAATAGTCTGATAaattgtt</t>
  </si>
  <si>
    <t>_30_n-nve-miR-83_</t>
  </si>
  <si>
    <t>ttaggcTAAGGCGACTTACTGTAGTAAGctctgct</t>
  </si>
  <si>
    <t>_30_nve-mir-9429_</t>
  </si>
  <si>
    <t>tattacTTCGTCTATATGGAGAAAGGttcttcg</t>
  </si>
  <si>
    <t>_30_n-nve-miR-49_</t>
  </si>
  <si>
    <t>acatatGAAACTATTTCCGGCTGGACGCactggga</t>
  </si>
  <si>
    <t>_30_n-nve-miR-5_</t>
  </si>
  <si>
    <t>gtggaaTCGAGCGAGTGGCTTGCCTCGtggggcg</t>
  </si>
  <si>
    <t>_30_n-nve-miR-50_</t>
  </si>
  <si>
    <t>tatataTAAATTAGGAAGAAGGAGCTGGttgagtt</t>
  </si>
  <si>
    <t>_30_n-nve-miR-75_</t>
  </si>
  <si>
    <t>agttatTGTAGATTCTCTGAAATATTTgtacgta</t>
  </si>
  <si>
    <t>_30_n-nve-miR-81_</t>
  </si>
  <si>
    <t>gtttggTTGGCATAATATGGATGTGGATGatttcta</t>
  </si>
  <si>
    <t>_30_nve-mir-2025_</t>
  </si>
  <si>
    <t>gatatgTTTTTTAGCCCGCGGAAGTTGTgctttgc</t>
  </si>
  <si>
    <t>_30_nve-mir-2032a_</t>
  </si>
  <si>
    <t>gattttCGAGGTAACTGTTGCAGCATcctgcaa</t>
  </si>
  <si>
    <t>_30_nve-mir-9453_</t>
  </si>
  <si>
    <t>tactgaGCGCTATTCCCAAACGGGAacgatag</t>
  </si>
  <si>
    <t>_30_n-nve-miR-12_</t>
  </si>
  <si>
    <t>cttctaTTGGGAGCTCCCACAACGTACGCcgcattg</t>
  </si>
  <si>
    <t>_30_n-nve-miR-56_</t>
  </si>
  <si>
    <t>cataggTCCTTTGAAAGTAGCTCGTAgataaat</t>
  </si>
  <si>
    <t>_30_n-nve-miR-63_</t>
  </si>
  <si>
    <t>gggcttTTGCCACTAAATAGAGAGAACGTaggcgag</t>
  </si>
  <si>
    <t>_30_n-nve-miR-97_</t>
  </si>
  <si>
    <t>gattatTTTTCATACATGTATCTGTTGatgtgtt</t>
  </si>
  <si>
    <t>_30_nve-mir-2038_</t>
  </si>
  <si>
    <t>gagtctACCTTAATGTCACCATGATGAgtttcac</t>
  </si>
  <si>
    <t>_30_n-nve-miR-102-1_</t>
  </si>
  <si>
    <t>tattccTGTGTTCGGCGTATATTCTCCTgtcacct</t>
  </si>
  <si>
    <t>_30_n-nve-miR-30_</t>
  </si>
  <si>
    <t>ccggaaTAGATTAAAAGGCGTGCCAGGGgactctt</t>
  </si>
  <si>
    <t>_30_n-nve-miR-51_</t>
  </si>
  <si>
    <t>aacatgCACACATTATACTAAGACTCAggcaata</t>
  </si>
  <si>
    <t>_30_n-nve-miR-57_</t>
  </si>
  <si>
    <t>ttggcaAGAGGGAATTTAGAAGACAAAAgtattct</t>
  </si>
  <si>
    <t>_30_n-nve-miR-99-1_</t>
  </si>
  <si>
    <t>taagtgTATTCCCTTCTTGGTCTGTTAAaaagaag</t>
  </si>
  <si>
    <t>_30_nve-mir-9424b_</t>
  </si>
  <si>
    <t>cattgtTAAAGCTGGTTTATCGAGGCAttttgac</t>
  </si>
  <si>
    <t>_30_n-nve-miR-48-1_</t>
  </si>
  <si>
    <t>ttaaaaTAATGTGGAAGGAAAAAACGTGctcgggt</t>
  </si>
  <si>
    <t>_30_n-nve-miR-48-2_</t>
  </si>
  <si>
    <t>aatataTAATGTGGAAGGAAAAAACGTgtcgtcg</t>
  </si>
  <si>
    <t>_30_n-nve-miR-55_</t>
  </si>
  <si>
    <t>tcaggtTCCAAGCGTGACTAGTCCAGAACgtggcag</t>
  </si>
  <si>
    <t>_30_n-nve-miR-62_</t>
  </si>
  <si>
    <t>gatgacCTCTTTCGGGATTATTCTGAGccattat</t>
  </si>
  <si>
    <t>_30_n-nve-miR-79_</t>
  </si>
  <si>
    <t>gaattaATGAGGGAACAATGAGCAGTGTgaggatc</t>
  </si>
  <si>
    <t>_30_n-nve-miR-80_</t>
  </si>
  <si>
    <t>gaaaatATGCCGATCCACCACTCCTTTGTttgttat</t>
  </si>
  <si>
    <t>_30_n-nve-miR-96_</t>
  </si>
  <si>
    <t>ggttaaTTTGTGTATGTTTATGTTTAGaattaat</t>
  </si>
  <si>
    <t>_30_nve-mir-2023_</t>
  </si>
  <si>
    <t>cgagtaAAAGAAGTACAAGTGGTAGGGagtgagg</t>
  </si>
  <si>
    <t>_30_nve-mir-2024e_</t>
  </si>
  <si>
    <t>tctacaTTGCACATTACCAATATTCTGAgtcgtac</t>
  </si>
  <si>
    <t>_30_nve-mir-2037_</t>
  </si>
  <si>
    <t>agggtcTGTGATTGGAGACTTTTACCGTttaggcg</t>
  </si>
  <si>
    <t>_30_nve-mir-2039_</t>
  </si>
  <si>
    <t>tatagaATAAAATAAAGGTAGGCTcacctat</t>
  </si>
  <si>
    <t>_30_nve-mir-2050_</t>
  </si>
  <si>
    <t>atcgctATTTGATTGCTGTGATCTGGTTtggtcct</t>
  </si>
  <si>
    <t>_30_nve-mir-9422_</t>
  </si>
  <si>
    <t>agcctgTGACAGAAGATAGAAGCGCTGActggatg</t>
  </si>
  <si>
    <t>_30_nve-mir-9455_</t>
  </si>
  <si>
    <t>taatctGTCCAGACCTGTGTGAATAGGGtttacag</t>
  </si>
  <si>
    <t>_30_n-nve-miR-23_</t>
  </si>
  <si>
    <t>ggttcaTCTTCGGTCTTCCTCTGCTGAtatcaac</t>
  </si>
  <si>
    <t>_30_n-nve-miR-32_</t>
  </si>
  <si>
    <t>taggttTTCATTATCTCTATCATCGCTTtgagcta</t>
  </si>
  <si>
    <t>_30_n-nve-miR-76_</t>
  </si>
  <si>
    <t>tacgttAGTGTGCGTCCAGAAAGTTTGTtgttaag</t>
  </si>
  <si>
    <t>_30_nve-mir-2050a_</t>
  </si>
  <si>
    <t>tgcctcTTTGTCTCGTAACTGCCCTGAAGgcttgac</t>
  </si>
  <si>
    <t>_30_nve-mir-2050b_</t>
  </si>
  <si>
    <t>ttcccgTTCGTCTCGTAACTGCCCTGAAGtgtgcgc</t>
  </si>
  <si>
    <t>_30_n-nve-miR-24_</t>
  </si>
  <si>
    <t>aacgggTAACAAAGAACTAACGCTCGAAcgatgac</t>
  </si>
  <si>
    <t>_30_n-nve-miR-34_</t>
  </si>
  <si>
    <t>ttcgatTTTCGAGAGTGGCTAGAGGCGTCTtctcgtg</t>
  </si>
  <si>
    <t>_30_n-nve-miR-39-1_</t>
  </si>
  <si>
    <t>gtaaacTTGGCTGCCGTGAACGCGTGGGTgcaagca</t>
  </si>
  <si>
    <t>_30_n-nve-miR-68_</t>
  </si>
  <si>
    <t>ggggccCAAATCCCCATTTCCTTTTGCggaagaa</t>
  </si>
  <si>
    <t>_30_n-nve-miR-78_</t>
  </si>
  <si>
    <t>cctgccATGAGCATGTGATCAAAGGCTGGtgtgtcg</t>
  </si>
  <si>
    <t>_30_n-nve-miR-92_</t>
  </si>
  <si>
    <t>taagacTTCGTATCTACCATTTATGGTcaaacta</t>
  </si>
  <si>
    <t>_30_nve-mir-2034_</t>
  </si>
  <si>
    <t>ggaatgGCTAATGCAAAAAATGTCAGacgaatt</t>
  </si>
  <si>
    <t>_30_nve-mir-9413_</t>
  </si>
  <si>
    <t>cactttTAAAAGTGATCAGTGGTAAGGTatctgat</t>
  </si>
  <si>
    <t>_30_nve-mir-9417_</t>
  </si>
  <si>
    <t>ggatagTGAGAACGTATCGGCAGGGTCTgggctct</t>
  </si>
  <si>
    <t>_30_nve-mir-9431_</t>
  </si>
  <si>
    <t>ctagagTAAGCTGTGGTTTAAAGCACtttgctc</t>
  </si>
  <si>
    <t>_30_n-nve-miR-14_</t>
  </si>
  <si>
    <t>gtcactCGGGTTTCTTTGGTAGCACGGTgagctgt</t>
  </si>
  <si>
    <t>_30_n-nve-miR-19_</t>
  </si>
  <si>
    <t>ttcctgTCCGACGAAGGGCTAACGCTCGttgaatt</t>
  </si>
  <si>
    <t>_30_nve-mir-2024a_</t>
  </si>
  <si>
    <t>aacttcTTACACAGTACCGATATTGTGAgcctaag</t>
  </si>
  <si>
    <t>_30_nve-mir-2036_</t>
  </si>
  <si>
    <t>gtagacTATATTGTACGACTCTCATCGTAcgtccta</t>
  </si>
  <si>
    <t>_30_nve-mir-9424a_</t>
  </si>
  <si>
    <t>tttcagTATAGTTGGCTCATCGAGGCAGTtacttaa</t>
  </si>
  <si>
    <t>_30_nve-mir-9446_</t>
  </si>
  <si>
    <t>gttttgTTTTTTCTTATGTCGTCATGTaattctg</t>
  </si>
  <si>
    <t>_30_n-nve-miR-42-a_</t>
  </si>
  <si>
    <t>_30_n-nve-miR-98_</t>
  </si>
  <si>
    <t>gagtaaTTTTCGCGAGTCAGCAGCTACAgtcgagc</t>
  </si>
  <si>
    <t>_30_n-nve-miR-47-1_</t>
  </si>
  <si>
    <t>ataaggATTATTTCCGGCTGCACACAGGttcatct</t>
  </si>
  <si>
    <t>_30_n-nve-miR-82_</t>
  </si>
  <si>
    <t>aaatcaCAAAATCGCTCGGGGTAGACCATtgaaccg</t>
  </si>
  <si>
    <t>_30_nve-mir-2022_</t>
  </si>
  <si>
    <t>cgtttaTTTGCTAGTTGCTTTTGTCCCGCcttcttt</t>
  </si>
  <si>
    <t>_30_n-nve-miR-93_</t>
  </si>
  <si>
    <t>tttcgtTTGAGTGTTGTTGACTGGTAActtatca</t>
  </si>
  <si>
    <t>_30_nve-mir-2024g_</t>
  </si>
  <si>
    <t>catcttTAACACAGTACCGATATTGTGAagccgat</t>
  </si>
  <si>
    <t>_30_n-nve-miR-16_</t>
  </si>
  <si>
    <t>aacgaaTGGCGGCCACGAACTACGAACtcaaggc</t>
  </si>
  <si>
    <t>_30_n-nve-miR-44-1_</t>
  </si>
  <si>
    <t>gagacaACACAAAGAACGGCTGCGCGacataag</t>
  </si>
  <si>
    <t>_30_n-nve-miR-94_</t>
  </si>
  <si>
    <t>tttgtaTTGTATTCTTCTCTCTTTTGTttatgga</t>
  </si>
  <si>
    <t>_30_nve-mir-2041b_</t>
  </si>
  <si>
    <t>aacgacTTAGAGGAAAATACCCCTGGtgttgcc</t>
  </si>
  <si>
    <t>_30_n-nve-miR-86_</t>
  </si>
  <si>
    <t>aaaaaaACAAGCGAAGATAGAGACTCAgttggga</t>
  </si>
  <si>
    <t>_30_n-nve-miR-85_</t>
  </si>
  <si>
    <t>agacacAACAGACTCGCGACACGGATagaatag</t>
  </si>
  <si>
    <t>_30_n-nve-miR-44-2_</t>
  </si>
  <si>
    <t>actgcgACACAAAGAACGGCTGCGCGGGaccttaa</t>
  </si>
  <si>
    <t>_30_n-nve-miR-35_</t>
  </si>
  <si>
    <t>tgcgagCACAAAGAACGGCTGCGCGGGaccatag</t>
  </si>
  <si>
    <t>_31_n-nve-miR-33_</t>
  </si>
  <si>
    <t>agcattcAAATCGCTGTTGGAAACTGGttataa</t>
  </si>
  <si>
    <t>_31_n-nve-miR-38_</t>
  </si>
  <si>
    <t>ttcatctTACCCGGATTCTCCACCAGTttaggg</t>
  </si>
  <si>
    <t>_31_n-nve-miR-87_</t>
  </si>
  <si>
    <t>gaacaatTCCGACTCTCTGCTTAATTagactc</t>
  </si>
  <si>
    <t>_31_n-nve-miR-36-1_</t>
  </si>
  <si>
    <t>taatcctTATTGCAGATCCATGAGCTAGTttgtta</t>
  </si>
  <si>
    <t>_31_n-nve-miR-37_</t>
  </si>
  <si>
    <t>atgttatTCAGACTGCCGGACCGTTAGtgtggt</t>
  </si>
  <si>
    <t>_31_nve-mir-2045_</t>
  </si>
  <si>
    <t>gtatttaTCCCAGAGTGTTGAGTTCAaacatg</t>
  </si>
  <si>
    <t>_31_n-nve-miR-25_</t>
  </si>
  <si>
    <t>ctattttTTCTCCTCATTGTCAGTATGCTACTttaggc</t>
  </si>
  <si>
    <t>_31_nve-mir-2035_</t>
  </si>
  <si>
    <t>ctggttaACATGGTCTGTTACAAGGGtgaaga</t>
  </si>
  <si>
    <t>_31_n-nve-miR-10_</t>
  </si>
  <si>
    <t>acgtttgTTTTGTACATTTAGATTATCTCTcctttg</t>
  </si>
  <si>
    <t>_31_n-nve-miR-101-1_</t>
  </si>
  <si>
    <t>ttactgtTGAGTCTTGGGTTGTCACTAGGagatac</t>
  </si>
  <si>
    <t>_31_nve-mir-2027_</t>
  </si>
  <si>
    <t>gttcagaTGCTTGTTGGTAATTTTGCAgtttct</t>
  </si>
  <si>
    <t>_31_nve-mir-9445_</t>
  </si>
  <si>
    <t>gattcagTCTGTGTCGCTCGTTTACTTttctga</t>
  </si>
  <si>
    <t>_31_n-nve-miR-13_</t>
  </si>
  <si>
    <t>atttagcTATGTGACAAGTTTATCAATGaagaat</t>
  </si>
  <si>
    <t>_31_n-nve-miR-20_</t>
  </si>
  <si>
    <t>aatcacgTGACATAATGACATGAGAGCGTgccgcg</t>
  </si>
  <si>
    <t>_31_n-nve-miR-46_</t>
  </si>
  <si>
    <t>tgaccccTGCGTGCAGCCGGAAATAGTTaattag</t>
  </si>
  <si>
    <t>_31_n-nve-miR-67_</t>
  </si>
  <si>
    <t>tctcgccAAAAGGAAATGGGGATTTGCCcgcacg</t>
  </si>
  <si>
    <t>_31_nve-mir-2029_</t>
  </si>
  <si>
    <t>agttaggTACGCAATCCCTAGGTTACCAacggtt</t>
  </si>
  <si>
    <t>_31_nve-mir-9456_</t>
  </si>
  <si>
    <t>aggcagtCCGCTGACTCGCGAAATCCTttcgac</t>
  </si>
  <si>
    <t>_31_n-nve-miR-59_</t>
  </si>
  <si>
    <t>tttttcgTGTCAAAAAATCTGTAGGGccgcat</t>
  </si>
  <si>
    <t>_31_n-nve-miR-88_</t>
  </si>
  <si>
    <t>acctaggTCTCCAAGTAGTCGCCGCTGTGTCGtcttac</t>
  </si>
  <si>
    <t>_31_nve-mir-9433_</t>
  </si>
  <si>
    <t>ctaggagTTCGGTGAAATTTAGAACCACtaaggt</t>
  </si>
  <si>
    <t>_31_n-nve-miR-28_</t>
  </si>
  <si>
    <t>cttaacaTTGGACATAACGACATAAGAGTaaaagc</t>
  </si>
  <si>
    <t>_31_n-nve-miR-29_</t>
  </si>
  <si>
    <t>aacggtgACAAGGATCCGTTGGCTCAGGcagatc</t>
  </si>
  <si>
    <t>_31_n-nve-miR-70_</t>
  </si>
  <si>
    <t>ggaaactACAAAATTGCGGGCGGGACTTGtgccgc</t>
  </si>
  <si>
    <t>_31_nve-mir-9448_</t>
  </si>
  <si>
    <t>ttgctccTCCGCAGCCGTCCCTAGTacgtgt</t>
  </si>
  <si>
    <t>_31_n-nve-miR-43_</t>
  </si>
  <si>
    <t>catcgcgTGTTCTTCCATGGTAACCTGAggcctc</t>
  </si>
  <si>
    <t>_31_n-nve-miR-71_</t>
  </si>
  <si>
    <t>cgggccgACACCGATTTGAGCGAAGCGACagctga</t>
  </si>
  <si>
    <t>_31_n-nve-miR-73_</t>
  </si>
  <si>
    <t>gattcatAGAGGTTCGACTGTATATCCTTTagcctt</t>
  </si>
  <si>
    <t>_31_n-nve-miR-74_</t>
  </si>
  <si>
    <t>ttccttaAGATGGGACTCAGTGTAAAGAGTcaattt</t>
  </si>
  <si>
    <t>_31_n-nve-miR-8_</t>
  </si>
  <si>
    <t>agtacccAAGGTGACCTCGATCTTCATGATagctat</t>
  </si>
  <si>
    <t>_31_n-nve-miR-89_</t>
  </si>
  <si>
    <t>gctttggTCTCTGTTATTTCTCATTCTTaaacag</t>
  </si>
  <si>
    <t>_31_n-nve-miR-95_</t>
  </si>
  <si>
    <t>attaacaATTGTGGAAATACTGATACTGtaactc</t>
  </si>
  <si>
    <t>_31_nve-mir-100_</t>
  </si>
  <si>
    <t>ttacggaACCCGTAGATCCGAACTTGTGtatgtg</t>
  </si>
  <si>
    <t>_31_nve-mir-2028_</t>
  </si>
  <si>
    <t>_31_nve-mir-9428_</t>
  </si>
  <si>
    <t>caccgtcCGAACATAGGGACACTGTTcgcgaa</t>
  </si>
  <si>
    <t>_31_n-nve-miR-100-1_</t>
  </si>
  <si>
    <t>tccttctTCCCTCATGTCGGCTGACCTCCTccgact</t>
  </si>
  <si>
    <t>_31_n-nve-miR-18_</t>
  </si>
  <si>
    <t>gacgtgaAAGAGGACGTCCCTCGCGTGTGGccgggc</t>
  </si>
  <si>
    <t>_31_n-nve-miR-26_</t>
  </si>
  <si>
    <t>gtttttcTTTTGGTTTTACTAGTAGAGTtatatt</t>
  </si>
  <si>
    <t>_31_n-nve-miR-53_</t>
  </si>
  <si>
    <t>tgtccgaACAAGGGTCTCCTTTCTGGACTtattaa</t>
  </si>
  <si>
    <t>_31_n-nve-miR-54_</t>
  </si>
  <si>
    <t>tgtatgaACAGACTTCGCTCAAAATCTAAtgtgtt</t>
  </si>
  <si>
    <t>_31_n-nve-miR-6_</t>
  </si>
  <si>
    <t>accgctgATTCTGTACAGTCTCCTGTTGTCttatat</t>
  </si>
  <si>
    <t>_31_nve-mir-2031_</t>
  </si>
  <si>
    <t>aatcacaTACGGCACTCTATTTATGGTAattctt</t>
  </si>
  <si>
    <t>_31_n-nve-miR-11_</t>
  </si>
  <si>
    <t>tgccctgCCAGAGATTCGGGATTCCTGTtcctcc</t>
  </si>
  <si>
    <t>_31_n-nve-miR-72_</t>
  </si>
  <si>
    <t>acttggtACCGTTTCTACATTCCTTTGAGTaataag</t>
  </si>
  <si>
    <t>_31_n-nve-miR-9_</t>
  </si>
  <si>
    <t>cattcggCTCCTGTGCAGTGCTCTCTGTGTcatgtt</t>
  </si>
  <si>
    <t>_31_nve-mir-2043a_</t>
  </si>
  <si>
    <t>ttacctaTATATCGCCTTTTGAGGTTAtttttc</t>
  </si>
  <si>
    <t>_31_nve-mir-9425_</t>
  </si>
  <si>
    <t>aaggtgcAAGAACACCCAAAATAGCTGAgaatcc</t>
  </si>
  <si>
    <t>_31_n-nve-miR-103-1_</t>
  </si>
  <si>
    <t>gccttaaTTCTCCTTTGACCTCTCCAGACTtccgtc</t>
  </si>
  <si>
    <t>_31_n-nve-miR-15_</t>
  </si>
  <si>
    <t>cgccttgTCACGATCTATTGTTCTGTTAGTaaatat</t>
  </si>
  <si>
    <t>_31_n-nve-miR-58_</t>
  </si>
  <si>
    <t>gagtacaTGGCAGATATGGTGGAAATGGTtcaagg</t>
  </si>
  <si>
    <t>_31_n-nve-miR-66_</t>
  </si>
  <si>
    <t>accanaaAAAAACAAAGAGTTGAGGAAGTaaacat</t>
  </si>
  <si>
    <t>_31_n-nve-miR-69_</t>
  </si>
  <si>
    <t>agactggTAAGGAAACTAGCGGTCGTTGGCgttcgc</t>
  </si>
  <si>
    <t>_31_n-nve-miR-91_</t>
  </si>
  <si>
    <t>atccacaTGGACCAACTCCGATATTCACCtttgtt</t>
  </si>
  <si>
    <t>_31_nve-mir-9449_</t>
  </si>
  <si>
    <t>ttggcacTATCTCCTTAAACATTCATCGTattgct</t>
  </si>
  <si>
    <t>_31_nve-mir-2047_</t>
  </si>
  <si>
    <t>tgtcacaTTCGCCGAGCAGATGTCGGtatgga</t>
  </si>
  <si>
    <t>_31_nve-mir-2026_</t>
  </si>
  <si>
    <t>gccccccTTTCAAATGTCTACTGATGGAggtgat</t>
  </si>
  <si>
    <t>_31_nve-mir-2030_</t>
  </si>
  <si>
    <t>tgggccaTAGCATAACATTGTAAGAGATgtgaat</t>
  </si>
  <si>
    <t>_31_nve-mir-9414_</t>
  </si>
  <si>
    <t>tctcataAACTTGATCTTCAATGAACTgcattc</t>
  </si>
  <si>
    <t>_31_nve-mir-9457_</t>
  </si>
  <si>
    <t>gacagctTACACATTCTAAGAAAAGTGCTaatcta</t>
  </si>
  <si>
    <t>_31_nve-mir-2046_</t>
  </si>
  <si>
    <t>gcgaattCATCACTTCATAGCTATTTACTCTtaagga</t>
  </si>
  <si>
    <t>_31_nve-mir-9435_</t>
  </si>
  <si>
    <t>agcggctTCTTGTCAAGTGTATCTAGTGTGcatcag</t>
  </si>
  <si>
    <t>_31_nve-mir-9442_</t>
  </si>
  <si>
    <t>gccgccgAATATCAGGAGGACGCATTCGatcttt</t>
  </si>
  <si>
    <t>_31_nve-mir-2042_</t>
  </si>
  <si>
    <t>caccaccTTATAAATCATCCTTGCACTACgtttta</t>
  </si>
  <si>
    <t>_31_nve-mir-2032b_</t>
  </si>
  <si>
    <t>gcggtttTCGCTGCAACAGTTAGCTAGctatta</t>
  </si>
  <si>
    <t>_31_nve-mir-2024f_</t>
  </si>
  <si>
    <t>catgctTTGCACATCACCAATGTTCTacagcgg</t>
  </si>
  <si>
    <t>_31_n-nve-miR-84_</t>
  </si>
  <si>
    <t>agaattTAAGTGATAAATAGTCTGATAatgtatt</t>
  </si>
  <si>
    <t>_31_n-nve-miR-83_</t>
  </si>
  <si>
    <t>ctatggTAAGGCGACTTACTGTAGTAAGccgcttt</t>
  </si>
  <si>
    <t>_31_nve-mir-9429_</t>
  </si>
  <si>
    <t>tcatatTTCGTCTATATGGAGAAAGGttctgtc</t>
  </si>
  <si>
    <t>_31_n-nve-miR-49_</t>
  </si>
  <si>
    <t>ataatcGAAACTATTTCCGGCTGGACGCgagcgta</t>
  </si>
  <si>
    <t>_31_n-nve-miR-5_</t>
  </si>
  <si>
    <t>gaagtgTCGAGCGAGTGGCTTGCCTCGcgtgggg</t>
  </si>
  <si>
    <t>_31_n-nve-miR-50_</t>
  </si>
  <si>
    <t>aatttaTAAATTAGGAAGAAGGAGCTGGgttattg</t>
  </si>
  <si>
    <t>_31_n-nve-miR-75_</t>
  </si>
  <si>
    <t>aatttgTGTAGATTCTCTGAAATATTTatgtcga</t>
  </si>
  <si>
    <t>_31_n-nve-miR-81_</t>
  </si>
  <si>
    <t>gtttggTTGGCATAATATGGATGTGGATGttacatt</t>
  </si>
  <si>
    <t>_31_nve-mir-2025_</t>
  </si>
  <si>
    <t>gttaagTTTTTTAGCCCGCGGAAGTTGTgtcttgc</t>
  </si>
  <si>
    <t>_31_nve-mir-2032a_</t>
  </si>
  <si>
    <t>tgttatCGAGGTAACTGTTGCAGCATaccatcg</t>
  </si>
  <si>
    <t>_31_nve-mir-9453_</t>
  </si>
  <si>
    <t>aacttgGCGCTATTCCCAAACGGGAacgtgaa</t>
  </si>
  <si>
    <t>_31_n-nve-miR-12_</t>
  </si>
  <si>
    <t>ctttcaTTGGGAGCTCCCACAACGTACGCcgcttag</t>
  </si>
  <si>
    <t>_31_n-nve-miR-56_</t>
  </si>
  <si>
    <t>aggcatTCCTTTGAAAGTAGCTCGTAaaattga</t>
  </si>
  <si>
    <t>_31_n-nve-miR-63_</t>
  </si>
  <si>
    <t>gttcggTTGCCACTAAATAGAGAGAACGTgcgggaa</t>
  </si>
  <si>
    <t>_31_n-nve-miR-97_</t>
  </si>
  <si>
    <t>atgattTTTTCATACATGTATCTGTTGttggtta</t>
  </si>
  <si>
    <t>_31_nve-mir-2038_</t>
  </si>
  <si>
    <t>cagttgACCTTAATGTCACCATGATGAcgtttac</t>
  </si>
  <si>
    <t>_31_n-nve-miR-102-1_</t>
  </si>
  <si>
    <t>ttctacTGTGTTCGGCGTATATTCTCCTtgactcc</t>
  </si>
  <si>
    <t>_31_n-nve-miR-30_</t>
  </si>
  <si>
    <t>gagcacTAGATTAAAAGGCGTGCCAGGGtcactgt</t>
  </si>
  <si>
    <t>_31_n-nve-miR-51_</t>
  </si>
  <si>
    <t>gtacaaCACACATTATACTAAGACTCAaagtcag</t>
  </si>
  <si>
    <t>_31_n-nve-miR-57_</t>
  </si>
  <si>
    <t>ctatggAGAGGGAATTTAGAAGACAAAAtgcattt</t>
  </si>
  <si>
    <t>_31_n-nve-miR-99-1_</t>
  </si>
  <si>
    <t>gtagatTATTCCCTTCTTGGTCTGTTAAaaaagag</t>
  </si>
  <si>
    <t>_31_nve-mir-9424b_</t>
  </si>
  <si>
    <t>tgtactTAAAGCTGGTTTATCGAGGCAtagttct</t>
  </si>
  <si>
    <t>_31_n-nve-miR-48-1_</t>
  </si>
  <si>
    <t>attaaaTAATGTGGAAGGAAAAAACGTGcgcgttg</t>
  </si>
  <si>
    <t>_31_n-nve-miR-48-2_</t>
  </si>
  <si>
    <t>taataaTAATGTGGAAGGAAAAAACGTgcgcgtt</t>
  </si>
  <si>
    <t>_31_n-nve-miR-55_</t>
  </si>
  <si>
    <t>cttgagTCCAAGCGTGACTAGTCCAGAACgtgaggc</t>
  </si>
  <si>
    <t>_31_n-nve-miR-62_</t>
  </si>
  <si>
    <t>gtacgaCTCTTTCGGGATTATTCTGAGttcacat</t>
  </si>
  <si>
    <t>_31_n-nve-miR-79_</t>
  </si>
  <si>
    <t>gaattaATGAGGGAACAATGAGCAGTGTgctagag</t>
  </si>
  <si>
    <t>_31_n-nve-miR-80_</t>
  </si>
  <si>
    <t>agtaaaATGCCGATCCACCACTCCTTTGTttatgtt</t>
  </si>
  <si>
    <t>_31_n-nve-miR-96_</t>
  </si>
  <si>
    <t>gtagatTTTGTGTATGTTTATGTTTAGataatta</t>
  </si>
  <si>
    <t>_31_nve-mir-2023_</t>
  </si>
  <si>
    <t>ggaactAAAGAAGTACAAGTGGTAGGGggagagt</t>
  </si>
  <si>
    <t>_31_nve-mir-2024e_</t>
  </si>
  <si>
    <t>catactTTGCACATTACCAATATTCTGAgtatgcc</t>
  </si>
  <si>
    <t>_31_nve-mir-2037_</t>
  </si>
  <si>
    <t>gggcatTGTGATTGGAGACTTTTACCGTcggtgat</t>
  </si>
  <si>
    <t>_31_nve-mir-2039_</t>
  </si>
  <si>
    <t>taatgaATAAAATAAAGGTAGGCTactctac</t>
  </si>
  <si>
    <t>_31_nve-mir-2050_</t>
  </si>
  <si>
    <t>ctctagATTTGATTGCTGTGATCTGGTTgctgtct</t>
  </si>
  <si>
    <t>_31_nve-mir-9422_</t>
  </si>
  <si>
    <t>tgaccgTGACAGAAGATAGAAGCGCTGAtcggagt</t>
  </si>
  <si>
    <t>_31_nve-mir-9455_</t>
  </si>
  <si>
    <t>ttcataGTCCAGACCTGTGTGAATAGGGcgtttaa</t>
  </si>
  <si>
    <t>_31_n-nve-miR-23_</t>
  </si>
  <si>
    <t>tgtacgTCTTCGGTCTTCCTCTGCTGAacattac</t>
  </si>
  <si>
    <t>_31_n-nve-miR-32_</t>
  </si>
  <si>
    <t>tgttagTTCATTATCTCTATCATCGCTTcatgatg</t>
  </si>
  <si>
    <t>_31_n-nve-miR-76_</t>
  </si>
  <si>
    <t>tcgtatAGTGTGCGTCCAGAAAGTTTGTtggtaat</t>
  </si>
  <si>
    <t>_31_nve-mir-2050a_</t>
  </si>
  <si>
    <t>cctgctTTTGTCTCGTAACTGCCCTGAAGtcgtgac</t>
  </si>
  <si>
    <t>_31_nve-mir-2050b_</t>
  </si>
  <si>
    <t>ttcccgTTCGTCTCGTAACTGCCCTGAAGgcttggc</t>
  </si>
  <si>
    <t>_31_n-nve-miR-24_</t>
  </si>
  <si>
    <t>cgggaaTAACAAAGAACTAACGCTCGAAactggca</t>
  </si>
  <si>
    <t>_31_n-nve-miR-34_</t>
  </si>
  <si>
    <t>tgacttTTTCGAGAGTGGCTAGAGGCGTCTttcctgg</t>
  </si>
  <si>
    <t>_31_n-nve-miR-39-1_</t>
  </si>
  <si>
    <t>ctaaagTTGGCTGCCGTGAACGCGTGGGTaacggca</t>
  </si>
  <si>
    <t>_31_n-nve-miR-68_</t>
  </si>
  <si>
    <t>gggcgcCAAATCCCCATTTCCTTTTGCgaggaaa</t>
  </si>
  <si>
    <t>_31_n-nve-miR-78_</t>
  </si>
  <si>
    <t>ccctgcATGAGCATGTGATCAAAGGCTGGtgtcgtg</t>
  </si>
  <si>
    <t>_31_n-nve-miR-92_</t>
  </si>
  <si>
    <t>acgaatTTCGTATCTACCATTTATGGTaaatcca</t>
  </si>
  <si>
    <t>_31_nve-mir-2034_</t>
  </si>
  <si>
    <t>gatgagGCTAATGCAAAAAATGTCAGtctaaga</t>
  </si>
  <si>
    <t>_31_nve-mir-9413_</t>
  </si>
  <si>
    <t>cttcatTAAAAGTGATCAGTGGTAAGGTtagttca</t>
  </si>
  <si>
    <t>_31_nve-mir-9417_</t>
  </si>
  <si>
    <t>gggaatTGAGAACGTATCGGCAGGGTCTgcctgtg</t>
  </si>
  <si>
    <t>_31_nve-mir-9431_</t>
  </si>
  <si>
    <t>aggactTAAGCTGTGGTTTAAAGCACtcttgct</t>
  </si>
  <si>
    <t>_31_n-nve-miR-14_</t>
  </si>
  <si>
    <t>tcagtcCGGGTTTCTTTGGTAGCACGGTgcggtta</t>
  </si>
  <si>
    <t>_31_n-nve-miR-19_</t>
  </si>
  <si>
    <t>tccttgTCCGACGAAGGGCTAACGCTCGgatttta</t>
  </si>
  <si>
    <t>_31_nve-mir-2024a_</t>
  </si>
  <si>
    <t>ttacacTTACACAGTACCGATATTGTGAcgatgac</t>
  </si>
  <si>
    <t>_31_nve-mir-2036_</t>
  </si>
  <si>
    <t>ctgagaTATATTGTACGACTCTCATCGTAtccacgt</t>
  </si>
  <si>
    <t>_31_nve-mir-9424a_</t>
  </si>
  <si>
    <t>tagcttTATAGTTGGCTCATCGAGGCAGTaatctta</t>
  </si>
  <si>
    <t>_31_nve-mir-9446_</t>
  </si>
  <si>
    <t>tggtttTTTTTTCTTATGTCGTCATGTaatcttg</t>
  </si>
  <si>
    <t>_31_n-nve-miR-42-a_</t>
  </si>
  <si>
    <t>_31_n-nve-miR-98_</t>
  </si>
  <si>
    <t>gaatgaTTTTCGCGAGTCAGCAGCTACAgtcggca</t>
  </si>
  <si>
    <t>_31_n-nve-miR-47-1_</t>
  </si>
  <si>
    <t>aatggaATTATTTCCGGCTGCACACAGGttcctat</t>
  </si>
  <si>
    <t>_31_n-nve-miR-82_</t>
  </si>
  <si>
    <t>taacaaCAAAATCGCTCGGGGTAGACCATtaggcac</t>
  </si>
  <si>
    <t>_31_nve-mir-2022_</t>
  </si>
  <si>
    <t>tcagttTTTGCTAGTTGCTTTTGTCCCGCcttttct</t>
  </si>
  <si>
    <t>_31_n-nve-miR-93_</t>
  </si>
  <si>
    <t>ttcgttTTGAGTGTTGTTGACTGGTAAtcattca</t>
  </si>
  <si>
    <t>_31_nve-mir-2024g_</t>
  </si>
  <si>
    <t>ttacctTAACACAGTACCGATATTGTGAgcagcat</t>
  </si>
  <si>
    <t>_31_n-nve-miR-16_</t>
  </si>
  <si>
    <t>gaaaacTGGCGGCCACGAACTACGAACggctcaa</t>
  </si>
  <si>
    <t>_31_n-nve-miR-44-1_</t>
  </si>
  <si>
    <t>acagagACACAAAGAACGGCTGCGCGaaatcga</t>
  </si>
  <si>
    <t>_31_n-nve-miR-94_</t>
  </si>
  <si>
    <t>gttattTTGTATTCTTCTCTCTTTTGTgtaattg</t>
  </si>
  <si>
    <t>_31_nve-mir-2041b_</t>
  </si>
  <si>
    <t>aacacgTTAGAGGAAAATACCCCTGGttcctgg</t>
  </si>
  <si>
    <t>_31_n-nve-miR-86_</t>
  </si>
  <si>
    <t>aaaaaaACAAGCGAAGATAGAGACTCAgttgagg</t>
  </si>
  <si>
    <t>_31_n-nve-miR-85_</t>
  </si>
  <si>
    <t>acgcaaAACAGACTCGCGACACGGATgtaaaga</t>
  </si>
  <si>
    <t>_31_n-nve-miR-44-2_</t>
  </si>
  <si>
    <t>cactggACACAAAGAACGGCTGCGCGGGcaaattc</t>
  </si>
  <si>
    <t>_31_n-nve-miR-35_</t>
  </si>
  <si>
    <t>gtggacCACAAAGAACGGCTGCGCGGGcagacat</t>
  </si>
  <si>
    <t>_32_n-nve-miR-33_</t>
  </si>
  <si>
    <t>tcgctaaAAATCGCTGTTGGAAACTGGttaaat</t>
  </si>
  <si>
    <t>_32_n-nve-miR-38_</t>
  </si>
  <si>
    <t>ttcacttTACCCGGATTCTCCACCAGTttggag</t>
  </si>
  <si>
    <t>_32_n-nve-miR-87_</t>
  </si>
  <si>
    <t>gaaatcaTCCGACTCTCTGCTTAATTtcaagc</t>
  </si>
  <si>
    <t>_32_n-nve-miR-36-1_</t>
  </si>
  <si>
    <t>tctctaaTATTGCAGATCCATGAGCTAGTttgtat</t>
  </si>
  <si>
    <t>_32_n-nve-miR-37_</t>
  </si>
  <si>
    <t>tgtaattTCAGACTGCCGGACCGTTAGgtgttg</t>
  </si>
  <si>
    <t>_32_nve-mir-2045_</t>
  </si>
  <si>
    <t>gatttatTCCCAGAGTGTTGAGTTCAtaacga</t>
  </si>
  <si>
    <t>_32_n-nve-miR-25_</t>
  </si>
  <si>
    <t>ttattctTTCTCCTCATTGTCAGTATGCTACTtagctg</t>
  </si>
  <si>
    <t>_32_nve-mir-2035_</t>
  </si>
  <si>
    <t>atgtctgACATGGTCTGTTACAAGGGtagaga</t>
  </si>
  <si>
    <t>_32_n-nve-miR-10_</t>
  </si>
  <si>
    <t>gacttgtTTTTGTACATTTAGATTATCTCTtgcttc</t>
  </si>
  <si>
    <t>_32_n-nve-miR-101-1_</t>
  </si>
  <si>
    <t>ttgttacTGAGTCTTGGGTTGTCACTAGGaatacg</t>
  </si>
  <si>
    <t>_32_nve-mir-2027_</t>
  </si>
  <si>
    <t>aacgtgtTGCTTGTTGGTAATTTTGCAttcgtt</t>
  </si>
  <si>
    <t>_32_nve-mir-9445_</t>
  </si>
  <si>
    <t>gcatagtTCTGTGTCGCTCGTTTACTTtatgtc</t>
  </si>
  <si>
    <t>_32_n-nve-miR-13_</t>
  </si>
  <si>
    <t>tttcagaTATGTGACAAGTTTATCAATGaaatga</t>
  </si>
  <si>
    <t>_32_n-nve-miR-20_</t>
  </si>
  <si>
    <t>gcaaatcTGACATAATGACATGAGAGCGTgcggcc</t>
  </si>
  <si>
    <t>_32_n-nve-miR-46_</t>
  </si>
  <si>
    <t>ctccgcaTGCGTGCAGCCGGAAATAGTTatatag</t>
  </si>
  <si>
    <t>_32_n-nve-miR-67_</t>
  </si>
  <si>
    <t>ctctgccAAAAGGAAATGGGGATTTGCCgaccgc</t>
  </si>
  <si>
    <t>_32_nve-mir-2029_</t>
  </si>
  <si>
    <t>tgaggtaTACGCAATCCCTAGGTTACCAatcggt</t>
  </si>
  <si>
    <t>_32_nve-mir-9456_</t>
  </si>
  <si>
    <t>ggaatcgCCGCTGACTCGCGAAATCCTgtccta</t>
  </si>
  <si>
    <t>_32_n-nve-miR-59_</t>
  </si>
  <si>
    <t>gttttctTGTCAAAAAATCTGTAGGGcatgcc</t>
  </si>
  <si>
    <t>_32_n-nve-miR-88_</t>
  </si>
  <si>
    <t>cggtcaaTCTCCAAGTAGTCGCCGCTGTGTCGccttta</t>
  </si>
  <si>
    <t>_32_nve-mir-9433_</t>
  </si>
  <si>
    <t>gtggcaaTTCGGTGAAATTTAGAACCACagtatg</t>
  </si>
  <si>
    <t>_32_n-nve-miR-28_</t>
  </si>
  <si>
    <t>ttaacacTTGGACATAACGACATAAGAGTcgaaaa</t>
  </si>
  <si>
    <t>_32_n-nve-miR-29_</t>
  </si>
  <si>
    <t>tacgggaACAAGGATCCGTTGGCTCAGGcaagct</t>
  </si>
  <si>
    <t>_32_n-nve-miR-70_</t>
  </si>
  <si>
    <t>gatacgaACAAAATTGCGGGCGGGACTTGcgcgct</t>
  </si>
  <si>
    <t>_32_nve-mir-9448_</t>
  </si>
  <si>
    <t>tctcgctTCCGCAGCCGTCCCTAGTgtcgat</t>
  </si>
  <si>
    <t>_32_n-nve-miR-43_</t>
  </si>
  <si>
    <t>cggtccaTGTTCTTCCATGGTAACCTGActcggc</t>
  </si>
  <si>
    <t>_32_n-nve-miR-71_</t>
  </si>
  <si>
    <t>cgcgcggACACCGATTTGAGCGAAGCGACaggact</t>
  </si>
  <si>
    <t>_32_n-nve-miR-73_</t>
  </si>
  <si>
    <t>gtcttaaAGAGGTTCGACTGTATATCCTTTatcgtc</t>
  </si>
  <si>
    <t>_32_n-nve-miR-74_</t>
  </si>
  <si>
    <t>tcctttaAGATGGGACTCAGTGTAAAGAGTatatct</t>
  </si>
  <si>
    <t>_32_n-nve-miR-8_</t>
  </si>
  <si>
    <t>atgcaccAAGGTGACCTCGATCTTCATGATtaatgc</t>
  </si>
  <si>
    <t>_32_n-nve-miR-89_</t>
  </si>
  <si>
    <t>tttcgggTCTCTGTTATTTCTCATTCTTaacgaa</t>
  </si>
  <si>
    <t>_32_n-nve-miR-95_</t>
  </si>
  <si>
    <t>atataacATTGTGGAAATACTGATACTGaacctt</t>
  </si>
  <si>
    <t>_32_nve-mir-100_</t>
  </si>
  <si>
    <t>ttcggaaACCCGTAGATCCGAACTTGTGttagtg</t>
  </si>
  <si>
    <t>_32_nve-mir-2028_</t>
  </si>
  <si>
    <t>ggtcgatTAATGTTCCTGCTTGTTCCTttaaat</t>
  </si>
  <si>
    <t>_32_nve-mir-9428_</t>
  </si>
  <si>
    <t>cgctaccCGAACATAGGGACACTGTTccagag</t>
  </si>
  <si>
    <t>_32_n-nve-miR-100-1_</t>
  </si>
  <si>
    <t>tcctcttTCCCTCATGTCGGCTGACCTCCTctagcc</t>
  </si>
  <si>
    <t>_32_n-nve-miR-18_</t>
  </si>
  <si>
    <t>ggatacgAAGAGGACGTCCCTCGCGTGTGGgcggcc</t>
  </si>
  <si>
    <t>_32_n-nve-miR-26_</t>
  </si>
  <si>
    <t>tcttgttTTTTGGTTTTACTAGTAGAGTaatttt</t>
  </si>
  <si>
    <t>_32_n-nve-miR-53_</t>
  </si>
  <si>
    <t>acggttcACAAGGGTCTCCTTTCTGGACTtttaaa</t>
  </si>
  <si>
    <t>_32_n-nve-miR-54_</t>
  </si>
  <si>
    <t>ggtattaACAGACTTCGCTCAAAATCTAAggtttt</t>
  </si>
  <si>
    <t>_32_n-nve-miR-6_</t>
  </si>
  <si>
    <t>gagtcccATTCTGTACAGTCTCCTGTTGTCtattat</t>
  </si>
  <si>
    <t>_32_nve-mir-2031_</t>
  </si>
  <si>
    <t>caaaactTACGGCACTCTATTTATGGTAtatctt</t>
  </si>
  <si>
    <t>_32_n-nve-miR-11_</t>
  </si>
  <si>
    <t>tctccggCCAGAGATTCGGGATTCCTGTccttcc</t>
  </si>
  <si>
    <t>_32_n-nve-miR-72_</t>
  </si>
  <si>
    <t>ggttcatACCGTTTCTACATTCCTTTGAGTaagata</t>
  </si>
  <si>
    <t>_32_n-nve-miR-9_</t>
  </si>
  <si>
    <t>tagctgcCTCCTGTGCAGTGCTCTCTGTGTtctagt</t>
  </si>
  <si>
    <t>_32_nve-mir-2043a_</t>
  </si>
  <si>
    <t>_32_nve-mir-9425_</t>
  </si>
  <si>
    <t>cagtaggAAGAACACCCAAAATAGCTGAgtcaca</t>
  </si>
  <si>
    <t>_32_n-nve-miR-103-1_</t>
  </si>
  <si>
    <t>accagttTTCTCCTTTGACCTCTCCAGACTcttgcc</t>
  </si>
  <si>
    <t>_32_n-nve-miR-15_</t>
  </si>
  <si>
    <t>tgccgctTCACGATCTATTGTTCTGTTAGTaattaa</t>
  </si>
  <si>
    <t>_32_n-nve-miR-58_</t>
  </si>
  <si>
    <t>agacagtTGGCAGATATGGTGGAAATGGTcatgga</t>
  </si>
  <si>
    <t>_32_n-nve-miR-66_</t>
  </si>
  <si>
    <t>anaccaaAAAAACAAAGAGTTGAGGAAGTtaacaa</t>
  </si>
  <si>
    <t>_32_n-nve-miR-69_</t>
  </si>
  <si>
    <t>cagatggTAAGGAAACTAGCGGTCGTTGGCctcggt</t>
  </si>
  <si>
    <t>_32_n-nve-miR-91_</t>
  </si>
  <si>
    <t>aatacccTGGACCAACTCCGATATTCACCgttttt</t>
  </si>
  <si>
    <t>_32_nve-mir-9449_</t>
  </si>
  <si>
    <t>catgtcgTATCTCCTTAAACATTCATCGTatttcg</t>
  </si>
  <si>
    <t>_32_nve-mir-2047_</t>
  </si>
  <si>
    <t>cagtactTTCGCCGAGCAGATGTCGGggaatt</t>
  </si>
  <si>
    <t>_32_nve-mir-2026_</t>
  </si>
  <si>
    <t>gccccccTTTCAAATGTCTACTGATGGAtggtag</t>
  </si>
  <si>
    <t>_32_nve-mir-2030_</t>
  </si>
  <si>
    <t>cggtgacTAGCATAACATTGTAAGAGATtaggat</t>
  </si>
  <si>
    <t>_32_nve-mir-9414_</t>
  </si>
  <si>
    <t>tcctaatAACTTGATCTTCAATGAACTctatcg</t>
  </si>
  <si>
    <t>_32_nve-mir-9457_</t>
  </si>
  <si>
    <t>caactggTACACATTCTAAGAAAAGTGCTctaaat</t>
  </si>
  <si>
    <t>_32_nve-mir-2046_</t>
  </si>
  <si>
    <t>gatctagCATCACTTCATAGCTATTTACTCTtagaga</t>
  </si>
  <si>
    <t>_32_nve-mir-9435_</t>
  </si>
  <si>
    <t>ggagctcTCTTGTCAAGTGTATCTAGTGTGgcaatc</t>
  </si>
  <si>
    <t>_32_nve-mir-9442_</t>
  </si>
  <si>
    <t>cgggcccAATATCAGGAGGACGCATTCGtattct</t>
  </si>
  <si>
    <t>_32_nve-mir-2042_</t>
  </si>
  <si>
    <t>accccacTTATAAATCATCCTTGCACTACtgttat</t>
  </si>
  <si>
    <t>_32_nve-mir-2032b_</t>
  </si>
  <si>
    <t>gtggtctTCGCTGCAACAGTTAGCTAGattcat</t>
  </si>
  <si>
    <t>_32_nve-mir-2024f_</t>
  </si>
  <si>
    <t>cgtctaTTGCACATCACCAATGTTCTagcgagc</t>
  </si>
  <si>
    <t>_32_n-nve-miR-84_</t>
  </si>
  <si>
    <t>gattaaTAAGTGATAAATAGTCTGATAgttatta</t>
  </si>
  <si>
    <t>_32_n-nve-miR-83_</t>
  </si>
  <si>
    <t>ggtcatTAAGGCGACTTACTGTAGTAAGcttgtcc</t>
  </si>
  <si>
    <t>_32_nve-mir-9429_</t>
  </si>
  <si>
    <t>tttacaTTCGTCTATATGGAGAAAGGgttttcc</t>
  </si>
  <si>
    <t>_32_n-nve-miR-49_</t>
  </si>
  <si>
    <t>ctaaatGAAACTATTTCCGGCTGGACGCgaagtgc</t>
  </si>
  <si>
    <t>_32_n-nve-miR-5_</t>
  </si>
  <si>
    <t>gatgagTCGAGCGAGTGGCTTGCCTCGcggggtg</t>
  </si>
  <si>
    <t>_32_n-nve-miR-50_</t>
  </si>
  <si>
    <t>tatataTAAATTAGGAAGAAGGAGCTGGtgtgtta</t>
  </si>
  <si>
    <t>_32_n-nve-miR-75_</t>
  </si>
  <si>
    <t>tatagtTGTAGATTCTCTGAAATATTTggactta</t>
  </si>
  <si>
    <t>_32_n-nve-miR-81_</t>
  </si>
  <si>
    <t>tgtgtgTTGGCATAATATGGATGTGGATGtattcat</t>
  </si>
  <si>
    <t>_32_nve-mir-2025_</t>
  </si>
  <si>
    <t>atgtagTTTTTTAGCCCGCGGAAGTTGTttctgcg</t>
  </si>
  <si>
    <t>_32_nve-mir-2032a_</t>
  </si>
  <si>
    <t>ttgtatCGAGGTAACTGTTGCAGCATgccaact</t>
  </si>
  <si>
    <t>_32_nve-mir-9453_</t>
  </si>
  <si>
    <t>agatctGCGCTATTCCCAAACGGGAaagctga</t>
  </si>
  <si>
    <t>_32_n-nve-miR-12_</t>
  </si>
  <si>
    <t>acctttTTGGGAGCTCCCACAACGTACGCtcgctga</t>
  </si>
  <si>
    <t>_32_n-nve-miR-56_</t>
  </si>
  <si>
    <t>agagctTCCTTTGAAAGTAGCTCGTAaataatg</t>
  </si>
  <si>
    <t>_32_n-nve-miR-63_</t>
  </si>
  <si>
    <t>cggtgtTTGCCACTAAATAGAGAGAACGTggacgga</t>
  </si>
  <si>
    <t>_32_n-nve-miR-97_</t>
  </si>
  <si>
    <t>gatattTTTTCATACATGTATCTGTTGgttattg</t>
  </si>
  <si>
    <t>_32_nve-mir-2038_</t>
  </si>
  <si>
    <t>cgtgtaACCTTAATGTCACCATGATGAatttgcc</t>
  </si>
  <si>
    <t>_32_n-nve-miR-102-1_</t>
  </si>
  <si>
    <t>tcttcaTGTGTTCGGCGTATATTCTCCTtgcatcc</t>
  </si>
  <si>
    <t>_32_n-nve-miR-30_</t>
  </si>
  <si>
    <t>agcagcTAGATTAAAAGGCGTGCCAGGGcgttcat</t>
  </si>
  <si>
    <t>_32_n-nve-miR-51_</t>
  </si>
  <si>
    <t>acgaatCACACATTATACTAAGACTCAatagagc</t>
  </si>
  <si>
    <t>_32_n-nve-miR-57_</t>
  </si>
  <si>
    <t>atgcgtAGAGGGAATTTAGAAGACAAAAtatttgc</t>
  </si>
  <si>
    <t>_32_n-nve-miR-99-1_</t>
  </si>
  <si>
    <t>ggaattTATTCCCTTCTTGGTCTGTTAAgaaaaga</t>
  </si>
  <si>
    <t>_32_nve-mir-9424b_</t>
  </si>
  <si>
    <t>acgtttTAAAGCTGGTTTATCGAGGCAtcttgta</t>
  </si>
  <si>
    <t>_32_n-nve-miR-48-1_</t>
  </si>
  <si>
    <t>ataaatTAATGTGGAAGGAAAAAACGTGcgggttc</t>
  </si>
  <si>
    <t>_32_n-nve-miR-48-2_</t>
  </si>
  <si>
    <t>tataaaTAATGTGGAAGGAAAAAACGTctggtgc</t>
  </si>
  <si>
    <t>_32_n-nve-miR-55_</t>
  </si>
  <si>
    <t>tactggTCCAAGCGTGACTAGTCCAGAACtcgggag</t>
  </si>
  <si>
    <t>_32_n-nve-miR-62_</t>
  </si>
  <si>
    <t>cgagtaCTCTTTCGGGATTATTCTGAGactcatt</t>
  </si>
  <si>
    <t>_32_n-nve-miR-79_</t>
  </si>
  <si>
    <t>gaaattATGAGGGAACAATGAGCAGTGTgtcaagg</t>
  </si>
  <si>
    <t>_32_n-nve-miR-80_</t>
  </si>
  <si>
    <t>aatagaATGCCGATCCACCACTCCTTTGTttttgat</t>
  </si>
  <si>
    <t>_32_n-nve-miR-96_</t>
  </si>
  <si>
    <t>gatagtTTTGTGTATGTTTATGTTTAGattataa</t>
  </si>
  <si>
    <t>_32_nve-mir-2023_</t>
  </si>
  <si>
    <t>gtgacaAAAGAAGTACAAGTGGTAGGGgaggagt</t>
  </si>
  <si>
    <t>_32_nve-mir-2024e_</t>
  </si>
  <si>
    <t>tcaactTTGCACATTACCAATATTCTGAgcagctt</t>
  </si>
  <si>
    <t>_32_nve-mir-2037_</t>
  </si>
  <si>
    <t>tagcggTGTGATTGGAGACTTTTACCGTgcggtat</t>
  </si>
  <si>
    <t>_32_nve-mir-2039_</t>
  </si>
  <si>
    <t>attagaATAAAATAAAGGTAGGCTctcatac</t>
  </si>
  <si>
    <t>_32_nve-mir-2050_</t>
  </si>
  <si>
    <t>actgctATTTGATTGCTGTGATCTGGTTctgttcg</t>
  </si>
  <si>
    <t>_32_nve-mir-9422_</t>
  </si>
  <si>
    <t>acggctTGACAGAAGATAGAAGCGCTGAgcggatt</t>
  </si>
  <si>
    <t>_32_nve-mir-9455_</t>
  </si>
  <si>
    <t>ttatcaGTCCAGACCTGTGTGAATAGGGtacatgt</t>
  </si>
  <si>
    <t>_32_n-nve-miR-23_</t>
  </si>
  <si>
    <t>tatcggTCTTCGGTCTTCCTCTGCTGAatcaact</t>
  </si>
  <si>
    <t>_32_n-nve-miR-32_</t>
  </si>
  <si>
    <t>gtttgaTTCATTATCTCTATCATCGCTTtactgga</t>
  </si>
  <si>
    <t>_32_n-nve-miR-76_</t>
  </si>
  <si>
    <t>gtacttAGTGTGCGTCCAGAAAGTTTGTgttgata</t>
  </si>
  <si>
    <t>_32_nve-mir-2050a_</t>
  </si>
  <si>
    <t>tcctgcTTTGTCTCGTAACTGCCCTGAAGtgatgcc</t>
  </si>
  <si>
    <t>_32_nve-mir-2050b_</t>
  </si>
  <si>
    <t>cttgccTTCGTCTCGTAACTGCCCTGAAGgggcttc</t>
  </si>
  <si>
    <t>_32_n-nve-miR-24_</t>
  </si>
  <si>
    <t>ggagacTAACAAAGAACTAACGCTCGAAtgacagc</t>
  </si>
  <si>
    <t>_32_n-nve-miR-34_</t>
  </si>
  <si>
    <t>tcagttTTTCGAGAGTGGCTAGAGGCGTCTctgcgtt</t>
  </si>
  <si>
    <t>_32_n-nve-miR-39-1_</t>
  </si>
  <si>
    <t>actaagTTGGCTGCCGTGAACGCGTGGGTgaagacc</t>
  </si>
  <si>
    <t>_32_n-nve-miR-68_</t>
  </si>
  <si>
    <t>gcgggcCAAATCCCCATTTCCTTTTGCgaaaagg</t>
  </si>
  <si>
    <t>_32_n-nve-miR-78_</t>
  </si>
  <si>
    <t>gctcccATGAGCATGTGATCAAAGGCTGGcttgtgg</t>
  </si>
  <si>
    <t>_32_n-nve-miR-92_</t>
  </si>
  <si>
    <t>atgacaTTCGTATCTACCATTTATGGTacactaa</t>
  </si>
  <si>
    <t>_32_nve-mir-2034_</t>
  </si>
  <si>
    <t>aggagtGCTAATGCAAAAAATGTCAGtagtcaa</t>
  </si>
  <si>
    <t>_32_nve-mir-9413_</t>
  </si>
  <si>
    <t>atttccTAAAAGTGATCAGTGGTAAGGTtgctata</t>
  </si>
  <si>
    <t>_32_nve-mir-9417_</t>
  </si>
  <si>
    <t>ggagtaTGAGAACGTATCGGCAGGGTCTcgcgttg</t>
  </si>
  <si>
    <t>_32_nve-mir-9431_</t>
  </si>
  <si>
    <t>acggtaTAAGCTGTGGTTTAAAGCACctttcgt</t>
  </si>
  <si>
    <t>_32_n-nve-miR-14_</t>
  </si>
  <si>
    <t>ttccgaCGGGTTTCTTTGGTAGCACGGTgcgatgt</t>
  </si>
  <si>
    <t>_32_n-nve-miR-19_</t>
  </si>
  <si>
    <t>tgctctTCCGACGAAGGGCTAACGCTCGgttatat</t>
  </si>
  <si>
    <t>_32_nve-mir-2024a_</t>
  </si>
  <si>
    <t>atcactTTACACAGTACCGATATTGTGAgaagctc</t>
  </si>
  <si>
    <t>_32_nve-mir-2036_</t>
  </si>
  <si>
    <t>aagctgTATATTGTACGACTCTCATCGTAtcgctca</t>
  </si>
  <si>
    <t>_32_nve-mir-9424a_</t>
  </si>
  <si>
    <t>tctatgTATAGTTGGCTCATCGAGGCAGTatactta</t>
  </si>
  <si>
    <t>_32_nve-mir-9446_</t>
  </si>
  <si>
    <t>tttgtgTTTTTTCTTATGTCGTCATGTgatctta</t>
  </si>
  <si>
    <t>_32_n-nve-miR-42-a_</t>
  </si>
  <si>
    <t>ccatccTCTGTTCTCGTGGGTGAATGATttttttt</t>
  </si>
  <si>
    <t>_32_n-nve-miR-98_</t>
  </si>
  <si>
    <t>gatagaTTTTCGCGAGTCAGCAGCTACAggtccag</t>
  </si>
  <si>
    <t>_32_n-nve-miR-47-1_</t>
  </si>
  <si>
    <t>aagagtATTATTTCCGGCTGCACACAGGattctct</t>
  </si>
  <si>
    <t>_32_n-nve-miR-82_</t>
  </si>
  <si>
    <t>tacaaaCAAAATCGCTCGGGGTAGACCATagacgtc</t>
  </si>
  <si>
    <t>_32_nve-mir-2022_</t>
  </si>
  <si>
    <t>ttgcatTTTGCTAGTTGCTTTTGTCCCGCtctcttt</t>
  </si>
  <si>
    <t>_32_n-nve-miR-93_</t>
  </si>
  <si>
    <t>tcgtttTTGAGTGTTGTTGACTGGTAActtcaat</t>
  </si>
  <si>
    <t>_32_nve-mir-2024g_</t>
  </si>
  <si>
    <t>tactctTAACACAGTACCGATATTGTGActgcaag</t>
  </si>
  <si>
    <t>_32_n-nve-miR-16_</t>
  </si>
  <si>
    <t>caaagaTGGCGGCCACGAACTACGAACagtgacc</t>
  </si>
  <si>
    <t>_32_n-nve-miR-44-1_</t>
  </si>
  <si>
    <t>gaacagACACAAAGAACGGCTGCGCGatagcaa</t>
  </si>
  <si>
    <t>_32_n-nve-miR-94_</t>
  </si>
  <si>
    <t>gattttTTGTATTCTTCTCTCTTTTGTtggttaa</t>
  </si>
  <si>
    <t>_32_nve-mir-2041b_</t>
  </si>
  <si>
    <t>ccaagaTTAGAGGAAAATACCCCTGGttggctc</t>
  </si>
  <si>
    <t>_32_n-nve-miR-86_</t>
  </si>
  <si>
    <t>aaaaaaACAAGCGAAGATAGAGACTCAtggggat</t>
  </si>
  <si>
    <t>_32_n-nve-miR-85_</t>
  </si>
  <si>
    <t>aaaccgAACAGACTCGCGACACGGATgagaata</t>
  </si>
  <si>
    <t>_32_n-nve-miR-44-2_</t>
  </si>
  <si>
    <t>agccgtACACAAAGAACGGCTGCGCGGGcacttaa</t>
  </si>
  <si>
    <t>_32_n-nve-miR-35_</t>
  </si>
  <si>
    <t>acgggtCACAAAGAACGGCTGCGCGGGaacgtac</t>
  </si>
  <si>
    <t>_33_n-nve-miR-33_</t>
  </si>
  <si>
    <t>aagcttcAAATCGCTGTTGGAAACTGGaattta</t>
  </si>
  <si>
    <t>_33_n-nve-miR-38_</t>
  </si>
  <si>
    <t>tctattcTACCCGGATTCTCCACCAGTtgtgag</t>
  </si>
  <si>
    <t>_33_n-nve-miR-87_</t>
  </si>
  <si>
    <t>ataagcaTCCGACTCTCTGCTTAATTgtacac</t>
  </si>
  <si>
    <t>_33_n-nve-miR-36-1_</t>
  </si>
  <si>
    <t>tatacctTATTGCAGATCCATGAGCTAGTttatgt</t>
  </si>
  <si>
    <t>_33_n-nve-miR-37_</t>
  </si>
  <si>
    <t>attttgaTCAGACTGCCGGACCGTTAGtgtggt</t>
  </si>
  <si>
    <t>_33_nve-mir-2045_</t>
  </si>
  <si>
    <t>agttattTCCCAGAGTGTTGAGTTCAgactaa</t>
  </si>
  <si>
    <t>_33_n-nve-miR-25_</t>
  </si>
  <si>
    <t>tattttcTTCTCCTCATTGTCAGTATGCTACTagtgtc</t>
  </si>
  <si>
    <t>_33_nve-mir-2035_</t>
  </si>
  <si>
    <t>agtgtctACATGGTCTGTTACAAGGGgaatag</t>
  </si>
  <si>
    <t>_33_n-nve-miR-10_</t>
  </si>
  <si>
    <t>agttcgtTTTTGTACATTTAGATTATCTCTctcttg</t>
  </si>
  <si>
    <t>_33_n-nve-miR-101-1_</t>
  </si>
  <si>
    <t>ttgtatcTGAGTCTTGGGTTGTCACTAGGactgaa</t>
  </si>
  <si>
    <t>_33_nve-mir-2027_</t>
  </si>
  <si>
    <t>caagttgTGCTTGTTGGTAATTTTGCAttcttg</t>
  </si>
  <si>
    <t>_33_nve-mir-9445_</t>
  </si>
  <si>
    <t>aatcgtgTCTGTGTCGCTCGTTTACTTctgtta</t>
  </si>
  <si>
    <t>_33_n-nve-miR-13_</t>
  </si>
  <si>
    <t>taagcttTATGTGACAAGTTTATCAATGagtaaa</t>
  </si>
  <si>
    <t>_33_n-nve-miR-20_</t>
  </si>
  <si>
    <t>taaccagTGACATAATGACATGAGAGCGTcggccg</t>
  </si>
  <si>
    <t>_33_n-nve-miR-46_</t>
  </si>
  <si>
    <t>ccctacgTGCGTGCAGCCGGAAATAGTTatatag</t>
  </si>
  <si>
    <t>_33_n-nve-miR-67_</t>
  </si>
  <si>
    <t>tcccgctAAAAGGAAATGGGGATTTGCCggccac</t>
  </si>
  <si>
    <t>_33_nve-mir-2029_</t>
  </si>
  <si>
    <t>gaggttaTACGCAATCCCTAGGTTACCAactgtg</t>
  </si>
  <si>
    <t>_33_nve-mir-9456_</t>
  </si>
  <si>
    <t>gactgagCCGCTGACTCGCGAAATCCTacttcg</t>
  </si>
  <si>
    <t>_33_n-nve-miR-59_</t>
  </si>
  <si>
    <t>ttgttctTGTCAAAAAATCTGTAGGGacgcct</t>
  </si>
  <si>
    <t>_33_n-nve-miR-88_</t>
  </si>
  <si>
    <t>gacgtcaTCTCCAAGTAGTCGCCGCTGTGTCGttctca</t>
  </si>
  <si>
    <t>_33_nve-mir-9433_</t>
  </si>
  <si>
    <t>ctgaaggTTCGGTGAAATTTAGAACCACtgaagt</t>
  </si>
  <si>
    <t>_33_n-nve-miR-28_</t>
  </si>
  <si>
    <t>atcatacTTGGACATAACGACATAAGAGTaacaag</t>
  </si>
  <si>
    <t>_33_n-nve-miR-29_</t>
  </si>
  <si>
    <t>gctaggaACAAGGATCCGTTGGCTCAGGgtaacc</t>
  </si>
  <si>
    <t>_33_n-nve-miR-70_</t>
  </si>
  <si>
    <t>atcaaggACAAAATTGCGGGCGGGACTTGctgccg</t>
  </si>
  <si>
    <t>_33_nve-mir-9448_</t>
  </si>
  <si>
    <t>tcgcttcTCCGCAGCCGTCCCTAGTatggtc</t>
  </si>
  <si>
    <t>_33_n-nve-miR-43_</t>
  </si>
  <si>
    <t>cgcacgtTGTTCTTCCATGGTAACCTGAgcgctc</t>
  </si>
  <si>
    <t>_33_n-nve-miR-71_</t>
  </si>
  <si>
    <t>ccggcggACACCGATTTGAGCGAAGCGACgatgca</t>
  </si>
  <si>
    <t>_33_n-nve-miR-73_</t>
  </si>
  <si>
    <t>aattcgtAGAGGTTCGACTGTATATCCTTTgttcca</t>
  </si>
  <si>
    <t>_33_n-nve-miR-74_</t>
  </si>
  <si>
    <t>attttccAGATGGGACTCAGTGTAAAGAGTacttta</t>
  </si>
  <si>
    <t>_33_n-nve-miR-8_</t>
  </si>
  <si>
    <t>agccctaAAGGTGACCTCGATCTTCATGATgaattc</t>
  </si>
  <si>
    <t>_33_n-nve-miR-89_</t>
  </si>
  <si>
    <t>gtgttgcTCTCTGTTATTTCTCATTCTTaaagca</t>
  </si>
  <si>
    <t>_33_n-nve-miR-95_</t>
  </si>
  <si>
    <t>ttacaaaATTGTGGAAATACTGATACTGtccaat</t>
  </si>
  <si>
    <t>_33_nve-mir-100_</t>
  </si>
  <si>
    <t>tgcgtaaACCCGTAGATCCGAACTTGTGtgtagt</t>
  </si>
  <si>
    <t>_33_nve-mir-2028_</t>
  </si>
  <si>
    <t>ttagggcTAATGTTCCTGCTTGTTCCTataatt</t>
  </si>
  <si>
    <t>_33_nve-mir-9428_</t>
  </si>
  <si>
    <t>cagctccCGAACATAGGGACACTGTTcgacag</t>
  </si>
  <si>
    <t>_33_n-nve-miR-100-1_</t>
  </si>
  <si>
    <t>ccttttcTCCCTCATGTCGGCTGACCTCCTcatcgc</t>
  </si>
  <si>
    <t>_33_n-nve-miR-18_</t>
  </si>
  <si>
    <t>acgtaggAAGAGGACGTCCCTCGCGTGTGGcccggg</t>
  </si>
  <si>
    <t>_33_n-nve-miR-26_</t>
  </si>
  <si>
    <t>tgtttctTTTTGGTTTTACTAGTAGAGTtttaat</t>
  </si>
  <si>
    <t>_33_n-nve-miR-53_</t>
  </si>
  <si>
    <t>ccttgagACAAGGGTCTCCTTTCTGGACTtttaaa</t>
  </si>
  <si>
    <t>_33_n-nve-miR-54_</t>
  </si>
  <si>
    <t>gtttagaACAGACTTCGCTCAAAATCTAAggtttt</t>
  </si>
  <si>
    <t>_33_n-nve-miR-6_</t>
  </si>
  <si>
    <t>cacggtcATTCTGTACAGTCTCCTGTTGTCtttata</t>
  </si>
  <si>
    <t>_33_nve-mir-2031_</t>
  </si>
  <si>
    <t>ataccaaTACGGCACTCTATTTATGGTAatttct</t>
  </si>
  <si>
    <t>_33_n-nve-miR-11_</t>
  </si>
  <si>
    <t>tgccgtcCCAGAGATTCGGGATTCCTGTttcccc</t>
  </si>
  <si>
    <t>_33_n-nve-miR-72_</t>
  </si>
  <si>
    <t>tgttgcaACCGTTTCTACATTCCTTTGAGTagataa</t>
  </si>
  <si>
    <t>_33_n-nve-miR-9_</t>
  </si>
  <si>
    <t>gccttagCTCCTGTGCAGTGCTCTCTGTGTtatgct</t>
  </si>
  <si>
    <t>_33_nve-mir-2043a_</t>
  </si>
  <si>
    <t>tattccaTATATCGCCTTTTGAGGTTAttcttt</t>
  </si>
  <si>
    <t>_33_nve-mir-9425_</t>
  </si>
  <si>
    <t>ggagtcaAAGAACACCCAAAATAGCTGAacagtc</t>
  </si>
  <si>
    <t>_33_n-nve-miR-103-1_</t>
  </si>
  <si>
    <t>atcacgtTTCTCCTTTGACCTCTCCAGACTcctctg</t>
  </si>
  <si>
    <t>_33_n-nve-miR-15_</t>
  </si>
  <si>
    <t>gtcccgtTCACGATCTATTGTTCTGTTAGTaaaatt</t>
  </si>
  <si>
    <t>_33_n-nve-miR-58_</t>
  </si>
  <si>
    <t>aacgtgaTGGCAGATATGGTGGAAATGGTagcagt</t>
  </si>
  <si>
    <t>_33_n-nve-miR-66_</t>
  </si>
  <si>
    <t>caanaacAAAAACAAAGAGTTGAGGAAGTacaata</t>
  </si>
  <si>
    <t>_33_n-nve-miR-69_</t>
  </si>
  <si>
    <t>tgaggacTAAGGAAACTAGCGGTCGTTGGCtctggc</t>
  </si>
  <si>
    <t>_33_n-nve-miR-91_</t>
  </si>
  <si>
    <t>ctaaccaTGGACCAACTCCGATATTCACCttgttt</t>
  </si>
  <si>
    <t>_33_nve-mir-9449_</t>
  </si>
  <si>
    <t>tcgatcgTATCTCCTTAAACATTCATCGTagcttt</t>
  </si>
  <si>
    <t>_33_nve-mir-2047_</t>
  </si>
  <si>
    <t>tgctacaTTCGCCGAGCAGATGTCGGggtata</t>
  </si>
  <si>
    <t>_33_nve-mir-2026_</t>
  </si>
  <si>
    <t>ccccccgTTTCAAATGTCTACTGATGGAagggtt</t>
  </si>
  <si>
    <t>_33_nve-mir-2030_</t>
  </si>
  <si>
    <t>tcgcgagTAGCATAACATTGTAAGAGATgatatg</t>
  </si>
  <si>
    <t>_33_nve-mir-9414_</t>
  </si>
  <si>
    <t>catcattAACTTGATCTTCAATGAACTgtcatc</t>
  </si>
  <si>
    <t>_33_nve-mir-9457_</t>
  </si>
  <si>
    <t>aacggctTACACATTCTAAGAAAAGTGCTttaaac</t>
  </si>
  <si>
    <t>_33_nve-mir-2046_</t>
  </si>
  <si>
    <t>ctaaggtCATCACTTCATAGCTATTTACTCTaggtaa</t>
  </si>
  <si>
    <t>_33_nve-mir-9435_</t>
  </si>
  <si>
    <t>gctacggTCTTGTCAAGTGTATCTAGTGTGcgtcaa</t>
  </si>
  <si>
    <t>_33_nve-mir-9442_</t>
  </si>
  <si>
    <t>ccggccgAATATCAGGAGGACGCATTCGatttct</t>
  </si>
  <si>
    <t>_33_nve-mir-2042_</t>
  </si>
  <si>
    <t>cacccacTTATAAATCATCCTTGCACTACtttagt</t>
  </si>
  <si>
    <t>_33_nve-mir-2032b_</t>
  </si>
  <si>
    <t>ttctgggTCGCTGCAACAGTTAGCTAGactatt</t>
  </si>
  <si>
    <t>_33_nve-mir-2024f_</t>
  </si>
  <si>
    <t>cgtatcTTGCACATCACCAATGTTCTggaaccg</t>
  </si>
  <si>
    <t>_33_n-nve-miR-84_</t>
  </si>
  <si>
    <t>gttaaaTAAGTGATAAATAGTCTGATAtttagta</t>
  </si>
  <si>
    <t>_33_n-nve-miR-83_</t>
  </si>
  <si>
    <t>tgatgcTAAGGCGACTTACTGTAGTAAGgtttccc</t>
  </si>
  <si>
    <t>_33_nve-mir-9429_</t>
  </si>
  <si>
    <t>tctataTTCGTCTATATGGAGAAAGGttcgtct</t>
  </si>
  <si>
    <t>_33_n-nve-miR-49_</t>
  </si>
  <si>
    <t>attacaGAAACTATTTCCGGCTGGACGCgagtgac</t>
  </si>
  <si>
    <t>_33_n-nve-miR-5_</t>
  </si>
  <si>
    <t>agtgagTCGAGCGAGTGGCTTGCCTCGgcggggt</t>
  </si>
  <si>
    <t>_33_n-nve-miR-50_</t>
  </si>
  <si>
    <t>aattatTAAATTAGGAAGAAGGAGCTGGagtttgt</t>
  </si>
  <si>
    <t>_33_n-nve-miR-75_</t>
  </si>
  <si>
    <t>agtattTGTAGATTCTCTGAAATATTTcaaggtt</t>
  </si>
  <si>
    <t>_33_n-nve-miR-81_</t>
  </si>
  <si>
    <t>tgggttTTGGCATAATATGGATGTGGATGcttatta</t>
  </si>
  <si>
    <t>_33_nve-mir-2025_</t>
  </si>
  <si>
    <t>gtaagtTTTTTTAGCCCGCGGAAGTTGTttcggct</t>
  </si>
  <si>
    <t>_33_nve-mir-2032a_</t>
  </si>
  <si>
    <t>gtttatCGAGGTAACTGTTGCAGCATagtccca</t>
  </si>
  <si>
    <t>_33_nve-mir-9453_</t>
  </si>
  <si>
    <t>cttagaGCGCTATTCCCAAACGGGAcgaatag</t>
  </si>
  <si>
    <t>_33_n-nve-miR-12_</t>
  </si>
  <si>
    <t>tttccaTTGGGAGCTCCCACAACGTACGCgttacgc</t>
  </si>
  <si>
    <t>_33_n-nve-miR-56_</t>
  </si>
  <si>
    <t>cgtaagTCCTTTGAAAGTAGCTCGTAatataag</t>
  </si>
  <si>
    <t>_33_n-nve-miR-63_</t>
  </si>
  <si>
    <t>cgtgtgTTGCCACTAAATAGAGAGAACGTaggcagg</t>
  </si>
  <si>
    <t>_33_n-nve-miR-97_</t>
  </si>
  <si>
    <t>ttagtaTTTTCATACATGTATCTGTTGgattgtt</t>
  </si>
  <si>
    <t>_33_nve-mir-2038_</t>
  </si>
  <si>
    <t>aggcttACCTTAATGTCACCATGATGAtctagtc</t>
  </si>
  <si>
    <t>_33_n-nve-miR-102-1_</t>
  </si>
  <si>
    <t>tattccTGTGTTCGGCGTATATTCTCCTcactgtc</t>
  </si>
  <si>
    <t>_33_n-nve-miR-30_</t>
  </si>
  <si>
    <t>ccgaagTAGATTAAAAGGCGTGCCAGGGtattcgc</t>
  </si>
  <si>
    <t>_33_n-nve-miR-51_</t>
  </si>
  <si>
    <t>taacagCACACATTATACTAAGACTCAgactaga</t>
  </si>
  <si>
    <t>_33_n-nve-miR-57_</t>
  </si>
  <si>
    <t>gtgctaAGAGGGAATTTAGAAGACAAAAgtttcta</t>
  </si>
  <si>
    <t>_33_n-nve-miR-99-1_</t>
  </si>
  <si>
    <t>ttaaggTATTCCCTTCTTGGTCTGTTAAagaaaga</t>
  </si>
  <si>
    <t>_33_nve-mir-9424b_</t>
  </si>
  <si>
    <t>atttcgTAAAGCTGGTTTATCGAGGCAacgtttt</t>
  </si>
  <si>
    <t>_33_n-nve-miR-48-1_</t>
  </si>
  <si>
    <t>aaatatTAATGTGGAAGGAAAAAACGTGtctgcgg</t>
  </si>
  <si>
    <t>_33_n-nve-miR-48-2_</t>
  </si>
  <si>
    <t>ttaaaaTAATGTGGAAGGAAAAAACGTctggtgc</t>
  </si>
  <si>
    <t>_33_n-nve-miR-55_</t>
  </si>
  <si>
    <t>ggcattTCCAAGCGTGACTAGTCCAGAACgacgtgg</t>
  </si>
  <si>
    <t>_33_n-nve-miR-62_</t>
  </si>
  <si>
    <t>tgcagaCTCTTTCGGGATTATTCTGAGcattcta</t>
  </si>
  <si>
    <t>_33_n-nve-miR-79_</t>
  </si>
  <si>
    <t>tatagaATGAGGGAACAATGAGCAGTGTggatcga</t>
  </si>
  <si>
    <t>_33_n-nve-miR-80_</t>
  </si>
  <si>
    <t>agataaATGCCGATCCACCACTCCTTTGTatgtttt</t>
  </si>
  <si>
    <t>_33_n-nve-miR-96_</t>
  </si>
  <si>
    <t>gagtatTTTGTGTATGTTTATGTTTAGtaaaatt</t>
  </si>
  <si>
    <t>_33_nve-mir-2023_</t>
  </si>
  <si>
    <t>tcaggaAAAGAAGTACAAGTGGTAGGGatgaggg</t>
  </si>
  <si>
    <t>_33_nve-mir-2024e_</t>
  </si>
  <si>
    <t>actactTTGCACATTACCAATATTCTGAtggtcca</t>
  </si>
  <si>
    <t>_33_nve-mir-2037_</t>
  </si>
  <si>
    <t>ggatgcTGTGATTGGAGACTTTTACCGTtgaggtc</t>
  </si>
  <si>
    <t>_33_nve-mir-2039_</t>
  </si>
  <si>
    <t>tatgaaATAAAATAAAGGTAGGCTacatctc</t>
  </si>
  <si>
    <t>_33_nve-mir-2050_</t>
  </si>
  <si>
    <t>taccgtATTTGATTGCTGTGATCTGGTTgcttctg</t>
  </si>
  <si>
    <t>_33_nve-mir-9422_</t>
  </si>
  <si>
    <t>acgcgtTGACAGAAGATAGAAGCGCTGAggctgta</t>
  </si>
  <si>
    <t>_33_nve-mir-9455_</t>
  </si>
  <si>
    <t>tctaatGTCCAGACCTGTGTGAATAGGGactttga</t>
  </si>
  <si>
    <t>_33_n-nve-miR-23_</t>
  </si>
  <si>
    <t>tggatcTCTTCGGTCTTCCTCTGCTGAtacacat</t>
  </si>
  <si>
    <t>_33_n-nve-miR-32_</t>
  </si>
  <si>
    <t>gtattgTTCATTATCTCTATCATCGCTTgcattag</t>
  </si>
  <si>
    <t>_33_n-nve-miR-76_</t>
  </si>
  <si>
    <t>ttatcgAGTGTGCGTCCAGAAAGTTTGTggttaat</t>
  </si>
  <si>
    <t>_33_nve-mir-2050a_</t>
  </si>
  <si>
    <t>cgttccTTTGTCTCGTAACTGCCCTGAAGcaggtct</t>
  </si>
  <si>
    <t>_33_nve-mir-2050b_</t>
  </si>
  <si>
    <t>gctctcTTCGTCTCGTAACTGCCCTGAAGtggcgtc</t>
  </si>
  <si>
    <t>_33_n-nve-miR-24_</t>
  </si>
  <si>
    <t>acggagTAACAAAGAACTAACGCTCGAAcagctag</t>
  </si>
  <si>
    <t>_33_n-nve-miR-34_</t>
  </si>
  <si>
    <t>gtattcTTTCGAGAGTGGCTAGAGGCGTCTgtgttcc</t>
  </si>
  <si>
    <t>_33_n-nve-miR-39-1_</t>
  </si>
  <si>
    <t>agcaatTTGGCTGCCGTGAACGCGTGGGTcggaaac</t>
  </si>
  <si>
    <t>_33_n-nve-miR-68_</t>
  </si>
  <si>
    <t>cggcggCAAATCCCCATTTCCTTTTGCagagaga</t>
  </si>
  <si>
    <t>_33_n-nve-miR-78_</t>
  </si>
  <si>
    <t>tcccgcATGAGCATGTGATCAAAGGCTGGgcgttgt</t>
  </si>
  <si>
    <t>_33_n-nve-miR-92_</t>
  </si>
  <si>
    <t>agactaTTCGTATCTACCATTTATGGTctaacaa</t>
  </si>
  <si>
    <t>_33_nve-mir-2034_</t>
  </si>
  <si>
    <t>gggataGCTAATGCAAAAAATGTCAGtacaatg</t>
  </si>
  <si>
    <t>_33_nve-mir-9413_</t>
  </si>
  <si>
    <t>catttcTAAAAGTGATCAGTGGTAAGGTctaatgt</t>
  </si>
  <si>
    <t>_33_nve-mir-9417_</t>
  </si>
  <si>
    <t>aatgggTGAGAACGTATCGGCAGGGTCTtcgggtc</t>
  </si>
  <si>
    <t>_33_nve-mir-9431_</t>
  </si>
  <si>
    <t>tacaggTAAGCTGTGGTTTAAAGCACcctgttt</t>
  </si>
  <si>
    <t>_33_n-nve-miR-14_</t>
  </si>
  <si>
    <t>ctactgCGGGTTTCTTTGGTAGCACGGTagtgctg</t>
  </si>
  <si>
    <t>_33_n-nve-miR-19_</t>
  </si>
  <si>
    <t>cgtttcTCCGACGAAGGGCTAACGCTCGatttatg</t>
  </si>
  <si>
    <t>_33_nve-mir-2024a_</t>
  </si>
  <si>
    <t>cctataTTACACAGTACCGATATTGTGActgcaga</t>
  </si>
  <si>
    <t>_33_nve-mir-2036_</t>
  </si>
  <si>
    <t>gagtacTATATTGTACGACTCTCATCGTAtgccact</t>
  </si>
  <si>
    <t>_33_nve-mir-9424a_</t>
  </si>
  <si>
    <t>agtttcTATAGTTGGCTCATCGAGGCAGTatttaca</t>
  </si>
  <si>
    <t>_33_nve-mir-9446_</t>
  </si>
  <si>
    <t>ttttggTTTTTTCTTATGTCGTCATGTatctgta</t>
  </si>
  <si>
    <t>_33_n-nve-miR-42-a_</t>
  </si>
  <si>
    <t>_33_n-nve-miR-98_</t>
  </si>
  <si>
    <t>gtaagaTTTTCGCGAGTCAGCAGCTACAgatgccg</t>
  </si>
  <si>
    <t>_33_n-nve-miR-47-1_</t>
  </si>
  <si>
    <t>gatagaATTATTTCCGGCTGCACACAGGcatttct</t>
  </si>
  <si>
    <t>_33_n-nve-miR-82_</t>
  </si>
  <si>
    <t>ataaacCAAAATCGCTCGGGGTAGACCATacggtca</t>
  </si>
  <si>
    <t>_33_nve-mir-2022_</t>
  </si>
  <si>
    <t>ttatgcTTTGCTAGTTGCTTTTGTCCCGCttctctt</t>
  </si>
  <si>
    <t>_33_n-nve-miR-93_</t>
  </si>
  <si>
    <t>ctttgtTTGAGTGTTGTTGACTGGTAAactcatt</t>
  </si>
  <si>
    <t>_33_nve-mir-2024g_</t>
  </si>
  <si>
    <t>ttacctTAACACAGTACCGATATTGTGAacgatcg</t>
  </si>
  <si>
    <t>_33_n-nve-miR-16_</t>
  </si>
  <si>
    <t>acaagaTGGCGGCCACGAACTACGAACacgcatg</t>
  </si>
  <si>
    <t>_33_n-nve-miR-44-1_</t>
  </si>
  <si>
    <t>acgagaACACAAAGAACGGCTGCGCGataaacg</t>
  </si>
  <si>
    <t>_33_n-nve-miR-94_</t>
  </si>
  <si>
    <t>ttttgaTTGTATTCTTCTCTCTTTTGTtgtagat</t>
  </si>
  <si>
    <t>_33_nve-mir-2041b_</t>
  </si>
  <si>
    <t>aacacgTTAGAGGAAAATACCCCTGGcgtttcg</t>
  </si>
  <si>
    <t>_33_n-nve-miR-86_</t>
  </si>
  <si>
    <t>_33_n-nve-miR-85_</t>
  </si>
  <si>
    <t>cacgaaAACAGACTCGCGACACGGATgagataa</t>
  </si>
  <si>
    <t>_33_n-nve-miR-44-2_</t>
  </si>
  <si>
    <t>gtgaccACACAAAGAACGGCTGCGCGGGacattac</t>
  </si>
  <si>
    <t>_33_n-nve-miR-35_</t>
  </si>
  <si>
    <t>gagctgCACAAAGAACGGCTGCGCGGGcgtaaca</t>
  </si>
  <si>
    <t>_34_n-nve-miR-33_</t>
  </si>
  <si>
    <t>ccaagttAAATCGCTGTTGGAAACTGGataatt</t>
  </si>
  <si>
    <t>_34_n-nve-miR-38_</t>
  </si>
  <si>
    <t>accttttTACCCGGATTCTCCACCAGTatggtg</t>
  </si>
  <si>
    <t>_34_n-nve-miR-87_</t>
  </si>
  <si>
    <t>aaagtacTCCGACTCTCTGCTTAATTgcaatc</t>
  </si>
  <si>
    <t>_34_n-nve-miR-36-1_</t>
  </si>
  <si>
    <t>tactcatTATTGCAGATCCATGAGCTAGTatgttt</t>
  </si>
  <si>
    <t>_34_n-nve-miR-37_</t>
  </si>
  <si>
    <t>aattttgTCAGACTGCCGGACCGTTAGttgggt</t>
  </si>
  <si>
    <t>_34_nve-mir-2045_</t>
  </si>
  <si>
    <t>taattgtTCCCAGAGTGTTGAGTTCAataacg</t>
  </si>
  <si>
    <t>_34_n-nve-miR-25_</t>
  </si>
  <si>
    <t>cttatttTTCTCCTCATTGTCAGTATGCTACTtgagtc</t>
  </si>
  <si>
    <t>_34_nve-mir-2035_</t>
  </si>
  <si>
    <t>agtttgcACATGGTCTGTTACAAGGGaaggta</t>
  </si>
  <si>
    <t>_34_n-nve-miR-10_</t>
  </si>
  <si>
    <t>cattggtTTTTGTACATTTAGATTATCTCTtttcgc</t>
  </si>
  <si>
    <t>_34_n-nve-miR-101-1_</t>
  </si>
  <si>
    <t>tgtttcaTGAGTCTTGGGTTGTCACTAGGgaacat</t>
  </si>
  <si>
    <t>_34_nve-mir-2027_</t>
  </si>
  <si>
    <t>caatggtTGCTTGTTGGTAATTTTGCAgtttct</t>
  </si>
  <si>
    <t>_34_nve-mir-9445_</t>
  </si>
  <si>
    <t>gttgcaaTCTGTGTCGCTCGTTTACTTatttcg</t>
  </si>
  <si>
    <t>_34_n-nve-miR-13_</t>
  </si>
  <si>
    <t>agtcattTATGTGACAAGTTTATCAATGatgaaa</t>
  </si>
  <si>
    <t>_34_n-nve-miR-20_</t>
  </si>
  <si>
    <t>cacgtaaTGACATAATGACATGAGAGCGTccgcgg</t>
  </si>
  <si>
    <t>_34_n-nve-miR-46_</t>
  </si>
  <si>
    <t>catccgcTGCGTGCAGCCGGAAATAGTTgattaa</t>
  </si>
  <si>
    <t>_34_n-nve-miR-67_</t>
  </si>
  <si>
    <t>cctgcctAAAAGGAAATGGGGATTTGCCcccgga</t>
  </si>
  <si>
    <t>_34_nve-mir-2029_</t>
  </si>
  <si>
    <t>gtaggatTACGCAATCCCTAGGTTACCAtgtcag</t>
  </si>
  <si>
    <t>_34_nve-mir-9456_</t>
  </si>
  <si>
    <t>gtgagacCCGCTGACTCGCGAAATCCTtgtcca</t>
  </si>
  <si>
    <t>_34_n-nve-miR-59_</t>
  </si>
  <si>
    <t>ttgtttcTGTCAAAAAATCTGTAGGGatccgc</t>
  </si>
  <si>
    <t>_34_n-nve-miR-88_</t>
  </si>
  <si>
    <t>cgatgcaTCTCCAAGTAGTCGCCGCTGTGTCGccttta</t>
  </si>
  <si>
    <t>_34_nve-mir-9433_</t>
  </si>
  <si>
    <t>agatggcTTCGGTGAAATTTAGAACCACtgtgaa</t>
  </si>
  <si>
    <t>_34_n-nve-miR-28_</t>
  </si>
  <si>
    <t>atctaacTTGGACATAACGACATAAGAGTgaacaa</t>
  </si>
  <si>
    <t>_34_n-nve-miR-29_</t>
  </si>
  <si>
    <t>acggagtACAAGGATCCGTTGGCTCAGGctacag</t>
  </si>
  <si>
    <t>_34_n-nve-miR-70_</t>
  </si>
  <si>
    <t>tacaaggACAAAATTGCGGGCGGGACTTGgccgtc</t>
  </si>
  <si>
    <t>_34_nve-mir-9448_</t>
  </si>
  <si>
    <t>tcccgttTCCGCAGCCGTCCCTAGTcgttag</t>
  </si>
  <si>
    <t>_34_n-nve-miR-43_</t>
  </si>
  <si>
    <t>cggccatTGTTCTTCCATGGTAACCTGAgccgtc</t>
  </si>
  <si>
    <t>_34_n-nve-miR-71_</t>
  </si>
  <si>
    <t>gcggcgcACACCGATTTGAGCGAAGCGACcgatag</t>
  </si>
  <si>
    <t>_34_n-nve-miR-73_</t>
  </si>
  <si>
    <t>atattgcAGAGGTTCGACTGTATATCCTTTgtcact</t>
  </si>
  <si>
    <t>_34_n-nve-miR-74_</t>
  </si>
  <si>
    <t>ttcacttAGATGGGACTCAGTGTAAAGAGTctatta</t>
  </si>
  <si>
    <t>_34_n-nve-miR-8_</t>
  </si>
  <si>
    <t>atacccgAAGGTGACCTCGATCTTCATGATagcatt</t>
  </si>
  <si>
    <t>_34_n-nve-miR-89_</t>
  </si>
  <si>
    <t>ttcgggtTCTCTGTTATTTCTCATTCTTaaaacg</t>
  </si>
  <si>
    <t>_34_n-nve-miR-95_</t>
  </si>
  <si>
    <t>tacataaATTGTGGAAATACTGATACTGtaccta</t>
  </si>
  <si>
    <t>_34_nve-mir-100_</t>
  </si>
  <si>
    <t>cgattgaACCCGTAGATCCGAACTTGTGtagttg</t>
  </si>
  <si>
    <t>_34_nve-mir-2028_</t>
  </si>
  <si>
    <t>gactgtgTAATGTTCCTGCTTGTTCCTttaaat</t>
  </si>
  <si>
    <t>_34_nve-mir-9428_</t>
  </si>
  <si>
    <t>atcccgcCGAACATAGGGACACTGTTacggac</t>
  </si>
  <si>
    <t>_34_n-nve-miR-100-1_</t>
  </si>
  <si>
    <t>tttccctTCCCTCATGTCGGCTGACCTCCTactcgc</t>
  </si>
  <si>
    <t>_34_n-nve-miR-18_</t>
  </si>
  <si>
    <t>gctggaaAAGAGGACGTCCCTCGCGTGTGGgccgcg</t>
  </si>
  <si>
    <t>_34_n-nve-miR-26_</t>
  </si>
  <si>
    <t>_34_n-nve-miR-53_</t>
  </si>
  <si>
    <t>ctgtcagACAAGGGTCTCCTTTCTGGACTaatatt</t>
  </si>
  <si>
    <t>_34_n-nve-miR-54_</t>
  </si>
  <si>
    <t>tgagattACAGACTTCGCTCAAAATCTAAtgtgtt</t>
  </si>
  <si>
    <t>_34_n-nve-miR-6_</t>
  </si>
  <si>
    <t>gtcgccaATTCTGTACAGTCTCCTGTTGTCatttat</t>
  </si>
  <si>
    <t>_34_nve-mir-2031_</t>
  </si>
  <si>
    <t>actcaaaTACGGCACTCTATTTATGGTAtattct</t>
  </si>
  <si>
    <t>_34_n-nve-miR-11_</t>
  </si>
  <si>
    <t>gtctccgCCAGAGATTCGGGATTCCTGTtcccct</t>
  </si>
  <si>
    <t>_34_n-nve-miR-72_</t>
  </si>
  <si>
    <t>agttgctACCGTTTCTACATTCCTTTGAGTaagata</t>
  </si>
  <si>
    <t>_34_n-nve-miR-9_</t>
  </si>
  <si>
    <t>gtgcactCTCCTGTGCAGTGCTCTCTGTGTttcgta</t>
  </si>
  <si>
    <t>_34_nve-mir-2043a_</t>
  </si>
  <si>
    <t>ctctaatTATATCGCCTTTTGAGGTTAtttctt</t>
  </si>
  <si>
    <t>_34_nve-mir-9425_</t>
  </si>
  <si>
    <t>taggagcAAGAACACCCAAAATAGCTGAatcacg</t>
  </si>
  <si>
    <t>_34_n-nve-miR-103-1_</t>
  </si>
  <si>
    <t>atcctgaTTCTCCTTTGACCTCTCCAGACTcctcgt</t>
  </si>
  <si>
    <t>_34_n-nve-miR-15_</t>
  </si>
  <si>
    <t>tgcccgtTCACGATCTATTGTTCTGTTAGTtaataa</t>
  </si>
  <si>
    <t>_34_n-nve-miR-58_</t>
  </si>
  <si>
    <t>aggaatcTGGCAGATATGGTGGAAATGGTgtgaac</t>
  </si>
  <si>
    <t>_34_n-nve-miR-66_</t>
  </si>
  <si>
    <t>cnaaacaAAAAACAAAGAGTTGAGGAAGTaataca</t>
  </si>
  <si>
    <t>_34_n-nve-miR-69_</t>
  </si>
  <si>
    <t>gaatgcgTAAGGAAACTAGCGGTCGTTGGCcgcttg</t>
  </si>
  <si>
    <t>_34_n-nve-miR-91_</t>
  </si>
  <si>
    <t>_34_nve-mir-9449_</t>
  </si>
  <si>
    <t>ggtctacTATCTCCTTAAACATTCATCGTcttatg</t>
  </si>
  <si>
    <t>_34_nve-mir-2047_</t>
  </si>
  <si>
    <t>caatgtcTTCGCCGAGCAGATGTCGGgtgata</t>
  </si>
  <si>
    <t>_34_nve-mir-2026_</t>
  </si>
  <si>
    <t>cgcccccTTTCAAATGTCTACTGATGGAagttgg</t>
  </si>
  <si>
    <t>_34_nve-mir-2030_</t>
  </si>
  <si>
    <t>gccaggtTAGCATAACATTGTAAGAGATttgaag</t>
  </si>
  <si>
    <t>_34_nve-mir-9414_</t>
  </si>
  <si>
    <t>acactttAACTTGATCTTCAATGAACTttagcc</t>
  </si>
  <si>
    <t>_34_nve-mir-9457_</t>
  </si>
  <si>
    <t>cgatgacTACACATTCTAAGAAAAGTGCTtaatac</t>
  </si>
  <si>
    <t>_34_nve-mir-2046_</t>
  </si>
  <si>
    <t>ttgaagcCATCACTTCATAGCTATTTACTCTgaagta</t>
  </si>
  <si>
    <t>_34_nve-mir-9435_</t>
  </si>
  <si>
    <t>cgggatcTCTTGTCAAGTGTATCTAGTGTGctacga</t>
  </si>
  <si>
    <t>_34_nve-mir-9442_</t>
  </si>
  <si>
    <t>ccgcgcgAATATCAGGAGGACGCATTCGttactt</t>
  </si>
  <si>
    <t>_34_nve-mir-2042_</t>
  </si>
  <si>
    <t>ccacccaTTATAAATCATCCTTGCACTACtagttt</t>
  </si>
  <si>
    <t>_34_nve-mir-2032b_</t>
  </si>
  <si>
    <t>gtgcttgTCGCTGCAACAGTTAGCTAGtactat</t>
  </si>
  <si>
    <t>_34_nve-mir-2024f_</t>
  </si>
  <si>
    <t>tcgactTTGCACATCACCAATGTTCTaaccggg</t>
  </si>
  <si>
    <t>_34_n-nve-miR-84_</t>
  </si>
  <si>
    <t>tagtaaTAAGTGATAAATAGTCTGATAttagatt</t>
  </si>
  <si>
    <t>_34_n-nve-miR-83_</t>
  </si>
  <si>
    <t>ctaggtTAAGGCGACTTACTGTAGTAAGctctgct</t>
  </si>
  <si>
    <t>_34_nve-mir-9429_</t>
  </si>
  <si>
    <t>aattctTTCGTCTATATGGAGAAAGGtctttgc</t>
  </si>
  <si>
    <t>_34_n-nve-miR-49_</t>
  </si>
  <si>
    <t>aaattcGAAACTATTTCCGGCTGGACGCagcggta</t>
  </si>
  <si>
    <t>_34_n-nve-miR-5_</t>
  </si>
  <si>
    <t>ggtgaaTCGAGCGAGTGGCTTGCCTCGggctggg</t>
  </si>
  <si>
    <t>_34_n-nve-miR-50_</t>
  </si>
  <si>
    <t>aatattTAAATTAGGAAGAAGGAGCTGGgttttag</t>
  </si>
  <si>
    <t>_34_n-nve-miR-75_</t>
  </si>
  <si>
    <t>aatttgTGTAGATTCTCTGAAATATTTgttcaag</t>
  </si>
  <si>
    <t>_34_n-nve-miR-81_</t>
  </si>
  <si>
    <t>tgggttTTGGCATAATATGGATGTGGATGattctat</t>
  </si>
  <si>
    <t>_34_nve-mir-2025_</t>
  </si>
  <si>
    <t>aggttaTTTTTTAGCCCGCGGAAGTTGTgttgtcc</t>
  </si>
  <si>
    <t>_34_nve-mir-2032a_</t>
  </si>
  <si>
    <t>tttgtaCGAGGTAACTGTTGCAGCATtacccag</t>
  </si>
  <si>
    <t>_34_nve-mir-9453_</t>
  </si>
  <si>
    <t>gattcaGCGCTATTCCCAAACGGGAggcataa</t>
  </si>
  <si>
    <t>_34_n-nve-miR-12_</t>
  </si>
  <si>
    <t>tctcatTTGGGAGCTCCCACAACGTACGCgccgtat</t>
  </si>
  <si>
    <t>_34_n-nve-miR-56_</t>
  </si>
  <si>
    <t>tacggaTCCTTTGAAAGTAGCTCGTAtatagaa</t>
  </si>
  <si>
    <t>_34_n-nve-miR-63_</t>
  </si>
  <si>
    <t>gttcggTTGCCACTAAATAGAGAGAACGTgggcgaa</t>
  </si>
  <si>
    <t>_34_n-nve-miR-97_</t>
  </si>
  <si>
    <t>ttgaatTTTTCATACATGTATCTGTTGgtatttg</t>
  </si>
  <si>
    <t>_34_nve-mir-2038_</t>
  </si>
  <si>
    <t>tatcggACCTTAATGTCACCATGATGAgctttca</t>
  </si>
  <si>
    <t>_34_n-nve-miR-102-1_</t>
  </si>
  <si>
    <t>tcatctTGTGTTCGGCGTATATTCTCCTcacgtct</t>
  </si>
  <si>
    <t>_34_n-nve-miR-30_</t>
  </si>
  <si>
    <t>gcacgaTAGATTAAAAGGCGTGCCAGGGgatttcc</t>
  </si>
  <si>
    <t>_34_n-nve-miR-51_</t>
  </si>
  <si>
    <t>aatcagCACACATTATACTAAGACTCAggacaat</t>
  </si>
  <si>
    <t>_34_n-nve-miR-57_</t>
  </si>
  <si>
    <t>tgtgacAGAGGGAATTTAGAAGACAAAAtctatgt</t>
  </si>
  <si>
    <t>_34_n-nve-miR-99-1_</t>
  </si>
  <si>
    <t>tgatgaTATTCCCTTCTTGGTCTGTTAAgaaaaga</t>
  </si>
  <si>
    <t>_34_nve-mir-9424b_</t>
  </si>
  <si>
    <t>gtttacTAAAGCTGGTTTATCGAGGCAtgtactt</t>
  </si>
  <si>
    <t>_34_n-nve-miR-48-1_</t>
  </si>
  <si>
    <t>aattaaTAATGTGGAAGGAAAAAACGTGtcggctg</t>
  </si>
  <si>
    <t>_34_n-nve-miR-48-2_</t>
  </si>
  <si>
    <t>atataaTAATGTGGAAGGAAAAAACGTgcgtctg</t>
  </si>
  <si>
    <t>_34_n-nve-miR-55_</t>
  </si>
  <si>
    <t>cgtgtaTCCAAGCGTGACTAGTCCAGAACggtacgg</t>
  </si>
  <si>
    <t>_34_n-nve-miR-62_</t>
  </si>
  <si>
    <t>agctagCTCTTTCGGGATTATTCTGAGtcactat</t>
  </si>
  <si>
    <t>_34_n-nve-miR-79_</t>
  </si>
  <si>
    <t>aattgaATGAGGGAACAATGAGCAGTGTagagtgc</t>
  </si>
  <si>
    <t>_34_n-nve-miR-80_</t>
  </si>
  <si>
    <t>taagaaATGCCGATCCACCACTCCTTTGTtgtttat</t>
  </si>
  <si>
    <t>_34_n-nve-miR-96_</t>
  </si>
  <si>
    <t>ggtataTTTGTGTATGTTTATGTTTAGaatttaa</t>
  </si>
  <si>
    <t>_34_nve-mir-2023_</t>
  </si>
  <si>
    <t>taacggAAAGAAGTACAAGTGGTAGGGggagtag</t>
  </si>
  <si>
    <t>_34_nve-mir-2024e_</t>
  </si>
  <si>
    <t>atctcaTTGCACATTACCAATATTCTGAcgtcgta</t>
  </si>
  <si>
    <t>_34_nve-mir-2037_</t>
  </si>
  <si>
    <t>gcgtagTGTGATTGGAGACTTTTACCGTtcgggat</t>
  </si>
  <si>
    <t>_34_nve-mir-2039_</t>
  </si>
  <si>
    <t>aaagttATAAAATAAAGGTAGGCTccattac</t>
  </si>
  <si>
    <t>_34_nve-mir-2050_</t>
  </si>
  <si>
    <t>cgttacATTTGATTGCTGTGATCTGGTTttgcgct</t>
  </si>
  <si>
    <t>_34_nve-mir-9422_</t>
  </si>
  <si>
    <t>cgcgtaTGACAGAAGATAGAAGCGCTGAgtgtgca</t>
  </si>
  <si>
    <t>_34_nve-mir-9455_</t>
  </si>
  <si>
    <t>tttaacGTCCAGACCTGTGTGAATAGGGtatgatc</t>
  </si>
  <si>
    <t>_34_n-nve-miR-23_</t>
  </si>
  <si>
    <t>tggtcaTCTTCGGTCTTCCTCTGCTGAcaatact</t>
  </si>
  <si>
    <t>_34_n-nve-miR-32_</t>
  </si>
  <si>
    <t>tggttaTTCATTATCTCTATCATCGCTTttgcaag</t>
  </si>
  <si>
    <t>_34_n-nve-miR-76_</t>
  </si>
  <si>
    <t>ctattgAGTGTGCGTCCAGAAAGTTTGTagattgt</t>
  </si>
  <si>
    <t>_34_nve-mir-2050a_</t>
  </si>
  <si>
    <t>ccttcgTTTGTCTCGTAACTGCCCTGAAGtgtgcca</t>
  </si>
  <si>
    <t>_34_nve-mir-2050b_</t>
  </si>
  <si>
    <t>gcccttTTCGTCTCGTAACTGCCCTGAAGtgccgtg</t>
  </si>
  <si>
    <t>_34_n-nve-miR-24_</t>
  </si>
  <si>
    <t>ggcagaTAACAAAGAACTAACGCTCGAAgacatcg</t>
  </si>
  <si>
    <t>_34_n-nve-miR-34_</t>
  </si>
  <si>
    <t>ctgtatTTTCGAGAGTGGCTAGAGGCGTCTttgcctg</t>
  </si>
  <si>
    <t>_34_n-nve-miR-39-1_</t>
  </si>
  <si>
    <t>aacatgTTGGCTGCCGTGAACGCGTGGGTagaaccg</t>
  </si>
  <si>
    <t>_34_n-nve-miR-68_</t>
  </si>
  <si>
    <t>ggccggCAAATCCCCATTTCCTTTTGCagggaaa</t>
  </si>
  <si>
    <t>_34_n-nve-miR-78_</t>
  </si>
  <si>
    <t>cctccgATGAGCATGTGATCAAAGGCTGGtgtcggt</t>
  </si>
  <si>
    <t>_34_n-nve-miR-92_</t>
  </si>
  <si>
    <t>cgaataTTCGTATCTACCATTTATGGTcaaacta</t>
  </si>
  <si>
    <t>_34_nve-mir-2034_</t>
  </si>
  <si>
    <t>tgggaaGCTAATGCAAAAAATGTCAGataagct</t>
  </si>
  <si>
    <t>_34_nve-mir-9413_</t>
  </si>
  <si>
    <t>ccttatTAAAAGTGATCAGTGGTAAGGTtcgttaa</t>
  </si>
  <si>
    <t>_34_nve-mir-9417_</t>
  </si>
  <si>
    <t>ggtagaTGAGAACGTATCGGCAGGGTCTgctcggt</t>
  </si>
  <si>
    <t>_34_nve-mir-9431_</t>
  </si>
  <si>
    <t>tcaaggTAAGCTGTGGTTTAAAGCACccgtttt</t>
  </si>
  <si>
    <t>_34_n-nve-miR-14_</t>
  </si>
  <si>
    <t>tctagcCGGGTTTCTTTGGTAGCACGGTagcggtt</t>
  </si>
  <si>
    <t>_34_n-nve-miR-19_</t>
  </si>
  <si>
    <t>gtcttcTCCGACGAAGGGCTAACGCTCGtttagta</t>
  </si>
  <si>
    <t>_34_nve-mir-2024a_</t>
  </si>
  <si>
    <t>ctaactTTACACAGTACCGATATTGTGAggcatac</t>
  </si>
  <si>
    <t>_34_nve-mir-2036_</t>
  </si>
  <si>
    <t>gcgataTATATTGTACGACTCTCATCGTAcagctct</t>
  </si>
  <si>
    <t>_34_nve-mir-9424a_</t>
  </si>
  <si>
    <t>tgtctaTATAGTTGGCTCATCGAGGCAGTattacat</t>
  </si>
  <si>
    <t>_34_nve-mir-9446_</t>
  </si>
  <si>
    <t>gttttgTTTTTTCTTATGTCGTCATGTaatttcg</t>
  </si>
  <si>
    <t>_34_n-nve-miR-42-a_</t>
  </si>
  <si>
    <t>cccctaTCTGTTCTCGTGGGTGAATGATttttttt</t>
  </si>
  <si>
    <t>_34_n-nve-miR-98_</t>
  </si>
  <si>
    <t>aatgagTTTTCGCGAGTCAGCAGCTACAcacgtgg</t>
  </si>
  <si>
    <t>_34_n-nve-miR-47-1_</t>
  </si>
  <si>
    <t>tgagaaATTATTTCCGGCTGCACACAGGtcttcat</t>
  </si>
  <si>
    <t>_34_n-nve-miR-82_</t>
  </si>
  <si>
    <t>taaaacCAAAATCGCTCGGGGTAGACCATtgccgaa</t>
  </si>
  <si>
    <t>_34_nve-mir-2022_</t>
  </si>
  <si>
    <t>ctatgtTTTGCTAGTTGCTTTTGTCCCGCtctttct</t>
  </si>
  <si>
    <t>_34_n-nve-miR-93_</t>
  </si>
  <si>
    <t>ttctgtTTGAGTGTTGTTGACTGGTAAtcactta</t>
  </si>
  <si>
    <t>_34_nve-mir-2024g_</t>
  </si>
  <si>
    <t>tcacttTAACACAGTACCGATATTGTGAagaccgt</t>
  </si>
  <si>
    <t>_34_n-nve-miR-16_</t>
  </si>
  <si>
    <t>gcaaaaTGGCGGCCACGAACTACGAACcagtgca</t>
  </si>
  <si>
    <t>_34_n-nve-miR-44-1_</t>
  </si>
  <si>
    <t>gacagaACACAAAGAACGGCTGCGCGactgaaa</t>
  </si>
  <si>
    <t>_34_n-nve-miR-94_</t>
  </si>
  <si>
    <t>tatgttTTGTATTCTTCTCTCTTTTGTatggatt</t>
  </si>
  <si>
    <t>_34_nve-mir-2041b_</t>
  </si>
  <si>
    <t>gaacacTTAGAGGAAAATACCCCTGGgcttgtc</t>
  </si>
  <si>
    <t>_34_n-nve-miR-86_</t>
  </si>
  <si>
    <t>aaaaaaACAAGCGAAGATAGAGACTCAggtgtga</t>
  </si>
  <si>
    <t>_34_n-nve-miR-85_</t>
  </si>
  <si>
    <t>gaaccaAACAGACTCGCGACACGGATtgagaaa</t>
  </si>
  <si>
    <t>_34_n-nve-miR-44-2_</t>
  </si>
  <si>
    <t>acgtgcACACAAAGAACGGCTGCGCGGGacattac</t>
  </si>
  <si>
    <t>_34_n-nve-miR-35_</t>
  </si>
  <si>
    <t>gggatcCACAAAGAACGGCTGCGCGGGgactaca</t>
  </si>
  <si>
    <t>_35_n-nve-miR-33_</t>
  </si>
  <si>
    <t>agcttacAAATCGCTGTTGGAAACTGGtataat</t>
  </si>
  <si>
    <t>_35_n-nve-miR-38_</t>
  </si>
  <si>
    <t>ttcttcaTACCCGGATTCTCCACCAGTgattgg</t>
  </si>
  <si>
    <t>_35_n-nve-miR-87_</t>
  </si>
  <si>
    <t>aagcataTCCGACTCTCTGCTTAATTactgca</t>
  </si>
  <si>
    <t>_35_n-nve-miR-36-1_</t>
  </si>
  <si>
    <t>ccattatTATTGCAGATCCATGAGCTAGTatgttt</t>
  </si>
  <si>
    <t>_35_n-nve-miR-37_</t>
  </si>
  <si>
    <t>atatgttTCAGACTGCCGGACCGTTAGttgtgg</t>
  </si>
  <si>
    <t>_35_nve-mir-2045_</t>
  </si>
  <si>
    <t>aattttgTCCCAGAGTGTTGAGTTCAagatca</t>
  </si>
  <si>
    <t>_35_n-nve-miR-25_</t>
  </si>
  <si>
    <t>tcattttTTCTCCTCATTGTCAGTATGCTACTtggcta</t>
  </si>
  <si>
    <t>_35_nve-mir-2035_</t>
  </si>
  <si>
    <t>gatttcgACATGGTCTGTTACAAGGGgaaagt</t>
  </si>
  <si>
    <t>_35_n-nve-miR-10_</t>
  </si>
  <si>
    <t>ttgcatgTTTTGTACATTTAGATTATCTCTtgcttc</t>
  </si>
  <si>
    <t>_35_n-nve-miR-101-1_</t>
  </si>
  <si>
    <t>attgtctTGAGTCTTGGGTTGTCACTAGGacaagt</t>
  </si>
  <si>
    <t>_35_nve-mir-2027_</t>
  </si>
  <si>
    <t>ctagatgTGCTTGTTGGTAATTTTGCAtgtctt</t>
  </si>
  <si>
    <t>_35_nve-mir-9445_</t>
  </si>
  <si>
    <t>tgagtcaTCTGTGTCGCTCGTTTACTTtagtct</t>
  </si>
  <si>
    <t>_35_n-nve-miR-13_</t>
  </si>
  <si>
    <t>gctattaTATGTGACAAGTTTATCAATGaaaatg</t>
  </si>
  <si>
    <t>_35_n-nve-miR-20_</t>
  </si>
  <si>
    <t>gtaccaaTGACATAATGACATGAGAGCGTgggccc</t>
  </si>
  <si>
    <t>_35_n-nve-miR-46_</t>
  </si>
  <si>
    <t>cctccgaTGCGTGCAGCCGGAAATAGTTaatgta</t>
  </si>
  <si>
    <t>_35_n-nve-miR-67_</t>
  </si>
  <si>
    <t>cccttgcAAAAGGAAATGGGGATTTGCCcacgcg</t>
  </si>
  <si>
    <t>_35_nve-mir-2029_</t>
  </si>
  <si>
    <t>gtgagatTACGCAATCCCTAGGTTACCAgtctga</t>
  </si>
  <si>
    <t>_35_nve-mir-9456_</t>
  </si>
  <si>
    <t>ggtgacaCCGCTGACTCGCGAAATCCTcttgca</t>
  </si>
  <si>
    <t>_35_n-nve-miR-59_</t>
  </si>
  <si>
    <t>tcgttttTGTCAAAAAATCTGTAGGGctcagc</t>
  </si>
  <si>
    <t>_35_n-nve-miR-88_</t>
  </si>
  <si>
    <t>gcgacatTCTCCAAGTAGTCGCCGCTGTGTCGattctc</t>
  </si>
  <si>
    <t>_35_nve-mir-9433_</t>
  </si>
  <si>
    <t>gtacaggTTCGGTGAAATTTAGAACCACgtatga</t>
  </si>
  <si>
    <t>_35_n-nve-miR-28_</t>
  </si>
  <si>
    <t>acacttaTTGGACATAACGACATAAGAGTagaaac</t>
  </si>
  <si>
    <t>_35_n-nve-miR-29_</t>
  </si>
  <si>
    <t>gacgagtACAAGGATCCGTTGGCTCAGGgctaca</t>
  </si>
  <si>
    <t>_35_n-nve-miR-70_</t>
  </si>
  <si>
    <t>gaactagACAAAATTGCGGGCGGGACTTGctccgg</t>
  </si>
  <si>
    <t>_35_nve-mir-9448_</t>
  </si>
  <si>
    <t>ttccctgTCCGCAGCCGTCCCTAGTtcggta</t>
  </si>
  <si>
    <t>_35_n-nve-miR-43_</t>
  </si>
  <si>
    <t>ctccgagTGTTCTTCCATGGTAACCTGActcggc</t>
  </si>
  <si>
    <t>_35_n-nve-miR-71_</t>
  </si>
  <si>
    <t>gccgggcACACCGATTTGAGCGAAGCGACgcagta</t>
  </si>
  <si>
    <t>_35_n-nve-miR-73_</t>
  </si>
  <si>
    <t>tatctgaAGAGGTTCGACTGTATATCCTTTcacttg</t>
  </si>
  <si>
    <t>_35_n-nve-miR-74_</t>
  </si>
  <si>
    <t>cttcttaAGATGGGACTCAGTGTAAAGAGTtcatta</t>
  </si>
  <si>
    <t>_35_n-nve-miR-8_</t>
  </si>
  <si>
    <t>acgatccAAGGTGACCTCGATCTTCATGATgaatct</t>
  </si>
  <si>
    <t>_35_n-nve-miR-89_</t>
  </si>
  <si>
    <t>_35_n-nve-miR-95_</t>
  </si>
  <si>
    <t>tacaaatATTGTGGAAATACTGATACTGactatc</t>
  </si>
  <si>
    <t>_35_nve-mir-100_</t>
  </si>
  <si>
    <t>atcaggtACCCGTAGATCCGAACTTGTGtgtgat</t>
  </si>
  <si>
    <t>_35_nve-mir-2028_</t>
  </si>
  <si>
    <t>ttcggagTAATGTTCCTGCTTGTTCCTatttaa</t>
  </si>
  <si>
    <t>_35_nve-mir-9428_</t>
  </si>
  <si>
    <t>atccgccCGAACATAGGGACACTGTTgaccag</t>
  </si>
  <si>
    <t>_35_n-nve-miR-100-1_</t>
  </si>
  <si>
    <t>cctttctTCCCTCATGTCGGCTGACCTCCTtcgcca</t>
  </si>
  <si>
    <t>_35_n-nve-miR-18_</t>
  </si>
  <si>
    <t>cggagtaAAGAGGACGTCCCTCGCGTGTGGgccgcg</t>
  </si>
  <si>
    <t>_35_n-nve-miR-26_</t>
  </si>
  <si>
    <t>ctttgttTTTTGGTTTTACTAGTAGAGTttatta</t>
  </si>
  <si>
    <t>_35_n-nve-miR-53_</t>
  </si>
  <si>
    <t>atcctggACAAGGGTCTCCTTTCTGGACTattaat</t>
  </si>
  <si>
    <t>_35_n-nve-miR-54_</t>
  </si>
  <si>
    <t>ttgtaagACAGACTTCGCTCAAAATCTAAgttgtt</t>
  </si>
  <si>
    <t>_35_n-nve-miR-6_</t>
  </si>
  <si>
    <t>cctggcaATTCTGTACAGTCTCCTGTTGTCattatt</t>
  </si>
  <si>
    <t>_35_nve-mir-2031_</t>
  </si>
  <si>
    <t>catcaaaTACGGCACTCTATTTATGGTAttttac</t>
  </si>
  <si>
    <t>_35_n-nve-miR-11_</t>
  </si>
  <si>
    <t>gcgtctcCCAGAGATTCGGGATTCCTGTtcccct</t>
  </si>
  <si>
    <t>_35_n-nve-miR-72_</t>
  </si>
  <si>
    <t>cgtgttaACCGTTTCTACATTCCTTTGAGTagaaat</t>
  </si>
  <si>
    <t>_35_n-nve-miR-9_</t>
  </si>
  <si>
    <t>ctcatggCTCCTGTGCAGTGCTCTCTGTGTttatcg</t>
  </si>
  <si>
    <t>_35_nve-mir-2043a_</t>
  </si>
  <si>
    <t>atccttaTATATCGCCTTTTGAGGTTActtttt</t>
  </si>
  <si>
    <t>_35_nve-mir-9425_</t>
  </si>
  <si>
    <t>atcggagAAGAACACCCAAAATAGCTGAcgaact</t>
  </si>
  <si>
    <t>_35_n-nve-miR-103-1_</t>
  </si>
  <si>
    <t>tcactgaTTCTCCTTTGACCTCTCCAGACTtctcgc</t>
  </si>
  <si>
    <t>_35_n-nve-miR-15_</t>
  </si>
  <si>
    <t>tcggtccTCACGATCTATTGTTCTGTTAGTattaaa</t>
  </si>
  <si>
    <t>_35_n-nve-miR-58_</t>
  </si>
  <si>
    <t>cagaatgTGGCAGATATGGTGGAAATGGTgagtca</t>
  </si>
  <si>
    <t>_35_n-nve-miR-66_</t>
  </si>
  <si>
    <t>acaacnaAAAAACAAAGAGTTGAGGAAGTacaaat</t>
  </si>
  <si>
    <t>_35_n-nve-miR-69_</t>
  </si>
  <si>
    <t>cgggaatTAAGGAAACTAGCGGTCGTTGGCgttccg</t>
  </si>
  <si>
    <t>_35_n-nve-miR-91_</t>
  </si>
  <si>
    <t>tcacaacTGGACCAACTCCGATATTCACCttgttt</t>
  </si>
  <si>
    <t>_35_nve-mir-9449_</t>
  </si>
  <si>
    <t>ctagtgcTATCTCCTTAAACATTCATCGTttagtc</t>
  </si>
  <si>
    <t>_35_nve-mir-2047_</t>
  </si>
  <si>
    <t>gcctataTTCGCCGAGCAGATGTCGGgtatag</t>
  </si>
  <si>
    <t>_35_nve-mir-2026_</t>
  </si>
  <si>
    <t>cgcccccTTTCAAATGTCTACTGATGGAggtgat</t>
  </si>
  <si>
    <t>_35_nve-mir-2030_</t>
  </si>
  <si>
    <t>cacgtggTAGCATAACATTGTAAGAGATaattgg</t>
  </si>
  <si>
    <t>_35_nve-mir-9414_</t>
  </si>
  <si>
    <t>tattccaAACTTGATCTTCAATGAACTctctag</t>
  </si>
  <si>
    <t>_35_nve-mir-9457_</t>
  </si>
  <si>
    <t>gacactgTACACATTCTAAGAAAAGTGCTactata</t>
  </si>
  <si>
    <t>_35_nve-mir-2046_</t>
  </si>
  <si>
    <t>tatgcgaCATCACTTCATAGCTATTTACTCTaggaat</t>
  </si>
  <si>
    <t>_35_nve-mir-9435_</t>
  </si>
  <si>
    <t>cactgggTCTTGTCAAGTGTATCTAGTGTGcctaag</t>
  </si>
  <si>
    <t>_35_nve-mir-9442_</t>
  </si>
  <si>
    <t>gccgcgcAATATCAGGAGGACGCATTCGttttac</t>
  </si>
  <si>
    <t>_35_nve-mir-2042_</t>
  </si>
  <si>
    <t>acccaccTTATAAATCATCCTTGCACTACttatgt</t>
  </si>
  <si>
    <t>_35_nve-mir-2032b_</t>
  </si>
  <si>
    <t>cttgggtTCGCTGCAACAGTTAGCTAGaattct</t>
  </si>
  <si>
    <t>_35_nve-mir-2024f_</t>
  </si>
  <si>
    <t>ttaccgTTGCACATCACCAATGTTCTgccagag</t>
  </si>
  <si>
    <t>_35_n-nve-miR-84_</t>
  </si>
  <si>
    <t>aatagtTAAGTGATAAATAGTCTGATAagtattt</t>
  </si>
  <si>
    <t>_35_n-nve-miR-83_</t>
  </si>
  <si>
    <t>tgatcgTAAGGCGACTTACTGTAGTAAGtgtctcc</t>
  </si>
  <si>
    <t>_35_nve-mir-9429_</t>
  </si>
  <si>
    <t>ctatatTTCGTCTATATGGAGAAAGGgcttctt</t>
  </si>
  <si>
    <t>_35_n-nve-miR-49_</t>
  </si>
  <si>
    <t>atctaaGAAACTATTTCCGGCTGGACGCtgggaca</t>
  </si>
  <si>
    <t>_35_n-nve-miR-5_</t>
  </si>
  <si>
    <t>aagtggTCGAGCGAGTGGCTTGCCTCGcgggggt</t>
  </si>
  <si>
    <t>_35_n-nve-miR-50_</t>
  </si>
  <si>
    <t>taatatTAAATTAGGAAGAAGGAGCTGGttgtagt</t>
  </si>
  <si>
    <t>_35_n-nve-miR-75_</t>
  </si>
  <si>
    <t>taattgTGTAGATTCTCTGAAATATTTgatcgat</t>
  </si>
  <si>
    <t>_35_n-nve-miR-81_</t>
  </si>
  <si>
    <t>ttggtgTTGGCATAATATGGATGTGGATGttacatt</t>
  </si>
  <si>
    <t>_35_nve-mir-2025_</t>
  </si>
  <si>
    <t>ttgaagTTTTTTAGCCCGCGGAAGTTGTtttgccg</t>
  </si>
  <si>
    <t>_35_nve-mir-2032a_</t>
  </si>
  <si>
    <t>atttgtCGAGGTAACTGTTGCAGCATctacgca</t>
  </si>
  <si>
    <t>_35_nve-mir-9453_</t>
  </si>
  <si>
    <t>atacgtGCGCTATTCCCAAACGGGAacggaat</t>
  </si>
  <si>
    <t>_35_n-nve-miR-12_</t>
  </si>
  <si>
    <t>ctattcTTGGGAGCTCCCACAACGTACGCtccggat</t>
  </si>
  <si>
    <t>_35_n-nve-miR-56_</t>
  </si>
  <si>
    <t>tgcagaTCCTTTGAAAGTAGCTCGTAataatga</t>
  </si>
  <si>
    <t>_35_n-nve-miR-63_</t>
  </si>
  <si>
    <t>gggtctTTGCCACTAAATAGAGAGAACGTaaggcgg</t>
  </si>
  <si>
    <t>_35_n-nve-miR-97_</t>
  </si>
  <si>
    <t>ttagatTTTTCATACATGTATCTGTTGatggttt</t>
  </si>
  <si>
    <t>_35_nve-mir-2038_</t>
  </si>
  <si>
    <t>agtgctACCTTAATGTCACCATGATGActtctag</t>
  </si>
  <si>
    <t>_35_n-nve-miR-102-1_</t>
  </si>
  <si>
    <t>tttccaTGTGTTCGGCGTATATTCTCCTcgtactc</t>
  </si>
  <si>
    <t>_35_n-nve-miR-30_</t>
  </si>
  <si>
    <t>cacggaTAGATTAAAAGGCGTGCCAGGGgcatttc</t>
  </si>
  <si>
    <t>_35_n-nve-miR-51_</t>
  </si>
  <si>
    <t>gtaacaCACACATTATACTAAGACTCAatacgga</t>
  </si>
  <si>
    <t>_35_n-nve-miR-57_</t>
  </si>
  <si>
    <t>tagcgtAGAGGGAATTTAGAAGACAAAAtacgttt</t>
  </si>
  <si>
    <t>_35_n-nve-miR-99-1_</t>
  </si>
  <si>
    <t>gagttaTATTCCCTTCTTGGTCTGTTAAgaaaaag</t>
  </si>
  <si>
    <t>_35_nve-mir-9424b_</t>
  </si>
  <si>
    <t>tacttgTAAAGCTGGTTTATCGAGGCAgtattct</t>
  </si>
  <si>
    <t>_35_n-nve-miR-48-1_</t>
  </si>
  <si>
    <t>atataaTAATGTGGAAGGAAAAAACGTGgcctgtg</t>
  </si>
  <si>
    <t>_35_n-nve-miR-48-2_</t>
  </si>
  <si>
    <t>taaaatTAATGTGGAAGGAAAAAACGTgttgcgc</t>
  </si>
  <si>
    <t>_35_n-nve-miR-55_</t>
  </si>
  <si>
    <t>gattcgTCCAAGCGTGACTAGTCCAGAACggtgacg</t>
  </si>
  <si>
    <t>_35_n-nve-miR-62_</t>
  </si>
  <si>
    <t>gtcaagCTCTTTCGGGATTATTCTGAGtcactta</t>
  </si>
  <si>
    <t>_35_n-nve-miR-79_</t>
  </si>
  <si>
    <t>aaattgATGAGGGAACAATGAGCAGTGTgtaacgg</t>
  </si>
  <si>
    <t>_35_n-nve-miR-80_</t>
  </si>
  <si>
    <t>agaaatATGCCGATCCACCACTCCTTTGTttattgt</t>
  </si>
  <si>
    <t>_35_n-nve-miR-96_</t>
  </si>
  <si>
    <t>aatgtgTTTGTGTATGTTTATGTTTAGaatatat</t>
  </si>
  <si>
    <t>_35_nve-mir-2023_</t>
  </si>
  <si>
    <t>aggatcAAAGAAGTACAAGTGGTAGGGatgggga</t>
  </si>
  <si>
    <t>_35_nve-mir-2024e_</t>
  </si>
  <si>
    <t>ttcacaTTGCACATTACCAATATTCTGAtcacgtg</t>
  </si>
  <si>
    <t>_35_nve-mir-2037_</t>
  </si>
  <si>
    <t>tggcgaTGTGATTGGAGACTTTTACCGTggtgcat</t>
  </si>
  <si>
    <t>_35_nve-mir-2039_</t>
  </si>
  <si>
    <t>gttaaaATAAAATAAAGGTAGGCTaccctta</t>
  </si>
  <si>
    <t>_35_nve-mir-2050_</t>
  </si>
  <si>
    <t>cgtcatATTTGATTGCTGTGATCTGGTTctttgcg</t>
  </si>
  <si>
    <t>_35_nve-mir-9422_</t>
  </si>
  <si>
    <t>tgaccgTGACAGAAGATAGAAGCGCTGAatgcggt</t>
  </si>
  <si>
    <t>_35_nve-mir-9455_</t>
  </si>
  <si>
    <t>acatttGTCCAGACCTGTGTGAATAGGGatcatgt</t>
  </si>
  <si>
    <t>_35_n-nve-miR-23_</t>
  </si>
  <si>
    <t>ggatctTCTTCGGTCTTCCTCTGCTGAacatact</t>
  </si>
  <si>
    <t>_35_n-nve-miR-32_</t>
  </si>
  <si>
    <t>tattggTTCATTATCTCTATCATCGCTTtgcagta</t>
  </si>
  <si>
    <t>_35_n-nve-miR-76_</t>
  </si>
  <si>
    <t>gatttcAGTGTGCGTCCAGAAAGTTTGTgtttaag</t>
  </si>
  <si>
    <t>_35_nve-mir-2050a_</t>
  </si>
  <si>
    <t>cttgccTTTGTCTCGTAACTGCCCTGAAGatgtcgc</t>
  </si>
  <si>
    <t>_35_nve-mir-2050b_</t>
  </si>
  <si>
    <t>tgctccTTCGTCTCGTAACTGCCCTGAAGgggtctc</t>
  </si>
  <si>
    <t>_35_n-nve-miR-24_</t>
  </si>
  <si>
    <t>acggagTAACAAAGAACTAACGCTCGAAtaaccgg</t>
  </si>
  <si>
    <t>_35_n-nve-miR-34_</t>
  </si>
  <si>
    <t>tcattgTTTCGAGAGTGGCTAGAGGCGTCTtcggtct</t>
  </si>
  <si>
    <t>_35_n-nve-miR-39-1_</t>
  </si>
  <si>
    <t>ataagcTTGGCTGCCGTGAACGCGTGGGTcagcgaa</t>
  </si>
  <si>
    <t>_35_n-nve-miR-68_</t>
  </si>
  <si>
    <t>ggcggcCAAATCCCCATTTCCTTTTGCggagaaa</t>
  </si>
  <si>
    <t>_35_n-nve-miR-78_</t>
  </si>
  <si>
    <t>cctgccATGAGCATGTGATCAAAGGCTGGttcgtgg</t>
  </si>
  <si>
    <t>_35_n-nve-miR-92_</t>
  </si>
  <si>
    <t>actagaTTCGTATCTACCATTTATGGTacctaaa</t>
  </si>
  <si>
    <t>_35_nve-mir-2034_</t>
  </si>
  <si>
    <t>aatgggGCTAATGCAAAAAATGTCAGacgatat</t>
  </si>
  <si>
    <t>_35_nve-mir-9413_</t>
  </si>
  <si>
    <t>tctctaTAAAAGTGATCAGTGGTAAGGTtacattg</t>
  </si>
  <si>
    <t>_35_nve-mir-9417_</t>
  </si>
  <si>
    <t>agagtgTGAGAACGTATCGGCAGGGTCTggccttg</t>
  </si>
  <si>
    <t>_35_nve-mir-9431_</t>
  </si>
  <si>
    <t>agatgcTAAGCTGTGGTTTAAAGCACttcgctt</t>
  </si>
  <si>
    <t>_35_n-nve-miR-14_</t>
  </si>
  <si>
    <t>acgttcCGGGTTTCTTTGGTAGCACGGTcgatggt</t>
  </si>
  <si>
    <t>_35_n-nve-miR-19_</t>
  </si>
  <si>
    <t>ttctcgTCCGACGAAGGGCTAACGCTCGgatattt</t>
  </si>
  <si>
    <t>_35_nve-mir-2024a_</t>
  </si>
  <si>
    <t>ctaactTTACACAGTACCGATATTGTGAacactgg</t>
  </si>
  <si>
    <t>_35_nve-mir-2036_</t>
  </si>
  <si>
    <t>ctggaaTATATTGTACGACTCTCATCGTAactcgct</t>
  </si>
  <si>
    <t>_35_nve-mir-9424a_</t>
  </si>
  <si>
    <t>tctatgTATAGTTGGCTCATCGAGGCAGTtcttaaa</t>
  </si>
  <si>
    <t>_35_nve-mir-9446_</t>
  </si>
  <si>
    <t>tgtgttTTTTTTCTTATGTCGTCATGTgaatctt</t>
  </si>
  <si>
    <t>_35_n-nve-miR-42-a_</t>
  </si>
  <si>
    <t>atccccTCTGTTCTCGTGGGTGAATGATttttttt</t>
  </si>
  <si>
    <t>_35_n-nve-miR-98_</t>
  </si>
  <si>
    <t>tgaagaTTTTCGCGAGTCAGCAGCTACAgctgcag</t>
  </si>
  <si>
    <t>_35_n-nve-miR-47-1_</t>
  </si>
  <si>
    <t>agaatgATTATTTCCGGCTGCACACAGGtactctt</t>
  </si>
  <si>
    <t>_35_n-nve-miR-82_</t>
  </si>
  <si>
    <t>caataaCAAAATCGCTCGGGGTAGACCATtgaacgc</t>
  </si>
  <si>
    <t>_35_nve-mir-2022_</t>
  </si>
  <si>
    <t>cttagtTTTGCTAGTTGCTTTTGTCCCGCttttcct</t>
  </si>
  <si>
    <t>_35_n-nve-miR-93_</t>
  </si>
  <si>
    <t>ttttcgTTGAGTGTTGTTGACTGGTAAtctatac</t>
  </si>
  <si>
    <t>_35_nve-mir-2024g_</t>
  </si>
  <si>
    <t>attctcTAACACAGTACCGATATTGTGAtaggacc</t>
  </si>
  <si>
    <t>_35_n-nve-miR-16_</t>
  </si>
  <si>
    <t>gcaaaaTGGCGGCCACGAACTACGAACccatgga</t>
  </si>
  <si>
    <t>_35_n-nve-miR-44-1_</t>
  </si>
  <si>
    <t>gcagaaACACAAAGAACGGCTGCGCGacagaat</t>
  </si>
  <si>
    <t>_35_n-nve-miR-94_</t>
  </si>
  <si>
    <t>tgtttaTTGTATTCTTCTCTCTTTTGTgtatatg</t>
  </si>
  <si>
    <t>_35_nve-mir-2041b_</t>
  </si>
  <si>
    <t>aaccagTTAGAGGAAAATACCCCTGGtttgcgc</t>
  </si>
  <si>
    <t>_35_n-nve-miR-86_</t>
  </si>
  <si>
    <t>_35_n-nve-miR-85_</t>
  </si>
  <si>
    <t>cgaacaAACAGACTCGCGACACGGATaggataa</t>
  </si>
  <si>
    <t>_35_n-nve-miR-44-2_</t>
  </si>
  <si>
    <t>gtcacgACACAAAGAACGGCTGCGCGGGccaatta</t>
  </si>
  <si>
    <t>_35_n-nve-miR-35_</t>
  </si>
  <si>
    <t>caggtgCACAAAGAACGGCTGCGCGGGcagtcaa</t>
  </si>
  <si>
    <t>_36_n-nve-miR-33_</t>
  </si>
  <si>
    <t>cctaagtAAATCGCTGTTGGAAACTGGtttaaa</t>
  </si>
  <si>
    <t>_36_n-nve-miR-38_</t>
  </si>
  <si>
    <t>tatccttTACCCGGATTCTCCACCAGTagttgg</t>
  </si>
  <si>
    <t>_36_n-nve-miR-87_</t>
  </si>
  <si>
    <t>acatagaTCCGACTCTCTGCTTAATTtccaag</t>
  </si>
  <si>
    <t>_36_n-nve-miR-36-1_</t>
  </si>
  <si>
    <t>attatccTATTGCAGATCCATGAGCTAGTttattg</t>
  </si>
  <si>
    <t>_36_n-nve-miR-37_</t>
  </si>
  <si>
    <t>ttgatatTCAGACTGCCGGACCGTTAGtttggg</t>
  </si>
  <si>
    <t>_36_nve-mir-2045_</t>
  </si>
  <si>
    <t>attagttTCCCAGAGTGTTGAGTTCAtgacaa</t>
  </si>
  <si>
    <t>_36_n-nve-miR-25_</t>
  </si>
  <si>
    <t>atttttcTTCTCCTCATTGTCAGTATGCTACTtagcgt</t>
  </si>
  <si>
    <t>_36_nve-mir-2035_</t>
  </si>
  <si>
    <t>tattcggACATGGTCTGTTACAAGGGagatag</t>
  </si>
  <si>
    <t>_36_n-nve-miR-10_</t>
  </si>
  <si>
    <t>catgtgtTTTTGTACATTTAGATTATCTCTtttccg</t>
  </si>
  <si>
    <t>_36_n-nve-miR-101-1_</t>
  </si>
  <si>
    <t>ttcagttTGAGTCTTGGGTTGTCACTAGGaaatcg</t>
  </si>
  <si>
    <t>_36_nve-mir-2027_</t>
  </si>
  <si>
    <t>ggtaactTGCTTGTTGGTAATTTTGCAtcttgt</t>
  </si>
  <si>
    <t>_36_nve-mir-9445_</t>
  </si>
  <si>
    <t>ttacggaTCTGTGTCGCTCGTTTACTTatgtct</t>
  </si>
  <si>
    <t>_36_n-nve-miR-13_</t>
  </si>
  <si>
    <t>atgtctaTATGTGACAAGTTTATCAATGatagaa</t>
  </si>
  <si>
    <t>_36_n-nve-miR-20_</t>
  </si>
  <si>
    <t>aacgctaTGACATAATGACATGAGAGCGTggcccg</t>
  </si>
  <si>
    <t>_36_n-nve-miR-46_</t>
  </si>
  <si>
    <t>actcgccTGCGTGCAGCCGGAAATAGTTttagaa</t>
  </si>
  <si>
    <t>_36_n-nve-miR-67_</t>
  </si>
  <si>
    <t>ttcgcccAAAAGGAAATGGGGATTTGCCgcgcca</t>
  </si>
  <si>
    <t>_36_nve-mir-2029_</t>
  </si>
  <si>
    <t>agtggtaTACGCAATCCCTAGGTTACCAgacttg</t>
  </si>
  <si>
    <t>_36_nve-mir-9456_</t>
  </si>
  <si>
    <t>tcggaagCCGCTGACTCGCGAAATCCTtcagct</t>
  </si>
  <si>
    <t>_36_n-nve-miR-59_</t>
  </si>
  <si>
    <t>tttctgtTGTCAAAAAATCTGTAGGGcgacct</t>
  </si>
  <si>
    <t>_36_n-nve-miR-88_</t>
  </si>
  <si>
    <t>cgaagctTCTCCAAGTAGTCGCCGCTGTGTCGcttcat</t>
  </si>
  <si>
    <t>_36_nve-mir-9433_</t>
  </si>
  <si>
    <t>tgggaacTTCGGTGAAATTTAGAACCACttagag</t>
  </si>
  <si>
    <t>_36_n-nve-miR-28_</t>
  </si>
  <si>
    <t>aaacttcTTGGACATAACGACATAAGAGTgacaaa</t>
  </si>
  <si>
    <t>_36_n-nve-miR-29_</t>
  </si>
  <si>
    <t>aactgggACAAGGATCCGTTGGCTCAGGgcctaa</t>
  </si>
  <si>
    <t>_36_n-nve-miR-70_</t>
  </si>
  <si>
    <t>tcaggaaACAAAATTGCGGGCGGGACTTGctcggc</t>
  </si>
  <si>
    <t>_36_nve-mir-9448_</t>
  </si>
  <si>
    <t>cttctgcTCCGCAGCCGTCCCTAGTgttgca</t>
  </si>
  <si>
    <t>_36_n-nve-miR-43_</t>
  </si>
  <si>
    <t>gcccgtaTGTTCTTCCATGGTAACCTGAcggcct</t>
  </si>
  <si>
    <t>_36_n-nve-miR-71_</t>
  </si>
  <si>
    <t>gcgccggACACCGATTTGAGCGAAGCGACataggc</t>
  </si>
  <si>
    <t>_36_n-nve-miR-73_</t>
  </si>
  <si>
    <t>atgtactAGAGGTTCGACTGTATATCCTTTtcagtc</t>
  </si>
  <si>
    <t>_36_n-nve-miR-74_</t>
  </si>
  <si>
    <t>tttcatcAGATGGGACTCAGTGTAAAGAGTaatctt</t>
  </si>
  <si>
    <t>_36_n-nve-miR-8_</t>
  </si>
  <si>
    <t>cctcagaAAGGTGACCTCGATCTTCATGATtatcag</t>
  </si>
  <si>
    <t>_36_n-nve-miR-89_</t>
  </si>
  <si>
    <t>gttggtcTCTCTGTTATTTCTCATTCTTgaacaa</t>
  </si>
  <si>
    <t>_36_n-nve-miR-95_</t>
  </si>
  <si>
    <t>tcaaataATTGTGGAAATACTGATACTGcatatc</t>
  </si>
  <si>
    <t>_36_nve-mir-100_</t>
  </si>
  <si>
    <t>atgacgtACCCGTAGATCCGAACTTGTGgtagtt</t>
  </si>
  <si>
    <t>_36_nve-mir-2028_</t>
  </si>
  <si>
    <t>tgacggtTAATGTTCCTGCTTGTTCCTttataa</t>
  </si>
  <si>
    <t>_36_nve-mir-9428_</t>
  </si>
  <si>
    <t>ccccagtCGAACATAGGGACACTGTTaaccgg</t>
  </si>
  <si>
    <t>_36_n-nve-miR-100-1_</t>
  </si>
  <si>
    <t>ctcttctTCCCTCATGTCGGCTGACCTCCTcatcgc</t>
  </si>
  <si>
    <t>_36_n-nve-miR-18_</t>
  </si>
  <si>
    <t>ggcatagAAGAGGACGTCCCTCGCGTGTGGgcggcc</t>
  </si>
  <si>
    <t>_36_n-nve-miR-26_</t>
  </si>
  <si>
    <t>tttcgttTTTTGGTTTTACTAGTAGAGTttatta</t>
  </si>
  <si>
    <t>_36_n-nve-miR-53_</t>
  </si>
  <si>
    <t>cgctatgACAAGGGTCTCCTTTCTGGACTtttaaa</t>
  </si>
  <si>
    <t>_36_n-nve-miR-54_</t>
  </si>
  <si>
    <t>gttaatgACAGACTTCGCTCAAAATCTAAgttttg</t>
  </si>
  <si>
    <t>_36_n-nve-miR-6_</t>
  </si>
  <si>
    <t>caccgtgATTCTGTACAGTCTCCTGTTGTCattatt</t>
  </si>
  <si>
    <t>_36_nve-mir-2031_</t>
  </si>
  <si>
    <t>accaaatTACGGCACTCTATTTATGGTAtttact</t>
  </si>
  <si>
    <t>_36_n-nve-miR-11_</t>
  </si>
  <si>
    <t>ttcccggCCAGAGATTCGGGATTCCTGTcttccc</t>
  </si>
  <si>
    <t>_36_n-nve-miR-72_</t>
  </si>
  <si>
    <t>tgtatgcACCGTTTCTACATTCCTTTGAGTtaaaag</t>
  </si>
  <si>
    <t>_36_n-nve-miR-9_</t>
  </si>
  <si>
    <t>ccatggtCTCCTGTGCAGTGCTCTCTGTGTttctag</t>
  </si>
  <si>
    <t>_36_nve-mir-2043a_</t>
  </si>
  <si>
    <t>aattctcTATATCGCCTTTTGAGGTTAttttct</t>
  </si>
  <si>
    <t>_36_nve-mir-9425_</t>
  </si>
  <si>
    <t>agcgtgaAAGAACACCCAAAATAGCTGAcctaag</t>
  </si>
  <si>
    <t>_36_n-nve-miR-103-1_</t>
  </si>
  <si>
    <t>gttaaccTTCTCCTTTGACCTCTCCAGACTccgtct</t>
  </si>
  <si>
    <t>_36_n-nve-miR-15_</t>
  </si>
  <si>
    <t>cttcgcgTCACGATCTATTGTTCTGTTAGTatataa</t>
  </si>
  <si>
    <t>_36_n-nve-miR-58_</t>
  </si>
  <si>
    <t>ggctaaaTGGCAGATATGGTGGAAATGGTgtcgaa</t>
  </si>
  <si>
    <t>_36_n-nve-miR-66_</t>
  </si>
  <si>
    <t>naaaaccAAAAACAAAGAGTTGAGGAAGTaaaact</t>
  </si>
  <si>
    <t>_36_n-nve-miR-69_</t>
  </si>
  <si>
    <t>agagtcgTAAGGAAACTAGCGGTCGTTGGCgctctg</t>
  </si>
  <si>
    <t>_36_n-nve-miR-91_</t>
  </si>
  <si>
    <t>aactaccTGGACCAACTCCGATATTCACCttgttt</t>
  </si>
  <si>
    <t>_36_nve-mir-9449_</t>
  </si>
  <si>
    <t>agtgtccTATCTCCTTAAACATTCATCGTtcagtt</t>
  </si>
  <si>
    <t>_36_nve-mir-2047_</t>
  </si>
  <si>
    <t>tctcgaaTTCGCCGAGCAGATGTCGGtaatgg</t>
  </si>
  <si>
    <t>_36_nve-mir-2026_</t>
  </si>
  <si>
    <t>ccgccccTTTCAAATGTCTACTGATGGAtgagtg</t>
  </si>
  <si>
    <t>_36_nve-mir-2030_</t>
  </si>
  <si>
    <t>gcgctagTAGCATAACATTGTAAGAGATggtata</t>
  </si>
  <si>
    <t>_36_nve-mir-9414_</t>
  </si>
  <si>
    <t>ttccataAACTTGATCTTCAATGAACTtgctca</t>
  </si>
  <si>
    <t>_36_nve-mir-9457_</t>
  </si>
  <si>
    <t>agatcgcTACACATTCTAAGAAAAGTGCTtaacta</t>
  </si>
  <si>
    <t>_36_nve-mir-2046_</t>
  </si>
  <si>
    <t>atcggtaCATCACTTCATAGCTATTTACTCTaaggta</t>
  </si>
  <si>
    <t>_36_nve-mir-9435_</t>
  </si>
  <si>
    <t>gtgacgcTCTTGTCAAGTGTATCTAGTGTGcactag</t>
  </si>
  <si>
    <t>_36_nve-mir-9442_</t>
  </si>
  <si>
    <t>ccgcgcgAATATCAGGAGGACGCATTCGtcattt</t>
  </si>
  <si>
    <t>_36_nve-mir-2042_</t>
  </si>
  <si>
    <t>acccaccTTATAAATCATCCTTGCACTACtatttg</t>
  </si>
  <si>
    <t>_36_nve-mir-2032b_</t>
  </si>
  <si>
    <t>ggctttgTCGCTGCAACAGTTAGCTAGtttaca</t>
  </si>
  <si>
    <t>_36_nve-mir-2024f_</t>
  </si>
  <si>
    <t>atctcgTTGCACATCACCAATGTTCTaggacgc</t>
  </si>
  <si>
    <t>_36_n-nve-miR-84_</t>
  </si>
  <si>
    <t>gatataTAAGTGATAAATAGTCTGATAtagtatt</t>
  </si>
  <si>
    <t>_36_n-nve-miR-83_</t>
  </si>
  <si>
    <t>gttagcTAAGGCGACTTACTGTAGTAAGgtctctc</t>
  </si>
  <si>
    <t>_36_nve-mir-9429_</t>
  </si>
  <si>
    <t>caatttTTCGTCTATATGGAGAAAGGtgttctc</t>
  </si>
  <si>
    <t>_36_n-nve-miR-49_</t>
  </si>
  <si>
    <t>taacatGAAACTATTTCCGGCTGGACGCgtaacgg</t>
  </si>
  <si>
    <t>_36_n-nve-miR-5_</t>
  </si>
  <si>
    <t>ggagatTCGAGCGAGTGGCTTGCCTCGgggtggc</t>
  </si>
  <si>
    <t>_36_n-nve-miR-50_</t>
  </si>
  <si>
    <t>aatattTAAATTAGGAAGAAGGAGCTGGtgtgatt</t>
  </si>
  <si>
    <t>_36_n-nve-miR-75_</t>
  </si>
  <si>
    <t>aatttgTGTAGATTCTCTGAAATATTTcgaagtt</t>
  </si>
  <si>
    <t>_36_n-nve-miR-81_</t>
  </si>
  <si>
    <t>tgggttTTGGCATAATATGGATGTGGATGctttaat</t>
  </si>
  <si>
    <t>_36_nve-mir-2025_</t>
  </si>
  <si>
    <t>agttagTTTTTTAGCCCGCGGAAGTTGTtcgtctg</t>
  </si>
  <si>
    <t>_36_nve-mir-2032a_</t>
  </si>
  <si>
    <t>atgtttCGAGGTAACTGTTGCAGCATtcgaacc</t>
  </si>
  <si>
    <t>_36_nve-mir-9453_</t>
  </si>
  <si>
    <t>tcaatgGCGCTATTCCCAAACGGGAatgcaag</t>
  </si>
  <si>
    <t>_36_n-nve-miR-12_</t>
  </si>
  <si>
    <t>ctcattTTGGGAGCTCCCACAACGTACGCgtaccgt</t>
  </si>
  <si>
    <t>_36_n-nve-miR-56_</t>
  </si>
  <si>
    <t>taaggcTCCTTTGAAAGTAGCTCGTAgtataaa</t>
  </si>
  <si>
    <t>_36_n-nve-miR-63_</t>
  </si>
  <si>
    <t>ggttgcTTGCCACTAAATAGAGAGAACGTggaggca</t>
  </si>
  <si>
    <t>_36_n-nve-miR-97_</t>
  </si>
  <si>
    <t>tttaagTTTTCATACATGTATCTGTTGtttatgg</t>
  </si>
  <si>
    <t>_36_nve-mir-2038_</t>
  </si>
  <si>
    <t>ttcgagACCTTAATGTCACCATGATGAcctgatt</t>
  </si>
  <si>
    <t>_36_n-nve-miR-102-1_</t>
  </si>
  <si>
    <t>ttctacTGTGTTCGGCGTATATTCTCCTcgtacct</t>
  </si>
  <si>
    <t>_36_n-nve-miR-30_</t>
  </si>
  <si>
    <t>agagccTAGATTAAAAGGCGTGCCAGGGcgtactt</t>
  </si>
  <si>
    <t>_36_n-nve-miR-51_</t>
  </si>
  <si>
    <t>tagaacCACACATTATACTAAGACTCAtacaagg</t>
  </si>
  <si>
    <t>_36_n-nve-miR-57_</t>
  </si>
  <si>
    <t>gcttagAGAGGGAATTTAGAAGACAAAAttgtcta</t>
  </si>
  <si>
    <t>_36_n-nve-miR-99-1_</t>
  </si>
  <si>
    <t>tagtgaTATTCCCTTCTTGGTCTGTTAAagagaaa</t>
  </si>
  <si>
    <t>_36_nve-mir-9424b_</t>
  </si>
  <si>
    <t>ttcgatTAAAGCTGGTTTATCGAGGCAtttgtca</t>
  </si>
  <si>
    <t>_36_n-nve-miR-48-1_</t>
  </si>
  <si>
    <t>taaataTAATGTGGAAGGAAAAAACGTGctggtgc</t>
  </si>
  <si>
    <t>_36_n-nve-miR-48-2_</t>
  </si>
  <si>
    <t>ataataTAATGTGGAAGGAAAAAACGTtggtcgc</t>
  </si>
  <si>
    <t>_36_n-nve-miR-55_</t>
  </si>
  <si>
    <t>tcgtagTCCAAGCGTGACTAGTCCAGAACagtggcg</t>
  </si>
  <si>
    <t>_36_n-nve-miR-62_</t>
  </si>
  <si>
    <t>gcgtaaCTCTTTCGGGATTATTCTGAGctatcat</t>
  </si>
  <si>
    <t>_36_n-nve-miR-79_</t>
  </si>
  <si>
    <t>ttgaaaATGAGGGAACAATGAGCAGTGTtcgaagg</t>
  </si>
  <si>
    <t>_36_n-nve-miR-80_</t>
  </si>
  <si>
    <t>aatgaaATGCCGATCCACCACTCCTTTGTtttgtat</t>
  </si>
  <si>
    <t>_36_n-nve-miR-96_</t>
  </si>
  <si>
    <t>agttagTTTGTGTATGTTTATGTTTAGaataatt</t>
  </si>
  <si>
    <t>_36_nve-mir-2023_</t>
  </si>
  <si>
    <t>acgtgaAAAGAAGTACAAGTGGTAGGGggatgga</t>
  </si>
  <si>
    <t>_36_nve-mir-2024e_</t>
  </si>
  <si>
    <t>aatcctTTGCACATTACCAATATTCTGAgccgatt</t>
  </si>
  <si>
    <t>_36_nve-mir-2037_</t>
  </si>
  <si>
    <t>gatgcgTGTGATTGGAGACTTTTACCGTtgtggac</t>
  </si>
  <si>
    <t>_36_nve-mir-2039_</t>
  </si>
  <si>
    <t>atgaatATAAAATAAAGGTAGGCTccatatc</t>
  </si>
  <si>
    <t>_36_nve-mir-2050_</t>
  </si>
  <si>
    <t>ttgcacATTTGATTGCTGTGATCTGGTTtgtcctg</t>
  </si>
  <si>
    <t>_36_nve-mir-9422_</t>
  </si>
  <si>
    <t>cgtagcTGACAGAAGATAGAAGCGCTGAcgtgagt</t>
  </si>
  <si>
    <t>_36_nve-mir-9455_</t>
  </si>
  <si>
    <t>tatactGTCCAGACCTGTGTGAATAGGGactgtat</t>
  </si>
  <si>
    <t>_36_n-nve-miR-23_</t>
  </si>
  <si>
    <t>tacggtTCTTCGGTCTTCCTCTGCTGAtatcaac</t>
  </si>
  <si>
    <t>_36_n-nve-miR-32_</t>
  </si>
  <si>
    <t>ggtttaTTCATTATCTCTATCATCGCTTtgaacgt</t>
  </si>
  <si>
    <t>_36_n-nve-miR-76_</t>
  </si>
  <si>
    <t>gttctaAGTGTGCGTCCAGAAAGTTTGTgtaagtt</t>
  </si>
  <si>
    <t>_36_nve-mir-2050a_</t>
  </si>
  <si>
    <t>ttcgccTTTGTCTCGTAACTGCCCTGAAGcctaggt</t>
  </si>
  <si>
    <t>_36_nve-mir-2050b_</t>
  </si>
  <si>
    <t>tctcgcTTCGTCTCGTAACTGCCCTGAAGtggcgtc</t>
  </si>
  <si>
    <t>_36_n-nve-miR-24_</t>
  </si>
  <si>
    <t>ggacgaTAACAAAGAACTAACGCTCGAAcgctgaa</t>
  </si>
  <si>
    <t>_36_n-nve-miR-34_</t>
  </si>
  <si>
    <t>ctgttaTTTCGAGAGTGGCTAGAGGCGTCTggtcctt</t>
  </si>
  <si>
    <t>_36_n-nve-miR-39-1_</t>
  </si>
  <si>
    <t>aacgatTTGGCTGCCGTGAACGCGTGGGTgaaacgc</t>
  </si>
  <si>
    <t>_36_n-nve-miR-68_</t>
  </si>
  <si>
    <t>_36_n-nve-miR-78_</t>
  </si>
  <si>
    <t>gctcccATGAGCATGTGATCAAAGGCTGGgtttggc</t>
  </si>
  <si>
    <t>_36_n-nve-miR-92_</t>
  </si>
  <si>
    <t>tgacaaTTCGTATCTACCATTTATGGTcaaacta</t>
  </si>
  <si>
    <t>_36_nve-mir-2034_</t>
  </si>
  <si>
    <t>gatgagGCTAATGCAAAAAATGTCAGacgttaa</t>
  </si>
  <si>
    <t>_36_nve-mir-9413_</t>
  </si>
  <si>
    <t>taccttTAAAAGTGATCAGTGGTAAGGTacattgt</t>
  </si>
  <si>
    <t>_36_nve-mir-9417_</t>
  </si>
  <si>
    <t>agatggTGAGAACGTATCGGCAGGGTCTgttcggc</t>
  </si>
  <si>
    <t>_36_nve-mir-9431_</t>
  </si>
  <si>
    <t>gtacgaTAAGCTGTGGTTTAAAGCACtttcctg</t>
  </si>
  <si>
    <t>_36_n-nve-miR-14_</t>
  </si>
  <si>
    <t>tcgtcaCGGGTTTCTTTGGTAGCACGGTgaggtct</t>
  </si>
  <si>
    <t>_36_n-nve-miR-19_</t>
  </si>
  <si>
    <t>cgtcttTCCGACGAAGGGCTAACGCTCGatttatg</t>
  </si>
  <si>
    <t>_36_nve-mir-2024a_</t>
  </si>
  <si>
    <t>ttaaccTTACACAGTACCGATATTGTGAaagtgcc</t>
  </si>
  <si>
    <t>_36_nve-mir-2036_</t>
  </si>
  <si>
    <t>ataggcTATATTGTACGACTCTCATCGTAacctcgt</t>
  </si>
  <si>
    <t>_36_nve-mir-9424a_</t>
  </si>
  <si>
    <t>tttacgTATAGTTGGCTCATCGAGGCAGTattaact</t>
  </si>
  <si>
    <t>_36_nve-mir-9446_</t>
  </si>
  <si>
    <t>tttggtTTTTTTCTTATGTCGTCATGTatcgtat</t>
  </si>
  <si>
    <t>_36_n-nve-miR-42-a_</t>
  </si>
  <si>
    <t>_36_n-nve-miR-98_</t>
  </si>
  <si>
    <t>atagagTTTTCGCGAGTCAGCAGCTACAggctgac</t>
  </si>
  <si>
    <t>_36_n-nve-miR-47-1_</t>
  </si>
  <si>
    <t>atagagATTATTTCCGGCTGCACACAGGttttacc</t>
  </si>
  <si>
    <t>_36_n-nve-miR-82_</t>
  </si>
  <si>
    <t>aatacaCAAAATCGCTCGGGGTAGACCATcggatac</t>
  </si>
  <si>
    <t>_36_nve-mir-2022_</t>
  </si>
  <si>
    <t>gtcttaTTTGCTAGTTGCTTTTGTCCCGCcttttct</t>
  </si>
  <si>
    <t>_36_n-nve-miR-93_</t>
  </si>
  <si>
    <t>ttgtctTTGAGTGTTGTTGACTGGTAActtaatc</t>
  </si>
  <si>
    <t>_36_nve-mir-2024g_</t>
  </si>
  <si>
    <t>tcacttTAACACAGTACCGATATTGTGAcgtacga</t>
  </si>
  <si>
    <t>_36_n-nve-miR-16_</t>
  </si>
  <si>
    <t>gaacaaTGGCGGCCACGAACTACGAACccggtaa</t>
  </si>
  <si>
    <t>_36_n-nve-miR-44-1_</t>
  </si>
  <si>
    <t>cgaagaACACAAAGAACGGCTGCGCGagaaact</t>
  </si>
  <si>
    <t>_36_n-nve-miR-94_</t>
  </si>
  <si>
    <t>tagtttTTGTATTCTTCTCTCTTTTGTgatgtat</t>
  </si>
  <si>
    <t>_36_nve-mir-2041b_</t>
  </si>
  <si>
    <t>cagaacTTAGAGGAAAATACCCCTGGgctcgtt</t>
  </si>
  <si>
    <t>_36_n-nve-miR-86_</t>
  </si>
  <si>
    <t>aaaaaaACAAGCGAAGATAGAGACTCAgggattg</t>
  </si>
  <si>
    <t>_36_n-nve-miR-85_</t>
  </si>
  <si>
    <t>cgaaacAACAGACTCGCGACACGGATagataga</t>
  </si>
  <si>
    <t>_36_n-nve-miR-44-2_</t>
  </si>
  <si>
    <t>gtccagACACAAAGAACGGCTGCGCGGGtacctaa</t>
  </si>
  <si>
    <t>_36_n-nve-miR-35_</t>
  </si>
  <si>
    <t>tacgggCACAAAGAACGGCTGCGCGGGaacacgt</t>
  </si>
  <si>
    <t>_37_n-nve-miR-33_</t>
  </si>
  <si>
    <t>cactatgAAATCGCTGTTGGAAACTGGttaaat</t>
  </si>
  <si>
    <t>_37_n-nve-miR-38_</t>
  </si>
  <si>
    <t>cttttcaTACCCGGATTCTCCACCAGTgtggat</t>
  </si>
  <si>
    <t>_37_n-nve-miR-87_</t>
  </si>
  <si>
    <t>aatgcaaTCCGACTCTCTGCTTAATTacatcg</t>
  </si>
  <si>
    <t>_37_n-nve-miR-36-1_</t>
  </si>
  <si>
    <t>ttacatcTATTGCAGATCCATGAGCTAGTattgtt</t>
  </si>
  <si>
    <t>_37_n-nve-miR-37_</t>
  </si>
  <si>
    <t>gatttatTCAGACTGCCGGACCGTTAGgggttt</t>
  </si>
  <si>
    <t>_37_nve-mir-2045_</t>
  </si>
  <si>
    <t>gttatatTCCCAGAGTGTTGAGTTCAaaagct</t>
  </si>
  <si>
    <t>_37_n-nve-miR-25_</t>
  </si>
  <si>
    <t>ttttatcTTCTCCTCATTGTCAGTATGCTACTtactgg</t>
  </si>
  <si>
    <t>_37_nve-mir-2035_</t>
  </si>
  <si>
    <t>gtgttacACATGGTCTGTTACAAGGGgagaat</t>
  </si>
  <si>
    <t>_37_n-nve-miR-10_</t>
  </si>
  <si>
    <t>tttgcagTTTTGTACATTTAGATTATCTCTtcttcg</t>
  </si>
  <si>
    <t>_37_n-nve-miR-101-1_</t>
  </si>
  <si>
    <t>ttttcagTGAGTCTTGGGTTGTCACTAGGatgcaa</t>
  </si>
  <si>
    <t>_37_nve-mir-2027_</t>
  </si>
  <si>
    <t>tagctagTGCTTGTTGGTAATTTTGCAttctgt</t>
  </si>
  <si>
    <t>_37_nve-mir-9445_</t>
  </si>
  <si>
    <t>atgtcagTCTGTGTCGCTCGTTTACTTtcgatt</t>
  </si>
  <si>
    <t>_37_n-nve-miR-13_</t>
  </si>
  <si>
    <t>agtattcTATGTGACAAGTTTATCAATGgaataa</t>
  </si>
  <si>
    <t>_37_n-nve-miR-20_</t>
  </si>
  <si>
    <t>actagcaTGACATAATGACATGAGAGCGTgccgcg</t>
  </si>
  <si>
    <t>_37_n-nve-miR-46_</t>
  </si>
  <si>
    <t>tcaccgcTGCGTGCAGCCGGAAATAGTTtagaat</t>
  </si>
  <si>
    <t>_37_n-nve-miR-67_</t>
  </si>
  <si>
    <t>cgccttcAAAAGGAAATGGGGATTTGCCcccagg</t>
  </si>
  <si>
    <t>_37_nve-mir-2029_</t>
  </si>
  <si>
    <t>tggtgaaTACGCAATCCCTAGGTTACCAgcgtat</t>
  </si>
  <si>
    <t>_37_nve-mir-9456_</t>
  </si>
  <si>
    <t>ggaagtcCCGCTGACTCGCGAAATCCTgattcc</t>
  </si>
  <si>
    <t>_37_n-nve-miR-59_</t>
  </si>
  <si>
    <t>gttctttTGTCAAAAAATCTGTAGGGaccgct</t>
  </si>
  <si>
    <t>_37_n-nve-miR-88_</t>
  </si>
  <si>
    <t>tccaaggTCTCCAAGTAGTCGCCGCTGTGTCGccttta</t>
  </si>
  <si>
    <t>_37_nve-mir-9433_</t>
  </si>
  <si>
    <t>gggctaaTTCGGTGAAATTTAGAACCACaggatt</t>
  </si>
  <si>
    <t>_37_n-nve-miR-28_</t>
  </si>
  <si>
    <t>aaccattTTGGACATAACGACATAAGAGTcagaaa</t>
  </si>
  <si>
    <t>_37_n-nve-miR-29_</t>
  </si>
  <si>
    <t>gatcggaACAAGGATCCGTTGGCTCAGGagtacc</t>
  </si>
  <si>
    <t>_37_n-nve-miR-70_</t>
  </si>
  <si>
    <t>gctagaaACAAAATTGCGGGCGGGACTTGcgtcgc</t>
  </si>
  <si>
    <t>_37_nve-mir-9448_</t>
  </si>
  <si>
    <t>tcctgctTCCGCAGCCGTCCCTAGTaggttc</t>
  </si>
  <si>
    <t>_37_n-nve-miR-43_</t>
  </si>
  <si>
    <t>ccatggcTGTTCTTCCATGGTAACCTGAcgcgtc</t>
  </si>
  <si>
    <t>_37_n-nve-miR-71_</t>
  </si>
  <si>
    <t>gcggcgcACACCGATTTGAGCGAAGCGACgtcaga</t>
  </si>
  <si>
    <t>_37_n-nve-miR-73_</t>
  </si>
  <si>
    <t>tcattgaAGAGGTTCGACTGTATATCCTTTctcgat</t>
  </si>
  <si>
    <t>_37_n-nve-miR-74_</t>
  </si>
  <si>
    <t>_37_n-nve-miR-8_</t>
  </si>
  <si>
    <t>agctaccAAGGTGACCTCGATCTTCATGATgttaca</t>
  </si>
  <si>
    <t>_37_n-nve-miR-89_</t>
  </si>
  <si>
    <t>ggtttcgTCTCTGTTATTTCTCATTCTTaaacga</t>
  </si>
  <si>
    <t>_37_n-nve-miR-95_</t>
  </si>
  <si>
    <t>actaaatATTGTGGAAATACTGATACTGttccaa</t>
  </si>
  <si>
    <t>_37_nve-mir-100_</t>
  </si>
  <si>
    <t>agtgatcACCCGTAGATCCGAACTTGTGaggttt</t>
  </si>
  <si>
    <t>_37_nve-mir-2028_</t>
  </si>
  <si>
    <t>tgtgagcTAATGTTCCTGCTTGTTCCTtatata</t>
  </si>
  <si>
    <t>_37_nve-mir-9428_</t>
  </si>
  <si>
    <t>gctcaccCGAACATAGGGACACTGTTccagag</t>
  </si>
  <si>
    <t>_37_n-nve-miR-100-1_</t>
  </si>
  <si>
    <t>ttcctctTCCCTCATGTCGGCTGACCTCCTacccgt</t>
  </si>
  <si>
    <t>_37_n-nve-miR-18_</t>
  </si>
  <si>
    <t>atcggagAAGAGGACGTCCCTCGCGTGTGGgcggcc</t>
  </si>
  <si>
    <t>_37_n-nve-miR-26_</t>
  </si>
  <si>
    <t>tttcgttTTTTGGTTTTACTAGTAGAGTtatatt</t>
  </si>
  <si>
    <t>_37_n-nve-miR-53_</t>
  </si>
  <si>
    <t>cgtgcatACAAGGGTCTCCTTTCTGGACTattaat</t>
  </si>
  <si>
    <t>_37_n-nve-miR-54_</t>
  </si>
  <si>
    <t>aaggtttACAGACTTCGCTCAAAATCTAAtgtttg</t>
  </si>
  <si>
    <t>_37_n-nve-miR-6_</t>
  </si>
  <si>
    <t>gccactgATTCTGTACAGTCTCCTGTTGTCatattt</t>
  </si>
  <si>
    <t>_37_nve-mir-2031_</t>
  </si>
  <si>
    <t>aaaacctTACGGCACTCTATTTATGGTAttactt</t>
  </si>
  <si>
    <t>_37_n-nve-miR-11_</t>
  </si>
  <si>
    <t>gtcccgtCCAGAGATTCGGGATTCCTGTcctcct</t>
  </si>
  <si>
    <t>_37_n-nve-miR-72_</t>
  </si>
  <si>
    <t>ctggttaACCGTTTCTACATTCCTTTGAGTaagaat</t>
  </si>
  <si>
    <t>_37_n-nve-miR-9_</t>
  </si>
  <si>
    <t>cgtcgtaCTCCTGTGCAGTGCTCTCTGTGTgcttat</t>
  </si>
  <si>
    <t>_37_nve-mir-2043a_</t>
  </si>
  <si>
    <t>atctactTATATCGCCTTTTGAGGTTAtttttc</t>
  </si>
  <si>
    <t>_37_nve-mir-9425_</t>
  </si>
  <si>
    <t>cgtgaagAAGAACACCCAAAATAGCTGAgaccat</t>
  </si>
  <si>
    <t>_37_n-nve-miR-103-1_</t>
  </si>
  <si>
    <t>agatcctTTCTCCTTTGACCTCTCCAGACTtccgtc</t>
  </si>
  <si>
    <t>_37_n-nve-miR-15_</t>
  </si>
  <si>
    <t>cgccgttTCACGATCTATTGTTCTGTTAGTtataaa</t>
  </si>
  <si>
    <t>_37_n-nve-miR-58_</t>
  </si>
  <si>
    <t>taaacggTGGCAGATATGGTGGAAATGGTgagcat</t>
  </si>
  <si>
    <t>_37_n-nve-miR-66_</t>
  </si>
  <si>
    <t>anacacaAAAAACAAAGAGTTGAGGAAGTataaac</t>
  </si>
  <si>
    <t>_37_n-nve-miR-69_</t>
  </si>
  <si>
    <t>aacgggtTAAGGAAACTAGCGGTCGTTGGCcggttc</t>
  </si>
  <si>
    <t>_37_n-nve-miR-91_</t>
  </si>
  <si>
    <t>accatcaTGGACCAACTCCGATATTCACCttttgt</t>
  </si>
  <si>
    <t>_37_nve-mir-9449_</t>
  </si>
  <si>
    <t>attccggTATCTCCTTAAACATTCATCGTctgatt</t>
  </si>
  <si>
    <t>_37_nve-mir-2047_</t>
  </si>
  <si>
    <t>accttagTTCGCCGAGCAGATGTCGGgatgat</t>
  </si>
  <si>
    <t>_37_nve-mir-2026_</t>
  </si>
  <si>
    <t>cccccgcTTTCAAATGTCTACTGATGGAggttga</t>
  </si>
  <si>
    <t>_37_nve-mir-2030_</t>
  </si>
  <si>
    <t>ggacctgTAGCATAACATTGTAAGAGATttagag</t>
  </si>
  <si>
    <t>_37_nve-mir-9414_</t>
  </si>
  <si>
    <t>tatcactAACTTGATCTTCAATGAACTgctcat</t>
  </si>
  <si>
    <t>_37_nve-mir-9457_</t>
  </si>
  <si>
    <t>agctcagTACACATTCTAAGAAAAGTGCTacatat</t>
  </si>
  <si>
    <t>_37_nve-mir-2046_</t>
  </si>
  <si>
    <t>ttgacagCATCACTTCATAGCTATTTACTCTaatgga</t>
  </si>
  <si>
    <t>_37_nve-mir-9435_</t>
  </si>
  <si>
    <t>agcgctgTCTTGTCAAGTGTATCTAGTGTGacactg</t>
  </si>
  <si>
    <t>_37_nve-mir-9442_</t>
  </si>
  <si>
    <t>cgcccggAATATCAGGAGGACGCATTCGatcttt</t>
  </si>
  <si>
    <t>_37_nve-mir-2042_</t>
  </si>
  <si>
    <t>caccccaTTATAAATCATCCTTGCACTACttttag</t>
  </si>
  <si>
    <t>_37_nve-mir-2032b_</t>
  </si>
  <si>
    <t>gctgtgtTCGCTGCAACAGTTAGCTAGttcaat</t>
  </si>
  <si>
    <t>_37_nve-mir-2024f_</t>
  </si>
  <si>
    <t>gttccaTTGCACATCACCAATGTTCTaccgagg</t>
  </si>
  <si>
    <t>_37_n-nve-miR-84_</t>
  </si>
  <si>
    <t>agatatTAAGTGATAAATAGTCTGATAgtttata</t>
  </si>
  <si>
    <t>_37_n-nve-miR-83_</t>
  </si>
  <si>
    <t>ctaggtTAAGGCGACTTACTGTAGTAAGcgtctct</t>
  </si>
  <si>
    <t>_37_nve-mir-9429_</t>
  </si>
  <si>
    <t>attatcTTCGTCTATATGGAGAAAGGgtcttct</t>
  </si>
  <si>
    <t>_37_n-nve-miR-49_</t>
  </si>
  <si>
    <t>aatcatGAAACTATTTCCGGCTGGACGCtgagcga</t>
  </si>
  <si>
    <t>_37_n-nve-miR-5_</t>
  </si>
  <si>
    <t>tgaggaTCGAGCGAGTGGCTTGCCTCGgggcgtg</t>
  </si>
  <si>
    <t>_37_n-nve-miR-50_</t>
  </si>
  <si>
    <t>taattaTAAATTAGGAAGAAGGAGCTGGtgagttt</t>
  </si>
  <si>
    <t>_37_n-nve-miR-75_</t>
  </si>
  <si>
    <t>tagattTGTAGATTCTCTGAAATATTTgagtatc</t>
  </si>
  <si>
    <t>_37_n-nve-miR-81_</t>
  </si>
  <si>
    <t>ggtgttTTGGCATAATATGGATGTGGATGctattat</t>
  </si>
  <si>
    <t>_37_nve-mir-2025_</t>
  </si>
  <si>
    <t>gaagttTTTTTTAGCCCGCGGAAGTTGTtctgtcg</t>
  </si>
  <si>
    <t>_37_nve-mir-2032a_</t>
  </si>
  <si>
    <t>ttagttCGAGGTAACTGTTGCAGCATccgaatc</t>
  </si>
  <si>
    <t>_37_nve-mir-9453_</t>
  </si>
  <si>
    <t>ttcagaGCGCTATTCCCAAACGGGAtggaaca</t>
  </si>
  <si>
    <t>_37_n-nve-miR-12_</t>
  </si>
  <si>
    <t>tacttcTTGGGAGCTCCCACAACGTACGCctctagg</t>
  </si>
  <si>
    <t>_37_n-nve-miR-56_</t>
  </si>
  <si>
    <t>gtaacgTCCTTTGAAAGTAGCTCGTAtatagaa</t>
  </si>
  <si>
    <t>_37_n-nve-miR-63_</t>
  </si>
  <si>
    <t>gtgtgcTTGCCACTAAATAGAGAGAACGTacggagg</t>
  </si>
  <si>
    <t>_37_n-nve-miR-97_</t>
  </si>
  <si>
    <t>ttaagtTTTTCATACATGTATCTGTTGtttaggt</t>
  </si>
  <si>
    <t>_37_nve-mir-2038_</t>
  </si>
  <si>
    <t>gttcgaACCTTAATGTCACCATGATGAacgtttc</t>
  </si>
  <si>
    <t>_37_n-nve-miR-102-1_</t>
  </si>
  <si>
    <t>taccttTGTGTTCGGCGTATATTCTCCTttcccag</t>
  </si>
  <si>
    <t>_37_n-nve-miR-30_</t>
  </si>
  <si>
    <t>aacgcgTAGATTAAAAGGCGTGCCAGGGcttgtca</t>
  </si>
  <si>
    <t>_37_n-nve-miR-51_</t>
  </si>
  <si>
    <t>tgaacaCACACATTATACTAAGACTCAtacaagg</t>
  </si>
  <si>
    <t>_37_n-nve-miR-57_</t>
  </si>
  <si>
    <t>ggctatAGAGGGAATTTAGAAGACAAAAtgttcta</t>
  </si>
  <si>
    <t>_37_n-nve-miR-99-1_</t>
  </si>
  <si>
    <t>agtagtTATTCCCTTCTTGGTCTGTTAAaaaagag</t>
  </si>
  <si>
    <t>_37_nve-mir-9424b_</t>
  </si>
  <si>
    <t>ttacgtTAAAGCTGGTTTATCGAGGCAgtttact</t>
  </si>
  <si>
    <t>_37_n-nve-miR-48-1_</t>
  </si>
  <si>
    <t>aaatatTAATGTGGAAGGAAAAAACGTGctgctgg</t>
  </si>
  <si>
    <t>_37_n-nve-miR-48-2_</t>
  </si>
  <si>
    <t>atataaTAATGTGGAAGGAAAAAACGTcgttggc</t>
  </si>
  <si>
    <t>_37_n-nve-miR-55_</t>
  </si>
  <si>
    <t>cagtgtTCCAAGCGTGACTAGTCCAGAACgacggtg</t>
  </si>
  <si>
    <t>_37_n-nve-miR-62_</t>
  </si>
  <si>
    <t>agtcgaCTCTTTCGGGATTATTCTGAGactactt</t>
  </si>
  <si>
    <t>_37_n-nve-miR-79_</t>
  </si>
  <si>
    <t>aatatgATGAGGGAACAATGAGCAGTGTgcaggat</t>
  </si>
  <si>
    <t>_37_n-nve-miR-80_</t>
  </si>
  <si>
    <t>tgaaaaATGCCGATCCACCACTCCTTTGTtttatgt</t>
  </si>
  <si>
    <t>_37_n-nve-miR-96_</t>
  </si>
  <si>
    <t>tagatgTTTGTGTATGTTTATGTTTAGataaatt</t>
  </si>
  <si>
    <t>_37_nve-mir-2023_</t>
  </si>
  <si>
    <t>gaagctAAAGAAGTACAAGTGGTAGGGgtggaga</t>
  </si>
  <si>
    <t>_37_nve-mir-2024e_</t>
  </si>
  <si>
    <t>ttaccaTTGCACATTACCAATATTCTGAcgatctg</t>
  </si>
  <si>
    <t>_37_nve-mir-2037_</t>
  </si>
  <si>
    <t>gtgagcTGTGATTGGAGACTTTTACCGTgcggtat</t>
  </si>
  <si>
    <t>_37_nve-mir-2039_</t>
  </si>
  <si>
    <t>agtaatATAAAATAAAGGTAGGCTtcactac</t>
  </si>
  <si>
    <t>_37_nve-mir-2050_</t>
  </si>
  <si>
    <t>gtactcATTTGATTGCTGTGATCTGGTTcgttctg</t>
  </si>
  <si>
    <t>_37_nve-mir-9422_</t>
  </si>
  <si>
    <t>cctgagTGACAGAAGATAGAAGCGCTGAagttgcg</t>
  </si>
  <si>
    <t>_37_nve-mir-9455_</t>
  </si>
  <si>
    <t>tatctaGTCCAGACCTGTGTGAATAGGGattcgat</t>
  </si>
  <si>
    <t>_37_n-nve-miR-23_</t>
  </si>
  <si>
    <t>gtgctaTCTTCGGTCTTCCTCTGCTGAcaactta</t>
  </si>
  <si>
    <t>_37_n-nve-miR-32_</t>
  </si>
  <si>
    <t>agttgtTTCATTATCTCTATCATCGCTTgaacgtt</t>
  </si>
  <si>
    <t>_37_n-nve-miR-76_</t>
  </si>
  <si>
    <t>attgctAGTGTGCGTCCAGAAAGTTTGTatttagg</t>
  </si>
  <si>
    <t>_37_nve-mir-2050a_</t>
  </si>
  <si>
    <t>ctcgtcTTTGTCTCGTAACTGCCCTGAAGcagtcgt</t>
  </si>
  <si>
    <t>_37_nve-mir-2050b_</t>
  </si>
  <si>
    <t>cgttccTTCGTCTCGTAACTGCCCTGAAGcggcttg</t>
  </si>
  <si>
    <t>_37_n-nve-miR-24_</t>
  </si>
  <si>
    <t>cggagaTAACAAAGAACTAACGCTCGAAtgaccga</t>
  </si>
  <si>
    <t>_37_n-nve-miR-34_</t>
  </si>
  <si>
    <t>cgtattTTTCGAGAGTGGCTAGAGGCGTCTcttggct</t>
  </si>
  <si>
    <t>_37_n-nve-miR-39-1_</t>
  </si>
  <si>
    <t>actagaTTGGCTGCCGTGAACGCGTGGGTccagaag</t>
  </si>
  <si>
    <t>_37_n-nve-miR-68_</t>
  </si>
  <si>
    <t>ccggggCAAATCCCCATTTCCTTTTGCggaaaga</t>
  </si>
  <si>
    <t>_37_n-nve-miR-78_</t>
  </si>
  <si>
    <t>tgccccATGAGCATGTGATCAAAGGCTGGtgggttc</t>
  </si>
  <si>
    <t>_37_n-nve-miR-92_</t>
  </si>
  <si>
    <t>agcataTTCGTATCTACCATTTATGGTtcaaaac</t>
  </si>
  <si>
    <t>_37_nve-mir-2034_</t>
  </si>
  <si>
    <t>tgggaaGCTAATGCAAAAAATGTCAGatctaga</t>
  </si>
  <si>
    <t>_37_nve-mir-9413_</t>
  </si>
  <si>
    <t>atccttTAAAAGTGATCAGTGGTAAGGTtatatcg</t>
  </si>
  <si>
    <t>_37_nve-mir-9417_</t>
  </si>
  <si>
    <t>gaggtaTGAGAACGTATCGGCAGGGTCTgcgttcg</t>
  </si>
  <si>
    <t>_37_nve-mir-9431_</t>
  </si>
  <si>
    <t>aatggcTAAGCTGTGGTTTAAAGCACttttgcc</t>
  </si>
  <si>
    <t>_37_n-nve-miR-14_</t>
  </si>
  <si>
    <t>tgcatcCGGGTTTCTTTGGTAGCACGGTtgcatgg</t>
  </si>
  <si>
    <t>_37_n-nve-miR-19_</t>
  </si>
  <si>
    <t>tcttcgTCCGACGAAGGGCTAACGCTCGatgttta</t>
  </si>
  <si>
    <t>_37_nve-mir-2024a_</t>
  </si>
  <si>
    <t>cttaacTTACACAGTACCGATATTGTGAcaggcat</t>
  </si>
  <si>
    <t>_37_nve-mir-2036_</t>
  </si>
  <si>
    <t>ggatacTATATTGTACGACTCTCATCGTActccagt</t>
  </si>
  <si>
    <t>_37_nve-mir-9424a_</t>
  </si>
  <si>
    <t>tttcgaTATAGTTGGCTCATCGAGGCAGTacaattt</t>
  </si>
  <si>
    <t>_37_nve-mir-9446_</t>
  </si>
  <si>
    <t>ttggttTTTTTTCTTATGTCGTCATGTtttcaag</t>
  </si>
  <si>
    <t>_37_n-nve-miR-42-a_</t>
  </si>
  <si>
    <t>_37_n-nve-miR-98_</t>
  </si>
  <si>
    <t>gaaatgTTTTCGCGAGTCAGCAGCTACAacgtcgg</t>
  </si>
  <si>
    <t>_37_n-nve-miR-47-1_</t>
  </si>
  <si>
    <t>tggaaaATTATTTCCGGCTGCACACAGGctttcat</t>
  </si>
  <si>
    <t>_37_n-nve-miR-82_</t>
  </si>
  <si>
    <t>ctaaaaCAAAATCGCTCGGGGTAGACCATcgaatgc</t>
  </si>
  <si>
    <t>_37_nve-mir-2022_</t>
  </si>
  <si>
    <t>acttgtTTTGCTAGTTGCTTTTGTCCCGCtctttct</t>
  </si>
  <si>
    <t>_37_n-nve-miR-93_</t>
  </si>
  <si>
    <t>tgttctTTGAGTGTTGTTGACTGGTAAattctca</t>
  </si>
  <si>
    <t>_37_nve-mir-2024g_</t>
  </si>
  <si>
    <t>acttctTAACACAGTACCGATATTGTGAcggcata</t>
  </si>
  <si>
    <t>_37_n-nve-miR-16_</t>
  </si>
  <si>
    <t>caagaaTGGCGGCCACGAACTACGAACgcaagct</t>
  </si>
  <si>
    <t>_37_n-nve-miR-44-1_</t>
  </si>
  <si>
    <t>aagagcACACAAAGAACGGCTGCGCGaaaagct</t>
  </si>
  <si>
    <t>_37_n-nve-miR-94_</t>
  </si>
  <si>
    <t>tatttgTTGTATTCTTCTCTCTTTTGTttagagt</t>
  </si>
  <si>
    <t>_37_nve-mir-2041b_</t>
  </si>
  <si>
    <t>acaacgTTAGAGGAAAATACCCCTGGgttgctc</t>
  </si>
  <si>
    <t>_37_n-nve-miR-86_</t>
  </si>
  <si>
    <t>aaaaaaACAAGCGAAGATAGAGACTCAggatgtg</t>
  </si>
  <si>
    <t>_37_n-nve-miR-85_</t>
  </si>
  <si>
    <t>agcaacAACAGACTCGCGACACGGATagtaaga</t>
  </si>
  <si>
    <t>_37_n-nve-miR-44-2_</t>
  </si>
  <si>
    <t>gctcgaACACAAAGAACGGCTGCGCGGGtccaaat</t>
  </si>
  <si>
    <t>_37_n-nve-miR-35_</t>
  </si>
  <si>
    <t>gagctgCACAAAGAACGGCTGCGCGGGccgaaat</t>
  </si>
  <si>
    <t>_38_n-nve-miR-33_</t>
  </si>
  <si>
    <t>gcaatctAAATCGCTGTTGGAAACTGGtattaa</t>
  </si>
  <si>
    <t>_38_n-nve-miR-38_</t>
  </si>
  <si>
    <t>tctcattTACCCGGATTCTCCACCAGTgagtgt</t>
  </si>
  <si>
    <t>_38_n-nve-miR-87_</t>
  </si>
  <si>
    <t>atcaagaTCCGACTCTCTGCTTAATTccagta</t>
  </si>
  <si>
    <t>_38_n-nve-miR-36-1_</t>
  </si>
  <si>
    <t>actatctTATTGCAGATCCATGAGCTAGTtttgat</t>
  </si>
  <si>
    <t>_38_n-nve-miR-37_</t>
  </si>
  <si>
    <t>ttattgaTCAGACTGCCGGACCGTTAGtgttgg</t>
  </si>
  <si>
    <t>_38_nve-mir-2045_</t>
  </si>
  <si>
    <t>tgatttaTCCCAGAGTGTTGAGTTCAacatga</t>
  </si>
  <si>
    <t>_38_n-nve-miR-25_</t>
  </si>
  <si>
    <t>cttatttTTCTCCTCATTGTCAGTATGCTACTtgtacg</t>
  </si>
  <si>
    <t>_38_nve-mir-2035_</t>
  </si>
  <si>
    <t>tgtctagACATGGTCTGTTACAAGGGaatgag</t>
  </si>
  <si>
    <t>_38_n-nve-miR-10_</t>
  </si>
  <si>
    <t>attctggTTTTGTACATTTAGATTATCTCTttcgtc</t>
  </si>
  <si>
    <t>_38_n-nve-miR-101-1_</t>
  </si>
  <si>
    <t>gcttttaTGAGTCTTGGGTTGTCACTAGGtaagca</t>
  </si>
  <si>
    <t>_38_nve-mir-2027_</t>
  </si>
  <si>
    <t>tatcggaTGCTTGTTGGTAATTTTGCAttcgtt</t>
  </si>
  <si>
    <t>_38_nve-mir-9445_</t>
  </si>
  <si>
    <t>gttcagaTCTGTGTCGCTCGTTTACTTagtttc</t>
  </si>
  <si>
    <t>_38_n-nve-miR-13_</t>
  </si>
  <si>
    <t>ctagattTATGTGACAAGTTTATCAATGaaagat</t>
  </si>
  <si>
    <t>_38_n-nve-miR-20_</t>
  </si>
  <si>
    <t>ccaaagtTGACATAATGACATGAGAGCGTcgcggc</t>
  </si>
  <si>
    <t>_38_n-nve-miR-46_</t>
  </si>
  <si>
    <t>ccgtcacTGCGTGCAGCCGGAAATAGTTtgtaaa</t>
  </si>
  <si>
    <t>_38_n-nve-miR-67_</t>
  </si>
  <si>
    <t>gcccttcAAAAGGAAATGGGGATTTGCCaccggc</t>
  </si>
  <si>
    <t>_38_nve-mir-2029_</t>
  </si>
  <si>
    <t>atagtggTACGCAATCCCTAGGTTACCAgagtct</t>
  </si>
  <si>
    <t>_38_nve-mir-9456_</t>
  </si>
  <si>
    <t>acggatgCCGCTGACTCGCGAAATCCTctgcat</t>
  </si>
  <si>
    <t>_38_n-nve-miR-59_</t>
  </si>
  <si>
    <t>cttgtttTGTCAAAAAATCTGTAGGGcgccta</t>
  </si>
  <si>
    <t>_38_n-nve-miR-88_</t>
  </si>
  <si>
    <t>cgaacgtTCTCCAAGTAGTCGCCGCTGTGTCGcatttc</t>
  </si>
  <si>
    <t>_38_nve-mir-9433_</t>
  </si>
  <si>
    <t>tgcagagTTCGGTGAAATTTAGAACCACgtgaat</t>
  </si>
  <si>
    <t>_38_n-nve-miR-28_</t>
  </si>
  <si>
    <t>atacactTTGGACATAACGACATAAGAGTaagcaa</t>
  </si>
  <si>
    <t>_38_n-nve-miR-29_</t>
  </si>
  <si>
    <t>gtcaggaACAAGGATCCGTTGGCTCAGGtgacac</t>
  </si>
  <si>
    <t>_38_n-nve-miR-70_</t>
  </si>
  <si>
    <t>atgagcaACAAAATTGCGGGCGGGACTTGggccct</t>
  </si>
  <si>
    <t>_38_nve-mir-9448_</t>
  </si>
  <si>
    <t>ttccgtcTCCGCAGCCGTCCCTAGTttcgga</t>
  </si>
  <si>
    <t>_38_n-nve-miR-43_</t>
  </si>
  <si>
    <t>ctccgagTGTTCTTCCATGGTAACCTGAcgctgc</t>
  </si>
  <si>
    <t>_38_n-nve-miR-71_</t>
  </si>
  <si>
    <t>ccggggcACACCGATTTGAGCGAAGCGACatggac</t>
  </si>
  <si>
    <t>_38_n-nve-miR-73_</t>
  </si>
  <si>
    <t>tagtctaAGAGGTTCGACTGTATATCCTTTtatcgc</t>
  </si>
  <si>
    <t>_38_n-nve-miR-74_</t>
  </si>
  <si>
    <t>ttttccaAGATGGGACTCAGTGTAAAGAGTattact</t>
  </si>
  <si>
    <t>_38_n-nve-miR-8_</t>
  </si>
  <si>
    <t>taccagcAAGGTGACCTCGATCTTCATGATgactat</t>
  </si>
  <si>
    <t>_38_n-nve-miR-89_</t>
  </si>
  <si>
    <t>gtgcttgTCTCTGTTATTTCTCATTCTTcaagaa</t>
  </si>
  <si>
    <t>_38_n-nve-miR-95_</t>
  </si>
  <si>
    <t>ttaaacaATTGTGGAAATACTGATACTGtacatc</t>
  </si>
  <si>
    <t>_38_nve-mir-100_</t>
  </si>
  <si>
    <t>tgagcatACCCGTAGATCCGAACTTGTGttaggt</t>
  </si>
  <si>
    <t>_38_nve-mir-2028_</t>
  </si>
  <si>
    <t>gggacttTAATGTTCCTGCTTGTTCCTtaaatt</t>
  </si>
  <si>
    <t>_38_nve-mir-9428_</t>
  </si>
  <si>
    <t>ccctgacCGAACATAGGGACACTGTTcagcag</t>
  </si>
  <si>
    <t>_38_n-nve-miR-100-1_</t>
  </si>
  <si>
    <t>ctctttcTCCCTCATGTCGGCTGACCTCCTctgcac</t>
  </si>
  <si>
    <t>_38_n-nve-miR-18_</t>
  </si>
  <si>
    <t>atggcgaAAGAGGACGTCCCTCGCGTGTGGgggccc</t>
  </si>
  <si>
    <t>_38_n-nve-miR-26_</t>
  </si>
  <si>
    <t>ttcttgtTTTTGGTTTTACTAGTAGAGTtaattt</t>
  </si>
  <si>
    <t>_38_n-nve-miR-53_</t>
  </si>
  <si>
    <t>ggtctacACAAGGGTCTCCTTTCTGGACTttaata</t>
  </si>
  <si>
    <t>_38_n-nve-miR-54_</t>
  </si>
  <si>
    <t>atatggtACAGACTTCGCTCAAAATCTAAttgtgt</t>
  </si>
  <si>
    <t>_38_n-nve-miR-6_</t>
  </si>
  <si>
    <t>tccaggcATTCTGTACAGTCTCCTGTTGTCaatttt</t>
  </si>
  <si>
    <t>_38_nve-mir-2031_</t>
  </si>
  <si>
    <t>ataaccaTACGGCACTCTATTTATGGTAatcttt</t>
  </si>
  <si>
    <t>_38_n-nve-miR-11_</t>
  </si>
  <si>
    <t>ggtcctcCCAGAGATTCGGGATTCCTGTctcctc</t>
  </si>
  <si>
    <t>_38_n-nve-miR-72_</t>
  </si>
  <si>
    <t>gtagtctACCGTTTCTACATTCCTTTGAGTaaaatg</t>
  </si>
  <si>
    <t>_38_n-nve-miR-9_</t>
  </si>
  <si>
    <t>gtcatcgCTCCTGTGCAGTGCTCTCTGTGTgtatct</t>
  </si>
  <si>
    <t>_38_nve-mir-2043a_</t>
  </si>
  <si>
    <t>_38_nve-mir-9425_</t>
  </si>
  <si>
    <t>gtacaggAAGAACACCCAAAATAGCTGAaaccgt</t>
  </si>
  <si>
    <t>_38_n-nve-miR-103-1_</t>
  </si>
  <si>
    <t>tagtcacTTCTCCTTTGACCTCTCCAGACTcgctct</t>
  </si>
  <si>
    <t>_38_n-nve-miR-15_</t>
  </si>
  <si>
    <t>gctctcgTCACGATCTATTGTTCTGTTAGTattaaa</t>
  </si>
  <si>
    <t>_38_n-nve-miR-58_</t>
  </si>
  <si>
    <t>cagaagtTGGCAGATATGGTGGAAATGGTgtcaag</t>
  </si>
  <si>
    <t>_38_n-nve-miR-66_</t>
  </si>
  <si>
    <t>aacacanAAAAACAAAGAGTTGAGGAAGTaaatac</t>
  </si>
  <si>
    <t>_38_n-nve-miR-69_</t>
  </si>
  <si>
    <t>ggtgacaTAAGGAAACTAGCGGTCGTTGGCtcgctg</t>
  </si>
  <si>
    <t>_38_n-nve-miR-91_</t>
  </si>
  <si>
    <t>tcaccaaTGGACCAACTCCGATATTCACCtttttg</t>
  </si>
  <si>
    <t>_38_nve-mir-9449_</t>
  </si>
  <si>
    <t>gatgcctTATCTCCTTAAACATTCATCGTtgattc</t>
  </si>
  <si>
    <t>_38_nve-mir-2047_</t>
  </si>
  <si>
    <t>ctagctaTTCGCCGAGCAGATGTCGGtgtaga</t>
  </si>
  <si>
    <t>_38_nve-mir-2026_</t>
  </si>
  <si>
    <t>cccgcccTTTCAAATGTCTACTGATGGAttggga</t>
  </si>
  <si>
    <t>_38_nve-mir-2030_</t>
  </si>
  <si>
    <t>gatccggTAGCATAACATTGTAAGAGATagttga</t>
  </si>
  <si>
    <t>_38_nve-mir-9414_</t>
  </si>
  <si>
    <t>ttatcacAACTTGATCTTCAATGAACTtacctg</t>
  </si>
  <si>
    <t>_38_nve-mir-9457_</t>
  </si>
  <si>
    <t>actcggaTACACATTCTAAGAAAAGTGCTtcaaat</t>
  </si>
  <si>
    <t>_38_nve-mir-2046_</t>
  </si>
  <si>
    <t>aggacttCATCACTTCATAGCTATTTACTCTgaaatg</t>
  </si>
  <si>
    <t>_38_nve-mir-9435_</t>
  </si>
  <si>
    <t>gatgcgcTCTTGTCAAGTGTATCTAGTGTGacctga</t>
  </si>
  <si>
    <t>_38_nve-mir-9442_</t>
  </si>
  <si>
    <t>cggcccgAATATCAGGAGGACGCATTCGtcttat</t>
  </si>
  <si>
    <t>_38_nve-mir-2042_</t>
  </si>
  <si>
    <t>caaccccTTATAAATCATCCTTGCACTACatgttt</t>
  </si>
  <si>
    <t>_38_nve-mir-2032b_</t>
  </si>
  <si>
    <t>gtggttcTCGCTGCAACAGTTAGCTAGctatta</t>
  </si>
  <si>
    <t>_38_nve-mir-2024f_</t>
  </si>
  <si>
    <t>atgcctTTGCACATCACCAATGTTCTaagcgcg</t>
  </si>
  <si>
    <t>_38_n-nve-miR-84_</t>
  </si>
  <si>
    <t>taaatgTAAGTGATAAATAGTCTGATAtttagat</t>
  </si>
  <si>
    <t>_38_n-nve-miR-83_</t>
  </si>
  <si>
    <t>gtcagtTAAGGCGACTTACTGTAGTAAGctctgtc</t>
  </si>
  <si>
    <t>_38_nve-mir-9429_</t>
  </si>
  <si>
    <t>tacattTTCGTCTATATGGAGAAAGGcgttctt</t>
  </si>
  <si>
    <t>_38_n-nve-miR-49_</t>
  </si>
  <si>
    <t>aatatcGAAACTATTTCCGGCTGGACGCgggtaca</t>
  </si>
  <si>
    <t>_38_n-nve-miR-5_</t>
  </si>
  <si>
    <t>ggaatgTCGAGCGAGTGGCTTGCCTCGgcgggtg</t>
  </si>
  <si>
    <t>_38_n-nve-miR-50_</t>
  </si>
  <si>
    <t>taattaTAAATTAGGAAGAAGGAGCTGGgtattgt</t>
  </si>
  <si>
    <t>_38_n-nve-miR-75_</t>
  </si>
  <si>
    <t>gtattaTGTAGATTCTCTGAAATATTTtaggtac</t>
  </si>
  <si>
    <t>_38_n-nve-miR-81_</t>
  </si>
  <si>
    <t>gggtttTTGGCATAATATGGATGTGGATGtactatt</t>
  </si>
  <si>
    <t>_38_nve-mir-2025_</t>
  </si>
  <si>
    <t>gatgatTTTTTTAGCCCGCGGAAGTTGTgtttgcc</t>
  </si>
  <si>
    <t>_38_nve-mir-2032a_</t>
  </si>
  <si>
    <t>tttatgCGAGGTAACTGTTGCAGCATctcaacg</t>
  </si>
  <si>
    <t>_38_nve-mir-9453_</t>
  </si>
  <si>
    <t>ctgtaaGCGCTATTCCCAAACGGGAacatagg</t>
  </si>
  <si>
    <t>_38_n-nve-miR-12_</t>
  </si>
  <si>
    <t>tctatcTTGGGAGCTCCCACAACGTACGCtcgatgc</t>
  </si>
  <si>
    <t>_38_n-nve-miR-56_</t>
  </si>
  <si>
    <t>gcgataTCCTTTGAAAGTAGCTCGTAgaataat</t>
  </si>
  <si>
    <t>_38_n-nve-miR-63_</t>
  </si>
  <si>
    <t>tctgggTTGCCACTAAATAGAGAGAACGTacgggag</t>
  </si>
  <si>
    <t>_38_n-nve-miR-97_</t>
  </si>
  <si>
    <t>aattgtTTTTCATACATGTATCTGTTGtttgatg</t>
  </si>
  <si>
    <t>_38_nve-mir-2038_</t>
  </si>
  <si>
    <t>cagttgACCTTAATGTCACCATGATGAtcgtcta</t>
  </si>
  <si>
    <t>_38_n-nve-miR-102-1_</t>
  </si>
  <si>
    <t>tcttcaTGTGTTCGGCGTATATTCTCCTtgcacct</t>
  </si>
  <si>
    <t>_38_n-nve-miR-30_</t>
  </si>
  <si>
    <t>agacgcTAGATTAAAAGGCGTGCCAGGGcatgctt</t>
  </si>
  <si>
    <t>_38_n-nve-miR-51_</t>
  </si>
  <si>
    <t>aatcagCACACATTATACTAAGACTCAgtcgaaa</t>
  </si>
  <si>
    <t>_38_n-nve-miR-57_</t>
  </si>
  <si>
    <t>catgtgAGAGGGAATTTAGAAGACAAAAtttactg</t>
  </si>
  <si>
    <t>_38_n-nve-miR-99-1_</t>
  </si>
  <si>
    <t>gaattgTATTCCCTTCTTGGTCTGTTAAaaaagag</t>
  </si>
  <si>
    <t>_38_nve-mir-9424b_</t>
  </si>
  <si>
    <t>ttatcgTAAAGCTGGTTTATCGAGGCAcatttgt</t>
  </si>
  <si>
    <t>_38_n-nve-miR-48-1_</t>
  </si>
  <si>
    <t>aattaaTAATGTGGAAGGAAAAAACGTGttggccg</t>
  </si>
  <si>
    <t>_38_n-nve-miR-48-2_</t>
  </si>
  <si>
    <t>attaaaTAATGTGGAAGGAAAAAACGTtgcgcgt</t>
  </si>
  <si>
    <t>_38_n-nve-miR-55_</t>
  </si>
  <si>
    <t>gtgcatTCCAAGCGTGACTAGTCCAGAACgggatgc</t>
  </si>
  <si>
    <t>_38_n-nve-miR-62_</t>
  </si>
  <si>
    <t>tggaacCTCTTTCGGGATTATTCTGAGcatctta</t>
  </si>
  <si>
    <t>_38_n-nve-miR-79_</t>
  </si>
  <si>
    <t>aatatgATGAGGGAACAATGAGCAGTGTgactagg</t>
  </si>
  <si>
    <t>_38_n-nve-miR-80_</t>
  </si>
  <si>
    <t>agaaatATGCCGATCCACCACTCCTTTGTtatgttt</t>
  </si>
  <si>
    <t>_38_n-nve-miR-96_</t>
  </si>
  <si>
    <t>taggatTTTGTGTATGTTTATGTTTAGtttaaaa</t>
  </si>
  <si>
    <t>_38_nve-mir-2023_</t>
  </si>
  <si>
    <t>agcgatAAAGAAGTACAAGTGGTAGGGagtgagg</t>
  </si>
  <si>
    <t>_38_nve-mir-2024e_</t>
  </si>
  <si>
    <t>tccaatTTGCACATTACCAATATTCTGAccatgtg</t>
  </si>
  <si>
    <t>_38_nve-mir-2037_</t>
  </si>
  <si>
    <t>ggatgcTGTGATTGGAGACTTTTACCGTgttgagc</t>
  </si>
  <si>
    <t>_38_nve-mir-2039_</t>
  </si>
  <si>
    <t>agttaaATAAAATAAAGGTAGGCTctcctaa</t>
  </si>
  <si>
    <t>_38_nve-mir-2050_</t>
  </si>
  <si>
    <t>ttcacgATTTGATTGCTGTGATCTGGTTtgtccgt</t>
  </si>
  <si>
    <t>_38_nve-mir-9422_</t>
  </si>
  <si>
    <t>gtccgaTGACAGAAGATAGAAGCGCTGAacgttgg</t>
  </si>
  <si>
    <t>_38_nve-mir-9455_</t>
  </si>
  <si>
    <t>tttaacGTCCAGACCTGTGTGAATAGGGtttgaca</t>
  </si>
  <si>
    <t>_38_n-nve-miR-23_</t>
  </si>
  <si>
    <t>gactgtTCTTCGGTCTTCCTCTGCTGAtcacaat</t>
  </si>
  <si>
    <t>_38_n-nve-miR-32_</t>
  </si>
  <si>
    <t>tggtatTTCATTATCTCTATCATCGCTTgtcgata</t>
  </si>
  <si>
    <t>_38_n-nve-miR-76_</t>
  </si>
  <si>
    <t>tgacttAGTGTGCGTCCAGAAAGTTTGTagtgatt</t>
  </si>
  <si>
    <t>_38_nve-mir-2050a_</t>
  </si>
  <si>
    <t>cgttccTTTGTCTCGTAACTGCCCTGAAGcgagctt</t>
  </si>
  <si>
    <t>_38_nve-mir-2050b_</t>
  </si>
  <si>
    <t>ccttcgTTCGTCTCGTAACTGCCCTGAAGtgctggc</t>
  </si>
  <si>
    <t>_38_n-nve-miR-24_</t>
  </si>
  <si>
    <t>caggagTAACAAAGAACTAACGCTCGAAgcctaag</t>
  </si>
  <si>
    <t>_38_n-nve-miR-34_</t>
  </si>
  <si>
    <t>ttatcgTTTCGAGAGTGGCTAGAGGCGTCTctgtctg</t>
  </si>
  <si>
    <t>_38_n-nve-miR-39-1_</t>
  </si>
  <si>
    <t>tagcaaTTGGCTGCCGTGAACGCGTGGGTgcagaca</t>
  </si>
  <si>
    <t>_38_n-nve-miR-68_</t>
  </si>
  <si>
    <t>ccggggCAAATCCCCATTTCCTTTTGCggaagaa</t>
  </si>
  <si>
    <t>_38_n-nve-miR-78_</t>
  </si>
  <si>
    <t>ctccgcATGAGCATGTGATCAAAGGCTGGgctgttg</t>
  </si>
  <si>
    <t>_38_n-nve-miR-92_</t>
  </si>
  <si>
    <t>tcaagaTTCGTATCTACCATTTATGGTcaaacat</t>
  </si>
  <si>
    <t>_38_nve-mir-2034_</t>
  </si>
  <si>
    <t>agggatGCTAATGCAAAAAATGTCAGagtaatc</t>
  </si>
  <si>
    <t>_38_nve-mir-9413_</t>
  </si>
  <si>
    <t>ttcactTAAAAGTGATCAGTGGTAAGGTacgttat</t>
  </si>
  <si>
    <t>_38_nve-mir-9417_</t>
  </si>
  <si>
    <t>agagtgTGAGAACGTATCGGCAGGGTCTgtctcgg</t>
  </si>
  <si>
    <t>_38_nve-mir-9431_</t>
  </si>
  <si>
    <t>atacggTAAGCTGTGGTTTAAAGCACctctttg</t>
  </si>
  <si>
    <t>_38_n-nve-miR-14_</t>
  </si>
  <si>
    <t>tatgccCGGGTTTCTTTGGTAGCACGGTatgggct</t>
  </si>
  <si>
    <t>_38_n-nve-miR-19_</t>
  </si>
  <si>
    <t>gctcttTCCGACGAAGGGCTAACGCTCGgatttta</t>
  </si>
  <si>
    <t>_38_nve-mir-2024a_</t>
  </si>
  <si>
    <t>tcaactTTACACAGTACCGATATTGTGAcgatacg</t>
  </si>
  <si>
    <t>_38_nve-mir-2036_</t>
  </si>
  <si>
    <t>ggcaatTATATTGTACGACTCTCATCGTAgctccat</t>
  </si>
  <si>
    <t>_38_nve-mir-9424a_</t>
  </si>
  <si>
    <t>gttctaTATAGTTGGCTCATCGAGGCAGTatctaat</t>
  </si>
  <si>
    <t>_38_nve-mir-9446_</t>
  </si>
  <si>
    <t>tgtttgTTTTTTCTTATGTCGTCATGTgatttca</t>
  </si>
  <si>
    <t>_38_n-nve-miR-42-a_</t>
  </si>
  <si>
    <t>_38_n-nve-miR-98_</t>
  </si>
  <si>
    <t>aggataTTTTCGCGAGTCAGCAGCTACAtgcacgg</t>
  </si>
  <si>
    <t>_38_n-nve-miR-47-1_</t>
  </si>
  <si>
    <t>taaaggATTATTTCCGGCTGCACACAGGtattcct</t>
  </si>
  <si>
    <t>_38_n-nve-miR-82_</t>
  </si>
  <si>
    <t>aacaatCAAAATCGCTCGGGGTAGACCATcactgga</t>
  </si>
  <si>
    <t>_38_nve-mir-2022_</t>
  </si>
  <si>
    <t>tacgttTTTGCTAGTTGCTTTTGTCCCGCttttcct</t>
  </si>
  <si>
    <t>_38_n-nve-miR-93_</t>
  </si>
  <si>
    <t>tgctttTTGAGTGTTGTTGACTGGTAAtctaact</t>
  </si>
  <si>
    <t>_38_nve-mir-2024g_</t>
  </si>
  <si>
    <t>taccttTAACACAGTACCGATATTGTGAtagccag</t>
  </si>
  <si>
    <t>_38_n-nve-miR-16_</t>
  </si>
  <si>
    <t>aagacaTGGCGGCCACGAACTACGAACtcgcaga</t>
  </si>
  <si>
    <t>_38_n-nve-miR-44-1_</t>
  </si>
  <si>
    <t>aggacaACACAAAGAACGGCTGCGCGcaaagat</t>
  </si>
  <si>
    <t>_38_n-nve-miR-94_</t>
  </si>
  <si>
    <t>tatgttTTGTATTCTTCTCTCTTTTGTagagttt</t>
  </si>
  <si>
    <t>_38_nve-mir-2041b_</t>
  </si>
  <si>
    <t>gaaaccTTAGAGGAAAATACCCCTGGgctctgt</t>
  </si>
  <si>
    <t>_38_n-nve-miR-86_</t>
  </si>
  <si>
    <t>aaaaaaACAAGCGAAGATAGAGACTCAgatggtg</t>
  </si>
  <si>
    <t>_38_n-nve-miR-85_</t>
  </si>
  <si>
    <t>agcacaAACAGACTCGCGACACGGATgtagaaa</t>
  </si>
  <si>
    <t>_38_n-nve-miR-44-2_</t>
  </si>
  <si>
    <t>acgcgtACACAAAGAACGGCTGCGCGGGaccaatt</t>
  </si>
  <si>
    <t>_38_n-nve-miR-35_</t>
  </si>
  <si>
    <t>gagtgcCACAAAGAACGGCTGCGCGGGgacacat</t>
  </si>
  <si>
    <t>_39_n-nve-miR-33_</t>
  </si>
  <si>
    <t>ttcgaacAAATCGCTGTTGGAAACTGGtaatta</t>
  </si>
  <si>
    <t>_39_n-nve-miR-38_</t>
  </si>
  <si>
    <t>ttatcctTACCCGGATTCTCCACCAGTgatggt</t>
  </si>
  <si>
    <t>_39_n-nve-miR-87_</t>
  </si>
  <si>
    <t>tagaaacTCCGACTCTCTGCTTAATTacatgc</t>
  </si>
  <si>
    <t>_39_n-nve-miR-36-1_</t>
  </si>
  <si>
    <t>tcaacttTATTGCAGATCCATGAGCTAGTgtattt</t>
  </si>
  <si>
    <t>_39_n-nve-miR-37_</t>
  </si>
  <si>
    <t>aatttgtTCAGACTGCCGGACCGTTAGgtggtt</t>
  </si>
  <si>
    <t>_39_nve-mir-2045_</t>
  </si>
  <si>
    <t>ttaattgTCCCAGAGTGTTGAGTTCAatacag</t>
  </si>
  <si>
    <t>_39_n-nve-miR-25_</t>
  </si>
  <si>
    <t>ttactttTTCTCCTCATTGTCAGTATGCTACTgcgtta</t>
  </si>
  <si>
    <t>_39_nve-mir-2035_</t>
  </si>
  <si>
    <t>tgattcgACATGGTCTGTTACAAGGGtaggaa</t>
  </si>
  <si>
    <t>_39_n-nve-miR-10_</t>
  </si>
  <si>
    <t>acggtttTTTTGTACATTTAGATTATCTCTgctttc</t>
  </si>
  <si>
    <t>_39_n-nve-miR-101-1_</t>
  </si>
  <si>
    <t>cgttattTGAGTCTTGGGTTGTCACTAGGactaga</t>
  </si>
  <si>
    <t>_39_nve-mir-2027_</t>
  </si>
  <si>
    <t>cggtataTGCTTGTTGGTAATTTTGCAtgtttc</t>
  </si>
  <si>
    <t>_39_nve-mir-9445_</t>
  </si>
  <si>
    <t>taatgcgTCTGTGTCGCTCGTTTACTTcttatg</t>
  </si>
  <si>
    <t>_39_n-nve-miR-13_</t>
  </si>
  <si>
    <t>gatctatTATGTGACAAGTTTATCAATGtgaaaa</t>
  </si>
  <si>
    <t>_39_n-nve-miR-20_</t>
  </si>
  <si>
    <t>cgcataaTGACATAATGACATGAGAGCGTcgccgg</t>
  </si>
  <si>
    <t>_39_n-nve-miR-46_</t>
  </si>
  <si>
    <t>cgtcaccTGCGTGCAGCCGGAAATAGTTagaatt</t>
  </si>
  <si>
    <t>_39_n-nve-miR-67_</t>
  </si>
  <si>
    <t>gccccttAAAAGGAAATGGGGATTTGCCccgcga</t>
  </si>
  <si>
    <t>_39_nve-mir-2029_</t>
  </si>
  <si>
    <t>gattgagTACGCAATCCCTAGGTTACCAgtacgt</t>
  </si>
  <si>
    <t>_39_nve-mir-9456_</t>
  </si>
  <si>
    <t>atggcagCCGCTGACTCGCGAAATCCTcttcag</t>
  </si>
  <si>
    <t>_39_n-nve-miR-59_</t>
  </si>
  <si>
    <t>gtcttttTGTCAAAAAATCTGTAGGGatcccg</t>
  </si>
  <si>
    <t>_39_n-nve-miR-88_</t>
  </si>
  <si>
    <t>caagcgtTCTCCAAGTAGTCGCCGCTGTGTCGtatcct</t>
  </si>
  <si>
    <t>_39_nve-mir-9433_</t>
  </si>
  <si>
    <t>ggatcgaTTCGGTGAAATTTAGAACCACggttaa</t>
  </si>
  <si>
    <t>_39_n-nve-miR-28_</t>
  </si>
  <si>
    <t>attaaccTTGGACATAACGACATAAGAGTaaagac</t>
  </si>
  <si>
    <t>_39_n-nve-miR-29_</t>
  </si>
  <si>
    <t>tgacgagACAAGGATCCGTTGGCTCAGGatccga</t>
  </si>
  <si>
    <t>_39_n-nve-miR-70_</t>
  </si>
  <si>
    <t>gagctaaACAAAATTGCGGGCGGGACTTGcgcgtc</t>
  </si>
  <si>
    <t>_39_nve-mir-9448_</t>
  </si>
  <si>
    <t>gtctctcTCCGCAGCCGTCCCTAGTgctatg</t>
  </si>
  <si>
    <t>_39_n-nve-miR-43_</t>
  </si>
  <si>
    <t>gctcagcTGTTCTTCCATGGTAACCTGAgtccgc</t>
  </si>
  <si>
    <t>_39_n-nve-miR-71_</t>
  </si>
  <si>
    <t>gcgggccACACCGATTTGAGCGAAGCGACggtcaa</t>
  </si>
  <si>
    <t>_39_n-nve-miR-73_</t>
  </si>
  <si>
    <t>atagcttAGAGGTTCGACTGTATATCCTTTcagtct</t>
  </si>
  <si>
    <t>_39_n-nve-miR-74_</t>
  </si>
  <si>
    <t>ttcattcAGATGGGACTCAGTGTAAAGAGTttctaa</t>
  </si>
  <si>
    <t>_39_n-nve-miR-8_</t>
  </si>
  <si>
    <t>cctcagaAAGGTGACCTCGATCTTCATGATtcgtaa</t>
  </si>
  <si>
    <t>_39_n-nve-miR-89_</t>
  </si>
  <si>
    <t>ttctgggTCTCTGTTATTTCTCATTCTTaaaagc</t>
  </si>
  <si>
    <t>_39_n-nve-miR-95_</t>
  </si>
  <si>
    <t>taaatacATTGTGGAAATACTGATACTGccttaa</t>
  </si>
  <si>
    <t>_39_nve-mir-100_</t>
  </si>
  <si>
    <t>tgtcaagACCCGTAGATCCGAACTTGTGttagtg</t>
  </si>
  <si>
    <t>_39_nve-mir-2028_</t>
  </si>
  <si>
    <t>ggctatgTAATGTTCCTGCTTGTTCCTaattat</t>
  </si>
  <si>
    <t>_39_nve-mir-9428_</t>
  </si>
  <si>
    <t>gcctaccCGAACATAGGGACACTGTTgccgaa</t>
  </si>
  <si>
    <t>_39_n-nve-miR-100-1_</t>
  </si>
  <si>
    <t>ctcctttTCCCTCATGTCGGCTGACCTCCTtcccga</t>
  </si>
  <si>
    <t>_39_n-nve-miR-18_</t>
  </si>
  <si>
    <t>caggatgAAGAGGACGTCCCTCGCGTGTGGggccgc</t>
  </si>
  <si>
    <t>_39_n-nve-miR-26_</t>
  </si>
  <si>
    <t>ttgttctTTTTGGTTTTACTAGTAGAGTattatt</t>
  </si>
  <si>
    <t>_39_n-nve-miR-53_</t>
  </si>
  <si>
    <t>ttacgcgACAAGGGTCTCCTTTCTGGACTatttaa</t>
  </si>
  <si>
    <t>_39_n-nve-miR-54_</t>
  </si>
  <si>
    <t>ttggataACAGACTTCGCTCAAAATCTAAtggttt</t>
  </si>
  <si>
    <t>_39_n-nve-miR-6_</t>
  </si>
  <si>
    <t>agctcgcATTCTGTACAGTCTCCTGTTGTCtttata</t>
  </si>
  <si>
    <t>_39_nve-mir-2031_</t>
  </si>
  <si>
    <t>tacaacaTACGGCACTCTATTTATGGTAttcatt</t>
  </si>
  <si>
    <t>_39_n-nve-miR-11_</t>
  </si>
  <si>
    <t>gctcgtcCCAGAGATTCGGGATTCCTGTcccctt</t>
  </si>
  <si>
    <t>_39_n-nve-miR-72_</t>
  </si>
  <si>
    <t>gtctagtACCGTTTCTACATTCCTTTGAGTatagaa</t>
  </si>
  <si>
    <t>_39_n-nve-miR-9_</t>
  </si>
  <si>
    <t>gtgtccaCTCCTGTGCAGTGCTCTCTGTGTtagttc</t>
  </si>
  <si>
    <t>_39_nve-mir-2043a_</t>
  </si>
  <si>
    <t>atcttacTATATCGCCTTTTGAGGTTAttcttt</t>
  </si>
  <si>
    <t>_39_nve-mir-9425_</t>
  </si>
  <si>
    <t>ctaagggAAGAACACCCAAAATAGCTGAaatgcc</t>
  </si>
  <si>
    <t>_39_n-nve-miR-103-1_</t>
  </si>
  <si>
    <t>tgcaactTTCTCCTTTGACCTCTCCAGACTcgttcc</t>
  </si>
  <si>
    <t>_39_n-nve-miR-15_</t>
  </si>
  <si>
    <t>tcggctcTCACGATCTATTGTTCTGTTAGTataaat</t>
  </si>
  <si>
    <t>_39_n-nve-miR-58_</t>
  </si>
  <si>
    <t>agagctaTGGCAGATATGGTGGAAATGGTtagacg</t>
  </si>
  <si>
    <t>_39_n-nve-miR-66_</t>
  </si>
  <si>
    <t>cnaaacaAAAAACAAAGAGTTGAGGAAGTatcaaa</t>
  </si>
  <si>
    <t>_39_n-nve-miR-69_</t>
  </si>
  <si>
    <t>acggtgaTAAGGAAACTAGCGGTCGTTGGCccgtgt</t>
  </si>
  <si>
    <t>_39_n-nve-miR-91_</t>
  </si>
  <si>
    <t>_39_nve-mir-9449_</t>
  </si>
  <si>
    <t>gttgccaTATCTCCTTAAACATTCATCGTtatctg</t>
  </si>
  <si>
    <t>_39_nve-mir-2047_</t>
  </si>
  <si>
    <t>gtcaatcTTCGCCGAGCAGATGTCGGaagtgt</t>
  </si>
  <si>
    <t>_39_nve-mir-2026_</t>
  </si>
  <si>
    <t>cccgcccTTTCAAATGTCTACTGATGGAgttgag</t>
  </si>
  <si>
    <t>_39_nve-mir-2030_</t>
  </si>
  <si>
    <t>gtgagccTAGCATAACATTGTAAGAGATtgagta</t>
  </si>
  <si>
    <t>_39_nve-mir-9414_</t>
  </si>
  <si>
    <t>atactctAACTTGATCTTCAATGAACTcttagc</t>
  </si>
  <si>
    <t>_39_nve-mir-9457_</t>
  </si>
  <si>
    <t>cagctagTACACATTCTAAGAAAAGTGCTtctaaa</t>
  </si>
  <si>
    <t>_39_nve-mir-2046_</t>
  </si>
  <si>
    <t>aagcttgCATCACTTCATAGCTATTTACTCTgaatag</t>
  </si>
  <si>
    <t>_39_nve-mir-9435_</t>
  </si>
  <si>
    <t>cctgggaTCTTGTCAAGTGTATCTAGTGTGcctgaa</t>
  </si>
  <si>
    <t>_39_nve-mir-9442_</t>
  </si>
  <si>
    <t>cgggcccAATATCAGGAGGACGCATTCGtttatc</t>
  </si>
  <si>
    <t>_39_nve-mir-2042_</t>
  </si>
  <si>
    <t>accacccTTATAAATCATCCTTGCACTACtgttat</t>
  </si>
  <si>
    <t>_39_nve-mir-2032b_</t>
  </si>
  <si>
    <t>gcgtgttTCGCTGCAACAGTTAGCTAGacttat</t>
  </si>
  <si>
    <t>_39_nve-mir-2024f_</t>
  </si>
  <si>
    <t>tatcgcTTGCACATCACCAATGTTCTagccgga</t>
  </si>
  <si>
    <t>_39_n-nve-miR-84_</t>
  </si>
  <si>
    <t>tgtaaaTAAGTGATAAATAGTCTGATAtttgaat</t>
  </si>
  <si>
    <t>_39_n-nve-miR-83_</t>
  </si>
  <si>
    <t>tagtcgTAAGGCGACTTACTGTAGTAAGgtttccc</t>
  </si>
  <si>
    <t>_39_nve-mir-9429_</t>
  </si>
  <si>
    <t>catttaTTCGTCTATATGGAGAAAGGcctttgt</t>
  </si>
  <si>
    <t>_39_n-nve-miR-49_</t>
  </si>
  <si>
    <t>taatacGAAACTATTTCCGGCTGGACGCgtacgga</t>
  </si>
  <si>
    <t>_39_n-nve-miR-5_</t>
  </si>
  <si>
    <t>gagatgTCGAGCGAGTGGCTTGCCTCGcgtgggg</t>
  </si>
  <si>
    <t>_39_n-nve-miR-50_</t>
  </si>
  <si>
    <t>ataattTAAATTAGGAAGAAGGAGCTGGtattggt</t>
  </si>
  <si>
    <t>_39_n-nve-miR-75_</t>
  </si>
  <si>
    <t>tttgaaTGTAGATTCTCTGAAATATTTctagtga</t>
  </si>
  <si>
    <t>_39_n-nve-miR-81_</t>
  </si>
  <si>
    <t>ggttgtTTGGCATAATATGGATGTGGATGtatctta</t>
  </si>
  <si>
    <t>_39_nve-mir-2025_</t>
  </si>
  <si>
    <t>ggtataTTTTTTAGCCCGCGGAAGTTGTttccgtg</t>
  </si>
  <si>
    <t>_39_nve-mir-2032a_</t>
  </si>
  <si>
    <t>tatttgCGAGGTAACTGTTGCAGCATagtaccc</t>
  </si>
  <si>
    <t>_39_nve-mir-9453_</t>
  </si>
  <si>
    <t>tgcataGCGCTATTCCCAAACGGGAagatgac</t>
  </si>
  <si>
    <t>_39_n-nve-miR-12_</t>
  </si>
  <si>
    <t>cactttTTGGGAGCTCCCACAACGTACGCtgatgcc</t>
  </si>
  <si>
    <t>_39_n-nve-miR-56_</t>
  </si>
  <si>
    <t>taagcgTCCTTTGAAAGTAGCTCGTAtaaatga</t>
  </si>
  <si>
    <t>_39_n-nve-miR-63_</t>
  </si>
  <si>
    <t>cggtgtTTGCCACTAAATAGAGAGAACGTgacgagg</t>
  </si>
  <si>
    <t>_39_n-nve-miR-97_</t>
  </si>
  <si>
    <t>tgtaatTTTTCATACATGTATCTGTTGtatttgg</t>
  </si>
  <si>
    <t>_39_nve-mir-2038_</t>
  </si>
  <si>
    <t>gtgtcaACCTTAATGTCACCATGATGActagttc</t>
  </si>
  <si>
    <t>_39_n-nve-miR-102-1_</t>
  </si>
  <si>
    <t>ttactcTGTGTTCGGCGTATATTCTCCTccgtcta</t>
  </si>
  <si>
    <t>_39_n-nve-miR-30_</t>
  </si>
  <si>
    <t>agccagTAGATTAAAAGGCGTGCCAGGGttactcg</t>
  </si>
  <si>
    <t>_39_n-nve-miR-51_</t>
  </si>
  <si>
    <t>acagatCACACATTATACTAAGACTCAagagcat</t>
  </si>
  <si>
    <t>_39_n-nve-miR-57_</t>
  </si>
  <si>
    <t>tcgatgAGAGGGAATTTAGAAGACAAAActtatgt</t>
  </si>
  <si>
    <t>_39_n-nve-miR-99-1_</t>
  </si>
  <si>
    <t>tggataTATTCCCTTCTTGGTCTGTTAAgaaagaa</t>
  </si>
  <si>
    <t>_39_nve-mir-9424b_</t>
  </si>
  <si>
    <t>ttcatgTAAAGCTGGTTTATCGAGGCAtgttatc</t>
  </si>
  <si>
    <t>_39_n-nve-miR-48-1_</t>
  </si>
  <si>
    <t>taaataTAATGTGGAAGGAAAAAACGTGcgggttc</t>
  </si>
  <si>
    <t>_39_n-nve-miR-48-2_</t>
  </si>
  <si>
    <t>atataaTAATGTGGAAGGAAAAAACGTgccgttg</t>
  </si>
  <si>
    <t>_39_n-nve-miR-55_</t>
  </si>
  <si>
    <t>cagttgTCCAAGCGTGACTAGTCCAGAACtcggagg</t>
  </si>
  <si>
    <t>_39_n-nve-miR-62_</t>
  </si>
  <si>
    <t>gtagacCTCTTTCGGGATTATTCTGAGcctatat</t>
  </si>
  <si>
    <t>_39_n-nve-miR-79_</t>
  </si>
  <si>
    <t>gattaaATGAGGGAACAATGAGCAGTGTtgaaggc</t>
  </si>
  <si>
    <t>_39_n-nve-miR-80_</t>
  </si>
  <si>
    <t>gaaataATGCCGATCCACCACTCCTTTGTattgttt</t>
  </si>
  <si>
    <t>_39_n-nve-miR-96_</t>
  </si>
  <si>
    <t>tgatagTTTGTGTATGTTTATGTTTAGatatata</t>
  </si>
  <si>
    <t>_39_nve-mir-2023_</t>
  </si>
  <si>
    <t>tggacaAAAGAAGTACAAGTGGTAGGGgaaggtg</t>
  </si>
  <si>
    <t>_39_nve-mir-2024e_</t>
  </si>
  <si>
    <t>ttcaacTTGCACATTACCAATATTCTGAttgcacg</t>
  </si>
  <si>
    <t>_39_nve-mir-2037_</t>
  </si>
  <si>
    <t>ggacgtTGTGATTGGAGACTTTTACCGTtggactg</t>
  </si>
  <si>
    <t>_39_nve-mir-2039_</t>
  </si>
  <si>
    <t>agttaaATAAAATAAAGGTAGGCTccaattc</t>
  </si>
  <si>
    <t>_39_nve-mir-2050_</t>
  </si>
  <si>
    <t>ccagttATTTGATTGCTGTGATCTGGTTcggtctt</t>
  </si>
  <si>
    <t>_39_nve-mir-9422_</t>
  </si>
  <si>
    <t>catggcTGACAGAAGATAGAAGCGCTGAgggtcat</t>
  </si>
  <si>
    <t>_39_nve-mir-9455_</t>
  </si>
  <si>
    <t>atacttGTCCAGACCTGTGTGAATAGGGacgttta</t>
  </si>
  <si>
    <t>_39_n-nve-miR-23_</t>
  </si>
  <si>
    <t>ctaggtTCTTCGGTCTTCCTCTGCTGAaccatat</t>
  </si>
  <si>
    <t>_39_n-nve-miR-32_</t>
  </si>
  <si>
    <t>agtttgTTCATTATCTCTATCATCGCTTtgatgca</t>
  </si>
  <si>
    <t>_39_n-nve-miR-76_</t>
  </si>
  <si>
    <t>cagtttAGTGTGCGTCCAGAAAGTTTGTgtatatg</t>
  </si>
  <si>
    <t>_39_nve-mir-2050a_</t>
  </si>
  <si>
    <t>ctcctgTTTGTCTCGTAACTGCCCTGAAGgtctcga</t>
  </si>
  <si>
    <t>_39_nve-mir-2050b_</t>
  </si>
  <si>
    <t>ctgcctTTCGTCTCGTAACTGCCCTGAAGctggtcg</t>
  </si>
  <si>
    <t>_39_n-nve-miR-24_</t>
  </si>
  <si>
    <t>gaggacTAACAAAGAACTAACGCTCGAAccgtgaa</t>
  </si>
  <si>
    <t>_39_n-nve-miR-34_</t>
  </si>
  <si>
    <t>tatctgTTTCGAGAGTGGCTAGAGGCGTCTtttccgg</t>
  </si>
  <si>
    <t>_39_n-nve-miR-39-1_</t>
  </si>
  <si>
    <t>gaatcaTTGGCTGCCGTGAACGCGTGGGTaaacgcg</t>
  </si>
  <si>
    <t>_39_n-nve-miR-68_</t>
  </si>
  <si>
    <t>cggcggCAAATCCCCATTTCCTTTTGCaaggaga</t>
  </si>
  <si>
    <t>_39_n-nve-miR-78_</t>
  </si>
  <si>
    <t>cgctccATGAGCATGTGATCAAAGGCTGGtggtgtc</t>
  </si>
  <si>
    <t>_39_n-nve-miR-92_</t>
  </si>
  <si>
    <t>cagaatTTCGTATCTACCATTTATGGTatccaaa</t>
  </si>
  <si>
    <t>_39_nve-mir-2034_</t>
  </si>
  <si>
    <t>aaggtgGCTAATGCAAAAAATGTCAGaatgcat</t>
  </si>
  <si>
    <t>_39_nve-mir-9413_</t>
  </si>
  <si>
    <t>ctctatTAAAAGTGATCAGTGGTAAGGTtacgatt</t>
  </si>
  <si>
    <t>_39_nve-mir-9417_</t>
  </si>
  <si>
    <t>gtaaggTGAGAACGTATCGGCAGGGTCTgcggttc</t>
  </si>
  <si>
    <t>_39_nve-mir-9431_</t>
  </si>
  <si>
    <t>ggcataTAAGCTGTGGTTTAAAGCACctctgtt</t>
  </si>
  <si>
    <t>_39_n-nve-miR-14_</t>
  </si>
  <si>
    <t>ttgccaCGGGTTTCTTTGGTAGCACGGTgttggac</t>
  </si>
  <si>
    <t>_39_n-nve-miR-19_</t>
  </si>
  <si>
    <t>tctcgtTCCGACGAAGGGCTAACGCTCGtttatag</t>
  </si>
  <si>
    <t>_39_nve-mir-2024a_</t>
  </si>
  <si>
    <t>tcatacTTACACAGTACCGATATTGTGAcgtgaca</t>
  </si>
  <si>
    <t>_39_nve-mir-2036_</t>
  </si>
  <si>
    <t>acaggtTATATTGTACGACTCTCATCGTAgcctcta</t>
  </si>
  <si>
    <t>_39_nve-mir-9424a_</t>
  </si>
  <si>
    <t>cttatgTATAGTTGGCTCATCGAGGCAGTaacattt</t>
  </si>
  <si>
    <t>_39_nve-mir-9446_</t>
  </si>
  <si>
    <t>tttggtTTTTTTCTTATGTCGTCATGTatgtcta</t>
  </si>
  <si>
    <t>_39_n-nve-miR-42-a_</t>
  </si>
  <si>
    <t>_39_n-nve-miR-98_</t>
  </si>
  <si>
    <t>gtaagaTTTTCGCGAGTCAGCAGCTACAgacgctg</t>
  </si>
  <si>
    <t>_39_n-nve-miR-47-1_</t>
  </si>
  <si>
    <t>gaatgaATTATTTCCGGCTGCACACAGGccttatt</t>
  </si>
  <si>
    <t>_39_n-nve-miR-82_</t>
  </si>
  <si>
    <t>aaaactCAAAATCGCTCGGGGTAGACCATgctagca</t>
  </si>
  <si>
    <t>_39_nve-mir-2022_</t>
  </si>
  <si>
    <t>atcttgTTTGCTAGTTGCTTTTGTCCCGCttcttct</t>
  </si>
  <si>
    <t>_39_n-nve-miR-93_</t>
  </si>
  <si>
    <t>ttctgtTTGAGTGTTGTTGACTGGTAAttatcac</t>
  </si>
  <si>
    <t>_39_nve-mir-2024g_</t>
  </si>
  <si>
    <t>ctctatTAACACAGTACCGATATTGTGAgaacgct</t>
  </si>
  <si>
    <t>_39_n-nve-miR-16_</t>
  </si>
  <si>
    <t>aaaacgTGGCGGCCACGAACTACGAACctcggaa</t>
  </si>
  <si>
    <t>_39_n-nve-miR-44-1_</t>
  </si>
  <si>
    <t>gaacgaACACAAAGAACGGCTGCGCGatagaca</t>
  </si>
  <si>
    <t>_39_n-nve-miR-94_</t>
  </si>
  <si>
    <t>tttgatTTGTATTCTTCTCTCTTTTGTatatggt</t>
  </si>
  <si>
    <t>_39_nve-mir-2041b_</t>
  </si>
  <si>
    <t>aacgacTTAGAGGAAAATACCCCTGGtcggttc</t>
  </si>
  <si>
    <t>_39_n-nve-miR-86_</t>
  </si>
  <si>
    <t>aaaaaaACAAGCGAAGATAGAGACTCAttggagg</t>
  </si>
  <si>
    <t>_39_n-nve-miR-85_</t>
  </si>
  <si>
    <t>accaagAACAGACTCGCGACACGGATtggaaaa</t>
  </si>
  <si>
    <t>_39_n-nve-miR-44-2_</t>
  </si>
  <si>
    <t>acgtcgACACAAAGAACGGCTGCGCGGGaacttac</t>
  </si>
  <si>
    <t>_39_n-nve-miR-35_</t>
  </si>
  <si>
    <t>ggcatgCACAAAGAACGGCTGCGCGGGaactgca</t>
  </si>
  <si>
    <t>_40_n-nve-miR-33_</t>
  </si>
  <si>
    <t>tagtaccAAATCGCTGTTGGAAACTGGttataa</t>
  </si>
  <si>
    <t>_40_n-nve-miR-38_</t>
  </si>
  <si>
    <t>tattctcTACCCGGATTCTCCACCAGTggtagt</t>
  </si>
  <si>
    <t>_40_n-nve-miR-87_</t>
  </si>
  <si>
    <t>atacagaTCCGACTCTCTGCTTAATTccagta</t>
  </si>
  <si>
    <t>_40_n-nve-miR-36-1_</t>
  </si>
  <si>
    <t>ttacatcTATTGCAGATCCATGAGCTAGTtttgat</t>
  </si>
  <si>
    <t>_40_n-nve-miR-37_</t>
  </si>
  <si>
    <t>ttgattaTCAGACTGCCGGACCGTTAGtgggtt</t>
  </si>
  <si>
    <t>_40_nve-mir-2045_</t>
  </si>
  <si>
    <t>taagtttTCCCAGAGTGTTGAGTTCAgtaaac</t>
  </si>
  <si>
    <t>_40_n-nve-miR-25_</t>
  </si>
  <si>
    <t>attttctTTCTCCTCATTGTCAGTATGCTACTagtctg</t>
  </si>
  <si>
    <t>_40_nve-mir-2035_</t>
  </si>
  <si>
    <t>gtctgatACATGGTCTGTTACAAGGGaatgag</t>
  </si>
  <si>
    <t>_40_n-nve-miR-10_</t>
  </si>
  <si>
    <t>gtttcagTTTTGTACATTTAGATTATCTCTttgtcc</t>
  </si>
  <si>
    <t>_40_n-nve-miR-101-1_</t>
  </si>
  <si>
    <t>ttattcgTGAGTCTTGGGTTGTCACTAGGtagcaa</t>
  </si>
  <si>
    <t>_40_nve-mir-2027_</t>
  </si>
  <si>
    <t>tagcagtTGCTTGTTGGTAATTTTGCAtttgct</t>
  </si>
  <si>
    <t>_40_nve-mir-9445_</t>
  </si>
  <si>
    <t>ctgtaagTCTGTGTCGCTCGTTTACTTacttgt</t>
  </si>
  <si>
    <t>_40_n-nve-miR-13_</t>
  </si>
  <si>
    <t>tcgtaatTATGTGACAAGTTTATCAATGgataaa</t>
  </si>
  <si>
    <t>_40_n-nve-miR-20_</t>
  </si>
  <si>
    <t>ctaacagTGACATAATGACATGAGAGCGTgcccgg</t>
  </si>
  <si>
    <t>_40_n-nve-miR-46_</t>
  </si>
  <si>
    <t>cccacgtTGCGTGCAGCCGGAAATAGTTattaag</t>
  </si>
  <si>
    <t>_40_n-nve-miR-67_</t>
  </si>
  <si>
    <t>cctgtccAAAAGGAAATGGGGATTTGCCgaccgc</t>
  </si>
  <si>
    <t>_40_nve-mir-2029_</t>
  </si>
  <si>
    <t>tggtgaaTACGCAATCCCTAGGTTACCAttcgag</t>
  </si>
  <si>
    <t>_40_nve-mir-9456_</t>
  </si>
  <si>
    <t>aaggtgcCCGCTGACTCGCGAAATCCTcgtcat</t>
  </si>
  <si>
    <t>_40_n-nve-miR-59_</t>
  </si>
  <si>
    <t>ttcttgtTGTCAAAAAATCTGTAGGGgcccat</t>
  </si>
  <si>
    <t>_40_n-nve-miR-88_</t>
  </si>
  <si>
    <t>gcagcatTCTCCAAGTAGTCGCCGCTGTGTCGtttacc</t>
  </si>
  <si>
    <t>_40_nve-mir-9433_</t>
  </si>
  <si>
    <t>ctggagaTTCGGTGAAATTTAGAACCACtatgga</t>
  </si>
  <si>
    <t>_40_n-nve-miR-28_</t>
  </si>
  <si>
    <t>accattaTTGGACATAACGACATAAGAGTaaaagc</t>
  </si>
  <si>
    <t>_40_n-nve-miR-29_</t>
  </si>
  <si>
    <t>aatcgggACAAGGATCCGTTGGCTCAGGcctaag</t>
  </si>
  <si>
    <t>_40_n-nve-miR-70_</t>
  </si>
  <si>
    <t>aggatcaACAAAATTGCGGGCGGGACTTGcgcgtc</t>
  </si>
  <si>
    <t>_40_nve-mir-9448_</t>
  </si>
  <si>
    <t>ctgttccTCCGCAGCCGTCCCTAGTagctgt</t>
  </si>
  <si>
    <t>_40_n-nve-miR-43_</t>
  </si>
  <si>
    <t>cccgagtTGTTCTTCCATGGTAACCTGAccgctg</t>
  </si>
  <si>
    <t>_40_n-nve-miR-71_</t>
  </si>
  <si>
    <t>ggcgccgACACCGATTTGAGCGAAGCGACgatgac</t>
  </si>
  <si>
    <t>_40_n-nve-miR-73_</t>
  </si>
  <si>
    <t>tcgaattAGAGGTTCGACTGTATATCCTTTcgtcta</t>
  </si>
  <si>
    <t>_40_n-nve-miR-74_</t>
  </si>
  <si>
    <t>atcttctAGATGGGACTCAGTGTAAAGAGTatctat</t>
  </si>
  <si>
    <t>_40_n-nve-miR-8_</t>
  </si>
  <si>
    <t>agctcacAAGGTGACCTCGATCTTCATGATcgtata</t>
  </si>
  <si>
    <t>_40_n-nve-miR-89_</t>
  </si>
  <si>
    <t>ggttgctTCTCTGTTATTTCTCATTCTTacgaaa</t>
  </si>
  <si>
    <t>_40_n-nve-miR-95_</t>
  </si>
  <si>
    <t>actaataATTGTGGAAATACTGATACTGttacac</t>
  </si>
  <si>
    <t>_40_nve-mir-100_</t>
  </si>
  <si>
    <t>cgatgtaACCCGTAGATCCGAACTTGTGgatgtt</t>
  </si>
  <si>
    <t>_40_nve-mir-2028_</t>
  </si>
  <si>
    <t>gagcgttTAATGTTCCTGCTTGTTCCTtaatta</t>
  </si>
  <si>
    <t>_40_nve-mir-9428_</t>
  </si>
  <si>
    <t>catccgcCGAACATAGGGACACTGTTcaggca</t>
  </si>
  <si>
    <t>_40_n-nve-miR-100-1_</t>
  </si>
  <si>
    <t>cttccttTCCCTCATGTCGGCTGACCTCCTaccctg</t>
  </si>
  <si>
    <t>_40_n-nve-miR-18_</t>
  </si>
  <si>
    <t>gacgtagAAGAGGACGTCCCTCGCGTGTGGcgcgcg</t>
  </si>
  <si>
    <t>_40_n-nve-miR-26_</t>
  </si>
  <si>
    <t>gtttttcTTTTGGTTTTACTAGTAGAGTattatt</t>
  </si>
  <si>
    <t>_40_n-nve-miR-53_</t>
  </si>
  <si>
    <t>tccggatACAAGGGTCTCCTTTCTGGACTatttaa</t>
  </si>
  <si>
    <t>_40_n-nve-miR-54_</t>
  </si>
  <si>
    <t>aagtttgACAGACTTCGCTCAAAATCTAAggtttt</t>
  </si>
  <si>
    <t>_40_n-nve-miR-6_</t>
  </si>
  <si>
    <t>cagtgccATTCTGTACAGTCTCCTGTTGTCatttta</t>
  </si>
  <si>
    <t>_40_nve-mir-2031_</t>
  </si>
  <si>
    <t>catacaaTACGGCACTCTATTTATGGTAcatttt</t>
  </si>
  <si>
    <t>_40_n-nve-miR-11_</t>
  </si>
  <si>
    <t>tcccggtCCAGAGATTCGGGATTCCTGTtctccc</t>
  </si>
  <si>
    <t>_40_n-nve-miR-72_</t>
  </si>
  <si>
    <t>tgacttgACCGTTTCTACATTCCTTTGAGTaagtaa</t>
  </si>
  <si>
    <t>_40_n-nve-miR-9_</t>
  </si>
  <si>
    <t>ttgagccCTCCTGTGCAGTGCTCTCTGTGTgtattc</t>
  </si>
  <si>
    <t>_40_nve-mir-2043a_</t>
  </si>
  <si>
    <t>actatctTATATCGCCTTTTGAGGTTActtttt</t>
  </si>
  <si>
    <t>_40_nve-mir-9425_</t>
  </si>
  <si>
    <t>gcatggaAAGAACACCCAAAATAGCTGAccgtaa</t>
  </si>
  <si>
    <t>_40_n-nve-miR-103-1_</t>
  </si>
  <si>
    <t>cagttcaTTCTCCTTTGACCTCTCCAGACTgtccct</t>
  </si>
  <si>
    <t>_40_n-nve-miR-15_</t>
  </si>
  <si>
    <t>gctcgctTCACGATCTATTGTTCTGTTAGTatataa</t>
  </si>
  <si>
    <t>_40_n-nve-miR-58_</t>
  </si>
  <si>
    <t>gcaaagtTGGCAGATATGGTGGAAATGGTgaagtc</t>
  </si>
  <si>
    <t>_40_n-nve-miR-66_</t>
  </si>
  <si>
    <t>cnaaaacAAAAACAAAGAGTTGAGGAAGTacataa</t>
  </si>
  <si>
    <t>_40_n-nve-miR-69_</t>
  </si>
  <si>
    <t>agctgagTAAGGAAACTAGCGGTCGTTGGCccggtt</t>
  </si>
  <si>
    <t>_40_n-nve-miR-91_</t>
  </si>
  <si>
    <t>tcaccaaTGGACCAACTCCGATATTCACCttttgt</t>
  </si>
  <si>
    <t>_40_nve-mir-9449_</t>
  </si>
  <si>
    <t>acgtcgtTATCTCCTTAAACATTCATCGTattcgt</t>
  </si>
  <si>
    <t>_40_nve-mir-2047_</t>
  </si>
  <si>
    <t>agttaccTTCGCCGAGCAGATGTCGGttggaa</t>
  </si>
  <si>
    <t>_40_nve-mir-2026_</t>
  </si>
  <si>
    <t>cgcccccTTTCAAATGTCTACTGATGGAgtatgg</t>
  </si>
  <si>
    <t>_40_nve-mir-2030_</t>
  </si>
  <si>
    <t>gtacgcgTAGCATAACATTGTAAGAGATatagtg</t>
  </si>
  <si>
    <t>_40_nve-mir-9414_</t>
  </si>
  <si>
    <t>taccttaAACTTGATCTTCAATGAACTccagtt</t>
  </si>
  <si>
    <t>_40_nve-mir-9457_</t>
  </si>
  <si>
    <t>ctgcgaaTACACATTCTAAGAAAAGTGCTacttaa</t>
  </si>
  <si>
    <t>_40_nve-mir-2046_</t>
  </si>
  <si>
    <t>gctatagCATCACTTCATAGCTATTTACTCTtgaaga</t>
  </si>
  <si>
    <t>_40_nve-mir-9435_</t>
  </si>
  <si>
    <t>gatgccgTCTTGTCAAGTGTATCTAGTGTGatcgca</t>
  </si>
  <si>
    <t>_40_nve-mir-9442_</t>
  </si>
  <si>
    <t>cgccgcgAATATCAGGAGGACGCATTCGcttatt</t>
  </si>
  <si>
    <t>_40_nve-mir-2042_</t>
  </si>
  <si>
    <t>ccacccaTTATAAATCATCCTTGCACTACatttgt</t>
  </si>
  <si>
    <t>_40_nve-mir-2032b_</t>
  </si>
  <si>
    <t>tgtgtcgTCGCTGCAACAGTTAGCTAGtaatct</t>
  </si>
  <si>
    <t>_40_nve-mir-2024f_</t>
  </si>
  <si>
    <t>gttaccTTGCACATCACCAATGTTCTaccggga</t>
  </si>
  <si>
    <t>_40_n-nve-miR-84_</t>
  </si>
  <si>
    <t>aatgatTAAGTGATAAATAGTCTGATAttatatg</t>
  </si>
  <si>
    <t>_40_n-nve-miR-83_</t>
  </si>
  <si>
    <t>tgagctTAAGGCGACTTACTGTAGTAAGcttctgc</t>
  </si>
  <si>
    <t>_40_nve-mir-9429_</t>
  </si>
  <si>
    <t>ctattaTTCGTCTATATGGAGAAAGGttttgcc</t>
  </si>
  <si>
    <t>_40_n-nve-miR-49_</t>
  </si>
  <si>
    <t>taactaGAAACTATTTCCGGCTGGACGCaatcggg</t>
  </si>
  <si>
    <t>_40_n-nve-miR-5_</t>
  </si>
  <si>
    <t>gataggTCGAGCGAGTGGCTTGCCTCGtggggcg</t>
  </si>
  <si>
    <t>_40_n-nve-miR-50_</t>
  </si>
  <si>
    <t>taaattTAAATTAGGAAGAAGGAGCTGGgagtttt</t>
  </si>
  <si>
    <t>_40_n-nve-miR-75_</t>
  </si>
  <si>
    <t>ttagtaTGTAGATTCTCTGAAATATTTttggaac</t>
  </si>
  <si>
    <t>_40_n-nve-miR-81_</t>
  </si>
  <si>
    <t>gggtttTTGGCATAATATGGATGTGGATGatttact</t>
  </si>
  <si>
    <t>_40_nve-mir-2025_</t>
  </si>
  <si>
    <t>ataggtTTTTTTAGCCCGCGGAAGTTGTgtcttcg</t>
  </si>
  <si>
    <t>_40_nve-mir-2032a_</t>
  </si>
  <si>
    <t>tatttgCGAGGTAACTGTTGCAGCATtcgcaac</t>
  </si>
  <si>
    <t>_40_nve-mir-9453_</t>
  </si>
  <si>
    <t>gaatctGCGCTATTCCCAAACGGGAcaatgga</t>
  </si>
  <si>
    <t>_40_n-nve-miR-12_</t>
  </si>
  <si>
    <t>ctcattTTGGGAGCTCCCACAACGTACGCtcggcta</t>
  </si>
  <si>
    <t>_40_n-nve-miR-56_</t>
  </si>
  <si>
    <t>gcaagtTCCTTTGAAAGTAGCTCGTAataagat</t>
  </si>
  <si>
    <t>_40_n-nve-miR-63_</t>
  </si>
  <si>
    <t>ggcttgTTGCCACTAAATAGAGAGAACGTgcgagga</t>
  </si>
  <si>
    <t>_40_n-nve-miR-97_</t>
  </si>
  <si>
    <t>attagtTTTTCATACATGTATCTGTTGgttgatt</t>
  </si>
  <si>
    <t>_40_nve-mir-2038_</t>
  </si>
  <si>
    <t>tctggaACCTTAATGTCACCATGATGAgacttct</t>
  </si>
  <si>
    <t>_40_n-nve-miR-102-1_</t>
  </si>
  <si>
    <t>acctttTGTGTTCGGCGTATATTCTCCTtgcccta</t>
  </si>
  <si>
    <t>_40_n-nve-miR-30_</t>
  </si>
  <si>
    <t>ccaaggTAGATTAAAAGGCGTGCCAGGGgctattc</t>
  </si>
  <si>
    <t>_40_n-nve-miR-51_</t>
  </si>
  <si>
    <t>aacgatCACACATTATACTAAGACTCAagcgaat</t>
  </si>
  <si>
    <t>_40_n-nve-miR-57_</t>
  </si>
  <si>
    <t>ttcaggAGAGGGAATTTAGAAGACAAAAattttcg</t>
  </si>
  <si>
    <t>_40_n-nve-miR-99-1_</t>
  </si>
  <si>
    <t>_40_nve-mir-9424b_</t>
  </si>
  <si>
    <t>gtcattTAAAGCTGGTTTATCGAGGCAatttcgt</t>
  </si>
  <si>
    <t>_40_n-nve-miR-48-1_</t>
  </si>
  <si>
    <t>attaaaTAATGTGGAAGGAAAAAACGTGcggtctg</t>
  </si>
  <si>
    <t>_40_n-nve-miR-48-2_</t>
  </si>
  <si>
    <t>aattaaTAATGTGGAAGGAAAAAACGTgctcggt</t>
  </si>
  <si>
    <t>_40_n-nve-miR-55_</t>
  </si>
  <si>
    <t>gttcagTCCAAGCGTGACTAGTCCAGAACgctggag</t>
  </si>
  <si>
    <t>_40_n-nve-miR-62_</t>
  </si>
  <si>
    <t>aactggCTCTTTCGGGATTATTCTGAGattccat</t>
  </si>
  <si>
    <t>_40_n-nve-miR-79_</t>
  </si>
  <si>
    <t>tagataATGAGGGAACAATGAGCAGTGTgaggtca</t>
  </si>
  <si>
    <t>_40_n-nve-miR-80_</t>
  </si>
  <si>
    <t>aagaatATGCCGATCCACCACTCCTTTGTatttttg</t>
  </si>
  <si>
    <t>_40_n-nve-miR-96_</t>
  </si>
  <si>
    <t>agattgTTTGTGTATGTTTATGTTTAGttaataa</t>
  </si>
  <si>
    <t>_40_nve-mir-2023_</t>
  </si>
  <si>
    <t>caatggAAAGAAGTACAAGTGGTAGGGtgaggga</t>
  </si>
  <si>
    <t>_40_nve-mir-2024e_</t>
  </si>
  <si>
    <t>actctaTTGCACATTACCAATATTCTGAttgccga</t>
  </si>
  <si>
    <t>_40_nve-mir-2037_</t>
  </si>
  <si>
    <t>ggtagcTGTGATTGGAGACTTTTACCGTgtggatc</t>
  </si>
  <si>
    <t>_40_nve-mir-2039_</t>
  </si>
  <si>
    <t>tgtaaaATAAAATAAAGGTAGGCTcactcta</t>
  </si>
  <si>
    <t>_40_nve-mir-2050_</t>
  </si>
  <si>
    <t>cttacgATTTGATTGCTGTGATCTGGTTccttgtg</t>
  </si>
  <si>
    <t>_40_nve-mir-9422_</t>
  </si>
  <si>
    <t>gctgacTGACAGAAGATAGAAGCGCTGAgatggtc</t>
  </si>
  <si>
    <t>_40_nve-mir-9455_</t>
  </si>
  <si>
    <t>tctaatGTCCAGACCTGTGTGAATAGGGtaatgct</t>
  </si>
  <si>
    <t>_40_n-nve-miR-23_</t>
  </si>
  <si>
    <t>ggttcaTCTTCGGTCTTCCTCTGCTGAacaactt</t>
  </si>
  <si>
    <t>_40_n-nve-miR-32_</t>
  </si>
  <si>
    <t>atgttgTTCATTATCTCTATCATCGCTTcagagtt</t>
  </si>
  <si>
    <t>_40_n-nve-miR-76_</t>
  </si>
  <si>
    <t>tttagcAGTGTGCGTCCAGAAAGTTTGTtgtagat</t>
  </si>
  <si>
    <t>_40_nve-mir-2050a_</t>
  </si>
  <si>
    <t>ttcgccTTTGTCTCGTAACTGCCCTGAAGtgtgcac</t>
  </si>
  <si>
    <t>_40_nve-mir-2050b_</t>
  </si>
  <si>
    <t>ctctcgTTCGTCTCGTAACTGCCCTGAAGgcctggt</t>
  </si>
  <si>
    <t>_40_n-nve-miR-24_</t>
  </si>
  <si>
    <t>gggacaTAACAAAGAACTAACGCTCGAAtccggaa</t>
  </si>
  <si>
    <t>_40_n-nve-miR-34_</t>
  </si>
  <si>
    <t>tcttagTTTCGAGAGTGGCTAGAGGCGTCTgtgcctt</t>
  </si>
  <si>
    <t>_40_n-nve-miR-39-1_</t>
  </si>
  <si>
    <t>catagaTTGGCTGCCGTGAACGCGTGGGTcaggaac</t>
  </si>
  <si>
    <t>_40_n-nve-miR-68_</t>
  </si>
  <si>
    <t>cgcgggCAAATCCCCATTTCCTTTTGCagaagga</t>
  </si>
  <si>
    <t>_40_n-nve-miR-78_</t>
  </si>
  <si>
    <t>cctccgATGAGCATGTGATCAAAGGCTGGgttgtgc</t>
  </si>
  <si>
    <t>_40_n-nve-miR-92_</t>
  </si>
  <si>
    <t>acaagtTTCGTATCTACCATTTATGGTaacatca</t>
  </si>
  <si>
    <t>_40_nve-mir-2034_</t>
  </si>
  <si>
    <t>agatggGCTAATGCAAAAAATGTCAGcatatga</t>
  </si>
  <si>
    <t>_40_nve-mir-9413_</t>
  </si>
  <si>
    <t>cctattTAAAAGTGATCAGTGGTAAGGTttgcata</t>
  </si>
  <si>
    <t>_40_nve-mir-9417_</t>
  </si>
  <si>
    <t>gagtgaTGAGAACGTATCGGCAGGGTCTtcgtggc</t>
  </si>
  <si>
    <t>_40_nve-mir-9431_</t>
  </si>
  <si>
    <t>gtagcaTAAGCTGTGGTTTAAAGCACctttctg</t>
  </si>
  <si>
    <t>_40_n-nve-miR-14_</t>
  </si>
  <si>
    <t>accttgCGGGTTTCTTTGGTAGCACGGTgcagtgt</t>
  </si>
  <si>
    <t>_40_n-nve-miR-19_</t>
  </si>
  <si>
    <t>ttcctgTCCGACGAAGGGCTAACGCTCGttatagt</t>
  </si>
  <si>
    <t>_40_nve-mir-2024a_</t>
  </si>
  <si>
    <t>ttcaacTTACACAGTACCGATATTGTGAatcgacg</t>
  </si>
  <si>
    <t>_40_nve-mir-2036_</t>
  </si>
  <si>
    <t>ggatacTATATTGTACGACTCTCATCGTAacctgtc</t>
  </si>
  <si>
    <t>_40_nve-mir-9424a_</t>
  </si>
  <si>
    <t>tgttcaTATAGTTGGCTCATCGAGGCAGTaaatctt</t>
  </si>
  <si>
    <t>_40_nve-mir-9446_</t>
  </si>
  <si>
    <t>ttgttgTTTTTTCTTATGTCGTCATGTttcaagt</t>
  </si>
  <si>
    <t>_40_n-nve-miR-42-a_</t>
  </si>
  <si>
    <t>_40_n-nve-miR-98_</t>
  </si>
  <si>
    <t>agatagTTTTCGCGAGTCAGCAGCTACActggacg</t>
  </si>
  <si>
    <t>_40_n-nve-miR-47-1_</t>
  </si>
  <si>
    <t>gagaatATTATTTCCGGCTGCACACAGGtccttat</t>
  </si>
  <si>
    <t>_40_n-nve-miR-82_</t>
  </si>
  <si>
    <t>aacataCAAAATCGCTCGGGGTAGACCATcgtgcaa</t>
  </si>
  <si>
    <t>_40_nve-mir-2022_</t>
  </si>
  <si>
    <t>agtttcTTTGCTAGTTGCTTTTGTCCCGCttccttt</t>
  </si>
  <si>
    <t>_40_n-nve-miR-93_</t>
  </si>
  <si>
    <t>tctgttTTGAGTGTTGTTGACTGGTAAcattcta</t>
  </si>
  <si>
    <t>_40_nve-mir-2024g_</t>
  </si>
  <si>
    <t>cttctaTAACACAGTACCGATATTGTGAaccgatg</t>
  </si>
  <si>
    <t>_40_n-nve-miR-16_</t>
  </si>
  <si>
    <t>aaacagTGGCGGCCACGAACTACGAACtggcaca</t>
  </si>
  <si>
    <t>_40_n-nve-miR-44-1_</t>
  </si>
  <si>
    <t>ggaaacACACAAAGAACGGCTGCGCGaaatcga</t>
  </si>
  <si>
    <t>_40_n-nve-miR-94_</t>
  </si>
  <si>
    <t>gttattTTGTATTCTTCTCTCTTTTGTtgaattg</t>
  </si>
  <si>
    <t>_40_nve-mir-2041b_</t>
  </si>
  <si>
    <t>gaaccaTTAGAGGAAAATACCCCTGGtgtcgtc</t>
  </si>
  <si>
    <t>_40_n-nve-miR-86_</t>
  </si>
  <si>
    <t>aaaaaaACAAGCGAAGATAGAGACTCAgtaggtg</t>
  </si>
  <si>
    <t>_40_n-nve-miR-85_</t>
  </si>
  <si>
    <t>cacagaAACAGACTCGCGACACGGATatgaaag</t>
  </si>
  <si>
    <t>_40_n-nve-miR-44-2_</t>
  </si>
  <si>
    <t>ctgagcACACAAAGAACGGCTGCGCGGGacactta</t>
  </si>
  <si>
    <t>_40_n-nve-miR-35_</t>
  </si>
  <si>
    <t>cggatgCACAAAGAACGGCTGCGCGGGatcacga</t>
  </si>
  <si>
    <t>_41_n-nve-miR-33_</t>
  </si>
  <si>
    <t>actgtcaAAATCGCTGTTGGAAACTGGaaattt</t>
  </si>
  <si>
    <t>_41_n-nve-miR-38_</t>
  </si>
  <si>
    <t>attcttcTACCCGGATTCTCCACCAGTagggtt</t>
  </si>
  <si>
    <t>_41_n-nve-miR-87_</t>
  </si>
  <si>
    <t>cgataaaTCCGACTCTCTGCTTAATTcgtcaa</t>
  </si>
  <si>
    <t>_41_n-nve-miR-36-1_</t>
  </si>
  <si>
    <t>tactctaTATTGCAGATCCATGAGCTAGTttttga</t>
  </si>
  <si>
    <t>_41_n-nve-miR-37_</t>
  </si>
  <si>
    <t>tgtattaTCAGACTGCCGGACCGTTAGttggtg</t>
  </si>
  <si>
    <t>_41_nve-mir-2045_</t>
  </si>
  <si>
    <t>taatgttTCCCAGAGTGTTGAGTTCAgtcaaa</t>
  </si>
  <si>
    <t>_41_n-nve-miR-25_</t>
  </si>
  <si>
    <t>ctattttTTCTCCTCATTGTCAGTATGCTACTagtctg</t>
  </si>
  <si>
    <t>_41_nve-mir-2035_</t>
  </si>
  <si>
    <t>ttctggaACATGGTCTGTTACAAGGGggaata</t>
  </si>
  <si>
    <t>_41_n-nve-miR-10_</t>
  </si>
  <si>
    <t>gtcttgaTTTTGTACATTTAGATTATCTCTtccttg</t>
  </si>
  <si>
    <t>_41_n-nve-miR-101-1_</t>
  </si>
  <si>
    <t>ttagtctTGAGTCTTGGGTTGTCACTAGGcataag</t>
  </si>
  <si>
    <t>_41_nve-mir-2027_</t>
  </si>
  <si>
    <t>cgttgaaTGCTTGTTGGTAATTTTGCAtttcgt</t>
  </si>
  <si>
    <t>_41_nve-mir-9445_</t>
  </si>
  <si>
    <t>taggatcTCTGTGTCGCTCGTTTACTTactgtt</t>
  </si>
  <si>
    <t>_41_n-nve-miR-13_</t>
  </si>
  <si>
    <t>ttcagtaTATGTGACAAGTTTATCAATGatagaa</t>
  </si>
  <si>
    <t>_41_n-nve-miR-20_</t>
  </si>
  <si>
    <t>atagccaTGACATAATGACATGAGAGCGTgccggc</t>
  </si>
  <si>
    <t>_41_n-nve-miR-46_</t>
  </si>
  <si>
    <t>caccgtcTGCGTGCAGCCGGAAATAGTTttgaaa</t>
  </si>
  <si>
    <t>_41_n-nve-miR-67_</t>
  </si>
  <si>
    <t>ctcctgcAAAAGGAAATGGGGATTTGCCaggccc</t>
  </si>
  <si>
    <t>_41_nve-mir-2029_</t>
  </si>
  <si>
    <t>gtgatagTACGCAATCCCTAGGTTACCAatgcgt</t>
  </si>
  <si>
    <t>_41_nve-mir-9456_</t>
  </si>
  <si>
    <t>cgaaggtCCGCTGACTCGCGAAATCCTcttcag</t>
  </si>
  <si>
    <t>_41_n-nve-miR-59_</t>
  </si>
  <si>
    <t>gctttttTGTCAAAAAATCTGTAGGGcgactc</t>
  </si>
  <si>
    <t>_41_n-nve-miR-88_</t>
  </si>
  <si>
    <t>gaccgatTCTCCAAGTAGTCGCCGCTGTGTCGttcact</t>
  </si>
  <si>
    <t>_41_nve-mir-9433_</t>
  </si>
  <si>
    <t>ggatacgTTCGGTGAAATTTAGAACCACgttaag</t>
  </si>
  <si>
    <t>_41_n-nve-miR-28_</t>
  </si>
  <si>
    <t>atacctaTTGGACATAACGACATAAGAGTaagaac</t>
  </si>
  <si>
    <t>_41_n-nve-miR-29_</t>
  </si>
  <si>
    <t>tgacggaACAAGGATCCGTTGGCTCAGGtcgcaa</t>
  </si>
  <si>
    <t>_41_n-nve-miR-70_</t>
  </si>
  <si>
    <t>gaactgaACAAAATTGCGGGCGGGACTTGtgcgcc</t>
  </si>
  <si>
    <t>_41_nve-mir-9448_</t>
  </si>
  <si>
    <t>tcccgttTCCGCAGCCGTCCCTAGTgtatgc</t>
  </si>
  <si>
    <t>_41_n-nve-miR-43_</t>
  </si>
  <si>
    <t>gcacctgTGTTCTTCCATGGTAACCTGAcctcgg</t>
  </si>
  <si>
    <t>_41_n-nve-miR-71_</t>
  </si>
  <si>
    <t>cggccggACACCGATTTGAGCGAAGCGACagagct</t>
  </si>
  <si>
    <t>_41_n-nve-miR-73_</t>
  </si>
  <si>
    <t>ctttaagAGAGGTTCGACTGTATATCCTTTgactct</t>
  </si>
  <si>
    <t>_41_n-nve-miR-74_</t>
  </si>
  <si>
    <t>tctacttAGATGGGACTCAGTGTAAAGAGTacttta</t>
  </si>
  <si>
    <t>_41_n-nve-miR-8_</t>
  </si>
  <si>
    <t>cacagctAAGGTGACCTCGATCTTCATGATgatatc</t>
  </si>
  <si>
    <t>_41_n-nve-miR-89_</t>
  </si>
  <si>
    <t>tggtgtcTCTCTGTTATTTCTCATTCTTagaaca</t>
  </si>
  <si>
    <t>_41_n-nve-miR-95_</t>
  </si>
  <si>
    <t>aatcataATTGTGGAAATACTGATACTGttacca</t>
  </si>
  <si>
    <t>_41_nve-mir-100_</t>
  </si>
  <si>
    <t>tgtagacACCCGTAGATCCGAACTTGTGtagttg</t>
  </si>
  <si>
    <t>_41_nve-mir-2028_</t>
  </si>
  <si>
    <t>gtaggtcTAATGTTCCTGCTTGTTCCTtaatta</t>
  </si>
  <si>
    <t>_41_nve-mir-9428_</t>
  </si>
  <si>
    <t>ccgatccCGAACATAGGGACACTGTTgagacc</t>
  </si>
  <si>
    <t>_41_n-nve-miR-100-1_</t>
  </si>
  <si>
    <t>tttcctcTCCCTCATGTCGGCTGACCTCCTctagcc</t>
  </si>
  <si>
    <t>_41_n-nve-miR-18_</t>
  </si>
  <si>
    <t>agctaggAAGAGGACGTCCCTCGCGTGTGGcgcgcg</t>
  </si>
  <si>
    <t>_41_n-nve-miR-26_</t>
  </si>
  <si>
    <t>tttcgttTTTTGGTTTTACTAGTAGAGTatttta</t>
  </si>
  <si>
    <t>_41_n-nve-miR-53_</t>
  </si>
  <si>
    <t>tcgtgcaACAAGGGTCTCCTTTCTGGACTtaatta</t>
  </si>
  <si>
    <t>_41_n-nve-miR-54_</t>
  </si>
  <si>
    <t>tatgagtACAGACTTCGCTCAAAATCTAAtgtgtt</t>
  </si>
  <si>
    <t>_41_n-nve-miR-6_</t>
  </si>
  <si>
    <t>gcgtaccATTCTGTACAGTCTCCTGTTGTCatttta</t>
  </si>
  <si>
    <t>_41_nve-mir-2031_</t>
  </si>
  <si>
    <t>taacacaTACGGCACTCTATTTATGGTAatcttt</t>
  </si>
  <si>
    <t>_41_n-nve-miR-11_</t>
  </si>
  <si>
    <t>cccgttgCCAGAGATTCGGGATTCCTGTcccttc</t>
  </si>
  <si>
    <t>_41_n-nve-miR-72_</t>
  </si>
  <si>
    <t>tcggttaACCGTTTCTACATTCCTTTGAGTaagata</t>
  </si>
  <si>
    <t>_41_n-nve-miR-9_</t>
  </si>
  <si>
    <t>ccgtgtaCTCCTGTGCAGTGCTCTCTGTGTttctag</t>
  </si>
  <si>
    <t>_41_nve-mir-2043a_</t>
  </si>
  <si>
    <t>ttatccaTATATCGCCTTTTGAGGTTAtttctt</t>
  </si>
  <si>
    <t>_41_nve-mir-9425_</t>
  </si>
  <si>
    <t>atgggcaAAGAACACCCAAAATAGCTGAtgaacc</t>
  </si>
  <si>
    <t>_41_n-nve-miR-103-1_</t>
  </si>
  <si>
    <t>gttcacaTTCTCCTTTGACCTCTCCAGACTtcgcct</t>
  </si>
  <si>
    <t>_41_n-nve-miR-15_</t>
  </si>
  <si>
    <t>cgtgcctTCACGATCTATTGTTCTGTTAGTaaaatt</t>
  </si>
  <si>
    <t>_41_n-nve-miR-58_</t>
  </si>
  <si>
    <t>caaggtaTGGCAGATATGGTGGAAATGGTagacgt</t>
  </si>
  <si>
    <t>_41_n-nve-miR-66_</t>
  </si>
  <si>
    <t>aacnacaAAAAACAAAGAGTTGAGGAAGTtacaaa</t>
  </si>
  <si>
    <t>_41_n-nve-miR-69_</t>
  </si>
  <si>
    <t>aggctagTAAGGAAACTAGCGGTCGTTGGCctgtcg</t>
  </si>
  <si>
    <t>_41_n-nve-miR-91_</t>
  </si>
  <si>
    <t>caataccTGGACCAACTCCGATATTCACCgttttt</t>
  </si>
  <si>
    <t>_41_nve-mir-9449_</t>
  </si>
  <si>
    <t>tactcggTATCTCCTTAAACATTCATCGTcatttg</t>
  </si>
  <si>
    <t>_41_nve-mir-2047_</t>
  </si>
  <si>
    <t>atgctacTTCGCCGAGCAGATGTCGGaattgg</t>
  </si>
  <si>
    <t>_41_nve-mir-2026_</t>
  </si>
  <si>
    <t>_41_nve-mir-2030_</t>
  </si>
  <si>
    <t>actgcggTAGCATAACATTGTAAGAGATgtaagt</t>
  </si>
  <si>
    <t>_41_nve-mir-9414_</t>
  </si>
  <si>
    <t>acttatcAACTTGATCTTCAATGAACTctatgc</t>
  </si>
  <si>
    <t>_41_nve-mir-9457_</t>
  </si>
  <si>
    <t>cgactgaTACACATTCTAAGAAAAGTGCTtaatca</t>
  </si>
  <si>
    <t>_41_nve-mir-2046_</t>
  </si>
  <si>
    <t>cagtgatCATCACTTCATAGCTATTTACTCTgaagta</t>
  </si>
  <si>
    <t>_41_nve-mir-9435_</t>
  </si>
  <si>
    <t>ggtcgacTCTTGTCAAGTGTATCTAGTGTGctgaca</t>
  </si>
  <si>
    <t>_41_nve-mir-9442_</t>
  </si>
  <si>
    <t>ggcccgcAATATCAGGAGGACGCATTCGattctt</t>
  </si>
  <si>
    <t>_41_nve-mir-2042_</t>
  </si>
  <si>
    <t>ccacaccTTATAAATCATCCTTGCACTACgtttat</t>
  </si>
  <si>
    <t>_41_nve-mir-2032b_</t>
  </si>
  <si>
    <t>gttggctTCGCTGCAACAGTTAGCTAGattatc</t>
  </si>
  <si>
    <t>_41_nve-mir-2024f_</t>
  </si>
  <si>
    <t>gcttacTTGCACATCACCAATGTTCTcgcggaa</t>
  </si>
  <si>
    <t>_41_n-nve-miR-84_</t>
  </si>
  <si>
    <t>gaattaTAAGTGATAAATAGTCTGATAagtttat</t>
  </si>
  <si>
    <t>_41_n-nve-miR-83_</t>
  </si>
  <si>
    <t>ggttacTAAGGCGACTTACTGTAGTAAGcctcttg</t>
  </si>
  <si>
    <t>_41_nve-mir-9429_</t>
  </si>
  <si>
    <t>tcatatTTCGTCTATATGGAGAAAGGgtctttc</t>
  </si>
  <si>
    <t>_41_n-nve-miR-49_</t>
  </si>
  <si>
    <t>tacataGAAACTATTTCCGGCTGGACGCctagagg</t>
  </si>
  <si>
    <t>_41_n-nve-miR-5_</t>
  </si>
  <si>
    <t>aagtggTCGAGCGAGTGGCTTGCCTCGggcggtg</t>
  </si>
  <si>
    <t>_41_n-nve-miR-50_</t>
  </si>
  <si>
    <t>aatattTAAATTAGGAAGAAGGAGCTGGttattgg</t>
  </si>
  <si>
    <t>_41_n-nve-miR-75_</t>
  </si>
  <si>
    <t>ttatgaTGTAGATTCTCTGAAATATTTcgatgat</t>
  </si>
  <si>
    <t>_41_n-nve-miR-81_</t>
  </si>
  <si>
    <t>ttgggtTTGGCATAATATGGATGTGGATGcttatta</t>
  </si>
  <si>
    <t>_41_nve-mir-2025_</t>
  </si>
  <si>
    <t>_41_nve-mir-2032a_</t>
  </si>
  <si>
    <t>tatgttCGAGGTAACTGTTGCAGCATagcctac</t>
  </si>
  <si>
    <t>_41_nve-mir-9453_</t>
  </si>
  <si>
    <t>ttagacGCGCTATTCCCAAACGGGAagatgac</t>
  </si>
  <si>
    <t>_41_n-nve-miR-12_</t>
  </si>
  <si>
    <t>tccattTTGGGAGCTCCCACAACGTACGCctgtcga</t>
  </si>
  <si>
    <t>_41_n-nve-miR-56_</t>
  </si>
  <si>
    <t>cggtaaTCCTTTGAAAGTAGCTCGTAaagaatt</t>
  </si>
  <si>
    <t>_41_n-nve-miR-63_</t>
  </si>
  <si>
    <t>gtgctgTTGCCACTAAATAGAGAGAACGTacgggag</t>
  </si>
  <si>
    <t>_41_n-nve-miR-97_</t>
  </si>
  <si>
    <t>tattagTTTTCATACATGTATCTGTTGgtgtatt</t>
  </si>
  <si>
    <t>_41_nve-mir-2038_</t>
  </si>
  <si>
    <t>ggacttACCTTAATGTCACCATGATGAcatcgtt</t>
  </si>
  <si>
    <t>_41_n-nve-miR-102-1_</t>
  </si>
  <si>
    <t>ccatttTGTGTTCGGCGTATATTCTCCTcgttcac</t>
  </si>
  <si>
    <t>_41_n-nve-miR-30_</t>
  </si>
  <si>
    <t>ccagagTAGATTAAAAGGCGTGCCAGGGcttctga</t>
  </si>
  <si>
    <t>_41_n-nve-miR-51_</t>
  </si>
  <si>
    <t>cagtaaCACACATTATACTAAGACTCAatagcga</t>
  </si>
  <si>
    <t>_41_n-nve-miR-57_</t>
  </si>
  <si>
    <t>tctaggAGAGGGAATTTAGAAGACAAAAtgttcat</t>
  </si>
  <si>
    <t>_41_n-nve-miR-99-1_</t>
  </si>
  <si>
    <t>tggtaaTATTCCCTTCTTGGTCTGTTAAaagaaga</t>
  </si>
  <si>
    <t>_41_nve-mir-9424b_</t>
  </si>
  <si>
    <t>acttgtTAAAGCTGGTTTATCGAGGCAattcttg</t>
  </si>
  <si>
    <t>_41_n-nve-miR-48-1_</t>
  </si>
  <si>
    <t>atataaTAATGTGGAAGGAAAAAACGTGgcgcttg</t>
  </si>
  <si>
    <t>_41_n-nve-miR-48-2_</t>
  </si>
  <si>
    <t>taaataTAATGTGGAAGGAAAAAACGTcctgtgg</t>
  </si>
  <si>
    <t>_41_n-nve-miR-55_</t>
  </si>
  <si>
    <t>gtactgTCCAAGCGTGACTAGTCCAGAACgcgtagg</t>
  </si>
  <si>
    <t>_41_n-nve-miR-62_</t>
  </si>
  <si>
    <t>aggcatCTCTTTCGGGATTATTCTGAGcttctaa</t>
  </si>
  <si>
    <t>_41_n-nve-miR-79_</t>
  </si>
  <si>
    <t>agttaaATGAGGGAACAATGAGCAGTGTagagctg</t>
  </si>
  <si>
    <t>_41_n-nve-miR-80_</t>
  </si>
  <si>
    <t>agaataATGCCGATCCACCACTCCTTTGTtttattg</t>
  </si>
  <si>
    <t>_41_n-nve-miR-96_</t>
  </si>
  <si>
    <t>aattggTTTGTGTATGTTTATGTTTAGataaatt</t>
  </si>
  <si>
    <t>_41_nve-mir-2023_</t>
  </si>
  <si>
    <t>ctaaggAAAGAAGTACAAGTGGTAGGGtgggaag</t>
  </si>
  <si>
    <t>_41_nve-mir-2024e_</t>
  </si>
  <si>
    <t>attaccTTGCACATTACCAATATTCTGAgtctgac</t>
  </si>
  <si>
    <t>_41_nve-mir-2037_</t>
  </si>
  <si>
    <t>ctagggTGTGATTGGAGACTTTTACCGTtggtcga</t>
  </si>
  <si>
    <t>_41_nve-mir-2039_</t>
  </si>
  <si>
    <t>atgaatATAAAATAAAGGTAGGCTaccctat</t>
  </si>
  <si>
    <t>_41_nve-mir-2050_</t>
  </si>
  <si>
    <t>tctgcaATTTGATTGCTGTGATCTGGTTtgcgttc</t>
  </si>
  <si>
    <t>_41_nve-mir-9422_</t>
  </si>
  <si>
    <t>cgagtcTGACAGAAGATAGAAGCGCTGAgatggct</t>
  </si>
  <si>
    <t>_41_nve-mir-9455_</t>
  </si>
  <si>
    <t>tctaatGTCCAGACCTGTGTGAATAGGGcaatgtt</t>
  </si>
  <si>
    <t>_41_n-nve-miR-23_</t>
  </si>
  <si>
    <t>gattgcTCTTCGGTCTTCCTCTGCTGAacctata</t>
  </si>
  <si>
    <t>_41_n-nve-miR-32_</t>
  </si>
  <si>
    <t>tgtgtaTTCATTATCTCTATCATCGCTTcgtagta</t>
  </si>
  <si>
    <t>_41_n-nve-miR-76_</t>
  </si>
  <si>
    <t>catttgAGTGTGCGTCCAGAAAGTTTGTtaagttg</t>
  </si>
  <si>
    <t>_41_nve-mir-2050a_</t>
  </si>
  <si>
    <t>tcctcgTTTGTCTCGTAACTGCCCTGAAGtgactcg</t>
  </si>
  <si>
    <t>_41_nve-mir-2050b_</t>
  </si>
  <si>
    <t>tccgtcTTCGTCTCGTAACTGCCCTGAAGgttcgcg</t>
  </si>
  <si>
    <t>_41_n-nve-miR-24_</t>
  </si>
  <si>
    <t>agacggTAACAAAGAACTAACGCTCGAAgatacgc</t>
  </si>
  <si>
    <t>_41_n-nve-miR-34_</t>
  </si>
  <si>
    <t>attctgTTTCGAGAGTGGCTAGAGGCGTCTccttggt</t>
  </si>
  <si>
    <t>_41_n-nve-miR-39-1_</t>
  </si>
  <si>
    <t>tcaagaTTGGCTGCCGTGAACGCGTGGGTagagcca</t>
  </si>
  <si>
    <t>_41_n-nve-miR-68_</t>
  </si>
  <si>
    <t>gcgcggCAAATCCCCATTTCCTTTTGCgaaggaa</t>
  </si>
  <si>
    <t>_41_n-nve-miR-78_</t>
  </si>
  <si>
    <t>gcctccATGAGCATGTGATCAAAGGCTGGttcggtg</t>
  </si>
  <si>
    <t>_41_n-nve-miR-92_</t>
  </si>
  <si>
    <t>cgtaaaTTCGTATCTACCATTTATGGTaatacca</t>
  </si>
  <si>
    <t>_41_nve-mir-2034_</t>
  </si>
  <si>
    <t>gatgagGCTAATGCAAAAAATGTCAGaattcga</t>
  </si>
  <si>
    <t>_41_nve-mir-9413_</t>
  </si>
  <si>
    <t>atttccTAAAAGTGATCAGTGGTAAGGTaattctg</t>
  </si>
  <si>
    <t>_41_nve-mir-9417_</t>
  </si>
  <si>
    <t>gatgagTGAGAACGTATCGGCAGGGTCTgtgctgc</t>
  </si>
  <si>
    <t>_41_nve-mir-9431_</t>
  </si>
  <si>
    <t>agcgtaTAAGCTGTGGTTTAAAGCACtccgttt</t>
  </si>
  <si>
    <t>_41_n-nve-miR-14_</t>
  </si>
  <si>
    <t>gcttacCGGGTTTCTTTGGTAGCACGGTttgaggc</t>
  </si>
  <si>
    <t>_41_n-nve-miR-19_</t>
  </si>
  <si>
    <t>cttgctTCCGACGAAGGGCTAACGCTCGtttagat</t>
  </si>
  <si>
    <t>_41_nve-mir-2024a_</t>
  </si>
  <si>
    <t>cacattTTACACAGTACCGATATTGTGAcgcgtaa</t>
  </si>
  <si>
    <t>_41_nve-mir-2036_</t>
  </si>
  <si>
    <t>aatggcTATATTGTACGACTCTCATCGTAatccctg</t>
  </si>
  <si>
    <t>_41_nve-mir-9424a_</t>
  </si>
  <si>
    <t>tagtctTATAGTTGGCTCATCGAGGCAGTcttaaat</t>
  </si>
  <si>
    <t>_41_nve-mir-9446_</t>
  </si>
  <si>
    <t>tggtttTTTTTTCTTATGTCGTCATGTtgcttaa</t>
  </si>
  <si>
    <t>_41_n-nve-miR-42-a_</t>
  </si>
  <si>
    <t>_41_n-nve-miR-98_</t>
  </si>
  <si>
    <t>agtaagTTTTCGCGAGTCAGCAGCTACAcacggtg</t>
  </si>
  <si>
    <t>_41_n-nve-miR-47-1_</t>
  </si>
  <si>
    <t>aatgagATTATTTCCGGCTGCACACAGGttactct</t>
  </si>
  <si>
    <t>_41_n-nve-miR-82_</t>
  </si>
  <si>
    <t>ataacaCAAAATCGCTCGGGGTAGACCATgccagat</t>
  </si>
  <si>
    <t>_41_nve-mir-2022_</t>
  </si>
  <si>
    <t>tagcttTTTGCTAGTTGCTTTTGTCCCGCtttctct</t>
  </si>
  <si>
    <t>_41_n-nve-miR-93_</t>
  </si>
  <si>
    <t>tgctttTTGAGTGTTGTTGACTGGTAActcatta</t>
  </si>
  <si>
    <t>_41_nve-mir-2024g_</t>
  </si>
  <si>
    <t>tattccTAACACAGTACCGATATTGTGAcgacatg</t>
  </si>
  <si>
    <t>_41_n-nve-miR-16_</t>
  </si>
  <si>
    <t>cagaaaTGGCGGCCACGAACTACGAACgctacga</t>
  </si>
  <si>
    <t>_41_n-nve-miR-44-1_</t>
  </si>
  <si>
    <t>gaaacgACACAAAGAACGGCTGCGCGtaacaga</t>
  </si>
  <si>
    <t>_41_n-nve-miR-94_</t>
  </si>
  <si>
    <t>tattgtTTGTATTCTTCTCTCTTTTGTattatgg</t>
  </si>
  <si>
    <t>_41_nve-mir-2041b_</t>
  </si>
  <si>
    <t>cagacaTTAGAGGAAAATACCCCTGGtgtcgct</t>
  </si>
  <si>
    <t>_41_n-nve-miR-86_</t>
  </si>
  <si>
    <t>_41_n-nve-miR-85_</t>
  </si>
  <si>
    <t>acaagcAACAGACTCGCGACACGGATaagatga</t>
  </si>
  <si>
    <t>_41_n-nve-miR-44-2_</t>
  </si>
  <si>
    <t>gatccgACACAAAGAACGGCTGCGCGGGctaatca</t>
  </si>
  <si>
    <t>_41_n-nve-miR-35_</t>
  </si>
  <si>
    <t>acggtgCACAAAGAACGGCTGCGCGGGatcacag</t>
  </si>
  <si>
    <t>_42_n-nve-miR-33_</t>
  </si>
  <si>
    <t>attacgcAAATCGCTGTTGGAAACTGGatatta</t>
  </si>
  <si>
    <t>_42_n-nve-miR-38_</t>
  </si>
  <si>
    <t>tatctctTACCCGGATTCTCCACCAGTtggatg</t>
  </si>
  <si>
    <t>_42_n-nve-miR-87_</t>
  </si>
  <si>
    <t>aacagatTCCGACTCTCTGCTTAATTaagctc</t>
  </si>
  <si>
    <t>_42_n-nve-miR-36-1_</t>
  </si>
  <si>
    <t>catattcTATTGCAGATCCATGAGCTAGTttattg</t>
  </si>
  <si>
    <t>_42_n-nve-miR-37_</t>
  </si>
  <si>
    <t>attgtatTCAGACTGCCGGACCGTTAGgtgtgt</t>
  </si>
  <si>
    <t>_42_nve-mir-2045_</t>
  </si>
  <si>
    <t>agttttaTCCCAGAGTGTTGAGTTCAcagtaa</t>
  </si>
  <si>
    <t>_42_n-nve-miR-25_</t>
  </si>
  <si>
    <t>cttttatTTCTCCTCATTGTCAGTATGCTACTgatctg</t>
  </si>
  <si>
    <t>_42_nve-mir-2035_</t>
  </si>
  <si>
    <t>tgagtctACATGGTCTGTTACAAGGGatgaga</t>
  </si>
  <si>
    <t>_42_n-nve-miR-10_</t>
  </si>
  <si>
    <t>ttgatgcTTTTGTACATTTAGATTATCTCTtcttcg</t>
  </si>
  <si>
    <t>_42_n-nve-miR-101-1_</t>
  </si>
  <si>
    <t>gttttcaTGAGTCTTGGGTTGTCACTAGGacgtaa</t>
  </si>
  <si>
    <t>_42_nve-mir-2027_</t>
  </si>
  <si>
    <t>aatgtgcTGCTTGTTGGTAATTTTGCAcgtttt</t>
  </si>
  <si>
    <t>_42_nve-mir-9445_</t>
  </si>
  <si>
    <t>agttcagTCTGTGTCGCTCGTTTACTTagtctt</t>
  </si>
  <si>
    <t>_42_n-nve-miR-13_</t>
  </si>
  <si>
    <t>atgattcTATGTGACAAGTTTATCAATGaagata</t>
  </si>
  <si>
    <t>_42_n-nve-miR-20_</t>
  </si>
  <si>
    <t>catcgaaTGACATAATGACATGAGAGCGTgccggc</t>
  </si>
  <si>
    <t>_42_n-nve-miR-46_</t>
  </si>
  <si>
    <t>ccgccatTGCGTGCAGCCGGAAATAGTTgtaaat</t>
  </si>
  <si>
    <t>_42_n-nve-miR-67_</t>
  </si>
  <si>
    <t>gtccctcAAAAGGAAATGGGGATTTGCCaccggc</t>
  </si>
  <si>
    <t>_42_nve-mir-2029_</t>
  </si>
  <si>
    <t>agttaggTACGCAATCCCTAGGTTACCAgctgta</t>
  </si>
  <si>
    <t>_42_nve-mir-9456_</t>
  </si>
  <si>
    <t>ataggcgCCGCTGACTCGCGAAATCCTcttcag</t>
  </si>
  <si>
    <t>_42_n-nve-miR-59_</t>
  </si>
  <si>
    <t>tttgttcTGTCAAAAAATCTGTAGGGaccctg</t>
  </si>
  <si>
    <t>_42_n-nve-miR-88_</t>
  </si>
  <si>
    <t>acacggtTCTCCAAGTAGTCGCCGCTGTGTCGctactt</t>
  </si>
  <si>
    <t>_42_nve-mir-9433_</t>
  </si>
  <si>
    <t>ctgagagTTCGGTGAAATTTAGAACCACgaattg</t>
  </si>
  <si>
    <t>_42_n-nve-miR-28_</t>
  </si>
  <si>
    <t>cctataaTTGGACATAACGACATAAGAGTaaacag</t>
  </si>
  <si>
    <t>_42_n-nve-miR-29_</t>
  </si>
  <si>
    <t>gtgcagaACAAGGATCCGTTGGCTCAGGtaccga</t>
  </si>
  <si>
    <t>_42_n-nve-miR-70_</t>
  </si>
  <si>
    <t>gaaacgtACAAAATTGCGGGCGGGACTTGccggtc</t>
  </si>
  <si>
    <t>_42_nve-mir-9448_</t>
  </si>
  <si>
    <t>gtccttcTCCGCAGCCGTCCCTAGTgttagc</t>
  </si>
  <si>
    <t>_42_n-nve-miR-43_</t>
  </si>
  <si>
    <t>acggctcTGTTCTTCCATGGTAACCTGAccgctg</t>
  </si>
  <si>
    <t>_42_n-nve-miR-71_</t>
  </si>
  <si>
    <t>gggcgccACACCGATTTGAGCGAAGCGACacgatg</t>
  </si>
  <si>
    <t>_42_n-nve-miR-73_</t>
  </si>
  <si>
    <t>tcagattAGAGGTTCGACTGTATATCCTTTgtccat</t>
  </si>
  <si>
    <t>_42_n-nve-miR-74_</t>
  </si>
  <si>
    <t>atcttctAGATGGGACTCAGTGTAAAGAGTttatca</t>
  </si>
  <si>
    <t>_42_n-nve-miR-8_</t>
  </si>
  <si>
    <t>catgccaAAGGTGACCTCGATCTTCATGATacattg</t>
  </si>
  <si>
    <t>_42_n-nve-miR-89_</t>
  </si>
  <si>
    <t>gcggtttTCTCTGTTATTTCTCATTCTTaaaagc</t>
  </si>
  <si>
    <t>_42_n-nve-miR-95_</t>
  </si>
  <si>
    <t>aacatatATTGTGGAAATACTGATACTGtcaact</t>
  </si>
  <si>
    <t>_42_nve-mir-100_</t>
  </si>
  <si>
    <t>aggctatACCCGTAGATCCGAACTTGTGttggta</t>
  </si>
  <si>
    <t>_42_nve-mir-2028_</t>
  </si>
  <si>
    <t>gtcgatgTAATGTTCCTGCTTGTTCCTttataa</t>
  </si>
  <si>
    <t>_42_nve-mir-9428_</t>
  </si>
  <si>
    <t>ctgcccaCGAACATAGGGACACTGTTcggcaa</t>
  </si>
  <si>
    <t>_42_n-nve-miR-100-1_</t>
  </si>
  <si>
    <t>tttcctcTCCCTCATGTCGGCTGACCTCCTgcctca</t>
  </si>
  <si>
    <t>_42_n-nve-miR-18_</t>
  </si>
  <si>
    <t>acagtggAAGAGGACGTCCCTCGCGTGTGGgcgcgc</t>
  </si>
  <si>
    <t>_42_n-nve-miR-26_</t>
  </si>
  <si>
    <t>ttgctttTTTTGGTTTTACTAGTAGAGTattatt</t>
  </si>
  <si>
    <t>_42_n-nve-miR-53_</t>
  </si>
  <si>
    <t>attgccgACAAGGGTCTCCTTTCTGGACTttataa</t>
  </si>
  <si>
    <t>_42_n-nve-miR-54_</t>
  </si>
  <si>
    <t>atgattgACAGACTTCGCTCAAAATCTAAttggtt</t>
  </si>
  <si>
    <t>_42_n-nve-miR-6_</t>
  </si>
  <si>
    <t>actcgcgATTCTGTACAGTCTCCTGTTGTCttatta</t>
  </si>
  <si>
    <t>_42_nve-mir-2031_</t>
  </si>
  <si>
    <t>actacaaTACGGCACTCTATTTATGGTAttctat</t>
  </si>
  <si>
    <t>_42_n-nve-miR-11_</t>
  </si>
  <si>
    <t>cggtcctCCAGAGATTCGGGATTCCTGTctccct</t>
  </si>
  <si>
    <t>_42_n-nve-miR-72_</t>
  </si>
  <si>
    <t>gttgctaACCGTTTCTACATTCCTTTGAGTgaataa</t>
  </si>
  <si>
    <t>_42_n-nve-miR-9_</t>
  </si>
  <si>
    <t>gcttgacCTCCTGTGCAGTGCTCTCTGTGTgtactt</t>
  </si>
  <si>
    <t>_42_nve-mir-2043a_</t>
  </si>
  <si>
    <t>ccatattTATATCGCCTTTTGAGGTTAtctttt</t>
  </si>
  <si>
    <t>_42_nve-mir-9425_</t>
  </si>
  <si>
    <t>gggtaacAAGAACACCCAAAATAGCTGAgatacc</t>
  </si>
  <si>
    <t>_42_n-nve-miR-103-1_</t>
  </si>
  <si>
    <t>tacatgcTTCTCCTTTGACCTCTCCAGACTttccgc</t>
  </si>
  <si>
    <t>_42_n-nve-miR-15_</t>
  </si>
  <si>
    <t>gttcccgTCACGATCTATTGTTCTGTTAGTtaataa</t>
  </si>
  <si>
    <t>_42_n-nve-miR-58_</t>
  </si>
  <si>
    <t>aagatcgTGGCAGATATGGTGGAAATGGTcaggat</t>
  </si>
  <si>
    <t>_42_n-nve-miR-66_</t>
  </si>
  <si>
    <t>caaaacnAAAAACAAAGAGTTGAGGAAGTatcaaa</t>
  </si>
  <si>
    <t>_42_n-nve-miR-69_</t>
  </si>
  <si>
    <t>aacgtggTAAGGAAACTAGCGGTCGTTGGCcgtgct</t>
  </si>
  <si>
    <t>_42_n-nve-miR-91_</t>
  </si>
  <si>
    <t>taccacaTGGACCAACTCCGATATTCACCtttgtt</t>
  </si>
  <si>
    <t>_42_nve-mir-9449_</t>
  </si>
  <si>
    <t>ctacgtgTATCTCCTTAAACATTCATCGTgatctt</t>
  </si>
  <si>
    <t>_42_nve-mir-2047_</t>
  </si>
  <si>
    <t>tcgcaatTTCGCCGAGCAGATGTCGGgtaagt</t>
  </si>
  <si>
    <t>_42_nve-mir-2026_</t>
  </si>
  <si>
    <t>gccccccTTTCAAATGTCTACTGATGGAgtggta</t>
  </si>
  <si>
    <t>_42_nve-mir-2030_</t>
  </si>
  <si>
    <t>gactggcTAGCATAACATTGTAAGAGATagttga</t>
  </si>
  <si>
    <t>_42_nve-mir-9414_</t>
  </si>
  <si>
    <t>atatcctAACTTGATCTTCAATGAACTtagctc</t>
  </si>
  <si>
    <t>_42_nve-mir-9457_</t>
  </si>
  <si>
    <t>gactacgTACACATTCTAAGAAAAGTGCTacatta</t>
  </si>
  <si>
    <t>_42_nve-mir-2046_</t>
  </si>
  <si>
    <t>gcagattCATCACTTCATAGCTATTTACTCTtaagag</t>
  </si>
  <si>
    <t>_42_nve-mir-9435_</t>
  </si>
  <si>
    <t>cggcgtaTCTTGTCAAGTGTATCTAGTGTGgcaact</t>
  </si>
  <si>
    <t>_42_nve-mir-9442_</t>
  </si>
  <si>
    <t>gcccggcAATATCAGGAGGACGCATTCGttctta</t>
  </si>
  <si>
    <t>_42_nve-mir-2042_</t>
  </si>
  <si>
    <t>_42_nve-mir-2032b_</t>
  </si>
  <si>
    <t>ttgtcggTCGCTGCAACAGTTAGCTAGatctta</t>
  </si>
  <si>
    <t>_42_nve-mir-2024f_</t>
  </si>
  <si>
    <t>agtcctTTGCACATCACCAATGTTCTcagggca</t>
  </si>
  <si>
    <t>_42_n-nve-miR-84_</t>
  </si>
  <si>
    <t>agttaaTAAGTGATAAATAGTCTGATAttatgat</t>
  </si>
  <si>
    <t>_42_n-nve-miR-83_</t>
  </si>
  <si>
    <t>ctatggTAAGGCGACTTACTGTAGTAAGctcctgt</t>
  </si>
  <si>
    <t>_42_nve-mir-9429_</t>
  </si>
  <si>
    <t>tatctaTTCGTCTATATGGAGAAAGGtctttcg</t>
  </si>
  <si>
    <t>_42_n-nve-miR-49_</t>
  </si>
  <si>
    <t>actaatGAAACTATTTCCGGCTGGACGCtggcaga</t>
  </si>
  <si>
    <t>_42_n-nve-miR-5_</t>
  </si>
  <si>
    <t>gtagagTCGAGCGAGTGGCTTGCCTCGgctgggg</t>
  </si>
  <si>
    <t>_42_n-nve-miR-50_</t>
  </si>
  <si>
    <t>atatatTAAATTAGGAAGAAGGAGCTGGtgatgtt</t>
  </si>
  <si>
    <t>_42_n-nve-miR-75_</t>
  </si>
  <si>
    <t>atgttaTGTAGATTCTCTGAAATATTTacttgga</t>
  </si>
  <si>
    <t>_42_n-nve-miR-81_</t>
  </si>
  <si>
    <t>_42_nve-mir-2025_</t>
  </si>
  <si>
    <t>tagtgaTTTTTTAGCCCGCGGAAGTTGTgcttgct</t>
  </si>
  <si>
    <t>_42_nve-mir-2032a_</t>
  </si>
  <si>
    <t>ttattgCGAGGTAACTGTTGCAGCATctagcca</t>
  </si>
  <si>
    <t>_42_nve-mir-9453_</t>
  </si>
  <si>
    <t>tatgacGCGCTATTCCCAAACGGGAgagtcaa</t>
  </si>
  <si>
    <t>_42_n-nve-miR-12_</t>
  </si>
  <si>
    <t>tcctatTTGGGAGCTCCCACAACGTACGCgctatcg</t>
  </si>
  <si>
    <t>_42_n-nve-miR-56_</t>
  </si>
  <si>
    <t>ggaactTCCTTTGAAAGTAGCTCGTAtatagaa</t>
  </si>
  <si>
    <t>_42_n-nve-miR-63_</t>
  </si>
  <si>
    <t>ggttcgTTGCCACTAAATAGAGAGAACGTcgaaggg</t>
  </si>
  <si>
    <t>_42_n-nve-miR-97_</t>
  </si>
  <si>
    <t>tatagtTTTTCATACATGTATCTGTTGatgtttg</t>
  </si>
  <si>
    <t>_42_nve-mir-2038_</t>
  </si>
  <si>
    <t>tggtacACCTTAATGTCACCATGATGAgcctatt</t>
  </si>
  <si>
    <t>_42_n-nve-miR-102-1_</t>
  </si>
  <si>
    <t>tacttcTGTGTTCGGCGTATATTCTCCTgctccat</t>
  </si>
  <si>
    <t>_42_n-nve-miR-30_</t>
  </si>
  <si>
    <t>cacgagTAGATTAAAAGGCGTGCCAGGGtttgcca</t>
  </si>
  <si>
    <t>_42_n-nve-miR-51_</t>
  </si>
  <si>
    <t>cgaaatCACACATTATACTAAGACTCAgtaacag</t>
  </si>
  <si>
    <t>_42_n-nve-miR-57_</t>
  </si>
  <si>
    <t>gcgtatAGAGGGAATTTAGAAGACAAAAgctttta</t>
  </si>
  <si>
    <t>_42_n-nve-miR-99-1_</t>
  </si>
  <si>
    <t>tgagatTATTCCCTTCTTGGTCTGTTAAaaggaaa</t>
  </si>
  <si>
    <t>_42_nve-mir-9424b_</t>
  </si>
  <si>
    <t>tgtctaTAAAGCTGGTTTATCGAGGCAcatgttt</t>
  </si>
  <si>
    <t>_42_n-nve-miR-48-1_</t>
  </si>
  <si>
    <t>atataaTAATGTGGAAGGAAAAAACGTGgctgtcg</t>
  </si>
  <si>
    <t>_42_n-nve-miR-48-2_</t>
  </si>
  <si>
    <t>aataatTAATGTGGAAGGAAAAAACGTgtgctcg</t>
  </si>
  <si>
    <t>_42_n-nve-miR-55_</t>
  </si>
  <si>
    <t>tgctgaTCCAAGCGTGACTAGTCCAGAACgggacgt</t>
  </si>
  <si>
    <t>_42_n-nve-miR-62_</t>
  </si>
  <si>
    <t>agtcagCTCTTTCGGGATTATTCTGAGctcttaa</t>
  </si>
  <si>
    <t>_42_n-nve-miR-79_</t>
  </si>
  <si>
    <t>ttgaaaATGAGGGAACAATGAGCAGTGTcgaggta</t>
  </si>
  <si>
    <t>_42_n-nve-miR-80_</t>
  </si>
  <si>
    <t>agtaaaATGCCGATCCACCACTCCTTTGTtgttatt</t>
  </si>
  <si>
    <t>_42_n-nve-miR-96_</t>
  </si>
  <si>
    <t>ttaggaTTTGTGTATGTTTATGTTTAGattaata</t>
  </si>
  <si>
    <t>_42_nve-mir-2023_</t>
  </si>
  <si>
    <t>aactggAAAGAAGTACAAGTGGTAGGGagaggtg</t>
  </si>
  <si>
    <t>_42_nve-mir-2024e_</t>
  </si>
  <si>
    <t>cacttaTTGCACATTACCAATATTCTGAgcttacg</t>
  </si>
  <si>
    <t>_42_nve-mir-2037_</t>
  </si>
  <si>
    <t>agcggtTGTGATTGGAGACTTTTACCGTgagtctg</t>
  </si>
  <si>
    <t>_42_nve-mir-2039_</t>
  </si>
  <si>
    <t>taaagtATAAAATAAAGGTAGGCTtctacca</t>
  </si>
  <si>
    <t>_42_nve-mir-2050_</t>
  </si>
  <si>
    <t>atctgcATTTGATTGCTGTGATCTGGTTgctctgt</t>
  </si>
  <si>
    <t>_42_nve-mir-9422_</t>
  </si>
  <si>
    <t>cgactgTGACAGAAGATAGAAGCGCTGAgctgtag</t>
  </si>
  <si>
    <t>_42_nve-mir-9455_</t>
  </si>
  <si>
    <t>cttataGTCCAGACCTGTGTGAATAGGGcatttga</t>
  </si>
  <si>
    <t>_42_n-nve-miR-23_</t>
  </si>
  <si>
    <t>ctgagtTCTTCGGTCTTCCTCTGCTGAactctaa</t>
  </si>
  <si>
    <t>_42_n-nve-miR-32_</t>
  </si>
  <si>
    <t>tttgagTTCATTATCTCTATCATCGCTTttaggac</t>
  </si>
  <si>
    <t>_42_n-nve-miR-76_</t>
  </si>
  <si>
    <t>ttcatgAGTGTGCGTCCAGAAAGTTTGTttggaat</t>
  </si>
  <si>
    <t>_42_nve-mir-2050a_</t>
  </si>
  <si>
    <t>gttcccTTTGTCTCGTAACTGCCCTGAAGgcattgc</t>
  </si>
  <si>
    <t>_42_nve-mir-2050b_</t>
  </si>
  <si>
    <t>tctcgcTTCGTCTCGTAACTGCCCTGAAGctgcgtg</t>
  </si>
  <si>
    <t>_42_n-nve-miR-24_</t>
  </si>
  <si>
    <t>acgaggTAACAAAGAACTAACGCTCGAAaagccgt</t>
  </si>
  <si>
    <t>_42_n-nve-miR-34_</t>
  </si>
  <si>
    <t>gtttcaTTTCGAGAGTGGCTAGAGGCGTCTgcctttg</t>
  </si>
  <si>
    <t>_42_n-nve-miR-39-1_</t>
  </si>
  <si>
    <t>taacagTTGGCTGCCGTGAACGCGTGGGTcgacaga</t>
  </si>
  <si>
    <t>_42_n-nve-miR-68_</t>
  </si>
  <si>
    <t>cggcggCAAATCCCCATTTCCTTTTGCgaggaaa</t>
  </si>
  <si>
    <t>_42_n-nve-miR-78_</t>
  </si>
  <si>
    <t>ccctgcATGAGCATGTGATCAAAGGCTGGgcgtttg</t>
  </si>
  <si>
    <t>_42_n-nve-miR-92_</t>
  </si>
  <si>
    <t>acaagtTTCGTATCTACCATTTATGGTataacca</t>
  </si>
  <si>
    <t>_42_nve-mir-2034_</t>
  </si>
  <si>
    <t>aggatgGCTAATGCAAAAAATGTCAGtatgaca</t>
  </si>
  <si>
    <t>_42_nve-mir-9413_</t>
  </si>
  <si>
    <t>ctttcaTAAAAGTGATCAGTGGTAAGGTacatgtt</t>
  </si>
  <si>
    <t>_42_nve-mir-9417_</t>
  </si>
  <si>
    <t>aagggtTGAGAACGTATCGGCAGGGTCTtgtggcc</t>
  </si>
  <si>
    <t>_42_nve-mir-9431_</t>
  </si>
  <si>
    <t>gatcagTAAGCTGTGGTTTAAAGCACcttgttc</t>
  </si>
  <si>
    <t>_42_n-nve-miR-14_</t>
  </si>
  <si>
    <t>tcacgtCGGGTTTCTTTGGTAGCACGGTtgtgacg</t>
  </si>
  <si>
    <t>_42_n-nve-miR-19_</t>
  </si>
  <si>
    <t>gctcttTCCGACGAAGGGCTAACGCTCGtagtatt</t>
  </si>
  <si>
    <t>_42_nve-mir-2024a_</t>
  </si>
  <si>
    <t>ttaaccTTACACAGTACCGATATTGTGAacgcgat</t>
  </si>
  <si>
    <t>_42_nve-mir-2036_</t>
  </si>
  <si>
    <t>gacgatTATATTGTACGACTCTCATCGTActcgatc</t>
  </si>
  <si>
    <t>_42_nve-mir-9424a_</t>
  </si>
  <si>
    <t>tttcgaTATAGTTGGCTCATCGAGGCAGTactaatt</t>
  </si>
  <si>
    <t>_42_nve-mir-9446_</t>
  </si>
  <si>
    <t>tgttgtTTTTTTCTTATGTCGTCATGTgttaatc</t>
  </si>
  <si>
    <t>_42_n-nve-miR-42-a_</t>
  </si>
  <si>
    <t>_42_n-nve-miR-98_</t>
  </si>
  <si>
    <t>gaagatTTTTCGCGAGTCAGCAGCTACAtgcacgg</t>
  </si>
  <si>
    <t>_42_n-nve-miR-47-1_</t>
  </si>
  <si>
    <t>gaagatATTATTTCCGGCTGCACACAGGctatctt</t>
  </si>
  <si>
    <t>_42_n-nve-miR-82_</t>
  </si>
  <si>
    <t>aatacaCAAAATCGCTCGGGGTAGACCATgatgacc</t>
  </si>
  <si>
    <t>_42_nve-mir-2022_</t>
  </si>
  <si>
    <t>gtattcTTTGCTAGTTGCTTTTGTCCCGCttctctt</t>
  </si>
  <si>
    <t>_42_n-nve-miR-93_</t>
  </si>
  <si>
    <t>ttcgttTTGAGTGTTGTTGACTGGTAAattacct</t>
  </si>
  <si>
    <t>_42_nve-mir-2024g_</t>
  </si>
  <si>
    <t>ttcactTAACACAGTACCGATATTGTGAtaccagg</t>
  </si>
  <si>
    <t>_42_n-nve-miR-16_</t>
  </si>
  <si>
    <t>agcaaaTGGCGGCCACGAACTACGAACccgatag</t>
  </si>
  <si>
    <t>_42_n-nve-miR-44-1_</t>
  </si>
  <si>
    <t>gaagacACACAAAGAACGGCTGCGCGcgaaaat</t>
  </si>
  <si>
    <t>_42_n-nve-miR-94_</t>
  </si>
  <si>
    <t>ttgtatTTGTATTCTTCTCTCTTTTGTtgttgaa</t>
  </si>
  <si>
    <t>_42_nve-mir-2041b_</t>
  </si>
  <si>
    <t>acagacTTAGAGGAAAATACCCCTGGgtgttcc</t>
  </si>
  <si>
    <t>_42_n-nve-miR-86_</t>
  </si>
  <si>
    <t>aaaaaaACAAGCGAAGATAGAGACTCAggtagtg</t>
  </si>
  <si>
    <t>_42_n-nve-miR-85_</t>
  </si>
  <si>
    <t>accgaaAACAGACTCGCGACACGGATtagaaga</t>
  </si>
  <si>
    <t>_42_n-nve-miR-44-2_</t>
  </si>
  <si>
    <t>acggctACACAAAGAACGGCTGCGCGGGacatcat</t>
  </si>
  <si>
    <t>_42_n-nve-miR-35_</t>
  </si>
  <si>
    <t>ggtgcaCACAAAGAACGGCTGCGCGGGaccagta</t>
  </si>
  <si>
    <t>_43_n-nve-miR-33_</t>
  </si>
  <si>
    <t>cacttgaAAATCGCTGTTGGAAACTGGatttaa</t>
  </si>
  <si>
    <t>_43_n-nve-miR-38_</t>
  </si>
  <si>
    <t>cattttcTACCCGGATTCTCCACCAGTttggga</t>
  </si>
  <si>
    <t>_43_n-nve-miR-87_</t>
  </si>
  <si>
    <t>ataacagTCCGACTCTCTGCTTAATTactcga</t>
  </si>
  <si>
    <t>_43_n-nve-miR-36-1_</t>
  </si>
  <si>
    <t>catcattTATTGCAGATCCATGAGCTAGTttgatt</t>
  </si>
  <si>
    <t>_43_n-nve-miR-37_</t>
  </si>
  <si>
    <t>atgatttTCAGACTGCCGGACCGTTAGtgggtt</t>
  </si>
  <si>
    <t>_43_nve-mir-2045_</t>
  </si>
  <si>
    <t>ttagtatTCCCAGAGTGTTGAGTTCAacatag</t>
  </si>
  <si>
    <t>_43_n-nve-miR-25_</t>
  </si>
  <si>
    <t>ttctttaTTCTCCTCATTGTCAGTATGCTACTcgtagt</t>
  </si>
  <si>
    <t>_43_nve-mir-2035_</t>
  </si>
  <si>
    <t>ttggctaACATGGTCTGTTACAAGGGtgagaa</t>
  </si>
  <si>
    <t>_43_n-nve-miR-10_</t>
  </si>
  <si>
    <t>caggtttTTTTGTACATTTAGATTATCTCTccgttt</t>
  </si>
  <si>
    <t>_43_n-nve-miR-101-1_</t>
  </si>
  <si>
    <t>attttcgTGAGTCTTGGGTTGTCACTAGGaagtca</t>
  </si>
  <si>
    <t>_43_nve-mir-2027_</t>
  </si>
  <si>
    <t>aagttgcTGCTTGTTGGTAATTTTGCAgtttct</t>
  </si>
  <si>
    <t>_43_nve-mir-9445_</t>
  </si>
  <si>
    <t>cgatagtTCTGTGTCGCTCGTTTACTTctatgt</t>
  </si>
  <si>
    <t>_43_n-nve-miR-13_</t>
  </si>
  <si>
    <t>atcttagTATGTGACAAGTTTATCAATGatgaaa</t>
  </si>
  <si>
    <t>_43_n-nve-miR-20_</t>
  </si>
  <si>
    <t>cacaagtTGACATAATGACATGAGAGCGTgcgccg</t>
  </si>
  <si>
    <t>_43_n-nve-miR-46_</t>
  </si>
  <si>
    <t>gtcccacTGCGTGCAGCCGGAAATAGTTatatag</t>
  </si>
  <si>
    <t>_43_n-nve-miR-67_</t>
  </si>
  <si>
    <t>cccgtctAAAAGGAAATGGGGATTTGCCgcgacc</t>
  </si>
  <si>
    <t>_43_nve-mir-2029_</t>
  </si>
  <si>
    <t>tgtaaggTACGCAATCCCTAGGTTACCAgtgcat</t>
  </si>
  <si>
    <t>_43_nve-mir-9456_</t>
  </si>
  <si>
    <t>agggcatCCGCTGACTCGCGAAATCCTcgtcat</t>
  </si>
  <si>
    <t>_43_n-nve-miR-59_</t>
  </si>
  <si>
    <t>tctttgtTGTCAAAAAATCTGTAGGGagctcc</t>
  </si>
  <si>
    <t>_43_n-nve-miR-88_</t>
  </si>
  <si>
    <t>atgaccgTCTCCAAGTAGTCGCCGCTGTGTCGatcctt</t>
  </si>
  <si>
    <t>_43_nve-mir-9433_</t>
  </si>
  <si>
    <t>gacgatgTTCGGTGAAATTTAGAACCACgtagat</t>
  </si>
  <si>
    <t>_43_n-nve-miR-28_</t>
  </si>
  <si>
    <t>ctaacatTTGGACATAACGACATAAGAGTagacaa</t>
  </si>
  <si>
    <t>_43_n-nve-miR-29_</t>
  </si>
  <si>
    <t>ggagactACAAGGATCCGTTGGCTCAGGagacct</t>
  </si>
  <si>
    <t>_43_n-nve-miR-70_</t>
  </si>
  <si>
    <t>aggcataACAAAATTGCGGGCGGGACTTGcgtcgc</t>
  </si>
  <si>
    <t>_43_nve-mir-9448_</t>
  </si>
  <si>
    <t>cttcctgTCCGCAGCCGTCCCTAGTctgagt</t>
  </si>
  <si>
    <t>_43_n-nve-miR-43_</t>
  </si>
  <si>
    <t>gctcgcaTGTTCTTCCATGGTAACCTGAcgctgc</t>
  </si>
  <si>
    <t>_43_n-nve-miR-71_</t>
  </si>
  <si>
    <t>cggcgcgACACCGATTTGAGCGAAGCGACgactag</t>
  </si>
  <si>
    <t>_43_n-nve-miR-73_</t>
  </si>
  <si>
    <t>tatcgatAGAGGTTCGACTGTATATCCTTTactgct</t>
  </si>
  <si>
    <t>_43_n-nve-miR-74_</t>
  </si>
  <si>
    <t>atttcctAGATGGGACTCAGTGTAAAGAGTtcttaa</t>
  </si>
  <si>
    <t>_43_n-nve-miR-8_</t>
  </si>
  <si>
    <t>gctaaccAAGGTGACCTCGATCTTCATGATctaatg</t>
  </si>
  <si>
    <t>_43_n-nve-miR-89_</t>
  </si>
  <si>
    <t>ctgttggTCTCTGTTATTTCTCATTCTTaaacga</t>
  </si>
  <si>
    <t>_43_n-nve-miR-95_</t>
  </si>
  <si>
    <t>aaatctaATTGTGGAAATACTGATACTGatcatc</t>
  </si>
  <si>
    <t>_43_nve-mir-100_</t>
  </si>
  <si>
    <t>atatgcgACCCGTAGATCCGAACTTGTGtggtta</t>
  </si>
  <si>
    <t>_43_nve-mir-2028_</t>
  </si>
  <si>
    <t>ggacgttTAATGTTCCTGCTTGTTCCTatttaa</t>
  </si>
  <si>
    <t>_43_nve-mir-9428_</t>
  </si>
  <si>
    <t>ctcgccaCGAACATAGGGACACTGTTcacagg</t>
  </si>
  <si>
    <t>_43_n-nve-miR-100-1_</t>
  </si>
  <si>
    <t>tctctctTCCCTCATGTCGGCTGACCTCCTccctga</t>
  </si>
  <si>
    <t>_43_n-nve-miR-18_</t>
  </si>
  <si>
    <t>tgaacggAAGAGGACGTCCCTCGCGTGTGGccggcg</t>
  </si>
  <si>
    <t>_43_n-nve-miR-26_</t>
  </si>
  <si>
    <t>tttgttcTTTTGGTTTTACTAGTAGAGTaatttt</t>
  </si>
  <si>
    <t>_43_n-nve-miR-53_</t>
  </si>
  <si>
    <t>ttaccggACAAGGGTCTCCTTTCTGGACTtattaa</t>
  </si>
  <si>
    <t>_43_n-nve-miR-54_</t>
  </si>
  <si>
    <t>ttgagtaACAGACTTCGCTCAAAATCTAAttttgg</t>
  </si>
  <si>
    <t>_43_n-nve-miR-6_</t>
  </si>
  <si>
    <t>cagcctgATTCTGTACAGTCTCCTGTTGTCtaattt</t>
  </si>
  <si>
    <t>_43_nve-mir-2031_</t>
  </si>
  <si>
    <t>taaaccaTACGGCACTCTATTTATGGTAttctta</t>
  </si>
  <si>
    <t>_43_n-nve-miR-11_</t>
  </si>
  <si>
    <t>ttgccgcCCAGAGATTCGGGATTCCTGTccttcc</t>
  </si>
  <si>
    <t>_43_n-nve-miR-72_</t>
  </si>
  <si>
    <t>ttgcagtACCGTTTCTACATTCCTTTGAGTatagaa</t>
  </si>
  <si>
    <t>_43_n-nve-miR-9_</t>
  </si>
  <si>
    <t>ttgaccgCTCCTGTGCAGTGCTCTCTGTGTttagct</t>
  </si>
  <si>
    <t>_43_nve-mir-2043a_</t>
  </si>
  <si>
    <t>ttaatccTATATCGCCTTTTGAGGTTAtctttt</t>
  </si>
  <si>
    <t>_43_nve-mir-9425_</t>
  </si>
  <si>
    <t>ggctaagAAGAACACCCAAAATAGCTGAacatcg</t>
  </si>
  <si>
    <t>_43_n-nve-miR-103-1_</t>
  </si>
  <si>
    <t>aagcttcTTCTCCTTTGACCTCTCCAGACTccgttc</t>
  </si>
  <si>
    <t>_43_n-nve-miR-15_</t>
  </si>
  <si>
    <t>gtccgtcTCACGATCTATTGTTCTGTTAGTatataa</t>
  </si>
  <si>
    <t>_43_n-nve-miR-58_</t>
  </si>
  <si>
    <t>taagcagTGGCAGATATGGTGGAAATGGTtggcaa</t>
  </si>
  <si>
    <t>_43_n-nve-miR-66_</t>
  </si>
  <si>
    <t>nacacaaAAAAACAAAGAGTTGAGGAAGTatacaa</t>
  </si>
  <si>
    <t>_43_n-nve-miR-69_</t>
  </si>
  <si>
    <t>gcataggTAAGGAAACTAGCGGTCGTTGGCgttccg</t>
  </si>
  <si>
    <t>_43_n-nve-miR-91_</t>
  </si>
  <si>
    <t>caatccaTGGACCAACTCCGATATTCACCtttgtt</t>
  </si>
  <si>
    <t>_43_nve-mir-9449_</t>
  </si>
  <si>
    <t>cctggatTATCTCCTTAAACATTCATCGTttcgta</t>
  </si>
  <si>
    <t>_43_nve-mir-2047_</t>
  </si>
  <si>
    <t>tcatcgaTTCGCCGAGCAGATGTCGGgtaatg</t>
  </si>
  <si>
    <t>_43_nve-mir-2026_</t>
  </si>
  <si>
    <t>cccccgcTTTCAAATGTCTACTGATGGAgttgag</t>
  </si>
  <si>
    <t>_43_nve-mir-2030_</t>
  </si>
  <si>
    <t>cgctggaTAGCATAACATTGTAAGAGATagtagt</t>
  </si>
  <si>
    <t>_43_nve-mir-9414_</t>
  </si>
  <si>
    <t>tccttaaAACTTGATCTTCAATGAACTcgctat</t>
  </si>
  <si>
    <t>_43_nve-mir-9457_</t>
  </si>
  <si>
    <t>gatagccTACACATTCTAAGAAAAGTGCTaatact</t>
  </si>
  <si>
    <t>_43_nve-mir-2046_</t>
  </si>
  <si>
    <t>ttcgagaCATCACTTCATAGCTATTTACTCTggaaat</t>
  </si>
  <si>
    <t>_43_nve-mir-9435_</t>
  </si>
  <si>
    <t>agcctggTCTTGTCAAGTGTATCTAGTGTGccagat</t>
  </si>
  <si>
    <t>_43_nve-mir-9442_</t>
  </si>
  <si>
    <t>ccgcggcAATATCAGGAGGACGCATTCGctttat</t>
  </si>
  <si>
    <t>_43_nve-mir-2042_</t>
  </si>
  <si>
    <t>cccaaccTTATAAATCATCCTTGCACTACtgttat</t>
  </si>
  <si>
    <t>_43_nve-mir-2032b_</t>
  </si>
  <si>
    <t>tggcttgTCGCTGCAACAGTTAGCTAGttatac</t>
  </si>
  <si>
    <t>_43_nve-mir-2024f_</t>
  </si>
  <si>
    <t>tctacgTTGCACATCACCAATGTTCTgccggaa</t>
  </si>
  <si>
    <t>_43_n-nve-miR-84_</t>
  </si>
  <si>
    <t>gtaaatTAAGTGATAAATAGTCTGATAtttagat</t>
  </si>
  <si>
    <t>_43_n-nve-miR-83_</t>
  </si>
  <si>
    <t>gtcatgTAAGGCGACTTACTGTAGTAAGtttgccc</t>
  </si>
  <si>
    <t>_43_nve-mir-9429_</t>
  </si>
  <si>
    <t>taacttTTCGTCTATATGGAGAAAGGtctgtct</t>
  </si>
  <si>
    <t>_43_n-nve-miR-49_</t>
  </si>
  <si>
    <t>aattcaGAAACTATTTCCGGCTGGACGCggtagca</t>
  </si>
  <si>
    <t>_43_n-nve-miR-5_</t>
  </si>
  <si>
    <t>ggtaagTCGAGCGAGTGGCTTGCCTCGtgggcgg</t>
  </si>
  <si>
    <t>_43_n-nve-miR-50_</t>
  </si>
  <si>
    <t>tatataTAAATTAGGAAGAAGGAGCTGGgttattg</t>
  </si>
  <si>
    <t>_43_n-nve-miR-75_</t>
  </si>
  <si>
    <t>tatagtTGTAGATTCTCTGAAATATTTtgctgaa</t>
  </si>
  <si>
    <t>_43_n-nve-miR-81_</t>
  </si>
  <si>
    <t>ttgggtTTGGCATAATATGGATGTGGATGactttta</t>
  </si>
  <si>
    <t>_43_nve-mir-2025_</t>
  </si>
  <si>
    <t>atatggTTTTTTAGCCCGCGGAAGTTGTcgctttg</t>
  </si>
  <si>
    <t>_43_nve-mir-2032a_</t>
  </si>
  <si>
    <t>attgttCGAGGTAACTGTTGCAGCATccatagc</t>
  </si>
  <si>
    <t>_43_nve-mir-9453_</t>
  </si>
  <si>
    <t>tcgataGCGCTATTCCCAAACGGGAtagagac</t>
  </si>
  <si>
    <t>_43_n-nve-miR-12_</t>
  </si>
  <si>
    <t>cttctaTTGGGAGCTCCCACAACGTACGCcgacgtt</t>
  </si>
  <si>
    <t>_43_n-nve-miR-56_</t>
  </si>
  <si>
    <t>acaggtTCCTTTGAAAGTAGCTCGTAgtaaaat</t>
  </si>
  <si>
    <t>_43_n-nve-miR-63_</t>
  </si>
  <si>
    <t>gcgttgTTGCCACTAAATAGAGAGAACGTgagacgg</t>
  </si>
  <si>
    <t>_43_n-nve-miR-97_</t>
  </si>
  <si>
    <t>aatttgTTTTCATACATGTATCTGTTGtgttgta</t>
  </si>
  <si>
    <t>_43_nve-mir-2038_</t>
  </si>
  <si>
    <t>gtagtcACCTTAATGTCACCATGATGAtactgtc</t>
  </si>
  <si>
    <t>_43_n-nve-miR-102-1_</t>
  </si>
  <si>
    <t>ttctcaTGTGTTCGGCGTATATTCTCCTctcactg</t>
  </si>
  <si>
    <t>_43_n-nve-miR-30_</t>
  </si>
  <si>
    <t>ggcacaTAGATTAAAAGGCGTGCCAGGGccttgta</t>
  </si>
  <si>
    <t>_43_n-nve-miR-51_</t>
  </si>
  <si>
    <t>aaatgcCACACATTATACTAAGACTCAcaagagt</t>
  </si>
  <si>
    <t>_43_n-nve-miR-57_</t>
  </si>
  <si>
    <t>gtgactAGAGGGAATTTAGAAGACAAAAttcatgt</t>
  </si>
  <si>
    <t>_43_n-nve-miR-99-1_</t>
  </si>
  <si>
    <t>aagtgtTATTCCCTTCTTGGTCTGTTAAaaagaga</t>
  </si>
  <si>
    <t>_43_nve-mir-9424b_</t>
  </si>
  <si>
    <t>tctagtTAAAGCTGGTTTATCGAGGCAtcttgta</t>
  </si>
  <si>
    <t>_43_n-nve-miR-48-1_</t>
  </si>
  <si>
    <t>taaaatTAATGTGGAAGGAAAAAACGTGgcgtgct</t>
  </si>
  <si>
    <t>_43_n-nve-miR-48-2_</t>
  </si>
  <si>
    <t>taaataTAATGTGGAAGGAAAAAACGTggcgctt</t>
  </si>
  <si>
    <t>_43_n-nve-miR-55_</t>
  </si>
  <si>
    <t>gtcagtTCCAAGCGTGACTAGTCCAGAACgggagtc</t>
  </si>
  <si>
    <t>_43_n-nve-miR-62_</t>
  </si>
  <si>
    <t>aaggctCTCTTTCGGGATTATTCTGAGcttaact</t>
  </si>
  <si>
    <t>_43_n-nve-miR-79_</t>
  </si>
  <si>
    <t>aagtatATGAGGGAACAATGAGCAGTGTcagaggt</t>
  </si>
  <si>
    <t>_43_n-nve-miR-80_</t>
  </si>
  <si>
    <t>gaaaatATGCCGATCCACCACTCCTTTGTttttagt</t>
  </si>
  <si>
    <t>_43_n-nve-miR-96_</t>
  </si>
  <si>
    <t>aattggTTTGTGTATGTTTATGTTTAGaataatt</t>
  </si>
  <si>
    <t>_43_nve-mir-2023_</t>
  </si>
  <si>
    <t>gtacgaAAAGAAGTACAAGTGGTAGGGagggtag</t>
  </si>
  <si>
    <t>_43_nve-mir-2024e_</t>
  </si>
  <si>
    <t>tcaactTTGCACATTACCAATATTCTGAggcttac</t>
  </si>
  <si>
    <t>_43_nve-mir-2037_</t>
  </si>
  <si>
    <t>aggcgtTGTGATTGGAGACTTTTACCGTgggatct</t>
  </si>
  <si>
    <t>_43_nve-mir-2039_</t>
  </si>
  <si>
    <t>atgataATAAAATAAAGGTAGGCTacctcta</t>
  </si>
  <si>
    <t>_43_nve-mir-2050_</t>
  </si>
  <si>
    <t>tatccgATTTGATTGCTGTGATCTGGTTtgcttcg</t>
  </si>
  <si>
    <t>_43_nve-mir-9422_</t>
  </si>
  <si>
    <t>gctcgaTGACAGAAGATAGAAGCGCTGAgcgttga</t>
  </si>
  <si>
    <t>_43_nve-mir-9455_</t>
  </si>
  <si>
    <t>ttcaatGTCCAGACCTGTGTGAATAGGGtcatagt</t>
  </si>
  <si>
    <t>_43_n-nve-miR-23_</t>
  </si>
  <si>
    <t>tgcatgTCTTCGGTCTTCCTCTGCTGAtaaacct</t>
  </si>
  <si>
    <t>_43_n-nve-miR-32_</t>
  </si>
  <si>
    <t>gtagttTTCATTATCTCTATCATCGCTTtaggtca</t>
  </si>
  <si>
    <t>_43_n-nve-miR-76_</t>
  </si>
  <si>
    <t>gtcattAGTGTGCGTCCAGAAAGTTTGTttaggat</t>
  </si>
  <si>
    <t>_43_nve-mir-2050a_</t>
  </si>
  <si>
    <t>ctctgcTTTGTCTCGTAACTGCCCTGAAGgtgctac</t>
  </si>
  <si>
    <t>_43_nve-mir-2050b_</t>
  </si>
  <si>
    <t>cttcgcTTCGTCTCGTAACTGCCCTGAAGcgggctt</t>
  </si>
  <si>
    <t>_43_n-nve-miR-24_</t>
  </si>
  <si>
    <t>gagcgaTAACAAAGAACTAACGCTCGAAccagatg</t>
  </si>
  <si>
    <t>_43_n-nve-miR-34_</t>
  </si>
  <si>
    <t>tgtctaTTTCGAGAGTGGCTAGAGGCGTCTtctcggt</t>
  </si>
  <si>
    <t>_43_n-nve-miR-39-1_</t>
  </si>
  <si>
    <t>tacagaTTGGCTGCCGTGAACGCGTGGGTaggccaa</t>
  </si>
  <si>
    <t>_43_n-nve-miR-68_</t>
  </si>
  <si>
    <t>cggggcCAAATCCCCATTTCCTTTTGCagggaaa</t>
  </si>
  <si>
    <t>_43_n-nve-miR-78_</t>
  </si>
  <si>
    <t>gcccctATGAGCATGTGATCAAAGGCTGGtcgtgtg</t>
  </si>
  <si>
    <t>_43_n-nve-miR-92_</t>
  </si>
  <si>
    <t>aacatgTTCGTATCTACCATTTATGGTaacatac</t>
  </si>
  <si>
    <t>_43_nve-mir-2034_</t>
  </si>
  <si>
    <t>aggtgaGCTAATGCAAAAAATGTCAGctaaagt</t>
  </si>
  <si>
    <t>_43_nve-mir-9413_</t>
  </si>
  <si>
    <t>ctatctTAAAAGTGATCAGTGGTAAGGTttagcat</t>
  </si>
  <si>
    <t>_43_nve-mir-9417_</t>
  </si>
  <si>
    <t>tggagaTGAGAACGTATCGGCAGGGTCTgctcgtg</t>
  </si>
  <si>
    <t>_43_nve-mir-9431_</t>
  </si>
  <si>
    <t>gtagcaTAAGCTGTGGTTTAAAGCACgcttctt</t>
  </si>
  <si>
    <t>_43_n-nve-miR-14_</t>
  </si>
  <si>
    <t>agtctcCGGGTTTCTTTGGTAGCACGGTtgggcta</t>
  </si>
  <si>
    <t>_43_n-nve-miR-19_</t>
  </si>
  <si>
    <t>ctcgttTCCGACGAAGGGCTAACGCTCGttatatg</t>
  </si>
  <si>
    <t>_43_nve-mir-2024a_</t>
  </si>
  <si>
    <t>taacctTTACACAGTACCGATATTGTGAtcacgga</t>
  </si>
  <si>
    <t>_43_nve-mir-2036_</t>
  </si>
  <si>
    <t>gtcgaaTATATTGTACGACTCTCATCGTAtaccgtc</t>
  </si>
  <si>
    <t>_43_nve-mir-9424a_</t>
  </si>
  <si>
    <t>gttatcTATAGTTGGCTCATCGAGGCAGTcataatt</t>
  </si>
  <si>
    <t>_43_nve-mir-9446_</t>
  </si>
  <si>
    <t>gtgtttTTTTTTCTTATGTCGTCATGTtgcatta</t>
  </si>
  <si>
    <t>_43_n-nve-miR-42-a_</t>
  </si>
  <si>
    <t>_43_n-nve-miR-98_</t>
  </si>
  <si>
    <t>gtagaaTTTTCGCGAGTCAGCAGCTACAgaccgtg</t>
  </si>
  <si>
    <t>_43_n-nve-miR-47-1_</t>
  </si>
  <si>
    <t>gtgaaaATTATTTCCGGCTGCACACAGGtccattt</t>
  </si>
  <si>
    <t>_43_n-nve-miR-82_</t>
  </si>
  <si>
    <t>caataaCAAAATCGCTCGGGGTAGACCATtgagcac</t>
  </si>
  <si>
    <t>_43_nve-mir-2022_</t>
  </si>
  <si>
    <t>tacttgTTTGCTAGTTGCTTTTGTCCCGCtttttcc</t>
  </si>
  <si>
    <t>_43_n-nve-miR-93_</t>
  </si>
  <si>
    <t>gcttttTTGAGTGTTGTTGACTGGTAAattcact</t>
  </si>
  <si>
    <t>_43_nve-mir-2024g_</t>
  </si>
  <si>
    <t>ttcactTAACACAGTACCGATATTGTGAccaatgg</t>
  </si>
  <si>
    <t>_43_n-nve-miR-16_</t>
  </si>
  <si>
    <t>aaacgaTGGCGGCCACGAACTACGAACcaggcta</t>
  </si>
  <si>
    <t>_43_n-nve-miR-44-1_</t>
  </si>
  <si>
    <t>caaaggACACAAAGAACGGCTGCGCGaagtaca</t>
  </si>
  <si>
    <t>_43_n-nve-miR-94_</t>
  </si>
  <si>
    <t>ttgattTTGTATTCTTCTCTCTTTTGTgtagtta</t>
  </si>
  <si>
    <t>_43_nve-mir-2041b_</t>
  </si>
  <si>
    <t>gaacacTTAGAGGAAAATACCCCTGGtttcgcg</t>
  </si>
  <si>
    <t>_43_n-nve-miR-86_</t>
  </si>
  <si>
    <t>aaaaaaACAAGCGAAGATAGAGACTCAtggtgga</t>
  </si>
  <si>
    <t>_43_n-nve-miR-85_</t>
  </si>
  <si>
    <t>caaagcAACAGACTCGCGACACGGATaatggaa</t>
  </si>
  <si>
    <t>_43_n-nve-miR-44-2_</t>
  </si>
  <si>
    <t>gatcgcACACAAAGAACGGCTGCGCGGGatcaact</t>
  </si>
  <si>
    <t>_43_n-nve-miR-35_</t>
  </si>
  <si>
    <t>ggtagcCACAAAGAACGGCTGCGCGGGaaacgct</t>
  </si>
  <si>
    <t>_44_n-nve-miR-33_</t>
  </si>
  <si>
    <t>ctcagtaAAATCGCTGTTGGAAACTGGtataat</t>
  </si>
  <si>
    <t>_44_n-nve-miR-38_</t>
  </si>
  <si>
    <t>tttactcTACCCGGATTCTCCACCAGTgaggtt</t>
  </si>
  <si>
    <t>_44_n-nve-miR-87_</t>
  </si>
  <si>
    <t>aatcgaaTCCGACTCTCTGCTTAATTacctag</t>
  </si>
  <si>
    <t>_44_n-nve-miR-36-1_</t>
  </si>
  <si>
    <t>ttcactaTATTGCAGATCCATGAGCTAGTtagttt</t>
  </si>
  <si>
    <t>_44_n-nve-miR-37_</t>
  </si>
  <si>
    <t>tagtttaTCAGACTGCCGGACCGTTAGgttggt</t>
  </si>
  <si>
    <t>_44_nve-mir-2045_</t>
  </si>
  <si>
    <t>attttgaTCCCAGAGTGTTGAGTTCAaaatgc</t>
  </si>
  <si>
    <t>_44_n-nve-miR-25_</t>
  </si>
  <si>
    <t>tcattttTTCTCCTCATTGTCAGTATGCTACTaggctt</t>
  </si>
  <si>
    <t>_44_nve-mir-2035_</t>
  </si>
  <si>
    <t>ggctattACATGGTCTGTTACAAGGGagatag</t>
  </si>
  <si>
    <t>_44_n-nve-miR-10_</t>
  </si>
  <si>
    <t>gttagtcTTTTGTACATTTAGATTATCTCTccgttt</t>
  </si>
  <si>
    <t>_44_n-nve-miR-101-1_</t>
  </si>
  <si>
    <t>ctatttgTGAGTCTTGGGTTGTCACTAGGataacg</t>
  </si>
  <si>
    <t>_44_nve-mir-2027_</t>
  </si>
  <si>
    <t>ggttcaaTGCTTGTTGGTAATTTTGCAtctgtt</t>
  </si>
  <si>
    <t>_44_nve-mir-9445_</t>
  </si>
  <si>
    <t>atgagctTCTGTGTCGCTCGTTTACTTgcattt</t>
  </si>
  <si>
    <t>_44_n-nve-miR-13_</t>
  </si>
  <si>
    <t>attatgcTATGTGACAAGTTTATCAATGaataga</t>
  </si>
  <si>
    <t>_44_n-nve-miR-20_</t>
  </si>
  <si>
    <t>aagctacTGACATAATGACATGAGAGCGTcgcggc</t>
  </si>
  <si>
    <t>_44_n-nve-miR-46_</t>
  </si>
  <si>
    <t>cagtcccTGCGTGCAGCCGGAAATAGTTtaagta</t>
  </si>
  <si>
    <t>_44_n-nve-miR-67_</t>
  </si>
  <si>
    <t>ccgtcctAAAAGGAAATGGGGATTTGCCgcgcca</t>
  </si>
  <si>
    <t>_44_nve-mir-2029_</t>
  </si>
  <si>
    <t>ttgagagTACGCAATCCCTAGGTTACCAgagtct</t>
  </si>
  <si>
    <t>_44_nve-mir-9456_</t>
  </si>
  <si>
    <t>tcaagggCCGCTGACTCGCGAAATCCTccttga</t>
  </si>
  <si>
    <t>_44_n-nve-miR-59_</t>
  </si>
  <si>
    <t>ctttttgTGTCAAAAAATCTGTAGGGgtcacc</t>
  </si>
  <si>
    <t>_44_n-nve-miR-88_</t>
  </si>
  <si>
    <t>gctcgaaTCTCCAAGTAGTCGCCGCTGTGTCGcttact</t>
  </si>
  <si>
    <t>_44_nve-mir-9433_</t>
  </si>
  <si>
    <t>tgcagagTTCGGTGAAATTTAGAACCACttgaga</t>
  </si>
  <si>
    <t>_44_n-nve-miR-28_</t>
  </si>
  <si>
    <t>cacaattTTGGACATAACGACATAAGAGTacaaag</t>
  </si>
  <si>
    <t>_44_n-nve-miR-29_</t>
  </si>
  <si>
    <t>ggacgatACAAGGATCCGTTGGCTCAGGgaactc</t>
  </si>
  <si>
    <t>_44_n-nve-miR-70_</t>
  </si>
  <si>
    <t>gcagaatACAAAATTGCGGGCGGGACTTGcctggc</t>
  </si>
  <si>
    <t>_44_nve-mir-9448_</t>
  </si>
  <si>
    <t>cctcttgTCCGCAGCCGTCCCTAGTtggact</t>
  </si>
  <si>
    <t>_44_n-nve-miR-43_</t>
  </si>
  <si>
    <t>agtccgcTGTTCTTCCATGGTAACCTGAtcgcgc</t>
  </si>
  <si>
    <t>_44_n-nve-miR-71_</t>
  </si>
  <si>
    <t>gcgcggcACACCGATTTGAGCGAAGCGACaggtca</t>
  </si>
  <si>
    <t>_44_n-nve-miR-73_</t>
  </si>
  <si>
    <t>aagtcttAGAGGTTCGACTGTATATCCTTTaccgtt</t>
  </si>
  <si>
    <t>_44_n-nve-miR-74_</t>
  </si>
  <si>
    <t>tctcattAGATGGGACTCAGTGTAAAGAGTatttac</t>
  </si>
  <si>
    <t>_44_n-nve-miR-8_</t>
  </si>
  <si>
    <t>accgctaAAGGTGACCTCGATCTTCATGATgcaatt</t>
  </si>
  <si>
    <t>_44_n-nve-miR-89_</t>
  </si>
  <si>
    <t>ggttgtcTCTCTGTTATTTCTCATTCTTaacaag</t>
  </si>
  <si>
    <t>_44_n-nve-miR-95_</t>
  </si>
  <si>
    <t>acataatATTGTGGAAATACTGATACTGtaccat</t>
  </si>
  <si>
    <t>_44_nve-mir-100_</t>
  </si>
  <si>
    <t>agacgttACCCGTAGATCCGAACTTGTGtattgg</t>
  </si>
  <si>
    <t>_44_nve-mir-2028_</t>
  </si>
  <si>
    <t>atcgtggTAATGTTCCTGCTTGTTCCTattata</t>
  </si>
  <si>
    <t>_44_nve-mir-9428_</t>
  </si>
  <si>
    <t>ccccatgCGAACATAGGGACACTGTTggccaa</t>
  </si>
  <si>
    <t>_44_n-nve-miR-100-1_</t>
  </si>
  <si>
    <t>tccctttTCCCTCATGTCGGCTGACCTCCTtccgac</t>
  </si>
  <si>
    <t>_44_n-nve-miR-18_</t>
  </si>
  <si>
    <t>gggctaaAAGAGGACGTCCCTCGCGTGTGGgcccgg</t>
  </si>
  <si>
    <t>_44_n-nve-miR-26_</t>
  </si>
  <si>
    <t>tttctgtTTTTGGTTTTACTAGTAGAGTaatttt</t>
  </si>
  <si>
    <t>_44_n-nve-miR-53_</t>
  </si>
  <si>
    <t>gattccgACAAGGGTCTCCTTTCTGGACTtttaaa</t>
  </si>
  <si>
    <t>_44_n-nve-miR-54_</t>
  </si>
  <si>
    <t>taattggACAGACTTCGCTCAAAATCTAAttttgg</t>
  </si>
  <si>
    <t>_44_n-nve-miR-6_</t>
  </si>
  <si>
    <t>taggcccATTCTGTACAGTCTCCTGTTGTCtttata</t>
  </si>
  <si>
    <t>_44_nve-mir-2031_</t>
  </si>
  <si>
    <t>tacaacaTACGGCACTCTATTTATGGTAtcttta</t>
  </si>
  <si>
    <t>_44_n-nve-miR-11_</t>
  </si>
  <si>
    <t>tcgctgcCCAGAGATTCGGGATTCCTGTcctctc</t>
  </si>
  <si>
    <t>_44_n-nve-miR-72_</t>
  </si>
  <si>
    <t>gagttctACCGTTTCTACATTCCTTTGAGTaataga</t>
  </si>
  <si>
    <t>_44_n-nve-miR-9_</t>
  </si>
  <si>
    <t>cctatggCTCCTGTGCAGTGCTCTCTGTGTgatctt</t>
  </si>
  <si>
    <t>_44_nve-mir-2043a_</t>
  </si>
  <si>
    <t>tctatcaTATATCGCCTTTTGAGGTTAttttct</t>
  </si>
  <si>
    <t>_44_nve-mir-9425_</t>
  </si>
  <si>
    <t>gagacgtAAGAACACCCAAAATAGCTGAaagcct</t>
  </si>
  <si>
    <t>_44_n-nve-miR-103-1_</t>
  </si>
  <si>
    <t>catcgatTTCTCCTTTGACCTCTCCAGACTctgctc</t>
  </si>
  <si>
    <t>_44_n-nve-miR-15_</t>
  </si>
  <si>
    <t>ctccgtgTCACGATCTATTGTTCTGTTAGTtaaata</t>
  </si>
  <si>
    <t>_44_n-nve-miR-58_</t>
  </si>
  <si>
    <t>gaacatgTGGCAGATATGGTGGAAATGGTcgtgaa</t>
  </si>
  <si>
    <t>_44_n-nve-miR-66_</t>
  </si>
  <si>
    <t>acaaacnAAAAACAAAGAGTTGAGGAAGTatcaaa</t>
  </si>
  <si>
    <t>_44_n-nve-miR-69_</t>
  </si>
  <si>
    <t>gtaggacTAAGGAAACTAGCGGTCGTTGGCggttcc</t>
  </si>
  <si>
    <t>_44_n-nve-miR-91_</t>
  </si>
  <si>
    <t>tacccaaTGGACCAACTCCGATATTCACCttttgt</t>
  </si>
  <si>
    <t>_44_nve-mir-9449_</t>
  </si>
  <si>
    <t>tagtgccTATCTCCTTAAACATTCATCGTatgtct</t>
  </si>
  <si>
    <t>_44_nve-mir-2047_</t>
  </si>
  <si>
    <t>ttcagacTTCGCCGAGCAGATGTCGGttggaa</t>
  </si>
  <si>
    <t>_44_nve-mir-2026_</t>
  </si>
  <si>
    <t>ccccccgTTTCAAATGTCTACTGATGGAtggagt</t>
  </si>
  <si>
    <t>_44_nve-mir-2030_</t>
  </si>
  <si>
    <t>ggacctgTAGCATAACATTGTAAGAGATagttga</t>
  </si>
  <si>
    <t>_44_nve-mir-9414_</t>
  </si>
  <si>
    <t>ttactcaAACTTGATCTTCAATGAACTcgctat</t>
  </si>
  <si>
    <t>_44_nve-mir-9457_</t>
  </si>
  <si>
    <t>cagagtcTACACATTCTAAGAAAAGTGCTtataac</t>
  </si>
  <si>
    <t>_44_nve-mir-2046_</t>
  </si>
  <si>
    <t>agtctagCATCACTTCATAGCTATTTACTCTaatgga</t>
  </si>
  <si>
    <t>_44_nve-mir-9435_</t>
  </si>
  <si>
    <t>gcgacgtTCTTGTCAAGTGTATCTAGTGTGgaacct</t>
  </si>
  <si>
    <t>_44_nve-mir-9442_</t>
  </si>
  <si>
    <t>gcggcccAATATCAGGAGGACGCATTCGtttcat</t>
  </si>
  <si>
    <t>_44_nve-mir-2042_</t>
  </si>
  <si>
    <t>ccccacaTTATAAATCATCCTTGCACTACtttagt</t>
  </si>
  <si>
    <t>_44_nve-mir-2032b_</t>
  </si>
  <si>
    <t>cgtgttgTCGCTGCAACAGTTAGCTAGtactat</t>
  </si>
  <si>
    <t>_44_nve-mir-2024f_</t>
  </si>
  <si>
    <t>attccgTTGCACATCACCAATGTTCTgcgagac</t>
  </si>
  <si>
    <t>_44_n-nve-miR-84_</t>
  </si>
  <si>
    <t>atatagTAAGTGATAAATAGTCTGATAttattag</t>
  </si>
  <si>
    <t>_44_n-nve-miR-83_</t>
  </si>
  <si>
    <t>tctggaTAAGGCGACTTACTGTAGTAAGtcctcgt</t>
  </si>
  <si>
    <t>_44_nve-mir-9429_</t>
  </si>
  <si>
    <t>atcttaTTCGTCTATATGGAGAAAGGcgtcttt</t>
  </si>
  <si>
    <t>_44_n-nve-miR-49_</t>
  </si>
  <si>
    <t>tatacaGAAACTATTTCCGGCTGGACGCaaggtgc</t>
  </si>
  <si>
    <t>_44_n-nve-miR-5_</t>
  </si>
  <si>
    <t>gtgagaTCGAGCGAGTGGCTTGCCTCGggggctg</t>
  </si>
  <si>
    <t>_44_n-nve-miR-50_</t>
  </si>
  <si>
    <t>ttaataTAAATTAGGAAGAAGGAGCTGGtatggtt</t>
  </si>
  <si>
    <t>_44_n-nve-miR-75_</t>
  </si>
  <si>
    <t>tattagTGTAGATTCTCTGAAATATTTgatgatc</t>
  </si>
  <si>
    <t>_44_n-nve-miR-81_</t>
  </si>
  <si>
    <t>gttggtTTGGCATAATATGGATGTGGATGaatcttt</t>
  </si>
  <si>
    <t>_44_nve-mir-2025_</t>
  </si>
  <si>
    <t>gtatagTTTTTTAGCCCGCGGAAGTTGTttggtcc</t>
  </si>
  <si>
    <t>_44_nve-mir-2032a_</t>
  </si>
  <si>
    <t>gtatttCGAGGTAACTGTTGCAGCATagcctac</t>
  </si>
  <si>
    <t>_44_nve-mir-9453_</t>
  </si>
  <si>
    <t>ctaatgGCGCTATTCCCAAACGGGAagcaatg</t>
  </si>
  <si>
    <t>_44_n-nve-miR-12_</t>
  </si>
  <si>
    <t>actcttTTGGGAGCTCCCACAACGTACGCttcggac</t>
  </si>
  <si>
    <t>_44_n-nve-miR-56_</t>
  </si>
  <si>
    <t>taaggcTCCTTTGAAAGTAGCTCGTAatgaata</t>
  </si>
  <si>
    <t>_44_n-nve-miR-63_</t>
  </si>
  <si>
    <t>gggtctTTGCCACTAAATAGAGAGAACGTacggagg</t>
  </si>
  <si>
    <t>_44_n-nve-miR-97_</t>
  </si>
  <si>
    <t>ttgaatTTTTCATACATGTATCTGTTGttatggt</t>
  </si>
  <si>
    <t>_44_nve-mir-2038_</t>
  </si>
  <si>
    <t>tcgtgaACCTTAATGTCACCATGATGAatcctgt</t>
  </si>
  <si>
    <t>_44_n-nve-miR-102-1_</t>
  </si>
  <si>
    <t>ctcttaTGTGTTCGGCGTATATTCTCCTtcgtcac</t>
  </si>
  <si>
    <t>_44_n-nve-miR-30_</t>
  </si>
  <si>
    <t>ggacacTAGATTAAAAGGCGTGCCAGGGgccttta</t>
  </si>
  <si>
    <t>_44_n-nve-miR-51_</t>
  </si>
  <si>
    <t>aactgaCACACATTATACTAAGACTCAtagagac</t>
  </si>
  <si>
    <t>_44_n-nve-miR-57_</t>
  </si>
  <si>
    <t>gatgtcAGAGGGAATTTAGAAGACAAAAattttcg</t>
  </si>
  <si>
    <t>_44_n-nve-miR-99-1_</t>
  </si>
  <si>
    <t>ttaaggTATTCCCTTCTTGGTCTGTTAAagaaaag</t>
  </si>
  <si>
    <t>_44_nve-mir-9424b_</t>
  </si>
  <si>
    <t>tgatctTAAAGCTGGTTTATCGAGGCAgtcttta</t>
  </si>
  <si>
    <t>_44_n-nve-miR-48-1_</t>
  </si>
  <si>
    <t>attaaaTAATGTGGAAGGAAAAAACGTGgctcgtg</t>
  </si>
  <si>
    <t>_44_n-nve-miR-48-2_</t>
  </si>
  <si>
    <t>aattaaTAATGTGGAAGGAAAAAACGTtgcggct</t>
  </si>
  <si>
    <t>_44_n-nve-miR-55_</t>
  </si>
  <si>
    <t>gtagctTCCAAGCGTGACTAGTCCAGAACggatgcg</t>
  </si>
  <si>
    <t>_44_n-nve-miR-62_</t>
  </si>
  <si>
    <t>cataggCTCTTTCGGGATTATTCTGAGttatacc</t>
  </si>
  <si>
    <t>_44_n-nve-miR-79_</t>
  </si>
  <si>
    <t>agtaatATGAGGGAACAATGAGCAGTGTcgaatgg</t>
  </si>
  <si>
    <t>_44_n-nve-miR-80_</t>
  </si>
  <si>
    <t>ataagaATGCCGATCCACCACTCCTTTGTtagtttt</t>
  </si>
  <si>
    <t>_44_n-nve-miR-96_</t>
  </si>
  <si>
    <t>agttgaTTTGTGTATGTTTATGTTTAGataatat</t>
  </si>
  <si>
    <t>_44_nve-mir-2023_</t>
  </si>
  <si>
    <t>ggacatAAAGAAGTACAAGTGGTAGGGtggggaa</t>
  </si>
  <si>
    <t>_44_nve-mir-2024e_</t>
  </si>
  <si>
    <t>acttcaTTGCACATTACCAATATTCTGAcatctgg</t>
  </si>
  <si>
    <t>_44_nve-mir-2037_</t>
  </si>
  <si>
    <t>cgatggTGTGATTGGAGACTTTTACCGTagggttc</t>
  </si>
  <si>
    <t>_44_nve-mir-2039_</t>
  </si>
  <si>
    <t>ttagaaATAAAATAAAGGTAGGCTctcctaa</t>
  </si>
  <si>
    <t>_44_nve-mir-2050_</t>
  </si>
  <si>
    <t>taccgtATTTGATTGCTGTGATCTGGTTtttggcc</t>
  </si>
  <si>
    <t>_44_nve-mir-9422_</t>
  </si>
  <si>
    <t>ggcctaTGACAGAAGATAGAAGCGCTGActaggtg</t>
  </si>
  <si>
    <t>_44_nve-mir-9455_</t>
  </si>
  <si>
    <t>attatcGTCCAGACCTGTGTGAATAGGGacttgat</t>
  </si>
  <si>
    <t>_44_n-nve-miR-23_</t>
  </si>
  <si>
    <t>cgattgTCTTCGGTCTTCCTCTGCTGAtaacatc</t>
  </si>
  <si>
    <t>_44_n-nve-miR-32_</t>
  </si>
  <si>
    <t>atttggTTCATTATCTCTATCATCGCTTgtaagtc</t>
  </si>
  <si>
    <t>_44_n-nve-miR-76_</t>
  </si>
  <si>
    <t>tgtatcAGTGTGCGTCCAGAAAGTTTGTgtattag</t>
  </si>
  <si>
    <t>_44_nve-mir-2050a_</t>
  </si>
  <si>
    <t>cgtctcTTTGTCTCGTAACTGCCCTGAAGtgctcga</t>
  </si>
  <si>
    <t>_44_nve-mir-2050b_</t>
  </si>
  <si>
    <t>cccttgTTCGTCTCGTAACTGCCCTGAAGcgcgttg</t>
  </si>
  <si>
    <t>_44_n-nve-miR-24_</t>
  </si>
  <si>
    <t>cgagagTAACAAAGAACTAACGCTCGAAgcgtaca</t>
  </si>
  <si>
    <t>_44_n-nve-miR-34_</t>
  </si>
  <si>
    <t>ttgcatTTTCGAGAGTGGCTAGAGGCGTCTgctttgc</t>
  </si>
  <si>
    <t>_44_n-nve-miR-39-1_</t>
  </si>
  <si>
    <t>gtcaaaTTGGCTGCCGTGAACGCGTGGGTaccgaga</t>
  </si>
  <si>
    <t>_44_n-nve-miR-68_</t>
  </si>
  <si>
    <t>gccgggCAAATCCCCATTTCCTTTTGCgaagaag</t>
  </si>
  <si>
    <t>_44_n-nve-miR-78_</t>
  </si>
  <si>
    <t>gcccctATGAGCATGTGATCAAAGGCTGGttcgtgg</t>
  </si>
  <si>
    <t>_44_n-nve-miR-92_</t>
  </si>
  <si>
    <t>atgaacTTCGTATCTACCATTTATGGTaaatacc</t>
  </si>
  <si>
    <t>_44_nve-mir-2034_</t>
  </si>
  <si>
    <t>ggagtaGCTAATGCAAAAAATGTCAGagtctaa</t>
  </si>
  <si>
    <t>_44_nve-mir-9413_</t>
  </si>
  <si>
    <t>ccttatTAAAAGTGATCAGTGGTAAGGTatttgac</t>
  </si>
  <si>
    <t>_44_nve-mir-9417_</t>
  </si>
  <si>
    <t>atgaggTGAGAACGTATCGGCAGGGTCTcgtcggt</t>
  </si>
  <si>
    <t>_44_nve-mir-9431_</t>
  </si>
  <si>
    <t>gatcgaTAAGCTGTGGTTTAAAGCACtcttcgt</t>
  </si>
  <si>
    <t>_44_n-nve-miR-14_</t>
  </si>
  <si>
    <t>tgacctCGGGTTTCTTTGGTAGCACGGTtcagggt</t>
  </si>
  <si>
    <t>_44_n-nve-miR-19_</t>
  </si>
  <si>
    <t>tgttccTCCGACGAAGGGCTAACGCTCGgttatta</t>
  </si>
  <si>
    <t>_44_nve-mir-2024a_</t>
  </si>
  <si>
    <t>atctacTTACACAGTACCGATATTGTGAatgagcc</t>
  </si>
  <si>
    <t>_44_nve-mir-2036_</t>
  </si>
  <si>
    <t>tgacgaTATATTGTACGACTCTCATCGTAgatctcc</t>
  </si>
  <si>
    <t>_44_nve-mir-9424a_</t>
  </si>
  <si>
    <t>cttatgTATAGTTGGCTCATCGAGGCAGTatcatta</t>
  </si>
  <si>
    <t>_44_nve-mir-9446_</t>
  </si>
  <si>
    <t>tgtttgTTTTTTCTTATGTCGTCATGTtcttaag</t>
  </si>
  <si>
    <t>_44_n-nve-miR-42-a_</t>
  </si>
  <si>
    <t>_44_n-nve-miR-98_</t>
  </si>
  <si>
    <t>ggaataTTTTCGCGAGTCAGCAGCTACAgcgcgat</t>
  </si>
  <si>
    <t>_44_n-nve-miR-47-1_</t>
  </si>
  <si>
    <t>taggaaATTATTTCCGGCTGCACACAGGtttccta</t>
  </si>
  <si>
    <t>_44_n-nve-miR-82_</t>
  </si>
  <si>
    <t>caaaatCAAAATCGCTCGGGGTAGACCATactgcag</t>
  </si>
  <si>
    <t>_44_nve-mir-2022_</t>
  </si>
  <si>
    <t>tctgatTTTGCTAGTTGCTTTTGTCCCGCttttctc</t>
  </si>
  <si>
    <t>_44_n-nve-miR-93_</t>
  </si>
  <si>
    <t>tctgttTTGAGTGTTGTTGACTGGTAAtattcca</t>
  </si>
  <si>
    <t>_44_nve-mir-2024g_</t>
  </si>
  <si>
    <t>tccattTAACACAGTACCGATATTGTGActaaggc</t>
  </si>
  <si>
    <t>_44_n-nve-miR-16_</t>
  </si>
  <si>
    <t>agaacaTGGCGGCCACGAACTACGAACcagctag</t>
  </si>
  <si>
    <t>_44_n-nve-miR-44-1_</t>
  </si>
  <si>
    <t>aagacgACACAAAGAACGGCTGCGCGatagaca</t>
  </si>
  <si>
    <t>_44_n-nve-miR-94_</t>
  </si>
  <si>
    <t>tatgttTTGTATTCTTCTCTCTTTTGTtggtata</t>
  </si>
  <si>
    <t>_44_nve-mir-2041b_</t>
  </si>
  <si>
    <t>acaagcTTAGAGGAAAATACCCCTGGtcggtct</t>
  </si>
  <si>
    <t>_44_n-nve-miR-86_</t>
  </si>
  <si>
    <t>_44_n-nve-miR-85_</t>
  </si>
  <si>
    <t>aagccaAACAGACTCGCGACACGGATaagagta</t>
  </si>
  <si>
    <t>_44_n-nve-miR-44-2_</t>
  </si>
  <si>
    <t>gccatgACACAAAGAACGGCTGCGCGGGacttaac</t>
  </si>
  <si>
    <t>_44_n-nve-miR-35_</t>
  </si>
  <si>
    <t>cgggatCACAAAGAACGGCTGCGCGGGcgatcaa</t>
  </si>
  <si>
    <t>_45_n-nve-miR-33_</t>
  </si>
  <si>
    <t>tcaactgAAATCGCTGTTGGAAACTGGttataa</t>
  </si>
  <si>
    <t>_45_n-nve-miR-38_</t>
  </si>
  <si>
    <t>ttttccaTACCCGGATTCTCCACCAGTggatgt</t>
  </si>
  <si>
    <t>_45_n-nve-miR-87_</t>
  </si>
  <si>
    <t>taaaagcTCCGACTCTCTGCTTAATTcgtaac</t>
  </si>
  <si>
    <t>_45_n-nve-miR-36-1_</t>
  </si>
  <si>
    <t>taactctTATTGCAGATCCATGAGCTAGTtgattt</t>
  </si>
  <si>
    <t>_45_n-nve-miR-37_</t>
  </si>
  <si>
    <t>aattgttTCAGACTGCCGGACCGTTAGtgtggt</t>
  </si>
  <si>
    <t>_45_nve-mir-2045_</t>
  </si>
  <si>
    <t>ttatagtTCCCAGAGTGTTGAGTTCAgaaatc</t>
  </si>
  <si>
    <t>_45_n-nve-miR-25_</t>
  </si>
  <si>
    <t>tttcattTTCTCCTCATTGTCAGTATGCTACTacttgg</t>
  </si>
  <si>
    <t>_45_nve-mir-2035_</t>
  </si>
  <si>
    <t>tattgcgACATGGTCTGTTACAAGGGaatagg</t>
  </si>
  <si>
    <t>_45_n-nve-miR-10_</t>
  </si>
  <si>
    <t>ttgatcgTTTTGTACATTTAGATTATCTCTcttctg</t>
  </si>
  <si>
    <t>_45_n-nve-miR-101-1_</t>
  </si>
  <si>
    <t>ctgtttaTGAGTCTTGGGTTGTCACTAGGtagaca</t>
  </si>
  <si>
    <t>_45_nve-mir-2027_</t>
  </si>
  <si>
    <t>ttagcgaTGCTTGTTGGTAATTTTGCAcgtttt</t>
  </si>
  <si>
    <t>_45_nve-mir-9445_</t>
  </si>
  <si>
    <t>gttgaacTCTGTGTCGCTCGTTTACTTtatgct</t>
  </si>
  <si>
    <t>_45_n-nve-miR-13_</t>
  </si>
  <si>
    <t>tgtaatcTATGTGACAAGTTTATCAATGaagaat</t>
  </si>
  <si>
    <t>_45_n-nve-miR-20_</t>
  </si>
  <si>
    <t>agactacTGACATAATGACATGAGAGCGTgccgcg</t>
  </si>
  <si>
    <t>_45_n-nve-miR-46_</t>
  </si>
  <si>
    <t>ctcgaccTGCGTGCAGCCGGAAATAGTTttaaga</t>
  </si>
  <si>
    <t>_45_n-nve-miR-67_</t>
  </si>
  <si>
    <t>gccccttAAAAGGAAATGGGGATTTGCCcgcagc</t>
  </si>
  <si>
    <t>_45_nve-mir-2029_</t>
  </si>
  <si>
    <t>gtataggTACGCAATCCCTAGGTTACCAtcgtga</t>
  </si>
  <si>
    <t>_45_nve-mir-9456_</t>
  </si>
  <si>
    <t>gggtacaCCGCTGACTCGCGAAATCCTatcgtc</t>
  </si>
  <si>
    <t>_45_n-nve-miR-59_</t>
  </si>
  <si>
    <t>ttgctttTGTCAAAAAATCTGTAGGGtacccg</t>
  </si>
  <si>
    <t>_45_n-nve-miR-88_</t>
  </si>
  <si>
    <t>tcacggaTCTCCAAGTAGTCGCCGCTGTGTCGatcctt</t>
  </si>
  <si>
    <t>_45_nve-mir-9433_</t>
  </si>
  <si>
    <t>cgtgaagTTCGGTGAAATTTAGAACCACaagttg</t>
  </si>
  <si>
    <t>_45_n-nve-miR-28_</t>
  </si>
  <si>
    <t>tcactaaTTGGACATAACGACATAAGAGTagcaaa</t>
  </si>
  <si>
    <t>_45_n-nve-miR-29_</t>
  </si>
  <si>
    <t>gtcaggaACAAGGATCCGTTGGCTCAGGgtccaa</t>
  </si>
  <si>
    <t>_45_n-nve-miR-70_</t>
  </si>
  <si>
    <t>tgagcaaACAAAATTGCGGGCGGGACTTGgctccg</t>
  </si>
  <si>
    <t>_45_nve-mir-9448_</t>
  </si>
  <si>
    <t>ctgctctTCCGCAGCCGTCCCTAGTttgcga</t>
  </si>
  <si>
    <t>_45_n-nve-miR-43_</t>
  </si>
  <si>
    <t>cgatcgcTGTTCTTCCATGGTAACCTGAtcgccg</t>
  </si>
  <si>
    <t>_45_n-nve-miR-71_</t>
  </si>
  <si>
    <t>cggggccACACCGATTTGAGCGAAGCGACcaggat</t>
  </si>
  <si>
    <t>_45_n-nve-miR-73_</t>
  </si>
  <si>
    <t>tgtatcaAGAGGTTCGACTGTATATCCTTTtcctga</t>
  </si>
  <si>
    <t>_45_n-nve-miR-74_</t>
  </si>
  <si>
    <t>tcttctaAGATGGGACTCAGTGTAAAGAGTaatctt</t>
  </si>
  <si>
    <t>_45_n-nve-miR-8_</t>
  </si>
  <si>
    <t>cgacctaAAGGTGACCTCGATCTTCATGATtaagct</t>
  </si>
  <si>
    <t>_45_n-nve-miR-89_</t>
  </si>
  <si>
    <t>tcggtgtTCTCTGTTATTTCTCATTCTTaacaag</t>
  </si>
  <si>
    <t>_45_n-nve-miR-95_</t>
  </si>
  <si>
    <t>aaattacATTGTGGAAATACTGATACTGaatctc</t>
  </si>
  <si>
    <t>_45_nve-mir-100_</t>
  </si>
  <si>
    <t>gtatagcACCCGTAGATCCGAACTTGTGttgtag</t>
  </si>
  <si>
    <t>_45_nve-mir-2028_</t>
  </si>
  <si>
    <t>ggagttcTAATGTTCCTGCTTGTTCCTtattaa</t>
  </si>
  <si>
    <t>_45_nve-mir-9428_</t>
  </si>
  <si>
    <t>ctgacccCGAACATAGGGACACTGTTcagagc</t>
  </si>
  <si>
    <t>_45_n-nve-miR-100-1_</t>
  </si>
  <si>
    <t>tttccctTCCCTCATGTCGGCTGACCTCCTagtccc</t>
  </si>
  <si>
    <t>_45_n-nve-miR-18_</t>
  </si>
  <si>
    <t>tcggagaAAGAGGACGTCCCTCGCGTGTGGgcgcgc</t>
  </si>
  <si>
    <t>_45_n-nve-miR-26_</t>
  </si>
  <si>
    <t>ctttttgTTTTGGTTTTACTAGTAGAGTttttaa</t>
  </si>
  <si>
    <t>_45_n-nve-miR-53_</t>
  </si>
  <si>
    <t>tcagctgACAAGGGTCTCCTTTCTGGACTttaata</t>
  </si>
  <si>
    <t>_45_n-nve-miR-54_</t>
  </si>
  <si>
    <t>ttagatgACAGACTTCGCTCAAAATCTAAgttgtt</t>
  </si>
  <si>
    <t>_45_n-nve-miR-6_</t>
  </si>
  <si>
    <t>ctagcgcATTCTGTACAGTCTCCTGTTGTCtttaat</t>
  </si>
  <si>
    <t>_45_nve-mir-2031_</t>
  </si>
  <si>
    <t>cataaacTACGGCACTCTATTTATGGTAttttca</t>
  </si>
  <si>
    <t>_45_n-nve-miR-11_</t>
  </si>
  <si>
    <t>ctgtgccCCAGAGATTCGGGATTCCTGTttcccc</t>
  </si>
  <si>
    <t>_45_n-nve-miR-72_</t>
  </si>
  <si>
    <t>ggttatcACCGTTTCTACATTCCTTTGAGTaataag</t>
  </si>
  <si>
    <t>_45_n-nve-miR-9_</t>
  </si>
  <si>
    <t>actggctCTCCTGTGCAGTGCTCTCTGTGTctattg</t>
  </si>
  <si>
    <t>_45_nve-mir-2043a_</t>
  </si>
  <si>
    <t>tcatactTATATCGCCTTTTGAGGTTAtttttc</t>
  </si>
  <si>
    <t>_45_nve-mir-9425_</t>
  </si>
  <si>
    <t>aagtgcgAAGAACACCCAAAATAGCTGAgcctaa</t>
  </si>
  <si>
    <t>_45_n-nve-miR-103-1_</t>
  </si>
  <si>
    <t>taactcgTTCTCCTTTGACCTCTCCAGACTgtcctc</t>
  </si>
  <si>
    <t>_45_n-nve-miR-15_</t>
  </si>
  <si>
    <t>cgcctgtTCACGATCTATTGTTCTGTTAGTtataaa</t>
  </si>
  <si>
    <t>_45_n-nve-miR-58_</t>
  </si>
  <si>
    <t>gcataagTGGCAGATATGGTGGAAATGGTatgagc</t>
  </si>
  <si>
    <t>_45_n-nve-miR-66_</t>
  </si>
  <si>
    <t>naacacaAAAAACAAAGAGTTGAGGAAGTaacata</t>
  </si>
  <si>
    <t>_45_n-nve-miR-69_</t>
  </si>
  <si>
    <t>ggagatcTAAGGAAACTAGCGGTCGTTGGCctgcgt</t>
  </si>
  <si>
    <t>_45_n-nve-miR-91_</t>
  </si>
  <si>
    <t>atcacacTGGACCAACTCCGATATTCACCgttttt</t>
  </si>
  <si>
    <t>_45_nve-mir-9449_</t>
  </si>
  <si>
    <t>taggcctTATCTCCTTAAACATTCATCGTtgcatt</t>
  </si>
  <si>
    <t>_45_nve-mir-2047_</t>
  </si>
  <si>
    <t>tcgtacaTTCGCCGAGCAGATGTCGGgtagta</t>
  </si>
  <si>
    <t>_45_nve-mir-2026_</t>
  </si>
  <si>
    <t>cccgcccTTTCAAATGTCTACTGATGGAtaggtg</t>
  </si>
  <si>
    <t>_45_nve-mir-2030_</t>
  </si>
  <si>
    <t>gacggtcTAGCATAACATTGTAAGAGATtatgag</t>
  </si>
  <si>
    <t>_45_nve-mir-9414_</t>
  </si>
  <si>
    <t>atccattAACTTGATCTTCAATGAACTctcgat</t>
  </si>
  <si>
    <t>_45_nve-mir-9457_</t>
  </si>
  <si>
    <t>tcgcgaaTACACATTCTAAGAAAAGTGCTaaatct</t>
  </si>
  <si>
    <t>_45_nve-mir-2046_</t>
  </si>
  <si>
    <t>tatcaggCATCACTTCATAGCTATTTACTCTaagagt</t>
  </si>
  <si>
    <t>_45_nve-mir-9435_</t>
  </si>
  <si>
    <t>gcgacgtTCTTGTCAAGTGTATCTAGTGTGatgcca</t>
  </si>
  <si>
    <t>_45_nve-mir-9442_</t>
  </si>
  <si>
    <t>gcccgcgAATATCAGGAGGACGCATTCGtttatc</t>
  </si>
  <si>
    <t>_45_nve-mir-2042_</t>
  </si>
  <si>
    <t>cacacccTTATAAATCATCCTTGCACTACtttagt</t>
  </si>
  <si>
    <t>_45_nve-mir-2032b_</t>
  </si>
  <si>
    <t>tgttggcTCGCTGCAACAGTTAGCTAGacattt</t>
  </si>
  <si>
    <t>_45_nve-mir-2024f_</t>
  </si>
  <si>
    <t>tacgctTTGCACATCACCAATGTTCTggcagac</t>
  </si>
  <si>
    <t>_45_n-nve-miR-84_</t>
  </si>
  <si>
    <t>ttgaaaTAAGTGATAAATAGTCTGATAgttatta</t>
  </si>
  <si>
    <t>_45_n-nve-miR-83_</t>
  </si>
  <si>
    <t>gttgacTAAGGCGACTTACTGTAGTAAGcccgttt</t>
  </si>
  <si>
    <t>_45_nve-mir-9429_</t>
  </si>
  <si>
    <t>catattTTCGTCTATATGGAGAAAGGtttctgc</t>
  </si>
  <si>
    <t>_45_n-nve-miR-49_</t>
  </si>
  <si>
    <t>atacatGAAACTATTTCCGGCTGGACGCggaactg</t>
  </si>
  <si>
    <t>_45_n-nve-miR-5_</t>
  </si>
  <si>
    <t>tgaaggTCGAGCGAGTGGCTTGCCTCGggggtcg</t>
  </si>
  <si>
    <t>_45_n-nve-miR-50_</t>
  </si>
  <si>
    <t>atattaTAAATTAGGAAGAAGGAGCTGGttgattg</t>
  </si>
  <si>
    <t>_45_n-nve-miR-75_</t>
  </si>
  <si>
    <t>ttgataTGTAGATTCTCTGAAATATTTacggatt</t>
  </si>
  <si>
    <t>_45_n-nve-miR-81_</t>
  </si>
  <si>
    <t>tggttgTTGGCATAATATGGATGTGGATGattctta</t>
  </si>
  <si>
    <t>_45_nve-mir-2025_</t>
  </si>
  <si>
    <t>gtaatgTTTTTTAGCCCGCGGAAGTTGTctttgcg</t>
  </si>
  <si>
    <t>_45_nve-mir-2032a_</t>
  </si>
  <si>
    <t>ttttagCGAGGTAACTGTTGCAGCATctcaagc</t>
  </si>
  <si>
    <t>_45_nve-mir-9453_</t>
  </si>
  <si>
    <t>tgacatGCGCTATTCCCAAACGGGAcaatgga</t>
  </si>
  <si>
    <t>_45_n-nve-miR-12_</t>
  </si>
  <si>
    <t>ttctacTTGGGAGCTCCCACAACGTACGCtgccagt</t>
  </si>
  <si>
    <t>_45_n-nve-miR-56_</t>
  </si>
  <si>
    <t>gctaagTCCTTTGAAAGTAGCTCGTAtatgaaa</t>
  </si>
  <si>
    <t>_45_n-nve-miR-63_</t>
  </si>
  <si>
    <t>gcttggTTGCCACTAAATAGAGAGAACGTgaggcga</t>
  </si>
  <si>
    <t>_45_n-nve-miR-97_</t>
  </si>
  <si>
    <t>tttagaTTTTCATACATGTATCTGTTGgttgtta</t>
  </si>
  <si>
    <t>_45_nve-mir-2038_</t>
  </si>
  <si>
    <t>gcgtatACCTTAATGTCACCATGATGActtcatg</t>
  </si>
  <si>
    <t>_45_n-nve-miR-102-1_</t>
  </si>
  <si>
    <t>tttccaTGTGTTCGGCGTATATTCTCCTcttcgca</t>
  </si>
  <si>
    <t>_45_n-nve-miR-30_</t>
  </si>
  <si>
    <t>ccaaggTAGATTAAAAGGCGTGCCAGGGcgtctat</t>
  </si>
  <si>
    <t>_45_n-nve-miR-51_</t>
  </si>
  <si>
    <t>gtacaaCACACATTATACTAAGACTCAagctaag</t>
  </si>
  <si>
    <t>_45_n-nve-miR-57_</t>
  </si>
  <si>
    <t>gatctgAGAGGGAATTTAGAAGACAAAAatgttct</t>
  </si>
  <si>
    <t>_45_n-nve-miR-99-1_</t>
  </si>
  <si>
    <t>atggtaTATTCCCTTCTTGGTCTGTTAAaaagaag</t>
  </si>
  <si>
    <t>_45_nve-mir-9424b_</t>
  </si>
  <si>
    <t>atttgcTAAAGCTGGTTTATCGAGGCAgatttct</t>
  </si>
  <si>
    <t>_45_n-nve-miR-48-1_</t>
  </si>
  <si>
    <t>ataaatTAATGTGGAAGGAAAAAACGTGctgcggt</t>
  </si>
  <si>
    <t>_45_n-nve-miR-48-2_</t>
  </si>
  <si>
    <t>taaataTAATGTGGAAGGAAAAAACGTccgggtt</t>
  </si>
  <si>
    <t>_45_n-nve-miR-55_</t>
  </si>
  <si>
    <t>tatgcgTCCAAGCGTGACTAGTCCAGAACggggact</t>
  </si>
  <si>
    <t>_45_n-nve-miR-62_</t>
  </si>
  <si>
    <t>atggacCTCTTTCGGGATTATTCTGAGatcattc</t>
  </si>
  <si>
    <t>_45_n-nve-miR-79_</t>
  </si>
  <si>
    <t>ttgaaaATGAGGGAACAATGAGCAGTGTtggacga</t>
  </si>
  <si>
    <t>_45_n-nve-miR-80_</t>
  </si>
  <si>
    <t>taaagaATGCCGATCCACCACTCCTTTGTtttattg</t>
  </si>
  <si>
    <t>_45_n-nve-miR-96_</t>
  </si>
  <si>
    <t>tgtgaaTTTGTGTATGTTTATGTTTAGataaatt</t>
  </si>
  <si>
    <t>_45_nve-mir-2023_</t>
  </si>
  <si>
    <t>cgagtaAAAGAAGTACAAGTGGTAGGGtgaggag</t>
  </si>
  <si>
    <t>_45_nve-mir-2024e_</t>
  </si>
  <si>
    <t>tcctaaTTGCACATTACCAATATTCTGAggtctca</t>
  </si>
  <si>
    <t>_45_nve-mir-2037_</t>
  </si>
  <si>
    <t>ggtcagTGTGATTGGAGACTTTTACCGTgatgtgc</t>
  </si>
  <si>
    <t>_45_nve-mir-2039_</t>
  </si>
  <si>
    <t>attagaATAAAATAAAGGTAGGCTcacttca</t>
  </si>
  <si>
    <t>_45_nve-mir-2050_</t>
  </si>
  <si>
    <t>acctgtATTTGATTGCTGTGATCTGGTTctgtctg</t>
  </si>
  <si>
    <t>_45_nve-mir-9422_</t>
  </si>
  <si>
    <t>caggtcTGACAGAAGATAGAAGCGCTGAcgtgatg</t>
  </si>
  <si>
    <t>_45_nve-mir-9455_</t>
  </si>
  <si>
    <t>catattGTCCAGACCTGTGTGAATAGGGtttcaag</t>
  </si>
  <si>
    <t>_45_n-nve-miR-23_</t>
  </si>
  <si>
    <t>gactgtTCTTCGGTCTTCCTCTGCTGAaattacc</t>
  </si>
  <si>
    <t>_45_n-nve-miR-32_</t>
  </si>
  <si>
    <t>atttggTTCATTATCTCTATCATCGCTTcatgatg</t>
  </si>
  <si>
    <t>_45_n-nve-miR-76_</t>
  </si>
  <si>
    <t>gtttacAGTGTGCGTCCAGAAAGTTTGTtgtaatg</t>
  </si>
  <si>
    <t>_45_nve-mir-2050a_</t>
  </si>
  <si>
    <t>gcctctTTTGTCTCGTAACTGCCCTGAAGactggct</t>
  </si>
  <si>
    <t>_45_nve-mir-2050b_</t>
  </si>
  <si>
    <t>ccgtctTTCGTCTCGTAACTGCCCTGAAGcgtgtcg</t>
  </si>
  <si>
    <t>_45_n-nve-miR-24_</t>
  </si>
  <si>
    <t>ggagacTAACAAAGAACTAACGCTCGAAgtccaag</t>
  </si>
  <si>
    <t>_45_n-nve-miR-34_</t>
  </si>
  <si>
    <t>acgtttTTTCGAGAGTGGCTAGAGGCGTCTcttcgtg</t>
  </si>
  <si>
    <t>_45_n-nve-miR-39-1_</t>
  </si>
  <si>
    <t>caagtaTTGGCTGCCGTGAACGCGTGGGTagagcca</t>
  </si>
  <si>
    <t>_45_n-nve-miR-68_</t>
  </si>
  <si>
    <t>ggccggCAAATCCCCATTTCCTTTTGCaggagaa</t>
  </si>
  <si>
    <t>_45_n-nve-miR-78_</t>
  </si>
  <si>
    <t>ccgtccATGAGCATGTGATCAAAGGCTGGtggttgc</t>
  </si>
  <si>
    <t>_45_n-nve-miR-92_</t>
  </si>
  <si>
    <t>catagaTTCGTATCTACCATTTATGGTccaaaat</t>
  </si>
  <si>
    <t>_45_nve-mir-2034_</t>
  </si>
  <si>
    <t>tagaggGCTAATGCAAAAAATGTCAGcaattag</t>
  </si>
  <si>
    <t>_45_nve-mir-9413_</t>
  </si>
  <si>
    <t>acttctTAAAAGTGATCAGTGGTAAGGTgcaattt</t>
  </si>
  <si>
    <t>_45_nve-mir-9417_</t>
  </si>
  <si>
    <t>taggagTGAGAACGTATCGGCAGGGTCTtcgtcgg</t>
  </si>
  <si>
    <t>_45_nve-mir-9431_</t>
  </si>
  <si>
    <t>tgacgaTAAGCTGTGGTTTAAAGCACcgctttt</t>
  </si>
  <si>
    <t>_45_n-nve-miR-14_</t>
  </si>
  <si>
    <t>ttcgcaCGGGTTTCTTTGGTAGCACGGTagctggt</t>
  </si>
  <si>
    <t>_45_n-nve-miR-19_</t>
  </si>
  <si>
    <t>tcgcttTCCGACGAAGGGCTAACGCTCGtaatgtt</t>
  </si>
  <si>
    <t>_45_nve-mir-2024a_</t>
  </si>
  <si>
    <t>ttccaaTTACACAGTACCGATATTGTGAtacgcga</t>
  </si>
  <si>
    <t>_45_nve-mir-2036_</t>
  </si>
  <si>
    <t>cgagatTATATTGTACGACTCTCATCGTAtcgccta</t>
  </si>
  <si>
    <t>_45_nve-mir-9424a_</t>
  </si>
  <si>
    <t>gtcttaTATAGTTGGCTCATCGAGGCAGTaatctta</t>
  </si>
  <si>
    <t>_45_nve-mir-9446_</t>
  </si>
  <si>
    <t>ttttggTTTTTTCTTATGTCGTCATGTgttaact</t>
  </si>
  <si>
    <t>_45_n-nve-miR-42-a_</t>
  </si>
  <si>
    <t>_45_n-nve-miR-98_</t>
  </si>
  <si>
    <t>_45_n-nve-miR-47-1_</t>
  </si>
  <si>
    <t>aagatgATTATTTCCGGCTGCACACAGGtactttc</t>
  </si>
  <si>
    <t>_45_n-nve-miR-82_</t>
  </si>
  <si>
    <t>aaacatCAAAATCGCTCGGGGTAGACCATgcctaga</t>
  </si>
  <si>
    <t>_45_nve-mir-2022_</t>
  </si>
  <si>
    <t>gtcttaTTTGCTAGTTGCTTTTGTCCCGCttttcct</t>
  </si>
  <si>
    <t>_45_n-nve-miR-93_</t>
  </si>
  <si>
    <t>tgtttcTTGAGTGTTGTTGACTGGTAActactat</t>
  </si>
  <si>
    <t>_45_nve-mir-2024g_</t>
  </si>
  <si>
    <t>tctctaTAACACAGTACCGATATTGTGAatagcgc</t>
  </si>
  <si>
    <t>_45_n-nve-miR-16_</t>
  </si>
  <si>
    <t>gaaaacTGGCGGCCACGAACTACGAACacgactg</t>
  </si>
  <si>
    <t>_45_n-nve-miR-44-1_</t>
  </si>
  <si>
    <t>aagcgaACACAAAGAACGGCTGCGCGcataaag</t>
  </si>
  <si>
    <t>_45_n-nve-miR-94_</t>
  </si>
  <si>
    <t>tgtttaTTGTATTCTTCTCTCTTTTGTgatgtat</t>
  </si>
  <si>
    <t>_45_nve-mir-2041b_</t>
  </si>
  <si>
    <t>acgaacTTAGAGGAAAATACCCCTGGcttctgg</t>
  </si>
  <si>
    <t>_45_n-nve-miR-86_</t>
  </si>
  <si>
    <t>aaaaaaACAAGCGAAGATAGAGACTCAtgagggt</t>
  </si>
  <si>
    <t>_45_n-nve-miR-85_</t>
  </si>
  <si>
    <t>gacacaAACAGACTCGCGACACGGATaatagga</t>
  </si>
  <si>
    <t>_45_n-nve-miR-44-2_</t>
  </si>
  <si>
    <t>gctacgACACAAAGAACGGCTGCGCGGGcctataa</t>
  </si>
  <si>
    <t>_45_n-nve-miR-35_</t>
  </si>
  <si>
    <t>cgtgagCACAAAGAACGGCTGCGCGGGgctcaaa</t>
  </si>
  <si>
    <t>_46_n-nve-miR-33_</t>
  </si>
  <si>
    <t>tgctacaAAATCGCTGTTGGAAACTGGtttaaa</t>
  </si>
  <si>
    <t>_46_n-nve-miR-38_</t>
  </si>
  <si>
    <t>cctatttTACCCGGATTCTCCACCAGTggtatg</t>
  </si>
  <si>
    <t>_46_n-nve-miR-87_</t>
  </si>
  <si>
    <t>aaatcagTCCGACTCTCTGCTTAATTctcaag</t>
  </si>
  <si>
    <t>_46_n-nve-miR-36-1_</t>
  </si>
  <si>
    <t>atatcctTATTGCAGATCCATGAGCTAGTgtattt</t>
  </si>
  <si>
    <t>_46_n-nve-miR-37_</t>
  </si>
  <si>
    <t>atttgatTCAGACTGCCGGACCGTTAGtttggg</t>
  </si>
  <si>
    <t>_46_nve-mir-2045_</t>
  </si>
  <si>
    <t>tattatgTCCCAGAGTGTTGAGTTCAgaaact</t>
  </si>
  <si>
    <t>_46_n-nve-miR-25_</t>
  </si>
  <si>
    <t>ttatttcTTCTCCTCATTGTCAGTATGCTACTtgagct</t>
  </si>
  <si>
    <t>_46_nve-mir-2035_</t>
  </si>
  <si>
    <t>tatgcgtACATGGTCTGTTACAAGGGgaatga</t>
  </si>
  <si>
    <t>_46_n-nve-miR-10_</t>
  </si>
  <si>
    <t>tcttgagTTTTGTACATTTAGATTATCTCTctcgtt</t>
  </si>
  <si>
    <t>_46_n-nve-miR-101-1_</t>
  </si>
  <si>
    <t>gtctttaTGAGTCTTGGGTTGTCACTAGGtcagaa</t>
  </si>
  <si>
    <t>_46_nve-mir-2027_</t>
  </si>
  <si>
    <t>tagctagTGCTTGTTGGTAATTTTGCAgttttc</t>
  </si>
  <si>
    <t>_46_nve-mir-9445_</t>
  </si>
  <si>
    <t>agtcagtTCTGTGTCGCTCGTTTACTTacttgt</t>
  </si>
  <si>
    <t>_46_n-nve-miR-13_</t>
  </si>
  <si>
    <t>ttgctaaTATGTGACAAGTTTATCAATGaagaat</t>
  </si>
  <si>
    <t>_46_n-nve-miR-20_</t>
  </si>
  <si>
    <t>cagatacTGACATAATGACATGAGAGCGTgccgcg</t>
  </si>
  <si>
    <t>_46_n-nve-miR-46_</t>
  </si>
  <si>
    <t>tccaccgTGCGTGCAGCCGGAAATAGTTttaaga</t>
  </si>
  <si>
    <t>_46_n-nve-miR-67_</t>
  </si>
  <si>
    <t>ctctgccAAAAGGAAATGGGGATTTGCCccgacg</t>
  </si>
  <si>
    <t>_46_nve-mir-2029_</t>
  </si>
  <si>
    <t>gggttaaTACGCAATCCCTAGGTTACCAgttcga</t>
  </si>
  <si>
    <t>_46_nve-mir-9456_</t>
  </si>
  <si>
    <t>gtcggaaCCGCTGACTCGCGAAATCCTgtatcc</t>
  </si>
  <si>
    <t>_46_n-nve-miR-59_</t>
  </si>
  <si>
    <t>gtttttcTGTCAAAAAATCTGTAGGGatccgc</t>
  </si>
  <si>
    <t>_46_n-nve-miR-88_</t>
  </si>
  <si>
    <t>tccaggaTCTCCAAGTAGTCGCCGCTGTGTCGttctac</t>
  </si>
  <si>
    <t>_46_nve-mir-9433_</t>
  </si>
  <si>
    <t>ggagatcTTCGGTGAAATTTAGAACCACagattg</t>
  </si>
  <si>
    <t>_46_n-nve-miR-28_</t>
  </si>
  <si>
    <t>ttccaaaTTGGACATAACGACATAAGAGTaagaca</t>
  </si>
  <si>
    <t>_46_n-nve-miR-29_</t>
  </si>
  <si>
    <t>cgagtgaACAAGGATCCGTTGGCTCAGGatacgc</t>
  </si>
  <si>
    <t>_46_n-nve-miR-70_</t>
  </si>
  <si>
    <t>aacaggtACAAAATTGCGGGCGGGACTTGgcgtcc</t>
  </si>
  <si>
    <t>_46_nve-mir-9448_</t>
  </si>
  <si>
    <t>gccttctTCCGCAGCCGTCCCTAGTtcggta</t>
  </si>
  <si>
    <t>_46_n-nve-miR-43_</t>
  </si>
  <si>
    <t>ctggcacTGTTCTTCCATGGTAACCTGAcgtgcc</t>
  </si>
  <si>
    <t>_46_n-nve-miR-71_</t>
  </si>
  <si>
    <t>gcggcgcACACCGATTTGAGCGAAGCGACgacatg</t>
  </si>
  <si>
    <t>_46_n-nve-miR-73_</t>
  </si>
  <si>
    <t>caatgttAGAGGTTCGACTGTATATCCTTTcttagc</t>
  </si>
  <si>
    <t>_46_n-nve-miR-74_</t>
  </si>
  <si>
    <t>ctatcttAGATGGGACTCAGTGTAAAGAGTttcaat</t>
  </si>
  <si>
    <t>_46_n-nve-miR-8_</t>
  </si>
  <si>
    <t>tcacgcaAAGGTGACCTCGATCTTCATGATgactat</t>
  </si>
  <si>
    <t>_46_n-nve-miR-89_</t>
  </si>
  <si>
    <t>tgctgtgTCTCTGTTATTTCTCATTCTTgaaaac</t>
  </si>
  <si>
    <t>_46_n-nve-miR-95_</t>
  </si>
  <si>
    <t>tactaaaATTGTGGAAATACTGATACTGactcta</t>
  </si>
  <si>
    <t>_46_nve-mir-100_</t>
  </si>
  <si>
    <t>gtacatgACCCGTAGATCCGAACTTGTGtgattg</t>
  </si>
  <si>
    <t>_46_nve-mir-2028_</t>
  </si>
  <si>
    <t>acggtgtTAATGTTCCTGCTTGTTCCTtatata</t>
  </si>
  <si>
    <t>_46_nve-mir-9428_</t>
  </si>
  <si>
    <t>actgcccCGAACATAGGGACACTGTTgcgaac</t>
  </si>
  <si>
    <t>_46_n-nve-miR-100-1_</t>
  </si>
  <si>
    <t>ctcctttTCCCTCATGTCGGCTGACCTCCTcgctca</t>
  </si>
  <si>
    <t>_46_n-nve-miR-18_</t>
  </si>
  <si>
    <t>taagcggAAGAGGACGTCCCTCGCGTGTGGcccggg</t>
  </si>
  <si>
    <t>_46_n-nve-miR-26_</t>
  </si>
  <si>
    <t>tttttcgTTTTGGTTTTACTAGTAGAGTtatatt</t>
  </si>
  <si>
    <t>_46_n-nve-miR-53_</t>
  </si>
  <si>
    <t>ttacggcACAAGGGTCTCCTTTCTGGACTtaatat</t>
  </si>
  <si>
    <t>_46_n-nve-miR-54_</t>
  </si>
  <si>
    <t>tattaggACAGACTTCGCTCAAAATCTAAtgtgtt</t>
  </si>
  <si>
    <t>_46_n-nve-miR-6_</t>
  </si>
  <si>
    <t>ctgcgacATTCTGTACAGTCTCCTGTTGTCatttta</t>
  </si>
  <si>
    <t>_46_nve-mir-2031_</t>
  </si>
  <si>
    <t>acaatacTACGGCACTCTATTTATGGTAtcttta</t>
  </si>
  <si>
    <t>_46_n-nve-miR-11_</t>
  </si>
  <si>
    <t>tcctgcgCCAGAGATTCGGGATTCCTGTtctccc</t>
  </si>
  <si>
    <t>_46_n-nve-miR-72_</t>
  </si>
  <si>
    <t>ttcggatACCGTTTCTACATTCCTTTGAGTataaga</t>
  </si>
  <si>
    <t>_46_n-nve-miR-9_</t>
  </si>
  <si>
    <t>tgagctcCTCCTGTGCAGTGCTCTCTGTGTttactg</t>
  </si>
  <si>
    <t>_46_nve-mir-2043a_</t>
  </si>
  <si>
    <t>cttctaaTATATCGCCTTTTGAGGTTAtttttc</t>
  </si>
  <si>
    <t>_46_nve-mir-9425_</t>
  </si>
  <si>
    <t>ggctaagAAGAACACCCAAAATAGCTGAgcaact</t>
  </si>
  <si>
    <t>_46_n-nve-miR-103-1_</t>
  </si>
  <si>
    <t>gcactatTTCTCCTTTGACCTCTCCAGACTcgctct</t>
  </si>
  <si>
    <t>_46_n-nve-miR-15_</t>
  </si>
  <si>
    <t>ggcttccTCACGATCTATTGTTCTGTTAGTtaaata</t>
  </si>
  <si>
    <t>_46_n-nve-miR-58_</t>
  </si>
  <si>
    <t>aatgacgTGGCAGATATGGTGGAAATGGTacgatg</t>
  </si>
  <si>
    <t>_46_n-nve-miR-66_</t>
  </si>
  <si>
    <t>aanaaccAAAAACAAAGAGTTGAGGAAGTaactaa</t>
  </si>
  <si>
    <t>_46_n-nve-miR-69_</t>
  </si>
  <si>
    <t>agaggctTAAGGAAACTAGCGGTCGTTGGCtctggc</t>
  </si>
  <si>
    <t>_46_n-nve-miR-91_</t>
  </si>
  <si>
    <t>ccaacatTGGACCAACTCCGATATTCACCtgtttt</t>
  </si>
  <si>
    <t>_46_nve-mir-9449_</t>
  </si>
  <si>
    <t>accggttTATCTCCTTAAACATTCATCGTtcgtta</t>
  </si>
  <si>
    <t>_46_nve-mir-2047_</t>
  </si>
  <si>
    <t>cactatgTTCGCCGAGCAGATGTCGGtaatgg</t>
  </si>
  <si>
    <t>_46_nve-mir-2026_</t>
  </si>
  <si>
    <t>cccccgcTTTCAAATGTCTACTGATGGAtagtgg</t>
  </si>
  <si>
    <t>_46_nve-mir-2030_</t>
  </si>
  <si>
    <t>gactggcTAGCATAACATTGTAAGAGATgagtta</t>
  </si>
  <si>
    <t>_46_nve-mir-9414_</t>
  </si>
  <si>
    <t>ttatccaAACTTGATCTTCAATGAACTcatgct</t>
  </si>
  <si>
    <t>_46_nve-mir-9457_</t>
  </si>
  <si>
    <t>accgatgTACACATTCTAAGAAAAGTGCTcttaaa</t>
  </si>
  <si>
    <t>_46_nve-mir-2046_</t>
  </si>
  <si>
    <t>tacggtaCATCACTTCATAGCTATTTACTCTagatga</t>
  </si>
  <si>
    <t>_46_nve-mir-9435_</t>
  </si>
  <si>
    <t>tcacgggTCTTGTCAAGTGTATCTAGTGTGgatacc</t>
  </si>
  <si>
    <t>_46_nve-mir-9442_</t>
  </si>
  <si>
    <t>ccggccgAATATCAGGAGGACGCATTCGtcattt</t>
  </si>
  <si>
    <t>_46_nve-mir-2042_</t>
  </si>
  <si>
    <t>cccaccaTTATAAATCATCCTTGCACTACgtttat</t>
  </si>
  <si>
    <t>_46_nve-mir-2032b_</t>
  </si>
  <si>
    <t>cgttggtTCGCTGCAACAGTTAGCTAGttacat</t>
  </si>
  <si>
    <t>_46_nve-mir-2024f_</t>
  </si>
  <si>
    <t>gcacttTTGCACATCACCAATGTTCTgcgcaag</t>
  </si>
  <si>
    <t>_46_n-nve-miR-84_</t>
  </si>
  <si>
    <t>ttgaaaTAAGTGATAAATAGTCTGATAttattga</t>
  </si>
  <si>
    <t>_46_n-nve-miR-83_</t>
  </si>
  <si>
    <t>atcgtgTAAGGCGACTTACTGTAGTAAGctcgctt</t>
  </si>
  <si>
    <t>_46_nve-mir-9429_</t>
  </si>
  <si>
    <t>acatttTTCGTCTATATGGAGAAAGGttcctgt</t>
  </si>
  <si>
    <t>_46_n-nve-miR-49_</t>
  </si>
  <si>
    <t>atactaGAAACTATTTCCGGCTGGACGCagtcgga</t>
  </si>
  <si>
    <t>_46_n-nve-miR-5_</t>
  </si>
  <si>
    <t>ggaagtTCGAGCGAGTGGCTTGCCTCGggcgggt</t>
  </si>
  <si>
    <t>_46_n-nve-miR-50_</t>
  </si>
  <si>
    <t>tattaaTAAATTAGGAAGAAGGAGCTGGgtgttat</t>
  </si>
  <si>
    <t>_46_n-nve-miR-75_</t>
  </si>
  <si>
    <t>ttgaatTGTAGATTCTCTGAAATATTTggttcaa</t>
  </si>
  <si>
    <t>_46_n-nve-miR-81_</t>
  </si>
  <si>
    <t>ggttgtTTGGCATAATATGGATGTGGATGacttatt</t>
  </si>
  <si>
    <t>_46_nve-mir-2025_</t>
  </si>
  <si>
    <t>agtatgTTTTTTAGCCCGCGGAAGTTGTttcggtc</t>
  </si>
  <si>
    <t>_46_nve-mir-2032a_</t>
  </si>
  <si>
    <t>tttgtaCGAGGTAACTGTTGCAGCATcgaccat</t>
  </si>
  <si>
    <t>_46_nve-mir-9453_</t>
  </si>
  <si>
    <t>gtcataGCGCTATTCCCAAACGGGAggctaaa</t>
  </si>
  <si>
    <t>_46_n-nve-miR-12_</t>
  </si>
  <si>
    <t>tccttaTTGGGAGCTCCCACAACGTACGCacttgcg</t>
  </si>
  <si>
    <t>_46_n-nve-miR-56_</t>
  </si>
  <si>
    <t>acgagtTCCTTTGAAAGTAGCTCGTAagaatta</t>
  </si>
  <si>
    <t>_46_n-nve-miR-63_</t>
  </si>
  <si>
    <t>gtggctTTGCCACTAAATAGAGAGAACGTcagggag</t>
  </si>
  <si>
    <t>_46_n-nve-miR-97_</t>
  </si>
  <si>
    <t>ttagtaTTTTCATACATGTATCTGTTGgttgtat</t>
  </si>
  <si>
    <t>_46_nve-mir-2038_</t>
  </si>
  <si>
    <t>agtgtcACCTTAATGTCACCATGATGAatcgttc</t>
  </si>
  <si>
    <t>_46_n-nve-miR-102-1_</t>
  </si>
  <si>
    <t>catttcTGTGTTCGGCGTATATTCTCCTtgatccc</t>
  </si>
  <si>
    <t>_46_n-nve-miR-30_</t>
  </si>
  <si>
    <t>agccgaTAGATTAAAAGGCGTGCCAGGGtcatctg</t>
  </si>
  <si>
    <t>_46_n-nve-miR-51_</t>
  </si>
  <si>
    <t>gtcaaaCACACATTATACTAAGACTCAggaacta</t>
  </si>
  <si>
    <t>_46_n-nve-miR-57_</t>
  </si>
  <si>
    <t>gatcgtAGAGGGAATTTAGAAGACAAAAttcagtt</t>
  </si>
  <si>
    <t>_46_n-nve-miR-99-1_</t>
  </si>
  <si>
    <t>tgaatgTATTCCCTTCTTGGTCTGTTAAaagaaga</t>
  </si>
  <si>
    <t>_46_nve-mir-9424b_</t>
  </si>
  <si>
    <t>attgctTAAAGCTGGTTTATCGAGGCAatgttct</t>
  </si>
  <si>
    <t>_46_n-nve-miR-48-1_</t>
  </si>
  <si>
    <t>aaattaTAATGTGGAAGGAAAAAACGTGtcgggtc</t>
  </si>
  <si>
    <t>_46_n-nve-miR-48-2_</t>
  </si>
  <si>
    <t>taaaatTAATGTGGAAGGAAAAAACGTtctggcg</t>
  </si>
  <si>
    <t>_46_n-nve-miR-55_</t>
  </si>
  <si>
    <t>acggttTCCAAGCGTGACTAGTCCAGAACtgagggc</t>
  </si>
  <si>
    <t>_46_n-nve-miR-62_</t>
  </si>
  <si>
    <t>gtgcaaCTCTTTCGGGATTATTCTGAGtaatctc</t>
  </si>
  <si>
    <t>_46_n-nve-miR-79_</t>
  </si>
  <si>
    <t>aatagtATGAGGGAACAATGAGCAGTGTtacggga</t>
  </si>
  <si>
    <t>_46_n-nve-miR-80_</t>
  </si>
  <si>
    <t>gataaaATGCCGATCCACCACTCCTTTGTgtatttt</t>
  </si>
  <si>
    <t>_46_n-nve-miR-96_</t>
  </si>
  <si>
    <t>gaatgtTTTGTGTATGTTTATGTTTAGttaaaat</t>
  </si>
  <si>
    <t>_46_nve-mir-2023_</t>
  </si>
  <si>
    <t>_46_nve-mir-2024e_</t>
  </si>
  <si>
    <t>acatctTTGCACATTACCAATATTCTGAgtgcatc</t>
  </si>
  <si>
    <t>_46_nve-mir-2037_</t>
  </si>
  <si>
    <t>ctgggaTGTGATTGGAGACTTTTACCGTtgggtac</t>
  </si>
  <si>
    <t>_46_nve-mir-2039_</t>
  </si>
  <si>
    <t>tatagaATAAAATAAAGGTAGGCTacctact</t>
  </si>
  <si>
    <t>_46_nve-mir-2050_</t>
  </si>
  <si>
    <t>gctctaATTTGATTGCTGTGATCTGGTTggttctc</t>
  </si>
  <si>
    <t>_46_nve-mir-9422_</t>
  </si>
  <si>
    <t>tggccaTGACAGAAGATAGAAGCGCTGAttgagcg</t>
  </si>
  <si>
    <t>_46_nve-mir-9455_</t>
  </si>
  <si>
    <t>taattcGTCCAGACCTGTGTGAATAGGGtagtact</t>
  </si>
  <si>
    <t>_46_n-nve-miR-23_</t>
  </si>
  <si>
    <t>tggactTCTTCGGTCTTCCTCTGCTGAaactatc</t>
  </si>
  <si>
    <t>_46_n-nve-miR-32_</t>
  </si>
  <si>
    <t>gtttagTTCATTATCTCTATCATCGCTTttcggaa</t>
  </si>
  <si>
    <t>_46_n-nve-miR-76_</t>
  </si>
  <si>
    <t>ttgtcaAGTGTGCGTCCAGAAAGTTTGTaggttat</t>
  </si>
  <si>
    <t>_46_nve-mir-2050a_</t>
  </si>
  <si>
    <t>tccgtcTTTGTCTCGTAACTGCCCTGAAGaccgttg</t>
  </si>
  <si>
    <t>_46_nve-mir-2050b_</t>
  </si>
  <si>
    <t>tgccctTTCGTCTCGTAACTGCCCTGAAGgtcgctg</t>
  </si>
  <si>
    <t>_46_n-nve-miR-24_</t>
  </si>
  <si>
    <t>gaacggTAACAAAGAACTAACGCTCGAAagctacg</t>
  </si>
  <si>
    <t>_46_n-nve-miR-34_</t>
  </si>
  <si>
    <t>gttatcTTTCGAGAGTGGCTAGAGGCGTCTtcggttc</t>
  </si>
  <si>
    <t>_46_n-nve-miR-39-1_</t>
  </si>
  <si>
    <t>atgaacTTGGCTGCCGTGAACGCGTGGGTccaagag</t>
  </si>
  <si>
    <t>_46_n-nve-miR-68_</t>
  </si>
  <si>
    <t>_46_n-nve-miR-78_</t>
  </si>
  <si>
    <t>cgctccATGAGCATGTGATCAAAGGCTGGgcgtttg</t>
  </si>
  <si>
    <t>_46_n-nve-miR-92_</t>
  </si>
  <si>
    <t>gatcaaTTCGTATCTACCATTTATGGTccaaata</t>
  </si>
  <si>
    <t>_46_nve-mir-2034_</t>
  </si>
  <si>
    <t>agatggGCTAATGCAAAAAATGTCAGaactgta</t>
  </si>
  <si>
    <t>_46_nve-mir-9413_</t>
  </si>
  <si>
    <t>tatcctTAAAAGTGATCAGTGGTAAGGTatgctta</t>
  </si>
  <si>
    <t>_46_nve-mir-9417_</t>
  </si>
  <si>
    <t>gagatgTGAGAACGTATCGGCAGGGTCTcgttgcg</t>
  </si>
  <si>
    <t>_46_nve-mir-9431_</t>
  </si>
  <si>
    <t>gaagtcTAAGCTGTGGTTTAAAGCACtctttcg</t>
  </si>
  <si>
    <t>_46_n-nve-miR-14_</t>
  </si>
  <si>
    <t>gctctaCGGGTTTCTTTGGTAGCACGGTttaggcg</t>
  </si>
  <si>
    <t>_46_n-nve-miR-19_</t>
  </si>
  <si>
    <t>cgctttTCCGACGAAGGGCTAACGCTCGgttatat</t>
  </si>
  <si>
    <t>_46_nve-mir-2024a_</t>
  </si>
  <si>
    <t>atcctaTTACACAGTACCGATATTGTGAccagagt</t>
  </si>
  <si>
    <t>_46_nve-mir-2036_</t>
  </si>
  <si>
    <t>tagcgaTATATTGTACGACTCTCATCGTAtgccact</t>
  </si>
  <si>
    <t>_46_nve-mir-9424a_</t>
  </si>
  <si>
    <t>catttgTATAGTTGGCTCATCGAGGCAGTtaaactt</t>
  </si>
  <si>
    <t>_46_nve-mir-9446_</t>
  </si>
  <si>
    <t>tggtttTTTTTTCTTATGTCGTCATGTaattctg</t>
  </si>
  <si>
    <t>_46_n-nve-miR-42-a_</t>
  </si>
  <si>
    <t>_46_n-nve-miR-98_</t>
  </si>
  <si>
    <t>tagaagTTTTCGCGAGTCAGCAGCTACAggtcgac</t>
  </si>
  <si>
    <t>_46_n-nve-miR-47-1_</t>
  </si>
  <si>
    <t>ataaggATTATTTCCGGCTGCACACAGGctcttta</t>
  </si>
  <si>
    <t>_46_n-nve-miR-82_</t>
  </si>
  <si>
    <t>aataacCAAAATCGCTCGGGGTAGACCATcgaacgt</t>
  </si>
  <si>
    <t>_46_nve-mir-2022_</t>
  </si>
  <si>
    <t>ttgctaTTTGCTAGTTGCTTTTGTCCCGCtttcttc</t>
  </si>
  <si>
    <t>_46_n-nve-miR-93_</t>
  </si>
  <si>
    <t>tctttgTTGAGTGTTGTTGACTGGTAAattatcc</t>
  </si>
  <si>
    <t>_46_nve-mir-2024g_</t>
  </si>
  <si>
    <t>tcttcaTAACACAGTACCGATATTGTGAaagcctg</t>
  </si>
  <si>
    <t>_46_n-nve-miR-16_</t>
  </si>
  <si>
    <t>acaaagTGGCGGCCACGAACTACGAACacctagg</t>
  </si>
  <si>
    <t>_46_n-nve-miR-44-1_</t>
  </si>
  <si>
    <t>agcaagACACAAAGAACGGCTGCGCGgactaaa</t>
  </si>
  <si>
    <t>_46_n-nve-miR-94_</t>
  </si>
  <si>
    <t>gttattTTGTATTCTTCTCTCTTTTGTtgtgata</t>
  </si>
  <si>
    <t>_46_nve-mir-2041b_</t>
  </si>
  <si>
    <t>aacgacTTAGAGGAAAATACCCCTGGctcgttg</t>
  </si>
  <si>
    <t>_46_n-nve-miR-86_</t>
  </si>
  <si>
    <t>aaaaaaACAAGCGAAGATAGAGACTCAgtagtgg</t>
  </si>
  <si>
    <t>_46_n-nve-miR-85_</t>
  </si>
  <si>
    <t>ccaaagAACAGACTCGCGACACGGATaaaaggt</t>
  </si>
  <si>
    <t>_46_n-nve-miR-44-2_</t>
  </si>
  <si>
    <t>caggctACACAAAGAACGGCTGCGCGGGtcacaat</t>
  </si>
  <si>
    <t>_46_n-nve-miR-35_</t>
  </si>
  <si>
    <t>gggactCACAAAGAACGGCTGCGCGGGacctgaa</t>
  </si>
  <si>
    <t>_47_n-nve-miR-33_</t>
  </si>
  <si>
    <t>tcctagaAAATCGCTGTTGGAAACTGGataatt</t>
  </si>
  <si>
    <t>_47_n-nve-miR-38_</t>
  </si>
  <si>
    <t>tcctattTACCCGGATTCTCCACCAGTaggttg</t>
  </si>
  <si>
    <t>_47_n-nve-miR-87_</t>
  </si>
  <si>
    <t>aacgtaaTCCGACTCTCTGCTTAATTtacgac</t>
  </si>
  <si>
    <t>_47_n-nve-miR-36-1_</t>
  </si>
  <si>
    <t>ctttacaTATTGCAGATCCATGAGCTAGTattgtt</t>
  </si>
  <si>
    <t>_47_n-nve-miR-37_</t>
  </si>
  <si>
    <t>tatgtatTCAGACTGCCGGACCGTTAGgttggt</t>
  </si>
  <si>
    <t>_47_nve-mir-2045_</t>
  </si>
  <si>
    <t>tattgatTCCCAGAGTGTTGAGTTCAtcgaaa</t>
  </si>
  <si>
    <t>_47_n-nve-miR-25_</t>
  </si>
  <si>
    <t>ttcatttTTCTCCTCATTGTCAGTATGCTACTgcattg</t>
  </si>
  <si>
    <t>_47_nve-mir-2035_</t>
  </si>
  <si>
    <t>tttcaggACATGGTCTGTTACAAGGGaagatg</t>
  </si>
  <si>
    <t>_47_n-nve-miR-10_</t>
  </si>
  <si>
    <t>gcttgatTTTTGTACATTTAGATTATCTCTtccgtt</t>
  </si>
  <si>
    <t>_47_n-nve-miR-101-1_</t>
  </si>
  <si>
    <t>attctgtTGAGTCTTGGGTTGTCACTAGGagatca</t>
  </si>
  <si>
    <t>_47_nve-mir-2027_</t>
  </si>
  <si>
    <t>atggcatTGCTTGTTGGTAATTTTGCAtctgtt</t>
  </si>
  <si>
    <t>_47_nve-mir-9445_</t>
  </si>
  <si>
    <t>atcgtagTCTGTGTCGCTCGTTTACTTctttag</t>
  </si>
  <si>
    <t>_47_n-nve-miR-13_</t>
  </si>
  <si>
    <t>attcagtTATGTGACAAGTTTATCAATGtaagaa</t>
  </si>
  <si>
    <t>_47_n-nve-miR-20_</t>
  </si>
  <si>
    <t>gatcaacTGACATAATGACATGAGAGCGTgcgcgc</t>
  </si>
  <si>
    <t>_47_n-nve-miR-46_</t>
  </si>
  <si>
    <t>cagtcccTGCGTGCAGCCGGAAATAGTTgaaatt</t>
  </si>
  <si>
    <t>_47_n-nve-miR-67_</t>
  </si>
  <si>
    <t>ccgttccAAAAGGAAATGGGGATTTGCCgcagcc</t>
  </si>
  <si>
    <t>_47_nve-mir-2029_</t>
  </si>
  <si>
    <t>tgagtagTACGCAATCCCTAGGTTACCAttgacg</t>
  </si>
  <si>
    <t>_47_nve-mir-9456_</t>
  </si>
  <si>
    <t>atgcggaCCGCTGACTCGCGAAATCCTcactgt</t>
  </si>
  <si>
    <t>_47_n-nve-miR-59_</t>
  </si>
  <si>
    <t>gtttttcTGTCAAAAAATCTGTAGGGcacctg</t>
  </si>
  <si>
    <t>_47_n-nve-miR-88_</t>
  </si>
  <si>
    <t>atccggaTCTCCAAGTAGTCGCCGCTGTGTCGctctta</t>
  </si>
  <si>
    <t>_47_nve-mir-9433_</t>
  </si>
  <si>
    <t>gtgagacTTCGGTGAAATTTAGAACCACgtaatg</t>
  </si>
  <si>
    <t>_47_n-nve-miR-28_</t>
  </si>
  <si>
    <t>taccaatTTGGACATAACGACATAAGAGTacaaga</t>
  </si>
  <si>
    <t>_47_n-nve-miR-29_</t>
  </si>
  <si>
    <t>agcatggACAAGGATCCGTTGGCTCAGGtaacgc</t>
  </si>
  <si>
    <t>_47_n-nve-miR-70_</t>
  </si>
  <si>
    <t>aagcgatACAAAATTGCGGGCGGGACTTGgccgct</t>
  </si>
  <si>
    <t>_47_nve-mir-9448_</t>
  </si>
  <si>
    <t>gtctcctTCCGCAGCCGTCCCTAGTaggtct</t>
  </si>
  <si>
    <t>_47_n-nve-miR-43_</t>
  </si>
  <si>
    <t>acgctgcTGTTCTTCCATGGTAACCTGAgctccg</t>
  </si>
  <si>
    <t>_47_n-nve-miR-71_</t>
  </si>
  <si>
    <t>ggccggcACACCGATTTGAGCGAAGCGACagtcag</t>
  </si>
  <si>
    <t>_47_n-nve-miR-73_</t>
  </si>
  <si>
    <t>caagtttAGAGGTTCGACTGTATATCCTTTtcatgc</t>
  </si>
  <si>
    <t>_47_n-nve-miR-74_</t>
  </si>
  <si>
    <t>tattcctAGATGGGACTCAGTGTAAAGAGTtctata</t>
  </si>
  <si>
    <t>_47_n-nve-miR-8_</t>
  </si>
  <si>
    <t>ctacgacAAGGTGACCTCGATCTTCATGATttgcaa</t>
  </si>
  <si>
    <t>_47_n-nve-miR-89_</t>
  </si>
  <si>
    <t>gttgtgcTCTCTGTTATTTCTCATTCTTaagaca</t>
  </si>
  <si>
    <t>_47_n-nve-miR-95_</t>
  </si>
  <si>
    <t>tatcaaaATTGTGGAAATACTGATACTGactatc</t>
  </si>
  <si>
    <t>_47_nve-mir-100_</t>
  </si>
  <si>
    <t>gtagtacACCCGTAGATCCGAACTTGTGtttagg</t>
  </si>
  <si>
    <t>_47_nve-mir-2028_</t>
  </si>
  <si>
    <t>ggtatcgTAATGTTCCTGCTTGTTCCTtattaa</t>
  </si>
  <si>
    <t>_47_nve-mir-9428_</t>
  </si>
  <si>
    <t>cagccctCGAACATAGGGACACTGTTccaagg</t>
  </si>
  <si>
    <t>_47_n-nve-miR-100-1_</t>
  </si>
  <si>
    <t>ccttttcTCCCTCATGTCGGCTGACCTCCTtacccg</t>
  </si>
  <si>
    <t>_47_n-nve-miR-18_</t>
  </si>
  <si>
    <t>agcggtaAAGAGGACGTCCCTCGCGTGTGGcggcgc</t>
  </si>
  <si>
    <t>_47_n-nve-miR-26_</t>
  </si>
  <si>
    <t>ttttgctTTTTGGTTTTACTAGTAGAGTttatat</t>
  </si>
  <si>
    <t>_47_n-nve-miR-53_</t>
  </si>
  <si>
    <t>gcgacttACAAGGGTCTCCTTTCTGGACTatatat</t>
  </si>
  <si>
    <t>_47_n-nve-miR-54_</t>
  </si>
  <si>
    <t>tagtgtaACAGACTTCGCTCAAAATCTAAttttgg</t>
  </si>
  <si>
    <t>_47_n-nve-miR-6_</t>
  </si>
  <si>
    <t>gtaccgcATTCTGTACAGTCTCCTGTTGTCtattta</t>
  </si>
  <si>
    <t>_47_nve-mir-2031_</t>
  </si>
  <si>
    <t>taacaacTACGGCACTCTATTTATGGTAttactt</t>
  </si>
  <si>
    <t>_47_n-nve-miR-11_</t>
  </si>
  <si>
    <t>ctgcctgCCAGAGATTCGGGATTCCTGTcctcct</t>
  </si>
  <si>
    <t>_47_n-nve-miR-72_</t>
  </si>
  <si>
    <t>gcttgtaACCGTTTCTACATTCCTTTGAGTatgaaa</t>
  </si>
  <si>
    <t>_47_n-nve-miR-9_</t>
  </si>
  <si>
    <t>actgctgCTCCTGTGCAGTGCTCTCTGTGTtcattg</t>
  </si>
  <si>
    <t>_47_nve-mir-2043a_</t>
  </si>
  <si>
    <t>ttcacatTATATCGCCTTTTGAGGTTAtttctt</t>
  </si>
  <si>
    <t>_47_nve-mir-9425_</t>
  </si>
  <si>
    <t>gaggtcaAAGAACACCCAAAATAGCTGAgctaac</t>
  </si>
  <si>
    <t>_47_n-nve-miR-103-1_</t>
  </si>
  <si>
    <t>ctatgcaTTCTCCTTTGACCTCTCCAGACTccgctt</t>
  </si>
  <si>
    <t>_47_n-nve-miR-15_</t>
  </si>
  <si>
    <t>cctctggTCACGATCTATTGTTCTGTTAGTaataat</t>
  </si>
  <si>
    <t>_47_n-nve-miR-58_</t>
  </si>
  <si>
    <t>tagcagaTGGCAGATATGGTGGAAATGGTaatgcg</t>
  </si>
  <si>
    <t>_47_n-nve-miR-66_</t>
  </si>
  <si>
    <t>aaanccaAAAAACAAAGAGTTGAGGAAGTaaacta</t>
  </si>
  <si>
    <t>_47_n-nve-miR-69_</t>
  </si>
  <si>
    <t>gacgatgTAAGGAAACTAGCGGTCGTTGGCtgtgcc</t>
  </si>
  <si>
    <t>_47_n-nve-miR-91_</t>
  </si>
  <si>
    <t>accctaaTGGACCAACTCCGATATTCACCtttgtt</t>
  </si>
  <si>
    <t>_47_nve-mir-9449_</t>
  </si>
  <si>
    <t>ctagtcgTATCTCCTTAAACATTCATCGTatctgt</t>
  </si>
  <si>
    <t>_47_nve-mir-2047_</t>
  </si>
  <si>
    <t>acatcgtTTCGCCGAGCAGATGTCGGagattg</t>
  </si>
  <si>
    <t>_47_nve-mir-2026_</t>
  </si>
  <si>
    <t>_47_nve-mir-2030_</t>
  </si>
  <si>
    <t>tgccaggTAGCATAACATTGTAAGAGATtgtaga</t>
  </si>
  <si>
    <t>_47_nve-mir-9414_</t>
  </si>
  <si>
    <t>cattatcAACTTGATCTTCAATGAACTcgtcta</t>
  </si>
  <si>
    <t>_47_nve-mir-9457_</t>
  </si>
  <si>
    <t>cggatacTACACATTCTAAGAAAAGTGCTcttaaa</t>
  </si>
  <si>
    <t>_47_nve-mir-2046_</t>
  </si>
  <si>
    <t>cgattagCATCACTTCATAGCTATTTACTCTaaggat</t>
  </si>
  <si>
    <t>_47_nve-mir-9435_</t>
  </si>
  <si>
    <t>gcatgcgTCTTGTCAAGTGTATCTAGTGTGgatacc</t>
  </si>
  <si>
    <t>_47_nve-mir-9442_</t>
  </si>
  <si>
    <t>ccgcgcgAATATCAGGAGGACGCATTCGctttat</t>
  </si>
  <si>
    <t>_47_nve-mir-2042_</t>
  </si>
  <si>
    <t>acaccccTTATAAATCATCCTTGCACTACttttga</t>
  </si>
  <si>
    <t>_47_nve-mir-2032b_</t>
  </si>
  <si>
    <t>gtcgtgtTCGCTGCAACAGTTAGCTAGtaactt</t>
  </si>
  <si>
    <t>_47_nve-mir-2024f_</t>
  </si>
  <si>
    <t>agcttcTTGCACATCACCAATGTTCTgcaacgg</t>
  </si>
  <si>
    <t>_47_n-nve-miR-84_</t>
  </si>
  <si>
    <t>atgataTAAGTGATAAATAGTCTGATAtttagta</t>
  </si>
  <si>
    <t>_47_n-nve-miR-83_</t>
  </si>
  <si>
    <t>ttgagcTAAGGCGACTTACTGTAGTAAGtcgcctt</t>
  </si>
  <si>
    <t>_47_nve-mir-9429_</t>
  </si>
  <si>
    <t>tatcatTTCGTCTATATGGAGAAAGGcctgttt</t>
  </si>
  <si>
    <t>_47_n-nve-miR-49_</t>
  </si>
  <si>
    <t>atcaatGAAACTATTTCCGGCTGGACGCcgaatgg</t>
  </si>
  <si>
    <t>_47_n-nve-miR-5_</t>
  </si>
  <si>
    <t>gggtaaTCGAGCGAGTGGCTTGCCTCGgcggtgg</t>
  </si>
  <si>
    <t>_47_n-nve-miR-50_</t>
  </si>
  <si>
    <t>ataattTAAATTAGGAAGAAGGAGCTGGgtagttt</t>
  </si>
  <si>
    <t>_47_n-nve-miR-75_</t>
  </si>
  <si>
    <t>gatttaTGTAGATTCTCTGAAATATTTgagctta</t>
  </si>
  <si>
    <t>_47_n-nve-miR-81_</t>
  </si>
  <si>
    <t>gtttggTTGGCATAATATGGATGTGGATGttcaatt</t>
  </si>
  <si>
    <t>_47_nve-mir-2025_</t>
  </si>
  <si>
    <t>tgaagtTTTTTTAGCCCGCGGAAGTTGTgccttgt</t>
  </si>
  <si>
    <t>_47_nve-mir-2032a_</t>
  </si>
  <si>
    <t>tgttatCGAGGTAACTGTTGCAGCATgcaatcc</t>
  </si>
  <si>
    <t>_47_nve-mir-9453_</t>
  </si>
  <si>
    <t>gcttaaGCGCTATTCCCAAACGGGAgagcata</t>
  </si>
  <si>
    <t>_47_n-nve-miR-12_</t>
  </si>
  <si>
    <t>cttatcTTGGGAGCTCCCACAACGTACGCatgtccg</t>
  </si>
  <si>
    <t>_47_n-nve-miR-56_</t>
  </si>
  <si>
    <t>agagtcTCCTTTGAAAGTAGCTCGTAagaatta</t>
  </si>
  <si>
    <t>_47_n-nve-miR-63_</t>
  </si>
  <si>
    <t>gtgcgtTTGCCACTAAATAGAGAGAACGTcggagag</t>
  </si>
  <si>
    <t>_47_n-nve-miR-97_</t>
  </si>
  <si>
    <t>tatagtTTTTCATACATGTATCTGTTGtttgtag</t>
  </si>
  <si>
    <t>_47_nve-mir-2038_</t>
  </si>
  <si>
    <t>tgagctACCTTAATGTCACCATGATGAttcgatc</t>
  </si>
  <si>
    <t>_47_n-nve-miR-102-1_</t>
  </si>
  <si>
    <t>ttctacTGTGTTCGGCGTATATTCTCCTacttgcc</t>
  </si>
  <si>
    <t>_47_n-nve-miR-30_</t>
  </si>
  <si>
    <t>caagcgTAGATTAAAAGGCGTGCCAGGGcgtatct</t>
  </si>
  <si>
    <t>_47_n-nve-miR-51_</t>
  </si>
  <si>
    <t>acgataCACACATTATACTAAGACTCAacgagat</t>
  </si>
  <si>
    <t>_47_n-nve-miR-57_</t>
  </si>
  <si>
    <t>ctagtgAGAGGGAATTTAGAAGACAAAAtatcttg</t>
  </si>
  <si>
    <t>_47_n-nve-miR-99-1_</t>
  </si>
  <si>
    <t>ttaaggTATTCCCTTCTTGGTCTGTTAAgaaaaag</t>
  </si>
  <si>
    <t>_47_nve-mir-9424b_</t>
  </si>
  <si>
    <t>tcgtatTAAAGCTGGTTTATCGAGGCAgattctt</t>
  </si>
  <si>
    <t>_47_n-nve-miR-48-1_</t>
  </si>
  <si>
    <t>aattaaTAATGTGGAAGGAAAAAACGTGggttgcc</t>
  </si>
  <si>
    <t>_47_n-nve-miR-48-2_</t>
  </si>
  <si>
    <t>atataaTAATGTGGAAGGAAAAAACGTtctcggg</t>
  </si>
  <si>
    <t>_47_n-nve-miR-55_</t>
  </si>
  <si>
    <t>tggctaTCCAAGCGTGACTAGTCCAGAACcggggta</t>
  </si>
  <si>
    <t>_47_n-nve-miR-62_</t>
  </si>
  <si>
    <t>ggactaCTCTTTCGGGATTATTCTGAGaatcctt</t>
  </si>
  <si>
    <t>_47_n-nve-miR-79_</t>
  </si>
  <si>
    <t>taatgaATGAGGGAACAATGAGCAGTGTtacggga</t>
  </si>
  <si>
    <t>_47_n-nve-miR-80_</t>
  </si>
  <si>
    <t>agtaaaATGCCGATCCACCACTCCTTTGTtattgtt</t>
  </si>
  <si>
    <t>_47_n-nve-miR-96_</t>
  </si>
  <si>
    <t>aattggTTTGTGTATGTTTATGTTTAGatatata</t>
  </si>
  <si>
    <t>_47_nve-mir-2023_</t>
  </si>
  <si>
    <t>acgtagAAAGAAGTACAAGTGGTAGGGgagtgga</t>
  </si>
  <si>
    <t>_47_nve-mir-2024e_</t>
  </si>
  <si>
    <t>actcatTTGCACATTACCAATATTCTGAttccgga</t>
  </si>
  <si>
    <t>_47_nve-mir-2037_</t>
  </si>
  <si>
    <t>aggcgtTGTGATTGGAGACTTTTACCGTgggtcat</t>
  </si>
  <si>
    <t>_47_nve-mir-2039_</t>
  </si>
  <si>
    <t>aagattATAAAATAAAGGTAGGCTtcctaac</t>
  </si>
  <si>
    <t>_47_nve-mir-2050_</t>
  </si>
  <si>
    <t>tatcgcATTTGATTGCTGTGATCTGGTTtctgcgt</t>
  </si>
  <si>
    <t>_47_nve-mir-9422_</t>
  </si>
  <si>
    <t>ccgtgaTGACAGAAGATAGAAGCGCTGAgtgtgca</t>
  </si>
  <si>
    <t>_47_nve-mir-9455_</t>
  </si>
  <si>
    <t>atcattGTCCAGACCTGTGTGAATAGGGtcatagt</t>
  </si>
  <si>
    <t>_47_n-nve-miR-23_</t>
  </si>
  <si>
    <t>gtgtacTCTTCGGTCTTCCTCTGCTGActcataa</t>
  </si>
  <si>
    <t>_47_n-nve-miR-32_</t>
  </si>
  <si>
    <t>tgtgtaTTCATTATCTCTATCATCGCTTatcgatg</t>
  </si>
  <si>
    <t>_47_n-nve-miR-76_</t>
  </si>
  <si>
    <t>ttatgcAGTGTGCGTCCAGAAAGTTTGTtgtatag</t>
  </si>
  <si>
    <t>_47_nve-mir-2050a_</t>
  </si>
  <si>
    <t>gcttccTTTGTCTCGTAACTGCCCTGAAGgtctcag</t>
  </si>
  <si>
    <t>_47_nve-mir-2050b_</t>
  </si>
  <si>
    <t>ccctgtTTCGTCTCGTAACTGCCCTGAAGggcctgt</t>
  </si>
  <si>
    <t>_47_n-nve-miR-24_</t>
  </si>
  <si>
    <t>agagcgTAACAAAGAACTAACGCTCGAAactgcag</t>
  </si>
  <si>
    <t>_47_n-nve-miR-34_</t>
  </si>
  <si>
    <t>cgatttTTTCGAGAGTGGCTAGAGGCGTCTcgtgtct</t>
  </si>
  <si>
    <t>_47_n-nve-miR-39-1_</t>
  </si>
  <si>
    <t>aatacgTTGGCTGCCGTGAACGCGTGGGTgcgaaac</t>
  </si>
  <si>
    <t>_47_n-nve-miR-68_</t>
  </si>
  <si>
    <t>cgcgggCAAATCCCCATTTCCTTTTGCagggaaa</t>
  </si>
  <si>
    <t>_47_n-nve-miR-78_</t>
  </si>
  <si>
    <t>ccctcgATGAGCATGTGATCAAAGGCTGGtgcttgg</t>
  </si>
  <si>
    <t>_47_n-nve-miR-92_</t>
  </si>
  <si>
    <t>agtaacTTCGTATCTACCATTTATGGTaacatca</t>
  </si>
  <si>
    <t>_47_nve-mir-2034_</t>
  </si>
  <si>
    <t>ggtagaGCTAATGCAAAAAATGTCAGatagcat</t>
  </si>
  <si>
    <t>_47_nve-mir-9413_</t>
  </si>
  <si>
    <t>actcttTAAAAGTGATCAGTGGTAAGGTtctatag</t>
  </si>
  <si>
    <t>_47_nve-mir-9417_</t>
  </si>
  <si>
    <t>tggagaTGAGAACGTATCGGCAGGGTCTgtgctcg</t>
  </si>
  <si>
    <t>_47_nve-mir-9431_</t>
  </si>
  <si>
    <t>ggcataTAAGCTGTGGTTTAAAGCACccgtttt</t>
  </si>
  <si>
    <t>_47_n-nve-miR-14_</t>
  </si>
  <si>
    <t>acgcttCGGGTTTCTTTGGTAGCACGGTctagggt</t>
  </si>
  <si>
    <t>_47_n-nve-miR-19_</t>
  </si>
  <si>
    <t>tttcgcTCCGACGAAGGGCTAACGCTCGttagatt</t>
  </si>
  <si>
    <t>_47_nve-mir-2024a_</t>
  </si>
  <si>
    <t>ttcaacTTACACAGTACCGATATTGTGAtacgacg</t>
  </si>
  <si>
    <t>_47_nve-mir-2036_</t>
  </si>
  <si>
    <t>atgcagTATATTGTACGACTCTCATCGTAgcatcct</t>
  </si>
  <si>
    <t>_47_nve-mir-9424a_</t>
  </si>
  <si>
    <t>tttgcaTATAGTTGGCTCATCGAGGCAGTaaattct</t>
  </si>
  <si>
    <t>_47_nve-mir-9446_</t>
  </si>
  <si>
    <t>tttgtgTTTTTTCTTATGTCGTCATGTctaagtt</t>
  </si>
  <si>
    <t>_47_n-nve-miR-42-a_</t>
  </si>
  <si>
    <t>cacctcTCTGTTCTCGTGGGTGAATGATttttttt</t>
  </si>
  <si>
    <t>_47_n-nve-miR-98_</t>
  </si>
  <si>
    <t>gaaagtTTTTCGCGAGTCAGCAGCTACAgcacgtg</t>
  </si>
  <si>
    <t>_47_n-nve-miR-47-1_</t>
  </si>
  <si>
    <t>tagaagATTATTTCCGGCTGCACACAGGtatcctt</t>
  </si>
  <si>
    <t>_47_n-nve-miR-82_</t>
  </si>
  <si>
    <t>ataaacCAAAATCGCTCGGGGTAGACCATgactgac</t>
  </si>
  <si>
    <t>_47_nve-mir-2022_</t>
  </si>
  <si>
    <t>tatcgtTTTGCTAGTTGCTTTTGTCCCGCttctctt</t>
  </si>
  <si>
    <t>_47_n-nve-miR-93_</t>
  </si>
  <si>
    <t>gttttcTTGAGTGTTGTTGACTGGTAAtactact</t>
  </si>
  <si>
    <t>_47_nve-mir-2024g_</t>
  </si>
  <si>
    <t>ctcttaTAACACAGTACCGATATTGTGAcagcgta</t>
  </si>
  <si>
    <t>_47_n-nve-miR-16_</t>
  </si>
  <si>
    <t>aaagcaTGGCGGCCACGAACTACGAACtcacgag</t>
  </si>
  <si>
    <t>_47_n-nve-miR-44-1_</t>
  </si>
  <si>
    <t>gcaagaACACAAAGAACGGCTGCGCGagcataa</t>
  </si>
  <si>
    <t>_47_n-nve-miR-94_</t>
  </si>
  <si>
    <t>tgttatTTGTATTCTTCTCTCTTTTGTagtgatt</t>
  </si>
  <si>
    <t>_47_nve-mir-2041b_</t>
  </si>
  <si>
    <t>caacgaTTAGAGGAAAATACCCCTGGttgcctg</t>
  </si>
  <si>
    <t>_47_n-nve-miR-86_</t>
  </si>
  <si>
    <t>_47_n-nve-miR-85_</t>
  </si>
  <si>
    <t>agaccaAACAGACTCGCGACACGGATgataaag</t>
  </si>
  <si>
    <t>_47_n-nve-miR-44-2_</t>
  </si>
  <si>
    <t>cacggtACACAAAGAACGGCTGCGCGGGctaacta</t>
  </si>
  <si>
    <t>_47_n-nve-miR-35_</t>
  </si>
  <si>
    <t>gcatggCACAAAGAACGGCTGCGCGGGaacgact</t>
  </si>
  <si>
    <t>_48_n-nve-miR-33_</t>
  </si>
  <si>
    <t>tgtaccaAAATCGCTGTTGGAAACTGGtaatat</t>
  </si>
  <si>
    <t>_48_n-nve-miR-38_</t>
  </si>
  <si>
    <t>atttctcTACCCGGATTCTCCACCAGTgagtgt</t>
  </si>
  <si>
    <t>_48_n-nve-miR-87_</t>
  </si>
  <si>
    <t>atcagaaTCCGACTCTCTGCTTAATTccatga</t>
  </si>
  <si>
    <t>_48_n-nve-miR-36-1_</t>
  </si>
  <si>
    <t>taatctcTATTGCAGATCCATGAGCTAGTtgtatt</t>
  </si>
  <si>
    <t>_48_n-nve-miR-37_</t>
  </si>
  <si>
    <t>atgtttaTCAGACTGCCGGACCGTTAGtggttg</t>
  </si>
  <si>
    <t>_48_nve-mir-2045_</t>
  </si>
  <si>
    <t>tagtttaTCCCAGAGTGTTGAGTTCAgatcaa</t>
  </si>
  <si>
    <t>_48_n-nve-miR-25_</t>
  </si>
  <si>
    <t>atttttcTTCTCCTCATTGTCAGTATGCTACTacgtgt</t>
  </si>
  <si>
    <t>_48_nve-mir-2035_</t>
  </si>
  <si>
    <t>tcgtatgACATGGTCTGTTACAAGGGtaggaa</t>
  </si>
  <si>
    <t>_48_n-nve-miR-10_</t>
  </si>
  <si>
    <t>tgtatcgTTTTGTACATTTAGATTATCTCTtttccg</t>
  </si>
  <si>
    <t>_48_n-nve-miR-101-1_</t>
  </si>
  <si>
    <t>tttatgcTGAGTCTTGGGTTGTCACTAGGacgata</t>
  </si>
  <si>
    <t>_48_nve-mir-2027_</t>
  </si>
  <si>
    <t>ggacattTGCTTGTTGGTAATTTTGCAttgtct</t>
  </si>
  <si>
    <t>_48_nve-mir-9445_</t>
  </si>
  <si>
    <t>gacgattTCTGTGTCGCTCGTTTACTTttgcat</t>
  </si>
  <si>
    <t>_48_n-nve-miR-13_</t>
  </si>
  <si>
    <t>tattacgTATGTGACAAGTTTATCAATGagaaat</t>
  </si>
  <si>
    <t>_48_n-nve-miR-20_</t>
  </si>
  <si>
    <t>aatgcacTGACATAATGACATGAGAGCGTggcgcc</t>
  </si>
  <si>
    <t>_48_n-nve-miR-46_</t>
  </si>
  <si>
    <t>gtcacccTGCGTGCAGCCGGAAATAGTTatgaat</t>
  </si>
  <si>
    <t>_48_n-nve-miR-67_</t>
  </si>
  <si>
    <t>cttcgccAAAAGGAAATGGGGATTTGCCagccgc</t>
  </si>
  <si>
    <t>_48_nve-mir-2029_</t>
  </si>
  <si>
    <t>ggatatgTACGCAATCCCTAGGTTACCAtacgtg</t>
  </si>
  <si>
    <t>_48_nve-mir-9456_</t>
  </si>
  <si>
    <t>gaaggctCCGCTGACTCGCGAAATCCTcatcgt</t>
  </si>
  <si>
    <t>_48_n-nve-miR-59_</t>
  </si>
  <si>
    <t>ttgtcttTGTCAAAAAATCTGTAGGGcctgac</t>
  </si>
  <si>
    <t>_48_n-nve-miR-88_</t>
  </si>
  <si>
    <t>acgagctTCTCCAAGTAGTCGCCGCTGTGTCGttcact</t>
  </si>
  <si>
    <t>_48_nve-mir-9433_</t>
  </si>
  <si>
    <t>gatcggaTTCGGTGAAATTTAGAACCACatgtag</t>
  </si>
  <si>
    <t>_48_n-nve-miR-28_</t>
  </si>
  <si>
    <t>ccaaattTTGGACATAACGACATAAGAGTgcaaaa</t>
  </si>
  <si>
    <t>_48_n-nve-miR-29_</t>
  </si>
  <si>
    <t>gcgtagaACAAGGATCCGTTGGCTCAGGcagatc</t>
  </si>
  <si>
    <t>_48_n-nve-miR-70_</t>
  </si>
  <si>
    <t>cggaaatACAAAATTGCGGGCGGGACTTGggcctc</t>
  </si>
  <si>
    <t>_48_nve-mir-9448_</t>
  </si>
  <si>
    <t>ctctgctTCCGCAGCCGTCCCTAGTtctagg</t>
  </si>
  <si>
    <t>_48_n-nve-miR-43_</t>
  </si>
  <si>
    <t>tggcaccTGTTCTTCCATGGTAACCTGAcgcctg</t>
  </si>
  <si>
    <t>_48_n-nve-miR-71_</t>
  </si>
  <si>
    <t>gggccgcACACCGATTTGAGCGAAGCGACtcgaga</t>
  </si>
  <si>
    <t>_48_n-nve-miR-73_</t>
  </si>
  <si>
    <t>tgttaacAGAGGTTCGACTGTATATCCTTTttcgca</t>
  </si>
  <si>
    <t>_48_n-nve-miR-74_</t>
  </si>
  <si>
    <t>tattctcAGATGGGACTCAGTGTAAAGAGTtactat</t>
  </si>
  <si>
    <t>_48_n-nve-miR-8_</t>
  </si>
  <si>
    <t>ccatcagAAGGTGACCTCGATCTTCATGATatgatc</t>
  </si>
  <si>
    <t>_48_n-nve-miR-89_</t>
  </si>
  <si>
    <t>gtggcttTCTCTGTTATTTCTCATTCTTcagaaa</t>
  </si>
  <si>
    <t>_48_n-nve-miR-95_</t>
  </si>
  <si>
    <t>tacaataATTGTGGAAATACTGATACTGattcca</t>
  </si>
  <si>
    <t>_48_nve-mir-100_</t>
  </si>
  <si>
    <t>tggcaatACCCGTAGATCCGAACTTGTGgtgtat</t>
  </si>
  <si>
    <t>_48_nve-mir-2028_</t>
  </si>
  <si>
    <t>ttcagggTAATGTTCCTGCTTGTTCCTattata</t>
  </si>
  <si>
    <t>_48_nve-mir-9428_</t>
  </si>
  <si>
    <t>cgtacccCGAACATAGGGACACTGTTgcaacg</t>
  </si>
  <si>
    <t>_48_n-nve-miR-100-1_</t>
  </si>
  <si>
    <t>ttctcctTCCCTCATGTCGGCTGACCTCCTccgtac</t>
  </si>
  <si>
    <t>_48_n-nve-miR-18_</t>
  </si>
  <si>
    <t>gacatggAAGAGGACGTCCCTCGCGTGTGGccgggc</t>
  </si>
  <si>
    <t>_48_n-nve-miR-26_</t>
  </si>
  <si>
    <t>cttgtttTTTTGGTTTTACTAGTAGAGTttttaa</t>
  </si>
  <si>
    <t>_48_n-nve-miR-53_</t>
  </si>
  <si>
    <t>gtgcctaACAAGGGTCTCCTTTCTGGACTatatta</t>
  </si>
  <si>
    <t>_48_n-nve-miR-54_</t>
  </si>
  <si>
    <t>atgattgACAGACTTCGCTCAAAATCTAAtgtgtt</t>
  </si>
  <si>
    <t>_48_n-nve-miR-6_</t>
  </si>
  <si>
    <t>gagtcccATTCTGTACAGTCTCCTGTTGTCattatt</t>
  </si>
  <si>
    <t>_48_nve-mir-2031_</t>
  </si>
  <si>
    <t>caaatcaTACGGCACTCTATTTATGGTAttttca</t>
  </si>
  <si>
    <t>_48_n-nve-miR-11_</t>
  </si>
  <si>
    <t>tgctcgcCCAGAGATTCGGGATTCCTGTtcccct</t>
  </si>
  <si>
    <t>_48_n-nve-miR-72_</t>
  </si>
  <si>
    <t>ggttatcACCGTTTCTACATTCCTTTGAGTagaaat</t>
  </si>
  <si>
    <t>_48_n-nve-miR-9_</t>
  </si>
  <si>
    <t>tacggtcCTCCTGTGCAGTGCTCTCTGTGTgtcatt</t>
  </si>
  <si>
    <t>_48_nve-mir-2043a_</t>
  </si>
  <si>
    <t>ttacatcTATATCGCCTTTTGAGGTTAttttct</t>
  </si>
  <si>
    <t>_48_nve-mir-9425_</t>
  </si>
  <si>
    <t>gacggtaAAGAACACCCAAAATAGCTGAagccta</t>
  </si>
  <si>
    <t>_48_n-nve-miR-103-1_</t>
  </si>
  <si>
    <t>tcgatacTTCTCCTTTGACCTCTCCAGACTctgctc</t>
  </si>
  <si>
    <t>_48_n-nve-miR-15_</t>
  </si>
  <si>
    <t>gctgctcTCACGATCTATTGTTCTGTTAGTataata</t>
  </si>
  <si>
    <t>_48_n-nve-miR-58_</t>
  </si>
  <si>
    <t>gaaatgcTGGCAGATATGGTGGAAATGGTagatgc</t>
  </si>
  <si>
    <t>_48_n-nve-miR-66_</t>
  </si>
  <si>
    <t>acaancaAAAAACAAAGAGTTGAGGAAGTcaaaat</t>
  </si>
  <si>
    <t>_48_n-nve-miR-69_</t>
  </si>
  <si>
    <t>agagtgcTAAGGAAACTAGCGGTCGTTGGCttcgcg</t>
  </si>
  <si>
    <t>_48_n-nve-miR-91_</t>
  </si>
  <si>
    <t>taaacccTGGACCAACTCCGATATTCACCgttttt</t>
  </si>
  <si>
    <t>_48_nve-mir-9449_</t>
  </si>
  <si>
    <t>ctggatcTATCTCCTTAAACATTCATCGTgcttta</t>
  </si>
  <si>
    <t>_48_nve-mir-2047_</t>
  </si>
  <si>
    <t>atatcgcTTCGCCGAGCAGATGTCGGgtagta</t>
  </si>
  <si>
    <t>_48_nve-mir-2026_</t>
  </si>
  <si>
    <t>cgcccccTTTCAAATGTCTACTGATGGAtgagtg</t>
  </si>
  <si>
    <t>_48_nve-mir-2030_</t>
  </si>
  <si>
    <t>atggccgTAGCATAACATTGTAAGAGATagtgta</t>
  </si>
  <si>
    <t>_48_nve-mir-9414_</t>
  </si>
  <si>
    <t>ctcattaAACTTGATCTTCAATGAACTctagtc</t>
  </si>
  <si>
    <t>_48_nve-mir-9457_</t>
  </si>
  <si>
    <t>gcaacgtTACACATTCTAAGAAAAGTGCTtaatca</t>
  </si>
  <si>
    <t>_48_nve-mir-2046_</t>
  </si>
  <si>
    <t>acattggCATCACTTCATAGCTATTTACTCTgagaat</t>
  </si>
  <si>
    <t>_48_nve-mir-9435_</t>
  </si>
  <si>
    <t>agccgtgTCTTGTCAAGTGTATCTAGTGTGagccta</t>
  </si>
  <si>
    <t>_48_nve-mir-9442_</t>
  </si>
  <si>
    <t>cgccgcgAATATCAGGAGGACGCATTCGtttatc</t>
  </si>
  <si>
    <t>_48_nve-mir-2042_</t>
  </si>
  <si>
    <t>acccaccTTATAAATCATCCTTGCACTACttattg</t>
  </si>
  <si>
    <t>_48_nve-mir-2032b_</t>
  </si>
  <si>
    <t>gcgtttgTCGCTGCAACAGTTAGCTAGcattta</t>
  </si>
  <si>
    <t>_48_nve-mir-2024f_</t>
  </si>
  <si>
    <t>acttcgTTGCACATCACCAATGTTCTgcaagcg</t>
  </si>
  <si>
    <t>_48_n-nve-miR-84_</t>
  </si>
  <si>
    <t>agttaaTAAGTGATAAATAGTCTGATAttttaag</t>
  </si>
  <si>
    <t>_48_n-nve-miR-83_</t>
  </si>
  <si>
    <t>tcatggTAAGGCGACTTACTGTAGTAAGccctttg</t>
  </si>
  <si>
    <t>_48_nve-mir-9429_</t>
  </si>
  <si>
    <t>ttaatcTTCGTCTATATGGAGAAAGGttcttgc</t>
  </si>
  <si>
    <t>_48_n-nve-miR-49_</t>
  </si>
  <si>
    <t>aacttaGAAACTATTTCCGGCTGGACGCggactag</t>
  </si>
  <si>
    <t>_48_n-nve-miR-5_</t>
  </si>
  <si>
    <t>gtaggaTCGAGCGAGTGGCTTGCCTCGggggctg</t>
  </si>
  <si>
    <t>_48_n-nve-miR-50_</t>
  </si>
  <si>
    <t>ttaaatTAAATTAGGAAGAAGGAGCTGGgttttag</t>
  </si>
  <si>
    <t>_48_n-nve-miR-75_</t>
  </si>
  <si>
    <t>gtatatTGTAGATTCTCTGAAATATTTaattcgg</t>
  </si>
  <si>
    <t>_48_n-nve-miR-81_</t>
  </si>
  <si>
    <t>ggtgttTTGGCATAATATGGATGTGGATGcttaatt</t>
  </si>
  <si>
    <t>_48_nve-mir-2025_</t>
  </si>
  <si>
    <t>ggtataTTTTTTAGCCCGCGGAAGTTGTggttcct</t>
  </si>
  <si>
    <t>_48_nve-mir-2032a_</t>
  </si>
  <si>
    <t>gttttaCGAGGTAACTGTTGCAGCATgctcaac</t>
  </si>
  <si>
    <t>_48_nve-mir-9453_</t>
  </si>
  <si>
    <t>gtaactGCGCTATTCCCAAACGGGAtggacaa</t>
  </si>
  <si>
    <t>_48_n-nve-miR-12_</t>
  </si>
  <si>
    <t>tccttaTTGGGAGCTCCCACAACGTACGCacgtgtc</t>
  </si>
  <si>
    <t>_48_n-nve-miR-56_</t>
  </si>
  <si>
    <t>gactgaTCCTTTGAAAGTAGCTCGTAtagaata</t>
  </si>
  <si>
    <t>_48_n-nve-miR-63_</t>
  </si>
  <si>
    <t>cgggttTTGCCACTAAATAGAGAGAACGTgacggag</t>
  </si>
  <si>
    <t>_48_n-nve-miR-97_</t>
  </si>
  <si>
    <t>ttgtaaTTTTCATACATGTATCTGTTGtgattgt</t>
  </si>
  <si>
    <t>_48_nve-mir-2038_</t>
  </si>
  <si>
    <t>cagtgtACCTTAATGTCACCATGATGAatttgcc</t>
  </si>
  <si>
    <t>_48_n-nve-miR-102-1_</t>
  </si>
  <si>
    <t>ctcattTGTGTTCGGCGTATATTCTCCTattcgcc</t>
  </si>
  <si>
    <t>_48_n-nve-miR-30_</t>
  </si>
  <si>
    <t>cagagcTAGATTAAAAGGCGTGCCAGGGccttatg</t>
  </si>
  <si>
    <t>_48_n-nve-miR-51_</t>
  </si>
  <si>
    <t>aaagtcCACACATTATACTAAGACTCAgcatgaa</t>
  </si>
  <si>
    <t>_48_n-nve-miR-57_</t>
  </si>
  <si>
    <t>tgtgcaAGAGGGAATTTAGAAGACAAAAttctagt</t>
  </si>
  <si>
    <t>_48_n-nve-miR-99-1_</t>
  </si>
  <si>
    <t>agttgaTATTCCCTTCTTGGTCTGTTAAgaagaaa</t>
  </si>
  <si>
    <t>_48_nve-mir-9424b_</t>
  </si>
  <si>
    <t>tacgttTAAAGCTGGTTTATCGAGGCActgttta</t>
  </si>
  <si>
    <t>_48_n-nve-miR-48-1_</t>
  </si>
  <si>
    <t>attaaaTAATGTGGAAGGAAAAAACGTGgccgttg</t>
  </si>
  <si>
    <t>_48_n-nve-miR-48-2_</t>
  </si>
  <si>
    <t>taataaTAATGTGGAAGGAAAAAACGTgccgttg</t>
  </si>
  <si>
    <t>_48_n-nve-miR-55_</t>
  </si>
  <si>
    <t>tgatgcTCCAAGCGTGACTAGTCCAGAACggactgg</t>
  </si>
  <si>
    <t>_48_n-nve-miR-62_</t>
  </si>
  <si>
    <t>ggaatcCTCTTTCGGGATTATTCTGAGactttac</t>
  </si>
  <si>
    <t>_48_n-nve-miR-79_</t>
  </si>
  <si>
    <t>aattagATGAGGGAACAATGAGCAGTGTgagtcag</t>
  </si>
  <si>
    <t>_48_n-nve-miR-80_</t>
  </si>
  <si>
    <t>aataagATGCCGATCCACCACTCCTTTGTtttattg</t>
  </si>
  <si>
    <t>_48_n-nve-miR-96_</t>
  </si>
  <si>
    <t>attggaTTTGTGTATGTTTATGTTTAGataaatt</t>
  </si>
  <si>
    <t>_48_nve-mir-2023_</t>
  </si>
  <si>
    <t>cgatagAAAGAAGTACAAGTGGTAGGGatgggga</t>
  </si>
  <si>
    <t>_48_nve-mir-2024e_</t>
  </si>
  <si>
    <t>tcatcaTTGCACATTACCAATATTCTGAtcgctga</t>
  </si>
  <si>
    <t>_48_nve-mir-2037_</t>
  </si>
  <si>
    <t>tacgggTGTGATTGGAGACTTTTACCGTggatcgt</t>
  </si>
  <si>
    <t>_48_nve-mir-2039_</t>
  </si>
  <si>
    <t>taaagtATAAAATAAAGGTAGGCTattaccc</t>
  </si>
  <si>
    <t>_48_nve-mir-2050_</t>
  </si>
  <si>
    <t>gtccatATTTGATTGCTGTGATCTGGTTcgtcgtt</t>
  </si>
  <si>
    <t>_48_nve-mir-9422_</t>
  </si>
  <si>
    <t>tcggcaTGACAGAAGATAGAAGCGCTGAtggacgt</t>
  </si>
  <si>
    <t>_48_nve-mir-9455_</t>
  </si>
  <si>
    <t>ttcataGTCCAGACCTGTGTGAATAGGGtactgta</t>
  </si>
  <si>
    <t>_48_n-nve-miR-23_</t>
  </si>
  <si>
    <t>attggcTCTTCGGTCTTCCTCTGCTGAatccaat</t>
  </si>
  <si>
    <t>_48_n-nve-miR-32_</t>
  </si>
  <si>
    <t>aggtttTTCATTATCTCTATCATCGCTTcggatat</t>
  </si>
  <si>
    <t>_48_n-nve-miR-76_</t>
  </si>
  <si>
    <t>agtcttAGTGTGCGTCCAGAAAGTTTGTgtaatgt</t>
  </si>
  <si>
    <t>_48_nve-mir-2050a_</t>
  </si>
  <si>
    <t>tcgtccTTTGTCTCGTAACTGCCCTGAAGacggttc</t>
  </si>
  <si>
    <t>_48_nve-mir-2050b_</t>
  </si>
  <si>
    <t>ttgcccTTCGTCTCGTAACTGCCCTGAAGgggctct</t>
  </si>
  <si>
    <t>_48_n-nve-miR-24_</t>
  </si>
  <si>
    <t>gcgagaTAACAAAGAACTAACGCTCGAAgacatgc</t>
  </si>
  <si>
    <t>_48_n-nve-miR-34_</t>
  </si>
  <si>
    <t>ttgtacTTTCGAGAGTGGCTAGAGGCGTCTtgcctgt</t>
  </si>
  <si>
    <t>_48_n-nve-miR-39-1_</t>
  </si>
  <si>
    <t>cgaataTTGGCTGCCGTGAACGCGTGGGTacaggca</t>
  </si>
  <si>
    <t>_48_n-nve-miR-68_</t>
  </si>
  <si>
    <t>cggcggCAAATCCCCATTTCCTTTTGCggaaaga</t>
  </si>
  <si>
    <t>_48_n-nve-miR-78_</t>
  </si>
  <si>
    <t>cccgtcATGAGCATGTGATCAAAGGCTGGgtgctgt</t>
  </si>
  <si>
    <t>_48_n-nve-miR-92_</t>
  </si>
  <si>
    <t>aaagtcTTCGTATCTACCATTTATGGTcactaaa</t>
  </si>
  <si>
    <t>_48_nve-mir-2034_</t>
  </si>
  <si>
    <t>tgggaaGCTAATGCAAAAAATGTCAGctaatag</t>
  </si>
  <si>
    <t>_48_nve-mir-9413_</t>
  </si>
  <si>
    <t>tatcctTAAAAGTGATCAGTGGTAAGGTgttatca</t>
  </si>
  <si>
    <t>_48_nve-mir-9417_</t>
  </si>
  <si>
    <t>ggaagtTGAGAACGTATCGGCAGGGTCTttgggcc</t>
  </si>
  <si>
    <t>_48_nve-mir-9431_</t>
  </si>
  <si>
    <t>caagtgTAAGCTGTGGTTTAAAGCACtcttcgt</t>
  </si>
  <si>
    <t>_48_n-nve-miR-14_</t>
  </si>
  <si>
    <t>ttgccaCGGGTTTCTTTGGTAGCACGGTctgggta</t>
  </si>
  <si>
    <t>_48_n-nve-miR-19_</t>
  </si>
  <si>
    <t>cttctgTCCGACGAAGGGCTAACGCTCGttttgaa</t>
  </si>
  <si>
    <t>_48_nve-mir-2024a_</t>
  </si>
  <si>
    <t>tccataTTACACAGTACCGATATTGTGAcagactg</t>
  </si>
  <si>
    <t>_48_nve-mir-2036_</t>
  </si>
  <si>
    <t>aaggctTATATTGTACGACTCTCATCGTActatgcc</t>
  </si>
  <si>
    <t>_48_nve-mir-9424a_</t>
  </si>
  <si>
    <t>atgcttTATAGTTGGCTCATCGAGGCAGTtcaaatt</t>
  </si>
  <si>
    <t>_48_nve-mir-9446_</t>
  </si>
  <si>
    <t>gttttgTTTTTTCTTATGTCGTCATGTtatacgt</t>
  </si>
  <si>
    <t>_48_n-nve-miR-42-a_</t>
  </si>
  <si>
    <t>_48_n-nve-miR-98_</t>
  </si>
  <si>
    <t>aaggatTTTTCGCGAGTCAGCAGCTACActgggac</t>
  </si>
  <si>
    <t>_48_n-nve-miR-47-1_</t>
  </si>
  <si>
    <t>aagtagATTATTTCCGGCTGCACACAGGtctactt</t>
  </si>
  <si>
    <t>_48_n-nve-miR-82_</t>
  </si>
  <si>
    <t>acaataCAAAATCGCTCGGGGTAGACCATgtacgac</t>
  </si>
  <si>
    <t>_48_nve-mir-2022_</t>
  </si>
  <si>
    <t>tgtctaTTTGCTAGTTGCTTTTGTCCCGCtttcctt</t>
  </si>
  <si>
    <t>_48_n-nve-miR-93_</t>
  </si>
  <si>
    <t>cgttttTTGAGTGTTGTTGACTGGTAAtattcac</t>
  </si>
  <si>
    <t>_48_nve-mir-2024g_</t>
  </si>
  <si>
    <t>tttaccTAACACAGTACCGATATTGTGAcggtcaa</t>
  </si>
  <si>
    <t>_48_n-nve-miR-16_</t>
  </si>
  <si>
    <t>acgaaaTGGCGGCCACGAACTACGAACtaccgag</t>
  </si>
  <si>
    <t>_48_n-nve-miR-44-1_</t>
  </si>
  <si>
    <t>cggaaaACACAAAGAACGGCTGCGCGaaagcat</t>
  </si>
  <si>
    <t>_48_n-nve-miR-94_</t>
  </si>
  <si>
    <t>tgatttTTGTATTCTTCTCTCTTTTGTagttgta</t>
  </si>
  <si>
    <t>_48_nve-mir-2041b_</t>
  </si>
  <si>
    <t>gacacaTTAGAGGAAAATACCCCTGGtgctgtc</t>
  </si>
  <si>
    <t>_48_n-nve-miR-86_</t>
  </si>
  <si>
    <t>aaaaaaACAAGCGAAGATAGAGACTCAtgtgagg</t>
  </si>
  <si>
    <t>_48_n-nve-miR-85_</t>
  </si>
  <si>
    <t>cacagaAACAGACTCGCGACACGGATtaaagga</t>
  </si>
  <si>
    <t>_48_n-nve-miR-44-2_</t>
  </si>
  <si>
    <t>aggctcACACAAAGAACGGCTGCGCGGGaactact</t>
  </si>
  <si>
    <t>_48_n-nve-miR-35_</t>
  </si>
  <si>
    <t>acggtgCACAAAGAACGGCTGCGCGGGaatccga</t>
  </si>
  <si>
    <t>_49_n-nve-miR-33_</t>
  </si>
  <si>
    <t>ctatacgAAATCGCTGTTGGAAACTGGaattat</t>
  </si>
  <si>
    <t>_49_n-nve-miR-38_</t>
  </si>
  <si>
    <t>attccttTACCCGGATTCTCCACCAGTgggtat</t>
  </si>
  <si>
    <t>_49_n-nve-miR-87_</t>
  </si>
  <si>
    <t>actaagaTCCGACTCTCTGCTTAATTgaacct</t>
  </si>
  <si>
    <t>_49_n-nve-miR-36-1_</t>
  </si>
  <si>
    <t>cactttaTATTGCAGATCCATGAGCTAGTtattgt</t>
  </si>
  <si>
    <t>_49_n-nve-miR-37_</t>
  </si>
  <si>
    <t>gttatatTCAGACTGCCGGACCGTTAGgtgtgt</t>
  </si>
  <si>
    <t>_49_nve-mir-2045_</t>
  </si>
  <si>
    <t>aagttttTCCCAGAGTGTTGAGTTCAtgacaa</t>
  </si>
  <si>
    <t>_49_n-nve-miR-25_</t>
  </si>
  <si>
    <t>tttttacTTCTCCTCATTGTCAGTATGCTACTggatct</t>
  </si>
  <si>
    <t>_49_nve-mir-2035_</t>
  </si>
  <si>
    <t>agtcttgACATGGTCTGTTACAAGGGtaaagg</t>
  </si>
  <si>
    <t>_49_n-nve-miR-10_</t>
  </si>
  <si>
    <t>tgcattgTTTTGTACATTTAGATTATCTCTcttctg</t>
  </si>
  <si>
    <t>_49_n-nve-miR-101-1_</t>
  </si>
  <si>
    <t>tgactttTGAGTCTTGGGTTGTCACTAGGgataac</t>
  </si>
  <si>
    <t>_49_nve-mir-2027_</t>
  </si>
  <si>
    <t>cggtataTGCTTGTTGGTAATTTTGCAtttcgt</t>
  </si>
  <si>
    <t>_49_nve-mir-9445_</t>
  </si>
  <si>
    <t>gatatgcTCTGTGTCGCTCGTTTACTTgctatt</t>
  </si>
  <si>
    <t>_49_n-nve-miR-13_</t>
  </si>
  <si>
    <t>tgaatctTATGTGACAAGTTTATCAATGaatgaa</t>
  </si>
  <si>
    <t>_49_n-nve-miR-20_</t>
  </si>
  <si>
    <t>agctcaaTGACATAATGACATGAGAGCGTcgccgg</t>
  </si>
  <si>
    <t>_49_n-nve-miR-46_</t>
  </si>
  <si>
    <t>gcccactTGCGTGCAGCCGGAAATAGTTaagtat</t>
  </si>
  <si>
    <t>_49_n-nve-miR-67_</t>
  </si>
  <si>
    <t>ttcccgcAAAAGGAAATGGGGATTTGCCcagcgc</t>
  </si>
  <si>
    <t>_49_nve-mir-2029_</t>
  </si>
  <si>
    <t>atgtgagTACGCAATCCCTAGGTTACCAacgttg</t>
  </si>
  <si>
    <t>_49_nve-mir-9456_</t>
  </si>
  <si>
    <t>agggcatCCGCTGACTCGCGAAATCCTtgacct</t>
  </si>
  <si>
    <t>_49_n-nve-miR-59_</t>
  </si>
  <si>
    <t>ttcgtttTGTCAAAAAATCTGTAGGGactgcc</t>
  </si>
  <si>
    <t>_49_n-nve-miR-88_</t>
  </si>
  <si>
    <t>ggaatccTCTCCAAGTAGTCGCCGCTGTGTCGatcctt</t>
  </si>
  <si>
    <t>_49_nve-mir-9433_</t>
  </si>
  <si>
    <t>gatgcagTTCGGTGAAATTTAGAACCACagatgt</t>
  </si>
  <si>
    <t>_49_n-nve-miR-28_</t>
  </si>
  <si>
    <t>aatctcaTTGGACATAACGACATAAGAGTcaagaa</t>
  </si>
  <si>
    <t>_49_n-nve-miR-29_</t>
  </si>
  <si>
    <t>agaggtcACAAGGATCCGTTGGCTCAGGcgtcaa</t>
  </si>
  <si>
    <t>_49_n-nve-miR-70_</t>
  </si>
  <si>
    <t>ctaggaaACAAAATTGCGGGCGGGACTTGgtcgcc</t>
  </si>
  <si>
    <t>_49_nve-mir-9448_</t>
  </si>
  <si>
    <t>tcttcgcTCCGCAGCCGTCCCTAGTgtgatc</t>
  </si>
  <si>
    <t>_49_n-nve-miR-43_</t>
  </si>
  <si>
    <t>catcgcgTGTTCTTCCATGGTAACCTGAcgcgtc</t>
  </si>
  <si>
    <t>_49_n-nve-miR-71_</t>
  </si>
  <si>
    <t>ggccggcACACCGATTTGAGCGAAGCGACgcgaat</t>
  </si>
  <si>
    <t>_49_n-nve-miR-73_</t>
  </si>
  <si>
    <t>tcaagttAGAGGTTCGACTGTATATCCTTTtctagc</t>
  </si>
  <si>
    <t>_49_n-nve-miR-74_</t>
  </si>
  <si>
    <t>cacttttAGATGGGACTCAGTGTAAAGAGTcattat</t>
  </si>
  <si>
    <t>_49_n-nve-miR-8_</t>
  </si>
  <si>
    <t>cgcatcaAAGGTGACCTCGATCTTCATGATcaattg</t>
  </si>
  <si>
    <t>_49_n-nve-miR-89_</t>
  </si>
  <si>
    <t>ttggcgtTCTCTGTTATTTCTCATTCTTacgaaa</t>
  </si>
  <si>
    <t>_49_n-nve-miR-95_</t>
  </si>
  <si>
    <t>tcaaaatATTGTGGAAATACTGATACTGctaatc</t>
  </si>
  <si>
    <t>_49_nve-mir-100_</t>
  </si>
  <si>
    <t>tcgagatACCCGTAGATCCGAACTTGTGgatgtt</t>
  </si>
  <si>
    <t>_49_nve-mir-2028_</t>
  </si>
  <si>
    <t>gtgatgcTAATGTTCCTGCTTGTTCCTtaaatt</t>
  </si>
  <si>
    <t>_49_nve-mir-9428_</t>
  </si>
  <si>
    <t>actcgccCGAACATAGGGACACTGTTgacacg</t>
  </si>
  <si>
    <t>_49_n-nve-miR-100-1_</t>
  </si>
  <si>
    <t>ttcccttTCCCTCATGTCGGCTGACCTCCTagctcc</t>
  </si>
  <si>
    <t>_49_n-nve-miR-18_</t>
  </si>
  <si>
    <t>ggtcagaAAGAGGACGTCCCTCGCGTGTGGgccggc</t>
  </si>
  <si>
    <t>_49_n-nve-miR-26_</t>
  </si>
  <si>
    <t>ttcgtttTTTTGGTTTTACTAGTAGAGTaatttt</t>
  </si>
  <si>
    <t>_49_n-nve-miR-53_</t>
  </si>
  <si>
    <t>gctagctACAAGGGTCTCCTTTCTGGACTtaatta</t>
  </si>
  <si>
    <t>_49_n-nve-miR-54_</t>
  </si>
  <si>
    <t>tgtagtaACAGACTTCGCTCAAAATCTAAttgtgt</t>
  </si>
  <si>
    <t>_49_n-nve-miR-6_</t>
  </si>
  <si>
    <t>gcgcactATTCTGTACAGTCTCCTGTTGTCtaattt</t>
  </si>
  <si>
    <t>_49_nve-mir-2031_</t>
  </si>
  <si>
    <t>catcaaaTACGGCACTCTATTTATGGTAtcattt</t>
  </si>
  <si>
    <t>_49_n-nve-miR-11_</t>
  </si>
  <si>
    <t>gtccgtcCCAGAGATTCGGGATTCCTGTtcctcc</t>
  </si>
  <si>
    <t>_49_n-nve-miR-72_</t>
  </si>
  <si>
    <t>cgttgtaACCGTTTCTACATTCCTTTGAGTagaata</t>
  </si>
  <si>
    <t>_49_n-nve-miR-9_</t>
  </si>
  <si>
    <t>tcagtcgCTCCTGTGCAGTGCTCTCTGTGTttcgta</t>
  </si>
  <si>
    <t>_49_nve-mir-2043a_</t>
  </si>
  <si>
    <t>atatcctTATATCGCCTTTTGAGGTTAttttct</t>
  </si>
  <si>
    <t>_49_nve-mir-9425_</t>
  </si>
  <si>
    <t>cgggtaaAAGAACACCCAAAATAGCTGAcatgca</t>
  </si>
  <si>
    <t>_49_n-nve-miR-103-1_</t>
  </si>
  <si>
    <t>cgttcaaTTCTCCTTTGACCTCTCCAGACTtccgtc</t>
  </si>
  <si>
    <t>_49_n-nve-miR-15_</t>
  </si>
  <si>
    <t>ggttcccTCACGATCTATTGTTCTGTTAGTaataat</t>
  </si>
  <si>
    <t>_49_n-nve-miR-58_</t>
  </si>
  <si>
    <t>tgcagaaTGGCAGATATGGTGGAAATGGTgtacga</t>
  </si>
  <si>
    <t>_49_n-nve-miR-66_</t>
  </si>
  <si>
    <t>ccanaaaAAAAACAAAGAGTTGAGGAAGTaacata</t>
  </si>
  <si>
    <t>_49_n-nve-miR-69_</t>
  </si>
  <si>
    <t>ggtacgaTAAGGAAACTAGCGGTCGTTGGCgtcctg</t>
  </si>
  <si>
    <t>_49_n-nve-miR-91_</t>
  </si>
  <si>
    <t>cctacaaTGGACCAACTCCGATATTCACCttgttt</t>
  </si>
  <si>
    <t>_49_nve-mir-9449_</t>
  </si>
  <si>
    <t>ctaggctTATCTCCTTAAACATTCATCGTtcttag</t>
  </si>
  <si>
    <t>_49_nve-mir-2047_</t>
  </si>
  <si>
    <t>tatcagcTTCGCCGAGCAGATGTCGGtgatag</t>
  </si>
  <si>
    <t>_49_nve-mir-2026_</t>
  </si>
  <si>
    <t>gccccccTTTCAAATGTCTACTGATGGAtgtgag</t>
  </si>
  <si>
    <t>_49_nve-mir-2030_</t>
  </si>
  <si>
    <t>gactgcgTAGCATAACATTGTAAGAGATttggaa</t>
  </si>
  <si>
    <t>_49_nve-mir-9414_</t>
  </si>
  <si>
    <t>ccattatAACTTGATCTTCAATGAACTcctgat</t>
  </si>
  <si>
    <t>_49_nve-mir-9457_</t>
  </si>
  <si>
    <t>aggcactTACACATTCTAAGAAAAGTGCTaactta</t>
  </si>
  <si>
    <t>_49_nve-mir-2046_</t>
  </si>
  <si>
    <t>gacagttCATCACTTCATAGCTATTTACTCTaggaat</t>
  </si>
  <si>
    <t>_49_nve-mir-9435_</t>
  </si>
  <si>
    <t>cgactggTCTTGTCAAGTGTATCTAGTGTGatgcca</t>
  </si>
  <si>
    <t>_49_nve-mir-9442_</t>
  </si>
  <si>
    <t>cccgggcAATATCAGGAGGACGCATTCGtttact</t>
  </si>
  <si>
    <t>_49_nve-mir-2042_</t>
  </si>
  <si>
    <t>acccccaTTATAAATCATCCTTGCACTACatttgt</t>
  </si>
  <si>
    <t>_49_nve-mir-2032b_</t>
  </si>
  <si>
    <t>tggtcgtTCGCTGCAACAGTTAGCTAGaatctt</t>
  </si>
  <si>
    <t>_49_nve-mir-2024f_</t>
  </si>
  <si>
    <t>ccttagTTGCACATCACCAATGTTCTacgcgag</t>
  </si>
  <si>
    <t>_49_n-nve-miR-84_</t>
  </si>
  <si>
    <t>ttaagaTAAGTGATAAATAGTCTGATAgaatttt</t>
  </si>
  <si>
    <t>_49_n-nve-miR-83_</t>
  </si>
  <si>
    <t>aggtctTAAGGCGACTTACTGTAGTAAGcttgctc</t>
  </si>
  <si>
    <t>_49_nve-mir-9429_</t>
  </si>
  <si>
    <t>taacttTTCGTCTATATGGAGAAAGGcttttcg</t>
  </si>
  <si>
    <t>_49_n-nve-miR-49_</t>
  </si>
  <si>
    <t>taatcaGAAACTATTTCCGGCTGGACGCaggtcag</t>
  </si>
  <si>
    <t>_49_n-nve-miR-5_</t>
  </si>
  <si>
    <t>gatgagTCGAGCGAGTGGCTTGCCTCGgggtcgg</t>
  </si>
  <si>
    <t>_49_n-nve-miR-50_</t>
  </si>
  <si>
    <t>atattaTAAATTAGGAAGAAGGAGCTGGtttggat</t>
  </si>
  <si>
    <t>_49_n-nve-miR-75_</t>
  </si>
  <si>
    <t>_49_n-nve-miR-81_</t>
  </si>
  <si>
    <t>tggttgTTGGCATAATATGGATGTGGATGtactatt</t>
  </si>
  <si>
    <t>_49_nve-mir-2025_</t>
  </si>
  <si>
    <t>tagtagTTTTTTAGCCCGCGGAAGTTGTccgtgtt</t>
  </si>
  <si>
    <t>_49_nve-mir-2032a_</t>
  </si>
  <si>
    <t>agttttCGAGGTAACTGTTGCAGCATaccgtca</t>
  </si>
  <si>
    <t>_49_nve-mir-9453_</t>
  </si>
  <si>
    <t>gaatctGCGCTATTCCCAAACGGGAcgaagat</t>
  </si>
  <si>
    <t>_49_n-nve-miR-12_</t>
  </si>
  <si>
    <t>cttcatTTGGGAGCTCCCACAACGTACGCatctggc</t>
  </si>
  <si>
    <t>_49_n-nve-miR-56_</t>
  </si>
  <si>
    <t>aaggtcTCCTTTGAAAGTAGCTCGTAagataat</t>
  </si>
  <si>
    <t>_49_n-nve-miR-63_</t>
  </si>
  <si>
    <t>gttcggTTGCCACTAAATAGAGAGAACGTggagagc</t>
  </si>
  <si>
    <t>_49_n-nve-miR-97_</t>
  </si>
  <si>
    <t>atatgtTTTTCATACATGTATCTGTTGtatggtt</t>
  </si>
  <si>
    <t>_49_nve-mir-2038_</t>
  </si>
  <si>
    <t>tcggatACCTTAATGTCACCATGATGAtccttga</t>
  </si>
  <si>
    <t>_49_n-nve-miR-102-1_</t>
  </si>
  <si>
    <t>cctattTGTGTTCGGCGTATATTCTCCTtcgtacc</t>
  </si>
  <si>
    <t>_49_n-nve-miR-30_</t>
  </si>
  <si>
    <t>acgagcTAGATTAAAAGGCGTGCCAGGGctgattc</t>
  </si>
  <si>
    <t>_49_n-nve-miR-51_</t>
  </si>
  <si>
    <t>cataagCACACATTATACTAAGACTCAgactgaa</t>
  </si>
  <si>
    <t>_49_n-nve-miR-57_</t>
  </si>
  <si>
    <t>cttaggAGAGGGAATTTAGAAGACAAAAttgattc</t>
  </si>
  <si>
    <t>_49_n-nve-miR-99-1_</t>
  </si>
  <si>
    <t>tgtgaaTATTCCCTTCTTGGTCTGTTAAaagaaga</t>
  </si>
  <si>
    <t>_49_nve-mir-9424b_</t>
  </si>
  <si>
    <t>atttgcTAAAGCTGGTTTATCGAGGCAattttgc</t>
  </si>
  <si>
    <t>_49_n-nve-miR-48-1_</t>
  </si>
  <si>
    <t>atataaTAATGTGGAAGGAAAAAACGTGgttccgg</t>
  </si>
  <si>
    <t>_49_n-nve-miR-48-2_</t>
  </si>
  <si>
    <t>aatataTAATGTGGAAGGAAAAAACGTctgcgtg</t>
  </si>
  <si>
    <t>_49_n-nve-miR-55_</t>
  </si>
  <si>
    <t>cggtatTCCAAGCGTGACTAGTCCAGAACgtgaggc</t>
  </si>
  <si>
    <t>_49_n-nve-miR-62_</t>
  </si>
  <si>
    <t>gctagaCTCTTTCGGGATTATTCTGAGtaatctc</t>
  </si>
  <si>
    <t>_49_n-nve-miR-79_</t>
  </si>
  <si>
    <t>tgaataATGAGGGAACAATGAGCAGTGTagtgacg</t>
  </si>
  <si>
    <t>_49_n-nve-miR-80_</t>
  </si>
  <si>
    <t>gataaaATGCCGATCCACCACTCCTTTGTttgttat</t>
  </si>
  <si>
    <t>_49_n-nve-miR-96_</t>
  </si>
  <si>
    <t>tagagtTTTGTGTATGTTTATGTTTAGaataatt</t>
  </si>
  <si>
    <t>_49_nve-mir-2023_</t>
  </si>
  <si>
    <t>gaagtcAAAGAAGTACAAGTGGTAGGGggagagt</t>
  </si>
  <si>
    <t>_49_nve-mir-2024e_</t>
  </si>
  <si>
    <t>taactcTTGCACATTACCAATATTCTGAgatctgc</t>
  </si>
  <si>
    <t>_49_nve-mir-2037_</t>
  </si>
  <si>
    <t>cgggatTGTGATTGGAGACTTTTACCGTttcggag</t>
  </si>
  <si>
    <t>_49_nve-mir-2039_</t>
  </si>
  <si>
    <t>atagtaATAAAATAAAGGTAGGCTatccatc</t>
  </si>
  <si>
    <t>_49_nve-mir-2050_</t>
  </si>
  <si>
    <t>cgtactATTTGATTGCTGTGATCTGGTTtctcgtg</t>
  </si>
  <si>
    <t>_49_nve-mir-9422_</t>
  </si>
  <si>
    <t>gcagctTGACAGAAGATAGAAGCGCTGAggacgtt</t>
  </si>
  <si>
    <t>_49_nve-mir-9455_</t>
  </si>
  <si>
    <t>tacattGTCCAGACCTGTGTGAATAGGGgacattt</t>
  </si>
  <si>
    <t>_49_n-nve-miR-23_</t>
  </si>
  <si>
    <t>gttagcTCTTCGGTCTTCCTCTGCTGAaatatcc</t>
  </si>
  <si>
    <t>_49_n-nve-miR-32_</t>
  </si>
  <si>
    <t>gagtttTTCATTATCTCTATCATCGCTTagcagtt</t>
  </si>
  <si>
    <t>_49_n-nve-miR-76_</t>
  </si>
  <si>
    <t>atctgtAGTGTGCGTCCAGAAAGTTTGTaatgtgt</t>
  </si>
  <si>
    <t>_49_nve-mir-2050a_</t>
  </si>
  <si>
    <t>ttcgccTTTGTCTCGTAACTGCCCTGAAGggatctc</t>
  </si>
  <si>
    <t>_49_nve-mir-2050b_</t>
  </si>
  <si>
    <t>cgttccTTCGTCTCGTAACTGCCCTGAAGgtcgtcg</t>
  </si>
  <si>
    <t>_49_n-nve-miR-24_</t>
  </si>
  <si>
    <t>gaggacTAACAAAGAACTAACGCTCGAAtgagcac</t>
  </si>
  <si>
    <t>_49_n-nve-miR-34_</t>
  </si>
  <si>
    <t>gtatctTTTCGAGAGTGGCTAGAGGCGTCTcttggtc</t>
  </si>
  <si>
    <t>_49_n-nve-miR-39-1_</t>
  </si>
  <si>
    <t>agtaacTTGGCTGCCGTGAACGCGTGGGTacgcaga</t>
  </si>
  <si>
    <t>_49_n-nve-miR-68_</t>
  </si>
  <si>
    <t>ggggccCAAATCCCCATTTCCTTTTGCaaagagg</t>
  </si>
  <si>
    <t>_49_n-nve-miR-78_</t>
  </si>
  <si>
    <t>ctcgccATGAGCATGTGATCAAAGGCTGGgctgtgt</t>
  </si>
  <si>
    <t>_49_n-nve-miR-92_</t>
  </si>
  <si>
    <t>aaagctTTCGTATCTACCATTTATGGTaactaca</t>
  </si>
  <si>
    <t>_49_nve-mir-2034_</t>
  </si>
  <si>
    <t>tggagaGCTAATGCAAAAAATGTCAGtctaaga</t>
  </si>
  <si>
    <t>_49_nve-mir-9413_</t>
  </si>
  <si>
    <t>ccatttTAAAAGTGATCAGTGGTAAGGTatagttc</t>
  </si>
  <si>
    <t>_49_nve-mir-9417_</t>
  </si>
  <si>
    <t>tagggaTGAGAACGTATCGGCAGGGTCTgtggcct</t>
  </si>
  <si>
    <t>_49_nve-mir-9431_</t>
  </si>
  <si>
    <t>taacggTAAGCTGTGGTTTAAAGCACtgctttc</t>
  </si>
  <si>
    <t>_49_n-nve-miR-14_</t>
  </si>
  <si>
    <t>ctatcgCGGGTTTCTTTGGTAGCACGGTgagttgc</t>
  </si>
  <si>
    <t>_49_n-nve-miR-19_</t>
  </si>
  <si>
    <t>cttgctTCCGACGAAGGGCTAACGCTCGattgatt</t>
  </si>
  <si>
    <t>_49_nve-mir-2024a_</t>
  </si>
  <si>
    <t>tcctaaTTACACAGTACCGATATTGTGAgctgaca</t>
  </si>
  <si>
    <t>_49_nve-mir-2036_</t>
  </si>
  <si>
    <t>tgacagTATATTGTACGACTCTCATCGTActacctg</t>
  </si>
  <si>
    <t>_49_nve-mir-9424a_</t>
  </si>
  <si>
    <t>gttcatTATAGTTGGCTCATCGAGGCAGTattaatc</t>
  </si>
  <si>
    <t>_49_nve-mir-9446_</t>
  </si>
  <si>
    <t>tgtgttTTTTTTCTTATGTCGTCATGTcaatttg</t>
  </si>
  <si>
    <t>_49_n-nve-miR-42-a_</t>
  </si>
  <si>
    <t>_49_n-nve-miR-98_</t>
  </si>
  <si>
    <t>taaaggTTTTCGCGAGTCAGCAGCTACAgcgacgt</t>
  </si>
  <si>
    <t>_49_n-nve-miR-47-1_</t>
  </si>
  <si>
    <t>aagagtATTATTTCCGGCTGCACACAGGctacttt</t>
  </si>
  <si>
    <t>_49_n-nve-miR-82_</t>
  </si>
  <si>
    <t>acataaCAAAATCGCTCGGGGTAGACCATctggcaa</t>
  </si>
  <si>
    <t>_49_nve-mir-2022_</t>
  </si>
  <si>
    <t>tatctgTTTGCTAGTTGCTTTTGTCCCGCcttttct</t>
  </si>
  <si>
    <t>_49_n-nve-miR-93_</t>
  </si>
  <si>
    <t>tctttgTTGAGTGTTGTTGACTGGTAAactctta</t>
  </si>
  <si>
    <t>_49_nve-mir-2024g_</t>
  </si>
  <si>
    <t>catcttTAACACAGTACCGATATTGTGAacagtcg</t>
  </si>
  <si>
    <t>_49_n-nve-miR-16_</t>
  </si>
  <si>
    <t>agaacaTGGCGGCCACGAACTACGAACggctcaa</t>
  </si>
  <si>
    <t>_49_n-nve-miR-44-1_</t>
  </si>
  <si>
    <t>ggcaaaACACAAAGAACGGCTGCGCGgacaaat</t>
  </si>
  <si>
    <t>_49_n-nve-miR-94_</t>
  </si>
  <si>
    <t>gttattTTGTATTCTTCTCTCTTTTGTagtgatt</t>
  </si>
  <si>
    <t>_49_nve-mir-2041b_</t>
  </si>
  <si>
    <t>aagccaTTAGAGGAAAATACCCCTGGcttggct</t>
  </si>
  <si>
    <t>_49_n-nve-miR-86_</t>
  </si>
  <si>
    <t>aaaaaaACAAGCGAAGATAGAGACTCAtatgggg</t>
  </si>
  <si>
    <t>_49_n-nve-miR-85_</t>
  </si>
  <si>
    <t>gaccaaAACAGACTCGCGACACGGATaaaggta</t>
  </si>
  <si>
    <t>_49_n-nve-miR-44-2_</t>
  </si>
  <si>
    <t>agtcgcACACAAAGAACGGCTGCGCGGGccaaatt</t>
  </si>
  <si>
    <t>_49_n-nve-miR-35_</t>
  </si>
  <si>
    <t>ggctagCACAAAGAACGGCTGCGCGGGtcaacag</t>
  </si>
  <si>
    <t>_50_n-nve-miR-33_</t>
  </si>
  <si>
    <t>cttacagAAATCGCTGTTGGAAACTGGatatat</t>
  </si>
  <si>
    <t>_50_n-nve-miR-38_</t>
  </si>
  <si>
    <t>tttatccTACCCGGATTCTCCACCAGTggagtt</t>
  </si>
  <si>
    <t>_50_n-nve-miR-87_</t>
  </si>
  <si>
    <t>aatcagaTCCGACTCTCTGCTTAATTtcagac</t>
  </si>
  <si>
    <t>_50_n-nve-miR-36-1_</t>
  </si>
  <si>
    <t>taacttcTATTGCAGATCCATGAGCTAGTattgtt</t>
  </si>
  <si>
    <t>_50_n-nve-miR-37_</t>
  </si>
  <si>
    <t>gattattTCAGACTGCCGGACCGTTAGggtttg</t>
  </si>
  <si>
    <t>_50_nve-mir-2045_</t>
  </si>
  <si>
    <t>ttaagttTCCCAGAGTGTTGAGTTCAaaacgt</t>
  </si>
  <si>
    <t>_50_n-nve-miR-25_</t>
  </si>
  <si>
    <t>ttctattTTCTCCTCATTGTCAGTATGCTACTtgactg</t>
  </si>
  <si>
    <t>_50_nve-mir-2035_</t>
  </si>
  <si>
    <t>tactgtgACATGGTCTGTTACAAGGGgtaaag</t>
  </si>
  <si>
    <t>_50_n-nve-miR-10_</t>
  </si>
  <si>
    <t>gttgactTTTTGTACATTTAGATTATCTCTctgtct</t>
  </si>
  <si>
    <t>_50_n-nve-miR-101-1_</t>
  </si>
  <si>
    <t>tttgatcTGAGTCTTGGGTTGTCACTAGGtaacag</t>
  </si>
  <si>
    <t>_50_nve-mir-2027_</t>
  </si>
  <si>
    <t>atcaggtTGCTTGTTGGTAATTTTGCAtgtctt</t>
  </si>
  <si>
    <t>_50_nve-mir-9445_</t>
  </si>
  <si>
    <t>agactgtTCTGTGTCGCTCGTTTACTTttagtc</t>
  </si>
  <si>
    <t>_50_n-nve-miR-13_</t>
  </si>
  <si>
    <t>tgtcataTATGTGACAAGTTTATCAATGaagata</t>
  </si>
  <si>
    <t>_50_n-nve-miR-20_</t>
  </si>
  <si>
    <t>agatcacTGACATAATGACATGAGAGCGTgcgcgc</t>
  </si>
  <si>
    <t>_50_n-nve-miR-46_</t>
  </si>
  <si>
    <t>cgtacccTGCGTGCAGCCGGAAATAGTTtagtaa</t>
  </si>
  <si>
    <t>_50_n-nve-miR-67_</t>
  </si>
  <si>
    <t>cctcctgAAAAGGAAATGGGGATTTGCCgcaccg</t>
  </si>
  <si>
    <t>_50_nve-mir-2029_</t>
  </si>
  <si>
    <t>tgagtagTACGCAATCCCTAGGTTACCAcgtgat</t>
  </si>
  <si>
    <t>_50_nve-mir-9456_</t>
  </si>
  <si>
    <t>gtgagcaCCGCTGACTCGCGAAATCCTagcttc</t>
  </si>
  <si>
    <t>_50_n-nve-miR-59_</t>
  </si>
  <si>
    <t>tttttcgTGTCAAAAAATCTGTAGGGccctag</t>
  </si>
  <si>
    <t>_50_n-nve-miR-88_</t>
  </si>
  <si>
    <t>gacctgaTCTCCAAGTAGTCGCCGCTGTGTCGtccatt</t>
  </si>
  <si>
    <t>_50_nve-mir-9433_</t>
  </si>
  <si>
    <t>tgacggaTTCGGTGAAATTTAGAACCACgtgata</t>
  </si>
  <si>
    <t>_50_n-nve-miR-28_</t>
  </si>
  <si>
    <t>actactaTTGGACATAACGACATAAGAGTagacaa</t>
  </si>
  <si>
    <t>_50_n-nve-miR-29_</t>
  </si>
  <si>
    <t>gtgcgaaACAAGGATCCGTTGGCTCAGGactgac</t>
  </si>
  <si>
    <t>_50_n-nve-miR-70_</t>
  </si>
  <si>
    <t>aatgagcACAAAATTGCGGGCGGGACTTGtccgcg</t>
  </si>
  <si>
    <t>_50_nve-mir-9448_</t>
  </si>
  <si>
    <t>gtttcccTCCGCAGCCGTCCCTAGTtggtac</t>
  </si>
  <si>
    <t>_50_n-nve-miR-43_</t>
  </si>
  <si>
    <t>cggtcacTGTTCTTCCATGGTAACCTGAtgcgcc</t>
  </si>
  <si>
    <t>_50_n-nve-miR-71_</t>
  </si>
  <si>
    <t>cggcggcACACCGATTTGAGCGAAGCGACcgatga</t>
  </si>
  <si>
    <t>_50_n-nve-miR-73_</t>
  </si>
  <si>
    <t>acgatttAGAGGTTCGACTGTATATCCTTTcattgc</t>
  </si>
  <si>
    <t>_50_n-nve-miR-74_</t>
  </si>
  <si>
    <t>tactcttAGATGGGACTCAGTGTAAAGAGTttcaat</t>
  </si>
  <si>
    <t>_50_n-nve-miR-8_</t>
  </si>
  <si>
    <t>cgcaatcAAGGTGACCTCGATCTTCATGATatgtac</t>
  </si>
  <si>
    <t>_50_n-nve-miR-89_</t>
  </si>
  <si>
    <t>gcgtttgTCTCTGTTATTTCTCATTCTTaaacag</t>
  </si>
  <si>
    <t>_50_n-nve-miR-95_</t>
  </si>
  <si>
    <t>aactataATTGTGGAAATACTGATACTGttacac</t>
  </si>
  <si>
    <t>_50_nve-mir-100_</t>
  </si>
  <si>
    <t>actatggACCCGTAGATCCGAACTTGTGgttatg</t>
  </si>
  <si>
    <t>_50_nve-mir-2028_</t>
  </si>
  <si>
    <t>ggatcgtTAATGTTCCTGCTTGTTCCTtaaatt</t>
  </si>
  <si>
    <t>_50_nve-mir-9428_</t>
  </si>
  <si>
    <t>accctgcCGAACATAGGGACACTGTTgcgaca</t>
  </si>
  <si>
    <t>_50_n-nve-miR-100-1_</t>
  </si>
  <si>
    <t>tctcttcTCCCTCATGTCGGCTGACCTCCTcatcgc</t>
  </si>
  <si>
    <t>_50_n-nve-miR-18_</t>
  </si>
  <si>
    <t>gcagatgAAGAGGACGTCCCTCGCGTGTGGcccggg</t>
  </si>
  <si>
    <t>_50_n-nve-miR-26_</t>
  </si>
  <si>
    <t>_50_n-nve-miR-53_</t>
  </si>
  <si>
    <t>atctggcACAAGGGTCTCCTTTCTGGACTttataa</t>
  </si>
  <si>
    <t>_50_n-nve-miR-54_</t>
  </si>
  <si>
    <t>tgtatagACAGACTTCGCTCAAAATCTAAgtgttt</t>
  </si>
  <si>
    <t>_50_n-nve-miR-6_</t>
  </si>
  <si>
    <t>acgtccgATTCTGTACAGTCTCCTGTTGTCtatatt</t>
  </si>
  <si>
    <t>_50_nve-mir-2031_</t>
  </si>
  <si>
    <t>tacaaacTACGGCACTCTATTTATGGTAtttcta</t>
  </si>
  <si>
    <t>_50_n-nve-miR-11_</t>
  </si>
  <si>
    <t>tctcgcgCCAGAGATTCGGGATTCCTGTcctctc</t>
  </si>
  <si>
    <t>_50_n-nve-miR-72_</t>
  </si>
  <si>
    <t>ctagtgtACCGTTTCTACATTCCTTTGAGTaagtaa</t>
  </si>
  <si>
    <t>_50_n-nve-miR-9_</t>
  </si>
  <si>
    <t>tcggtacCTCCTGTGCAGTGCTCTCTGTGTtgctat</t>
  </si>
  <si>
    <t>_50_nve-mir-2043a_</t>
  </si>
  <si>
    <t>caattctTATATCGCCTTTTGAGGTTAtctttt</t>
  </si>
  <si>
    <t>_50_nve-mir-9425_</t>
  </si>
  <si>
    <t>actgggaAAGAACACCCAAAATAGCTGAcgtcaa</t>
  </si>
  <si>
    <t>_50_n-nve-miR-103-1_</t>
  </si>
  <si>
    <t>gactcatTTCTCCTTTGACCTCTCCAGACTcttccg</t>
  </si>
  <si>
    <t>_50_n-nve-miR-15_</t>
  </si>
  <si>
    <t>ctcgtcgTCACGATCTATTGTTCTGTTAGTtaaata</t>
  </si>
  <si>
    <t>_50_n-nve-miR-58_</t>
  </si>
  <si>
    <t>atagagcTGGCAGATATGGTGGAAATGGTgtcaag</t>
  </si>
  <si>
    <t>_50_n-nve-miR-66_</t>
  </si>
  <si>
    <t>aaancacAAAAACAAAGAGTTGAGGAAGTatacaa</t>
  </si>
  <si>
    <t>_50_n-nve-miR-69_</t>
  </si>
  <si>
    <t>cgggaatTAAGGAAACTAGCGGTCGTTGGCgtcgct</t>
  </si>
  <si>
    <t>_50_n-nve-miR-91_</t>
  </si>
  <si>
    <t>catccaaTGGACCAACTCCGATATTCACCttgttt</t>
  </si>
  <si>
    <t>_50_nve-mir-9449_</t>
  </si>
  <si>
    <t>tatgccgTATCTCCTTAAACATTCATCGTttcgta</t>
  </si>
  <si>
    <t>_50_nve-mir-2047_</t>
  </si>
  <si>
    <t>catgtcaTTCGCCGAGCAGATGTCGGtgtgaa</t>
  </si>
  <si>
    <t>_50_nve-mir-2026_</t>
  </si>
  <si>
    <t>ccccgccTTTCAAATGTCTACTGATGGAgtggat</t>
  </si>
  <si>
    <t>_50_nve-mir-2030_</t>
  </si>
  <si>
    <t>tcgagcgTAGCATAACATTGTAAGAGATtgagta</t>
  </si>
  <si>
    <t>_50_nve-mir-9414_</t>
  </si>
  <si>
    <t>taccttaAACTTGATCTTCAATGAACTtaccgt</t>
  </si>
  <si>
    <t>_50_nve-mir-9457_</t>
  </si>
  <si>
    <t>ctacgagTACACATTCTAAGAAAAGTGCTactaat</t>
  </si>
  <si>
    <t>_50_nve-mir-2046_</t>
  </si>
  <si>
    <t>aacgtgtCATCACTTCATAGCTATTTACTCTaggaat</t>
  </si>
  <si>
    <t>_50_nve-mir-9435_</t>
  </si>
  <si>
    <t>gagcgtcTCTTGTCAAGTGTATCTAGTGTGctgaac</t>
  </si>
  <si>
    <t>_50_nve-mir-9442_</t>
  </si>
  <si>
    <t>ccggccgAATATCAGGAGGACGCATTCGcatttt</t>
  </si>
  <si>
    <t>_50_nve-mir-2042_</t>
  </si>
  <si>
    <t>cacacccTTATAAATCATCCTTGCACTACgatttt</t>
  </si>
  <si>
    <t>_50_nve-mir-2032b_</t>
  </si>
  <si>
    <t>tggtgtcTCGCTGCAACAGTTAGCTAGttaact</t>
  </si>
  <si>
    <t>_50_nve-mir-2024f_</t>
  </si>
  <si>
    <t>acgtctTTGCACATCACCAATGTTCTcagcagg</t>
  </si>
  <si>
    <t>_50_n-nve-miR-84_</t>
  </si>
  <si>
    <t>ataagtTAAGTGATAAATAGTCTGATAttagtta</t>
  </si>
  <si>
    <t>_50_n-nve-miR-83_</t>
  </si>
  <si>
    <t>atcgtgTAAGGCGACTTACTGTAGTAAGtttccgc</t>
  </si>
  <si>
    <t>_50_nve-mir-9429_</t>
  </si>
  <si>
    <t>taatctTTCGTCTATATGGAGAAAGGtttcctg</t>
  </si>
  <si>
    <t>_50_n-nve-miR-49_</t>
  </si>
  <si>
    <t>atcataGAAACTATTTCCGGCTGGACGCcagagtg</t>
  </si>
  <si>
    <t>_50_n-nve-miR-5_</t>
  </si>
  <si>
    <t>agggtaTCGAGCGAGTGGCTTGCCTCGctggggg</t>
  </si>
  <si>
    <t>_50_n-nve-miR-50_</t>
  </si>
  <si>
    <t>ttataaTAAATTAGGAAGAAGGAGCTGGatgtgtt</t>
  </si>
  <si>
    <t>_50_n-nve-miR-75_</t>
  </si>
  <si>
    <t>agtattTGTAGATTCTCTGAAATATTTtataggc</t>
  </si>
  <si>
    <t>_50_n-nve-miR-81_</t>
  </si>
  <si>
    <t>gttggtTTGGCATAATATGGATGTGGATGtctttaa</t>
  </si>
  <si>
    <t>_50_nve-mir-2025_</t>
  </si>
  <si>
    <t>aagttgTTTTTTAGCCCGCGGAAGTTGTcttctgg</t>
  </si>
  <si>
    <t>_50_nve-mir-2032a_</t>
  </si>
  <si>
    <t>gattttCGAGGTAACTGTTGCAGCATcaccagt</t>
  </si>
  <si>
    <t>_50_nve-mir-9453_</t>
  </si>
  <si>
    <t>agcattGCGCTATTCCCAAACGGGAactagga</t>
  </si>
  <si>
    <t>_50_n-nve-miR-12_</t>
  </si>
  <si>
    <t>cactttTTGGGAGCTCCCACAACGTACGCtcgacgt</t>
  </si>
  <si>
    <t>_50_n-nve-miR-56_</t>
  </si>
  <si>
    <t>agcatgTCCTTTGAAAGTAGCTCGTAataaagt</t>
  </si>
  <si>
    <t>_50_n-nve-miR-63_</t>
  </si>
  <si>
    <t>gcggttTTGCCACTAAATAGAGAGAACGTgacaggg</t>
  </si>
  <si>
    <t>_50_n-nve-miR-97_</t>
  </si>
  <si>
    <t>ttaagtTTTTCATACATGTATCTGTTGttgattg</t>
  </si>
  <si>
    <t>_50_nve-mir-2038_</t>
  </si>
  <si>
    <t>tgtcagACCTTAATGTCACCATGATGAatcttgc</t>
  </si>
  <si>
    <t>_50_n-nve-miR-102-1_</t>
  </si>
  <si>
    <t>tttccaTGTGTTCGGCGTATATTCTCCTatctgcc</t>
  </si>
  <si>
    <t>_50_n-nve-miR-30_</t>
  </si>
  <si>
    <t>caggcaTAGATTAAAAGGCGTGCCAGGGgctctta</t>
  </si>
  <si>
    <t>_50_n-nve-miR-51_</t>
  </si>
  <si>
    <t>ctaagaCACACATTATACTAAGACTCAacagtag</t>
  </si>
  <si>
    <t>_50_n-nve-miR-57_</t>
  </si>
  <si>
    <t>gctgtaAGAGGGAATTTAGAAGACAAAAagtttct</t>
  </si>
  <si>
    <t>_50_n-nve-miR-99-1_</t>
  </si>
  <si>
    <t>gatagtTATTCCCTTCTTGGTCTGTTAAgaaagaa</t>
  </si>
  <si>
    <t>_50_nve-mir-9424b_</t>
  </si>
  <si>
    <t>gtcttaTAAAGCTGGTTTATCGAGGCAttagctt</t>
  </si>
  <si>
    <t>_50_n-nve-miR-48-1_</t>
  </si>
  <si>
    <t>taataaTAATGTGGAAGGAAAAAACGTGcgttgcg</t>
  </si>
  <si>
    <t>_50_n-nve-miR-48-2_</t>
  </si>
  <si>
    <t>ataaatTAATGTGGAAGGAAAAAACGTgcggttc</t>
  </si>
  <si>
    <t>_50_n-nve-miR-55_</t>
  </si>
  <si>
    <t>ctggtaTCCAAGCGTGACTAGTCCAGAACaggcggt</t>
  </si>
  <si>
    <t>_50_n-nve-miR-62_</t>
  </si>
  <si>
    <t>taggcaCTCTTTCGGGATTATTCTGAGtaacctt</t>
  </si>
  <si>
    <t>_50_n-nve-miR-79_</t>
  </si>
  <si>
    <t>tgaaatATGAGGGAACAATGAGCAGTGTtggaacg</t>
  </si>
  <si>
    <t>_50_n-nve-miR-80_</t>
  </si>
  <si>
    <t>aaaagtATGCCGATCCACCACTCCTTTGTatttgtt</t>
  </si>
  <si>
    <t>_50_n-nve-miR-96_</t>
  </si>
  <si>
    <t>gtgataTTTGTGTATGTTTATGTTTAGtattaaa</t>
  </si>
  <si>
    <t>_50_nve-mir-2023_</t>
  </si>
  <si>
    <t>tgaagcAAAGAAGTACAAGTGGTAGGGgaggtga</t>
  </si>
  <si>
    <t>_50_nve-mir-2024e_</t>
  </si>
  <si>
    <t>caatctTTGCACATTACCAATATTCTGAactggtc</t>
  </si>
  <si>
    <t>_50_nve-mir-2037_</t>
  </si>
  <si>
    <t>ggcagtTGTGATTGGAGACTTTTACCGTcttaggg</t>
  </si>
  <si>
    <t>_50_nve-mir-2039_</t>
  </si>
  <si>
    <t>tgtaaaATAAAATAAAGGTAGGCTctccata</t>
  </si>
  <si>
    <t>_50_nve-mir-2050_</t>
  </si>
  <si>
    <t>ttcacgATTTGATTGCTGTGATCTGGTTgctgttc</t>
  </si>
  <si>
    <t>_50_nve-mir-9422_</t>
  </si>
  <si>
    <t>gcacgtTGACAGAAGATAGAAGCGCTGAcgagttg</t>
  </si>
  <si>
    <t>_50_nve-mir-9455_</t>
  </si>
  <si>
    <t>tttcaaGTCCAGACCTGTGTGAATAGGGgacttta</t>
  </si>
  <si>
    <t>_50_n-nve-miR-23_</t>
  </si>
  <si>
    <t>ggtcatTCTTCGGTCTTCCTCTGCTGAtcaaact</t>
  </si>
  <si>
    <t>_50_n-nve-miR-32_</t>
  </si>
  <si>
    <t>tgtatgTTCATTATCTCTATCATCGCTTcgattag</t>
  </si>
  <si>
    <t>_50_n-nve-miR-76_</t>
  </si>
  <si>
    <t>gttactAGTGTGCGTCCAGAAAGTTTGTtatatgg</t>
  </si>
  <si>
    <t>_50_nve-mir-2050a_</t>
  </si>
  <si>
    <t>ctcgtcTTTGTCTCGTAACTGCCCTGAAGtgccagt</t>
  </si>
  <si>
    <t>_50_nve-mir-2050b_</t>
  </si>
  <si>
    <t>ctgcctTTCGTCTCGTAACTGCCCTGAAGtggtgcc</t>
  </si>
  <si>
    <t>_50_n-nve-miR-24_</t>
  </si>
  <si>
    <t>aaggcgTAACAAAGAACTAACGCTCGAAggcaatc</t>
  </si>
  <si>
    <t>_50_n-nve-miR-34_</t>
  </si>
  <si>
    <t>gctattTTTCGAGAGTGGCTAGAGGCGTCTtgtcctg</t>
  </si>
  <si>
    <t>_50_n-nve-miR-39-1_</t>
  </si>
  <si>
    <t>aatcgaTTGGCTGCCGTGAACGCGTGGGTcagaacg</t>
  </si>
  <si>
    <t>_50_n-nve-miR-68_</t>
  </si>
  <si>
    <t>ggccggCAAATCCCCATTTCCTTTTGCagagaag</t>
  </si>
  <si>
    <t>_50_n-nve-miR-78_</t>
  </si>
  <si>
    <t>tcgcccATGAGCATGTGATCAAAGGCTGGggctgtt</t>
  </si>
  <si>
    <t>_50_n-nve-miR-92_</t>
  </si>
  <si>
    <t>atcagaTTCGTATCTACCATTTATGGTcaaaatc</t>
  </si>
  <si>
    <t>_50_nve-mir-2034_</t>
  </si>
  <si>
    <t>atggagGCTAATGCAAAAAATGTCAGtacgtaa</t>
  </si>
  <si>
    <t>_50_nve-mir-9413_</t>
  </si>
  <si>
    <t>cctattTAAAAGTGATCAGTGGTAAGGTatcgatt</t>
  </si>
  <si>
    <t>_50_nve-mir-9417_</t>
  </si>
  <si>
    <t>tagggaTGAGAACGTATCGGCAGGGTCTgggtctc</t>
  </si>
  <si>
    <t>_50_nve-mir-9431_</t>
  </si>
  <si>
    <t>cgaagtTAAGCTGTGGTTTAAAGCACcttctgt</t>
  </si>
  <si>
    <t>_50_n-nve-miR-14_</t>
  </si>
  <si>
    <t>tcatcgCGGGTTTCTTTGGTAGCACGGTtggagct</t>
  </si>
  <si>
    <t>_50_n-nve-miR-19_</t>
  </si>
  <si>
    <t>ttgctcTCCGACGAAGGGCTAACGCTCGttgtata</t>
  </si>
  <si>
    <t>_50_nve-mir-2024a_</t>
  </si>
  <si>
    <t>aatcctTTACACAGTACCGATATTGTGAggcatac</t>
  </si>
  <si>
    <t>_50_nve-mir-2036_</t>
  </si>
  <si>
    <t>ggatacTATATTGTACGACTCTCATCGTAcccgtta</t>
  </si>
  <si>
    <t>_50_nve-mir-9424a_</t>
  </si>
  <si>
    <t>ttatgcTATAGTTGGCTCATCGAGGCAGTatatact</t>
  </si>
  <si>
    <t>_50_nve-mir-9446_</t>
  </si>
  <si>
    <t>tgttgtTTTTTTCTTATGTCGTCATGTtagtatc</t>
  </si>
  <si>
    <t>_50_n-nve-miR-42-a_</t>
  </si>
  <si>
    <t>_50_n-nve-miR-98_</t>
  </si>
  <si>
    <t>gaatgaTTTTCGCGAGTCAGCAGCTACAcagtcgg</t>
  </si>
  <si>
    <t>_50_n-nve-miR-47-1_</t>
  </si>
  <si>
    <t>gatagaATTATTTCCGGCTGCACACAGGtaccttt</t>
  </si>
  <si>
    <t>_50_n-nve-miR-82_</t>
  </si>
  <si>
    <t>atacaaCAAAATCGCTCGGGGTAGACCATcaagtcg</t>
  </si>
  <si>
    <t>_50_nve-mir-2022_</t>
  </si>
  <si>
    <t>tcattgTTTGCTAGTTGCTTTTGTCCCGCtcctttt</t>
  </si>
  <si>
    <t>_50_n-nve-miR-93_</t>
  </si>
  <si>
    <t>ttgttcTTGAGTGTTGTTGACTGGTAAtactcta</t>
  </si>
  <si>
    <t>_50_nve-mir-2024g_</t>
  </si>
  <si>
    <t>atcttcTAACACAGTACCGATATTGTGAgtcgaca</t>
  </si>
  <si>
    <t>_50_n-nve-miR-16_</t>
  </si>
  <si>
    <t>caagaaTGGCGGCCACGAACTACGAACccagtag</t>
  </si>
  <si>
    <t>_50_n-nve-miR-44-1_</t>
  </si>
  <si>
    <t>ggaacaACACAAAGAACGGCTGCGCGacagaat</t>
  </si>
  <si>
    <t>_50_n-nve-miR-94_</t>
  </si>
  <si>
    <t>tgtttaTTGTATTCTTCTCTCTTTTGTtagttag</t>
  </si>
  <si>
    <t>_50_nve-mir-2041b_</t>
  </si>
  <si>
    <t>acaagcTTAGAGGAAAATACCCCTGGcttgcgt</t>
  </si>
  <si>
    <t>_50_n-nve-miR-86_</t>
  </si>
  <si>
    <t>aaaaaaACAAGCGAAGATAGAGACTCAaggtggt</t>
  </si>
  <si>
    <t>_50_n-nve-miR-85_</t>
  </si>
  <si>
    <t>aagccaAACAGACTCGCGACACGGATaaagtag</t>
  </si>
  <si>
    <t>_50_n-nve-miR-44-2_</t>
  </si>
  <si>
    <t>gccagtACACAAAGAACGGCTGCGCGGGcacaatt</t>
  </si>
  <si>
    <t>_50_n-nve-miR-35_</t>
  </si>
  <si>
    <t>ggatcgCACAAAGAACGGCTGCGCGGGgtcacaa</t>
  </si>
  <si>
    <t>novel-nve-miR-33_</t>
  </si>
  <si>
    <t>atcatgcAAATCGCTGTTGGAAACTGGtaaatt</t>
  </si>
  <si>
    <t>novel-nve-miR-38_</t>
  </si>
  <si>
    <t>cctttatTACCCGGATTCTCCACCAGTgttagg</t>
  </si>
  <si>
    <t>novel-nve-miR-87_</t>
  </si>
  <si>
    <t>tgaaacaTCCGACTCTCTGCTTAATTactagc</t>
  </si>
  <si>
    <t>novel-nve-miR-36-1_</t>
  </si>
  <si>
    <t>cattactTATTGCAGATCCATGAGCTAGTttgtat</t>
  </si>
  <si>
    <t>novel-nve-miR-37_</t>
  </si>
  <si>
    <t>gattattTCAGACTGCCGGACCGTTAGtgggtt</t>
  </si>
  <si>
    <t>nve-mir-2045_</t>
  </si>
  <si>
    <t>atagtttTCCCAGAGTGTTGAGTTCAtacaag</t>
  </si>
  <si>
    <t>novel-nve-miR-25_</t>
  </si>
  <si>
    <t>tcattttTTCTCCTCATTGTCAGTATGCTACTagctgt</t>
  </si>
  <si>
    <t>nve-mir-2035_</t>
  </si>
  <si>
    <t>gcgtattACATGGTCTGTTACAAGGGatgaag</t>
  </si>
  <si>
    <t>novel-nve-miR-10_</t>
  </si>
  <si>
    <t>gatttgcTTTTGTACATTTAGATTATCTCTtgctct</t>
  </si>
  <si>
    <t>novel-nve-miR-101-1_</t>
  </si>
  <si>
    <t>tcttatgTGAGTCTTGGGTTGTCACTAGGctaaag</t>
  </si>
  <si>
    <t>nve-mir-2027_</t>
  </si>
  <si>
    <t>taaggctTGCTTGTTGGTAATTTTGCAtctgtt</t>
  </si>
  <si>
    <t>nve-mir-9445_</t>
  </si>
  <si>
    <t>agagcttTCTGTGTCGCTCGTTTACTTtacttg</t>
  </si>
  <si>
    <t>novel-nve-miR-13_</t>
  </si>
  <si>
    <t>tgtcaatTATGTGACAAGTTTATCAATGaaagta</t>
  </si>
  <si>
    <t>novel-nve-miR-20_</t>
  </si>
  <si>
    <t>acactagTGACATAATGACATGAGAGCGTgcgcgc</t>
  </si>
  <si>
    <t>novel-nve-miR-46_</t>
  </si>
  <si>
    <t>cctagccTGCGTGCAGCCGGAAATAGTTatagta</t>
  </si>
  <si>
    <t>novel-nve-miR-67_</t>
  </si>
  <si>
    <t>tcctcgcAAAAGGAAATGGGGATTTGCCcgcgac</t>
  </si>
  <si>
    <t>nve-mir-2029_</t>
  </si>
  <si>
    <t>taggtgaTACGCAATCCCTAGGTTACCAtgtcag</t>
  </si>
  <si>
    <t>cgtgaagCCGCTGACTCGCGAAATCCTctcgta</t>
  </si>
  <si>
    <t>novel-nve-miR-59_</t>
  </si>
  <si>
    <t>gtttttcTGTCAAAAAATCTGTAGGGccagtc</t>
  </si>
  <si>
    <t>novel-nve-miR-88_</t>
  </si>
  <si>
    <t>agcctagTCTCCAAGTAGTCGCCGCTGTGTCGctcatt</t>
  </si>
  <si>
    <t>nve-mir-9433_</t>
  </si>
  <si>
    <t>agcgatgTTCGGTGAAATTTAGAACCACtaagtg</t>
  </si>
  <si>
    <t>novel-nve-miR-28_</t>
  </si>
  <si>
    <t>taactacTTGGACATAACGACATAAGAGTaaagac</t>
  </si>
  <si>
    <t>novel-nve-miR-29_</t>
  </si>
  <si>
    <t>gggtaacACAAGGATCCGTTGGCTCAGGacacgt</t>
  </si>
  <si>
    <t>novel-nve-miR-70_</t>
  </si>
  <si>
    <t>tgcgaaaACAAAATTGCGGGCGGGACTTGctcgcg</t>
  </si>
  <si>
    <t>nve-mir-9448_</t>
  </si>
  <si>
    <t>tgtctccTCCGCAGCCGTCCCTAGTgtcagt</t>
  </si>
  <si>
    <t>novel-nve-miR-43_</t>
  </si>
  <si>
    <t>ggctccaTGTTCTTCCATGGTAACCTGAcgctcg</t>
  </si>
  <si>
    <t>novel-nve-miR-71_</t>
  </si>
  <si>
    <t>cgcggcgACACCGATTTGAGCGAAGCGACtgaagc</t>
  </si>
  <si>
    <t>novel-nve-miR-73_</t>
  </si>
  <si>
    <t>gcttaatAGAGGTTCGACTGTATATCCTTTcgattc</t>
  </si>
  <si>
    <t>novel-nve-miR-74_</t>
  </si>
  <si>
    <t>tcttatcAGATGGGACTCAGTGTAAAGAGTttaact</t>
  </si>
  <si>
    <t>novel-nve-miR-8_</t>
  </si>
  <si>
    <t>agatcccAAGGTGACCTCGATCTTCATGATcatgat</t>
  </si>
  <si>
    <t>novel-nve-miR-89_</t>
  </si>
  <si>
    <t>tgttgcgTCTCTGTTATTTCTCATTCTTgaacaa</t>
  </si>
  <si>
    <t>novel-nve-miR-95_</t>
  </si>
  <si>
    <t>tcaaaatATTGTGGAAATACTGATACTGatctac</t>
  </si>
  <si>
    <t>nve-mir-100_</t>
  </si>
  <si>
    <t>agtatcgACCCGTAGATCCGAACTTGTGgagttt</t>
  </si>
  <si>
    <t>nve-mir-2028_</t>
  </si>
  <si>
    <t>ggagtctTAATGTTCCTGCTTGTTCCTatatat</t>
  </si>
  <si>
    <t>nve-mir-9428_</t>
  </si>
  <si>
    <t>ccgctcaCGAACATAGGGACACTGTTcgcgaa</t>
  </si>
  <si>
    <t>novel-nve-miR-100-1_</t>
  </si>
  <si>
    <t>ttttcccTCCCTCATGTCGGCTGACCTCCTctccag</t>
  </si>
  <si>
    <t>novel-nve-miR-18_</t>
  </si>
  <si>
    <t>gacgatgAAGAGGACGTCCCTCGCGTGTGGcgcgcg</t>
  </si>
  <si>
    <t>novel-nve-miR-26_</t>
  </si>
  <si>
    <t>ttttctgTTTTGGTTTTACTAGTAGAGTttttaa</t>
  </si>
  <si>
    <t>novel-nve-miR-53_</t>
  </si>
  <si>
    <t>tatcgcgACAAGGGTCTCCTTTCTGGACTtttaaa</t>
  </si>
  <si>
    <t>novel-nve-miR-54_</t>
  </si>
  <si>
    <t>tgagttaACAGACTTCGCTCAAAATCTAAgtttgt</t>
  </si>
  <si>
    <t>novel-nve-miR-6_</t>
  </si>
  <si>
    <t>cctcggaATTCTGTACAGTCTCCTGTTGTCttttaa</t>
  </si>
  <si>
    <t>nve-mir-2031_</t>
  </si>
  <si>
    <t>cctaaaaTACGGCACTCTATTTATGGTActttta</t>
  </si>
  <si>
    <t>novel-nve-miR-11_</t>
  </si>
  <si>
    <t>cggctctCCAGAGATTCGGGATTCCTGTcctctc</t>
  </si>
  <si>
    <t>novel-nve-miR-72_</t>
  </si>
  <si>
    <t>ggattctACCGTTTCTACATTCCTTTGAGTtgaaaa</t>
  </si>
  <si>
    <t>novel-nve-miR-9_</t>
  </si>
  <si>
    <t>gtgtaccCTCCTGTGCAGTGCTCTCTGTGTtcgtta</t>
  </si>
  <si>
    <t>nve-mir-2043a_</t>
  </si>
  <si>
    <t>aatctctTATATCGCCTTTTGAGGTTAttttct</t>
  </si>
  <si>
    <t>catggagAAGAACACCCAAAATAGCTGAacatcg</t>
  </si>
  <si>
    <t>novel-nve-miR-103-1_</t>
  </si>
  <si>
    <t>gaacttcTTCTCCTTTGACCTCTCCAGACTcttcgc</t>
  </si>
  <si>
    <t>novel-nve-miR-15_</t>
  </si>
  <si>
    <t>ttcccggTCACGATCTATTGTTCTGTTAGTttaaaa</t>
  </si>
  <si>
    <t>novel-nve-miR-58_</t>
  </si>
  <si>
    <t>tggcaaaTGGCAGATATGGTGGAAATGGTggatac</t>
  </si>
  <si>
    <t>novel-nve-miR-66_</t>
  </si>
  <si>
    <t>nacaacaAAAAACAAAGAGTTGAGGAAGTtaaaac</t>
  </si>
  <si>
    <t>novel-nve-miR-69_</t>
  </si>
  <si>
    <t>tgcagagTAAGGAAACTAGCGGTCGTTGGCgttcgc</t>
  </si>
  <si>
    <t>novel-nve-miR-91_</t>
  </si>
  <si>
    <t>acatccaTGGACCAACTCCGATATTCACCtttttg</t>
  </si>
  <si>
    <t>nve-mir-9449_</t>
  </si>
  <si>
    <t>agcgttcTATCTCCTTAAACATTCATCGTcttgta</t>
  </si>
  <si>
    <t>nve-mir-2047_</t>
  </si>
  <si>
    <t>tgctcaaTTCGCCGAGCAGATGTCGGagagtt</t>
  </si>
  <si>
    <t>nve-mir-2026_</t>
  </si>
  <si>
    <t>ccccccgTTTCAAATGTCTACTGATGGAagttgg</t>
  </si>
  <si>
    <t>nve-mir-2030_</t>
  </si>
  <si>
    <t>ggccgtaTAGCATAACATTGTAAGAGATtgtaag</t>
  </si>
  <si>
    <t>nve-mir-9414_</t>
  </si>
  <si>
    <t>aatttccAACTTGATCTTCAATGAACTctgcta</t>
  </si>
  <si>
    <t>nve-mir-9457_</t>
  </si>
  <si>
    <t>ctggaacTACACATTCTAAGAAAAGTGCTcttaaa</t>
  </si>
  <si>
    <t>nve-mir-2046_</t>
  </si>
  <si>
    <t>ggcattaCATCACTTCATAGCTATTTACTCTtaagag</t>
  </si>
  <si>
    <t>nve-mir-9435_</t>
  </si>
  <si>
    <t>gctgagcTCTTGTCAAGTGTATCTAGTGTGagtcac</t>
  </si>
  <si>
    <t>nve-mir-9442_</t>
  </si>
  <si>
    <t>gccccggAATATCAGGAGGACGCATTCGttttac</t>
  </si>
  <si>
    <t>nve-mir-2042_</t>
  </si>
  <si>
    <t>cacacccTTATAAATCATCCTTGCACTACttatgt</t>
  </si>
  <si>
    <t>nve-mir-2032b_</t>
  </si>
  <si>
    <t>gttgctgTCGCTGCAACAGTTAGCTAGcattta</t>
  </si>
  <si>
    <t>nve-mir-2024f_</t>
  </si>
  <si>
    <t>cacgttTTGCACATCACCAATGTTCTgaggcac</t>
  </si>
  <si>
    <t>novel-nve-miR-84_</t>
  </si>
  <si>
    <t>aagttaTAAGTGATAAATAGTCTGATAagttatt</t>
  </si>
  <si>
    <t>novel-nve-miR-83_</t>
  </si>
  <si>
    <t>tgtacgTAAGGCGACTTACTGTAGTAAGtcgcctt</t>
  </si>
  <si>
    <t>nve-mir-9429_</t>
  </si>
  <si>
    <t>acttatTTCGTCTATATGGAGAAAGGcgctttt</t>
  </si>
  <si>
    <t>novel-nve-miR-49_</t>
  </si>
  <si>
    <t>aatcatGAAACTATTTCCGGCTGGACGCaggctag</t>
  </si>
  <si>
    <t>novel-nve-miR-5_</t>
  </si>
  <si>
    <t>gggataTCGAGCGAGTGGCTTGCCTCGgggtcgg</t>
  </si>
  <si>
    <t>novel-nve-miR-50_</t>
  </si>
  <si>
    <t>ttataaTAAATTAGGAAGAAGGAGCTGGtttagtg</t>
  </si>
  <si>
    <t>novel-nve-miR-75_</t>
  </si>
  <si>
    <t>ttgtaaTGTAGATTCTCTGAAATATTTcatggta</t>
  </si>
  <si>
    <t>novel-nve-miR-81_</t>
  </si>
  <si>
    <t>tttgggTTGGCATAATATGGATGTGGATGatttatc</t>
  </si>
  <si>
    <t>tagtgaTTTTTTAGCCCGCGGAAGTTGTgttgcct</t>
  </si>
  <si>
    <t>nve-mir-2032a_</t>
  </si>
  <si>
    <t>ttattgCGAGGTAACTGTTGCAGCATccatgac</t>
  </si>
  <si>
    <t>tgatacGCGCTATTCCCAAACGGGAcaaggat</t>
  </si>
  <si>
    <t>novel-nve-miR-12_</t>
  </si>
  <si>
    <t>ttacctTTGGGAGCTCCCACAACGTACGCtggatcc</t>
  </si>
  <si>
    <t>novel-nve-miR-56_</t>
  </si>
  <si>
    <t>agagtcTCCTTTGAAAGTAGCTCGTAgaaaatt</t>
  </si>
  <si>
    <t>novel-nve-miR-63_</t>
  </si>
  <si>
    <t>ggttgcTTGCCACTAAATAGAGAGAACGTaggaggc</t>
  </si>
  <si>
    <t>novel-nve-miR-97_</t>
  </si>
  <si>
    <t>gttataTTTTCATACATGTATCTGTTGtgtatgt</t>
  </si>
  <si>
    <t>nve-mir-2038_</t>
  </si>
  <si>
    <t>ctgatgACCTTAATGTCACCATGATGAccttagt</t>
  </si>
  <si>
    <t>novel-nve-miR-102-1_</t>
  </si>
  <si>
    <t>ttcctaTGTGTTCGGCGTATATTCTCCTcgacttc</t>
  </si>
  <si>
    <t>novel-nve-miR-30_</t>
  </si>
  <si>
    <t>aaggccTAGATTAAAAGGCGTGCCAGGGtcgcatt</t>
  </si>
  <si>
    <t>novel-nve-miR-51_</t>
  </si>
  <si>
    <t>tacagaCACACATTATACTAAGACTCAaaatggc</t>
  </si>
  <si>
    <t>novel-nve-miR-57_</t>
  </si>
  <si>
    <t>cgatgtAGAGGGAATTTAGAAGACAAAAgattctt</t>
  </si>
  <si>
    <t>novel-nve-miR-99-1_</t>
  </si>
  <si>
    <t>aggttaTATTCCCTTCTTGGTCTGTTAAaagaaag</t>
  </si>
  <si>
    <t>nve-mir-9424b_</t>
  </si>
  <si>
    <t>tatctgTAAAGCTGGTTTATCGAGGCAgtcttta</t>
  </si>
  <si>
    <t>novel-nve-miR-48-1_</t>
  </si>
  <si>
    <t>aattaaTAATGTGGAAGGAAAAAACGTGctgctgg</t>
  </si>
  <si>
    <t>novel-nve-miR-48-2_</t>
  </si>
  <si>
    <t>aattaaTAATGTGGAAGGAAAAAACGTgctgctg</t>
  </si>
  <si>
    <t>novel-nve-miR-55_</t>
  </si>
  <si>
    <t>ttgagcTCCAAGCGTGACTAGTCCAGAACggatgcg</t>
  </si>
  <si>
    <t>novel-nve-miR-62_</t>
  </si>
  <si>
    <t>tagcagCTCTTTCGGGATTATTCTGAGaattcct</t>
  </si>
  <si>
    <t>novel-nve-miR-79_</t>
  </si>
  <si>
    <t>agaattATGAGGGAACAATGAGCAGTGTgcgtaga</t>
  </si>
  <si>
    <t>novel-nve-miR-80_</t>
  </si>
  <si>
    <t>taaagaATGCCGATCCACCACTCCTTTGTtattgtt</t>
  </si>
  <si>
    <t>novel-nve-miR-96_</t>
  </si>
  <si>
    <t>tagtagTTTGTGTATGTTTATGTTTAGaaaattt</t>
  </si>
  <si>
    <t>nve-mir-2023_</t>
  </si>
  <si>
    <t>cagatgAAAGAAGTACAAGTGGTAGGGaagggtg</t>
  </si>
  <si>
    <t>nve-mir-2024e_</t>
  </si>
  <si>
    <t>cacattTTGCACATTACCAATATTCTGAggcactt</t>
  </si>
  <si>
    <t>nve-mir-2037_</t>
  </si>
  <si>
    <t>tggcagTGTGATTGGAGACTTTTACCGTggtctga</t>
  </si>
  <si>
    <t>nve-mir-2039_</t>
  </si>
  <si>
    <t>atgtaaATAAAATAAAGGTAGGCTctctaac</t>
  </si>
  <si>
    <t>nve-mir-2050_</t>
  </si>
  <si>
    <t>ttgcacATTTGATTGCTGTGATCTGGTTttccgtg</t>
  </si>
  <si>
    <t>catggcTGACAGAAGATAGAAGCGCTGAcatgtgg</t>
  </si>
  <si>
    <t>nve-mir-9455_</t>
  </si>
  <si>
    <t>atattcGTCCAGACCTGTGTGAATAGGGtcttaag</t>
  </si>
  <si>
    <t>novel-nve-miR-23_</t>
  </si>
  <si>
    <t>ttcggaTCTTCGGTCTTCCTCTGCTGAaactcta</t>
  </si>
  <si>
    <t>novel-nve-miR-32_</t>
  </si>
  <si>
    <t>agtttgTTCATTATCTCTATCATCGCTTcgtaatg</t>
  </si>
  <si>
    <t>novel-nve-miR-76_</t>
  </si>
  <si>
    <t>tttacgAGTGTGCGTCCAGAAAGTTTGTtgtagta</t>
  </si>
  <si>
    <t>nve-mir-2040a_</t>
  </si>
  <si>
    <t>tcctcgTTTGTCTCGTAACTGCCCTGAAGgtagtcc</t>
  </si>
  <si>
    <t>nve-mir-2040b_</t>
  </si>
  <si>
    <t>tcctcgTTCGTCTCGTAACTGCCCTGAAGgtggtcc</t>
  </si>
  <si>
    <t>novel-nve-miR-24_</t>
  </si>
  <si>
    <t>aagggcTAACAAAGAACTAACGCTCGAAacgtcag</t>
  </si>
  <si>
    <t>novel-nve-miR-34_</t>
  </si>
  <si>
    <t>tcgttaTTTCGAGAGTGGCTAGAGGCGTCTgctttcg</t>
  </si>
  <si>
    <t>novel-nve-miR-39-1_</t>
  </si>
  <si>
    <t>acgaatTTGGCTGCCGTGAACGCGTGGGTgcacaag</t>
  </si>
  <si>
    <t>novel-nve-miR-68_</t>
  </si>
  <si>
    <t>cgcgggCAAATCCCCATTTCCTTTTGCaggaaga</t>
  </si>
  <si>
    <t>novel-nve-miR-78_</t>
  </si>
  <si>
    <t>ctcgccATGAGCATGTGATCAAAGGCTGGcgtgtgt</t>
  </si>
  <si>
    <t>novel-nve-miR-92_</t>
  </si>
  <si>
    <t>acgaatTTCGTATCTACCATTTATGGTaaccaat</t>
  </si>
  <si>
    <t>nve-mir-2034_</t>
  </si>
  <si>
    <t>tgaaggGCTAATGCAAAAAATGTCAGtgcaaat</t>
  </si>
  <si>
    <t>nve-mir-9413_</t>
  </si>
  <si>
    <t>ttatccTAAAAGTGATCAGTGGTAAGGTttcagta</t>
  </si>
  <si>
    <t>nve-mir-9417_</t>
  </si>
  <si>
    <t>tgagagTGAGAACGTATCGGCAGGGTCTcgcttgg</t>
  </si>
  <si>
    <t>nve-mir-9431_</t>
  </si>
  <si>
    <t>catggaTAAGCTGTGGTTTAAAGCACtttgtcc</t>
  </si>
  <si>
    <t>novel-nve-miR-14_</t>
  </si>
  <si>
    <t>agtcctCGGGTTTCTTTGGTAGCACGGTtggcatg</t>
  </si>
  <si>
    <t>novel-nve-miR-19_</t>
  </si>
  <si>
    <t>ttctgcTCCGACGAAGGGCTAACGCTCGattgatt</t>
  </si>
  <si>
    <t>nve-mir-2024a_</t>
  </si>
  <si>
    <t>cacattTTACACAGTACCGATATTGTGAagcacgt</t>
  </si>
  <si>
    <t>nve-mir-2036_</t>
  </si>
  <si>
    <t>acgatgTATATTGTACGACTCTCATCGTAtcctgca</t>
  </si>
  <si>
    <t>nve-mir-9424a_</t>
  </si>
  <si>
    <t>tatctgTATAGTTGGCTCATCGAGGCAGTcttaaat</t>
  </si>
  <si>
    <t>nve-mir-9446_</t>
  </si>
  <si>
    <t>ggttttTTTTTTCTTATGTCGTCATGTcaatgtt</t>
  </si>
  <si>
    <t>novel-nve-miR-42-a_</t>
  </si>
  <si>
    <t>novel-nve-miR-98_</t>
  </si>
  <si>
    <t>aggataTTTTCGCGAGTCAGCAGCTACAcgtaggc</t>
  </si>
  <si>
    <t>novel-nve-miR-47-1_</t>
  </si>
  <si>
    <t>aatggaATTATTTCCGGCTGCACACAGGcttcatt</t>
  </si>
  <si>
    <t>novel-nve-miR-82_</t>
  </si>
  <si>
    <t>ctaaaaCAAAATCGCTCGGGGTAGACCATgatgcac</t>
  </si>
  <si>
    <t>ttgtcaTTTGCTAGTTGCTTTTGTCCCGCcttttct</t>
  </si>
  <si>
    <t>novel-nve-miR-93_</t>
  </si>
  <si>
    <t>ttttgcTTGAGTGTTGTTGACTGGTAAcaacttt</t>
  </si>
  <si>
    <t>nve-mir-2024g_</t>
  </si>
  <si>
    <t>acctttTAACACAGTACCGATATTGTGAagcacgt</t>
  </si>
  <si>
    <t>novel-nve-miR-16_</t>
  </si>
  <si>
    <t>caaagaTGGCGGCCACGAACTACGAACtacacgg</t>
  </si>
  <si>
    <t>novel-nve-miR-44-1_</t>
  </si>
  <si>
    <t>agaacgACACAAAGAACGGCTGCGCGgaaaact</t>
  </si>
  <si>
    <t>novel-nve-miR-94_</t>
  </si>
  <si>
    <t>gtttatTTGTATTCTTCTCTCTTTTGTagatttg</t>
  </si>
  <si>
    <t>nve-mir-2041b_</t>
  </si>
  <si>
    <t>aacacgTTAGAGGAAAATACCCCTGGgtttccg</t>
  </si>
  <si>
    <t>novel-nve-miR-86_</t>
  </si>
  <si>
    <t>novel-nve-miR-85_</t>
  </si>
  <si>
    <t>ccaaagAACAGACTCGCGACACGGATaagtgaa</t>
  </si>
  <si>
    <t>novel-nve-miR-44-2_</t>
  </si>
  <si>
    <t>tgaccgACACAAAGAACGGCTGCGCGGGatactac</t>
  </si>
  <si>
    <t>novel-nve-miR-35_</t>
  </si>
  <si>
    <t>gactggCACAAAGAACGGCTGCGCGGGagactac</t>
  </si>
  <si>
    <t>_1_mir-9455_</t>
  </si>
  <si>
    <t>_1_n-miR-14_</t>
  </si>
  <si>
    <t>_1_n-miR-23_</t>
  </si>
  <si>
    <t>_1_n-miR-43_</t>
  </si>
  <si>
    <t>_1_n-miR-94_</t>
  </si>
  <si>
    <t>_10_mir-100_</t>
  </si>
  <si>
    <t>_10_n-miR-84_</t>
  </si>
  <si>
    <t>_11_n-miR-14_</t>
  </si>
  <si>
    <t>_11_n-miR-57_</t>
  </si>
  <si>
    <t>_11_n-miR-68_</t>
  </si>
  <si>
    <t>_12_mir-2025_</t>
  </si>
  <si>
    <t>_12_mir-9446_</t>
  </si>
  <si>
    <t>_12_n-miR-25_</t>
  </si>
  <si>
    <t>_12_n-miR-46_</t>
  </si>
  <si>
    <t>_12_n-miR-84_</t>
  </si>
  <si>
    <t>_13_mir-9456_</t>
  </si>
  <si>
    <t>_14_mir-2022_</t>
  </si>
  <si>
    <t>_14_mir-9431_</t>
  </si>
  <si>
    <t>_14_n-miR-87_</t>
  </si>
  <si>
    <t>_14_n-miR-94_</t>
  </si>
  <si>
    <t>_15_n-miR-96_</t>
  </si>
  <si>
    <t>_16_mir-2022_</t>
  </si>
  <si>
    <t>_16_n-miR-25_</t>
  </si>
  <si>
    <t>_16_n-miR-44-</t>
  </si>
  <si>
    <t>_16_n-miR-84_</t>
  </si>
  <si>
    <t>_17_mir-2024a</t>
  </si>
  <si>
    <t>_17_n-miR-46_</t>
  </si>
  <si>
    <t>_18_mir-2022_</t>
  </si>
  <si>
    <t>_18_mir-9445_</t>
  </si>
  <si>
    <t>_19_mir-9446_</t>
  </si>
  <si>
    <t>_19_n-miR-23_</t>
  </si>
  <si>
    <t>_19_n-miR-57_</t>
  </si>
  <si>
    <t>_2_mir-2022_</t>
  </si>
  <si>
    <t>_2_n-miR-46_</t>
  </si>
  <si>
    <t>_2_n-miR-57_</t>
  </si>
  <si>
    <t>_2_n-miR-96_</t>
  </si>
  <si>
    <t>_20_mir-2022_</t>
  </si>
  <si>
    <t>_20_mir-2025_</t>
  </si>
  <si>
    <t>_20_mir-9446_</t>
  </si>
  <si>
    <t>_20_n-miR-44-</t>
  </si>
  <si>
    <t>_21_mir-2026_</t>
  </si>
  <si>
    <t>_21_mir-2037_</t>
  </si>
  <si>
    <t>_21_n-miR-44-</t>
  </si>
  <si>
    <t>_21_n-miR-75_</t>
  </si>
  <si>
    <t>_21_n-miR-84_</t>
  </si>
  <si>
    <t>_22_n-miR-68_</t>
  </si>
  <si>
    <t>_24_mir-2026_</t>
  </si>
  <si>
    <t>_24_n-miR-33_</t>
  </si>
  <si>
    <t>_24_n-miR-46_</t>
  </si>
  <si>
    <t>_25_mir-2022_</t>
  </si>
  <si>
    <t>_25_mir-9446_</t>
  </si>
  <si>
    <t>_25_n-miR-75_</t>
  </si>
  <si>
    <t>_25_n-miR-84_</t>
  </si>
  <si>
    <t>_26_mir-2024g</t>
  </si>
  <si>
    <t>_26_mir-9446_</t>
  </si>
  <si>
    <t>_26_n-miR-32_</t>
  </si>
  <si>
    <t>_27_mir-2024g</t>
  </si>
  <si>
    <t>_27_n-miR-75_</t>
  </si>
  <si>
    <t>_27_n-miR-94_</t>
  </si>
  <si>
    <t>_28_n-miR-59_</t>
  </si>
  <si>
    <t>_29_mir-2022_</t>
  </si>
  <si>
    <t>_3_mir-2022_</t>
  </si>
  <si>
    <t>_3_n-miR-10_</t>
  </si>
  <si>
    <t>_3_n-miR-68_</t>
  </si>
  <si>
    <t>_3_n-miR-84_</t>
  </si>
  <si>
    <t>_30_mir-2022_</t>
  </si>
  <si>
    <t>_30_n-miR-68_</t>
  </si>
  <si>
    <t>_31_mir-9446_</t>
  </si>
  <si>
    <t>_31_n-miR-98_</t>
  </si>
  <si>
    <t>_32_mir-2022_</t>
  </si>
  <si>
    <t>_32_n-miR-25_</t>
  </si>
  <si>
    <t>_32_n-miR-84_</t>
  </si>
  <si>
    <t>_32_n-miR-94_</t>
  </si>
  <si>
    <t>_33_mir-2022_</t>
  </si>
  <si>
    <t>_33_mir-9446_</t>
  </si>
  <si>
    <t>_33_n-miR-10_</t>
  </si>
  <si>
    <t>_33_n-miR-44-</t>
  </si>
  <si>
    <t>_34_n-miR-101</t>
  </si>
  <si>
    <t>_34_n-miR-35_</t>
  </si>
  <si>
    <t>_35_n-miR-44-</t>
  </si>
  <si>
    <t>_36_n-miR-46_</t>
  </si>
  <si>
    <t>_37_n-miR-98_</t>
  </si>
  <si>
    <t>_38_mir-9446_</t>
  </si>
  <si>
    <t>_38_n-miR-44-</t>
  </si>
  <si>
    <t>_38_n-miR-68_</t>
  </si>
  <si>
    <t>_38_n-miR-94_</t>
  </si>
  <si>
    <t>_39_n-miR-32_</t>
  </si>
  <si>
    <t>_39_n-miR-67_</t>
  </si>
  <si>
    <t>_39_n-miR-84_</t>
  </si>
  <si>
    <t>_4_mir-2050a_</t>
  </si>
  <si>
    <t>_4_n-miR-32_</t>
  </si>
  <si>
    <t>_4_n-miR-34_</t>
  </si>
  <si>
    <t>_4_n-miR-46_</t>
  </si>
  <si>
    <t>_4_n-miR-67_</t>
  </si>
  <si>
    <t>_40_mir-100_</t>
  </si>
  <si>
    <t>_40_n-miR-43_</t>
  </si>
  <si>
    <t>_40_n-miR-68_</t>
  </si>
  <si>
    <t>_40_n-miR-79_</t>
  </si>
  <si>
    <t>_41_n-miR-23_</t>
  </si>
  <si>
    <t>_42_mir-2022_</t>
  </si>
  <si>
    <t>_42_mir-2024a</t>
  </si>
  <si>
    <t>_42_n-miR-43_</t>
  </si>
  <si>
    <t>_42_n-miR-57_</t>
  </si>
  <si>
    <t>_42_n-miR-89_</t>
  </si>
  <si>
    <t>_42_n-miR-94_</t>
  </si>
  <si>
    <t>_43_mir-9425_</t>
  </si>
  <si>
    <t>_43_n-miR-67_</t>
  </si>
  <si>
    <t>_43_n-miR-94_</t>
  </si>
  <si>
    <t>_44_n-miR-102</t>
  </si>
  <si>
    <t>_44_n-miR-25_</t>
  </si>
  <si>
    <t>_44_n-miR-94_</t>
  </si>
  <si>
    <t>_45_n-miR-59_</t>
  </si>
  <si>
    <t>_46_mir-9431_</t>
  </si>
  <si>
    <t>_46_n-miR-35_</t>
  </si>
  <si>
    <t>_47_mir-2022_</t>
  </si>
  <si>
    <t>_48_n-miR-23_</t>
  </si>
  <si>
    <t>_48_n-miR-94_</t>
  </si>
  <si>
    <t>_49_mir-100_</t>
  </si>
  <si>
    <t>_49_n-miR-25_</t>
  </si>
  <si>
    <t>_49_n-miR-29_</t>
  </si>
  <si>
    <t>_49_n-miR-32_</t>
  </si>
  <si>
    <t>_49_n-miR-46_</t>
  </si>
  <si>
    <t>_49_n-miR-48-</t>
  </si>
  <si>
    <t>_49_n-miR-78_</t>
  </si>
  <si>
    <t>_5_mir-2022_</t>
  </si>
  <si>
    <t>_5_mir-9422_</t>
  </si>
  <si>
    <t>_5_n-miR-33_</t>
  </si>
  <si>
    <t>_5_n-miR-79_</t>
  </si>
  <si>
    <t>_50_n-miR-94_</t>
  </si>
  <si>
    <t>_6_mir-2022_</t>
  </si>
  <si>
    <t>_6_n-miR-35_</t>
  </si>
  <si>
    <t>_6_n-miR-39-1</t>
  </si>
  <si>
    <t>_8_n-miR-68_</t>
  </si>
  <si>
    <t>_9_mir-9445_</t>
  </si>
  <si>
    <t>Shuffled  with origin signature</t>
  </si>
  <si>
    <t>mir (_[list#]_miR-name)</t>
  </si>
  <si>
    <t>sequence</t>
  </si>
  <si>
    <t>list numbe</t>
  </si>
  <si>
    <t>genes originated</t>
  </si>
  <si>
    <t>avg</t>
  </si>
  <si>
    <t>stderr</t>
  </si>
  <si>
    <t>&lt;&lt;original sequences</t>
  </si>
  <si>
    <t>origin_from_target_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0"/>
      <name val="Arial"/>
      <family val="2"/>
      <charset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4" fillId="0" borderId="0" xfId="1"/>
    <xf numFmtId="0" fontId="5" fillId="0" borderId="0" xfId="0" applyFont="1"/>
    <xf numFmtId="0" fontId="2" fillId="0" borderId="0" xfId="0" quotePrefix="1" applyFont="1"/>
    <xf numFmtId="0" fontId="0" fillId="2" borderId="0" xfId="0" applyFill="1"/>
  </cellXfs>
  <cellStyles count="2">
    <cellStyle name="Normal" xfId="0" builtinId="0"/>
    <cellStyle name="Normal 2" xfId="1" xr:uid="{75207090-3501-43B1-8E7E-DD0F649CD4C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0234D-9616-49C8-9353-431ED01FF966}">
  <dimension ref="A1:N500"/>
  <sheetViews>
    <sheetView topLeftCell="A125" zoomScale="60" zoomScaleNormal="60" workbookViewId="0">
      <selection activeCell="J144" sqref="J144"/>
    </sheetView>
  </sheetViews>
  <sheetFormatPr defaultRowHeight="15" x14ac:dyDescent="0.25"/>
  <cols>
    <col min="1" max="1" width="21.85546875" bestFit="1" customWidth="1"/>
    <col min="2" max="2" width="13.7109375" bestFit="1" customWidth="1"/>
    <col min="9" max="9" width="43" bestFit="1" customWidth="1"/>
    <col min="10" max="10" width="14.85546875" bestFit="1" customWidth="1"/>
    <col min="11" max="11" width="44" bestFit="1" customWidth="1"/>
    <col min="13" max="13" width="28.7109375" customWidth="1"/>
  </cols>
  <sheetData>
    <row r="1" spans="1:14" x14ac:dyDescent="0.25">
      <c r="A1" t="s">
        <v>301</v>
      </c>
      <c r="B1" t="s">
        <v>302</v>
      </c>
      <c r="C1" t="s">
        <v>303</v>
      </c>
      <c r="D1" t="s">
        <v>304</v>
      </c>
      <c r="E1" t="s">
        <v>305</v>
      </c>
      <c r="F1" t="s">
        <v>306</v>
      </c>
      <c r="G1" t="s">
        <v>307</v>
      </c>
      <c r="H1" t="s">
        <v>308</v>
      </c>
      <c r="I1" t="s">
        <v>309</v>
      </c>
      <c r="J1" t="s">
        <v>310</v>
      </c>
      <c r="K1" t="s">
        <v>311</v>
      </c>
      <c r="L1" t="s">
        <v>312</v>
      </c>
      <c r="M1" t="s">
        <v>313</v>
      </c>
      <c r="N1" t="s">
        <v>314</v>
      </c>
    </row>
    <row r="2" spans="1:14" x14ac:dyDescent="0.25">
      <c r="A2" t="s">
        <v>388</v>
      </c>
      <c r="B2" t="s">
        <v>487</v>
      </c>
      <c r="C2">
        <v>0</v>
      </c>
      <c r="D2">
        <v>-1</v>
      </c>
      <c r="E2">
        <v>1</v>
      </c>
      <c r="F2">
        <v>23</v>
      </c>
      <c r="G2">
        <v>4067</v>
      </c>
      <c r="H2">
        <v>4089</v>
      </c>
      <c r="I2" t="s">
        <v>389</v>
      </c>
      <c r="J2" t="s">
        <v>488</v>
      </c>
      <c r="K2" t="s">
        <v>489</v>
      </c>
      <c r="L2" t="s">
        <v>317</v>
      </c>
      <c r="M2" t="s">
        <v>490</v>
      </c>
      <c r="N2">
        <v>2</v>
      </c>
    </row>
    <row r="3" spans="1:14" x14ac:dyDescent="0.25">
      <c r="A3" t="s">
        <v>491</v>
      </c>
      <c r="B3" t="s">
        <v>492</v>
      </c>
      <c r="C3">
        <v>0</v>
      </c>
      <c r="D3">
        <v>-1</v>
      </c>
      <c r="E3">
        <v>1</v>
      </c>
      <c r="F3">
        <v>21</v>
      </c>
      <c r="G3">
        <v>3936</v>
      </c>
      <c r="H3">
        <v>3956</v>
      </c>
      <c r="I3" t="s">
        <v>493</v>
      </c>
      <c r="J3" t="s">
        <v>323</v>
      </c>
      <c r="K3" t="s">
        <v>494</v>
      </c>
      <c r="L3" t="s">
        <v>317</v>
      </c>
      <c r="M3" t="s">
        <v>495</v>
      </c>
      <c r="N3">
        <v>1</v>
      </c>
    </row>
    <row r="4" spans="1:14" x14ac:dyDescent="0.25">
      <c r="A4" t="s">
        <v>496</v>
      </c>
      <c r="B4" t="s">
        <v>497</v>
      </c>
      <c r="C4">
        <v>0</v>
      </c>
      <c r="D4">
        <v>-1</v>
      </c>
      <c r="E4">
        <v>1</v>
      </c>
      <c r="F4">
        <v>20</v>
      </c>
      <c r="G4">
        <v>2511</v>
      </c>
      <c r="H4">
        <v>2530</v>
      </c>
      <c r="I4" t="s">
        <v>498</v>
      </c>
      <c r="J4" t="s">
        <v>320</v>
      </c>
      <c r="K4" t="s">
        <v>499</v>
      </c>
      <c r="L4" t="s">
        <v>317</v>
      </c>
      <c r="M4" t="s">
        <v>500</v>
      </c>
      <c r="N4">
        <v>1</v>
      </c>
    </row>
    <row r="5" spans="1:14" x14ac:dyDescent="0.25">
      <c r="A5" t="s">
        <v>496</v>
      </c>
      <c r="B5" t="s">
        <v>501</v>
      </c>
      <c r="C5">
        <v>0</v>
      </c>
      <c r="D5">
        <v>-1</v>
      </c>
      <c r="E5">
        <v>1</v>
      </c>
      <c r="F5">
        <v>20</v>
      </c>
      <c r="G5">
        <v>442</v>
      </c>
      <c r="H5">
        <v>461</v>
      </c>
      <c r="I5" t="s">
        <v>498</v>
      </c>
      <c r="J5" t="s">
        <v>320</v>
      </c>
      <c r="K5" t="s">
        <v>499</v>
      </c>
      <c r="L5" t="s">
        <v>317</v>
      </c>
      <c r="M5" t="s">
        <v>502</v>
      </c>
      <c r="N5">
        <v>34</v>
      </c>
    </row>
    <row r="6" spans="1:14" x14ac:dyDescent="0.25">
      <c r="A6" t="s">
        <v>496</v>
      </c>
      <c r="B6" t="s">
        <v>501</v>
      </c>
      <c r="C6">
        <v>0</v>
      </c>
      <c r="D6">
        <v>-1</v>
      </c>
      <c r="E6">
        <v>1</v>
      </c>
      <c r="F6">
        <v>20</v>
      </c>
      <c r="G6">
        <v>623</v>
      </c>
      <c r="H6">
        <v>642</v>
      </c>
      <c r="I6" t="s">
        <v>498</v>
      </c>
      <c r="J6" t="s">
        <v>320</v>
      </c>
      <c r="K6" t="s">
        <v>499</v>
      </c>
      <c r="L6" t="s">
        <v>317</v>
      </c>
      <c r="M6" t="s">
        <v>502</v>
      </c>
      <c r="N6">
        <v>34</v>
      </c>
    </row>
    <row r="7" spans="1:14" x14ac:dyDescent="0.25">
      <c r="A7" t="s">
        <v>496</v>
      </c>
      <c r="B7" t="s">
        <v>501</v>
      </c>
      <c r="C7">
        <v>0</v>
      </c>
      <c r="D7">
        <v>-1</v>
      </c>
      <c r="E7">
        <v>1</v>
      </c>
      <c r="F7">
        <v>20</v>
      </c>
      <c r="G7">
        <v>758</v>
      </c>
      <c r="H7">
        <v>777</v>
      </c>
      <c r="I7" t="s">
        <v>498</v>
      </c>
      <c r="J7" t="s">
        <v>320</v>
      </c>
      <c r="K7" t="s">
        <v>499</v>
      </c>
      <c r="L7" t="s">
        <v>317</v>
      </c>
      <c r="M7" t="s">
        <v>502</v>
      </c>
      <c r="N7">
        <v>34</v>
      </c>
    </row>
    <row r="8" spans="1:14" x14ac:dyDescent="0.25">
      <c r="A8" t="s">
        <v>496</v>
      </c>
      <c r="B8" t="s">
        <v>501</v>
      </c>
      <c r="C8">
        <v>0</v>
      </c>
      <c r="D8">
        <v>-1</v>
      </c>
      <c r="E8">
        <v>1</v>
      </c>
      <c r="F8">
        <v>20</v>
      </c>
      <c r="G8">
        <v>848</v>
      </c>
      <c r="H8">
        <v>867</v>
      </c>
      <c r="I8" t="s">
        <v>498</v>
      </c>
      <c r="J8" t="s">
        <v>320</v>
      </c>
      <c r="K8" t="s">
        <v>499</v>
      </c>
      <c r="L8" t="s">
        <v>317</v>
      </c>
      <c r="M8" t="s">
        <v>502</v>
      </c>
      <c r="N8">
        <v>34</v>
      </c>
    </row>
    <row r="9" spans="1:14" x14ac:dyDescent="0.25">
      <c r="A9" t="s">
        <v>496</v>
      </c>
      <c r="B9" t="s">
        <v>501</v>
      </c>
      <c r="C9">
        <v>0</v>
      </c>
      <c r="D9">
        <v>-1</v>
      </c>
      <c r="E9">
        <v>1</v>
      </c>
      <c r="F9">
        <v>20</v>
      </c>
      <c r="G9">
        <v>1298</v>
      </c>
      <c r="H9">
        <v>1317</v>
      </c>
      <c r="I9" t="s">
        <v>498</v>
      </c>
      <c r="J9" t="s">
        <v>320</v>
      </c>
      <c r="K9" t="s">
        <v>499</v>
      </c>
      <c r="L9" t="s">
        <v>317</v>
      </c>
      <c r="M9" t="s">
        <v>502</v>
      </c>
      <c r="N9">
        <v>34</v>
      </c>
    </row>
    <row r="10" spans="1:14" x14ac:dyDescent="0.25">
      <c r="A10" t="s">
        <v>496</v>
      </c>
      <c r="B10" t="s">
        <v>501</v>
      </c>
      <c r="C10">
        <v>0</v>
      </c>
      <c r="D10">
        <v>-1</v>
      </c>
      <c r="E10">
        <v>1</v>
      </c>
      <c r="F10">
        <v>20</v>
      </c>
      <c r="G10">
        <v>893</v>
      </c>
      <c r="H10">
        <v>912</v>
      </c>
      <c r="I10" t="s">
        <v>498</v>
      </c>
      <c r="J10" t="s">
        <v>503</v>
      </c>
      <c r="K10" t="s">
        <v>504</v>
      </c>
      <c r="L10" t="s">
        <v>317</v>
      </c>
      <c r="M10" t="s">
        <v>502</v>
      </c>
      <c r="N10">
        <v>34</v>
      </c>
    </row>
    <row r="11" spans="1:14" x14ac:dyDescent="0.25">
      <c r="A11" t="s">
        <v>496</v>
      </c>
      <c r="B11" t="s">
        <v>501</v>
      </c>
      <c r="C11">
        <v>0</v>
      </c>
      <c r="D11">
        <v>-1</v>
      </c>
      <c r="E11">
        <v>1</v>
      </c>
      <c r="F11">
        <v>20</v>
      </c>
      <c r="G11">
        <v>937</v>
      </c>
      <c r="H11">
        <v>956</v>
      </c>
      <c r="I11" t="s">
        <v>498</v>
      </c>
      <c r="J11" t="s">
        <v>503</v>
      </c>
      <c r="K11" t="s">
        <v>504</v>
      </c>
      <c r="L11" t="s">
        <v>317</v>
      </c>
      <c r="M11" t="s">
        <v>502</v>
      </c>
      <c r="N11">
        <v>34</v>
      </c>
    </row>
    <row r="12" spans="1:14" x14ac:dyDescent="0.25">
      <c r="A12" t="s">
        <v>496</v>
      </c>
      <c r="B12" t="s">
        <v>501</v>
      </c>
      <c r="C12">
        <v>0</v>
      </c>
      <c r="D12">
        <v>-1</v>
      </c>
      <c r="E12">
        <v>1</v>
      </c>
      <c r="F12">
        <v>20</v>
      </c>
      <c r="G12">
        <v>982</v>
      </c>
      <c r="H12">
        <v>1001</v>
      </c>
      <c r="I12" t="s">
        <v>498</v>
      </c>
      <c r="J12" t="s">
        <v>503</v>
      </c>
      <c r="K12" t="s">
        <v>504</v>
      </c>
      <c r="L12" t="s">
        <v>317</v>
      </c>
      <c r="M12" t="s">
        <v>502</v>
      </c>
      <c r="N12">
        <v>34</v>
      </c>
    </row>
    <row r="13" spans="1:14" x14ac:dyDescent="0.25">
      <c r="A13" t="s">
        <v>496</v>
      </c>
      <c r="B13" t="s">
        <v>501</v>
      </c>
      <c r="C13">
        <v>0</v>
      </c>
      <c r="D13">
        <v>-1</v>
      </c>
      <c r="E13">
        <v>1</v>
      </c>
      <c r="F13">
        <v>20</v>
      </c>
      <c r="G13">
        <v>1028</v>
      </c>
      <c r="H13">
        <v>1047</v>
      </c>
      <c r="I13" t="s">
        <v>498</v>
      </c>
      <c r="J13" t="s">
        <v>503</v>
      </c>
      <c r="K13" t="s">
        <v>504</v>
      </c>
      <c r="L13" t="s">
        <v>317</v>
      </c>
      <c r="M13" t="s">
        <v>502</v>
      </c>
      <c r="N13">
        <v>34</v>
      </c>
    </row>
    <row r="14" spans="1:14" x14ac:dyDescent="0.25">
      <c r="A14" t="s">
        <v>496</v>
      </c>
      <c r="B14" t="s">
        <v>501</v>
      </c>
      <c r="C14">
        <v>0</v>
      </c>
      <c r="D14">
        <v>-1</v>
      </c>
      <c r="E14">
        <v>1</v>
      </c>
      <c r="F14">
        <v>20</v>
      </c>
      <c r="G14">
        <v>1073</v>
      </c>
      <c r="H14">
        <v>1092</v>
      </c>
      <c r="I14" t="s">
        <v>498</v>
      </c>
      <c r="J14" t="s">
        <v>503</v>
      </c>
      <c r="K14" t="s">
        <v>504</v>
      </c>
      <c r="L14" t="s">
        <v>317</v>
      </c>
      <c r="M14" t="s">
        <v>502</v>
      </c>
      <c r="N14">
        <v>34</v>
      </c>
    </row>
    <row r="15" spans="1:14" x14ac:dyDescent="0.25">
      <c r="A15" t="s">
        <v>496</v>
      </c>
      <c r="B15" t="s">
        <v>501</v>
      </c>
      <c r="C15">
        <v>0</v>
      </c>
      <c r="D15">
        <v>-1</v>
      </c>
      <c r="E15">
        <v>1</v>
      </c>
      <c r="F15">
        <v>20</v>
      </c>
      <c r="G15">
        <v>1118</v>
      </c>
      <c r="H15">
        <v>1137</v>
      </c>
      <c r="I15" t="s">
        <v>498</v>
      </c>
      <c r="J15" t="s">
        <v>503</v>
      </c>
      <c r="K15" t="s">
        <v>504</v>
      </c>
      <c r="L15" t="s">
        <v>317</v>
      </c>
      <c r="M15" t="s">
        <v>502</v>
      </c>
      <c r="N15">
        <v>34</v>
      </c>
    </row>
    <row r="16" spans="1:14" x14ac:dyDescent="0.25">
      <c r="A16" t="s">
        <v>496</v>
      </c>
      <c r="B16" t="s">
        <v>501</v>
      </c>
      <c r="C16">
        <v>0</v>
      </c>
      <c r="D16">
        <v>-1</v>
      </c>
      <c r="E16">
        <v>1</v>
      </c>
      <c r="F16">
        <v>20</v>
      </c>
      <c r="G16">
        <v>1163</v>
      </c>
      <c r="H16">
        <v>1182</v>
      </c>
      <c r="I16" t="s">
        <v>498</v>
      </c>
      <c r="J16" t="s">
        <v>503</v>
      </c>
      <c r="K16" t="s">
        <v>504</v>
      </c>
      <c r="L16" t="s">
        <v>317</v>
      </c>
      <c r="M16" t="s">
        <v>502</v>
      </c>
      <c r="N16">
        <v>34</v>
      </c>
    </row>
    <row r="17" spans="1:14" x14ac:dyDescent="0.25">
      <c r="A17" t="s">
        <v>496</v>
      </c>
      <c r="B17" t="s">
        <v>501</v>
      </c>
      <c r="C17">
        <v>0</v>
      </c>
      <c r="D17">
        <v>-1</v>
      </c>
      <c r="E17">
        <v>1</v>
      </c>
      <c r="F17">
        <v>20</v>
      </c>
      <c r="G17">
        <v>1208</v>
      </c>
      <c r="H17">
        <v>1227</v>
      </c>
      <c r="I17" t="s">
        <v>498</v>
      </c>
      <c r="J17" t="s">
        <v>503</v>
      </c>
      <c r="K17" t="s">
        <v>504</v>
      </c>
      <c r="L17" t="s">
        <v>317</v>
      </c>
      <c r="M17" t="s">
        <v>502</v>
      </c>
      <c r="N17">
        <v>34</v>
      </c>
    </row>
    <row r="18" spans="1:14" x14ac:dyDescent="0.25">
      <c r="A18" t="s">
        <v>496</v>
      </c>
      <c r="B18" t="s">
        <v>501</v>
      </c>
      <c r="C18">
        <v>0</v>
      </c>
      <c r="D18">
        <v>-1</v>
      </c>
      <c r="E18">
        <v>1</v>
      </c>
      <c r="F18">
        <v>20</v>
      </c>
      <c r="G18">
        <v>1253</v>
      </c>
      <c r="H18">
        <v>1272</v>
      </c>
      <c r="I18" t="s">
        <v>498</v>
      </c>
      <c r="J18" t="s">
        <v>503</v>
      </c>
      <c r="K18" t="s">
        <v>504</v>
      </c>
      <c r="L18" t="s">
        <v>317</v>
      </c>
      <c r="M18" t="s">
        <v>502</v>
      </c>
      <c r="N18">
        <v>34</v>
      </c>
    </row>
    <row r="19" spans="1:14" x14ac:dyDescent="0.25">
      <c r="A19" t="s">
        <v>496</v>
      </c>
      <c r="B19" t="s">
        <v>501</v>
      </c>
      <c r="C19">
        <v>0</v>
      </c>
      <c r="D19">
        <v>-1</v>
      </c>
      <c r="E19">
        <v>1</v>
      </c>
      <c r="F19">
        <v>20</v>
      </c>
      <c r="G19">
        <v>1343</v>
      </c>
      <c r="H19">
        <v>1362</v>
      </c>
      <c r="I19" t="s">
        <v>498</v>
      </c>
      <c r="J19" t="s">
        <v>503</v>
      </c>
      <c r="K19" t="s">
        <v>504</v>
      </c>
      <c r="L19" t="s">
        <v>317</v>
      </c>
      <c r="M19" t="s">
        <v>502</v>
      </c>
      <c r="N19">
        <v>34</v>
      </c>
    </row>
    <row r="20" spans="1:14" x14ac:dyDescent="0.25">
      <c r="A20" t="s">
        <v>496</v>
      </c>
      <c r="B20" t="s">
        <v>501</v>
      </c>
      <c r="C20">
        <v>0</v>
      </c>
      <c r="D20">
        <v>-1</v>
      </c>
      <c r="E20">
        <v>1</v>
      </c>
      <c r="F20">
        <v>20</v>
      </c>
      <c r="G20">
        <v>1388</v>
      </c>
      <c r="H20">
        <v>1407</v>
      </c>
      <c r="I20" t="s">
        <v>498</v>
      </c>
      <c r="J20" t="s">
        <v>503</v>
      </c>
      <c r="K20" t="s">
        <v>504</v>
      </c>
      <c r="L20" t="s">
        <v>317</v>
      </c>
      <c r="M20" t="s">
        <v>502</v>
      </c>
      <c r="N20">
        <v>34</v>
      </c>
    </row>
    <row r="21" spans="1:14" x14ac:dyDescent="0.25">
      <c r="A21" t="s">
        <v>496</v>
      </c>
      <c r="B21" t="s">
        <v>501</v>
      </c>
      <c r="C21">
        <v>0</v>
      </c>
      <c r="D21">
        <v>-1</v>
      </c>
      <c r="E21">
        <v>1</v>
      </c>
      <c r="F21">
        <v>20</v>
      </c>
      <c r="G21">
        <v>1433</v>
      </c>
      <c r="H21">
        <v>1452</v>
      </c>
      <c r="I21" t="s">
        <v>498</v>
      </c>
      <c r="J21" t="s">
        <v>503</v>
      </c>
      <c r="K21" t="s">
        <v>504</v>
      </c>
      <c r="L21" t="s">
        <v>317</v>
      </c>
      <c r="M21" t="s">
        <v>502</v>
      </c>
      <c r="N21">
        <v>34</v>
      </c>
    </row>
    <row r="22" spans="1:14" x14ac:dyDescent="0.25">
      <c r="A22" t="s">
        <v>496</v>
      </c>
      <c r="B22" t="s">
        <v>501</v>
      </c>
      <c r="C22">
        <v>0</v>
      </c>
      <c r="D22">
        <v>-1</v>
      </c>
      <c r="E22">
        <v>1</v>
      </c>
      <c r="F22">
        <v>20</v>
      </c>
      <c r="G22">
        <v>1478</v>
      </c>
      <c r="H22">
        <v>1497</v>
      </c>
      <c r="I22" t="s">
        <v>498</v>
      </c>
      <c r="J22" t="s">
        <v>503</v>
      </c>
      <c r="K22" t="s">
        <v>504</v>
      </c>
      <c r="L22" t="s">
        <v>317</v>
      </c>
      <c r="M22" t="s">
        <v>502</v>
      </c>
      <c r="N22">
        <v>34</v>
      </c>
    </row>
    <row r="23" spans="1:14" x14ac:dyDescent="0.25">
      <c r="A23" t="s">
        <v>496</v>
      </c>
      <c r="B23" t="s">
        <v>501</v>
      </c>
      <c r="C23">
        <v>0</v>
      </c>
      <c r="D23">
        <v>-1</v>
      </c>
      <c r="E23">
        <v>1</v>
      </c>
      <c r="F23">
        <v>20</v>
      </c>
      <c r="G23">
        <v>1523</v>
      </c>
      <c r="H23">
        <v>1542</v>
      </c>
      <c r="I23" t="s">
        <v>498</v>
      </c>
      <c r="J23" t="s">
        <v>503</v>
      </c>
      <c r="K23" t="s">
        <v>504</v>
      </c>
      <c r="L23" t="s">
        <v>317</v>
      </c>
      <c r="M23" t="s">
        <v>502</v>
      </c>
      <c r="N23">
        <v>34</v>
      </c>
    </row>
    <row r="24" spans="1:14" x14ac:dyDescent="0.25">
      <c r="A24" t="s">
        <v>496</v>
      </c>
      <c r="B24" t="s">
        <v>501</v>
      </c>
      <c r="C24">
        <v>0</v>
      </c>
      <c r="D24">
        <v>-1</v>
      </c>
      <c r="E24">
        <v>1</v>
      </c>
      <c r="F24">
        <v>20</v>
      </c>
      <c r="G24">
        <v>1568</v>
      </c>
      <c r="H24">
        <v>1587</v>
      </c>
      <c r="I24" t="s">
        <v>498</v>
      </c>
      <c r="J24" t="s">
        <v>503</v>
      </c>
      <c r="K24" t="s">
        <v>504</v>
      </c>
      <c r="L24" t="s">
        <v>317</v>
      </c>
      <c r="M24" t="s">
        <v>502</v>
      </c>
      <c r="N24">
        <v>34</v>
      </c>
    </row>
    <row r="25" spans="1:14" x14ac:dyDescent="0.25">
      <c r="A25" t="s">
        <v>496</v>
      </c>
      <c r="B25" t="s">
        <v>501</v>
      </c>
      <c r="C25">
        <v>0</v>
      </c>
      <c r="D25">
        <v>-1</v>
      </c>
      <c r="E25">
        <v>1</v>
      </c>
      <c r="F25">
        <v>20</v>
      </c>
      <c r="G25">
        <v>803</v>
      </c>
      <c r="H25">
        <v>822</v>
      </c>
      <c r="I25" t="s">
        <v>498</v>
      </c>
      <c r="J25" t="s">
        <v>503</v>
      </c>
      <c r="K25" t="s">
        <v>504</v>
      </c>
      <c r="L25" t="s">
        <v>317</v>
      </c>
      <c r="M25" t="s">
        <v>502</v>
      </c>
      <c r="N25">
        <v>34</v>
      </c>
    </row>
    <row r="26" spans="1:14" x14ac:dyDescent="0.25">
      <c r="A26" t="s">
        <v>496</v>
      </c>
      <c r="B26" t="s">
        <v>501</v>
      </c>
      <c r="C26">
        <v>0</v>
      </c>
      <c r="D26">
        <v>-1</v>
      </c>
      <c r="E26">
        <v>1</v>
      </c>
      <c r="F26">
        <v>20</v>
      </c>
      <c r="G26">
        <v>668</v>
      </c>
      <c r="H26">
        <v>687</v>
      </c>
      <c r="I26" t="s">
        <v>498</v>
      </c>
      <c r="J26" t="s">
        <v>503</v>
      </c>
      <c r="K26" t="s">
        <v>504</v>
      </c>
      <c r="L26" t="s">
        <v>317</v>
      </c>
      <c r="M26" t="s">
        <v>502</v>
      </c>
      <c r="N26">
        <v>34</v>
      </c>
    </row>
    <row r="27" spans="1:14" x14ac:dyDescent="0.25">
      <c r="A27" t="s">
        <v>496</v>
      </c>
      <c r="B27" t="s">
        <v>501</v>
      </c>
      <c r="C27">
        <v>0</v>
      </c>
      <c r="D27">
        <v>-1</v>
      </c>
      <c r="E27">
        <v>1</v>
      </c>
      <c r="F27">
        <v>20</v>
      </c>
      <c r="G27">
        <v>713</v>
      </c>
      <c r="H27">
        <v>732</v>
      </c>
      <c r="I27" t="s">
        <v>498</v>
      </c>
      <c r="J27" t="s">
        <v>503</v>
      </c>
      <c r="K27" t="s">
        <v>504</v>
      </c>
      <c r="L27" t="s">
        <v>317</v>
      </c>
      <c r="M27" t="s">
        <v>502</v>
      </c>
      <c r="N27">
        <v>34</v>
      </c>
    </row>
    <row r="28" spans="1:14" x14ac:dyDescent="0.25">
      <c r="A28" t="s">
        <v>496</v>
      </c>
      <c r="B28" t="s">
        <v>501</v>
      </c>
      <c r="C28">
        <v>0</v>
      </c>
      <c r="D28">
        <v>-1</v>
      </c>
      <c r="E28">
        <v>1</v>
      </c>
      <c r="F28">
        <v>20</v>
      </c>
      <c r="G28">
        <v>487</v>
      </c>
      <c r="H28">
        <v>506</v>
      </c>
      <c r="I28" t="s">
        <v>498</v>
      </c>
      <c r="J28" t="s">
        <v>503</v>
      </c>
      <c r="K28" t="s">
        <v>504</v>
      </c>
      <c r="L28" t="s">
        <v>317</v>
      </c>
      <c r="M28" t="s">
        <v>502</v>
      </c>
      <c r="N28">
        <v>34</v>
      </c>
    </row>
    <row r="29" spans="1:14" x14ac:dyDescent="0.25">
      <c r="A29" t="s">
        <v>496</v>
      </c>
      <c r="B29" t="s">
        <v>501</v>
      </c>
      <c r="C29">
        <v>0</v>
      </c>
      <c r="D29">
        <v>-1</v>
      </c>
      <c r="E29">
        <v>1</v>
      </c>
      <c r="F29">
        <v>20</v>
      </c>
      <c r="G29">
        <v>532</v>
      </c>
      <c r="H29">
        <v>551</v>
      </c>
      <c r="I29" t="s">
        <v>498</v>
      </c>
      <c r="J29" t="s">
        <v>503</v>
      </c>
      <c r="K29" t="s">
        <v>504</v>
      </c>
      <c r="L29" t="s">
        <v>317</v>
      </c>
      <c r="M29" t="s">
        <v>502</v>
      </c>
      <c r="N29">
        <v>34</v>
      </c>
    </row>
    <row r="30" spans="1:14" x14ac:dyDescent="0.25">
      <c r="A30" t="s">
        <v>496</v>
      </c>
      <c r="B30" t="s">
        <v>501</v>
      </c>
      <c r="C30">
        <v>0</v>
      </c>
      <c r="D30">
        <v>-1</v>
      </c>
      <c r="E30">
        <v>1</v>
      </c>
      <c r="F30">
        <v>20</v>
      </c>
      <c r="G30">
        <v>172</v>
      </c>
      <c r="H30">
        <v>191</v>
      </c>
      <c r="I30" t="s">
        <v>498</v>
      </c>
      <c r="J30" t="s">
        <v>503</v>
      </c>
      <c r="K30" t="s">
        <v>504</v>
      </c>
      <c r="L30" t="s">
        <v>317</v>
      </c>
      <c r="M30" t="s">
        <v>502</v>
      </c>
      <c r="N30">
        <v>34</v>
      </c>
    </row>
    <row r="31" spans="1:14" x14ac:dyDescent="0.25">
      <c r="A31" t="s">
        <v>496</v>
      </c>
      <c r="B31" t="s">
        <v>501</v>
      </c>
      <c r="C31">
        <v>0</v>
      </c>
      <c r="D31">
        <v>-1</v>
      </c>
      <c r="E31">
        <v>1</v>
      </c>
      <c r="F31">
        <v>20</v>
      </c>
      <c r="G31">
        <v>218</v>
      </c>
      <c r="H31">
        <v>237</v>
      </c>
      <c r="I31" t="s">
        <v>498</v>
      </c>
      <c r="J31" t="s">
        <v>503</v>
      </c>
      <c r="K31" t="s">
        <v>504</v>
      </c>
      <c r="L31" t="s">
        <v>317</v>
      </c>
      <c r="M31" t="s">
        <v>502</v>
      </c>
      <c r="N31">
        <v>34</v>
      </c>
    </row>
    <row r="32" spans="1:14" x14ac:dyDescent="0.25">
      <c r="A32" t="s">
        <v>496</v>
      </c>
      <c r="B32" t="s">
        <v>501</v>
      </c>
      <c r="C32">
        <v>0</v>
      </c>
      <c r="D32">
        <v>-1</v>
      </c>
      <c r="E32">
        <v>1</v>
      </c>
      <c r="F32">
        <v>20</v>
      </c>
      <c r="G32">
        <v>263</v>
      </c>
      <c r="H32">
        <v>282</v>
      </c>
      <c r="I32" t="s">
        <v>498</v>
      </c>
      <c r="J32" t="s">
        <v>503</v>
      </c>
      <c r="K32" t="s">
        <v>504</v>
      </c>
      <c r="L32" t="s">
        <v>317</v>
      </c>
      <c r="M32" t="s">
        <v>502</v>
      </c>
      <c r="N32">
        <v>34</v>
      </c>
    </row>
    <row r="33" spans="1:14" x14ac:dyDescent="0.25">
      <c r="A33" t="s">
        <v>496</v>
      </c>
      <c r="B33" t="s">
        <v>501</v>
      </c>
      <c r="C33">
        <v>0</v>
      </c>
      <c r="D33">
        <v>-1</v>
      </c>
      <c r="E33">
        <v>1</v>
      </c>
      <c r="F33">
        <v>20</v>
      </c>
      <c r="G33">
        <v>308</v>
      </c>
      <c r="H33">
        <v>327</v>
      </c>
      <c r="I33" t="s">
        <v>498</v>
      </c>
      <c r="J33" t="s">
        <v>503</v>
      </c>
      <c r="K33" t="s">
        <v>504</v>
      </c>
      <c r="L33" t="s">
        <v>317</v>
      </c>
      <c r="M33" t="s">
        <v>502</v>
      </c>
      <c r="N33">
        <v>34</v>
      </c>
    </row>
    <row r="34" spans="1:14" x14ac:dyDescent="0.25">
      <c r="A34" t="s">
        <v>496</v>
      </c>
      <c r="B34" t="s">
        <v>501</v>
      </c>
      <c r="C34">
        <v>0</v>
      </c>
      <c r="D34">
        <v>-1</v>
      </c>
      <c r="E34">
        <v>1</v>
      </c>
      <c r="F34">
        <v>20</v>
      </c>
      <c r="G34">
        <v>353</v>
      </c>
      <c r="H34">
        <v>372</v>
      </c>
      <c r="I34" t="s">
        <v>498</v>
      </c>
      <c r="J34" t="s">
        <v>503</v>
      </c>
      <c r="K34" t="s">
        <v>504</v>
      </c>
      <c r="L34" t="s">
        <v>317</v>
      </c>
      <c r="M34" t="s">
        <v>502</v>
      </c>
      <c r="N34">
        <v>34</v>
      </c>
    </row>
    <row r="35" spans="1:14" x14ac:dyDescent="0.25">
      <c r="A35" t="s">
        <v>496</v>
      </c>
      <c r="B35" t="s">
        <v>501</v>
      </c>
      <c r="C35">
        <v>0</v>
      </c>
      <c r="D35">
        <v>-1</v>
      </c>
      <c r="E35">
        <v>1</v>
      </c>
      <c r="F35">
        <v>20</v>
      </c>
      <c r="G35">
        <v>397</v>
      </c>
      <c r="H35">
        <v>416</v>
      </c>
      <c r="I35" t="s">
        <v>498</v>
      </c>
      <c r="J35" t="s">
        <v>503</v>
      </c>
      <c r="K35" t="s">
        <v>504</v>
      </c>
      <c r="L35" t="s">
        <v>317</v>
      </c>
      <c r="M35" t="s">
        <v>502</v>
      </c>
      <c r="N35">
        <v>34</v>
      </c>
    </row>
    <row r="36" spans="1:14" x14ac:dyDescent="0.25">
      <c r="A36" t="s">
        <v>410</v>
      </c>
      <c r="B36" t="s">
        <v>505</v>
      </c>
      <c r="C36">
        <v>0</v>
      </c>
      <c r="D36">
        <v>-1</v>
      </c>
      <c r="E36">
        <v>1</v>
      </c>
      <c r="F36">
        <v>20</v>
      </c>
      <c r="G36">
        <v>3</v>
      </c>
      <c r="H36">
        <v>22</v>
      </c>
      <c r="I36" t="s">
        <v>411</v>
      </c>
      <c r="J36" t="s">
        <v>320</v>
      </c>
      <c r="K36" t="s">
        <v>506</v>
      </c>
      <c r="L36" t="s">
        <v>317</v>
      </c>
      <c r="M36" t="s">
        <v>507</v>
      </c>
      <c r="N36">
        <v>1</v>
      </c>
    </row>
    <row r="37" spans="1:14" x14ac:dyDescent="0.25">
      <c r="A37" t="s">
        <v>75</v>
      </c>
      <c r="B37" t="s">
        <v>508</v>
      </c>
      <c r="C37">
        <v>0</v>
      </c>
      <c r="D37">
        <v>-1</v>
      </c>
      <c r="E37">
        <v>1</v>
      </c>
      <c r="F37">
        <v>22</v>
      </c>
      <c r="G37">
        <v>8800</v>
      </c>
      <c r="H37">
        <v>8821</v>
      </c>
      <c r="I37" t="s">
        <v>329</v>
      </c>
      <c r="J37" t="s">
        <v>327</v>
      </c>
      <c r="K37" t="s">
        <v>330</v>
      </c>
      <c r="L37" t="s">
        <v>317</v>
      </c>
      <c r="M37" t="s">
        <v>509</v>
      </c>
      <c r="N37">
        <v>1</v>
      </c>
    </row>
    <row r="38" spans="1:14" x14ac:dyDescent="0.25">
      <c r="A38" t="s">
        <v>132</v>
      </c>
      <c r="B38" t="s">
        <v>510</v>
      </c>
      <c r="C38">
        <v>0</v>
      </c>
      <c r="D38">
        <v>-1</v>
      </c>
      <c r="E38">
        <v>1</v>
      </c>
      <c r="F38">
        <v>21</v>
      </c>
      <c r="G38">
        <v>118</v>
      </c>
      <c r="H38">
        <v>138</v>
      </c>
      <c r="I38" t="s">
        <v>511</v>
      </c>
      <c r="J38" t="s">
        <v>323</v>
      </c>
      <c r="K38" t="s">
        <v>512</v>
      </c>
      <c r="L38" t="s">
        <v>317</v>
      </c>
      <c r="M38" t="s">
        <v>513</v>
      </c>
      <c r="N38">
        <v>1</v>
      </c>
    </row>
    <row r="39" spans="1:14" x14ac:dyDescent="0.25">
      <c r="A39" t="s">
        <v>61</v>
      </c>
      <c r="B39" t="s">
        <v>514</v>
      </c>
      <c r="C39">
        <v>0</v>
      </c>
      <c r="D39">
        <v>-1</v>
      </c>
      <c r="E39">
        <v>1</v>
      </c>
      <c r="F39">
        <v>20</v>
      </c>
      <c r="G39">
        <v>1724</v>
      </c>
      <c r="H39">
        <v>1743</v>
      </c>
      <c r="I39" t="s">
        <v>461</v>
      </c>
      <c r="J39" t="s">
        <v>320</v>
      </c>
      <c r="K39" t="s">
        <v>515</v>
      </c>
      <c r="L39" t="s">
        <v>317</v>
      </c>
      <c r="M39" t="s">
        <v>516</v>
      </c>
      <c r="N39">
        <v>1</v>
      </c>
    </row>
    <row r="40" spans="1:14" x14ac:dyDescent="0.25">
      <c r="A40" t="s">
        <v>58</v>
      </c>
      <c r="B40" t="s">
        <v>517</v>
      </c>
      <c r="C40">
        <v>0</v>
      </c>
      <c r="D40">
        <v>-1</v>
      </c>
      <c r="E40">
        <v>1</v>
      </c>
      <c r="F40">
        <v>21</v>
      </c>
      <c r="G40">
        <v>134</v>
      </c>
      <c r="H40">
        <v>154</v>
      </c>
      <c r="I40" t="s">
        <v>337</v>
      </c>
      <c r="J40" t="s">
        <v>323</v>
      </c>
      <c r="K40" t="s">
        <v>338</v>
      </c>
      <c r="L40" t="s">
        <v>317</v>
      </c>
      <c r="M40" t="s">
        <v>518</v>
      </c>
      <c r="N40">
        <v>1</v>
      </c>
    </row>
    <row r="41" spans="1:14" x14ac:dyDescent="0.25">
      <c r="A41" t="s">
        <v>58</v>
      </c>
      <c r="B41" t="s">
        <v>519</v>
      </c>
      <c r="C41">
        <v>0</v>
      </c>
      <c r="D41">
        <v>-1</v>
      </c>
      <c r="E41">
        <v>1</v>
      </c>
      <c r="F41">
        <v>21</v>
      </c>
      <c r="G41">
        <v>125</v>
      </c>
      <c r="H41">
        <v>145</v>
      </c>
      <c r="I41" t="s">
        <v>337</v>
      </c>
      <c r="J41" t="s">
        <v>323</v>
      </c>
      <c r="K41" t="s">
        <v>338</v>
      </c>
      <c r="L41" t="s">
        <v>317</v>
      </c>
      <c r="M41" t="s">
        <v>520</v>
      </c>
      <c r="N41">
        <v>1</v>
      </c>
    </row>
    <row r="42" spans="1:14" x14ac:dyDescent="0.25">
      <c r="A42" t="s">
        <v>58</v>
      </c>
      <c r="B42" t="s">
        <v>521</v>
      </c>
      <c r="C42">
        <v>0</v>
      </c>
      <c r="D42">
        <v>-1</v>
      </c>
      <c r="E42">
        <v>1</v>
      </c>
      <c r="F42">
        <v>21</v>
      </c>
      <c r="G42">
        <v>48</v>
      </c>
      <c r="H42">
        <v>68</v>
      </c>
      <c r="I42" t="s">
        <v>337</v>
      </c>
      <c r="J42" t="s">
        <v>323</v>
      </c>
      <c r="K42" t="s">
        <v>338</v>
      </c>
      <c r="L42" t="s">
        <v>317</v>
      </c>
      <c r="M42" t="s">
        <v>522</v>
      </c>
      <c r="N42">
        <v>1</v>
      </c>
    </row>
    <row r="43" spans="1:14" x14ac:dyDescent="0.25">
      <c r="A43" t="s">
        <v>19</v>
      </c>
      <c r="B43" t="s">
        <v>523</v>
      </c>
      <c r="C43">
        <v>0</v>
      </c>
      <c r="D43">
        <v>-1</v>
      </c>
      <c r="E43">
        <v>1</v>
      </c>
      <c r="F43">
        <v>23</v>
      </c>
      <c r="G43">
        <v>2050</v>
      </c>
      <c r="H43">
        <v>2072</v>
      </c>
      <c r="I43" t="s">
        <v>524</v>
      </c>
      <c r="J43" t="s">
        <v>488</v>
      </c>
      <c r="K43" t="s">
        <v>525</v>
      </c>
      <c r="L43" t="s">
        <v>317</v>
      </c>
      <c r="M43" t="s">
        <v>526</v>
      </c>
      <c r="N43">
        <v>1</v>
      </c>
    </row>
    <row r="44" spans="1:14" x14ac:dyDescent="0.25">
      <c r="A44" t="s">
        <v>68</v>
      </c>
      <c r="B44" t="s">
        <v>527</v>
      </c>
      <c r="C44">
        <v>0</v>
      </c>
      <c r="D44">
        <v>-1</v>
      </c>
      <c r="E44">
        <v>1</v>
      </c>
      <c r="F44">
        <v>21</v>
      </c>
      <c r="G44">
        <v>1630</v>
      </c>
      <c r="H44">
        <v>1650</v>
      </c>
      <c r="I44" t="s">
        <v>358</v>
      </c>
      <c r="J44" t="s">
        <v>323</v>
      </c>
      <c r="K44" t="s">
        <v>528</v>
      </c>
      <c r="L44" t="s">
        <v>317</v>
      </c>
      <c r="M44" t="s">
        <v>529</v>
      </c>
      <c r="N44">
        <v>1</v>
      </c>
    </row>
    <row r="45" spans="1:14" x14ac:dyDescent="0.25">
      <c r="A45" t="s">
        <v>91</v>
      </c>
      <c r="B45" t="s">
        <v>530</v>
      </c>
      <c r="C45">
        <v>0</v>
      </c>
      <c r="D45">
        <v>-1</v>
      </c>
      <c r="E45">
        <v>1</v>
      </c>
      <c r="F45">
        <v>20</v>
      </c>
      <c r="G45">
        <v>117</v>
      </c>
      <c r="H45">
        <v>136</v>
      </c>
      <c r="I45" t="s">
        <v>384</v>
      </c>
      <c r="J45" t="s">
        <v>320</v>
      </c>
      <c r="K45" t="s">
        <v>531</v>
      </c>
      <c r="L45" t="s">
        <v>317</v>
      </c>
      <c r="M45" t="s">
        <v>532</v>
      </c>
      <c r="N45">
        <v>1</v>
      </c>
    </row>
    <row r="46" spans="1:14" x14ac:dyDescent="0.25">
      <c r="A46" t="s">
        <v>496</v>
      </c>
      <c r="B46" t="s">
        <v>501</v>
      </c>
      <c r="C46">
        <v>0.5</v>
      </c>
      <c r="D46">
        <v>-1</v>
      </c>
      <c r="E46">
        <v>1</v>
      </c>
      <c r="F46">
        <v>20</v>
      </c>
      <c r="G46">
        <v>127</v>
      </c>
      <c r="H46">
        <v>146</v>
      </c>
      <c r="I46" t="s">
        <v>498</v>
      </c>
      <c r="J46" t="s">
        <v>533</v>
      </c>
      <c r="K46" t="s">
        <v>534</v>
      </c>
      <c r="L46" t="s">
        <v>317</v>
      </c>
      <c r="M46" t="s">
        <v>502</v>
      </c>
      <c r="N46">
        <v>34</v>
      </c>
    </row>
    <row r="47" spans="1:14" x14ac:dyDescent="0.25">
      <c r="A47" t="s">
        <v>324</v>
      </c>
      <c r="B47" t="s">
        <v>535</v>
      </c>
      <c r="C47">
        <v>0.5</v>
      </c>
      <c r="D47">
        <v>-1</v>
      </c>
      <c r="E47">
        <v>1</v>
      </c>
      <c r="F47">
        <v>19</v>
      </c>
      <c r="G47">
        <v>1521</v>
      </c>
      <c r="H47">
        <v>1539</v>
      </c>
      <c r="I47" t="s">
        <v>325</v>
      </c>
      <c r="J47" t="s">
        <v>342</v>
      </c>
      <c r="K47" t="s">
        <v>343</v>
      </c>
      <c r="L47" t="s">
        <v>317</v>
      </c>
      <c r="M47" t="s">
        <v>536</v>
      </c>
      <c r="N47">
        <v>1</v>
      </c>
    </row>
    <row r="48" spans="1:14" x14ac:dyDescent="0.25">
      <c r="A48" t="s">
        <v>339</v>
      </c>
      <c r="B48" t="s">
        <v>521</v>
      </c>
      <c r="C48">
        <v>0.5</v>
      </c>
      <c r="D48">
        <v>-1</v>
      </c>
      <c r="E48">
        <v>1</v>
      </c>
      <c r="F48">
        <v>22</v>
      </c>
      <c r="G48">
        <v>1</v>
      </c>
      <c r="H48">
        <v>22</v>
      </c>
      <c r="I48" t="s">
        <v>340</v>
      </c>
      <c r="J48" t="s">
        <v>344</v>
      </c>
      <c r="K48" t="s">
        <v>345</v>
      </c>
      <c r="L48" t="s">
        <v>317</v>
      </c>
      <c r="M48" t="s">
        <v>522</v>
      </c>
      <c r="N48">
        <v>1</v>
      </c>
    </row>
    <row r="49" spans="1:14" x14ac:dyDescent="0.25">
      <c r="A49" t="s">
        <v>339</v>
      </c>
      <c r="B49" t="s">
        <v>537</v>
      </c>
      <c r="C49">
        <v>0.5</v>
      </c>
      <c r="D49">
        <v>-1</v>
      </c>
      <c r="E49">
        <v>1</v>
      </c>
      <c r="F49">
        <v>22</v>
      </c>
      <c r="G49">
        <v>615</v>
      </c>
      <c r="H49">
        <v>636</v>
      </c>
      <c r="I49" t="s">
        <v>340</v>
      </c>
      <c r="J49" t="s">
        <v>344</v>
      </c>
      <c r="K49" t="s">
        <v>345</v>
      </c>
      <c r="L49" t="s">
        <v>317</v>
      </c>
      <c r="M49" t="s">
        <v>538</v>
      </c>
      <c r="N49">
        <v>1</v>
      </c>
    </row>
    <row r="50" spans="1:14" x14ac:dyDescent="0.25">
      <c r="A50" t="s">
        <v>388</v>
      </c>
      <c r="B50" t="s">
        <v>539</v>
      </c>
      <c r="C50">
        <v>1</v>
      </c>
      <c r="D50">
        <v>-1</v>
      </c>
      <c r="E50">
        <v>1</v>
      </c>
      <c r="F50">
        <v>23</v>
      </c>
      <c r="G50">
        <v>87</v>
      </c>
      <c r="H50">
        <v>109</v>
      </c>
      <c r="I50" t="s">
        <v>389</v>
      </c>
      <c r="J50" t="s">
        <v>540</v>
      </c>
      <c r="K50" t="s">
        <v>541</v>
      </c>
      <c r="L50" t="s">
        <v>317</v>
      </c>
      <c r="M50" t="s">
        <v>542</v>
      </c>
      <c r="N50">
        <v>1</v>
      </c>
    </row>
    <row r="51" spans="1:14" x14ac:dyDescent="0.25">
      <c r="A51" t="s">
        <v>543</v>
      </c>
      <c r="B51" t="s">
        <v>544</v>
      </c>
      <c r="C51">
        <v>1</v>
      </c>
      <c r="D51">
        <v>-1</v>
      </c>
      <c r="E51">
        <v>1</v>
      </c>
      <c r="F51">
        <v>22</v>
      </c>
      <c r="G51">
        <v>260</v>
      </c>
      <c r="H51">
        <v>281</v>
      </c>
      <c r="I51" t="s">
        <v>545</v>
      </c>
      <c r="J51" t="s">
        <v>546</v>
      </c>
      <c r="K51" t="s">
        <v>547</v>
      </c>
      <c r="L51" t="s">
        <v>317</v>
      </c>
      <c r="M51" t="s">
        <v>548</v>
      </c>
      <c r="N51">
        <v>1</v>
      </c>
    </row>
    <row r="52" spans="1:14" x14ac:dyDescent="0.25">
      <c r="A52" t="s">
        <v>543</v>
      </c>
      <c r="B52" t="s">
        <v>549</v>
      </c>
      <c r="C52">
        <v>1</v>
      </c>
      <c r="D52">
        <v>-1</v>
      </c>
      <c r="E52">
        <v>1</v>
      </c>
      <c r="F52">
        <v>22</v>
      </c>
      <c r="G52">
        <v>1431</v>
      </c>
      <c r="H52">
        <v>1452</v>
      </c>
      <c r="I52" t="s">
        <v>545</v>
      </c>
      <c r="J52" t="s">
        <v>546</v>
      </c>
      <c r="K52" t="s">
        <v>547</v>
      </c>
      <c r="L52" t="s">
        <v>317</v>
      </c>
      <c r="M52" t="s">
        <v>550</v>
      </c>
      <c r="N52">
        <v>1</v>
      </c>
    </row>
    <row r="53" spans="1:14" x14ac:dyDescent="0.25">
      <c r="A53" t="s">
        <v>551</v>
      </c>
      <c r="B53" t="s">
        <v>552</v>
      </c>
      <c r="C53">
        <v>1</v>
      </c>
      <c r="D53">
        <v>-1</v>
      </c>
      <c r="E53">
        <v>1</v>
      </c>
      <c r="F53">
        <v>21</v>
      </c>
      <c r="G53">
        <v>1224</v>
      </c>
      <c r="H53">
        <v>1244</v>
      </c>
      <c r="I53" t="s">
        <v>553</v>
      </c>
      <c r="J53" t="s">
        <v>554</v>
      </c>
      <c r="K53" t="s">
        <v>555</v>
      </c>
      <c r="L53" t="s">
        <v>317</v>
      </c>
      <c r="M53" t="s">
        <v>556</v>
      </c>
      <c r="N53">
        <v>1</v>
      </c>
    </row>
    <row r="54" spans="1:14" x14ac:dyDescent="0.25">
      <c r="A54" t="s">
        <v>551</v>
      </c>
      <c r="B54" t="s">
        <v>557</v>
      </c>
      <c r="C54">
        <v>1</v>
      </c>
      <c r="D54">
        <v>-1</v>
      </c>
      <c r="E54">
        <v>1</v>
      </c>
      <c r="F54">
        <v>21</v>
      </c>
      <c r="G54">
        <v>1018</v>
      </c>
      <c r="H54">
        <v>1038</v>
      </c>
      <c r="I54" t="s">
        <v>553</v>
      </c>
      <c r="J54" t="s">
        <v>558</v>
      </c>
      <c r="K54" t="s">
        <v>559</v>
      </c>
      <c r="L54" t="s">
        <v>317</v>
      </c>
      <c r="M54" t="s">
        <v>560</v>
      </c>
      <c r="N54">
        <v>1</v>
      </c>
    </row>
    <row r="55" spans="1:14" x14ac:dyDescent="0.25">
      <c r="A55" t="s">
        <v>561</v>
      </c>
      <c r="B55" t="s">
        <v>562</v>
      </c>
      <c r="C55">
        <v>1</v>
      </c>
      <c r="D55">
        <v>-1</v>
      </c>
      <c r="E55">
        <v>1</v>
      </c>
      <c r="F55">
        <v>23</v>
      </c>
      <c r="G55">
        <v>731</v>
      </c>
      <c r="H55">
        <v>753</v>
      </c>
      <c r="I55" t="s">
        <v>563</v>
      </c>
      <c r="J55" t="s">
        <v>564</v>
      </c>
      <c r="K55" t="s">
        <v>565</v>
      </c>
      <c r="L55" t="s">
        <v>317</v>
      </c>
      <c r="M55" t="s">
        <v>566</v>
      </c>
      <c r="N55">
        <v>1</v>
      </c>
    </row>
    <row r="56" spans="1:14" x14ac:dyDescent="0.25">
      <c r="A56" t="s">
        <v>324</v>
      </c>
      <c r="B56" t="s">
        <v>567</v>
      </c>
      <c r="C56">
        <v>1</v>
      </c>
      <c r="D56">
        <v>-1</v>
      </c>
      <c r="E56">
        <v>1</v>
      </c>
      <c r="F56">
        <v>19</v>
      </c>
      <c r="G56">
        <v>1964</v>
      </c>
      <c r="H56">
        <v>1982</v>
      </c>
      <c r="I56" t="s">
        <v>325</v>
      </c>
      <c r="J56" t="s">
        <v>568</v>
      </c>
      <c r="K56" t="s">
        <v>569</v>
      </c>
      <c r="L56" t="s">
        <v>317</v>
      </c>
      <c r="M56" t="s">
        <v>570</v>
      </c>
      <c r="N56">
        <v>1</v>
      </c>
    </row>
    <row r="57" spans="1:14" x14ac:dyDescent="0.25">
      <c r="A57" t="s">
        <v>324</v>
      </c>
      <c r="B57" t="s">
        <v>571</v>
      </c>
      <c r="C57">
        <v>1</v>
      </c>
      <c r="D57">
        <v>-1</v>
      </c>
      <c r="E57">
        <v>1</v>
      </c>
      <c r="F57">
        <v>19</v>
      </c>
      <c r="G57">
        <v>2032</v>
      </c>
      <c r="H57">
        <v>2050</v>
      </c>
      <c r="I57" t="s">
        <v>325</v>
      </c>
      <c r="J57" t="s">
        <v>346</v>
      </c>
      <c r="K57" t="s">
        <v>347</v>
      </c>
      <c r="L57" t="s">
        <v>317</v>
      </c>
      <c r="M57" t="s">
        <v>572</v>
      </c>
      <c r="N57">
        <v>1</v>
      </c>
    </row>
    <row r="58" spans="1:14" x14ac:dyDescent="0.25">
      <c r="A58" t="s">
        <v>410</v>
      </c>
      <c r="B58" t="s">
        <v>573</v>
      </c>
      <c r="C58">
        <v>1</v>
      </c>
      <c r="D58">
        <v>-1</v>
      </c>
      <c r="E58">
        <v>1</v>
      </c>
      <c r="F58">
        <v>20</v>
      </c>
      <c r="G58">
        <v>1466</v>
      </c>
      <c r="H58">
        <v>1485</v>
      </c>
      <c r="I58" t="s">
        <v>411</v>
      </c>
      <c r="J58" t="s">
        <v>574</v>
      </c>
      <c r="K58" t="s">
        <v>575</v>
      </c>
      <c r="L58" t="s">
        <v>317</v>
      </c>
      <c r="M58" t="s">
        <v>576</v>
      </c>
      <c r="N58">
        <v>1</v>
      </c>
    </row>
    <row r="59" spans="1:14" x14ac:dyDescent="0.25">
      <c r="A59" t="s">
        <v>74</v>
      </c>
      <c r="B59" t="s">
        <v>577</v>
      </c>
      <c r="C59">
        <v>1</v>
      </c>
      <c r="D59">
        <v>-1</v>
      </c>
      <c r="E59">
        <v>1</v>
      </c>
      <c r="F59">
        <v>21</v>
      </c>
      <c r="G59">
        <v>60</v>
      </c>
      <c r="H59">
        <v>80</v>
      </c>
      <c r="I59" t="s">
        <v>332</v>
      </c>
      <c r="J59" t="s">
        <v>355</v>
      </c>
      <c r="K59" t="s">
        <v>578</v>
      </c>
      <c r="L59" t="s">
        <v>317</v>
      </c>
      <c r="M59" t="s">
        <v>579</v>
      </c>
      <c r="N59">
        <v>1</v>
      </c>
    </row>
    <row r="60" spans="1:14" x14ac:dyDescent="0.25">
      <c r="A60" t="s">
        <v>70</v>
      </c>
      <c r="B60" t="s">
        <v>577</v>
      </c>
      <c r="C60">
        <v>1</v>
      </c>
      <c r="D60">
        <v>-1</v>
      </c>
      <c r="E60">
        <v>1</v>
      </c>
      <c r="F60">
        <v>20</v>
      </c>
      <c r="G60">
        <v>62</v>
      </c>
      <c r="H60">
        <v>81</v>
      </c>
      <c r="I60" t="s">
        <v>334</v>
      </c>
      <c r="J60" t="s">
        <v>353</v>
      </c>
      <c r="K60" t="s">
        <v>354</v>
      </c>
      <c r="L60" t="s">
        <v>317</v>
      </c>
      <c r="M60" t="s">
        <v>579</v>
      </c>
      <c r="N60">
        <v>1</v>
      </c>
    </row>
    <row r="61" spans="1:14" x14ac:dyDescent="0.25">
      <c r="A61" t="s">
        <v>335</v>
      </c>
      <c r="B61" t="s">
        <v>577</v>
      </c>
      <c r="C61">
        <v>1</v>
      </c>
      <c r="D61">
        <v>-1</v>
      </c>
      <c r="E61">
        <v>1</v>
      </c>
      <c r="F61">
        <v>22</v>
      </c>
      <c r="G61">
        <v>60</v>
      </c>
      <c r="H61">
        <v>81</v>
      </c>
      <c r="I61" t="s">
        <v>336</v>
      </c>
      <c r="J61" t="s">
        <v>349</v>
      </c>
      <c r="K61" t="s">
        <v>580</v>
      </c>
      <c r="L61" t="s">
        <v>317</v>
      </c>
      <c r="M61" t="s">
        <v>579</v>
      </c>
      <c r="N61">
        <v>1</v>
      </c>
    </row>
    <row r="62" spans="1:14" x14ac:dyDescent="0.25">
      <c r="A62" t="s">
        <v>146</v>
      </c>
      <c r="B62" t="s">
        <v>581</v>
      </c>
      <c r="C62">
        <v>1</v>
      </c>
      <c r="D62">
        <v>-1</v>
      </c>
      <c r="E62">
        <v>1</v>
      </c>
      <c r="F62">
        <v>21</v>
      </c>
      <c r="G62">
        <v>856</v>
      </c>
      <c r="H62">
        <v>876</v>
      </c>
      <c r="I62" t="s">
        <v>386</v>
      </c>
      <c r="J62" t="s">
        <v>582</v>
      </c>
      <c r="K62" t="s">
        <v>583</v>
      </c>
      <c r="L62" t="s">
        <v>317</v>
      </c>
      <c r="M62" t="s">
        <v>584</v>
      </c>
      <c r="N62">
        <v>1</v>
      </c>
    </row>
    <row r="63" spans="1:14" x14ac:dyDescent="0.25">
      <c r="A63" t="s">
        <v>51</v>
      </c>
      <c r="B63" t="s">
        <v>585</v>
      </c>
      <c r="C63">
        <v>1</v>
      </c>
      <c r="D63">
        <v>-1</v>
      </c>
      <c r="E63">
        <v>1</v>
      </c>
      <c r="F63">
        <v>22</v>
      </c>
      <c r="G63">
        <v>883</v>
      </c>
      <c r="H63">
        <v>904</v>
      </c>
      <c r="I63" t="s">
        <v>485</v>
      </c>
      <c r="J63" t="s">
        <v>350</v>
      </c>
      <c r="K63" t="s">
        <v>586</v>
      </c>
      <c r="L63" t="s">
        <v>317</v>
      </c>
      <c r="M63" t="s">
        <v>587</v>
      </c>
      <c r="N63">
        <v>1</v>
      </c>
    </row>
    <row r="64" spans="1:14" x14ac:dyDescent="0.25">
      <c r="A64" t="s">
        <v>51</v>
      </c>
      <c r="B64" t="s">
        <v>588</v>
      </c>
      <c r="C64">
        <v>1</v>
      </c>
      <c r="D64">
        <v>-1</v>
      </c>
      <c r="E64">
        <v>1</v>
      </c>
      <c r="F64">
        <v>22</v>
      </c>
      <c r="G64">
        <v>449</v>
      </c>
      <c r="H64">
        <v>470</v>
      </c>
      <c r="I64" t="s">
        <v>485</v>
      </c>
      <c r="J64" t="s">
        <v>350</v>
      </c>
      <c r="K64" t="s">
        <v>586</v>
      </c>
      <c r="L64" t="s">
        <v>317</v>
      </c>
      <c r="M64" t="s">
        <v>589</v>
      </c>
      <c r="N64">
        <v>1</v>
      </c>
    </row>
    <row r="65" spans="1:14" x14ac:dyDescent="0.25">
      <c r="A65" t="s">
        <v>51</v>
      </c>
      <c r="B65" t="s">
        <v>590</v>
      </c>
      <c r="C65">
        <v>1</v>
      </c>
      <c r="D65">
        <v>-1</v>
      </c>
      <c r="E65">
        <v>1</v>
      </c>
      <c r="F65">
        <v>22</v>
      </c>
      <c r="G65">
        <v>1845</v>
      </c>
      <c r="H65">
        <v>1866</v>
      </c>
      <c r="I65" t="s">
        <v>485</v>
      </c>
      <c r="J65" t="s">
        <v>350</v>
      </c>
      <c r="K65" t="s">
        <v>586</v>
      </c>
      <c r="L65" t="s">
        <v>317</v>
      </c>
      <c r="M65" t="s">
        <v>591</v>
      </c>
      <c r="N65">
        <v>1</v>
      </c>
    </row>
    <row r="66" spans="1:14" x14ac:dyDescent="0.25">
      <c r="A66" t="s">
        <v>51</v>
      </c>
      <c r="B66" t="s">
        <v>592</v>
      </c>
      <c r="C66">
        <v>1</v>
      </c>
      <c r="D66">
        <v>-1</v>
      </c>
      <c r="E66">
        <v>1</v>
      </c>
      <c r="F66">
        <v>22</v>
      </c>
      <c r="G66">
        <v>18</v>
      </c>
      <c r="H66">
        <v>39</v>
      </c>
      <c r="I66" t="s">
        <v>485</v>
      </c>
      <c r="J66" t="s">
        <v>350</v>
      </c>
      <c r="K66" t="s">
        <v>586</v>
      </c>
      <c r="L66" t="s">
        <v>317</v>
      </c>
      <c r="M66" t="s">
        <v>593</v>
      </c>
      <c r="N66">
        <v>1</v>
      </c>
    </row>
    <row r="67" spans="1:14" x14ac:dyDescent="0.25">
      <c r="A67" t="s">
        <v>388</v>
      </c>
      <c r="B67" t="s">
        <v>594</v>
      </c>
      <c r="C67">
        <v>1.5</v>
      </c>
      <c r="D67">
        <v>-1</v>
      </c>
      <c r="E67">
        <v>1</v>
      </c>
      <c r="F67">
        <v>23</v>
      </c>
      <c r="G67">
        <v>1782</v>
      </c>
      <c r="H67">
        <v>1804</v>
      </c>
      <c r="I67" t="s">
        <v>389</v>
      </c>
      <c r="J67" t="s">
        <v>595</v>
      </c>
      <c r="K67" t="s">
        <v>596</v>
      </c>
      <c r="L67" t="s">
        <v>317</v>
      </c>
      <c r="M67" t="s">
        <v>597</v>
      </c>
      <c r="N67">
        <v>1</v>
      </c>
    </row>
    <row r="68" spans="1:14" x14ac:dyDescent="0.25">
      <c r="A68" t="s">
        <v>388</v>
      </c>
      <c r="B68" t="s">
        <v>598</v>
      </c>
      <c r="C68">
        <v>1.5</v>
      </c>
      <c r="D68">
        <v>-1</v>
      </c>
      <c r="E68">
        <v>1</v>
      </c>
      <c r="F68">
        <v>23</v>
      </c>
      <c r="G68">
        <v>259</v>
      </c>
      <c r="H68">
        <v>281</v>
      </c>
      <c r="I68" t="s">
        <v>389</v>
      </c>
      <c r="J68" t="s">
        <v>599</v>
      </c>
      <c r="K68" t="s">
        <v>600</v>
      </c>
      <c r="L68" t="s">
        <v>317</v>
      </c>
      <c r="M68" t="s">
        <v>601</v>
      </c>
      <c r="N68">
        <v>1</v>
      </c>
    </row>
    <row r="69" spans="1:14" x14ac:dyDescent="0.25">
      <c r="A69" t="s">
        <v>543</v>
      </c>
      <c r="B69" t="s">
        <v>602</v>
      </c>
      <c r="C69">
        <v>1.5</v>
      </c>
      <c r="D69">
        <v>-1</v>
      </c>
      <c r="E69">
        <v>1</v>
      </c>
      <c r="F69">
        <v>22</v>
      </c>
      <c r="G69">
        <v>1027</v>
      </c>
      <c r="H69">
        <v>1048</v>
      </c>
      <c r="I69" t="s">
        <v>545</v>
      </c>
      <c r="J69" t="s">
        <v>603</v>
      </c>
      <c r="K69" t="s">
        <v>604</v>
      </c>
      <c r="L69" t="s">
        <v>317</v>
      </c>
      <c r="M69" t="s">
        <v>605</v>
      </c>
      <c r="N69">
        <v>4</v>
      </c>
    </row>
    <row r="70" spans="1:14" x14ac:dyDescent="0.25">
      <c r="A70" t="s">
        <v>543</v>
      </c>
      <c r="B70" t="s">
        <v>602</v>
      </c>
      <c r="C70">
        <v>1.5</v>
      </c>
      <c r="D70">
        <v>-1</v>
      </c>
      <c r="E70">
        <v>1</v>
      </c>
      <c r="F70">
        <v>22</v>
      </c>
      <c r="G70">
        <v>1267</v>
      </c>
      <c r="H70">
        <v>1288</v>
      </c>
      <c r="I70" t="s">
        <v>545</v>
      </c>
      <c r="J70" t="s">
        <v>603</v>
      </c>
      <c r="K70" t="s">
        <v>604</v>
      </c>
      <c r="L70" t="s">
        <v>317</v>
      </c>
      <c r="M70" t="s">
        <v>605</v>
      </c>
      <c r="N70">
        <v>4</v>
      </c>
    </row>
    <row r="71" spans="1:14" x14ac:dyDescent="0.25">
      <c r="A71" t="s">
        <v>543</v>
      </c>
      <c r="B71" t="s">
        <v>606</v>
      </c>
      <c r="C71">
        <v>1.5</v>
      </c>
      <c r="D71">
        <v>-1</v>
      </c>
      <c r="E71">
        <v>1</v>
      </c>
      <c r="F71">
        <v>22</v>
      </c>
      <c r="G71">
        <v>973</v>
      </c>
      <c r="H71">
        <v>994</v>
      </c>
      <c r="I71" t="s">
        <v>545</v>
      </c>
      <c r="J71" t="s">
        <v>603</v>
      </c>
      <c r="K71" t="s">
        <v>604</v>
      </c>
      <c r="L71" t="s">
        <v>317</v>
      </c>
      <c r="M71" t="s">
        <v>607</v>
      </c>
      <c r="N71">
        <v>8</v>
      </c>
    </row>
    <row r="72" spans="1:14" x14ac:dyDescent="0.25">
      <c r="A72" t="s">
        <v>543</v>
      </c>
      <c r="B72" t="s">
        <v>606</v>
      </c>
      <c r="C72">
        <v>1.5</v>
      </c>
      <c r="D72">
        <v>-1</v>
      </c>
      <c r="E72">
        <v>1</v>
      </c>
      <c r="F72">
        <v>22</v>
      </c>
      <c r="G72">
        <v>1546</v>
      </c>
      <c r="H72">
        <v>1567</v>
      </c>
      <c r="I72" t="s">
        <v>545</v>
      </c>
      <c r="J72" t="s">
        <v>608</v>
      </c>
      <c r="K72" t="s">
        <v>609</v>
      </c>
      <c r="L72" t="s">
        <v>317</v>
      </c>
      <c r="M72" t="s">
        <v>607</v>
      </c>
      <c r="N72">
        <v>8</v>
      </c>
    </row>
    <row r="73" spans="1:14" x14ac:dyDescent="0.25">
      <c r="A73" t="s">
        <v>543</v>
      </c>
      <c r="B73" t="s">
        <v>610</v>
      </c>
      <c r="C73">
        <v>1.5</v>
      </c>
      <c r="D73">
        <v>-1</v>
      </c>
      <c r="E73">
        <v>1</v>
      </c>
      <c r="F73">
        <v>22</v>
      </c>
      <c r="G73">
        <v>451</v>
      </c>
      <c r="H73">
        <v>472</v>
      </c>
      <c r="I73" t="s">
        <v>545</v>
      </c>
      <c r="J73" t="s">
        <v>603</v>
      </c>
      <c r="K73" t="s">
        <v>604</v>
      </c>
      <c r="L73" t="s">
        <v>317</v>
      </c>
      <c r="M73" t="s">
        <v>611</v>
      </c>
      <c r="N73">
        <v>2</v>
      </c>
    </row>
    <row r="74" spans="1:14" x14ac:dyDescent="0.25">
      <c r="A74" t="s">
        <v>543</v>
      </c>
      <c r="B74" t="s">
        <v>612</v>
      </c>
      <c r="C74">
        <v>1.5</v>
      </c>
      <c r="D74">
        <v>-1</v>
      </c>
      <c r="E74">
        <v>1</v>
      </c>
      <c r="F74">
        <v>22</v>
      </c>
      <c r="G74">
        <v>129</v>
      </c>
      <c r="H74">
        <v>150</v>
      </c>
      <c r="I74" t="s">
        <v>545</v>
      </c>
      <c r="J74" t="s">
        <v>608</v>
      </c>
      <c r="K74" t="s">
        <v>613</v>
      </c>
      <c r="L74" t="s">
        <v>317</v>
      </c>
      <c r="M74" t="s">
        <v>614</v>
      </c>
      <c r="N74">
        <v>7</v>
      </c>
    </row>
    <row r="75" spans="1:14" x14ac:dyDescent="0.25">
      <c r="A75" t="s">
        <v>543</v>
      </c>
      <c r="B75" t="s">
        <v>615</v>
      </c>
      <c r="C75">
        <v>1.5</v>
      </c>
      <c r="D75">
        <v>-1</v>
      </c>
      <c r="E75">
        <v>1</v>
      </c>
      <c r="F75">
        <v>22</v>
      </c>
      <c r="G75">
        <v>1477</v>
      </c>
      <c r="H75">
        <v>1498</v>
      </c>
      <c r="I75" t="s">
        <v>545</v>
      </c>
      <c r="J75" t="s">
        <v>608</v>
      </c>
      <c r="K75" t="s">
        <v>613</v>
      </c>
      <c r="L75" t="s">
        <v>317</v>
      </c>
      <c r="M75" t="s">
        <v>616</v>
      </c>
      <c r="N75">
        <v>3</v>
      </c>
    </row>
    <row r="76" spans="1:14" x14ac:dyDescent="0.25">
      <c r="A76" t="s">
        <v>617</v>
      </c>
      <c r="B76" t="s">
        <v>618</v>
      </c>
      <c r="C76">
        <v>1.5</v>
      </c>
      <c r="D76">
        <v>-1</v>
      </c>
      <c r="E76">
        <v>1</v>
      </c>
      <c r="F76">
        <v>21</v>
      </c>
      <c r="G76">
        <v>24074</v>
      </c>
      <c r="H76">
        <v>24094</v>
      </c>
      <c r="I76" t="s">
        <v>619</v>
      </c>
      <c r="J76" t="s">
        <v>620</v>
      </c>
      <c r="K76" t="s">
        <v>621</v>
      </c>
      <c r="L76" t="s">
        <v>317</v>
      </c>
      <c r="M76" t="s">
        <v>622</v>
      </c>
      <c r="N76">
        <v>2</v>
      </c>
    </row>
    <row r="77" spans="1:14" x14ac:dyDescent="0.25">
      <c r="A77" t="s">
        <v>617</v>
      </c>
      <c r="B77" t="s">
        <v>618</v>
      </c>
      <c r="C77">
        <v>1.5</v>
      </c>
      <c r="D77">
        <v>-1</v>
      </c>
      <c r="E77">
        <v>1</v>
      </c>
      <c r="F77">
        <v>21</v>
      </c>
      <c r="G77">
        <v>1214</v>
      </c>
      <c r="H77">
        <v>1234</v>
      </c>
      <c r="I77" t="s">
        <v>619</v>
      </c>
      <c r="J77" t="s">
        <v>623</v>
      </c>
      <c r="K77" t="s">
        <v>624</v>
      </c>
      <c r="L77" t="s">
        <v>317</v>
      </c>
      <c r="M77" t="s">
        <v>622</v>
      </c>
      <c r="N77">
        <v>2</v>
      </c>
    </row>
    <row r="78" spans="1:14" x14ac:dyDescent="0.25">
      <c r="A78" t="s">
        <v>625</v>
      </c>
      <c r="B78" t="s">
        <v>626</v>
      </c>
      <c r="C78">
        <v>1.5</v>
      </c>
      <c r="D78">
        <v>-1</v>
      </c>
      <c r="E78">
        <v>1</v>
      </c>
      <c r="F78">
        <v>23</v>
      </c>
      <c r="G78">
        <v>455</v>
      </c>
      <c r="H78">
        <v>477</v>
      </c>
      <c r="I78" t="s">
        <v>627</v>
      </c>
      <c r="J78" t="s">
        <v>628</v>
      </c>
      <c r="K78" t="s">
        <v>629</v>
      </c>
      <c r="L78" t="s">
        <v>317</v>
      </c>
      <c r="M78" t="s">
        <v>630</v>
      </c>
      <c r="N78">
        <v>1</v>
      </c>
    </row>
    <row r="79" spans="1:14" x14ac:dyDescent="0.25">
      <c r="A79" t="s">
        <v>361</v>
      </c>
      <c r="B79" t="s">
        <v>631</v>
      </c>
      <c r="C79">
        <v>1.5</v>
      </c>
      <c r="D79">
        <v>-1</v>
      </c>
      <c r="E79">
        <v>1</v>
      </c>
      <c r="F79">
        <v>24</v>
      </c>
      <c r="G79">
        <v>329</v>
      </c>
      <c r="H79">
        <v>352</v>
      </c>
      <c r="I79" t="s">
        <v>362</v>
      </c>
      <c r="J79" t="s">
        <v>632</v>
      </c>
      <c r="K79" t="s">
        <v>633</v>
      </c>
      <c r="L79" t="s">
        <v>317</v>
      </c>
      <c r="M79" t="s">
        <v>634</v>
      </c>
      <c r="N79">
        <v>1</v>
      </c>
    </row>
    <row r="80" spans="1:14" x14ac:dyDescent="0.25">
      <c r="A80" t="s">
        <v>635</v>
      </c>
      <c r="B80" t="s">
        <v>636</v>
      </c>
      <c r="C80">
        <v>1.5</v>
      </c>
      <c r="D80">
        <v>-1</v>
      </c>
      <c r="E80">
        <v>1</v>
      </c>
      <c r="F80">
        <v>19</v>
      </c>
      <c r="G80">
        <v>6110</v>
      </c>
      <c r="H80">
        <v>6128</v>
      </c>
      <c r="I80" t="s">
        <v>637</v>
      </c>
      <c r="J80" t="s">
        <v>638</v>
      </c>
      <c r="K80" t="s">
        <v>639</v>
      </c>
      <c r="L80" t="s">
        <v>317</v>
      </c>
      <c r="M80" t="s">
        <v>640</v>
      </c>
      <c r="N80">
        <v>1</v>
      </c>
    </row>
    <row r="81" spans="1:14" x14ac:dyDescent="0.25">
      <c r="A81" t="s">
        <v>398</v>
      </c>
      <c r="B81" t="s">
        <v>641</v>
      </c>
      <c r="C81">
        <v>1.5</v>
      </c>
      <c r="D81">
        <v>-1</v>
      </c>
      <c r="E81">
        <v>1</v>
      </c>
      <c r="F81">
        <v>22</v>
      </c>
      <c r="G81">
        <v>652</v>
      </c>
      <c r="H81">
        <v>673</v>
      </c>
      <c r="I81" t="s">
        <v>399</v>
      </c>
      <c r="J81" t="s">
        <v>642</v>
      </c>
      <c r="K81" t="s">
        <v>643</v>
      </c>
      <c r="L81" t="s">
        <v>317</v>
      </c>
      <c r="M81" t="s">
        <v>644</v>
      </c>
      <c r="N81">
        <v>3</v>
      </c>
    </row>
    <row r="82" spans="1:14" x14ac:dyDescent="0.25">
      <c r="A82" t="s">
        <v>363</v>
      </c>
      <c r="B82" t="s">
        <v>645</v>
      </c>
      <c r="C82">
        <v>1.5</v>
      </c>
      <c r="D82">
        <v>-1</v>
      </c>
      <c r="E82">
        <v>1</v>
      </c>
      <c r="F82">
        <v>20</v>
      </c>
      <c r="G82">
        <v>285</v>
      </c>
      <c r="H82">
        <v>304</v>
      </c>
      <c r="I82" t="s">
        <v>364</v>
      </c>
      <c r="J82" t="s">
        <v>646</v>
      </c>
      <c r="K82" t="s">
        <v>647</v>
      </c>
      <c r="L82" t="s">
        <v>317</v>
      </c>
      <c r="M82" t="s">
        <v>648</v>
      </c>
      <c r="N82">
        <v>2</v>
      </c>
    </row>
    <row r="83" spans="1:14" x14ac:dyDescent="0.25">
      <c r="A83" t="s">
        <v>363</v>
      </c>
      <c r="B83" t="s">
        <v>645</v>
      </c>
      <c r="C83">
        <v>1.5</v>
      </c>
      <c r="D83">
        <v>-1</v>
      </c>
      <c r="E83">
        <v>1</v>
      </c>
      <c r="F83">
        <v>20</v>
      </c>
      <c r="G83">
        <v>715</v>
      </c>
      <c r="H83">
        <v>734</v>
      </c>
      <c r="I83" t="s">
        <v>364</v>
      </c>
      <c r="J83" t="s">
        <v>646</v>
      </c>
      <c r="K83" t="s">
        <v>647</v>
      </c>
      <c r="L83" t="s">
        <v>317</v>
      </c>
      <c r="M83" t="s">
        <v>648</v>
      </c>
      <c r="N83">
        <v>2</v>
      </c>
    </row>
    <row r="84" spans="1:14" x14ac:dyDescent="0.25">
      <c r="A84" t="s">
        <v>400</v>
      </c>
      <c r="B84" t="s">
        <v>649</v>
      </c>
      <c r="C84">
        <v>1.5</v>
      </c>
      <c r="D84">
        <v>-1</v>
      </c>
      <c r="E84">
        <v>1</v>
      </c>
      <c r="F84">
        <v>22</v>
      </c>
      <c r="G84">
        <v>867</v>
      </c>
      <c r="H84">
        <v>888</v>
      </c>
      <c r="I84" t="s">
        <v>401</v>
      </c>
      <c r="J84" t="s">
        <v>373</v>
      </c>
      <c r="K84" t="s">
        <v>650</v>
      </c>
      <c r="L84" t="s">
        <v>317</v>
      </c>
      <c r="M84" t="s">
        <v>651</v>
      </c>
      <c r="N84">
        <v>1</v>
      </c>
    </row>
    <row r="85" spans="1:14" x14ac:dyDescent="0.25">
      <c r="A85" t="s">
        <v>400</v>
      </c>
      <c r="B85" t="s">
        <v>652</v>
      </c>
      <c r="C85">
        <v>1.5</v>
      </c>
      <c r="D85">
        <v>-1</v>
      </c>
      <c r="E85">
        <v>1</v>
      </c>
      <c r="F85">
        <v>22</v>
      </c>
      <c r="G85">
        <v>531</v>
      </c>
      <c r="H85">
        <v>552</v>
      </c>
      <c r="I85" t="s">
        <v>401</v>
      </c>
      <c r="J85" t="s">
        <v>373</v>
      </c>
      <c r="K85" t="s">
        <v>650</v>
      </c>
      <c r="L85" t="s">
        <v>317</v>
      </c>
      <c r="M85" t="s">
        <v>653</v>
      </c>
      <c r="N85">
        <v>1</v>
      </c>
    </row>
    <row r="86" spans="1:14" x14ac:dyDescent="0.25">
      <c r="A86" t="s">
        <v>365</v>
      </c>
      <c r="B86" t="s">
        <v>654</v>
      </c>
      <c r="C86">
        <v>1.5</v>
      </c>
      <c r="D86">
        <v>-1</v>
      </c>
      <c r="E86">
        <v>1</v>
      </c>
      <c r="F86">
        <v>21</v>
      </c>
      <c r="G86">
        <v>690</v>
      </c>
      <c r="H86">
        <v>710</v>
      </c>
      <c r="I86" t="s">
        <v>366</v>
      </c>
      <c r="J86" t="s">
        <v>367</v>
      </c>
      <c r="K86" t="s">
        <v>368</v>
      </c>
      <c r="L86" t="s">
        <v>317</v>
      </c>
      <c r="M86" t="s">
        <v>655</v>
      </c>
      <c r="N86">
        <v>1</v>
      </c>
    </row>
    <row r="87" spans="1:14" x14ac:dyDescent="0.25">
      <c r="A87" t="s">
        <v>496</v>
      </c>
      <c r="B87" t="s">
        <v>501</v>
      </c>
      <c r="C87">
        <v>1.5</v>
      </c>
      <c r="D87">
        <v>-1</v>
      </c>
      <c r="E87">
        <v>1</v>
      </c>
      <c r="F87">
        <v>20</v>
      </c>
      <c r="G87">
        <v>577</v>
      </c>
      <c r="H87">
        <v>596</v>
      </c>
      <c r="I87" t="s">
        <v>498</v>
      </c>
      <c r="J87" t="s">
        <v>656</v>
      </c>
      <c r="K87" t="s">
        <v>657</v>
      </c>
      <c r="L87" t="s">
        <v>317</v>
      </c>
      <c r="M87" t="s">
        <v>502</v>
      </c>
      <c r="N87">
        <v>34</v>
      </c>
    </row>
    <row r="88" spans="1:14" x14ac:dyDescent="0.25">
      <c r="A88" t="s">
        <v>324</v>
      </c>
      <c r="B88" t="s">
        <v>658</v>
      </c>
      <c r="C88">
        <v>1.5</v>
      </c>
      <c r="D88">
        <v>-1</v>
      </c>
      <c r="E88">
        <v>1</v>
      </c>
      <c r="F88">
        <v>19</v>
      </c>
      <c r="G88">
        <v>1496</v>
      </c>
      <c r="H88">
        <v>1514</v>
      </c>
      <c r="I88" t="s">
        <v>325</v>
      </c>
      <c r="J88" t="s">
        <v>369</v>
      </c>
      <c r="K88" t="s">
        <v>659</v>
      </c>
      <c r="L88" t="s">
        <v>317</v>
      </c>
      <c r="M88" t="s">
        <v>660</v>
      </c>
      <c r="N88">
        <v>1</v>
      </c>
    </row>
    <row r="89" spans="1:14" x14ac:dyDescent="0.25">
      <c r="A89" t="s">
        <v>324</v>
      </c>
      <c r="B89" t="s">
        <v>661</v>
      </c>
      <c r="C89">
        <v>1.5</v>
      </c>
      <c r="D89">
        <v>-1</v>
      </c>
      <c r="E89">
        <v>1</v>
      </c>
      <c r="F89">
        <v>19</v>
      </c>
      <c r="G89">
        <v>746</v>
      </c>
      <c r="H89">
        <v>764</v>
      </c>
      <c r="I89" t="s">
        <v>325</v>
      </c>
      <c r="J89" t="s">
        <v>370</v>
      </c>
      <c r="K89" t="s">
        <v>371</v>
      </c>
      <c r="L89" t="s">
        <v>317</v>
      </c>
      <c r="M89" t="s">
        <v>662</v>
      </c>
      <c r="N89">
        <v>1</v>
      </c>
    </row>
    <row r="90" spans="1:14" x14ac:dyDescent="0.25">
      <c r="A90" t="s">
        <v>9</v>
      </c>
      <c r="B90" t="s">
        <v>663</v>
      </c>
      <c r="C90">
        <v>1.5</v>
      </c>
      <c r="D90">
        <v>-1</v>
      </c>
      <c r="E90">
        <v>1</v>
      </c>
      <c r="F90">
        <v>23</v>
      </c>
      <c r="G90">
        <v>701</v>
      </c>
      <c r="H90">
        <v>723</v>
      </c>
      <c r="I90" t="s">
        <v>664</v>
      </c>
      <c r="J90" t="s">
        <v>665</v>
      </c>
      <c r="K90" t="s">
        <v>666</v>
      </c>
      <c r="L90" t="s">
        <v>317</v>
      </c>
      <c r="M90" t="s">
        <v>667</v>
      </c>
      <c r="N90">
        <v>1</v>
      </c>
    </row>
    <row r="91" spans="1:14" x14ac:dyDescent="0.25">
      <c r="A91" t="s">
        <v>9</v>
      </c>
      <c r="B91" t="s">
        <v>668</v>
      </c>
      <c r="C91">
        <v>1.5</v>
      </c>
      <c r="D91">
        <v>-1</v>
      </c>
      <c r="E91">
        <v>1</v>
      </c>
      <c r="F91">
        <v>23</v>
      </c>
      <c r="G91">
        <v>2472</v>
      </c>
      <c r="H91">
        <v>2494</v>
      </c>
      <c r="I91" t="s">
        <v>664</v>
      </c>
      <c r="J91" t="s">
        <v>669</v>
      </c>
      <c r="K91" t="s">
        <v>670</v>
      </c>
      <c r="L91" t="s">
        <v>317</v>
      </c>
      <c r="M91" t="s">
        <v>671</v>
      </c>
      <c r="N91">
        <v>1</v>
      </c>
    </row>
    <row r="92" spans="1:14" x14ac:dyDescent="0.25">
      <c r="A92" t="s">
        <v>129</v>
      </c>
      <c r="B92" t="s">
        <v>672</v>
      </c>
      <c r="C92">
        <v>1.5</v>
      </c>
      <c r="D92">
        <v>-1</v>
      </c>
      <c r="E92">
        <v>1</v>
      </c>
      <c r="F92">
        <v>22</v>
      </c>
      <c r="G92">
        <v>118</v>
      </c>
      <c r="H92">
        <v>139</v>
      </c>
      <c r="I92" t="s">
        <v>673</v>
      </c>
      <c r="J92" t="s">
        <v>674</v>
      </c>
      <c r="K92" t="s">
        <v>675</v>
      </c>
      <c r="L92" t="s">
        <v>317</v>
      </c>
      <c r="M92" t="s">
        <v>676</v>
      </c>
      <c r="N92">
        <v>1</v>
      </c>
    </row>
    <row r="93" spans="1:14" x14ac:dyDescent="0.25">
      <c r="A93" t="s">
        <v>129</v>
      </c>
      <c r="B93" t="s">
        <v>677</v>
      </c>
      <c r="C93">
        <v>1.5</v>
      </c>
      <c r="D93">
        <v>-1</v>
      </c>
      <c r="E93">
        <v>1</v>
      </c>
      <c r="F93">
        <v>22</v>
      </c>
      <c r="G93">
        <v>6064</v>
      </c>
      <c r="H93">
        <v>6085</v>
      </c>
      <c r="I93" t="s">
        <v>673</v>
      </c>
      <c r="J93" t="s">
        <v>674</v>
      </c>
      <c r="K93" t="s">
        <v>675</v>
      </c>
      <c r="L93" t="s">
        <v>317</v>
      </c>
      <c r="M93" t="s">
        <v>678</v>
      </c>
      <c r="N93">
        <v>1</v>
      </c>
    </row>
    <row r="94" spans="1:14" x14ac:dyDescent="0.25">
      <c r="A94" t="s">
        <v>55</v>
      </c>
      <c r="B94" t="s">
        <v>679</v>
      </c>
      <c r="C94">
        <v>1.5</v>
      </c>
      <c r="D94">
        <v>-1</v>
      </c>
      <c r="E94">
        <v>1</v>
      </c>
      <c r="F94">
        <v>21</v>
      </c>
      <c r="G94">
        <v>131</v>
      </c>
      <c r="H94">
        <v>151</v>
      </c>
      <c r="I94" t="s">
        <v>456</v>
      </c>
      <c r="J94" t="s">
        <v>680</v>
      </c>
      <c r="K94" t="s">
        <v>681</v>
      </c>
      <c r="L94" t="s">
        <v>317</v>
      </c>
      <c r="M94" t="s">
        <v>682</v>
      </c>
      <c r="N94">
        <v>1</v>
      </c>
    </row>
    <row r="95" spans="1:14" x14ac:dyDescent="0.25">
      <c r="A95" t="s">
        <v>55</v>
      </c>
      <c r="B95" t="s">
        <v>683</v>
      </c>
      <c r="C95">
        <v>1.5</v>
      </c>
      <c r="D95">
        <v>-1</v>
      </c>
      <c r="E95">
        <v>1</v>
      </c>
      <c r="F95">
        <v>21</v>
      </c>
      <c r="G95">
        <v>276</v>
      </c>
      <c r="H95">
        <v>296</v>
      </c>
      <c r="I95" t="s">
        <v>456</v>
      </c>
      <c r="J95" t="s">
        <v>680</v>
      </c>
      <c r="K95" t="s">
        <v>681</v>
      </c>
      <c r="L95" t="s">
        <v>317</v>
      </c>
      <c r="M95" t="s">
        <v>684</v>
      </c>
      <c r="N95">
        <v>1</v>
      </c>
    </row>
    <row r="96" spans="1:14" x14ac:dyDescent="0.25">
      <c r="A96" t="s">
        <v>55</v>
      </c>
      <c r="B96" t="s">
        <v>685</v>
      </c>
      <c r="C96">
        <v>1.5</v>
      </c>
      <c r="D96">
        <v>-1</v>
      </c>
      <c r="E96">
        <v>1</v>
      </c>
      <c r="F96">
        <v>21</v>
      </c>
      <c r="G96">
        <v>135</v>
      </c>
      <c r="H96">
        <v>155</v>
      </c>
      <c r="I96" t="s">
        <v>456</v>
      </c>
      <c r="J96" t="s">
        <v>680</v>
      </c>
      <c r="K96" t="s">
        <v>681</v>
      </c>
      <c r="L96" t="s">
        <v>317</v>
      </c>
      <c r="M96" t="s">
        <v>686</v>
      </c>
      <c r="N96">
        <v>1</v>
      </c>
    </row>
    <row r="97" spans="1:14" x14ac:dyDescent="0.25">
      <c r="A97" t="s">
        <v>27</v>
      </c>
      <c r="B97" t="s">
        <v>687</v>
      </c>
      <c r="C97">
        <v>1.5</v>
      </c>
      <c r="D97">
        <v>-1</v>
      </c>
      <c r="E97">
        <v>1</v>
      </c>
      <c r="F97">
        <v>22</v>
      </c>
      <c r="G97">
        <v>2385</v>
      </c>
      <c r="H97">
        <v>2406</v>
      </c>
      <c r="I97" t="s">
        <v>331</v>
      </c>
      <c r="J97" t="s">
        <v>374</v>
      </c>
      <c r="K97" t="s">
        <v>375</v>
      </c>
      <c r="L97" t="s">
        <v>317</v>
      </c>
      <c r="M97" t="s">
        <v>688</v>
      </c>
      <c r="N97">
        <v>1</v>
      </c>
    </row>
    <row r="98" spans="1:14" x14ac:dyDescent="0.25">
      <c r="A98" t="s">
        <v>50</v>
      </c>
      <c r="B98" t="s">
        <v>689</v>
      </c>
      <c r="C98">
        <v>1.5</v>
      </c>
      <c r="D98">
        <v>-1</v>
      </c>
      <c r="E98">
        <v>1</v>
      </c>
      <c r="F98">
        <v>22</v>
      </c>
      <c r="G98">
        <v>895</v>
      </c>
      <c r="H98">
        <v>916</v>
      </c>
      <c r="I98" t="s">
        <v>352</v>
      </c>
      <c r="J98" t="s">
        <v>690</v>
      </c>
      <c r="K98" t="s">
        <v>691</v>
      </c>
      <c r="L98" t="s">
        <v>317</v>
      </c>
      <c r="M98" t="s">
        <v>692</v>
      </c>
      <c r="N98">
        <v>1</v>
      </c>
    </row>
    <row r="99" spans="1:14" x14ac:dyDescent="0.25">
      <c r="A99" t="s">
        <v>85</v>
      </c>
      <c r="B99" t="s">
        <v>693</v>
      </c>
      <c r="C99">
        <v>1.5</v>
      </c>
      <c r="D99">
        <v>-1</v>
      </c>
      <c r="E99">
        <v>1</v>
      </c>
      <c r="F99">
        <v>20</v>
      </c>
      <c r="G99">
        <v>3420</v>
      </c>
      <c r="H99">
        <v>3439</v>
      </c>
      <c r="I99" t="s">
        <v>694</v>
      </c>
      <c r="J99" t="s">
        <v>385</v>
      </c>
      <c r="K99" t="s">
        <v>695</v>
      </c>
      <c r="L99" t="s">
        <v>317</v>
      </c>
      <c r="M99" t="s">
        <v>696</v>
      </c>
      <c r="N99">
        <v>1</v>
      </c>
    </row>
    <row r="100" spans="1:14" x14ac:dyDescent="0.25">
      <c r="A100" t="s">
        <v>59</v>
      </c>
      <c r="B100" t="s">
        <v>697</v>
      </c>
      <c r="C100">
        <v>1.5</v>
      </c>
      <c r="D100">
        <v>-1</v>
      </c>
      <c r="E100">
        <v>1</v>
      </c>
      <c r="F100">
        <v>22</v>
      </c>
      <c r="G100">
        <v>300</v>
      </c>
      <c r="H100">
        <v>321</v>
      </c>
      <c r="I100" t="s">
        <v>333</v>
      </c>
      <c r="J100" t="s">
        <v>698</v>
      </c>
      <c r="K100" t="s">
        <v>699</v>
      </c>
      <c r="L100" t="s">
        <v>317</v>
      </c>
      <c r="M100" t="s">
        <v>700</v>
      </c>
      <c r="N100">
        <v>1</v>
      </c>
    </row>
    <row r="101" spans="1:14" x14ac:dyDescent="0.25">
      <c r="A101" t="s">
        <v>70</v>
      </c>
      <c r="B101" t="s">
        <v>701</v>
      </c>
      <c r="C101">
        <v>1.5</v>
      </c>
      <c r="D101">
        <v>-1</v>
      </c>
      <c r="E101">
        <v>1</v>
      </c>
      <c r="F101">
        <v>20</v>
      </c>
      <c r="G101">
        <v>2346</v>
      </c>
      <c r="H101">
        <v>2365</v>
      </c>
      <c r="I101" t="s">
        <v>334</v>
      </c>
      <c r="J101" t="s">
        <v>702</v>
      </c>
      <c r="K101" t="s">
        <v>703</v>
      </c>
      <c r="L101" t="s">
        <v>317</v>
      </c>
      <c r="M101" t="s">
        <v>704</v>
      </c>
      <c r="N101">
        <v>1</v>
      </c>
    </row>
    <row r="102" spans="1:14" x14ac:dyDescent="0.25">
      <c r="A102" t="s">
        <v>335</v>
      </c>
      <c r="B102" t="s">
        <v>701</v>
      </c>
      <c r="C102">
        <v>1.5</v>
      </c>
      <c r="D102">
        <v>-1</v>
      </c>
      <c r="E102">
        <v>1</v>
      </c>
      <c r="F102">
        <v>22</v>
      </c>
      <c r="G102">
        <v>2344</v>
      </c>
      <c r="H102">
        <v>2365</v>
      </c>
      <c r="I102" t="s">
        <v>336</v>
      </c>
      <c r="J102" t="s">
        <v>705</v>
      </c>
      <c r="K102" t="s">
        <v>706</v>
      </c>
      <c r="L102" t="s">
        <v>317</v>
      </c>
      <c r="M102" t="s">
        <v>704</v>
      </c>
      <c r="N102">
        <v>1</v>
      </c>
    </row>
    <row r="103" spans="1:14" x14ac:dyDescent="0.25">
      <c r="A103" t="s">
        <v>339</v>
      </c>
      <c r="B103" t="s">
        <v>707</v>
      </c>
      <c r="C103">
        <v>1.5</v>
      </c>
      <c r="D103">
        <v>-1</v>
      </c>
      <c r="E103">
        <v>1</v>
      </c>
      <c r="F103">
        <v>22</v>
      </c>
      <c r="G103">
        <v>1051</v>
      </c>
      <c r="H103">
        <v>1072</v>
      </c>
      <c r="I103" t="s">
        <v>340</v>
      </c>
      <c r="J103" t="s">
        <v>378</v>
      </c>
      <c r="K103" t="s">
        <v>379</v>
      </c>
      <c r="L103" t="s">
        <v>317</v>
      </c>
      <c r="M103" t="s">
        <v>708</v>
      </c>
      <c r="N103">
        <v>1</v>
      </c>
    </row>
    <row r="104" spans="1:14" x14ac:dyDescent="0.25">
      <c r="A104" t="s">
        <v>339</v>
      </c>
      <c r="B104" t="s">
        <v>709</v>
      </c>
      <c r="C104">
        <v>1.5</v>
      </c>
      <c r="D104">
        <v>-1</v>
      </c>
      <c r="E104">
        <v>1</v>
      </c>
      <c r="F104">
        <v>22</v>
      </c>
      <c r="G104">
        <v>1318</v>
      </c>
      <c r="H104">
        <v>1339</v>
      </c>
      <c r="I104" t="s">
        <v>340</v>
      </c>
      <c r="J104" t="s">
        <v>378</v>
      </c>
      <c r="K104" t="s">
        <v>379</v>
      </c>
      <c r="L104" t="s">
        <v>317</v>
      </c>
      <c r="M104" t="s">
        <v>710</v>
      </c>
      <c r="N104">
        <v>1</v>
      </c>
    </row>
    <row r="105" spans="1:14" x14ac:dyDescent="0.25">
      <c r="A105" t="s">
        <v>57</v>
      </c>
      <c r="B105" t="s">
        <v>711</v>
      </c>
      <c r="C105">
        <v>1.5</v>
      </c>
      <c r="D105">
        <v>-1</v>
      </c>
      <c r="E105">
        <v>1</v>
      </c>
      <c r="F105">
        <v>21</v>
      </c>
      <c r="G105">
        <v>107</v>
      </c>
      <c r="H105">
        <v>127</v>
      </c>
      <c r="I105" t="s">
        <v>471</v>
      </c>
      <c r="J105" t="s">
        <v>712</v>
      </c>
      <c r="K105" t="s">
        <v>713</v>
      </c>
      <c r="L105" t="s">
        <v>360</v>
      </c>
      <c r="M105" t="s">
        <v>714</v>
      </c>
      <c r="N105">
        <v>1</v>
      </c>
    </row>
    <row r="106" spans="1:14" x14ac:dyDescent="0.25">
      <c r="A106" t="s">
        <v>57</v>
      </c>
      <c r="B106" t="s">
        <v>715</v>
      </c>
      <c r="C106">
        <v>1.5</v>
      </c>
      <c r="D106">
        <v>-1</v>
      </c>
      <c r="E106">
        <v>1</v>
      </c>
      <c r="F106">
        <v>21</v>
      </c>
      <c r="G106">
        <v>171</v>
      </c>
      <c r="H106">
        <v>191</v>
      </c>
      <c r="I106" t="s">
        <v>471</v>
      </c>
      <c r="J106" t="s">
        <v>712</v>
      </c>
      <c r="K106" t="s">
        <v>713</v>
      </c>
      <c r="L106" t="s">
        <v>360</v>
      </c>
      <c r="M106" t="s">
        <v>716</v>
      </c>
      <c r="N106">
        <v>2</v>
      </c>
    </row>
    <row r="107" spans="1:14" x14ac:dyDescent="0.25">
      <c r="A107" t="s">
        <v>57</v>
      </c>
      <c r="B107" t="s">
        <v>715</v>
      </c>
      <c r="C107">
        <v>1.5</v>
      </c>
      <c r="D107">
        <v>-1</v>
      </c>
      <c r="E107">
        <v>1</v>
      </c>
      <c r="F107">
        <v>21</v>
      </c>
      <c r="G107">
        <v>375</v>
      </c>
      <c r="H107">
        <v>395</v>
      </c>
      <c r="I107" t="s">
        <v>471</v>
      </c>
      <c r="J107" t="s">
        <v>712</v>
      </c>
      <c r="K107" t="s">
        <v>713</v>
      </c>
      <c r="L107" t="s">
        <v>360</v>
      </c>
      <c r="M107" t="s">
        <v>716</v>
      </c>
      <c r="N107">
        <v>2</v>
      </c>
    </row>
    <row r="108" spans="1:14" x14ac:dyDescent="0.25">
      <c r="A108" t="s">
        <v>57</v>
      </c>
      <c r="B108" t="s">
        <v>717</v>
      </c>
      <c r="C108">
        <v>1.5</v>
      </c>
      <c r="D108">
        <v>-1</v>
      </c>
      <c r="E108">
        <v>1</v>
      </c>
      <c r="F108">
        <v>21</v>
      </c>
      <c r="G108">
        <v>352</v>
      </c>
      <c r="H108">
        <v>372</v>
      </c>
      <c r="I108" t="s">
        <v>471</v>
      </c>
      <c r="J108" t="s">
        <v>712</v>
      </c>
      <c r="K108" t="s">
        <v>713</v>
      </c>
      <c r="L108" t="s">
        <v>360</v>
      </c>
      <c r="M108" t="s">
        <v>718</v>
      </c>
      <c r="N108">
        <v>1</v>
      </c>
    </row>
    <row r="109" spans="1:14" x14ac:dyDescent="0.25">
      <c r="A109" t="s">
        <v>83</v>
      </c>
      <c r="B109" t="s">
        <v>719</v>
      </c>
      <c r="C109">
        <v>1.5</v>
      </c>
      <c r="D109">
        <v>-1</v>
      </c>
      <c r="E109">
        <v>1</v>
      </c>
      <c r="F109">
        <v>23</v>
      </c>
      <c r="G109">
        <v>1866</v>
      </c>
      <c r="H109">
        <v>1888</v>
      </c>
      <c r="I109" t="s">
        <v>720</v>
      </c>
      <c r="J109" t="s">
        <v>721</v>
      </c>
      <c r="K109" t="s">
        <v>722</v>
      </c>
      <c r="L109" t="s">
        <v>317</v>
      </c>
      <c r="M109" t="s">
        <v>723</v>
      </c>
      <c r="N109">
        <v>1</v>
      </c>
    </row>
    <row r="110" spans="1:14" x14ac:dyDescent="0.25">
      <c r="A110" t="s">
        <v>112</v>
      </c>
      <c r="B110" t="s">
        <v>724</v>
      </c>
      <c r="C110">
        <v>1.5</v>
      </c>
      <c r="D110">
        <v>-1</v>
      </c>
      <c r="E110">
        <v>1</v>
      </c>
      <c r="F110">
        <v>21</v>
      </c>
      <c r="G110">
        <v>576</v>
      </c>
      <c r="H110">
        <v>596</v>
      </c>
      <c r="I110" t="s">
        <v>381</v>
      </c>
      <c r="J110" t="s">
        <v>620</v>
      </c>
      <c r="K110" t="s">
        <v>725</v>
      </c>
      <c r="L110" t="s">
        <v>317</v>
      </c>
      <c r="M110" t="s">
        <v>726</v>
      </c>
      <c r="N110">
        <v>1</v>
      </c>
    </row>
    <row r="111" spans="1:14" x14ac:dyDescent="0.25">
      <c r="A111" t="s">
        <v>112</v>
      </c>
      <c r="B111" t="s">
        <v>727</v>
      </c>
      <c r="C111">
        <v>1.5</v>
      </c>
      <c r="D111">
        <v>-1</v>
      </c>
      <c r="E111">
        <v>1</v>
      </c>
      <c r="F111">
        <v>21</v>
      </c>
      <c r="G111">
        <v>359</v>
      </c>
      <c r="H111">
        <v>379</v>
      </c>
      <c r="I111" t="s">
        <v>381</v>
      </c>
      <c r="J111" t="s">
        <v>376</v>
      </c>
      <c r="K111" t="s">
        <v>728</v>
      </c>
      <c r="L111" t="s">
        <v>360</v>
      </c>
      <c r="M111" t="s">
        <v>729</v>
      </c>
      <c r="N111">
        <v>1</v>
      </c>
    </row>
    <row r="112" spans="1:14" x14ac:dyDescent="0.25">
      <c r="A112" t="s">
        <v>136</v>
      </c>
      <c r="B112" t="s">
        <v>724</v>
      </c>
      <c r="C112">
        <v>1.5</v>
      </c>
      <c r="D112">
        <v>-1</v>
      </c>
      <c r="E112">
        <v>1</v>
      </c>
      <c r="F112">
        <v>21</v>
      </c>
      <c r="G112">
        <v>542</v>
      </c>
      <c r="H112">
        <v>562</v>
      </c>
      <c r="I112" t="s">
        <v>730</v>
      </c>
      <c r="J112" t="s">
        <v>377</v>
      </c>
      <c r="K112" t="s">
        <v>731</v>
      </c>
      <c r="L112" t="s">
        <v>317</v>
      </c>
      <c r="M112" t="s">
        <v>726</v>
      </c>
      <c r="N112">
        <v>1</v>
      </c>
    </row>
    <row r="113" spans="1:14" x14ac:dyDescent="0.25">
      <c r="A113" t="s">
        <v>49</v>
      </c>
      <c r="B113" t="s">
        <v>732</v>
      </c>
      <c r="C113">
        <v>1.5</v>
      </c>
      <c r="D113">
        <v>-1</v>
      </c>
      <c r="E113">
        <v>1</v>
      </c>
      <c r="F113">
        <v>21</v>
      </c>
      <c r="G113">
        <v>1226</v>
      </c>
      <c r="H113">
        <v>1246</v>
      </c>
      <c r="I113" t="s">
        <v>482</v>
      </c>
      <c r="J113" t="s">
        <v>377</v>
      </c>
      <c r="K113" t="s">
        <v>733</v>
      </c>
      <c r="L113" t="s">
        <v>317</v>
      </c>
      <c r="M113" t="s">
        <v>734</v>
      </c>
      <c r="N113">
        <v>1</v>
      </c>
    </row>
    <row r="114" spans="1:14" x14ac:dyDescent="0.25">
      <c r="A114" t="s">
        <v>388</v>
      </c>
      <c r="B114" t="s">
        <v>735</v>
      </c>
      <c r="C114">
        <v>2</v>
      </c>
      <c r="D114">
        <v>-1</v>
      </c>
      <c r="E114">
        <v>1</v>
      </c>
      <c r="F114">
        <v>23</v>
      </c>
      <c r="G114">
        <v>2919</v>
      </c>
      <c r="H114">
        <v>2941</v>
      </c>
      <c r="I114" t="s">
        <v>389</v>
      </c>
      <c r="J114" t="s">
        <v>736</v>
      </c>
      <c r="K114" t="s">
        <v>737</v>
      </c>
      <c r="L114" t="s">
        <v>317</v>
      </c>
      <c r="M114" t="s">
        <v>738</v>
      </c>
      <c r="N114">
        <v>1</v>
      </c>
    </row>
    <row r="115" spans="1:14" x14ac:dyDescent="0.25">
      <c r="A115" t="s">
        <v>388</v>
      </c>
      <c r="B115" t="s">
        <v>739</v>
      </c>
      <c r="C115">
        <v>2</v>
      </c>
      <c r="D115">
        <v>-1</v>
      </c>
      <c r="E115">
        <v>1</v>
      </c>
      <c r="F115">
        <v>23</v>
      </c>
      <c r="G115">
        <v>1783</v>
      </c>
      <c r="H115">
        <v>1805</v>
      </c>
      <c r="I115" t="s">
        <v>389</v>
      </c>
      <c r="J115" t="s">
        <v>740</v>
      </c>
      <c r="K115" t="s">
        <v>741</v>
      </c>
      <c r="L115" t="s">
        <v>317</v>
      </c>
      <c r="M115" t="s">
        <v>742</v>
      </c>
      <c r="N115">
        <v>1</v>
      </c>
    </row>
    <row r="116" spans="1:14" x14ac:dyDescent="0.25">
      <c r="A116" t="s">
        <v>390</v>
      </c>
      <c r="B116" t="s">
        <v>602</v>
      </c>
      <c r="C116">
        <v>2</v>
      </c>
      <c r="D116">
        <v>-1</v>
      </c>
      <c r="E116">
        <v>1</v>
      </c>
      <c r="F116">
        <v>22</v>
      </c>
      <c r="G116">
        <v>1147</v>
      </c>
      <c r="H116">
        <v>1168</v>
      </c>
      <c r="I116" t="s">
        <v>391</v>
      </c>
      <c r="J116" t="s">
        <v>743</v>
      </c>
      <c r="K116" t="s">
        <v>744</v>
      </c>
      <c r="L116" t="s">
        <v>317</v>
      </c>
      <c r="M116" t="s">
        <v>605</v>
      </c>
      <c r="N116">
        <v>1</v>
      </c>
    </row>
    <row r="117" spans="1:14" x14ac:dyDescent="0.25">
      <c r="A117" t="s">
        <v>429</v>
      </c>
      <c r="B117" t="s">
        <v>745</v>
      </c>
      <c r="C117">
        <v>2</v>
      </c>
      <c r="D117">
        <v>-1</v>
      </c>
      <c r="E117">
        <v>1</v>
      </c>
      <c r="F117">
        <v>22</v>
      </c>
      <c r="G117">
        <v>1107</v>
      </c>
      <c r="H117">
        <v>1128</v>
      </c>
      <c r="I117" t="s">
        <v>430</v>
      </c>
      <c r="J117" t="s">
        <v>746</v>
      </c>
      <c r="K117" t="s">
        <v>747</v>
      </c>
      <c r="L117" t="s">
        <v>317</v>
      </c>
      <c r="M117" t="s">
        <v>748</v>
      </c>
      <c r="N117">
        <v>3</v>
      </c>
    </row>
    <row r="118" spans="1:14" x14ac:dyDescent="0.25">
      <c r="A118" t="s">
        <v>429</v>
      </c>
      <c r="B118" t="s">
        <v>745</v>
      </c>
      <c r="C118">
        <v>2</v>
      </c>
      <c r="D118">
        <v>-1</v>
      </c>
      <c r="E118">
        <v>1</v>
      </c>
      <c r="F118">
        <v>22</v>
      </c>
      <c r="G118">
        <v>1404</v>
      </c>
      <c r="H118">
        <v>1425</v>
      </c>
      <c r="I118" t="s">
        <v>430</v>
      </c>
      <c r="J118" t="s">
        <v>746</v>
      </c>
      <c r="K118" t="s">
        <v>747</v>
      </c>
      <c r="L118" t="s">
        <v>317</v>
      </c>
      <c r="M118" t="s">
        <v>748</v>
      </c>
      <c r="N118">
        <v>3</v>
      </c>
    </row>
    <row r="119" spans="1:14" x14ac:dyDescent="0.25">
      <c r="A119" t="s">
        <v>429</v>
      </c>
      <c r="B119" t="s">
        <v>745</v>
      </c>
      <c r="C119">
        <v>2</v>
      </c>
      <c r="D119">
        <v>-1</v>
      </c>
      <c r="E119">
        <v>1</v>
      </c>
      <c r="F119">
        <v>22</v>
      </c>
      <c r="G119">
        <v>963</v>
      </c>
      <c r="H119">
        <v>984</v>
      </c>
      <c r="I119" t="s">
        <v>430</v>
      </c>
      <c r="J119" t="s">
        <v>749</v>
      </c>
      <c r="K119" t="s">
        <v>750</v>
      </c>
      <c r="L119" t="s">
        <v>317</v>
      </c>
      <c r="M119" t="s">
        <v>748</v>
      </c>
      <c r="N119">
        <v>3</v>
      </c>
    </row>
    <row r="120" spans="1:14" x14ac:dyDescent="0.25">
      <c r="A120" t="s">
        <v>431</v>
      </c>
      <c r="B120" t="s">
        <v>745</v>
      </c>
      <c r="C120">
        <v>2</v>
      </c>
      <c r="D120">
        <v>-1</v>
      </c>
      <c r="E120">
        <v>1</v>
      </c>
      <c r="F120">
        <v>20</v>
      </c>
      <c r="G120">
        <v>965</v>
      </c>
      <c r="H120">
        <v>984</v>
      </c>
      <c r="I120" t="s">
        <v>432</v>
      </c>
      <c r="J120" t="s">
        <v>751</v>
      </c>
      <c r="K120" t="s">
        <v>752</v>
      </c>
      <c r="L120" t="s">
        <v>317</v>
      </c>
      <c r="M120" t="s">
        <v>748</v>
      </c>
      <c r="N120">
        <v>1</v>
      </c>
    </row>
    <row r="121" spans="1:14" x14ac:dyDescent="0.25">
      <c r="A121" t="s">
        <v>543</v>
      </c>
      <c r="B121" t="s">
        <v>606</v>
      </c>
      <c r="C121">
        <v>2</v>
      </c>
      <c r="D121">
        <v>-1</v>
      </c>
      <c r="E121">
        <v>1</v>
      </c>
      <c r="F121">
        <v>22</v>
      </c>
      <c r="G121">
        <v>733</v>
      </c>
      <c r="H121">
        <v>754</v>
      </c>
      <c r="I121" t="s">
        <v>545</v>
      </c>
      <c r="J121" t="s">
        <v>753</v>
      </c>
      <c r="K121" t="s">
        <v>754</v>
      </c>
      <c r="L121" t="s">
        <v>317</v>
      </c>
      <c r="M121" t="s">
        <v>607</v>
      </c>
      <c r="N121">
        <v>8</v>
      </c>
    </row>
    <row r="122" spans="1:14" x14ac:dyDescent="0.25">
      <c r="A122" t="s">
        <v>543</v>
      </c>
      <c r="B122" t="s">
        <v>755</v>
      </c>
      <c r="C122">
        <v>2</v>
      </c>
      <c r="D122">
        <v>-1</v>
      </c>
      <c r="E122">
        <v>1</v>
      </c>
      <c r="F122">
        <v>22</v>
      </c>
      <c r="G122">
        <v>1001</v>
      </c>
      <c r="H122">
        <v>1022</v>
      </c>
      <c r="I122" t="s">
        <v>545</v>
      </c>
      <c r="J122" t="s">
        <v>753</v>
      </c>
      <c r="K122" t="s">
        <v>754</v>
      </c>
      <c r="L122" t="s">
        <v>317</v>
      </c>
      <c r="M122" t="s">
        <v>756</v>
      </c>
      <c r="N122">
        <v>1</v>
      </c>
    </row>
    <row r="123" spans="1:14" x14ac:dyDescent="0.25">
      <c r="A123" t="s">
        <v>543</v>
      </c>
      <c r="B123" t="s">
        <v>757</v>
      </c>
      <c r="C123">
        <v>2</v>
      </c>
      <c r="D123">
        <v>-1</v>
      </c>
      <c r="E123">
        <v>1</v>
      </c>
      <c r="F123">
        <v>22</v>
      </c>
      <c r="G123">
        <v>618</v>
      </c>
      <c r="H123">
        <v>639</v>
      </c>
      <c r="I123" t="s">
        <v>545</v>
      </c>
      <c r="J123" t="s">
        <v>753</v>
      </c>
      <c r="K123" t="s">
        <v>754</v>
      </c>
      <c r="L123" t="s">
        <v>317</v>
      </c>
      <c r="M123" t="s">
        <v>758</v>
      </c>
      <c r="N123">
        <v>1</v>
      </c>
    </row>
    <row r="124" spans="1:14" x14ac:dyDescent="0.25">
      <c r="A124" t="s">
        <v>543</v>
      </c>
      <c r="B124" t="s">
        <v>759</v>
      </c>
      <c r="C124">
        <v>2</v>
      </c>
      <c r="D124">
        <v>-1</v>
      </c>
      <c r="E124">
        <v>1</v>
      </c>
      <c r="F124">
        <v>22</v>
      </c>
      <c r="G124">
        <v>17</v>
      </c>
      <c r="H124">
        <v>38</v>
      </c>
      <c r="I124" t="s">
        <v>545</v>
      </c>
      <c r="J124" t="s">
        <v>753</v>
      </c>
      <c r="K124" t="s">
        <v>754</v>
      </c>
      <c r="L124" t="s">
        <v>317</v>
      </c>
      <c r="M124" t="s">
        <v>760</v>
      </c>
      <c r="N124">
        <v>1</v>
      </c>
    </row>
    <row r="125" spans="1:14" x14ac:dyDescent="0.25">
      <c r="A125" t="s">
        <v>543</v>
      </c>
      <c r="B125" t="s">
        <v>761</v>
      </c>
      <c r="C125">
        <v>2</v>
      </c>
      <c r="D125">
        <v>-1</v>
      </c>
      <c r="E125">
        <v>1</v>
      </c>
      <c r="F125">
        <v>22</v>
      </c>
      <c r="G125">
        <v>897</v>
      </c>
      <c r="H125">
        <v>918</v>
      </c>
      <c r="I125" t="s">
        <v>545</v>
      </c>
      <c r="J125" t="s">
        <v>762</v>
      </c>
      <c r="K125" t="s">
        <v>763</v>
      </c>
      <c r="L125" t="s">
        <v>317</v>
      </c>
      <c r="M125" t="s">
        <v>764</v>
      </c>
      <c r="N125">
        <v>1</v>
      </c>
    </row>
    <row r="126" spans="1:14" x14ac:dyDescent="0.25">
      <c r="A126" t="s">
        <v>392</v>
      </c>
      <c r="B126" t="s">
        <v>765</v>
      </c>
      <c r="C126">
        <v>2</v>
      </c>
      <c r="D126">
        <v>-1</v>
      </c>
      <c r="E126">
        <v>1</v>
      </c>
      <c r="F126">
        <v>20</v>
      </c>
      <c r="G126">
        <v>685</v>
      </c>
      <c r="H126">
        <v>704</v>
      </c>
      <c r="I126" t="s">
        <v>393</v>
      </c>
      <c r="J126" t="s">
        <v>766</v>
      </c>
      <c r="K126" t="s">
        <v>767</v>
      </c>
      <c r="L126" t="s">
        <v>317</v>
      </c>
      <c r="M126" t="s">
        <v>768</v>
      </c>
      <c r="N126">
        <v>1</v>
      </c>
    </row>
    <row r="127" spans="1:14" x14ac:dyDescent="0.25">
      <c r="A127" t="s">
        <v>769</v>
      </c>
      <c r="B127" t="s">
        <v>770</v>
      </c>
      <c r="C127">
        <v>2</v>
      </c>
      <c r="D127">
        <v>-1</v>
      </c>
      <c r="E127">
        <v>1</v>
      </c>
      <c r="F127">
        <v>21</v>
      </c>
      <c r="G127">
        <v>273</v>
      </c>
      <c r="H127">
        <v>293</v>
      </c>
      <c r="I127" t="s">
        <v>771</v>
      </c>
      <c r="J127" t="s">
        <v>772</v>
      </c>
      <c r="K127" t="s">
        <v>773</v>
      </c>
      <c r="L127" t="s">
        <v>317</v>
      </c>
      <c r="M127" t="s">
        <v>774</v>
      </c>
      <c r="N127">
        <v>1</v>
      </c>
    </row>
    <row r="128" spans="1:14" x14ac:dyDescent="0.25">
      <c r="A128" t="s">
        <v>394</v>
      </c>
      <c r="B128" t="s">
        <v>775</v>
      </c>
      <c r="C128">
        <v>2</v>
      </c>
      <c r="D128">
        <v>-1</v>
      </c>
      <c r="E128">
        <v>1</v>
      </c>
      <c r="F128">
        <v>20</v>
      </c>
      <c r="G128">
        <v>404</v>
      </c>
      <c r="H128">
        <v>423</v>
      </c>
      <c r="I128" t="s">
        <v>395</v>
      </c>
      <c r="J128" t="s">
        <v>776</v>
      </c>
      <c r="K128" t="s">
        <v>777</v>
      </c>
      <c r="L128" t="s">
        <v>317</v>
      </c>
      <c r="M128" t="s">
        <v>778</v>
      </c>
      <c r="N128">
        <v>1</v>
      </c>
    </row>
    <row r="129" spans="1:14" x14ac:dyDescent="0.25">
      <c r="A129" t="s">
        <v>441</v>
      </c>
      <c r="B129" t="s">
        <v>779</v>
      </c>
      <c r="C129">
        <v>2</v>
      </c>
      <c r="D129">
        <v>-1</v>
      </c>
      <c r="E129">
        <v>1</v>
      </c>
      <c r="F129">
        <v>19</v>
      </c>
      <c r="G129">
        <v>622</v>
      </c>
      <c r="H129">
        <v>640</v>
      </c>
      <c r="I129" t="s">
        <v>442</v>
      </c>
      <c r="J129" t="s">
        <v>780</v>
      </c>
      <c r="K129" t="s">
        <v>781</v>
      </c>
      <c r="L129" t="s">
        <v>317</v>
      </c>
      <c r="M129" t="s">
        <v>782</v>
      </c>
      <c r="N129">
        <v>1</v>
      </c>
    </row>
    <row r="130" spans="1:14" x14ac:dyDescent="0.25">
      <c r="A130" t="s">
        <v>398</v>
      </c>
      <c r="B130" t="s">
        <v>641</v>
      </c>
      <c r="C130">
        <v>2</v>
      </c>
      <c r="D130">
        <v>-1</v>
      </c>
      <c r="E130">
        <v>1</v>
      </c>
      <c r="F130">
        <v>22</v>
      </c>
      <c r="G130">
        <v>490</v>
      </c>
      <c r="H130">
        <v>511</v>
      </c>
      <c r="I130" t="s">
        <v>399</v>
      </c>
      <c r="J130" t="s">
        <v>783</v>
      </c>
      <c r="K130" t="s">
        <v>784</v>
      </c>
      <c r="L130" t="s">
        <v>317</v>
      </c>
      <c r="M130" t="s">
        <v>644</v>
      </c>
      <c r="N130">
        <v>3</v>
      </c>
    </row>
    <row r="131" spans="1:14" x14ac:dyDescent="0.25">
      <c r="A131" t="s">
        <v>400</v>
      </c>
      <c r="B131" t="s">
        <v>785</v>
      </c>
      <c r="C131">
        <v>2</v>
      </c>
      <c r="D131">
        <v>-1</v>
      </c>
      <c r="E131">
        <v>1</v>
      </c>
      <c r="F131">
        <v>22</v>
      </c>
      <c r="G131">
        <v>2252</v>
      </c>
      <c r="H131">
        <v>2273</v>
      </c>
      <c r="I131" t="s">
        <v>401</v>
      </c>
      <c r="J131" t="s">
        <v>786</v>
      </c>
      <c r="K131" t="s">
        <v>787</v>
      </c>
      <c r="L131" t="s">
        <v>317</v>
      </c>
      <c r="M131" t="s">
        <v>788</v>
      </c>
      <c r="N131">
        <v>1</v>
      </c>
    </row>
    <row r="132" spans="1:14" x14ac:dyDescent="0.25">
      <c r="A132" t="s">
        <v>443</v>
      </c>
      <c r="B132" t="s">
        <v>789</v>
      </c>
      <c r="C132">
        <v>2</v>
      </c>
      <c r="D132">
        <v>-1</v>
      </c>
      <c r="E132">
        <v>1</v>
      </c>
      <c r="F132">
        <v>21</v>
      </c>
      <c r="G132">
        <v>874</v>
      </c>
      <c r="H132">
        <v>894</v>
      </c>
      <c r="I132" t="s">
        <v>444</v>
      </c>
      <c r="J132" t="s">
        <v>790</v>
      </c>
      <c r="K132" t="s">
        <v>791</v>
      </c>
      <c r="L132" t="s">
        <v>317</v>
      </c>
      <c r="M132" t="s">
        <v>792</v>
      </c>
      <c r="N132">
        <v>1</v>
      </c>
    </row>
    <row r="133" spans="1:14" x14ac:dyDescent="0.25">
      <c r="A133" t="s">
        <v>496</v>
      </c>
      <c r="B133" t="s">
        <v>501</v>
      </c>
      <c r="C133">
        <v>2</v>
      </c>
      <c r="D133">
        <v>-1</v>
      </c>
      <c r="E133">
        <v>1</v>
      </c>
      <c r="F133">
        <v>20</v>
      </c>
      <c r="G133">
        <v>82</v>
      </c>
      <c r="H133">
        <v>101</v>
      </c>
      <c r="I133" t="s">
        <v>498</v>
      </c>
      <c r="J133" t="s">
        <v>793</v>
      </c>
      <c r="K133" t="s">
        <v>794</v>
      </c>
      <c r="L133" t="s">
        <v>317</v>
      </c>
      <c r="M133" t="s">
        <v>502</v>
      </c>
      <c r="N133">
        <v>34</v>
      </c>
    </row>
    <row r="134" spans="1:14" x14ac:dyDescent="0.25">
      <c r="A134" t="s">
        <v>321</v>
      </c>
      <c r="B134" t="s">
        <v>795</v>
      </c>
      <c r="C134">
        <v>2</v>
      </c>
      <c r="D134">
        <v>-1</v>
      </c>
      <c r="E134">
        <v>1</v>
      </c>
      <c r="F134">
        <v>21</v>
      </c>
      <c r="G134">
        <v>1072</v>
      </c>
      <c r="H134">
        <v>1092</v>
      </c>
      <c r="I134" t="s">
        <v>322</v>
      </c>
      <c r="J134" t="s">
        <v>404</v>
      </c>
      <c r="K134" t="s">
        <v>405</v>
      </c>
      <c r="L134" t="s">
        <v>317</v>
      </c>
      <c r="M134" t="s">
        <v>796</v>
      </c>
      <c r="N134">
        <v>1</v>
      </c>
    </row>
    <row r="135" spans="1:14" x14ac:dyDescent="0.25">
      <c r="A135" t="s">
        <v>321</v>
      </c>
      <c r="B135" t="s">
        <v>797</v>
      </c>
      <c r="C135">
        <v>2</v>
      </c>
      <c r="D135">
        <v>-1</v>
      </c>
      <c r="E135">
        <v>1</v>
      </c>
      <c r="F135">
        <v>21</v>
      </c>
      <c r="G135">
        <v>1338</v>
      </c>
      <c r="H135">
        <v>1358</v>
      </c>
      <c r="I135" t="s">
        <v>322</v>
      </c>
      <c r="J135" t="s">
        <v>406</v>
      </c>
      <c r="K135" t="s">
        <v>407</v>
      </c>
      <c r="L135" t="s">
        <v>317</v>
      </c>
      <c r="M135" t="s">
        <v>798</v>
      </c>
      <c r="N135">
        <v>1</v>
      </c>
    </row>
    <row r="136" spans="1:14" x14ac:dyDescent="0.25">
      <c r="A136" t="s">
        <v>321</v>
      </c>
      <c r="B136" t="s">
        <v>799</v>
      </c>
      <c r="C136">
        <v>2</v>
      </c>
      <c r="D136">
        <v>-1</v>
      </c>
      <c r="E136">
        <v>1</v>
      </c>
      <c r="F136">
        <v>21</v>
      </c>
      <c r="G136">
        <v>1690</v>
      </c>
      <c r="H136">
        <v>1710</v>
      </c>
      <c r="I136" t="s">
        <v>322</v>
      </c>
      <c r="J136" t="s">
        <v>800</v>
      </c>
      <c r="K136" t="s">
        <v>801</v>
      </c>
      <c r="L136" t="s">
        <v>317</v>
      </c>
      <c r="M136" t="s">
        <v>802</v>
      </c>
      <c r="N136">
        <v>1</v>
      </c>
    </row>
    <row r="137" spans="1:14" x14ac:dyDescent="0.25">
      <c r="A137" t="s">
        <v>321</v>
      </c>
      <c r="B137" t="s">
        <v>803</v>
      </c>
      <c r="C137">
        <v>2</v>
      </c>
      <c r="D137">
        <v>-1</v>
      </c>
      <c r="E137">
        <v>1</v>
      </c>
      <c r="F137">
        <v>21</v>
      </c>
      <c r="G137">
        <v>227</v>
      </c>
      <c r="H137">
        <v>247</v>
      </c>
      <c r="I137" t="s">
        <v>322</v>
      </c>
      <c r="J137" t="s">
        <v>804</v>
      </c>
      <c r="K137" t="s">
        <v>805</v>
      </c>
      <c r="L137" t="s">
        <v>360</v>
      </c>
      <c r="M137" t="s">
        <v>806</v>
      </c>
      <c r="N137">
        <v>1</v>
      </c>
    </row>
    <row r="138" spans="1:14" x14ac:dyDescent="0.25">
      <c r="A138" t="s">
        <v>324</v>
      </c>
      <c r="B138" t="s">
        <v>807</v>
      </c>
      <c r="C138">
        <v>2</v>
      </c>
      <c r="D138">
        <v>-1</v>
      </c>
      <c r="E138">
        <v>1</v>
      </c>
      <c r="F138">
        <v>19</v>
      </c>
      <c r="G138">
        <v>40</v>
      </c>
      <c r="H138">
        <v>58</v>
      </c>
      <c r="I138" t="s">
        <v>325</v>
      </c>
      <c r="J138" t="s">
        <v>408</v>
      </c>
      <c r="K138" t="s">
        <v>409</v>
      </c>
      <c r="L138" t="s">
        <v>317</v>
      </c>
      <c r="M138" t="s">
        <v>808</v>
      </c>
      <c r="N138">
        <v>1</v>
      </c>
    </row>
    <row r="139" spans="1:14" x14ac:dyDescent="0.25">
      <c r="A139" t="s">
        <v>410</v>
      </c>
      <c r="B139" t="s">
        <v>809</v>
      </c>
      <c r="C139">
        <v>2</v>
      </c>
      <c r="D139">
        <v>-1</v>
      </c>
      <c r="E139">
        <v>1</v>
      </c>
      <c r="F139">
        <v>20</v>
      </c>
      <c r="G139">
        <v>667</v>
      </c>
      <c r="H139">
        <v>686</v>
      </c>
      <c r="I139" t="s">
        <v>411</v>
      </c>
      <c r="J139" t="s">
        <v>412</v>
      </c>
      <c r="K139" t="s">
        <v>413</v>
      </c>
      <c r="L139" t="s">
        <v>317</v>
      </c>
      <c r="M139" t="s">
        <v>810</v>
      </c>
      <c r="N139">
        <v>1</v>
      </c>
    </row>
    <row r="140" spans="1:14" x14ac:dyDescent="0.25">
      <c r="A140" t="s">
        <v>410</v>
      </c>
      <c r="B140" t="s">
        <v>811</v>
      </c>
      <c r="C140">
        <v>2</v>
      </c>
      <c r="D140">
        <v>-1</v>
      </c>
      <c r="E140">
        <v>1</v>
      </c>
      <c r="F140">
        <v>20</v>
      </c>
      <c r="G140">
        <v>59</v>
      </c>
      <c r="H140">
        <v>78</v>
      </c>
      <c r="I140" t="s">
        <v>411</v>
      </c>
      <c r="J140" t="s">
        <v>412</v>
      </c>
      <c r="K140" t="s">
        <v>812</v>
      </c>
      <c r="L140" t="s">
        <v>317</v>
      </c>
      <c r="M140" t="s">
        <v>813</v>
      </c>
      <c r="N140">
        <v>1</v>
      </c>
    </row>
    <row r="141" spans="1:14" x14ac:dyDescent="0.25">
      <c r="A141" t="s">
        <v>445</v>
      </c>
      <c r="B141" t="s">
        <v>814</v>
      </c>
      <c r="C141">
        <v>2</v>
      </c>
      <c r="D141">
        <v>-1</v>
      </c>
      <c r="E141">
        <v>1</v>
      </c>
      <c r="F141">
        <v>22</v>
      </c>
      <c r="G141">
        <v>579</v>
      </c>
      <c r="H141">
        <v>600</v>
      </c>
      <c r="I141" t="s">
        <v>446</v>
      </c>
      <c r="J141" t="s">
        <v>815</v>
      </c>
      <c r="K141" t="s">
        <v>816</v>
      </c>
      <c r="L141" t="s">
        <v>360</v>
      </c>
      <c r="M141" t="s">
        <v>817</v>
      </c>
      <c r="N141">
        <v>1</v>
      </c>
    </row>
    <row r="142" spans="1:14" x14ac:dyDescent="0.25">
      <c r="A142" t="s">
        <v>76</v>
      </c>
      <c r="B142" t="s">
        <v>818</v>
      </c>
      <c r="C142">
        <v>2</v>
      </c>
      <c r="D142">
        <v>-1</v>
      </c>
      <c r="E142">
        <v>1</v>
      </c>
      <c r="F142">
        <v>23</v>
      </c>
      <c r="G142">
        <v>3898</v>
      </c>
      <c r="H142">
        <v>3920</v>
      </c>
      <c r="I142" t="s">
        <v>372</v>
      </c>
      <c r="J142" t="s">
        <v>819</v>
      </c>
      <c r="K142" t="s">
        <v>820</v>
      </c>
      <c r="L142" t="s">
        <v>317</v>
      </c>
      <c r="M142" t="s">
        <v>821</v>
      </c>
      <c r="N142">
        <v>1</v>
      </c>
    </row>
    <row r="143" spans="1:14" x14ac:dyDescent="0.25">
      <c r="A143" t="s">
        <v>126</v>
      </c>
      <c r="B143" t="s">
        <v>822</v>
      </c>
      <c r="C143">
        <v>2</v>
      </c>
      <c r="D143">
        <v>-1</v>
      </c>
      <c r="E143">
        <v>1</v>
      </c>
      <c r="F143">
        <v>22</v>
      </c>
      <c r="G143">
        <v>2114</v>
      </c>
      <c r="H143">
        <v>2135</v>
      </c>
      <c r="I143" t="s">
        <v>414</v>
      </c>
      <c r="J143" t="s">
        <v>823</v>
      </c>
      <c r="K143" t="s">
        <v>824</v>
      </c>
      <c r="L143" t="s">
        <v>317</v>
      </c>
      <c r="M143" t="s">
        <v>825</v>
      </c>
      <c r="N143">
        <v>1</v>
      </c>
    </row>
    <row r="144" spans="1:14" x14ac:dyDescent="0.25">
      <c r="A144" t="s">
        <v>127</v>
      </c>
      <c r="B144" t="s">
        <v>826</v>
      </c>
      <c r="C144">
        <v>2</v>
      </c>
      <c r="D144">
        <v>-1</v>
      </c>
      <c r="E144">
        <v>1</v>
      </c>
      <c r="F144">
        <v>22</v>
      </c>
      <c r="G144">
        <v>618</v>
      </c>
      <c r="H144">
        <v>639</v>
      </c>
      <c r="I144" t="s">
        <v>326</v>
      </c>
      <c r="J144" t="s">
        <v>415</v>
      </c>
      <c r="K144" t="s">
        <v>416</v>
      </c>
      <c r="L144" t="s">
        <v>317</v>
      </c>
      <c r="M144" t="s">
        <v>827</v>
      </c>
      <c r="N144">
        <v>1</v>
      </c>
    </row>
    <row r="145" spans="1:14" x14ac:dyDescent="0.25">
      <c r="A145" t="s">
        <v>9</v>
      </c>
      <c r="B145" t="s">
        <v>828</v>
      </c>
      <c r="C145">
        <v>2</v>
      </c>
      <c r="D145">
        <v>-1</v>
      </c>
      <c r="E145">
        <v>1</v>
      </c>
      <c r="F145">
        <v>23</v>
      </c>
      <c r="G145">
        <v>1032</v>
      </c>
      <c r="H145">
        <v>1054</v>
      </c>
      <c r="I145" t="s">
        <v>664</v>
      </c>
      <c r="J145" t="s">
        <v>829</v>
      </c>
      <c r="K145" t="s">
        <v>830</v>
      </c>
      <c r="L145" t="s">
        <v>317</v>
      </c>
      <c r="M145" t="s">
        <v>831</v>
      </c>
      <c r="N145">
        <v>1</v>
      </c>
    </row>
    <row r="146" spans="1:14" x14ac:dyDescent="0.25">
      <c r="A146" t="s">
        <v>97</v>
      </c>
      <c r="B146" t="s">
        <v>832</v>
      </c>
      <c r="C146">
        <v>2</v>
      </c>
      <c r="D146">
        <v>-1</v>
      </c>
      <c r="E146">
        <v>1</v>
      </c>
      <c r="F146">
        <v>21</v>
      </c>
      <c r="G146">
        <v>180</v>
      </c>
      <c r="H146">
        <v>200</v>
      </c>
      <c r="I146" t="s">
        <v>833</v>
      </c>
      <c r="J146" t="s">
        <v>834</v>
      </c>
      <c r="K146" t="s">
        <v>835</v>
      </c>
      <c r="L146" t="s">
        <v>317</v>
      </c>
      <c r="M146" t="s">
        <v>836</v>
      </c>
      <c r="N146">
        <v>1</v>
      </c>
    </row>
    <row r="147" spans="1:14" x14ac:dyDescent="0.25">
      <c r="A147" t="s">
        <v>114</v>
      </c>
      <c r="B147" t="s">
        <v>837</v>
      </c>
      <c r="C147">
        <v>2</v>
      </c>
      <c r="D147">
        <v>-1</v>
      </c>
      <c r="E147">
        <v>1</v>
      </c>
      <c r="F147">
        <v>23</v>
      </c>
      <c r="G147">
        <v>2527</v>
      </c>
      <c r="H147">
        <v>2549</v>
      </c>
      <c r="I147" t="s">
        <v>447</v>
      </c>
      <c r="J147" t="s">
        <v>838</v>
      </c>
      <c r="K147" t="s">
        <v>839</v>
      </c>
      <c r="L147" t="s">
        <v>317</v>
      </c>
      <c r="M147" t="s">
        <v>840</v>
      </c>
      <c r="N147">
        <v>1</v>
      </c>
    </row>
    <row r="148" spans="1:14" x14ac:dyDescent="0.25">
      <c r="A148" t="s">
        <v>128</v>
      </c>
      <c r="B148" t="s">
        <v>841</v>
      </c>
      <c r="C148">
        <v>2</v>
      </c>
      <c r="D148">
        <v>-1</v>
      </c>
      <c r="E148">
        <v>1</v>
      </c>
      <c r="F148">
        <v>21</v>
      </c>
      <c r="G148">
        <v>11</v>
      </c>
      <c r="H148">
        <v>31</v>
      </c>
      <c r="I148" t="s">
        <v>348</v>
      </c>
      <c r="J148" t="s">
        <v>842</v>
      </c>
      <c r="K148" t="s">
        <v>843</v>
      </c>
      <c r="L148" t="s">
        <v>317</v>
      </c>
      <c r="M148" t="s">
        <v>844</v>
      </c>
      <c r="N148">
        <v>1</v>
      </c>
    </row>
    <row r="149" spans="1:14" x14ac:dyDescent="0.25">
      <c r="A149" t="s">
        <v>128</v>
      </c>
      <c r="B149" t="s">
        <v>845</v>
      </c>
      <c r="C149">
        <v>2</v>
      </c>
      <c r="D149">
        <v>-1</v>
      </c>
      <c r="E149">
        <v>1</v>
      </c>
      <c r="F149">
        <v>21</v>
      </c>
      <c r="G149">
        <v>1507</v>
      </c>
      <c r="H149">
        <v>1527</v>
      </c>
      <c r="I149" t="s">
        <v>348</v>
      </c>
      <c r="J149" t="s">
        <v>846</v>
      </c>
      <c r="K149" t="s">
        <v>847</v>
      </c>
      <c r="L149" t="s">
        <v>317</v>
      </c>
      <c r="M149" t="s">
        <v>848</v>
      </c>
      <c r="N149">
        <v>1</v>
      </c>
    </row>
    <row r="150" spans="1:14" x14ac:dyDescent="0.25">
      <c r="A150" t="s">
        <v>75</v>
      </c>
      <c r="B150" t="s">
        <v>849</v>
      </c>
      <c r="C150">
        <v>2</v>
      </c>
      <c r="D150">
        <v>-1</v>
      </c>
      <c r="E150">
        <v>1</v>
      </c>
      <c r="F150">
        <v>22</v>
      </c>
      <c r="G150">
        <v>2324</v>
      </c>
      <c r="H150">
        <v>2345</v>
      </c>
      <c r="I150" t="s">
        <v>329</v>
      </c>
      <c r="J150" t="s">
        <v>850</v>
      </c>
      <c r="K150" t="s">
        <v>851</v>
      </c>
      <c r="L150" t="s">
        <v>317</v>
      </c>
      <c r="M150" t="s">
        <v>852</v>
      </c>
      <c r="N150">
        <v>1</v>
      </c>
    </row>
    <row r="151" spans="1:14" x14ac:dyDescent="0.25">
      <c r="A151" t="s">
        <v>75</v>
      </c>
      <c r="B151" t="s">
        <v>853</v>
      </c>
      <c r="C151">
        <v>2</v>
      </c>
      <c r="D151">
        <v>-1</v>
      </c>
      <c r="E151">
        <v>1</v>
      </c>
      <c r="F151">
        <v>22</v>
      </c>
      <c r="G151">
        <v>85</v>
      </c>
      <c r="H151">
        <v>106</v>
      </c>
      <c r="I151" t="s">
        <v>329</v>
      </c>
      <c r="J151" t="s">
        <v>854</v>
      </c>
      <c r="K151" t="s">
        <v>855</v>
      </c>
      <c r="L151" t="s">
        <v>317</v>
      </c>
      <c r="M151" t="s">
        <v>856</v>
      </c>
      <c r="N151">
        <v>1</v>
      </c>
    </row>
    <row r="152" spans="1:14" x14ac:dyDescent="0.25">
      <c r="A152" t="s">
        <v>62</v>
      </c>
      <c r="B152" t="s">
        <v>857</v>
      </c>
      <c r="C152">
        <v>2</v>
      </c>
      <c r="D152">
        <v>-1</v>
      </c>
      <c r="E152">
        <v>1</v>
      </c>
      <c r="F152">
        <v>22</v>
      </c>
      <c r="G152">
        <v>1041</v>
      </c>
      <c r="H152">
        <v>1062</v>
      </c>
      <c r="I152" t="s">
        <v>351</v>
      </c>
      <c r="J152" t="s">
        <v>417</v>
      </c>
      <c r="K152" t="s">
        <v>418</v>
      </c>
      <c r="L152" t="s">
        <v>317</v>
      </c>
      <c r="M152" t="s">
        <v>858</v>
      </c>
      <c r="N152">
        <v>2</v>
      </c>
    </row>
    <row r="153" spans="1:14" x14ac:dyDescent="0.25">
      <c r="A153" t="s">
        <v>8</v>
      </c>
      <c r="B153" t="s">
        <v>859</v>
      </c>
      <c r="C153">
        <v>2</v>
      </c>
      <c r="D153">
        <v>-1</v>
      </c>
      <c r="E153">
        <v>1</v>
      </c>
      <c r="F153">
        <v>21</v>
      </c>
      <c r="G153">
        <v>475</v>
      </c>
      <c r="H153">
        <v>495</v>
      </c>
      <c r="I153" t="s">
        <v>860</v>
      </c>
      <c r="J153" t="s">
        <v>861</v>
      </c>
      <c r="K153" t="s">
        <v>862</v>
      </c>
      <c r="L153" t="s">
        <v>317</v>
      </c>
      <c r="M153" t="s">
        <v>863</v>
      </c>
      <c r="N153">
        <v>1</v>
      </c>
    </row>
    <row r="154" spans="1:14" x14ac:dyDescent="0.25">
      <c r="A154" t="s">
        <v>55</v>
      </c>
      <c r="B154" t="s">
        <v>864</v>
      </c>
      <c r="C154">
        <v>2</v>
      </c>
      <c r="D154">
        <v>-1</v>
      </c>
      <c r="E154">
        <v>1</v>
      </c>
      <c r="F154">
        <v>21</v>
      </c>
      <c r="G154">
        <v>293</v>
      </c>
      <c r="H154">
        <v>313</v>
      </c>
      <c r="I154" t="s">
        <v>456</v>
      </c>
      <c r="J154" t="s">
        <v>865</v>
      </c>
      <c r="K154" t="s">
        <v>866</v>
      </c>
      <c r="L154" t="s">
        <v>317</v>
      </c>
      <c r="M154" t="s">
        <v>867</v>
      </c>
      <c r="N154">
        <v>1</v>
      </c>
    </row>
    <row r="155" spans="1:14" x14ac:dyDescent="0.25">
      <c r="A155" t="s">
        <v>50</v>
      </c>
      <c r="B155" t="s">
        <v>868</v>
      </c>
      <c r="C155">
        <v>2</v>
      </c>
      <c r="D155">
        <v>-1</v>
      </c>
      <c r="E155">
        <v>1</v>
      </c>
      <c r="F155">
        <v>22</v>
      </c>
      <c r="G155">
        <v>1343</v>
      </c>
      <c r="H155">
        <v>1364</v>
      </c>
      <c r="I155" t="s">
        <v>352</v>
      </c>
      <c r="J155" t="s">
        <v>869</v>
      </c>
      <c r="K155" t="s">
        <v>870</v>
      </c>
      <c r="L155" t="s">
        <v>317</v>
      </c>
      <c r="M155" t="s">
        <v>871</v>
      </c>
      <c r="N155">
        <v>1</v>
      </c>
    </row>
    <row r="156" spans="1:14" x14ac:dyDescent="0.25">
      <c r="A156" t="s">
        <v>61</v>
      </c>
      <c r="B156" t="s">
        <v>872</v>
      </c>
      <c r="C156">
        <v>2</v>
      </c>
      <c r="D156">
        <v>-1</v>
      </c>
      <c r="E156">
        <v>1</v>
      </c>
      <c r="F156">
        <v>20</v>
      </c>
      <c r="G156">
        <v>887</v>
      </c>
      <c r="H156">
        <v>906</v>
      </c>
      <c r="I156" t="s">
        <v>461</v>
      </c>
      <c r="J156" t="s">
        <v>873</v>
      </c>
      <c r="K156" t="s">
        <v>874</v>
      </c>
      <c r="L156" t="s">
        <v>317</v>
      </c>
      <c r="M156" t="s">
        <v>875</v>
      </c>
      <c r="N156">
        <v>1</v>
      </c>
    </row>
    <row r="157" spans="1:14" x14ac:dyDescent="0.25">
      <c r="A157" t="s">
        <v>60</v>
      </c>
      <c r="B157" t="s">
        <v>876</v>
      </c>
      <c r="C157">
        <v>2</v>
      </c>
      <c r="D157">
        <v>-1</v>
      </c>
      <c r="E157">
        <v>1</v>
      </c>
      <c r="F157">
        <v>22</v>
      </c>
      <c r="G157">
        <v>168</v>
      </c>
      <c r="H157">
        <v>189</v>
      </c>
      <c r="I157" t="s">
        <v>462</v>
      </c>
      <c r="J157" t="s">
        <v>877</v>
      </c>
      <c r="K157" t="s">
        <v>878</v>
      </c>
      <c r="L157" t="s">
        <v>317</v>
      </c>
      <c r="M157" t="s">
        <v>879</v>
      </c>
      <c r="N157">
        <v>1</v>
      </c>
    </row>
    <row r="158" spans="1:14" x14ac:dyDescent="0.25">
      <c r="A158" t="s">
        <v>60</v>
      </c>
      <c r="B158" t="s">
        <v>880</v>
      </c>
      <c r="C158">
        <v>2</v>
      </c>
      <c r="D158">
        <v>-1</v>
      </c>
      <c r="E158">
        <v>1</v>
      </c>
      <c r="F158">
        <v>22</v>
      </c>
      <c r="G158">
        <v>175</v>
      </c>
      <c r="H158">
        <v>196</v>
      </c>
      <c r="I158" t="s">
        <v>462</v>
      </c>
      <c r="J158" t="s">
        <v>877</v>
      </c>
      <c r="K158" t="s">
        <v>878</v>
      </c>
      <c r="L158" t="s">
        <v>317</v>
      </c>
      <c r="M158" t="s">
        <v>881</v>
      </c>
      <c r="N158">
        <v>1</v>
      </c>
    </row>
    <row r="159" spans="1:14" x14ac:dyDescent="0.25">
      <c r="A159" t="s">
        <v>60</v>
      </c>
      <c r="B159" t="s">
        <v>882</v>
      </c>
      <c r="C159">
        <v>2</v>
      </c>
      <c r="D159">
        <v>-1</v>
      </c>
      <c r="E159">
        <v>1</v>
      </c>
      <c r="F159">
        <v>22</v>
      </c>
      <c r="G159">
        <v>1889</v>
      </c>
      <c r="H159">
        <v>1910</v>
      </c>
      <c r="I159" t="s">
        <v>462</v>
      </c>
      <c r="J159" t="s">
        <v>877</v>
      </c>
      <c r="K159" t="s">
        <v>878</v>
      </c>
      <c r="L159" t="s">
        <v>317</v>
      </c>
      <c r="M159" t="s">
        <v>883</v>
      </c>
      <c r="N159">
        <v>1</v>
      </c>
    </row>
    <row r="160" spans="1:14" x14ac:dyDescent="0.25">
      <c r="A160" t="s">
        <v>58</v>
      </c>
      <c r="B160" t="s">
        <v>884</v>
      </c>
      <c r="C160">
        <v>2</v>
      </c>
      <c r="D160">
        <v>-1</v>
      </c>
      <c r="E160">
        <v>1</v>
      </c>
      <c r="F160">
        <v>21</v>
      </c>
      <c r="G160">
        <v>122</v>
      </c>
      <c r="H160">
        <v>142</v>
      </c>
      <c r="I160" t="s">
        <v>337</v>
      </c>
      <c r="J160" t="s">
        <v>885</v>
      </c>
      <c r="K160" t="s">
        <v>886</v>
      </c>
      <c r="L160" t="s">
        <v>317</v>
      </c>
      <c r="M160" t="s">
        <v>887</v>
      </c>
      <c r="N160">
        <v>1</v>
      </c>
    </row>
    <row r="161" spans="1:14" x14ac:dyDescent="0.25">
      <c r="A161" t="s">
        <v>58</v>
      </c>
      <c r="B161" t="s">
        <v>707</v>
      </c>
      <c r="C161">
        <v>2</v>
      </c>
      <c r="D161">
        <v>-1</v>
      </c>
      <c r="E161">
        <v>1</v>
      </c>
      <c r="F161">
        <v>21</v>
      </c>
      <c r="G161">
        <v>1076</v>
      </c>
      <c r="H161">
        <v>1096</v>
      </c>
      <c r="I161" t="s">
        <v>337</v>
      </c>
      <c r="J161" t="s">
        <v>888</v>
      </c>
      <c r="K161" t="s">
        <v>889</v>
      </c>
      <c r="L161" t="s">
        <v>317</v>
      </c>
      <c r="M161" t="s">
        <v>708</v>
      </c>
      <c r="N161">
        <v>1</v>
      </c>
    </row>
    <row r="162" spans="1:14" x14ac:dyDescent="0.25">
      <c r="A162" t="s">
        <v>22</v>
      </c>
      <c r="B162" t="s">
        <v>890</v>
      </c>
      <c r="C162">
        <v>2</v>
      </c>
      <c r="D162">
        <v>-1</v>
      </c>
      <c r="E162">
        <v>1</v>
      </c>
      <c r="F162">
        <v>22</v>
      </c>
      <c r="G162">
        <v>1270</v>
      </c>
      <c r="H162">
        <v>1291</v>
      </c>
      <c r="I162" t="s">
        <v>420</v>
      </c>
      <c r="J162" t="s">
        <v>891</v>
      </c>
      <c r="K162" t="s">
        <v>892</v>
      </c>
      <c r="L162" t="s">
        <v>317</v>
      </c>
      <c r="M162" t="s">
        <v>893</v>
      </c>
      <c r="N162">
        <v>1</v>
      </c>
    </row>
    <row r="163" spans="1:14" x14ac:dyDescent="0.25">
      <c r="A163" t="s">
        <v>421</v>
      </c>
      <c r="B163" t="s">
        <v>890</v>
      </c>
      <c r="C163">
        <v>2</v>
      </c>
      <c r="D163">
        <v>-1</v>
      </c>
      <c r="E163">
        <v>1</v>
      </c>
      <c r="F163">
        <v>21</v>
      </c>
      <c r="G163">
        <v>1271</v>
      </c>
      <c r="H163">
        <v>1291</v>
      </c>
      <c r="I163" t="s">
        <v>422</v>
      </c>
      <c r="J163" t="s">
        <v>894</v>
      </c>
      <c r="K163" t="s">
        <v>895</v>
      </c>
      <c r="L163" t="s">
        <v>317</v>
      </c>
      <c r="M163" t="s">
        <v>893</v>
      </c>
      <c r="N163">
        <v>1</v>
      </c>
    </row>
    <row r="164" spans="1:14" x14ac:dyDescent="0.25">
      <c r="A164" t="s">
        <v>83</v>
      </c>
      <c r="B164" t="s">
        <v>896</v>
      </c>
      <c r="C164">
        <v>2</v>
      </c>
      <c r="D164">
        <v>-1</v>
      </c>
      <c r="E164">
        <v>1</v>
      </c>
      <c r="F164">
        <v>23</v>
      </c>
      <c r="G164">
        <v>3088</v>
      </c>
      <c r="H164">
        <v>3110</v>
      </c>
      <c r="I164" t="s">
        <v>720</v>
      </c>
      <c r="J164" t="s">
        <v>897</v>
      </c>
      <c r="K164" t="s">
        <v>898</v>
      </c>
      <c r="L164" t="s">
        <v>317</v>
      </c>
      <c r="M164" t="s">
        <v>899</v>
      </c>
      <c r="N164">
        <v>1</v>
      </c>
    </row>
    <row r="165" spans="1:14" x14ac:dyDescent="0.25">
      <c r="A165" t="s">
        <v>28</v>
      </c>
      <c r="B165" t="s">
        <v>900</v>
      </c>
      <c r="C165">
        <v>2</v>
      </c>
      <c r="D165">
        <v>-1</v>
      </c>
      <c r="E165">
        <v>1</v>
      </c>
      <c r="F165">
        <v>22</v>
      </c>
      <c r="G165">
        <v>364</v>
      </c>
      <c r="H165">
        <v>385</v>
      </c>
      <c r="I165" t="s">
        <v>423</v>
      </c>
      <c r="J165" t="s">
        <v>901</v>
      </c>
      <c r="K165" t="s">
        <v>902</v>
      </c>
      <c r="L165" t="s">
        <v>317</v>
      </c>
      <c r="M165" t="s">
        <v>903</v>
      </c>
      <c r="N165">
        <v>1</v>
      </c>
    </row>
    <row r="166" spans="1:14" x14ac:dyDescent="0.25">
      <c r="A166" t="s">
        <v>112</v>
      </c>
      <c r="B166" t="s">
        <v>904</v>
      </c>
      <c r="C166">
        <v>2</v>
      </c>
      <c r="D166">
        <v>-1</v>
      </c>
      <c r="E166">
        <v>1</v>
      </c>
      <c r="F166">
        <v>21</v>
      </c>
      <c r="G166">
        <v>372</v>
      </c>
      <c r="H166">
        <v>392</v>
      </c>
      <c r="I166" t="s">
        <v>381</v>
      </c>
      <c r="J166" t="s">
        <v>905</v>
      </c>
      <c r="K166" t="s">
        <v>906</v>
      </c>
      <c r="L166" t="s">
        <v>360</v>
      </c>
      <c r="M166" t="s">
        <v>907</v>
      </c>
      <c r="N166">
        <v>1</v>
      </c>
    </row>
    <row r="167" spans="1:14" x14ac:dyDescent="0.25">
      <c r="A167" t="s">
        <v>19</v>
      </c>
      <c r="B167" t="s">
        <v>908</v>
      </c>
      <c r="C167">
        <v>2</v>
      </c>
      <c r="D167">
        <v>-1</v>
      </c>
      <c r="E167">
        <v>1</v>
      </c>
      <c r="F167">
        <v>23</v>
      </c>
      <c r="G167">
        <v>366</v>
      </c>
      <c r="H167">
        <v>388</v>
      </c>
      <c r="I167" t="s">
        <v>524</v>
      </c>
      <c r="J167" t="s">
        <v>909</v>
      </c>
      <c r="K167" t="s">
        <v>910</v>
      </c>
      <c r="L167" t="s">
        <v>317</v>
      </c>
      <c r="M167" t="s">
        <v>911</v>
      </c>
      <c r="N167">
        <v>1</v>
      </c>
    </row>
    <row r="168" spans="1:14" x14ac:dyDescent="0.25">
      <c r="A168" t="s">
        <v>19</v>
      </c>
      <c r="B168" t="s">
        <v>912</v>
      </c>
      <c r="C168">
        <v>2</v>
      </c>
      <c r="D168">
        <v>-1</v>
      </c>
      <c r="E168">
        <v>1</v>
      </c>
      <c r="F168">
        <v>23</v>
      </c>
      <c r="G168">
        <v>814</v>
      </c>
      <c r="H168">
        <v>836</v>
      </c>
      <c r="I168" t="s">
        <v>524</v>
      </c>
      <c r="J168" t="s">
        <v>909</v>
      </c>
      <c r="K168" t="s">
        <v>910</v>
      </c>
      <c r="L168" t="s">
        <v>317</v>
      </c>
      <c r="M168" t="s">
        <v>913</v>
      </c>
      <c r="N168">
        <v>1</v>
      </c>
    </row>
    <row r="169" spans="1:14" x14ac:dyDescent="0.25">
      <c r="A169" t="s">
        <v>19</v>
      </c>
      <c r="B169" t="s">
        <v>914</v>
      </c>
      <c r="C169">
        <v>2</v>
      </c>
      <c r="D169">
        <v>-1</v>
      </c>
      <c r="E169">
        <v>1</v>
      </c>
      <c r="F169">
        <v>23</v>
      </c>
      <c r="G169">
        <v>881</v>
      </c>
      <c r="H169">
        <v>903</v>
      </c>
      <c r="I169" t="s">
        <v>524</v>
      </c>
      <c r="J169" t="s">
        <v>915</v>
      </c>
      <c r="K169" t="s">
        <v>916</v>
      </c>
      <c r="L169" t="s">
        <v>317</v>
      </c>
      <c r="M169" t="s">
        <v>917</v>
      </c>
      <c r="N169">
        <v>1</v>
      </c>
    </row>
    <row r="170" spans="1:14" x14ac:dyDescent="0.25">
      <c r="A170" t="s">
        <v>20</v>
      </c>
      <c r="B170" t="s">
        <v>918</v>
      </c>
      <c r="C170">
        <v>2</v>
      </c>
      <c r="D170">
        <v>-1</v>
      </c>
      <c r="E170">
        <v>1</v>
      </c>
      <c r="F170">
        <v>23</v>
      </c>
      <c r="G170">
        <v>1681</v>
      </c>
      <c r="H170">
        <v>1703</v>
      </c>
      <c r="I170" t="s">
        <v>919</v>
      </c>
      <c r="J170" t="s">
        <v>920</v>
      </c>
      <c r="K170" t="s">
        <v>921</v>
      </c>
      <c r="L170" t="s">
        <v>317</v>
      </c>
      <c r="M170" t="s">
        <v>922</v>
      </c>
      <c r="N170">
        <v>1</v>
      </c>
    </row>
    <row r="171" spans="1:14" x14ac:dyDescent="0.25">
      <c r="A171" t="s">
        <v>24</v>
      </c>
      <c r="B171" t="s">
        <v>923</v>
      </c>
      <c r="C171">
        <v>2</v>
      </c>
      <c r="D171">
        <v>-1</v>
      </c>
      <c r="E171">
        <v>1</v>
      </c>
      <c r="F171">
        <v>22</v>
      </c>
      <c r="G171">
        <v>38</v>
      </c>
      <c r="H171">
        <v>59</v>
      </c>
      <c r="I171" t="s">
        <v>480</v>
      </c>
      <c r="J171" t="s">
        <v>924</v>
      </c>
      <c r="K171" t="s">
        <v>925</v>
      </c>
      <c r="L171" t="s">
        <v>317</v>
      </c>
      <c r="M171" t="s">
        <v>926</v>
      </c>
      <c r="N171">
        <v>1</v>
      </c>
    </row>
    <row r="172" spans="1:14" x14ac:dyDescent="0.25">
      <c r="A172" t="s">
        <v>24</v>
      </c>
      <c r="B172" t="s">
        <v>927</v>
      </c>
      <c r="C172">
        <v>2</v>
      </c>
      <c r="D172">
        <v>-1</v>
      </c>
      <c r="E172">
        <v>1</v>
      </c>
      <c r="F172">
        <v>22</v>
      </c>
      <c r="G172">
        <v>2368</v>
      </c>
      <c r="H172">
        <v>2389</v>
      </c>
      <c r="I172" t="s">
        <v>480</v>
      </c>
      <c r="J172" t="s">
        <v>928</v>
      </c>
      <c r="K172" t="s">
        <v>929</v>
      </c>
      <c r="L172" t="s">
        <v>317</v>
      </c>
      <c r="M172" t="s">
        <v>930</v>
      </c>
      <c r="N172">
        <v>1</v>
      </c>
    </row>
    <row r="173" spans="1:14" x14ac:dyDescent="0.25">
      <c r="A173" t="s">
        <v>24</v>
      </c>
      <c r="B173" t="s">
        <v>931</v>
      </c>
      <c r="C173">
        <v>2</v>
      </c>
      <c r="D173">
        <v>-1</v>
      </c>
      <c r="E173">
        <v>1</v>
      </c>
      <c r="F173">
        <v>22</v>
      </c>
      <c r="G173">
        <v>1818</v>
      </c>
      <c r="H173">
        <v>1839</v>
      </c>
      <c r="I173" t="s">
        <v>480</v>
      </c>
      <c r="J173" t="s">
        <v>932</v>
      </c>
      <c r="K173" t="s">
        <v>933</v>
      </c>
      <c r="L173" t="s">
        <v>317</v>
      </c>
      <c r="M173" t="s">
        <v>934</v>
      </c>
      <c r="N173">
        <v>1</v>
      </c>
    </row>
    <row r="174" spans="1:14" x14ac:dyDescent="0.25">
      <c r="A174" t="s">
        <v>141</v>
      </c>
      <c r="B174" t="s">
        <v>935</v>
      </c>
      <c r="C174">
        <v>2</v>
      </c>
      <c r="D174">
        <v>-1</v>
      </c>
      <c r="E174">
        <v>1</v>
      </c>
      <c r="F174">
        <v>21</v>
      </c>
      <c r="G174">
        <v>1490</v>
      </c>
      <c r="H174">
        <v>1510</v>
      </c>
      <c r="I174" t="s">
        <v>383</v>
      </c>
      <c r="J174" t="s">
        <v>936</v>
      </c>
      <c r="K174" t="s">
        <v>937</v>
      </c>
      <c r="L174" t="s">
        <v>317</v>
      </c>
      <c r="M174" t="s">
        <v>938</v>
      </c>
      <c r="N174">
        <v>1</v>
      </c>
    </row>
    <row r="175" spans="1:14" x14ac:dyDescent="0.25">
      <c r="A175" t="s">
        <v>144</v>
      </c>
      <c r="B175" t="s">
        <v>939</v>
      </c>
      <c r="C175">
        <v>2</v>
      </c>
      <c r="D175">
        <v>-1</v>
      </c>
      <c r="E175">
        <v>1</v>
      </c>
      <c r="F175">
        <v>25</v>
      </c>
      <c r="G175">
        <v>1350</v>
      </c>
      <c r="H175">
        <v>1374</v>
      </c>
      <c r="I175" t="s">
        <v>940</v>
      </c>
      <c r="J175" t="s">
        <v>941</v>
      </c>
      <c r="K175" t="s">
        <v>942</v>
      </c>
      <c r="L175" t="s">
        <v>317</v>
      </c>
      <c r="M175" t="s">
        <v>943</v>
      </c>
      <c r="N175">
        <v>1</v>
      </c>
    </row>
    <row r="176" spans="1:14" x14ac:dyDescent="0.25">
      <c r="A176" t="s">
        <v>49</v>
      </c>
      <c r="B176" t="s">
        <v>944</v>
      </c>
      <c r="C176">
        <v>2</v>
      </c>
      <c r="D176">
        <v>-1</v>
      </c>
      <c r="E176">
        <v>1</v>
      </c>
      <c r="F176">
        <v>21</v>
      </c>
      <c r="G176">
        <v>476</v>
      </c>
      <c r="H176">
        <v>496</v>
      </c>
      <c r="I176" t="s">
        <v>482</v>
      </c>
      <c r="J176" t="s">
        <v>945</v>
      </c>
      <c r="K176" t="s">
        <v>946</v>
      </c>
      <c r="L176" t="s">
        <v>317</v>
      </c>
      <c r="M176" t="s">
        <v>947</v>
      </c>
      <c r="N176">
        <v>1</v>
      </c>
    </row>
    <row r="177" spans="1:14" x14ac:dyDescent="0.25">
      <c r="A177" t="s">
        <v>49</v>
      </c>
      <c r="B177" t="s">
        <v>948</v>
      </c>
      <c r="C177">
        <v>2</v>
      </c>
      <c r="D177">
        <v>-1</v>
      </c>
      <c r="E177">
        <v>1</v>
      </c>
      <c r="F177">
        <v>21</v>
      </c>
      <c r="G177">
        <v>447</v>
      </c>
      <c r="H177">
        <v>467</v>
      </c>
      <c r="I177" t="s">
        <v>482</v>
      </c>
      <c r="J177" t="s">
        <v>949</v>
      </c>
      <c r="K177" t="s">
        <v>950</v>
      </c>
      <c r="L177" t="s">
        <v>317</v>
      </c>
      <c r="M177" t="s">
        <v>951</v>
      </c>
      <c r="N177">
        <v>1</v>
      </c>
    </row>
    <row r="178" spans="1:14" x14ac:dyDescent="0.25">
      <c r="A178" t="s">
        <v>49</v>
      </c>
      <c r="B178" t="s">
        <v>952</v>
      </c>
      <c r="C178">
        <v>2</v>
      </c>
      <c r="D178">
        <v>-1</v>
      </c>
      <c r="E178">
        <v>1</v>
      </c>
      <c r="F178">
        <v>21</v>
      </c>
      <c r="G178">
        <v>52</v>
      </c>
      <c r="H178">
        <v>72</v>
      </c>
      <c r="I178" t="s">
        <v>482</v>
      </c>
      <c r="J178" t="s">
        <v>949</v>
      </c>
      <c r="K178" t="s">
        <v>950</v>
      </c>
      <c r="L178" t="s">
        <v>317</v>
      </c>
      <c r="M178" t="s">
        <v>953</v>
      </c>
      <c r="N178">
        <v>1</v>
      </c>
    </row>
    <row r="179" spans="1:14" x14ac:dyDescent="0.25">
      <c r="A179" t="s">
        <v>21</v>
      </c>
      <c r="B179" t="s">
        <v>954</v>
      </c>
      <c r="C179">
        <v>2</v>
      </c>
      <c r="D179">
        <v>-1</v>
      </c>
      <c r="E179">
        <v>1</v>
      </c>
      <c r="F179">
        <v>23</v>
      </c>
      <c r="G179">
        <v>1518</v>
      </c>
      <c r="H179">
        <v>1540</v>
      </c>
      <c r="I179" t="s">
        <v>955</v>
      </c>
      <c r="J179" t="s">
        <v>956</v>
      </c>
      <c r="K179" t="s">
        <v>957</v>
      </c>
      <c r="L179" t="s">
        <v>317</v>
      </c>
      <c r="M179" t="s">
        <v>958</v>
      </c>
      <c r="N179">
        <v>1</v>
      </c>
    </row>
    <row r="180" spans="1:14" x14ac:dyDescent="0.25">
      <c r="A180" t="s">
        <v>67</v>
      </c>
      <c r="B180" t="s">
        <v>959</v>
      </c>
      <c r="C180">
        <v>2</v>
      </c>
      <c r="D180">
        <v>-1</v>
      </c>
      <c r="E180">
        <v>1</v>
      </c>
      <c r="F180">
        <v>21</v>
      </c>
      <c r="G180">
        <v>10375</v>
      </c>
      <c r="H180">
        <v>10395</v>
      </c>
      <c r="I180" t="s">
        <v>425</v>
      </c>
      <c r="J180" t="s">
        <v>960</v>
      </c>
      <c r="K180" t="s">
        <v>961</v>
      </c>
      <c r="L180" t="s">
        <v>317</v>
      </c>
      <c r="M180" t="s">
        <v>962</v>
      </c>
      <c r="N180">
        <v>1</v>
      </c>
    </row>
    <row r="181" spans="1:14" x14ac:dyDescent="0.25">
      <c r="A181" t="s">
        <v>146</v>
      </c>
      <c r="B181" t="s">
        <v>963</v>
      </c>
      <c r="C181">
        <v>2</v>
      </c>
      <c r="D181">
        <v>-1</v>
      </c>
      <c r="E181">
        <v>1</v>
      </c>
      <c r="F181">
        <v>21</v>
      </c>
      <c r="G181">
        <v>291</v>
      </c>
      <c r="H181">
        <v>311</v>
      </c>
      <c r="I181" t="s">
        <v>386</v>
      </c>
      <c r="J181" t="s">
        <v>964</v>
      </c>
      <c r="K181" t="s">
        <v>965</v>
      </c>
      <c r="L181" t="s">
        <v>317</v>
      </c>
      <c r="M181" t="s">
        <v>966</v>
      </c>
      <c r="N181">
        <v>1</v>
      </c>
    </row>
    <row r="182" spans="1:14" x14ac:dyDescent="0.25">
      <c r="A182" t="s">
        <v>146</v>
      </c>
      <c r="B182" t="s">
        <v>967</v>
      </c>
      <c r="C182">
        <v>2</v>
      </c>
      <c r="D182">
        <v>-1</v>
      </c>
      <c r="E182">
        <v>1</v>
      </c>
      <c r="F182">
        <v>21</v>
      </c>
      <c r="G182">
        <v>1011</v>
      </c>
      <c r="H182">
        <v>1031</v>
      </c>
      <c r="I182" t="s">
        <v>386</v>
      </c>
      <c r="J182" t="s">
        <v>968</v>
      </c>
      <c r="K182" t="s">
        <v>969</v>
      </c>
      <c r="L182" t="s">
        <v>317</v>
      </c>
      <c r="M182" t="s">
        <v>970</v>
      </c>
      <c r="N182">
        <v>1</v>
      </c>
    </row>
    <row r="183" spans="1:14" x14ac:dyDescent="0.25">
      <c r="A183" t="s">
        <v>146</v>
      </c>
      <c r="B183" t="s">
        <v>971</v>
      </c>
      <c r="C183">
        <v>2</v>
      </c>
      <c r="D183">
        <v>-1</v>
      </c>
      <c r="E183">
        <v>1</v>
      </c>
      <c r="F183">
        <v>21</v>
      </c>
      <c r="G183">
        <v>1059</v>
      </c>
      <c r="H183">
        <v>1079</v>
      </c>
      <c r="I183" t="s">
        <v>386</v>
      </c>
      <c r="J183" t="s">
        <v>972</v>
      </c>
      <c r="K183" t="s">
        <v>973</v>
      </c>
      <c r="L183" t="s">
        <v>317</v>
      </c>
      <c r="M183" t="s">
        <v>974</v>
      </c>
      <c r="N183">
        <v>1</v>
      </c>
    </row>
    <row r="184" spans="1:14" x14ac:dyDescent="0.25">
      <c r="A184" t="s">
        <v>146</v>
      </c>
      <c r="B184" t="s">
        <v>668</v>
      </c>
      <c r="C184">
        <v>2</v>
      </c>
      <c r="D184">
        <v>-1</v>
      </c>
      <c r="E184">
        <v>1</v>
      </c>
      <c r="F184">
        <v>21</v>
      </c>
      <c r="G184">
        <v>3300</v>
      </c>
      <c r="H184">
        <v>3320</v>
      </c>
      <c r="I184" t="s">
        <v>386</v>
      </c>
      <c r="J184" t="s">
        <v>975</v>
      </c>
      <c r="K184" t="s">
        <v>976</v>
      </c>
      <c r="L184" t="s">
        <v>317</v>
      </c>
      <c r="M184" t="s">
        <v>671</v>
      </c>
      <c r="N184">
        <v>1</v>
      </c>
    </row>
    <row r="185" spans="1:14" x14ac:dyDescent="0.25">
      <c r="A185" t="s">
        <v>51</v>
      </c>
      <c r="B185" t="s">
        <v>573</v>
      </c>
      <c r="C185">
        <v>2</v>
      </c>
      <c r="D185">
        <v>-1</v>
      </c>
      <c r="E185">
        <v>1</v>
      </c>
      <c r="F185">
        <v>22</v>
      </c>
      <c r="G185">
        <v>1430</v>
      </c>
      <c r="H185">
        <v>1451</v>
      </c>
      <c r="I185" t="s">
        <v>485</v>
      </c>
      <c r="J185" t="s">
        <v>977</v>
      </c>
      <c r="K185" t="s">
        <v>978</v>
      </c>
      <c r="L185" t="s">
        <v>317</v>
      </c>
      <c r="M185" t="s">
        <v>576</v>
      </c>
      <c r="N185">
        <v>1</v>
      </c>
    </row>
    <row r="186" spans="1:14" x14ac:dyDescent="0.25">
      <c r="A186" t="s">
        <v>51</v>
      </c>
      <c r="B186" t="s">
        <v>979</v>
      </c>
      <c r="C186">
        <v>2</v>
      </c>
      <c r="D186">
        <v>-1</v>
      </c>
      <c r="E186">
        <v>1</v>
      </c>
      <c r="F186">
        <v>22</v>
      </c>
      <c r="G186">
        <v>98</v>
      </c>
      <c r="H186">
        <v>119</v>
      </c>
      <c r="I186" t="s">
        <v>485</v>
      </c>
      <c r="J186" t="s">
        <v>977</v>
      </c>
      <c r="K186" t="s">
        <v>978</v>
      </c>
      <c r="L186" t="s">
        <v>317</v>
      </c>
      <c r="M186" t="s">
        <v>980</v>
      </c>
      <c r="N186">
        <v>1</v>
      </c>
    </row>
    <row r="187" spans="1:14" x14ac:dyDescent="0.25">
      <c r="A187" t="s">
        <v>149</v>
      </c>
      <c r="B187" t="s">
        <v>981</v>
      </c>
      <c r="C187">
        <v>2</v>
      </c>
      <c r="D187">
        <v>-1</v>
      </c>
      <c r="E187">
        <v>1</v>
      </c>
      <c r="F187">
        <v>22</v>
      </c>
      <c r="G187">
        <v>779</v>
      </c>
      <c r="H187">
        <v>800</v>
      </c>
      <c r="I187" t="s">
        <v>486</v>
      </c>
      <c r="J187" t="s">
        <v>982</v>
      </c>
      <c r="K187" t="s">
        <v>983</v>
      </c>
      <c r="L187" t="s">
        <v>317</v>
      </c>
      <c r="M187" t="s">
        <v>984</v>
      </c>
      <c r="N187">
        <v>1</v>
      </c>
    </row>
    <row r="188" spans="1:14" x14ac:dyDescent="0.25">
      <c r="A188" t="s">
        <v>149</v>
      </c>
      <c r="B188" t="s">
        <v>985</v>
      </c>
      <c r="C188">
        <v>2</v>
      </c>
      <c r="D188">
        <v>-1</v>
      </c>
      <c r="E188">
        <v>1</v>
      </c>
      <c r="F188">
        <v>22</v>
      </c>
      <c r="G188">
        <v>563</v>
      </c>
      <c r="H188">
        <v>584</v>
      </c>
      <c r="I188" t="s">
        <v>486</v>
      </c>
      <c r="J188" t="s">
        <v>986</v>
      </c>
      <c r="K188" t="s">
        <v>987</v>
      </c>
      <c r="L188" t="s">
        <v>317</v>
      </c>
      <c r="M188" t="s">
        <v>988</v>
      </c>
      <c r="N188">
        <v>1</v>
      </c>
    </row>
    <row r="189" spans="1:14" x14ac:dyDescent="0.25">
      <c r="A189" t="s">
        <v>387</v>
      </c>
      <c r="B189" t="s">
        <v>989</v>
      </c>
      <c r="C189">
        <v>2.5</v>
      </c>
      <c r="D189">
        <v>-1</v>
      </c>
      <c r="E189">
        <v>1</v>
      </c>
      <c r="F189">
        <v>21</v>
      </c>
      <c r="G189">
        <v>1175</v>
      </c>
      <c r="H189">
        <v>1195</v>
      </c>
      <c r="I189" t="s">
        <v>990</v>
      </c>
      <c r="J189" t="s">
        <v>991</v>
      </c>
      <c r="K189" t="s">
        <v>992</v>
      </c>
      <c r="L189" t="s">
        <v>317</v>
      </c>
      <c r="M189" t="s">
        <v>993</v>
      </c>
      <c r="N189">
        <v>1</v>
      </c>
    </row>
    <row r="190" spans="1:14" x14ac:dyDescent="0.25">
      <c r="A190" t="s">
        <v>388</v>
      </c>
      <c r="B190" t="s">
        <v>487</v>
      </c>
      <c r="C190">
        <v>2.5</v>
      </c>
      <c r="D190">
        <v>-1</v>
      </c>
      <c r="E190">
        <v>1</v>
      </c>
      <c r="F190">
        <v>23</v>
      </c>
      <c r="G190">
        <v>1160</v>
      </c>
      <c r="H190">
        <v>1182</v>
      </c>
      <c r="I190" t="s">
        <v>389</v>
      </c>
      <c r="J190" t="s">
        <v>994</v>
      </c>
      <c r="K190" t="s">
        <v>995</v>
      </c>
      <c r="L190" t="s">
        <v>317</v>
      </c>
      <c r="M190" t="s">
        <v>490</v>
      </c>
      <c r="N190">
        <v>2</v>
      </c>
    </row>
    <row r="191" spans="1:14" x14ac:dyDescent="0.25">
      <c r="A191" t="s">
        <v>388</v>
      </c>
      <c r="B191" t="s">
        <v>996</v>
      </c>
      <c r="C191">
        <v>2.5</v>
      </c>
      <c r="D191">
        <v>-1</v>
      </c>
      <c r="E191">
        <v>1</v>
      </c>
      <c r="F191">
        <v>23</v>
      </c>
      <c r="G191">
        <v>614</v>
      </c>
      <c r="H191">
        <v>636</v>
      </c>
      <c r="I191" t="s">
        <v>389</v>
      </c>
      <c r="J191" t="s">
        <v>997</v>
      </c>
      <c r="K191" t="s">
        <v>998</v>
      </c>
      <c r="L191" t="s">
        <v>317</v>
      </c>
      <c r="M191" t="s">
        <v>999</v>
      </c>
      <c r="N191">
        <v>1</v>
      </c>
    </row>
    <row r="192" spans="1:14" x14ac:dyDescent="0.25">
      <c r="A192" t="s">
        <v>388</v>
      </c>
      <c r="B192" t="s">
        <v>1000</v>
      </c>
      <c r="C192">
        <v>2.5</v>
      </c>
      <c r="D192">
        <v>-1</v>
      </c>
      <c r="E192">
        <v>1</v>
      </c>
      <c r="F192">
        <v>23</v>
      </c>
      <c r="G192">
        <v>294</v>
      </c>
      <c r="H192">
        <v>316</v>
      </c>
      <c r="I192" t="s">
        <v>389</v>
      </c>
      <c r="J192" t="s">
        <v>997</v>
      </c>
      <c r="K192" t="s">
        <v>998</v>
      </c>
      <c r="L192" t="s">
        <v>317</v>
      </c>
      <c r="M192" t="s">
        <v>1001</v>
      </c>
      <c r="N192">
        <v>1</v>
      </c>
    </row>
    <row r="193" spans="1:14" x14ac:dyDescent="0.25">
      <c r="A193" t="s">
        <v>388</v>
      </c>
      <c r="B193" t="s">
        <v>1002</v>
      </c>
      <c r="C193">
        <v>2.5</v>
      </c>
      <c r="D193">
        <v>-1</v>
      </c>
      <c r="E193">
        <v>1</v>
      </c>
      <c r="F193">
        <v>23</v>
      </c>
      <c r="G193">
        <v>621</v>
      </c>
      <c r="H193">
        <v>643</v>
      </c>
      <c r="I193" t="s">
        <v>389</v>
      </c>
      <c r="J193" t="s">
        <v>1003</v>
      </c>
      <c r="K193" t="s">
        <v>1004</v>
      </c>
      <c r="L193" t="s">
        <v>317</v>
      </c>
      <c r="M193" t="s">
        <v>1005</v>
      </c>
      <c r="N193">
        <v>1</v>
      </c>
    </row>
    <row r="194" spans="1:14" x14ac:dyDescent="0.25">
      <c r="A194" t="s">
        <v>427</v>
      </c>
      <c r="B194" t="s">
        <v>1006</v>
      </c>
      <c r="C194">
        <v>2.5</v>
      </c>
      <c r="D194">
        <v>-1</v>
      </c>
      <c r="E194">
        <v>1</v>
      </c>
      <c r="F194">
        <v>21</v>
      </c>
      <c r="G194">
        <v>1193</v>
      </c>
      <c r="H194">
        <v>1213</v>
      </c>
      <c r="I194" t="s">
        <v>428</v>
      </c>
      <c r="J194" t="s">
        <v>1007</v>
      </c>
      <c r="K194" t="s">
        <v>1008</v>
      </c>
      <c r="L194" t="s">
        <v>317</v>
      </c>
      <c r="M194" t="s">
        <v>1009</v>
      </c>
      <c r="N194">
        <v>1</v>
      </c>
    </row>
    <row r="195" spans="1:14" x14ac:dyDescent="0.25">
      <c r="A195" t="s">
        <v>390</v>
      </c>
      <c r="B195" t="s">
        <v>1010</v>
      </c>
      <c r="C195">
        <v>2.5</v>
      </c>
      <c r="D195">
        <v>-1</v>
      </c>
      <c r="E195">
        <v>1</v>
      </c>
      <c r="F195">
        <v>22</v>
      </c>
      <c r="G195">
        <v>1162</v>
      </c>
      <c r="H195">
        <v>1183</v>
      </c>
      <c r="I195" t="s">
        <v>391</v>
      </c>
      <c r="J195" t="s">
        <v>1011</v>
      </c>
      <c r="K195" t="s">
        <v>1012</v>
      </c>
      <c r="L195" t="s">
        <v>360</v>
      </c>
      <c r="M195" t="s">
        <v>1013</v>
      </c>
      <c r="N195">
        <v>1</v>
      </c>
    </row>
    <row r="196" spans="1:14" x14ac:dyDescent="0.25">
      <c r="A196" t="s">
        <v>390</v>
      </c>
      <c r="B196" t="s">
        <v>612</v>
      </c>
      <c r="C196">
        <v>2.5</v>
      </c>
      <c r="D196">
        <v>-1</v>
      </c>
      <c r="E196">
        <v>1</v>
      </c>
      <c r="F196">
        <v>22</v>
      </c>
      <c r="G196">
        <v>490</v>
      </c>
      <c r="H196">
        <v>511</v>
      </c>
      <c r="I196" t="s">
        <v>391</v>
      </c>
      <c r="J196" t="s">
        <v>1014</v>
      </c>
      <c r="K196" t="s">
        <v>1015</v>
      </c>
      <c r="L196" t="s">
        <v>317</v>
      </c>
      <c r="M196" t="s">
        <v>614</v>
      </c>
      <c r="N196">
        <v>1</v>
      </c>
    </row>
    <row r="197" spans="1:14" x14ac:dyDescent="0.25">
      <c r="A197" t="s">
        <v>429</v>
      </c>
      <c r="B197" t="s">
        <v>1016</v>
      </c>
      <c r="C197">
        <v>2.5</v>
      </c>
      <c r="D197">
        <v>-1</v>
      </c>
      <c r="E197">
        <v>1</v>
      </c>
      <c r="F197">
        <v>22</v>
      </c>
      <c r="G197">
        <v>1022</v>
      </c>
      <c r="H197">
        <v>1043</v>
      </c>
      <c r="I197" t="s">
        <v>430</v>
      </c>
      <c r="J197" t="s">
        <v>1017</v>
      </c>
      <c r="K197" t="s">
        <v>1018</v>
      </c>
      <c r="L197" t="s">
        <v>317</v>
      </c>
      <c r="M197" t="s">
        <v>1019</v>
      </c>
      <c r="N197">
        <v>1</v>
      </c>
    </row>
    <row r="198" spans="1:14" x14ac:dyDescent="0.25">
      <c r="A198" t="s">
        <v>431</v>
      </c>
      <c r="B198" t="s">
        <v>1020</v>
      </c>
      <c r="C198">
        <v>2.5</v>
      </c>
      <c r="D198">
        <v>-1</v>
      </c>
      <c r="E198">
        <v>1</v>
      </c>
      <c r="F198">
        <v>20</v>
      </c>
      <c r="G198">
        <v>512</v>
      </c>
      <c r="H198">
        <v>531</v>
      </c>
      <c r="I198" t="s">
        <v>432</v>
      </c>
      <c r="J198" t="s">
        <v>1021</v>
      </c>
      <c r="K198" t="s">
        <v>1022</v>
      </c>
      <c r="L198" t="s">
        <v>317</v>
      </c>
      <c r="M198" t="s">
        <v>1023</v>
      </c>
      <c r="N198">
        <v>4</v>
      </c>
    </row>
    <row r="199" spans="1:14" x14ac:dyDescent="0.25">
      <c r="A199" t="s">
        <v>431</v>
      </c>
      <c r="B199" t="s">
        <v>1020</v>
      </c>
      <c r="C199">
        <v>2.5</v>
      </c>
      <c r="D199">
        <v>-1</v>
      </c>
      <c r="E199">
        <v>1</v>
      </c>
      <c r="F199">
        <v>20</v>
      </c>
      <c r="G199">
        <v>632</v>
      </c>
      <c r="H199">
        <v>651</v>
      </c>
      <c r="I199" t="s">
        <v>432</v>
      </c>
      <c r="J199" t="s">
        <v>1021</v>
      </c>
      <c r="K199" t="s">
        <v>1022</v>
      </c>
      <c r="L199" t="s">
        <v>317</v>
      </c>
      <c r="M199" t="s">
        <v>1023</v>
      </c>
      <c r="N199">
        <v>4</v>
      </c>
    </row>
    <row r="200" spans="1:14" x14ac:dyDescent="0.25">
      <c r="A200" t="s">
        <v>431</v>
      </c>
      <c r="B200" t="s">
        <v>1020</v>
      </c>
      <c r="C200">
        <v>2.5</v>
      </c>
      <c r="D200">
        <v>-1</v>
      </c>
      <c r="E200">
        <v>1</v>
      </c>
      <c r="F200">
        <v>20</v>
      </c>
      <c r="G200">
        <v>1832</v>
      </c>
      <c r="H200">
        <v>1851</v>
      </c>
      <c r="I200" t="s">
        <v>432</v>
      </c>
      <c r="J200" t="s">
        <v>1024</v>
      </c>
      <c r="K200" t="s">
        <v>1025</v>
      </c>
      <c r="L200" t="s">
        <v>360</v>
      </c>
      <c r="M200" t="s">
        <v>1023</v>
      </c>
      <c r="N200">
        <v>4</v>
      </c>
    </row>
    <row r="201" spans="1:14" x14ac:dyDescent="0.25">
      <c r="A201" t="s">
        <v>431</v>
      </c>
      <c r="B201" t="s">
        <v>1020</v>
      </c>
      <c r="C201">
        <v>2.5</v>
      </c>
      <c r="D201">
        <v>-1</v>
      </c>
      <c r="E201">
        <v>1</v>
      </c>
      <c r="F201">
        <v>20</v>
      </c>
      <c r="G201">
        <v>1232</v>
      </c>
      <c r="H201">
        <v>1251</v>
      </c>
      <c r="I201" t="s">
        <v>432</v>
      </c>
      <c r="J201" t="s">
        <v>1026</v>
      </c>
      <c r="K201" t="s">
        <v>1027</v>
      </c>
      <c r="L201" t="s">
        <v>360</v>
      </c>
      <c r="M201" t="s">
        <v>1023</v>
      </c>
      <c r="N201">
        <v>4</v>
      </c>
    </row>
    <row r="202" spans="1:14" x14ac:dyDescent="0.25">
      <c r="A202" t="s">
        <v>431</v>
      </c>
      <c r="B202" t="s">
        <v>1016</v>
      </c>
      <c r="C202">
        <v>2.5</v>
      </c>
      <c r="D202">
        <v>-1</v>
      </c>
      <c r="E202">
        <v>1</v>
      </c>
      <c r="F202">
        <v>20</v>
      </c>
      <c r="G202">
        <v>1024</v>
      </c>
      <c r="H202">
        <v>1043</v>
      </c>
      <c r="I202" t="s">
        <v>432</v>
      </c>
      <c r="J202" t="s">
        <v>1028</v>
      </c>
      <c r="K202" t="s">
        <v>1029</v>
      </c>
      <c r="L202" t="s">
        <v>317</v>
      </c>
      <c r="M202" t="s">
        <v>1019</v>
      </c>
      <c r="N202">
        <v>1</v>
      </c>
    </row>
    <row r="203" spans="1:14" x14ac:dyDescent="0.25">
      <c r="A203" t="s">
        <v>431</v>
      </c>
      <c r="B203" t="s">
        <v>1030</v>
      </c>
      <c r="C203">
        <v>2.5</v>
      </c>
      <c r="D203">
        <v>-1</v>
      </c>
      <c r="E203">
        <v>1</v>
      </c>
      <c r="F203">
        <v>20</v>
      </c>
      <c r="G203">
        <v>1114</v>
      </c>
      <c r="H203">
        <v>1133</v>
      </c>
      <c r="I203" t="s">
        <v>432</v>
      </c>
      <c r="J203" t="s">
        <v>1031</v>
      </c>
      <c r="K203" t="s">
        <v>1032</v>
      </c>
      <c r="L203" t="s">
        <v>317</v>
      </c>
      <c r="M203" t="s">
        <v>1033</v>
      </c>
      <c r="N203">
        <v>2</v>
      </c>
    </row>
    <row r="204" spans="1:14" x14ac:dyDescent="0.25">
      <c r="A204" t="s">
        <v>431</v>
      </c>
      <c r="B204" t="s">
        <v>1030</v>
      </c>
      <c r="C204">
        <v>2.5</v>
      </c>
      <c r="D204">
        <v>-1</v>
      </c>
      <c r="E204">
        <v>1</v>
      </c>
      <c r="F204">
        <v>20</v>
      </c>
      <c r="G204">
        <v>1834</v>
      </c>
      <c r="H204">
        <v>1853</v>
      </c>
      <c r="I204" t="s">
        <v>432</v>
      </c>
      <c r="J204" t="s">
        <v>1031</v>
      </c>
      <c r="K204" t="s">
        <v>1032</v>
      </c>
      <c r="L204" t="s">
        <v>317</v>
      </c>
      <c r="M204" t="s">
        <v>1033</v>
      </c>
      <c r="N204">
        <v>2</v>
      </c>
    </row>
    <row r="205" spans="1:14" x14ac:dyDescent="0.25">
      <c r="A205" t="s">
        <v>543</v>
      </c>
      <c r="B205" t="s">
        <v>602</v>
      </c>
      <c r="C205">
        <v>2.5</v>
      </c>
      <c r="D205">
        <v>-1</v>
      </c>
      <c r="E205">
        <v>1</v>
      </c>
      <c r="F205">
        <v>22</v>
      </c>
      <c r="G205">
        <v>1981</v>
      </c>
      <c r="H205">
        <v>2002</v>
      </c>
      <c r="I205" t="s">
        <v>545</v>
      </c>
      <c r="J205" t="s">
        <v>1034</v>
      </c>
      <c r="K205" t="s">
        <v>1035</v>
      </c>
      <c r="L205" t="s">
        <v>317</v>
      </c>
      <c r="M205" t="s">
        <v>605</v>
      </c>
      <c r="N205">
        <v>4</v>
      </c>
    </row>
    <row r="206" spans="1:14" x14ac:dyDescent="0.25">
      <c r="A206" t="s">
        <v>543</v>
      </c>
      <c r="B206" t="s">
        <v>602</v>
      </c>
      <c r="C206">
        <v>2.5</v>
      </c>
      <c r="D206">
        <v>-1</v>
      </c>
      <c r="E206">
        <v>1</v>
      </c>
      <c r="F206">
        <v>22</v>
      </c>
      <c r="G206">
        <v>2221</v>
      </c>
      <c r="H206">
        <v>2242</v>
      </c>
      <c r="I206" t="s">
        <v>545</v>
      </c>
      <c r="J206" t="s">
        <v>1036</v>
      </c>
      <c r="K206" t="s">
        <v>1037</v>
      </c>
      <c r="L206" t="s">
        <v>317</v>
      </c>
      <c r="M206" t="s">
        <v>605</v>
      </c>
      <c r="N206">
        <v>4</v>
      </c>
    </row>
    <row r="207" spans="1:14" x14ac:dyDescent="0.25">
      <c r="A207" t="s">
        <v>543</v>
      </c>
      <c r="B207" t="s">
        <v>606</v>
      </c>
      <c r="C207">
        <v>2.5</v>
      </c>
      <c r="D207">
        <v>-1</v>
      </c>
      <c r="E207">
        <v>1</v>
      </c>
      <c r="F207">
        <v>22</v>
      </c>
      <c r="G207">
        <v>1213</v>
      </c>
      <c r="H207">
        <v>1234</v>
      </c>
      <c r="I207" t="s">
        <v>545</v>
      </c>
      <c r="J207" t="s">
        <v>1034</v>
      </c>
      <c r="K207" t="s">
        <v>1035</v>
      </c>
      <c r="L207" t="s">
        <v>317</v>
      </c>
      <c r="M207" t="s">
        <v>607</v>
      </c>
      <c r="N207">
        <v>8</v>
      </c>
    </row>
    <row r="208" spans="1:14" x14ac:dyDescent="0.25">
      <c r="A208" t="s">
        <v>543</v>
      </c>
      <c r="B208" t="s">
        <v>606</v>
      </c>
      <c r="C208">
        <v>2.5</v>
      </c>
      <c r="D208">
        <v>-1</v>
      </c>
      <c r="E208">
        <v>1</v>
      </c>
      <c r="F208">
        <v>22</v>
      </c>
      <c r="G208">
        <v>1906</v>
      </c>
      <c r="H208">
        <v>1927</v>
      </c>
      <c r="I208" t="s">
        <v>545</v>
      </c>
      <c r="J208" t="s">
        <v>1034</v>
      </c>
      <c r="K208" t="s">
        <v>1035</v>
      </c>
      <c r="L208" t="s">
        <v>317</v>
      </c>
      <c r="M208" t="s">
        <v>607</v>
      </c>
      <c r="N208">
        <v>8</v>
      </c>
    </row>
    <row r="209" spans="1:14" x14ac:dyDescent="0.25">
      <c r="A209" t="s">
        <v>543</v>
      </c>
      <c r="B209" t="s">
        <v>606</v>
      </c>
      <c r="C209">
        <v>2.5</v>
      </c>
      <c r="D209">
        <v>-1</v>
      </c>
      <c r="E209">
        <v>1</v>
      </c>
      <c r="F209">
        <v>22</v>
      </c>
      <c r="G209">
        <v>1666</v>
      </c>
      <c r="H209">
        <v>1687</v>
      </c>
      <c r="I209" t="s">
        <v>545</v>
      </c>
      <c r="J209" t="s">
        <v>1014</v>
      </c>
      <c r="K209" t="s">
        <v>1038</v>
      </c>
      <c r="L209" t="s">
        <v>317</v>
      </c>
      <c r="M209" t="s">
        <v>607</v>
      </c>
      <c r="N209">
        <v>8</v>
      </c>
    </row>
    <row r="210" spans="1:14" x14ac:dyDescent="0.25">
      <c r="A210" t="s">
        <v>543</v>
      </c>
      <c r="B210" t="s">
        <v>606</v>
      </c>
      <c r="C210">
        <v>2.5</v>
      </c>
      <c r="D210">
        <v>-1</v>
      </c>
      <c r="E210">
        <v>1</v>
      </c>
      <c r="F210">
        <v>22</v>
      </c>
      <c r="G210">
        <v>1786</v>
      </c>
      <c r="H210">
        <v>1807</v>
      </c>
      <c r="I210" t="s">
        <v>545</v>
      </c>
      <c r="J210" t="s">
        <v>1014</v>
      </c>
      <c r="K210" t="s">
        <v>1039</v>
      </c>
      <c r="L210" t="s">
        <v>317</v>
      </c>
      <c r="M210" t="s">
        <v>607</v>
      </c>
      <c r="N210">
        <v>8</v>
      </c>
    </row>
    <row r="211" spans="1:14" x14ac:dyDescent="0.25">
      <c r="A211" t="s">
        <v>543</v>
      </c>
      <c r="B211" t="s">
        <v>606</v>
      </c>
      <c r="C211">
        <v>2.5</v>
      </c>
      <c r="D211">
        <v>-1</v>
      </c>
      <c r="E211">
        <v>1</v>
      </c>
      <c r="F211">
        <v>22</v>
      </c>
      <c r="G211">
        <v>1093</v>
      </c>
      <c r="H211">
        <v>1114</v>
      </c>
      <c r="I211" t="s">
        <v>545</v>
      </c>
      <c r="J211" t="s">
        <v>1014</v>
      </c>
      <c r="K211" t="s">
        <v>1039</v>
      </c>
      <c r="L211" t="s">
        <v>317</v>
      </c>
      <c r="M211" t="s">
        <v>607</v>
      </c>
      <c r="N211">
        <v>8</v>
      </c>
    </row>
    <row r="212" spans="1:14" x14ac:dyDescent="0.25">
      <c r="A212" t="s">
        <v>543</v>
      </c>
      <c r="B212" t="s">
        <v>610</v>
      </c>
      <c r="C212">
        <v>2.5</v>
      </c>
      <c r="D212">
        <v>-1</v>
      </c>
      <c r="E212">
        <v>1</v>
      </c>
      <c r="F212">
        <v>22</v>
      </c>
      <c r="G212">
        <v>811</v>
      </c>
      <c r="H212">
        <v>832</v>
      </c>
      <c r="I212" t="s">
        <v>545</v>
      </c>
      <c r="J212" t="s">
        <v>1036</v>
      </c>
      <c r="K212" t="s">
        <v>1037</v>
      </c>
      <c r="L212" t="s">
        <v>317</v>
      </c>
      <c r="M212" t="s">
        <v>611</v>
      </c>
      <c r="N212">
        <v>2</v>
      </c>
    </row>
    <row r="213" spans="1:14" x14ac:dyDescent="0.25">
      <c r="A213" t="s">
        <v>543</v>
      </c>
      <c r="B213" t="s">
        <v>612</v>
      </c>
      <c r="C213">
        <v>2.5</v>
      </c>
      <c r="D213">
        <v>-1</v>
      </c>
      <c r="E213">
        <v>1</v>
      </c>
      <c r="F213">
        <v>22</v>
      </c>
      <c r="G213">
        <v>1729</v>
      </c>
      <c r="H213">
        <v>1750</v>
      </c>
      <c r="I213" t="s">
        <v>545</v>
      </c>
      <c r="J213" t="s">
        <v>1040</v>
      </c>
      <c r="K213" t="s">
        <v>1041</v>
      </c>
      <c r="L213" t="s">
        <v>317</v>
      </c>
      <c r="M213" t="s">
        <v>614</v>
      </c>
      <c r="N213">
        <v>7</v>
      </c>
    </row>
    <row r="214" spans="1:14" x14ac:dyDescent="0.25">
      <c r="A214" t="s">
        <v>543</v>
      </c>
      <c r="B214" t="s">
        <v>612</v>
      </c>
      <c r="C214">
        <v>2.5</v>
      </c>
      <c r="D214">
        <v>-1</v>
      </c>
      <c r="E214">
        <v>1</v>
      </c>
      <c r="F214">
        <v>22</v>
      </c>
      <c r="G214">
        <v>730</v>
      </c>
      <c r="H214">
        <v>751</v>
      </c>
      <c r="I214" t="s">
        <v>545</v>
      </c>
      <c r="J214" t="s">
        <v>1014</v>
      </c>
      <c r="K214" t="s">
        <v>1038</v>
      </c>
      <c r="L214" t="s">
        <v>317</v>
      </c>
      <c r="M214" t="s">
        <v>614</v>
      </c>
      <c r="N214">
        <v>7</v>
      </c>
    </row>
    <row r="215" spans="1:14" x14ac:dyDescent="0.25">
      <c r="A215" t="s">
        <v>543</v>
      </c>
      <c r="B215" t="s">
        <v>612</v>
      </c>
      <c r="C215">
        <v>2.5</v>
      </c>
      <c r="D215">
        <v>-1</v>
      </c>
      <c r="E215">
        <v>1</v>
      </c>
      <c r="F215">
        <v>22</v>
      </c>
      <c r="G215">
        <v>850</v>
      </c>
      <c r="H215">
        <v>871</v>
      </c>
      <c r="I215" t="s">
        <v>545</v>
      </c>
      <c r="J215" t="s">
        <v>1014</v>
      </c>
      <c r="K215" t="s">
        <v>1038</v>
      </c>
      <c r="L215" t="s">
        <v>317</v>
      </c>
      <c r="M215" t="s">
        <v>614</v>
      </c>
      <c r="N215">
        <v>7</v>
      </c>
    </row>
    <row r="216" spans="1:14" x14ac:dyDescent="0.25">
      <c r="A216" t="s">
        <v>543</v>
      </c>
      <c r="B216" t="s">
        <v>612</v>
      </c>
      <c r="C216">
        <v>2.5</v>
      </c>
      <c r="D216">
        <v>-1</v>
      </c>
      <c r="E216">
        <v>1</v>
      </c>
      <c r="F216">
        <v>22</v>
      </c>
      <c r="G216">
        <v>970</v>
      </c>
      <c r="H216">
        <v>991</v>
      </c>
      <c r="I216" t="s">
        <v>545</v>
      </c>
      <c r="J216" t="s">
        <v>1014</v>
      </c>
      <c r="K216" t="s">
        <v>1038</v>
      </c>
      <c r="L216" t="s">
        <v>317</v>
      </c>
      <c r="M216" t="s">
        <v>614</v>
      </c>
      <c r="N216">
        <v>7</v>
      </c>
    </row>
    <row r="217" spans="1:14" x14ac:dyDescent="0.25">
      <c r="A217" t="s">
        <v>543</v>
      </c>
      <c r="B217" t="s">
        <v>612</v>
      </c>
      <c r="C217">
        <v>2.5</v>
      </c>
      <c r="D217">
        <v>-1</v>
      </c>
      <c r="E217">
        <v>1</v>
      </c>
      <c r="F217">
        <v>22</v>
      </c>
      <c r="G217">
        <v>1249</v>
      </c>
      <c r="H217">
        <v>1270</v>
      </c>
      <c r="I217" t="s">
        <v>545</v>
      </c>
      <c r="J217" t="s">
        <v>1014</v>
      </c>
      <c r="K217" t="s">
        <v>1038</v>
      </c>
      <c r="L217" t="s">
        <v>317</v>
      </c>
      <c r="M217" t="s">
        <v>614</v>
      </c>
      <c r="N217">
        <v>7</v>
      </c>
    </row>
    <row r="218" spans="1:14" x14ac:dyDescent="0.25">
      <c r="A218" t="s">
        <v>543</v>
      </c>
      <c r="B218" t="s">
        <v>612</v>
      </c>
      <c r="C218">
        <v>2.5</v>
      </c>
      <c r="D218">
        <v>-1</v>
      </c>
      <c r="E218">
        <v>1</v>
      </c>
      <c r="F218">
        <v>22</v>
      </c>
      <c r="G218">
        <v>1369</v>
      </c>
      <c r="H218">
        <v>1390</v>
      </c>
      <c r="I218" t="s">
        <v>545</v>
      </c>
      <c r="J218" t="s">
        <v>1014</v>
      </c>
      <c r="K218" t="s">
        <v>1038</v>
      </c>
      <c r="L218" t="s">
        <v>317</v>
      </c>
      <c r="M218" t="s">
        <v>614</v>
      </c>
      <c r="N218">
        <v>7</v>
      </c>
    </row>
    <row r="219" spans="1:14" x14ac:dyDescent="0.25">
      <c r="A219" t="s">
        <v>543</v>
      </c>
      <c r="B219" t="s">
        <v>615</v>
      </c>
      <c r="C219">
        <v>2.5</v>
      </c>
      <c r="D219">
        <v>-1</v>
      </c>
      <c r="E219">
        <v>1</v>
      </c>
      <c r="F219">
        <v>22</v>
      </c>
      <c r="G219">
        <v>1237</v>
      </c>
      <c r="H219">
        <v>1258</v>
      </c>
      <c r="I219" t="s">
        <v>545</v>
      </c>
      <c r="J219" t="s">
        <v>1014</v>
      </c>
      <c r="K219" t="s">
        <v>1038</v>
      </c>
      <c r="L219" t="s">
        <v>317</v>
      </c>
      <c r="M219" t="s">
        <v>616</v>
      </c>
      <c r="N219">
        <v>3</v>
      </c>
    </row>
    <row r="220" spans="1:14" x14ac:dyDescent="0.25">
      <c r="A220" t="s">
        <v>543</v>
      </c>
      <c r="B220" t="s">
        <v>615</v>
      </c>
      <c r="C220">
        <v>2.5</v>
      </c>
      <c r="D220">
        <v>-1</v>
      </c>
      <c r="E220">
        <v>1</v>
      </c>
      <c r="F220">
        <v>22</v>
      </c>
      <c r="G220">
        <v>1357</v>
      </c>
      <c r="H220">
        <v>1378</v>
      </c>
      <c r="I220" t="s">
        <v>545</v>
      </c>
      <c r="J220" t="s">
        <v>1014</v>
      </c>
      <c r="K220" t="s">
        <v>1038</v>
      </c>
      <c r="L220" t="s">
        <v>317</v>
      </c>
      <c r="M220" t="s">
        <v>616</v>
      </c>
      <c r="N220">
        <v>3</v>
      </c>
    </row>
    <row r="221" spans="1:14" x14ac:dyDescent="0.25">
      <c r="A221" t="s">
        <v>543</v>
      </c>
      <c r="B221" t="s">
        <v>1042</v>
      </c>
      <c r="C221">
        <v>2.5</v>
      </c>
      <c r="D221">
        <v>-1</v>
      </c>
      <c r="E221">
        <v>1</v>
      </c>
      <c r="F221">
        <v>22</v>
      </c>
      <c r="G221">
        <v>308</v>
      </c>
      <c r="H221">
        <v>329</v>
      </c>
      <c r="I221" t="s">
        <v>545</v>
      </c>
      <c r="J221" t="s">
        <v>1043</v>
      </c>
      <c r="K221" t="s">
        <v>1044</v>
      </c>
      <c r="L221" t="s">
        <v>317</v>
      </c>
      <c r="M221" t="s">
        <v>1045</v>
      </c>
      <c r="N221">
        <v>3</v>
      </c>
    </row>
    <row r="222" spans="1:14" x14ac:dyDescent="0.25">
      <c r="A222" t="s">
        <v>543</v>
      </c>
      <c r="B222" t="s">
        <v>1042</v>
      </c>
      <c r="C222">
        <v>2.5</v>
      </c>
      <c r="D222">
        <v>-1</v>
      </c>
      <c r="E222">
        <v>1</v>
      </c>
      <c r="F222">
        <v>22</v>
      </c>
      <c r="G222">
        <v>788</v>
      </c>
      <c r="H222">
        <v>809</v>
      </c>
      <c r="I222" t="s">
        <v>545</v>
      </c>
      <c r="J222" t="s">
        <v>1034</v>
      </c>
      <c r="K222" t="s">
        <v>1035</v>
      </c>
      <c r="L222" t="s">
        <v>317</v>
      </c>
      <c r="M222" t="s">
        <v>1045</v>
      </c>
      <c r="N222">
        <v>3</v>
      </c>
    </row>
    <row r="223" spans="1:14" x14ac:dyDescent="0.25">
      <c r="A223" t="s">
        <v>543</v>
      </c>
      <c r="B223" t="s">
        <v>1042</v>
      </c>
      <c r="C223">
        <v>2.5</v>
      </c>
      <c r="D223">
        <v>-1</v>
      </c>
      <c r="E223">
        <v>1</v>
      </c>
      <c r="F223">
        <v>22</v>
      </c>
      <c r="G223">
        <v>668</v>
      </c>
      <c r="H223">
        <v>689</v>
      </c>
      <c r="I223" t="s">
        <v>545</v>
      </c>
      <c r="J223" t="s">
        <v>1014</v>
      </c>
      <c r="K223" t="s">
        <v>1046</v>
      </c>
      <c r="L223" t="s">
        <v>317</v>
      </c>
      <c r="M223" t="s">
        <v>1045</v>
      </c>
      <c r="N223">
        <v>3</v>
      </c>
    </row>
    <row r="224" spans="1:14" x14ac:dyDescent="0.25">
      <c r="A224" t="s">
        <v>543</v>
      </c>
      <c r="B224" t="s">
        <v>1047</v>
      </c>
      <c r="C224">
        <v>2.5</v>
      </c>
      <c r="D224">
        <v>-1</v>
      </c>
      <c r="E224">
        <v>1</v>
      </c>
      <c r="F224">
        <v>22</v>
      </c>
      <c r="G224">
        <v>1345</v>
      </c>
      <c r="H224">
        <v>1366</v>
      </c>
      <c r="I224" t="s">
        <v>545</v>
      </c>
      <c r="J224" t="s">
        <v>1034</v>
      </c>
      <c r="K224" t="s">
        <v>1035</v>
      </c>
      <c r="L224" t="s">
        <v>317</v>
      </c>
      <c r="M224" t="s">
        <v>1048</v>
      </c>
      <c r="N224">
        <v>3</v>
      </c>
    </row>
    <row r="225" spans="1:14" x14ac:dyDescent="0.25">
      <c r="A225" t="s">
        <v>543</v>
      </c>
      <c r="B225" t="s">
        <v>1047</v>
      </c>
      <c r="C225">
        <v>2.5</v>
      </c>
      <c r="D225">
        <v>-1</v>
      </c>
      <c r="E225">
        <v>1</v>
      </c>
      <c r="F225">
        <v>22</v>
      </c>
      <c r="G225">
        <v>3043</v>
      </c>
      <c r="H225">
        <v>3064</v>
      </c>
      <c r="I225" t="s">
        <v>545</v>
      </c>
      <c r="J225" t="s">
        <v>1034</v>
      </c>
      <c r="K225" t="s">
        <v>1035</v>
      </c>
      <c r="L225" t="s">
        <v>317</v>
      </c>
      <c r="M225" t="s">
        <v>1048</v>
      </c>
      <c r="N225">
        <v>3</v>
      </c>
    </row>
    <row r="226" spans="1:14" x14ac:dyDescent="0.25">
      <c r="A226" t="s">
        <v>543</v>
      </c>
      <c r="B226" t="s">
        <v>1047</v>
      </c>
      <c r="C226">
        <v>2.5</v>
      </c>
      <c r="D226">
        <v>-1</v>
      </c>
      <c r="E226">
        <v>1</v>
      </c>
      <c r="F226">
        <v>22</v>
      </c>
      <c r="G226">
        <v>2803</v>
      </c>
      <c r="H226">
        <v>2824</v>
      </c>
      <c r="I226" t="s">
        <v>545</v>
      </c>
      <c r="J226" t="s">
        <v>1014</v>
      </c>
      <c r="K226" t="s">
        <v>1038</v>
      </c>
      <c r="L226" t="s">
        <v>317</v>
      </c>
      <c r="M226" t="s">
        <v>1048</v>
      </c>
      <c r="N226">
        <v>3</v>
      </c>
    </row>
    <row r="227" spans="1:14" x14ac:dyDescent="0.25">
      <c r="A227" t="s">
        <v>543</v>
      </c>
      <c r="B227" t="s">
        <v>1049</v>
      </c>
      <c r="C227">
        <v>2.5</v>
      </c>
      <c r="D227">
        <v>-1</v>
      </c>
      <c r="E227">
        <v>1</v>
      </c>
      <c r="F227">
        <v>22</v>
      </c>
      <c r="G227">
        <v>737</v>
      </c>
      <c r="H227">
        <v>758</v>
      </c>
      <c r="I227" t="s">
        <v>545</v>
      </c>
      <c r="J227" t="s">
        <v>1034</v>
      </c>
      <c r="K227" t="s">
        <v>1035</v>
      </c>
      <c r="L227" t="s">
        <v>317</v>
      </c>
      <c r="M227" t="s">
        <v>1050</v>
      </c>
      <c r="N227">
        <v>3</v>
      </c>
    </row>
    <row r="228" spans="1:14" x14ac:dyDescent="0.25">
      <c r="A228" t="s">
        <v>543</v>
      </c>
      <c r="B228" t="s">
        <v>1049</v>
      </c>
      <c r="C228">
        <v>2.5</v>
      </c>
      <c r="D228">
        <v>-1</v>
      </c>
      <c r="E228">
        <v>1</v>
      </c>
      <c r="F228">
        <v>22</v>
      </c>
      <c r="G228">
        <v>617</v>
      </c>
      <c r="H228">
        <v>638</v>
      </c>
      <c r="I228" t="s">
        <v>545</v>
      </c>
      <c r="J228" t="s">
        <v>1014</v>
      </c>
      <c r="K228" t="s">
        <v>1038</v>
      </c>
      <c r="L228" t="s">
        <v>317</v>
      </c>
      <c r="M228" t="s">
        <v>1050</v>
      </c>
      <c r="N228">
        <v>3</v>
      </c>
    </row>
    <row r="229" spans="1:14" x14ac:dyDescent="0.25">
      <c r="A229" t="s">
        <v>543</v>
      </c>
      <c r="B229" t="s">
        <v>1049</v>
      </c>
      <c r="C229">
        <v>2.5</v>
      </c>
      <c r="D229">
        <v>-1</v>
      </c>
      <c r="E229">
        <v>1</v>
      </c>
      <c r="F229">
        <v>22</v>
      </c>
      <c r="G229">
        <v>857</v>
      </c>
      <c r="H229">
        <v>878</v>
      </c>
      <c r="I229" t="s">
        <v>545</v>
      </c>
      <c r="J229" t="s">
        <v>1051</v>
      </c>
      <c r="K229" t="s">
        <v>1052</v>
      </c>
      <c r="L229" t="s">
        <v>317</v>
      </c>
      <c r="M229" t="s">
        <v>1050</v>
      </c>
      <c r="N229">
        <v>3</v>
      </c>
    </row>
    <row r="230" spans="1:14" x14ac:dyDescent="0.25">
      <c r="A230" t="s">
        <v>543</v>
      </c>
      <c r="B230" t="s">
        <v>1053</v>
      </c>
      <c r="C230">
        <v>2.5</v>
      </c>
      <c r="D230">
        <v>-1</v>
      </c>
      <c r="E230">
        <v>1</v>
      </c>
      <c r="F230">
        <v>22</v>
      </c>
      <c r="G230">
        <v>255</v>
      </c>
      <c r="H230">
        <v>276</v>
      </c>
      <c r="I230" t="s">
        <v>545</v>
      </c>
      <c r="J230" t="s">
        <v>1054</v>
      </c>
      <c r="K230" t="s">
        <v>1055</v>
      </c>
      <c r="L230" t="s">
        <v>317</v>
      </c>
      <c r="M230" t="s">
        <v>1056</v>
      </c>
      <c r="N230">
        <v>3</v>
      </c>
    </row>
    <row r="231" spans="1:14" x14ac:dyDescent="0.25">
      <c r="A231" t="s">
        <v>543</v>
      </c>
      <c r="B231" t="s">
        <v>1053</v>
      </c>
      <c r="C231">
        <v>2.5</v>
      </c>
      <c r="D231">
        <v>-1</v>
      </c>
      <c r="E231">
        <v>1</v>
      </c>
      <c r="F231">
        <v>22</v>
      </c>
      <c r="G231">
        <v>495</v>
      </c>
      <c r="H231">
        <v>516</v>
      </c>
      <c r="I231" t="s">
        <v>545</v>
      </c>
      <c r="J231" t="s">
        <v>1054</v>
      </c>
      <c r="K231" t="s">
        <v>1055</v>
      </c>
      <c r="L231" t="s">
        <v>317</v>
      </c>
      <c r="M231" t="s">
        <v>1056</v>
      </c>
      <c r="N231">
        <v>3</v>
      </c>
    </row>
    <row r="232" spans="1:14" x14ac:dyDescent="0.25">
      <c r="A232" t="s">
        <v>543</v>
      </c>
      <c r="B232" t="s">
        <v>1053</v>
      </c>
      <c r="C232">
        <v>2.5</v>
      </c>
      <c r="D232">
        <v>-1</v>
      </c>
      <c r="E232">
        <v>1</v>
      </c>
      <c r="F232">
        <v>22</v>
      </c>
      <c r="G232">
        <v>1095</v>
      </c>
      <c r="H232">
        <v>1116</v>
      </c>
      <c r="I232" t="s">
        <v>545</v>
      </c>
      <c r="J232" t="s">
        <v>1057</v>
      </c>
      <c r="K232" t="s">
        <v>1058</v>
      </c>
      <c r="L232" t="s">
        <v>317</v>
      </c>
      <c r="M232" t="s">
        <v>1056</v>
      </c>
      <c r="N232">
        <v>3</v>
      </c>
    </row>
    <row r="233" spans="1:14" x14ac:dyDescent="0.25">
      <c r="A233" t="s">
        <v>543</v>
      </c>
      <c r="B233" t="s">
        <v>1059</v>
      </c>
      <c r="C233">
        <v>2.5</v>
      </c>
      <c r="D233">
        <v>-1</v>
      </c>
      <c r="E233">
        <v>1</v>
      </c>
      <c r="F233">
        <v>22</v>
      </c>
      <c r="G233">
        <v>595</v>
      </c>
      <c r="H233">
        <v>616</v>
      </c>
      <c r="I233" t="s">
        <v>545</v>
      </c>
      <c r="J233" t="s">
        <v>1034</v>
      </c>
      <c r="K233" t="s">
        <v>1035</v>
      </c>
      <c r="L233" t="s">
        <v>317</v>
      </c>
      <c r="M233" t="s">
        <v>1060</v>
      </c>
      <c r="N233">
        <v>1</v>
      </c>
    </row>
    <row r="234" spans="1:14" x14ac:dyDescent="0.25">
      <c r="A234" t="s">
        <v>543</v>
      </c>
      <c r="B234" t="s">
        <v>1061</v>
      </c>
      <c r="C234">
        <v>2.5</v>
      </c>
      <c r="D234">
        <v>-1</v>
      </c>
      <c r="E234">
        <v>1</v>
      </c>
      <c r="F234">
        <v>22</v>
      </c>
      <c r="G234">
        <v>83</v>
      </c>
      <c r="H234">
        <v>104</v>
      </c>
      <c r="I234" t="s">
        <v>545</v>
      </c>
      <c r="J234" t="s">
        <v>1054</v>
      </c>
      <c r="K234" t="s">
        <v>1055</v>
      </c>
      <c r="L234" t="s">
        <v>317</v>
      </c>
      <c r="M234" t="s">
        <v>1062</v>
      </c>
      <c r="N234">
        <v>2</v>
      </c>
    </row>
    <row r="235" spans="1:14" x14ac:dyDescent="0.25">
      <c r="A235" t="s">
        <v>543</v>
      </c>
      <c r="B235" t="s">
        <v>1061</v>
      </c>
      <c r="C235">
        <v>2.5</v>
      </c>
      <c r="D235">
        <v>-1</v>
      </c>
      <c r="E235">
        <v>1</v>
      </c>
      <c r="F235">
        <v>22</v>
      </c>
      <c r="G235">
        <v>563</v>
      </c>
      <c r="H235">
        <v>584</v>
      </c>
      <c r="I235" t="s">
        <v>545</v>
      </c>
      <c r="J235" t="s">
        <v>1034</v>
      </c>
      <c r="K235" t="s">
        <v>1035</v>
      </c>
      <c r="L235" t="s">
        <v>317</v>
      </c>
      <c r="M235" t="s">
        <v>1062</v>
      </c>
      <c r="N235">
        <v>2</v>
      </c>
    </row>
    <row r="236" spans="1:14" x14ac:dyDescent="0.25">
      <c r="A236" t="s">
        <v>543</v>
      </c>
      <c r="B236" t="s">
        <v>1063</v>
      </c>
      <c r="C236">
        <v>2.5</v>
      </c>
      <c r="D236">
        <v>-1</v>
      </c>
      <c r="E236">
        <v>1</v>
      </c>
      <c r="F236">
        <v>22</v>
      </c>
      <c r="G236">
        <v>258</v>
      </c>
      <c r="H236">
        <v>279</v>
      </c>
      <c r="I236" t="s">
        <v>545</v>
      </c>
      <c r="J236" t="s">
        <v>1034</v>
      </c>
      <c r="K236" t="s">
        <v>1035</v>
      </c>
      <c r="L236" t="s">
        <v>317</v>
      </c>
      <c r="M236" t="s">
        <v>1064</v>
      </c>
      <c r="N236">
        <v>2</v>
      </c>
    </row>
    <row r="237" spans="1:14" x14ac:dyDescent="0.25">
      <c r="A237" t="s">
        <v>543</v>
      </c>
      <c r="B237" t="s">
        <v>1063</v>
      </c>
      <c r="C237">
        <v>2.5</v>
      </c>
      <c r="D237">
        <v>-1</v>
      </c>
      <c r="E237">
        <v>1</v>
      </c>
      <c r="F237">
        <v>22</v>
      </c>
      <c r="G237">
        <v>498</v>
      </c>
      <c r="H237">
        <v>519</v>
      </c>
      <c r="I237" t="s">
        <v>545</v>
      </c>
      <c r="J237" t="s">
        <v>1040</v>
      </c>
      <c r="K237" t="s">
        <v>1065</v>
      </c>
      <c r="L237" t="s">
        <v>317</v>
      </c>
      <c r="M237" t="s">
        <v>1064</v>
      </c>
      <c r="N237">
        <v>2</v>
      </c>
    </row>
    <row r="238" spans="1:14" x14ac:dyDescent="0.25">
      <c r="A238" t="s">
        <v>543</v>
      </c>
      <c r="B238" t="s">
        <v>1066</v>
      </c>
      <c r="C238">
        <v>2.5</v>
      </c>
      <c r="D238">
        <v>-1</v>
      </c>
      <c r="E238">
        <v>1</v>
      </c>
      <c r="F238">
        <v>22</v>
      </c>
      <c r="G238">
        <v>249</v>
      </c>
      <c r="H238">
        <v>270</v>
      </c>
      <c r="I238" t="s">
        <v>545</v>
      </c>
      <c r="J238" t="s">
        <v>1034</v>
      </c>
      <c r="K238" t="s">
        <v>1035</v>
      </c>
      <c r="L238" t="s">
        <v>317</v>
      </c>
      <c r="M238" t="s">
        <v>1067</v>
      </c>
      <c r="N238">
        <v>1</v>
      </c>
    </row>
    <row r="239" spans="1:14" x14ac:dyDescent="0.25">
      <c r="A239" t="s">
        <v>543</v>
      </c>
      <c r="B239" t="s">
        <v>1068</v>
      </c>
      <c r="C239">
        <v>2.5</v>
      </c>
      <c r="D239">
        <v>-1</v>
      </c>
      <c r="E239">
        <v>1</v>
      </c>
      <c r="F239">
        <v>22</v>
      </c>
      <c r="G239">
        <v>591</v>
      </c>
      <c r="H239">
        <v>612</v>
      </c>
      <c r="I239" t="s">
        <v>545</v>
      </c>
      <c r="J239" t="s">
        <v>1051</v>
      </c>
      <c r="K239" t="s">
        <v>1052</v>
      </c>
      <c r="L239" t="s">
        <v>317</v>
      </c>
      <c r="M239" t="s">
        <v>1069</v>
      </c>
      <c r="N239">
        <v>1</v>
      </c>
    </row>
    <row r="240" spans="1:14" x14ac:dyDescent="0.25">
      <c r="A240" t="s">
        <v>543</v>
      </c>
      <c r="B240" t="s">
        <v>1070</v>
      </c>
      <c r="C240">
        <v>2.5</v>
      </c>
      <c r="D240">
        <v>-1</v>
      </c>
      <c r="E240">
        <v>1</v>
      </c>
      <c r="F240">
        <v>22</v>
      </c>
      <c r="G240">
        <v>1136</v>
      </c>
      <c r="H240">
        <v>1157</v>
      </c>
      <c r="I240" t="s">
        <v>545</v>
      </c>
      <c r="J240" t="s">
        <v>1014</v>
      </c>
      <c r="K240" t="s">
        <v>1038</v>
      </c>
      <c r="L240" t="s">
        <v>317</v>
      </c>
      <c r="M240" t="s">
        <v>1071</v>
      </c>
      <c r="N240">
        <v>2</v>
      </c>
    </row>
    <row r="241" spans="1:14" x14ac:dyDescent="0.25">
      <c r="A241" t="s">
        <v>543</v>
      </c>
      <c r="B241" t="s">
        <v>1070</v>
      </c>
      <c r="C241">
        <v>2.5</v>
      </c>
      <c r="D241">
        <v>-1</v>
      </c>
      <c r="E241">
        <v>1</v>
      </c>
      <c r="F241">
        <v>22</v>
      </c>
      <c r="G241">
        <v>1256</v>
      </c>
      <c r="H241">
        <v>1277</v>
      </c>
      <c r="I241" t="s">
        <v>545</v>
      </c>
      <c r="J241" t="s">
        <v>1072</v>
      </c>
      <c r="K241" t="s">
        <v>1073</v>
      </c>
      <c r="L241" t="s">
        <v>317</v>
      </c>
      <c r="M241" t="s">
        <v>1071</v>
      </c>
      <c r="N241">
        <v>2</v>
      </c>
    </row>
    <row r="242" spans="1:14" x14ac:dyDescent="0.25">
      <c r="A242" t="s">
        <v>433</v>
      </c>
      <c r="B242" t="s">
        <v>1074</v>
      </c>
      <c r="C242">
        <v>2.5</v>
      </c>
      <c r="D242">
        <v>-1</v>
      </c>
      <c r="E242">
        <v>1</v>
      </c>
      <c r="F242">
        <v>22</v>
      </c>
      <c r="G242">
        <v>818</v>
      </c>
      <c r="H242">
        <v>839</v>
      </c>
      <c r="I242" t="s">
        <v>434</v>
      </c>
      <c r="J242" t="s">
        <v>1075</v>
      </c>
      <c r="K242" t="s">
        <v>1076</v>
      </c>
      <c r="L242" t="s">
        <v>360</v>
      </c>
      <c r="M242" t="s">
        <v>1077</v>
      </c>
      <c r="N242">
        <v>1</v>
      </c>
    </row>
    <row r="243" spans="1:14" x14ac:dyDescent="0.25">
      <c r="A243" t="s">
        <v>433</v>
      </c>
      <c r="B243" t="s">
        <v>1078</v>
      </c>
      <c r="C243">
        <v>2.5</v>
      </c>
      <c r="D243">
        <v>-1</v>
      </c>
      <c r="E243">
        <v>1</v>
      </c>
      <c r="F243">
        <v>22</v>
      </c>
      <c r="G243">
        <v>26</v>
      </c>
      <c r="H243">
        <v>47</v>
      </c>
      <c r="I243" t="s">
        <v>434</v>
      </c>
      <c r="J243" t="s">
        <v>1079</v>
      </c>
      <c r="K243" t="s">
        <v>1080</v>
      </c>
      <c r="L243" t="s">
        <v>360</v>
      </c>
      <c r="M243" t="s">
        <v>1081</v>
      </c>
      <c r="N243">
        <v>1</v>
      </c>
    </row>
    <row r="244" spans="1:14" x14ac:dyDescent="0.25">
      <c r="A244" t="s">
        <v>433</v>
      </c>
      <c r="B244" t="s">
        <v>1082</v>
      </c>
      <c r="C244">
        <v>2.5</v>
      </c>
      <c r="D244">
        <v>-1</v>
      </c>
      <c r="E244">
        <v>1</v>
      </c>
      <c r="F244">
        <v>22</v>
      </c>
      <c r="G244">
        <v>2673</v>
      </c>
      <c r="H244">
        <v>2694</v>
      </c>
      <c r="I244" t="s">
        <v>434</v>
      </c>
      <c r="J244" t="s">
        <v>1083</v>
      </c>
      <c r="K244" t="s">
        <v>1084</v>
      </c>
      <c r="L244" t="s">
        <v>317</v>
      </c>
      <c r="M244" t="s">
        <v>1085</v>
      </c>
      <c r="N244">
        <v>1</v>
      </c>
    </row>
    <row r="245" spans="1:14" x14ac:dyDescent="0.25">
      <c r="A245" t="s">
        <v>551</v>
      </c>
      <c r="B245" t="s">
        <v>1086</v>
      </c>
      <c r="C245">
        <v>2.5</v>
      </c>
      <c r="D245">
        <v>-1</v>
      </c>
      <c r="E245">
        <v>1</v>
      </c>
      <c r="F245">
        <v>21</v>
      </c>
      <c r="G245">
        <v>900</v>
      </c>
      <c r="H245">
        <v>920</v>
      </c>
      <c r="I245" t="s">
        <v>553</v>
      </c>
      <c r="J245" t="s">
        <v>1087</v>
      </c>
      <c r="K245" t="s">
        <v>1088</v>
      </c>
      <c r="L245" t="s">
        <v>317</v>
      </c>
      <c r="M245" t="s">
        <v>1089</v>
      </c>
      <c r="N245">
        <v>1</v>
      </c>
    </row>
    <row r="246" spans="1:14" x14ac:dyDescent="0.25">
      <c r="A246" t="s">
        <v>551</v>
      </c>
      <c r="B246" t="s">
        <v>1090</v>
      </c>
      <c r="C246">
        <v>2.5</v>
      </c>
      <c r="D246">
        <v>-1</v>
      </c>
      <c r="E246">
        <v>1</v>
      </c>
      <c r="F246">
        <v>21</v>
      </c>
      <c r="G246">
        <v>2124</v>
      </c>
      <c r="H246">
        <v>2144</v>
      </c>
      <c r="I246" t="s">
        <v>553</v>
      </c>
      <c r="J246" t="s">
        <v>1091</v>
      </c>
      <c r="K246" t="s">
        <v>1092</v>
      </c>
      <c r="L246" t="s">
        <v>317</v>
      </c>
      <c r="M246" t="s">
        <v>1093</v>
      </c>
      <c r="N246">
        <v>1</v>
      </c>
    </row>
    <row r="247" spans="1:14" x14ac:dyDescent="0.25">
      <c r="A247" t="s">
        <v>551</v>
      </c>
      <c r="B247" t="s">
        <v>1094</v>
      </c>
      <c r="C247">
        <v>2.5</v>
      </c>
      <c r="D247">
        <v>-1</v>
      </c>
      <c r="E247">
        <v>1</v>
      </c>
      <c r="F247">
        <v>21</v>
      </c>
      <c r="G247">
        <v>79</v>
      </c>
      <c r="H247">
        <v>99</v>
      </c>
      <c r="I247" t="s">
        <v>553</v>
      </c>
      <c r="J247" t="s">
        <v>1095</v>
      </c>
      <c r="K247" t="s">
        <v>1096</v>
      </c>
      <c r="L247" t="s">
        <v>317</v>
      </c>
      <c r="M247" t="s">
        <v>1097</v>
      </c>
      <c r="N247">
        <v>1</v>
      </c>
    </row>
    <row r="248" spans="1:14" x14ac:dyDescent="0.25">
      <c r="A248" t="s">
        <v>392</v>
      </c>
      <c r="B248" t="s">
        <v>1098</v>
      </c>
      <c r="C248">
        <v>2.5</v>
      </c>
      <c r="D248">
        <v>-1</v>
      </c>
      <c r="E248">
        <v>1</v>
      </c>
      <c r="F248">
        <v>20</v>
      </c>
      <c r="G248">
        <v>476</v>
      </c>
      <c r="H248">
        <v>495</v>
      </c>
      <c r="I248" t="s">
        <v>393</v>
      </c>
      <c r="J248" t="s">
        <v>1099</v>
      </c>
      <c r="K248" t="s">
        <v>1100</v>
      </c>
      <c r="L248" t="s">
        <v>317</v>
      </c>
      <c r="M248" t="s">
        <v>1101</v>
      </c>
      <c r="N248">
        <v>1</v>
      </c>
    </row>
    <row r="249" spans="1:14" x14ac:dyDescent="0.25">
      <c r="A249" t="s">
        <v>392</v>
      </c>
      <c r="B249" t="s">
        <v>1102</v>
      </c>
      <c r="C249">
        <v>2.5</v>
      </c>
      <c r="D249">
        <v>-1</v>
      </c>
      <c r="E249">
        <v>1</v>
      </c>
      <c r="F249">
        <v>20</v>
      </c>
      <c r="G249">
        <v>563</v>
      </c>
      <c r="H249">
        <v>582</v>
      </c>
      <c r="I249" t="s">
        <v>393</v>
      </c>
      <c r="J249" t="s">
        <v>1099</v>
      </c>
      <c r="K249" t="s">
        <v>1103</v>
      </c>
      <c r="L249" t="s">
        <v>317</v>
      </c>
      <c r="M249" t="s">
        <v>1104</v>
      </c>
      <c r="N249">
        <v>1</v>
      </c>
    </row>
    <row r="250" spans="1:14" x14ac:dyDescent="0.25">
      <c r="A250" t="s">
        <v>392</v>
      </c>
      <c r="B250" t="s">
        <v>1105</v>
      </c>
      <c r="C250">
        <v>2.5</v>
      </c>
      <c r="D250">
        <v>-1</v>
      </c>
      <c r="E250">
        <v>1</v>
      </c>
      <c r="F250">
        <v>20</v>
      </c>
      <c r="G250">
        <v>36</v>
      </c>
      <c r="H250">
        <v>55</v>
      </c>
      <c r="I250" t="s">
        <v>393</v>
      </c>
      <c r="J250" t="s">
        <v>1106</v>
      </c>
      <c r="K250" t="s">
        <v>1107</v>
      </c>
      <c r="L250" t="s">
        <v>317</v>
      </c>
      <c r="M250" t="s">
        <v>1108</v>
      </c>
      <c r="N250">
        <v>1</v>
      </c>
    </row>
    <row r="251" spans="1:14" x14ac:dyDescent="0.25">
      <c r="A251" t="s">
        <v>392</v>
      </c>
      <c r="B251" t="s">
        <v>1109</v>
      </c>
      <c r="C251">
        <v>2.5</v>
      </c>
      <c r="D251">
        <v>-1</v>
      </c>
      <c r="E251">
        <v>1</v>
      </c>
      <c r="F251">
        <v>20</v>
      </c>
      <c r="G251">
        <v>497</v>
      </c>
      <c r="H251">
        <v>516</v>
      </c>
      <c r="I251" t="s">
        <v>393</v>
      </c>
      <c r="J251" t="s">
        <v>1110</v>
      </c>
      <c r="K251" t="s">
        <v>1111</v>
      </c>
      <c r="L251" t="s">
        <v>317</v>
      </c>
      <c r="M251" t="s">
        <v>1112</v>
      </c>
      <c r="N251">
        <v>1</v>
      </c>
    </row>
    <row r="252" spans="1:14" x14ac:dyDescent="0.25">
      <c r="A252" t="s">
        <v>1113</v>
      </c>
      <c r="B252" t="s">
        <v>1114</v>
      </c>
      <c r="C252">
        <v>2.5</v>
      </c>
      <c r="D252">
        <v>-1</v>
      </c>
      <c r="E252">
        <v>1</v>
      </c>
      <c r="F252">
        <v>20</v>
      </c>
      <c r="G252">
        <v>214</v>
      </c>
      <c r="H252">
        <v>233</v>
      </c>
      <c r="I252" t="s">
        <v>1115</v>
      </c>
      <c r="J252" t="s">
        <v>1116</v>
      </c>
      <c r="K252" t="s">
        <v>1117</v>
      </c>
      <c r="L252" t="s">
        <v>317</v>
      </c>
      <c r="M252" t="s">
        <v>1118</v>
      </c>
      <c r="N252">
        <v>1</v>
      </c>
    </row>
    <row r="253" spans="1:14" x14ac:dyDescent="0.25">
      <c r="A253" t="s">
        <v>617</v>
      </c>
      <c r="B253" t="s">
        <v>1119</v>
      </c>
      <c r="C253">
        <v>2.5</v>
      </c>
      <c r="D253">
        <v>-1</v>
      </c>
      <c r="E253">
        <v>1</v>
      </c>
      <c r="F253">
        <v>21</v>
      </c>
      <c r="G253">
        <v>3849</v>
      </c>
      <c r="H253">
        <v>3869</v>
      </c>
      <c r="I253" t="s">
        <v>619</v>
      </c>
      <c r="J253" t="s">
        <v>1120</v>
      </c>
      <c r="K253" t="s">
        <v>1121</v>
      </c>
      <c r="L253" t="s">
        <v>317</v>
      </c>
      <c r="M253" t="s">
        <v>1122</v>
      </c>
      <c r="N253">
        <v>1</v>
      </c>
    </row>
    <row r="254" spans="1:14" x14ac:dyDescent="0.25">
      <c r="A254" t="s">
        <v>617</v>
      </c>
      <c r="B254" t="s">
        <v>1123</v>
      </c>
      <c r="C254">
        <v>2.5</v>
      </c>
      <c r="D254">
        <v>-1</v>
      </c>
      <c r="E254">
        <v>1</v>
      </c>
      <c r="F254">
        <v>21</v>
      </c>
      <c r="G254">
        <v>1089</v>
      </c>
      <c r="H254">
        <v>1109</v>
      </c>
      <c r="I254" t="s">
        <v>619</v>
      </c>
      <c r="J254" t="s">
        <v>1124</v>
      </c>
      <c r="K254" t="s">
        <v>1125</v>
      </c>
      <c r="L254" t="s">
        <v>317</v>
      </c>
      <c r="M254" t="s">
        <v>1126</v>
      </c>
      <c r="N254">
        <v>1</v>
      </c>
    </row>
    <row r="255" spans="1:14" x14ac:dyDescent="0.25">
      <c r="A255" t="s">
        <v>617</v>
      </c>
      <c r="B255" t="s">
        <v>1127</v>
      </c>
      <c r="C255">
        <v>2.5</v>
      </c>
      <c r="D255">
        <v>-1</v>
      </c>
      <c r="E255">
        <v>1</v>
      </c>
      <c r="F255">
        <v>21</v>
      </c>
      <c r="G255">
        <v>566</v>
      </c>
      <c r="H255">
        <v>586</v>
      </c>
      <c r="I255" t="s">
        <v>619</v>
      </c>
      <c r="J255" t="s">
        <v>1128</v>
      </c>
      <c r="K255" t="s">
        <v>1129</v>
      </c>
      <c r="L255" t="s">
        <v>360</v>
      </c>
      <c r="M255" t="s">
        <v>1130</v>
      </c>
      <c r="N255">
        <v>1</v>
      </c>
    </row>
    <row r="256" spans="1:14" x14ac:dyDescent="0.25">
      <c r="A256" t="s">
        <v>617</v>
      </c>
      <c r="B256" t="s">
        <v>1131</v>
      </c>
      <c r="C256">
        <v>2.5</v>
      </c>
      <c r="D256">
        <v>-1</v>
      </c>
      <c r="E256">
        <v>1</v>
      </c>
      <c r="F256">
        <v>21</v>
      </c>
      <c r="G256">
        <v>2175</v>
      </c>
      <c r="H256">
        <v>2195</v>
      </c>
      <c r="I256" t="s">
        <v>619</v>
      </c>
      <c r="J256" t="s">
        <v>1132</v>
      </c>
      <c r="K256" t="s">
        <v>1133</v>
      </c>
      <c r="L256" t="s">
        <v>317</v>
      </c>
      <c r="M256" t="s">
        <v>1134</v>
      </c>
      <c r="N256">
        <v>1</v>
      </c>
    </row>
    <row r="257" spans="1:14" x14ac:dyDescent="0.25">
      <c r="A257" t="s">
        <v>1135</v>
      </c>
      <c r="B257" t="s">
        <v>1136</v>
      </c>
      <c r="C257">
        <v>2.5</v>
      </c>
      <c r="D257">
        <v>-1</v>
      </c>
      <c r="E257">
        <v>1</v>
      </c>
      <c r="F257">
        <v>19</v>
      </c>
      <c r="G257">
        <v>1259</v>
      </c>
      <c r="H257">
        <v>1277</v>
      </c>
      <c r="I257" t="s">
        <v>1137</v>
      </c>
      <c r="J257" t="s">
        <v>1138</v>
      </c>
      <c r="K257" t="s">
        <v>1139</v>
      </c>
      <c r="L257" t="s">
        <v>317</v>
      </c>
      <c r="M257" t="s">
        <v>1140</v>
      </c>
      <c r="N257">
        <v>1</v>
      </c>
    </row>
    <row r="258" spans="1:14" x14ac:dyDescent="0.25">
      <c r="A258" t="s">
        <v>1135</v>
      </c>
      <c r="B258" t="s">
        <v>1141</v>
      </c>
      <c r="C258">
        <v>2.5</v>
      </c>
      <c r="D258">
        <v>-1</v>
      </c>
      <c r="E258">
        <v>1</v>
      </c>
      <c r="F258">
        <v>19</v>
      </c>
      <c r="G258">
        <v>584</v>
      </c>
      <c r="H258">
        <v>602</v>
      </c>
      <c r="I258" t="s">
        <v>1137</v>
      </c>
      <c r="J258" t="s">
        <v>1142</v>
      </c>
      <c r="K258" t="s">
        <v>1143</v>
      </c>
      <c r="L258" t="s">
        <v>317</v>
      </c>
      <c r="M258" t="s">
        <v>1144</v>
      </c>
      <c r="N258">
        <v>1</v>
      </c>
    </row>
    <row r="259" spans="1:14" x14ac:dyDescent="0.25">
      <c r="A259" t="s">
        <v>625</v>
      </c>
      <c r="B259" t="s">
        <v>1145</v>
      </c>
      <c r="C259">
        <v>2.5</v>
      </c>
      <c r="D259">
        <v>-1</v>
      </c>
      <c r="E259">
        <v>1</v>
      </c>
      <c r="F259">
        <v>23</v>
      </c>
      <c r="G259">
        <v>3274</v>
      </c>
      <c r="H259">
        <v>3296</v>
      </c>
      <c r="I259" t="s">
        <v>627</v>
      </c>
      <c r="J259" t="s">
        <v>1146</v>
      </c>
      <c r="K259" t="s">
        <v>1147</v>
      </c>
      <c r="L259" t="s">
        <v>317</v>
      </c>
      <c r="M259" t="s">
        <v>1148</v>
      </c>
      <c r="N259">
        <v>1</v>
      </c>
    </row>
    <row r="260" spans="1:14" x14ac:dyDescent="0.25">
      <c r="A260" t="s">
        <v>435</v>
      </c>
      <c r="B260" t="s">
        <v>1149</v>
      </c>
      <c r="C260">
        <v>2.5</v>
      </c>
      <c r="D260">
        <v>-1</v>
      </c>
      <c r="E260">
        <v>1</v>
      </c>
      <c r="F260">
        <v>22</v>
      </c>
      <c r="G260">
        <v>571</v>
      </c>
      <c r="H260">
        <v>592</v>
      </c>
      <c r="I260" t="s">
        <v>436</v>
      </c>
      <c r="J260" t="s">
        <v>1150</v>
      </c>
      <c r="K260" t="s">
        <v>1151</v>
      </c>
      <c r="L260" t="s">
        <v>317</v>
      </c>
      <c r="M260" t="s">
        <v>1152</v>
      </c>
      <c r="N260">
        <v>1</v>
      </c>
    </row>
    <row r="261" spans="1:14" x14ac:dyDescent="0.25">
      <c r="A261" t="s">
        <v>435</v>
      </c>
      <c r="B261" t="s">
        <v>1153</v>
      </c>
      <c r="C261">
        <v>2.5</v>
      </c>
      <c r="D261">
        <v>-1</v>
      </c>
      <c r="E261">
        <v>1</v>
      </c>
      <c r="F261">
        <v>22</v>
      </c>
      <c r="G261">
        <v>1415</v>
      </c>
      <c r="H261">
        <v>1436</v>
      </c>
      <c r="I261" t="s">
        <v>436</v>
      </c>
      <c r="J261" t="s">
        <v>1154</v>
      </c>
      <c r="K261" t="s">
        <v>1155</v>
      </c>
      <c r="L261" t="s">
        <v>317</v>
      </c>
      <c r="M261" t="s">
        <v>1156</v>
      </c>
      <c r="N261">
        <v>1</v>
      </c>
    </row>
    <row r="262" spans="1:14" x14ac:dyDescent="0.25">
      <c r="A262" t="s">
        <v>437</v>
      </c>
      <c r="B262" t="s">
        <v>1157</v>
      </c>
      <c r="C262">
        <v>2.5</v>
      </c>
      <c r="D262">
        <v>-1</v>
      </c>
      <c r="E262">
        <v>1</v>
      </c>
      <c r="F262">
        <v>21</v>
      </c>
      <c r="G262">
        <v>2299</v>
      </c>
      <c r="H262">
        <v>2319</v>
      </c>
      <c r="I262" t="s">
        <v>438</v>
      </c>
      <c r="J262" t="s">
        <v>1158</v>
      </c>
      <c r="K262" t="s">
        <v>1159</v>
      </c>
      <c r="L262" t="s">
        <v>317</v>
      </c>
      <c r="M262" t="s">
        <v>1160</v>
      </c>
      <c r="N262">
        <v>1</v>
      </c>
    </row>
    <row r="263" spans="1:14" x14ac:dyDescent="0.25">
      <c r="A263" t="s">
        <v>439</v>
      </c>
      <c r="B263" t="s">
        <v>1161</v>
      </c>
      <c r="C263">
        <v>2.5</v>
      </c>
      <c r="D263">
        <v>-1</v>
      </c>
      <c r="E263">
        <v>1</v>
      </c>
      <c r="F263">
        <v>23</v>
      </c>
      <c r="G263">
        <v>11969</v>
      </c>
      <c r="H263">
        <v>11991</v>
      </c>
      <c r="I263" t="s">
        <v>440</v>
      </c>
      <c r="J263" t="s">
        <v>1162</v>
      </c>
      <c r="K263" t="s">
        <v>1163</v>
      </c>
      <c r="L263" t="s">
        <v>317</v>
      </c>
      <c r="M263" t="s">
        <v>1164</v>
      </c>
      <c r="N263">
        <v>1</v>
      </c>
    </row>
    <row r="264" spans="1:14" x14ac:dyDescent="0.25">
      <c r="A264" t="s">
        <v>1165</v>
      </c>
      <c r="B264" t="s">
        <v>1166</v>
      </c>
      <c r="C264">
        <v>2.5</v>
      </c>
      <c r="D264">
        <v>-1</v>
      </c>
      <c r="E264">
        <v>1</v>
      </c>
      <c r="F264">
        <v>23</v>
      </c>
      <c r="G264">
        <v>2568</v>
      </c>
      <c r="H264">
        <v>2590</v>
      </c>
      <c r="I264" t="s">
        <v>1167</v>
      </c>
      <c r="J264" t="s">
        <v>1168</v>
      </c>
      <c r="K264" t="s">
        <v>1169</v>
      </c>
      <c r="L264" t="s">
        <v>317</v>
      </c>
      <c r="M264" t="s">
        <v>1170</v>
      </c>
      <c r="N264">
        <v>1</v>
      </c>
    </row>
    <row r="265" spans="1:14" x14ac:dyDescent="0.25">
      <c r="A265" t="s">
        <v>394</v>
      </c>
      <c r="B265" t="s">
        <v>1171</v>
      </c>
      <c r="C265">
        <v>2.5</v>
      </c>
      <c r="D265">
        <v>-1</v>
      </c>
      <c r="E265">
        <v>1</v>
      </c>
      <c r="F265">
        <v>20</v>
      </c>
      <c r="G265">
        <v>1925</v>
      </c>
      <c r="H265">
        <v>1944</v>
      </c>
      <c r="I265" t="s">
        <v>395</v>
      </c>
      <c r="J265" t="s">
        <v>1172</v>
      </c>
      <c r="K265" t="s">
        <v>1173</v>
      </c>
      <c r="L265" t="s">
        <v>317</v>
      </c>
      <c r="M265" t="s">
        <v>1174</v>
      </c>
      <c r="N265">
        <v>1</v>
      </c>
    </row>
    <row r="266" spans="1:14" x14ac:dyDescent="0.25">
      <c r="A266" t="s">
        <v>1175</v>
      </c>
      <c r="B266" t="s">
        <v>1176</v>
      </c>
      <c r="C266">
        <v>2.5</v>
      </c>
      <c r="D266">
        <v>-1</v>
      </c>
      <c r="E266">
        <v>1</v>
      </c>
      <c r="F266">
        <v>20</v>
      </c>
      <c r="G266">
        <v>612</v>
      </c>
      <c r="H266">
        <v>631</v>
      </c>
      <c r="I266" t="s">
        <v>1177</v>
      </c>
      <c r="J266" t="s">
        <v>1178</v>
      </c>
      <c r="K266" t="s">
        <v>1179</v>
      </c>
      <c r="L266" t="s">
        <v>317</v>
      </c>
      <c r="M266" t="s">
        <v>1180</v>
      </c>
      <c r="N266">
        <v>1</v>
      </c>
    </row>
    <row r="267" spans="1:14" x14ac:dyDescent="0.25">
      <c r="A267" t="s">
        <v>1175</v>
      </c>
      <c r="B267" t="s">
        <v>1181</v>
      </c>
      <c r="C267">
        <v>2.5</v>
      </c>
      <c r="D267">
        <v>-1</v>
      </c>
      <c r="E267">
        <v>1</v>
      </c>
      <c r="F267">
        <v>20</v>
      </c>
      <c r="G267">
        <v>2011</v>
      </c>
      <c r="H267">
        <v>2030</v>
      </c>
      <c r="I267" t="s">
        <v>1177</v>
      </c>
      <c r="J267" t="s">
        <v>1182</v>
      </c>
      <c r="K267" t="s">
        <v>1183</v>
      </c>
      <c r="L267" t="s">
        <v>317</v>
      </c>
      <c r="M267" t="s">
        <v>1184</v>
      </c>
      <c r="N267">
        <v>1</v>
      </c>
    </row>
    <row r="268" spans="1:14" x14ac:dyDescent="0.25">
      <c r="A268" t="s">
        <v>441</v>
      </c>
      <c r="B268" t="s">
        <v>1185</v>
      </c>
      <c r="C268">
        <v>2.5</v>
      </c>
      <c r="D268">
        <v>-1</v>
      </c>
      <c r="E268">
        <v>1</v>
      </c>
      <c r="F268">
        <v>19</v>
      </c>
      <c r="G268">
        <v>741</v>
      </c>
      <c r="H268">
        <v>759</v>
      </c>
      <c r="I268" t="s">
        <v>442</v>
      </c>
      <c r="J268" t="s">
        <v>1186</v>
      </c>
      <c r="K268" t="s">
        <v>1187</v>
      </c>
      <c r="L268" t="s">
        <v>317</v>
      </c>
      <c r="M268" t="s">
        <v>1188</v>
      </c>
      <c r="N268">
        <v>1</v>
      </c>
    </row>
    <row r="269" spans="1:14" x14ac:dyDescent="0.25">
      <c r="A269" t="s">
        <v>635</v>
      </c>
      <c r="B269" t="s">
        <v>1189</v>
      </c>
      <c r="C269">
        <v>2.5</v>
      </c>
      <c r="D269">
        <v>-1</v>
      </c>
      <c r="E269">
        <v>1</v>
      </c>
      <c r="F269">
        <v>19</v>
      </c>
      <c r="G269">
        <v>322</v>
      </c>
      <c r="H269">
        <v>340</v>
      </c>
      <c r="I269" t="s">
        <v>637</v>
      </c>
      <c r="J269" t="s">
        <v>1190</v>
      </c>
      <c r="K269" t="s">
        <v>1191</v>
      </c>
      <c r="L269" t="s">
        <v>317</v>
      </c>
      <c r="M269" t="s">
        <v>1192</v>
      </c>
      <c r="N269">
        <v>1</v>
      </c>
    </row>
    <row r="270" spans="1:14" x14ac:dyDescent="0.25">
      <c r="A270" t="s">
        <v>396</v>
      </c>
      <c r="B270" t="s">
        <v>1193</v>
      </c>
      <c r="C270">
        <v>2.5</v>
      </c>
      <c r="D270">
        <v>-1</v>
      </c>
      <c r="E270">
        <v>1</v>
      </c>
      <c r="F270">
        <v>22</v>
      </c>
      <c r="G270">
        <v>1772</v>
      </c>
      <c r="H270">
        <v>1793</v>
      </c>
      <c r="I270" t="s">
        <v>397</v>
      </c>
      <c r="J270" t="s">
        <v>1194</v>
      </c>
      <c r="K270" t="s">
        <v>1195</v>
      </c>
      <c r="L270" t="s">
        <v>317</v>
      </c>
      <c r="M270" t="s">
        <v>1196</v>
      </c>
      <c r="N270">
        <v>1</v>
      </c>
    </row>
    <row r="271" spans="1:14" x14ac:dyDescent="0.25">
      <c r="A271" t="s">
        <v>396</v>
      </c>
      <c r="B271" t="s">
        <v>693</v>
      </c>
      <c r="C271">
        <v>2.5</v>
      </c>
      <c r="D271">
        <v>-1</v>
      </c>
      <c r="E271">
        <v>1</v>
      </c>
      <c r="F271">
        <v>22</v>
      </c>
      <c r="G271">
        <v>3961</v>
      </c>
      <c r="H271">
        <v>3982</v>
      </c>
      <c r="I271" t="s">
        <v>397</v>
      </c>
      <c r="J271" t="s">
        <v>1197</v>
      </c>
      <c r="K271" t="s">
        <v>1198</v>
      </c>
      <c r="L271" t="s">
        <v>317</v>
      </c>
      <c r="M271" t="s">
        <v>696</v>
      </c>
      <c r="N271">
        <v>1</v>
      </c>
    </row>
    <row r="272" spans="1:14" x14ac:dyDescent="0.25">
      <c r="A272" t="s">
        <v>396</v>
      </c>
      <c r="B272" t="s">
        <v>1199</v>
      </c>
      <c r="C272">
        <v>2.5</v>
      </c>
      <c r="D272">
        <v>-1</v>
      </c>
      <c r="E272">
        <v>1</v>
      </c>
      <c r="F272">
        <v>22</v>
      </c>
      <c r="G272">
        <v>1550</v>
      </c>
      <c r="H272">
        <v>1571</v>
      </c>
      <c r="I272" t="s">
        <v>397</v>
      </c>
      <c r="J272" t="s">
        <v>1200</v>
      </c>
      <c r="K272" t="s">
        <v>1201</v>
      </c>
      <c r="L272" t="s">
        <v>317</v>
      </c>
      <c r="M272" t="s">
        <v>1202</v>
      </c>
      <c r="N272">
        <v>1</v>
      </c>
    </row>
    <row r="273" spans="1:14" x14ac:dyDescent="0.25">
      <c r="A273" t="s">
        <v>398</v>
      </c>
      <c r="B273" t="s">
        <v>641</v>
      </c>
      <c r="C273">
        <v>2.5</v>
      </c>
      <c r="D273">
        <v>-1</v>
      </c>
      <c r="E273">
        <v>1</v>
      </c>
      <c r="F273">
        <v>22</v>
      </c>
      <c r="G273">
        <v>275</v>
      </c>
      <c r="H273">
        <v>296</v>
      </c>
      <c r="I273" t="s">
        <v>399</v>
      </c>
      <c r="J273" t="s">
        <v>1203</v>
      </c>
      <c r="K273" t="s">
        <v>1204</v>
      </c>
      <c r="L273" t="s">
        <v>317</v>
      </c>
      <c r="M273" t="s">
        <v>644</v>
      </c>
      <c r="N273">
        <v>3</v>
      </c>
    </row>
    <row r="274" spans="1:14" x14ac:dyDescent="0.25">
      <c r="A274" t="s">
        <v>398</v>
      </c>
      <c r="B274" t="s">
        <v>1205</v>
      </c>
      <c r="C274">
        <v>2.5</v>
      </c>
      <c r="D274">
        <v>-1</v>
      </c>
      <c r="E274">
        <v>1</v>
      </c>
      <c r="F274">
        <v>22</v>
      </c>
      <c r="G274">
        <v>979</v>
      </c>
      <c r="H274">
        <v>1000</v>
      </c>
      <c r="I274" t="s">
        <v>399</v>
      </c>
      <c r="J274" t="s">
        <v>1206</v>
      </c>
      <c r="K274" t="s">
        <v>1207</v>
      </c>
      <c r="L274" t="s">
        <v>317</v>
      </c>
      <c r="M274" t="s">
        <v>1208</v>
      </c>
      <c r="N274">
        <v>1</v>
      </c>
    </row>
    <row r="275" spans="1:14" x14ac:dyDescent="0.25">
      <c r="A275" t="s">
        <v>398</v>
      </c>
      <c r="B275" t="s">
        <v>1209</v>
      </c>
      <c r="C275">
        <v>2.5</v>
      </c>
      <c r="D275">
        <v>-1</v>
      </c>
      <c r="E275">
        <v>1</v>
      </c>
      <c r="F275">
        <v>22</v>
      </c>
      <c r="G275">
        <v>1285</v>
      </c>
      <c r="H275">
        <v>1306</v>
      </c>
      <c r="I275" t="s">
        <v>399</v>
      </c>
      <c r="J275" t="s">
        <v>1210</v>
      </c>
      <c r="K275" t="s">
        <v>1211</v>
      </c>
      <c r="L275" t="s">
        <v>317</v>
      </c>
      <c r="M275" t="s">
        <v>1212</v>
      </c>
      <c r="N275">
        <v>1</v>
      </c>
    </row>
    <row r="276" spans="1:14" x14ac:dyDescent="0.25">
      <c r="A276" t="s">
        <v>363</v>
      </c>
      <c r="B276" t="s">
        <v>1213</v>
      </c>
      <c r="C276">
        <v>2.5</v>
      </c>
      <c r="D276">
        <v>-1</v>
      </c>
      <c r="E276">
        <v>1</v>
      </c>
      <c r="F276">
        <v>20</v>
      </c>
      <c r="G276">
        <v>12026</v>
      </c>
      <c r="H276">
        <v>12045</v>
      </c>
      <c r="I276" t="s">
        <v>364</v>
      </c>
      <c r="J276" t="s">
        <v>1214</v>
      </c>
      <c r="K276" t="s">
        <v>1215</v>
      </c>
      <c r="L276" t="s">
        <v>317</v>
      </c>
      <c r="M276" t="s">
        <v>1216</v>
      </c>
      <c r="N276">
        <v>1</v>
      </c>
    </row>
    <row r="277" spans="1:14" x14ac:dyDescent="0.25">
      <c r="A277" t="s">
        <v>363</v>
      </c>
      <c r="B277" t="s">
        <v>1217</v>
      </c>
      <c r="C277">
        <v>2.5</v>
      </c>
      <c r="D277">
        <v>-1</v>
      </c>
      <c r="E277">
        <v>1</v>
      </c>
      <c r="F277">
        <v>20</v>
      </c>
      <c r="G277">
        <v>577</v>
      </c>
      <c r="H277">
        <v>596</v>
      </c>
      <c r="I277" t="s">
        <v>364</v>
      </c>
      <c r="J277" t="s">
        <v>1218</v>
      </c>
      <c r="K277" t="s">
        <v>1219</v>
      </c>
      <c r="L277" t="s">
        <v>317</v>
      </c>
      <c r="M277" t="s">
        <v>1220</v>
      </c>
      <c r="N277">
        <v>1</v>
      </c>
    </row>
    <row r="278" spans="1:14" x14ac:dyDescent="0.25">
      <c r="A278" t="s">
        <v>400</v>
      </c>
      <c r="B278" t="s">
        <v>1221</v>
      </c>
      <c r="C278">
        <v>2.5</v>
      </c>
      <c r="D278">
        <v>-1</v>
      </c>
      <c r="E278">
        <v>1</v>
      </c>
      <c r="F278">
        <v>22</v>
      </c>
      <c r="G278">
        <v>1010</v>
      </c>
      <c r="H278">
        <v>1031</v>
      </c>
      <c r="I278" t="s">
        <v>401</v>
      </c>
      <c r="J278" t="s">
        <v>1222</v>
      </c>
      <c r="K278" t="s">
        <v>1223</v>
      </c>
      <c r="L278" t="s">
        <v>317</v>
      </c>
      <c r="M278" t="s">
        <v>1224</v>
      </c>
      <c r="N278">
        <v>1</v>
      </c>
    </row>
    <row r="279" spans="1:14" x14ac:dyDescent="0.25">
      <c r="A279" t="s">
        <v>400</v>
      </c>
      <c r="B279" t="s">
        <v>1225</v>
      </c>
      <c r="C279">
        <v>2.5</v>
      </c>
      <c r="D279">
        <v>-1</v>
      </c>
      <c r="E279">
        <v>1</v>
      </c>
      <c r="F279">
        <v>22</v>
      </c>
      <c r="G279">
        <v>953</v>
      </c>
      <c r="H279">
        <v>974</v>
      </c>
      <c r="I279" t="s">
        <v>401</v>
      </c>
      <c r="J279" t="s">
        <v>1222</v>
      </c>
      <c r="K279" t="s">
        <v>1223</v>
      </c>
      <c r="L279" t="s">
        <v>317</v>
      </c>
      <c r="M279" t="s">
        <v>1226</v>
      </c>
      <c r="N279">
        <v>1</v>
      </c>
    </row>
    <row r="280" spans="1:14" x14ac:dyDescent="0.25">
      <c r="A280" t="s">
        <v>400</v>
      </c>
      <c r="B280" t="s">
        <v>1227</v>
      </c>
      <c r="C280">
        <v>2.5</v>
      </c>
      <c r="D280">
        <v>-1</v>
      </c>
      <c r="E280">
        <v>1</v>
      </c>
      <c r="F280">
        <v>22</v>
      </c>
      <c r="G280">
        <v>641</v>
      </c>
      <c r="H280">
        <v>662</v>
      </c>
      <c r="I280" t="s">
        <v>401</v>
      </c>
      <c r="J280" t="s">
        <v>1222</v>
      </c>
      <c r="K280" t="s">
        <v>1223</v>
      </c>
      <c r="L280" t="s">
        <v>317</v>
      </c>
      <c r="M280" t="s">
        <v>1228</v>
      </c>
      <c r="N280">
        <v>1</v>
      </c>
    </row>
    <row r="281" spans="1:14" x14ac:dyDescent="0.25">
      <c r="A281" t="s">
        <v>561</v>
      </c>
      <c r="B281" t="s">
        <v>1229</v>
      </c>
      <c r="C281">
        <v>2.5</v>
      </c>
      <c r="D281">
        <v>-1</v>
      </c>
      <c r="E281">
        <v>1</v>
      </c>
      <c r="F281">
        <v>23</v>
      </c>
      <c r="G281">
        <v>805</v>
      </c>
      <c r="H281">
        <v>827</v>
      </c>
      <c r="I281" t="s">
        <v>563</v>
      </c>
      <c r="J281" t="s">
        <v>1230</v>
      </c>
      <c r="K281" t="s">
        <v>1231</v>
      </c>
      <c r="L281" t="s">
        <v>317</v>
      </c>
      <c r="M281" t="s">
        <v>1232</v>
      </c>
      <c r="N281">
        <v>1</v>
      </c>
    </row>
    <row r="282" spans="1:14" x14ac:dyDescent="0.25">
      <c r="A282" t="s">
        <v>561</v>
      </c>
      <c r="B282" t="s">
        <v>1233</v>
      </c>
      <c r="C282">
        <v>2.5</v>
      </c>
      <c r="D282">
        <v>-1</v>
      </c>
      <c r="E282">
        <v>1</v>
      </c>
      <c r="F282">
        <v>23</v>
      </c>
      <c r="G282">
        <v>215</v>
      </c>
      <c r="H282">
        <v>237</v>
      </c>
      <c r="I282" t="s">
        <v>563</v>
      </c>
      <c r="J282" t="s">
        <v>1234</v>
      </c>
      <c r="K282" t="s">
        <v>1235</v>
      </c>
      <c r="L282" t="s">
        <v>317</v>
      </c>
      <c r="M282" t="s">
        <v>1236</v>
      </c>
      <c r="N282">
        <v>1</v>
      </c>
    </row>
    <row r="283" spans="1:14" x14ac:dyDescent="0.25">
      <c r="A283" t="s">
        <v>561</v>
      </c>
      <c r="B283" t="s">
        <v>1237</v>
      </c>
      <c r="C283">
        <v>2.5</v>
      </c>
      <c r="D283">
        <v>-1</v>
      </c>
      <c r="E283">
        <v>1</v>
      </c>
      <c r="F283">
        <v>23</v>
      </c>
      <c r="G283">
        <v>361</v>
      </c>
      <c r="H283">
        <v>383</v>
      </c>
      <c r="I283" t="s">
        <v>563</v>
      </c>
      <c r="J283" t="s">
        <v>1238</v>
      </c>
      <c r="K283" t="s">
        <v>1239</v>
      </c>
      <c r="L283" t="s">
        <v>317</v>
      </c>
      <c r="M283" t="s">
        <v>1240</v>
      </c>
      <c r="N283">
        <v>1</v>
      </c>
    </row>
    <row r="284" spans="1:14" x14ac:dyDescent="0.25">
      <c r="A284" t="s">
        <v>561</v>
      </c>
      <c r="B284" t="s">
        <v>1241</v>
      </c>
      <c r="C284">
        <v>2.5</v>
      </c>
      <c r="D284">
        <v>-1</v>
      </c>
      <c r="E284">
        <v>1</v>
      </c>
      <c r="F284">
        <v>23</v>
      </c>
      <c r="G284">
        <v>1824</v>
      </c>
      <c r="H284">
        <v>1846</v>
      </c>
      <c r="I284" t="s">
        <v>563</v>
      </c>
      <c r="J284" t="s">
        <v>1242</v>
      </c>
      <c r="K284" t="s">
        <v>1243</v>
      </c>
      <c r="L284" t="s">
        <v>317</v>
      </c>
      <c r="M284" t="s">
        <v>1244</v>
      </c>
      <c r="N284">
        <v>1</v>
      </c>
    </row>
    <row r="285" spans="1:14" x14ac:dyDescent="0.25">
      <c r="A285" t="s">
        <v>561</v>
      </c>
      <c r="B285" t="s">
        <v>1245</v>
      </c>
      <c r="C285">
        <v>2.5</v>
      </c>
      <c r="D285">
        <v>-1</v>
      </c>
      <c r="E285">
        <v>1</v>
      </c>
      <c r="F285">
        <v>23</v>
      </c>
      <c r="G285">
        <v>265</v>
      </c>
      <c r="H285">
        <v>287</v>
      </c>
      <c r="I285" t="s">
        <v>563</v>
      </c>
      <c r="J285" t="s">
        <v>1246</v>
      </c>
      <c r="K285" t="s">
        <v>1247</v>
      </c>
      <c r="L285" t="s">
        <v>317</v>
      </c>
      <c r="M285" t="s">
        <v>1248</v>
      </c>
      <c r="N285">
        <v>1</v>
      </c>
    </row>
    <row r="286" spans="1:14" x14ac:dyDescent="0.25">
      <c r="A286" t="s">
        <v>315</v>
      </c>
      <c r="B286" t="s">
        <v>1249</v>
      </c>
      <c r="C286">
        <v>2.5</v>
      </c>
      <c r="D286">
        <v>-1</v>
      </c>
      <c r="E286">
        <v>1</v>
      </c>
      <c r="F286">
        <v>19</v>
      </c>
      <c r="G286">
        <v>1096</v>
      </c>
      <c r="H286">
        <v>1114</v>
      </c>
      <c r="I286" t="s">
        <v>316</v>
      </c>
      <c r="J286" t="s">
        <v>1250</v>
      </c>
      <c r="K286" t="s">
        <v>1251</v>
      </c>
      <c r="L286" t="s">
        <v>317</v>
      </c>
      <c r="M286" t="s">
        <v>1252</v>
      </c>
      <c r="N286">
        <v>1</v>
      </c>
    </row>
    <row r="287" spans="1:14" x14ac:dyDescent="0.25">
      <c r="A287" t="s">
        <v>315</v>
      </c>
      <c r="B287" t="s">
        <v>1253</v>
      </c>
      <c r="C287">
        <v>2.5</v>
      </c>
      <c r="D287">
        <v>-1</v>
      </c>
      <c r="E287">
        <v>1</v>
      </c>
      <c r="F287">
        <v>19</v>
      </c>
      <c r="G287">
        <v>8297</v>
      </c>
      <c r="H287">
        <v>8315</v>
      </c>
      <c r="I287" t="s">
        <v>316</v>
      </c>
      <c r="J287" t="s">
        <v>1250</v>
      </c>
      <c r="K287" t="s">
        <v>1251</v>
      </c>
      <c r="L287" t="s">
        <v>317</v>
      </c>
      <c r="M287" t="s">
        <v>1254</v>
      </c>
      <c r="N287">
        <v>1</v>
      </c>
    </row>
    <row r="288" spans="1:14" x14ac:dyDescent="0.25">
      <c r="A288" t="s">
        <v>1255</v>
      </c>
      <c r="B288" t="s">
        <v>1256</v>
      </c>
      <c r="C288">
        <v>2.5</v>
      </c>
      <c r="D288">
        <v>-1</v>
      </c>
      <c r="E288">
        <v>1</v>
      </c>
      <c r="F288">
        <v>20</v>
      </c>
      <c r="G288">
        <v>422</v>
      </c>
      <c r="H288">
        <v>441</v>
      </c>
      <c r="I288" t="s">
        <v>1257</v>
      </c>
      <c r="J288" t="s">
        <v>1258</v>
      </c>
      <c r="K288" t="s">
        <v>1259</v>
      </c>
      <c r="L288" t="s">
        <v>317</v>
      </c>
      <c r="M288" t="s">
        <v>1260</v>
      </c>
      <c r="N288">
        <v>1</v>
      </c>
    </row>
    <row r="289" spans="1:14" x14ac:dyDescent="0.25">
      <c r="A289" t="s">
        <v>318</v>
      </c>
      <c r="B289" t="s">
        <v>1261</v>
      </c>
      <c r="C289">
        <v>2.5</v>
      </c>
      <c r="D289">
        <v>-1</v>
      </c>
      <c r="E289">
        <v>1</v>
      </c>
      <c r="F289">
        <v>20</v>
      </c>
      <c r="G289">
        <v>778</v>
      </c>
      <c r="H289">
        <v>797</v>
      </c>
      <c r="I289" t="s">
        <v>319</v>
      </c>
      <c r="J289" t="s">
        <v>1262</v>
      </c>
      <c r="K289" t="s">
        <v>1263</v>
      </c>
      <c r="L289" t="s">
        <v>317</v>
      </c>
      <c r="M289" t="s">
        <v>1264</v>
      </c>
      <c r="N289">
        <v>1</v>
      </c>
    </row>
    <row r="290" spans="1:14" x14ac:dyDescent="0.25">
      <c r="A290" t="s">
        <v>318</v>
      </c>
      <c r="B290" t="s">
        <v>1265</v>
      </c>
      <c r="C290">
        <v>2.5</v>
      </c>
      <c r="D290">
        <v>-1</v>
      </c>
      <c r="E290">
        <v>1</v>
      </c>
      <c r="F290">
        <v>20</v>
      </c>
      <c r="G290">
        <v>317</v>
      </c>
      <c r="H290">
        <v>336</v>
      </c>
      <c r="I290" t="s">
        <v>319</v>
      </c>
      <c r="J290" t="s">
        <v>1266</v>
      </c>
      <c r="K290" t="s">
        <v>1267</v>
      </c>
      <c r="L290" t="s">
        <v>317</v>
      </c>
      <c r="M290" t="s">
        <v>1268</v>
      </c>
      <c r="N290">
        <v>1</v>
      </c>
    </row>
    <row r="291" spans="1:14" x14ac:dyDescent="0.25">
      <c r="A291" t="s">
        <v>365</v>
      </c>
      <c r="B291" t="s">
        <v>1269</v>
      </c>
      <c r="C291">
        <v>2.5</v>
      </c>
      <c r="D291">
        <v>-1</v>
      </c>
      <c r="E291">
        <v>1</v>
      </c>
      <c r="F291">
        <v>21</v>
      </c>
      <c r="G291">
        <v>203</v>
      </c>
      <c r="H291">
        <v>223</v>
      </c>
      <c r="I291" t="s">
        <v>366</v>
      </c>
      <c r="J291" t="s">
        <v>1270</v>
      </c>
      <c r="K291" t="s">
        <v>1271</v>
      </c>
      <c r="L291" t="s">
        <v>317</v>
      </c>
      <c r="M291" t="s">
        <v>1272</v>
      </c>
      <c r="N291">
        <v>1</v>
      </c>
    </row>
    <row r="292" spans="1:14" x14ac:dyDescent="0.25">
      <c r="A292" t="s">
        <v>365</v>
      </c>
      <c r="B292" t="s">
        <v>1273</v>
      </c>
      <c r="C292">
        <v>2.5</v>
      </c>
      <c r="D292">
        <v>-1</v>
      </c>
      <c r="E292">
        <v>1</v>
      </c>
      <c r="F292">
        <v>21</v>
      </c>
      <c r="G292">
        <v>1721</v>
      </c>
      <c r="H292">
        <v>1741</v>
      </c>
      <c r="I292" t="s">
        <v>366</v>
      </c>
      <c r="J292" t="s">
        <v>1274</v>
      </c>
      <c r="K292" t="s">
        <v>1275</v>
      </c>
      <c r="L292" t="s">
        <v>317</v>
      </c>
      <c r="M292" t="s">
        <v>1276</v>
      </c>
      <c r="N292">
        <v>1</v>
      </c>
    </row>
    <row r="293" spans="1:14" x14ac:dyDescent="0.25">
      <c r="A293" t="s">
        <v>402</v>
      </c>
      <c r="B293" t="s">
        <v>1277</v>
      </c>
      <c r="C293">
        <v>2.5</v>
      </c>
      <c r="D293">
        <v>-1</v>
      </c>
      <c r="E293">
        <v>1</v>
      </c>
      <c r="F293">
        <v>23</v>
      </c>
      <c r="G293">
        <v>2346</v>
      </c>
      <c r="H293">
        <v>2368</v>
      </c>
      <c r="I293" t="s">
        <v>403</v>
      </c>
      <c r="J293" t="s">
        <v>1278</v>
      </c>
      <c r="K293" t="s">
        <v>1279</v>
      </c>
      <c r="L293" t="s">
        <v>317</v>
      </c>
      <c r="M293" t="s">
        <v>1280</v>
      </c>
      <c r="N293">
        <v>1</v>
      </c>
    </row>
    <row r="294" spans="1:14" x14ac:dyDescent="0.25">
      <c r="A294" t="s">
        <v>402</v>
      </c>
      <c r="B294" t="s">
        <v>1281</v>
      </c>
      <c r="C294">
        <v>2.5</v>
      </c>
      <c r="D294">
        <v>-1</v>
      </c>
      <c r="E294">
        <v>1</v>
      </c>
      <c r="F294">
        <v>23</v>
      </c>
      <c r="G294">
        <v>376</v>
      </c>
      <c r="H294">
        <v>398</v>
      </c>
      <c r="I294" t="s">
        <v>403</v>
      </c>
      <c r="J294" t="s">
        <v>1282</v>
      </c>
      <c r="K294" t="s">
        <v>1283</v>
      </c>
      <c r="L294" t="s">
        <v>317</v>
      </c>
      <c r="M294" t="s">
        <v>1284</v>
      </c>
      <c r="N294">
        <v>1</v>
      </c>
    </row>
    <row r="295" spans="1:14" x14ac:dyDescent="0.25">
      <c r="A295" t="s">
        <v>402</v>
      </c>
      <c r="B295" t="s">
        <v>1285</v>
      </c>
      <c r="C295">
        <v>2.5</v>
      </c>
      <c r="D295">
        <v>-1</v>
      </c>
      <c r="E295">
        <v>1</v>
      </c>
      <c r="F295">
        <v>23</v>
      </c>
      <c r="G295">
        <v>521</v>
      </c>
      <c r="H295">
        <v>543</v>
      </c>
      <c r="I295" t="s">
        <v>403</v>
      </c>
      <c r="J295" t="s">
        <v>1286</v>
      </c>
      <c r="K295" t="s">
        <v>1287</v>
      </c>
      <c r="L295" t="s">
        <v>317</v>
      </c>
      <c r="M295" t="s">
        <v>1288</v>
      </c>
      <c r="N295">
        <v>1</v>
      </c>
    </row>
    <row r="296" spans="1:14" x14ac:dyDescent="0.25">
      <c r="A296" t="s">
        <v>496</v>
      </c>
      <c r="B296" t="s">
        <v>1289</v>
      </c>
      <c r="C296">
        <v>2.5</v>
      </c>
      <c r="D296">
        <v>-1</v>
      </c>
      <c r="E296">
        <v>1</v>
      </c>
      <c r="F296">
        <v>20</v>
      </c>
      <c r="G296">
        <v>289</v>
      </c>
      <c r="H296">
        <v>308</v>
      </c>
      <c r="I296" t="s">
        <v>498</v>
      </c>
      <c r="J296" t="s">
        <v>1290</v>
      </c>
      <c r="K296" t="s">
        <v>1291</v>
      </c>
      <c r="L296" t="s">
        <v>317</v>
      </c>
      <c r="M296" t="s">
        <v>1292</v>
      </c>
      <c r="N296">
        <v>1</v>
      </c>
    </row>
    <row r="297" spans="1:14" x14ac:dyDescent="0.25">
      <c r="A297" t="s">
        <v>496</v>
      </c>
      <c r="B297" t="s">
        <v>1293</v>
      </c>
      <c r="C297">
        <v>2.5</v>
      </c>
      <c r="D297">
        <v>-1</v>
      </c>
      <c r="E297">
        <v>1</v>
      </c>
      <c r="F297">
        <v>20</v>
      </c>
      <c r="G297">
        <v>254</v>
      </c>
      <c r="H297">
        <v>273</v>
      </c>
      <c r="I297" t="s">
        <v>498</v>
      </c>
      <c r="J297" t="s">
        <v>1290</v>
      </c>
      <c r="K297" t="s">
        <v>1291</v>
      </c>
      <c r="L297" t="s">
        <v>317</v>
      </c>
      <c r="M297" t="s">
        <v>1294</v>
      </c>
      <c r="N297">
        <v>1</v>
      </c>
    </row>
    <row r="298" spans="1:14" x14ac:dyDescent="0.25">
      <c r="A298" t="s">
        <v>321</v>
      </c>
      <c r="B298" t="s">
        <v>1295</v>
      </c>
      <c r="C298">
        <v>2.5</v>
      </c>
      <c r="D298">
        <v>-1</v>
      </c>
      <c r="E298">
        <v>1</v>
      </c>
      <c r="F298">
        <v>21</v>
      </c>
      <c r="G298">
        <v>1493</v>
      </c>
      <c r="H298">
        <v>1513</v>
      </c>
      <c r="I298" t="s">
        <v>322</v>
      </c>
      <c r="J298" t="s">
        <v>1296</v>
      </c>
      <c r="K298" t="s">
        <v>1297</v>
      </c>
      <c r="L298" t="s">
        <v>317</v>
      </c>
      <c r="M298" t="s">
        <v>1298</v>
      </c>
      <c r="N298">
        <v>1</v>
      </c>
    </row>
    <row r="299" spans="1:14" x14ac:dyDescent="0.25">
      <c r="A299" t="s">
        <v>321</v>
      </c>
      <c r="B299" t="s">
        <v>1299</v>
      </c>
      <c r="C299">
        <v>2.5</v>
      </c>
      <c r="D299">
        <v>-1</v>
      </c>
      <c r="E299">
        <v>1</v>
      </c>
      <c r="F299">
        <v>21</v>
      </c>
      <c r="G299">
        <v>617</v>
      </c>
      <c r="H299">
        <v>637</v>
      </c>
      <c r="I299" t="s">
        <v>322</v>
      </c>
      <c r="J299" t="s">
        <v>1300</v>
      </c>
      <c r="K299" t="s">
        <v>1301</v>
      </c>
      <c r="L299" t="s">
        <v>360</v>
      </c>
      <c r="M299" t="s">
        <v>1302</v>
      </c>
      <c r="N299">
        <v>1</v>
      </c>
    </row>
    <row r="300" spans="1:14" x14ac:dyDescent="0.25">
      <c r="A300" t="s">
        <v>321</v>
      </c>
      <c r="B300" t="s">
        <v>1303</v>
      </c>
      <c r="C300">
        <v>2.5</v>
      </c>
      <c r="D300">
        <v>-1</v>
      </c>
      <c r="E300">
        <v>1</v>
      </c>
      <c r="F300">
        <v>21</v>
      </c>
      <c r="G300">
        <v>2680</v>
      </c>
      <c r="H300">
        <v>2700</v>
      </c>
      <c r="I300" t="s">
        <v>322</v>
      </c>
      <c r="J300" t="s">
        <v>1304</v>
      </c>
      <c r="K300" t="s">
        <v>1305</v>
      </c>
      <c r="L300" t="s">
        <v>317</v>
      </c>
      <c r="M300" t="s">
        <v>1306</v>
      </c>
      <c r="N300">
        <v>1</v>
      </c>
    </row>
    <row r="301" spans="1:14" x14ac:dyDescent="0.25">
      <c r="A301" t="s">
        <v>321</v>
      </c>
      <c r="B301" t="s">
        <v>1307</v>
      </c>
      <c r="C301">
        <v>2.5</v>
      </c>
      <c r="D301">
        <v>-1</v>
      </c>
      <c r="E301">
        <v>1</v>
      </c>
      <c r="F301">
        <v>21</v>
      </c>
      <c r="G301">
        <v>3</v>
      </c>
      <c r="H301">
        <v>23</v>
      </c>
      <c r="I301" t="s">
        <v>322</v>
      </c>
      <c r="J301" t="s">
        <v>1308</v>
      </c>
      <c r="K301" t="s">
        <v>1309</v>
      </c>
      <c r="L301" t="s">
        <v>317</v>
      </c>
      <c r="M301" t="s">
        <v>1310</v>
      </c>
      <c r="N301">
        <v>1</v>
      </c>
    </row>
    <row r="302" spans="1:14" x14ac:dyDescent="0.25">
      <c r="A302" t="s">
        <v>321</v>
      </c>
      <c r="B302" t="s">
        <v>1311</v>
      </c>
      <c r="C302">
        <v>2.5</v>
      </c>
      <c r="D302">
        <v>-1</v>
      </c>
      <c r="E302">
        <v>1</v>
      </c>
      <c r="F302">
        <v>21</v>
      </c>
      <c r="G302">
        <v>783</v>
      </c>
      <c r="H302">
        <v>803</v>
      </c>
      <c r="I302" t="s">
        <v>322</v>
      </c>
      <c r="J302" t="s">
        <v>1312</v>
      </c>
      <c r="K302" t="s">
        <v>1313</v>
      </c>
      <c r="L302" t="s">
        <v>360</v>
      </c>
      <c r="M302" t="s">
        <v>1314</v>
      </c>
      <c r="N302">
        <v>1</v>
      </c>
    </row>
    <row r="303" spans="1:14" x14ac:dyDescent="0.25">
      <c r="A303" t="s">
        <v>321</v>
      </c>
      <c r="B303" t="s">
        <v>1315</v>
      </c>
      <c r="C303">
        <v>2.5</v>
      </c>
      <c r="D303">
        <v>-1</v>
      </c>
      <c r="E303">
        <v>1</v>
      </c>
      <c r="F303">
        <v>21</v>
      </c>
      <c r="G303">
        <v>40</v>
      </c>
      <c r="H303">
        <v>60</v>
      </c>
      <c r="I303" t="s">
        <v>322</v>
      </c>
      <c r="J303" t="s">
        <v>1316</v>
      </c>
      <c r="K303" t="s">
        <v>1317</v>
      </c>
      <c r="L303" t="s">
        <v>317</v>
      </c>
      <c r="M303" t="s">
        <v>1318</v>
      </c>
      <c r="N303">
        <v>1</v>
      </c>
    </row>
    <row r="304" spans="1:14" x14ac:dyDescent="0.25">
      <c r="A304" t="s">
        <v>321</v>
      </c>
      <c r="B304" t="s">
        <v>1319</v>
      </c>
      <c r="C304">
        <v>2.5</v>
      </c>
      <c r="D304">
        <v>-1</v>
      </c>
      <c r="E304">
        <v>1</v>
      </c>
      <c r="F304">
        <v>21</v>
      </c>
      <c r="G304">
        <v>3654</v>
      </c>
      <c r="H304">
        <v>3674</v>
      </c>
      <c r="I304" t="s">
        <v>322</v>
      </c>
      <c r="J304" t="s">
        <v>1320</v>
      </c>
      <c r="K304" t="s">
        <v>1321</v>
      </c>
      <c r="L304" t="s">
        <v>317</v>
      </c>
      <c r="M304" t="s">
        <v>1322</v>
      </c>
      <c r="N304">
        <v>1</v>
      </c>
    </row>
    <row r="305" spans="1:14" x14ac:dyDescent="0.25">
      <c r="A305" t="s">
        <v>321</v>
      </c>
      <c r="B305" t="s">
        <v>1323</v>
      </c>
      <c r="C305">
        <v>2.5</v>
      </c>
      <c r="D305">
        <v>-1</v>
      </c>
      <c r="E305">
        <v>1</v>
      </c>
      <c r="F305">
        <v>21</v>
      </c>
      <c r="G305">
        <v>1556</v>
      </c>
      <c r="H305">
        <v>1576</v>
      </c>
      <c r="I305" t="s">
        <v>322</v>
      </c>
      <c r="J305" t="s">
        <v>1324</v>
      </c>
      <c r="K305" t="s">
        <v>1325</v>
      </c>
      <c r="L305" t="s">
        <v>360</v>
      </c>
      <c r="M305" t="s">
        <v>1326</v>
      </c>
      <c r="N305">
        <v>1</v>
      </c>
    </row>
    <row r="306" spans="1:14" x14ac:dyDescent="0.25">
      <c r="A306" t="s">
        <v>321</v>
      </c>
      <c r="B306" t="s">
        <v>1327</v>
      </c>
      <c r="C306">
        <v>2.5</v>
      </c>
      <c r="D306">
        <v>-1</v>
      </c>
      <c r="E306">
        <v>1</v>
      </c>
      <c r="F306">
        <v>21</v>
      </c>
      <c r="G306">
        <v>894</v>
      </c>
      <c r="H306">
        <v>914</v>
      </c>
      <c r="I306" t="s">
        <v>322</v>
      </c>
      <c r="J306" t="s">
        <v>1328</v>
      </c>
      <c r="K306" t="s">
        <v>1329</v>
      </c>
      <c r="L306" t="s">
        <v>317</v>
      </c>
      <c r="M306" t="s">
        <v>1330</v>
      </c>
      <c r="N306">
        <v>1</v>
      </c>
    </row>
    <row r="307" spans="1:14" x14ac:dyDescent="0.25">
      <c r="A307" t="s">
        <v>324</v>
      </c>
      <c r="B307" t="s">
        <v>1331</v>
      </c>
      <c r="C307">
        <v>2.5</v>
      </c>
      <c r="D307">
        <v>-1</v>
      </c>
      <c r="E307">
        <v>1</v>
      </c>
      <c r="F307">
        <v>19</v>
      </c>
      <c r="G307">
        <v>869</v>
      </c>
      <c r="H307">
        <v>887</v>
      </c>
      <c r="I307" t="s">
        <v>325</v>
      </c>
      <c r="J307" t="s">
        <v>1332</v>
      </c>
      <c r="K307" t="s">
        <v>1333</v>
      </c>
      <c r="L307" t="s">
        <v>317</v>
      </c>
      <c r="M307" t="s">
        <v>1334</v>
      </c>
      <c r="N307">
        <v>1</v>
      </c>
    </row>
    <row r="308" spans="1:14" x14ac:dyDescent="0.25">
      <c r="A308" t="s">
        <v>1335</v>
      </c>
      <c r="B308" t="s">
        <v>1336</v>
      </c>
      <c r="C308">
        <v>2.5</v>
      </c>
      <c r="D308">
        <v>-1</v>
      </c>
      <c r="E308">
        <v>1</v>
      </c>
      <c r="F308">
        <v>22</v>
      </c>
      <c r="G308">
        <v>2344</v>
      </c>
      <c r="H308">
        <v>2365</v>
      </c>
      <c r="I308" t="s">
        <v>1337</v>
      </c>
      <c r="J308" t="s">
        <v>1338</v>
      </c>
      <c r="K308" t="s">
        <v>1339</v>
      </c>
      <c r="L308" t="s">
        <v>317</v>
      </c>
      <c r="M308" t="s">
        <v>1340</v>
      </c>
      <c r="N308">
        <v>1</v>
      </c>
    </row>
    <row r="309" spans="1:14" x14ac:dyDescent="0.25">
      <c r="A309" t="s">
        <v>410</v>
      </c>
      <c r="B309" t="s">
        <v>1341</v>
      </c>
      <c r="C309">
        <v>2.5</v>
      </c>
      <c r="D309">
        <v>-1</v>
      </c>
      <c r="E309">
        <v>1</v>
      </c>
      <c r="F309">
        <v>20</v>
      </c>
      <c r="G309">
        <v>46</v>
      </c>
      <c r="H309">
        <v>65</v>
      </c>
      <c r="I309" t="s">
        <v>411</v>
      </c>
      <c r="J309" t="s">
        <v>1342</v>
      </c>
      <c r="K309" t="s">
        <v>1343</v>
      </c>
      <c r="L309" t="s">
        <v>360</v>
      </c>
      <c r="M309" t="s">
        <v>1344</v>
      </c>
      <c r="N309">
        <v>1</v>
      </c>
    </row>
    <row r="310" spans="1:14" x14ac:dyDescent="0.25">
      <c r="A310" t="s">
        <v>76</v>
      </c>
      <c r="B310" t="s">
        <v>1345</v>
      </c>
      <c r="C310">
        <v>2.5</v>
      </c>
      <c r="D310">
        <v>-1</v>
      </c>
      <c r="E310">
        <v>1</v>
      </c>
      <c r="F310">
        <v>23</v>
      </c>
      <c r="G310">
        <v>578</v>
      </c>
      <c r="H310">
        <v>600</v>
      </c>
      <c r="I310" t="s">
        <v>372</v>
      </c>
      <c r="J310" t="s">
        <v>1346</v>
      </c>
      <c r="K310" t="s">
        <v>1347</v>
      </c>
      <c r="L310" t="s">
        <v>317</v>
      </c>
      <c r="M310" t="s">
        <v>1348</v>
      </c>
      <c r="N310">
        <v>1</v>
      </c>
    </row>
    <row r="311" spans="1:14" x14ac:dyDescent="0.25">
      <c r="A311" t="s">
        <v>76</v>
      </c>
      <c r="B311" t="s">
        <v>1349</v>
      </c>
      <c r="C311">
        <v>2.5</v>
      </c>
      <c r="D311">
        <v>-1</v>
      </c>
      <c r="E311">
        <v>1</v>
      </c>
      <c r="F311">
        <v>23</v>
      </c>
      <c r="G311">
        <v>4694</v>
      </c>
      <c r="H311">
        <v>4716</v>
      </c>
      <c r="I311" t="s">
        <v>372</v>
      </c>
      <c r="J311" t="s">
        <v>1350</v>
      </c>
      <c r="K311" t="s">
        <v>1351</v>
      </c>
      <c r="L311" t="s">
        <v>317</v>
      </c>
      <c r="M311" t="s">
        <v>1352</v>
      </c>
      <c r="N311">
        <v>1</v>
      </c>
    </row>
    <row r="312" spans="1:14" x14ac:dyDescent="0.25">
      <c r="A312" t="s">
        <v>126</v>
      </c>
      <c r="B312" t="s">
        <v>1353</v>
      </c>
      <c r="C312">
        <v>2.5</v>
      </c>
      <c r="D312">
        <v>-1</v>
      </c>
      <c r="E312">
        <v>1</v>
      </c>
      <c r="F312">
        <v>22</v>
      </c>
      <c r="G312">
        <v>1712</v>
      </c>
      <c r="H312">
        <v>1733</v>
      </c>
      <c r="I312" t="s">
        <v>414</v>
      </c>
      <c r="J312" t="s">
        <v>1354</v>
      </c>
      <c r="K312" t="s">
        <v>1355</v>
      </c>
      <c r="L312" t="s">
        <v>360</v>
      </c>
      <c r="M312" t="s">
        <v>1356</v>
      </c>
      <c r="N312">
        <v>1</v>
      </c>
    </row>
    <row r="313" spans="1:14" x14ac:dyDescent="0.25">
      <c r="A313" t="s">
        <v>126</v>
      </c>
      <c r="B313" t="s">
        <v>1357</v>
      </c>
      <c r="C313">
        <v>2.5</v>
      </c>
      <c r="D313">
        <v>-1</v>
      </c>
      <c r="E313">
        <v>1</v>
      </c>
      <c r="F313">
        <v>22</v>
      </c>
      <c r="G313">
        <v>431</v>
      </c>
      <c r="H313">
        <v>452</v>
      </c>
      <c r="I313" t="s">
        <v>414</v>
      </c>
      <c r="J313" t="s">
        <v>1358</v>
      </c>
      <c r="K313" t="s">
        <v>1359</v>
      </c>
      <c r="L313" t="s">
        <v>317</v>
      </c>
      <c r="M313" t="s">
        <v>1360</v>
      </c>
      <c r="N313">
        <v>1</v>
      </c>
    </row>
    <row r="314" spans="1:14" x14ac:dyDescent="0.25">
      <c r="A314" t="s">
        <v>126</v>
      </c>
      <c r="B314" t="s">
        <v>1361</v>
      </c>
      <c r="C314">
        <v>2.5</v>
      </c>
      <c r="D314">
        <v>-1</v>
      </c>
      <c r="E314">
        <v>1</v>
      </c>
      <c r="F314">
        <v>22</v>
      </c>
      <c r="G314">
        <v>2057</v>
      </c>
      <c r="H314">
        <v>2078</v>
      </c>
      <c r="I314" t="s">
        <v>414</v>
      </c>
      <c r="J314" t="s">
        <v>1362</v>
      </c>
      <c r="K314" t="s">
        <v>1363</v>
      </c>
      <c r="L314" t="s">
        <v>317</v>
      </c>
      <c r="M314" t="s">
        <v>1364</v>
      </c>
      <c r="N314">
        <v>1</v>
      </c>
    </row>
    <row r="315" spans="1:14" x14ac:dyDescent="0.25">
      <c r="A315" t="s">
        <v>127</v>
      </c>
      <c r="B315" t="s">
        <v>1365</v>
      </c>
      <c r="C315">
        <v>2.5</v>
      </c>
      <c r="D315">
        <v>-1</v>
      </c>
      <c r="E315">
        <v>1</v>
      </c>
      <c r="F315">
        <v>22</v>
      </c>
      <c r="G315">
        <v>367</v>
      </c>
      <c r="H315">
        <v>388</v>
      </c>
      <c r="I315" t="s">
        <v>326</v>
      </c>
      <c r="J315" t="s">
        <v>1366</v>
      </c>
      <c r="K315" t="s">
        <v>1367</v>
      </c>
      <c r="L315" t="s">
        <v>317</v>
      </c>
      <c r="M315" t="s">
        <v>1368</v>
      </c>
      <c r="N315">
        <v>1</v>
      </c>
    </row>
    <row r="316" spans="1:14" x14ac:dyDescent="0.25">
      <c r="A316" t="s">
        <v>127</v>
      </c>
      <c r="B316" t="s">
        <v>1369</v>
      </c>
      <c r="C316">
        <v>2.5</v>
      </c>
      <c r="D316">
        <v>-1</v>
      </c>
      <c r="E316">
        <v>1</v>
      </c>
      <c r="F316">
        <v>22</v>
      </c>
      <c r="G316">
        <v>8465</v>
      </c>
      <c r="H316">
        <v>8486</v>
      </c>
      <c r="I316" t="s">
        <v>326</v>
      </c>
      <c r="J316" t="s">
        <v>1370</v>
      </c>
      <c r="K316" t="s">
        <v>1371</v>
      </c>
      <c r="L316" t="s">
        <v>317</v>
      </c>
      <c r="M316" t="s">
        <v>1372</v>
      </c>
      <c r="N316">
        <v>1</v>
      </c>
    </row>
    <row r="317" spans="1:14" x14ac:dyDescent="0.25">
      <c r="A317" t="s">
        <v>127</v>
      </c>
      <c r="B317" t="s">
        <v>1373</v>
      </c>
      <c r="C317">
        <v>2.5</v>
      </c>
      <c r="D317">
        <v>-1</v>
      </c>
      <c r="E317">
        <v>1</v>
      </c>
      <c r="F317">
        <v>22</v>
      </c>
      <c r="G317">
        <v>10978</v>
      </c>
      <c r="H317">
        <v>10999</v>
      </c>
      <c r="I317" t="s">
        <v>326</v>
      </c>
      <c r="J317" t="s">
        <v>1366</v>
      </c>
      <c r="K317" t="s">
        <v>1367</v>
      </c>
      <c r="L317" t="s">
        <v>317</v>
      </c>
      <c r="M317" t="s">
        <v>1374</v>
      </c>
      <c r="N317">
        <v>1</v>
      </c>
    </row>
    <row r="318" spans="1:14" x14ac:dyDescent="0.25">
      <c r="A318" t="s">
        <v>9</v>
      </c>
      <c r="B318" t="s">
        <v>1375</v>
      </c>
      <c r="C318">
        <v>2.5</v>
      </c>
      <c r="D318">
        <v>-1</v>
      </c>
      <c r="E318">
        <v>1</v>
      </c>
      <c r="F318">
        <v>23</v>
      </c>
      <c r="G318">
        <v>1325</v>
      </c>
      <c r="H318">
        <v>1347</v>
      </c>
      <c r="I318" t="s">
        <v>664</v>
      </c>
      <c r="J318" t="s">
        <v>1376</v>
      </c>
      <c r="K318" t="s">
        <v>1377</v>
      </c>
      <c r="L318" t="s">
        <v>317</v>
      </c>
      <c r="M318" t="s">
        <v>1378</v>
      </c>
      <c r="N318">
        <v>1</v>
      </c>
    </row>
    <row r="319" spans="1:14" x14ac:dyDescent="0.25">
      <c r="A319" t="s">
        <v>9</v>
      </c>
      <c r="B319" t="s">
        <v>1379</v>
      </c>
      <c r="C319">
        <v>2.5</v>
      </c>
      <c r="D319">
        <v>-1</v>
      </c>
      <c r="E319">
        <v>1</v>
      </c>
      <c r="F319">
        <v>23</v>
      </c>
      <c r="G319">
        <v>1088</v>
      </c>
      <c r="H319">
        <v>1110</v>
      </c>
      <c r="I319" t="s">
        <v>664</v>
      </c>
      <c r="J319" t="s">
        <v>1380</v>
      </c>
      <c r="K319" t="s">
        <v>1381</v>
      </c>
      <c r="L319" t="s">
        <v>317</v>
      </c>
      <c r="M319" t="s">
        <v>1382</v>
      </c>
      <c r="N319">
        <v>1</v>
      </c>
    </row>
    <row r="320" spans="1:14" x14ac:dyDescent="0.25">
      <c r="A320" t="s">
        <v>9</v>
      </c>
      <c r="B320" t="s">
        <v>1383</v>
      </c>
      <c r="C320">
        <v>2.5</v>
      </c>
      <c r="D320">
        <v>-1</v>
      </c>
      <c r="E320">
        <v>1</v>
      </c>
      <c r="F320">
        <v>23</v>
      </c>
      <c r="G320">
        <v>1134</v>
      </c>
      <c r="H320">
        <v>1156</v>
      </c>
      <c r="I320" t="s">
        <v>664</v>
      </c>
      <c r="J320" t="s">
        <v>1384</v>
      </c>
      <c r="K320" t="s">
        <v>1385</v>
      </c>
      <c r="L320" t="s">
        <v>317</v>
      </c>
      <c r="M320" t="s">
        <v>1386</v>
      </c>
      <c r="N320">
        <v>1</v>
      </c>
    </row>
    <row r="321" spans="1:14" x14ac:dyDescent="0.25">
      <c r="A321" t="s">
        <v>9</v>
      </c>
      <c r="B321" t="s">
        <v>1387</v>
      </c>
      <c r="C321">
        <v>2.5</v>
      </c>
      <c r="D321">
        <v>-1</v>
      </c>
      <c r="E321">
        <v>1</v>
      </c>
      <c r="F321">
        <v>23</v>
      </c>
      <c r="G321">
        <v>694</v>
      </c>
      <c r="H321">
        <v>716</v>
      </c>
      <c r="I321" t="s">
        <v>664</v>
      </c>
      <c r="J321" t="s">
        <v>1388</v>
      </c>
      <c r="K321" t="s">
        <v>1389</v>
      </c>
      <c r="L321" t="s">
        <v>317</v>
      </c>
      <c r="M321" t="s">
        <v>1390</v>
      </c>
      <c r="N321">
        <v>1</v>
      </c>
    </row>
    <row r="322" spans="1:14" x14ac:dyDescent="0.25">
      <c r="A322" t="s">
        <v>9</v>
      </c>
      <c r="B322" t="s">
        <v>1391</v>
      </c>
      <c r="C322">
        <v>2.5</v>
      </c>
      <c r="D322">
        <v>-1</v>
      </c>
      <c r="E322">
        <v>1</v>
      </c>
      <c r="F322">
        <v>23</v>
      </c>
      <c r="G322">
        <v>583</v>
      </c>
      <c r="H322">
        <v>605</v>
      </c>
      <c r="I322" t="s">
        <v>664</v>
      </c>
      <c r="J322" t="s">
        <v>1392</v>
      </c>
      <c r="K322" t="s">
        <v>1393</v>
      </c>
      <c r="L322" t="s">
        <v>317</v>
      </c>
      <c r="M322" t="s">
        <v>1394</v>
      </c>
      <c r="N322">
        <v>1</v>
      </c>
    </row>
    <row r="323" spans="1:14" x14ac:dyDescent="0.25">
      <c r="A323" t="s">
        <v>114</v>
      </c>
      <c r="B323" t="s">
        <v>1395</v>
      </c>
      <c r="C323">
        <v>2.5</v>
      </c>
      <c r="D323">
        <v>-1</v>
      </c>
      <c r="E323">
        <v>1</v>
      </c>
      <c r="F323">
        <v>23</v>
      </c>
      <c r="G323">
        <v>791</v>
      </c>
      <c r="H323">
        <v>813</v>
      </c>
      <c r="I323" t="s">
        <v>447</v>
      </c>
      <c r="J323" t="s">
        <v>448</v>
      </c>
      <c r="K323" t="s">
        <v>449</v>
      </c>
      <c r="L323" t="s">
        <v>317</v>
      </c>
      <c r="M323" t="s">
        <v>1396</v>
      </c>
      <c r="N323">
        <v>1</v>
      </c>
    </row>
    <row r="324" spans="1:14" x14ac:dyDescent="0.25">
      <c r="A324" t="s">
        <v>128</v>
      </c>
      <c r="B324" t="s">
        <v>1397</v>
      </c>
      <c r="C324">
        <v>2.5</v>
      </c>
      <c r="D324">
        <v>-1</v>
      </c>
      <c r="E324">
        <v>1</v>
      </c>
      <c r="F324">
        <v>21</v>
      </c>
      <c r="G324">
        <v>584</v>
      </c>
      <c r="H324">
        <v>604</v>
      </c>
      <c r="I324" t="s">
        <v>348</v>
      </c>
      <c r="J324" t="s">
        <v>1398</v>
      </c>
      <c r="K324" t="s">
        <v>1399</v>
      </c>
      <c r="L324" t="s">
        <v>317</v>
      </c>
      <c r="M324" t="s">
        <v>1400</v>
      </c>
      <c r="N324">
        <v>1</v>
      </c>
    </row>
    <row r="325" spans="1:14" x14ac:dyDescent="0.25">
      <c r="A325" t="s">
        <v>129</v>
      </c>
      <c r="B325" t="s">
        <v>1401</v>
      </c>
      <c r="C325">
        <v>2.5</v>
      </c>
      <c r="D325">
        <v>-1</v>
      </c>
      <c r="E325">
        <v>1</v>
      </c>
      <c r="F325">
        <v>22</v>
      </c>
      <c r="G325">
        <v>384</v>
      </c>
      <c r="H325">
        <v>405</v>
      </c>
      <c r="I325" t="s">
        <v>673</v>
      </c>
      <c r="J325" t="s">
        <v>1402</v>
      </c>
      <c r="K325" t="s">
        <v>1403</v>
      </c>
      <c r="L325" t="s">
        <v>317</v>
      </c>
      <c r="M325" t="s">
        <v>1404</v>
      </c>
      <c r="N325">
        <v>1</v>
      </c>
    </row>
    <row r="326" spans="1:14" x14ac:dyDescent="0.25">
      <c r="A326" t="s">
        <v>129</v>
      </c>
      <c r="B326" t="s">
        <v>1405</v>
      </c>
      <c r="C326">
        <v>2.5</v>
      </c>
      <c r="D326">
        <v>-1</v>
      </c>
      <c r="E326">
        <v>1</v>
      </c>
      <c r="F326">
        <v>22</v>
      </c>
      <c r="G326">
        <v>841</v>
      </c>
      <c r="H326">
        <v>862</v>
      </c>
      <c r="I326" t="s">
        <v>673</v>
      </c>
      <c r="J326" t="s">
        <v>1406</v>
      </c>
      <c r="K326" t="s">
        <v>1407</v>
      </c>
      <c r="L326" t="s">
        <v>317</v>
      </c>
      <c r="M326" t="s">
        <v>1408</v>
      </c>
      <c r="N326">
        <v>1</v>
      </c>
    </row>
    <row r="327" spans="1:14" x14ac:dyDescent="0.25">
      <c r="A327" t="s">
        <v>116</v>
      </c>
      <c r="B327" t="s">
        <v>1409</v>
      </c>
      <c r="C327">
        <v>2.5</v>
      </c>
      <c r="D327">
        <v>-1</v>
      </c>
      <c r="E327">
        <v>1</v>
      </c>
      <c r="F327">
        <v>23</v>
      </c>
      <c r="G327">
        <v>459</v>
      </c>
      <c r="H327">
        <v>481</v>
      </c>
      <c r="I327" t="s">
        <v>1410</v>
      </c>
      <c r="J327" t="s">
        <v>1411</v>
      </c>
      <c r="K327" t="s">
        <v>1412</v>
      </c>
      <c r="L327" t="s">
        <v>360</v>
      </c>
      <c r="M327" t="s">
        <v>1413</v>
      </c>
      <c r="N327">
        <v>1</v>
      </c>
    </row>
    <row r="328" spans="1:14" x14ac:dyDescent="0.25">
      <c r="A328" t="s">
        <v>96</v>
      </c>
      <c r="B328" t="s">
        <v>1414</v>
      </c>
      <c r="C328">
        <v>2.5</v>
      </c>
      <c r="D328">
        <v>-1</v>
      </c>
      <c r="E328">
        <v>1</v>
      </c>
      <c r="F328">
        <v>21</v>
      </c>
      <c r="G328">
        <v>2281</v>
      </c>
      <c r="H328">
        <v>2301</v>
      </c>
      <c r="I328" t="s">
        <v>328</v>
      </c>
      <c r="J328" t="s">
        <v>1415</v>
      </c>
      <c r="K328" t="s">
        <v>1416</v>
      </c>
      <c r="L328" t="s">
        <v>317</v>
      </c>
      <c r="M328" t="s">
        <v>1417</v>
      </c>
      <c r="N328">
        <v>1</v>
      </c>
    </row>
    <row r="329" spans="1:14" x14ac:dyDescent="0.25">
      <c r="A329" t="s">
        <v>34</v>
      </c>
      <c r="B329" t="s">
        <v>1418</v>
      </c>
      <c r="C329">
        <v>2.5</v>
      </c>
      <c r="D329">
        <v>-1</v>
      </c>
      <c r="E329">
        <v>1</v>
      </c>
      <c r="F329">
        <v>23</v>
      </c>
      <c r="G329">
        <v>368</v>
      </c>
      <c r="H329">
        <v>390</v>
      </c>
      <c r="I329" t="s">
        <v>1419</v>
      </c>
      <c r="J329" t="s">
        <v>1420</v>
      </c>
      <c r="K329" t="s">
        <v>1421</v>
      </c>
      <c r="L329" t="s">
        <v>317</v>
      </c>
      <c r="M329" t="s">
        <v>1422</v>
      </c>
      <c r="N329">
        <v>1</v>
      </c>
    </row>
    <row r="330" spans="1:14" x14ac:dyDescent="0.25">
      <c r="A330" t="s">
        <v>62</v>
      </c>
      <c r="B330" t="s">
        <v>857</v>
      </c>
      <c r="C330">
        <v>2.5</v>
      </c>
      <c r="D330">
        <v>-1</v>
      </c>
      <c r="E330">
        <v>1</v>
      </c>
      <c r="F330">
        <v>22</v>
      </c>
      <c r="G330">
        <v>1118</v>
      </c>
      <c r="H330">
        <v>1139</v>
      </c>
      <c r="I330" t="s">
        <v>351</v>
      </c>
      <c r="J330" t="s">
        <v>1423</v>
      </c>
      <c r="K330" t="s">
        <v>1424</v>
      </c>
      <c r="L330" t="s">
        <v>317</v>
      </c>
      <c r="M330" t="s">
        <v>858</v>
      </c>
      <c r="N330">
        <v>2</v>
      </c>
    </row>
    <row r="331" spans="1:14" x14ac:dyDescent="0.25">
      <c r="A331" t="s">
        <v>62</v>
      </c>
      <c r="B331" t="s">
        <v>795</v>
      </c>
      <c r="C331">
        <v>2.5</v>
      </c>
      <c r="D331">
        <v>-1</v>
      </c>
      <c r="E331">
        <v>1</v>
      </c>
      <c r="F331">
        <v>22</v>
      </c>
      <c r="G331">
        <v>1152</v>
      </c>
      <c r="H331">
        <v>1173</v>
      </c>
      <c r="I331" t="s">
        <v>351</v>
      </c>
      <c r="J331" t="s">
        <v>451</v>
      </c>
      <c r="K331" t="s">
        <v>452</v>
      </c>
      <c r="L331" t="s">
        <v>317</v>
      </c>
      <c r="M331" t="s">
        <v>796</v>
      </c>
      <c r="N331">
        <v>1</v>
      </c>
    </row>
    <row r="332" spans="1:14" x14ac:dyDescent="0.25">
      <c r="A332" t="s">
        <v>62</v>
      </c>
      <c r="B332" t="s">
        <v>687</v>
      </c>
      <c r="C332">
        <v>2.5</v>
      </c>
      <c r="D332">
        <v>-1</v>
      </c>
      <c r="E332">
        <v>1</v>
      </c>
      <c r="F332">
        <v>22</v>
      </c>
      <c r="G332">
        <v>2383</v>
      </c>
      <c r="H332">
        <v>2404</v>
      </c>
      <c r="I332" t="s">
        <v>351</v>
      </c>
      <c r="J332" t="s">
        <v>450</v>
      </c>
      <c r="K332" t="s">
        <v>453</v>
      </c>
      <c r="L332" t="s">
        <v>317</v>
      </c>
      <c r="M332" t="s">
        <v>688</v>
      </c>
      <c r="N332">
        <v>1</v>
      </c>
    </row>
    <row r="333" spans="1:14" x14ac:dyDescent="0.25">
      <c r="A333" t="s">
        <v>62</v>
      </c>
      <c r="B333" t="s">
        <v>1425</v>
      </c>
      <c r="C333">
        <v>2.5</v>
      </c>
      <c r="D333">
        <v>-1</v>
      </c>
      <c r="E333">
        <v>1</v>
      </c>
      <c r="F333">
        <v>22</v>
      </c>
      <c r="G333">
        <v>845</v>
      </c>
      <c r="H333">
        <v>866</v>
      </c>
      <c r="I333" t="s">
        <v>351</v>
      </c>
      <c r="J333" t="s">
        <v>1426</v>
      </c>
      <c r="K333" t="s">
        <v>1427</v>
      </c>
      <c r="L333" t="s">
        <v>317</v>
      </c>
      <c r="M333" t="s">
        <v>1428</v>
      </c>
      <c r="N333">
        <v>1</v>
      </c>
    </row>
    <row r="334" spans="1:14" x14ac:dyDescent="0.25">
      <c r="A334" t="s">
        <v>8</v>
      </c>
      <c r="B334" t="s">
        <v>1429</v>
      </c>
      <c r="C334">
        <v>2.5</v>
      </c>
      <c r="D334">
        <v>-1</v>
      </c>
      <c r="E334">
        <v>1</v>
      </c>
      <c r="F334">
        <v>21</v>
      </c>
      <c r="G334">
        <v>1579</v>
      </c>
      <c r="H334">
        <v>1599</v>
      </c>
      <c r="I334" t="s">
        <v>860</v>
      </c>
      <c r="J334" t="s">
        <v>1430</v>
      </c>
      <c r="K334" t="s">
        <v>1431</v>
      </c>
      <c r="L334" t="s">
        <v>317</v>
      </c>
      <c r="M334" t="s">
        <v>1432</v>
      </c>
      <c r="N334">
        <v>1</v>
      </c>
    </row>
    <row r="335" spans="1:14" x14ac:dyDescent="0.25">
      <c r="A335" t="s">
        <v>8</v>
      </c>
      <c r="B335" t="s">
        <v>618</v>
      </c>
      <c r="C335">
        <v>2.5</v>
      </c>
      <c r="D335">
        <v>-1</v>
      </c>
      <c r="E335">
        <v>1</v>
      </c>
      <c r="F335">
        <v>21</v>
      </c>
      <c r="G335">
        <v>26512</v>
      </c>
      <c r="H335">
        <v>26532</v>
      </c>
      <c r="I335" t="s">
        <v>860</v>
      </c>
      <c r="J335" t="s">
        <v>1433</v>
      </c>
      <c r="K335" t="s">
        <v>1434</v>
      </c>
      <c r="L335" t="s">
        <v>317</v>
      </c>
      <c r="M335" t="s">
        <v>622</v>
      </c>
      <c r="N335">
        <v>1</v>
      </c>
    </row>
    <row r="336" spans="1:14" x14ac:dyDescent="0.25">
      <c r="A336" t="s">
        <v>8</v>
      </c>
      <c r="B336" t="s">
        <v>1435</v>
      </c>
      <c r="C336">
        <v>2.5</v>
      </c>
      <c r="D336">
        <v>-1</v>
      </c>
      <c r="E336">
        <v>1</v>
      </c>
      <c r="F336">
        <v>21</v>
      </c>
      <c r="G336">
        <v>1111</v>
      </c>
      <c r="H336">
        <v>1131</v>
      </c>
      <c r="I336" t="s">
        <v>860</v>
      </c>
      <c r="J336" t="s">
        <v>1436</v>
      </c>
      <c r="K336" t="s">
        <v>1437</v>
      </c>
      <c r="L336" t="s">
        <v>317</v>
      </c>
      <c r="M336" t="s">
        <v>1438</v>
      </c>
      <c r="N336">
        <v>1</v>
      </c>
    </row>
    <row r="337" spans="1:14" x14ac:dyDescent="0.25">
      <c r="A337" t="s">
        <v>8</v>
      </c>
      <c r="B337" t="s">
        <v>1439</v>
      </c>
      <c r="C337">
        <v>2.5</v>
      </c>
      <c r="D337">
        <v>-1</v>
      </c>
      <c r="E337">
        <v>1</v>
      </c>
      <c r="F337">
        <v>21</v>
      </c>
      <c r="G337">
        <v>1821</v>
      </c>
      <c r="H337">
        <v>1841</v>
      </c>
      <c r="I337" t="s">
        <v>860</v>
      </c>
      <c r="J337" t="s">
        <v>1440</v>
      </c>
      <c r="K337" t="s">
        <v>1441</v>
      </c>
      <c r="L337" t="s">
        <v>317</v>
      </c>
      <c r="M337" t="s">
        <v>1442</v>
      </c>
      <c r="N337">
        <v>1</v>
      </c>
    </row>
    <row r="338" spans="1:14" x14ac:dyDescent="0.25">
      <c r="A338" t="s">
        <v>8</v>
      </c>
      <c r="B338" t="s">
        <v>1443</v>
      </c>
      <c r="C338">
        <v>2.5</v>
      </c>
      <c r="D338">
        <v>-1</v>
      </c>
      <c r="E338">
        <v>1</v>
      </c>
      <c r="F338">
        <v>21</v>
      </c>
      <c r="G338">
        <v>1224</v>
      </c>
      <c r="H338">
        <v>1244</v>
      </c>
      <c r="I338" t="s">
        <v>860</v>
      </c>
      <c r="J338" t="s">
        <v>1444</v>
      </c>
      <c r="K338" t="s">
        <v>1445</v>
      </c>
      <c r="L338" t="s">
        <v>317</v>
      </c>
      <c r="M338" t="s">
        <v>1446</v>
      </c>
      <c r="N338">
        <v>1</v>
      </c>
    </row>
    <row r="339" spans="1:14" x14ac:dyDescent="0.25">
      <c r="A339" t="s">
        <v>8</v>
      </c>
      <c r="B339" t="s">
        <v>1447</v>
      </c>
      <c r="C339">
        <v>2.5</v>
      </c>
      <c r="D339">
        <v>-1</v>
      </c>
      <c r="E339">
        <v>1</v>
      </c>
      <c r="F339">
        <v>21</v>
      </c>
      <c r="G339">
        <v>652</v>
      </c>
      <c r="H339">
        <v>672</v>
      </c>
      <c r="I339" t="s">
        <v>860</v>
      </c>
      <c r="J339" t="s">
        <v>1448</v>
      </c>
      <c r="K339" t="s">
        <v>1449</v>
      </c>
      <c r="L339" t="s">
        <v>317</v>
      </c>
      <c r="M339" t="s">
        <v>1450</v>
      </c>
      <c r="N339">
        <v>1</v>
      </c>
    </row>
    <row r="340" spans="1:14" x14ac:dyDescent="0.25">
      <c r="A340" t="s">
        <v>8</v>
      </c>
      <c r="B340" t="s">
        <v>1451</v>
      </c>
      <c r="C340">
        <v>2.5</v>
      </c>
      <c r="D340">
        <v>-1</v>
      </c>
      <c r="E340">
        <v>1</v>
      </c>
      <c r="F340">
        <v>21</v>
      </c>
      <c r="G340">
        <v>153</v>
      </c>
      <c r="H340">
        <v>173</v>
      </c>
      <c r="I340" t="s">
        <v>860</v>
      </c>
      <c r="J340" t="s">
        <v>1436</v>
      </c>
      <c r="K340" t="s">
        <v>1437</v>
      </c>
      <c r="L340" t="s">
        <v>317</v>
      </c>
      <c r="M340" t="s">
        <v>1452</v>
      </c>
      <c r="N340">
        <v>1</v>
      </c>
    </row>
    <row r="341" spans="1:14" x14ac:dyDescent="0.25">
      <c r="A341" t="s">
        <v>8</v>
      </c>
      <c r="B341" t="s">
        <v>1453</v>
      </c>
      <c r="C341">
        <v>2.5</v>
      </c>
      <c r="D341">
        <v>-1</v>
      </c>
      <c r="E341">
        <v>1</v>
      </c>
      <c r="F341">
        <v>21</v>
      </c>
      <c r="G341">
        <v>2484</v>
      </c>
      <c r="H341">
        <v>2504</v>
      </c>
      <c r="I341" t="s">
        <v>860</v>
      </c>
      <c r="J341" t="s">
        <v>1454</v>
      </c>
      <c r="K341" t="s">
        <v>1455</v>
      </c>
      <c r="L341" t="s">
        <v>317</v>
      </c>
      <c r="M341" t="s">
        <v>1456</v>
      </c>
      <c r="N341">
        <v>1</v>
      </c>
    </row>
    <row r="342" spans="1:14" x14ac:dyDescent="0.25">
      <c r="A342" t="s">
        <v>8</v>
      </c>
      <c r="B342" t="s">
        <v>1457</v>
      </c>
      <c r="C342">
        <v>2.5</v>
      </c>
      <c r="D342">
        <v>-1</v>
      </c>
      <c r="E342">
        <v>1</v>
      </c>
      <c r="F342">
        <v>21</v>
      </c>
      <c r="G342">
        <v>443</v>
      </c>
      <c r="H342">
        <v>463</v>
      </c>
      <c r="I342" t="s">
        <v>860</v>
      </c>
      <c r="J342" t="s">
        <v>1458</v>
      </c>
      <c r="K342" t="s">
        <v>1459</v>
      </c>
      <c r="L342" t="s">
        <v>317</v>
      </c>
      <c r="M342" t="s">
        <v>1460</v>
      </c>
      <c r="N342">
        <v>1</v>
      </c>
    </row>
    <row r="343" spans="1:14" x14ac:dyDescent="0.25">
      <c r="A343" t="s">
        <v>131</v>
      </c>
      <c r="B343" t="s">
        <v>1461</v>
      </c>
      <c r="C343">
        <v>2.5</v>
      </c>
      <c r="D343">
        <v>-1</v>
      </c>
      <c r="E343">
        <v>1</v>
      </c>
      <c r="F343">
        <v>25</v>
      </c>
      <c r="G343">
        <v>867</v>
      </c>
      <c r="H343">
        <v>891</v>
      </c>
      <c r="I343" t="s">
        <v>419</v>
      </c>
      <c r="J343" t="s">
        <v>1462</v>
      </c>
      <c r="K343" t="s">
        <v>1463</v>
      </c>
      <c r="L343" t="s">
        <v>317</v>
      </c>
      <c r="M343" t="s">
        <v>1464</v>
      </c>
      <c r="N343">
        <v>1</v>
      </c>
    </row>
    <row r="344" spans="1:14" x14ac:dyDescent="0.25">
      <c r="A344" t="s">
        <v>131</v>
      </c>
      <c r="B344" t="s">
        <v>1465</v>
      </c>
      <c r="C344">
        <v>2.5</v>
      </c>
      <c r="D344">
        <v>-1</v>
      </c>
      <c r="E344">
        <v>1</v>
      </c>
      <c r="F344">
        <v>25</v>
      </c>
      <c r="G344">
        <v>2036</v>
      </c>
      <c r="H344">
        <v>2060</v>
      </c>
      <c r="I344" t="s">
        <v>419</v>
      </c>
      <c r="J344" t="s">
        <v>1466</v>
      </c>
      <c r="K344" t="s">
        <v>1467</v>
      </c>
      <c r="L344" t="s">
        <v>317</v>
      </c>
      <c r="M344" t="s">
        <v>1468</v>
      </c>
      <c r="N344">
        <v>1</v>
      </c>
    </row>
    <row r="345" spans="1:14" x14ac:dyDescent="0.25">
      <c r="A345" t="s">
        <v>131</v>
      </c>
      <c r="B345" t="s">
        <v>1469</v>
      </c>
      <c r="C345">
        <v>2.5</v>
      </c>
      <c r="D345">
        <v>-1</v>
      </c>
      <c r="E345">
        <v>1</v>
      </c>
      <c r="F345">
        <v>25</v>
      </c>
      <c r="G345">
        <v>768</v>
      </c>
      <c r="H345">
        <v>792</v>
      </c>
      <c r="I345" t="s">
        <v>419</v>
      </c>
      <c r="J345" t="s">
        <v>454</v>
      </c>
      <c r="K345" t="s">
        <v>1470</v>
      </c>
      <c r="L345" t="s">
        <v>317</v>
      </c>
      <c r="M345" t="s">
        <v>1471</v>
      </c>
      <c r="N345">
        <v>1</v>
      </c>
    </row>
    <row r="346" spans="1:14" x14ac:dyDescent="0.25">
      <c r="A346" t="s">
        <v>131</v>
      </c>
      <c r="B346" t="s">
        <v>1472</v>
      </c>
      <c r="C346">
        <v>2.5</v>
      </c>
      <c r="D346">
        <v>-1</v>
      </c>
      <c r="E346">
        <v>1</v>
      </c>
      <c r="F346">
        <v>25</v>
      </c>
      <c r="G346">
        <v>1611</v>
      </c>
      <c r="H346">
        <v>1635</v>
      </c>
      <c r="I346" t="s">
        <v>419</v>
      </c>
      <c r="J346" t="s">
        <v>1473</v>
      </c>
      <c r="K346" t="s">
        <v>1474</v>
      </c>
      <c r="L346" t="s">
        <v>317</v>
      </c>
      <c r="M346" t="s">
        <v>1475</v>
      </c>
      <c r="N346">
        <v>1</v>
      </c>
    </row>
    <row r="347" spans="1:14" x14ac:dyDescent="0.25">
      <c r="A347" t="s">
        <v>131</v>
      </c>
      <c r="B347" t="s">
        <v>1476</v>
      </c>
      <c r="C347">
        <v>2.5</v>
      </c>
      <c r="D347">
        <v>-1</v>
      </c>
      <c r="E347">
        <v>1</v>
      </c>
      <c r="F347">
        <v>25</v>
      </c>
      <c r="G347">
        <v>2349</v>
      </c>
      <c r="H347">
        <v>2373</v>
      </c>
      <c r="I347" t="s">
        <v>419</v>
      </c>
      <c r="J347" t="s">
        <v>1477</v>
      </c>
      <c r="K347" t="s">
        <v>1478</v>
      </c>
      <c r="L347" t="s">
        <v>317</v>
      </c>
      <c r="M347" t="s">
        <v>1479</v>
      </c>
      <c r="N347">
        <v>1</v>
      </c>
    </row>
    <row r="348" spans="1:14" x14ac:dyDescent="0.25">
      <c r="A348" t="s">
        <v>131</v>
      </c>
      <c r="B348" t="s">
        <v>1480</v>
      </c>
      <c r="C348">
        <v>2.5</v>
      </c>
      <c r="D348">
        <v>-1</v>
      </c>
      <c r="E348">
        <v>1</v>
      </c>
      <c r="F348">
        <v>25</v>
      </c>
      <c r="G348">
        <v>2792</v>
      </c>
      <c r="H348">
        <v>2816</v>
      </c>
      <c r="I348" t="s">
        <v>419</v>
      </c>
      <c r="J348" t="s">
        <v>454</v>
      </c>
      <c r="K348" t="s">
        <v>455</v>
      </c>
      <c r="L348" t="s">
        <v>317</v>
      </c>
      <c r="M348" t="s">
        <v>1481</v>
      </c>
      <c r="N348">
        <v>1</v>
      </c>
    </row>
    <row r="349" spans="1:14" x14ac:dyDescent="0.25">
      <c r="A349" t="s">
        <v>131</v>
      </c>
      <c r="B349" t="s">
        <v>1482</v>
      </c>
      <c r="C349">
        <v>2.5</v>
      </c>
      <c r="D349">
        <v>-1</v>
      </c>
      <c r="E349">
        <v>1</v>
      </c>
      <c r="F349">
        <v>25</v>
      </c>
      <c r="G349">
        <v>196</v>
      </c>
      <c r="H349">
        <v>220</v>
      </c>
      <c r="I349" t="s">
        <v>419</v>
      </c>
      <c r="J349" t="s">
        <v>1483</v>
      </c>
      <c r="K349" t="s">
        <v>1484</v>
      </c>
      <c r="L349" t="s">
        <v>317</v>
      </c>
      <c r="M349" t="s">
        <v>1485</v>
      </c>
      <c r="N349">
        <v>1</v>
      </c>
    </row>
    <row r="350" spans="1:14" x14ac:dyDescent="0.25">
      <c r="A350" t="s">
        <v>131</v>
      </c>
      <c r="B350" t="s">
        <v>1157</v>
      </c>
      <c r="C350">
        <v>2.5</v>
      </c>
      <c r="D350">
        <v>-1</v>
      </c>
      <c r="E350">
        <v>1</v>
      </c>
      <c r="F350">
        <v>25</v>
      </c>
      <c r="G350">
        <v>565</v>
      </c>
      <c r="H350">
        <v>589</v>
      </c>
      <c r="I350" t="s">
        <v>419</v>
      </c>
      <c r="J350" t="s">
        <v>1486</v>
      </c>
      <c r="K350" t="s">
        <v>1487</v>
      </c>
      <c r="L350" t="s">
        <v>317</v>
      </c>
      <c r="M350" t="s">
        <v>1160</v>
      </c>
      <c r="N350">
        <v>1</v>
      </c>
    </row>
    <row r="351" spans="1:14" x14ac:dyDescent="0.25">
      <c r="A351" t="s">
        <v>131</v>
      </c>
      <c r="B351" t="s">
        <v>1488</v>
      </c>
      <c r="C351">
        <v>2.5</v>
      </c>
      <c r="D351">
        <v>-1</v>
      </c>
      <c r="E351">
        <v>1</v>
      </c>
      <c r="F351">
        <v>25</v>
      </c>
      <c r="G351">
        <v>2044</v>
      </c>
      <c r="H351">
        <v>2068</v>
      </c>
      <c r="I351" t="s">
        <v>419</v>
      </c>
      <c r="J351" t="s">
        <v>1483</v>
      </c>
      <c r="K351" t="s">
        <v>1489</v>
      </c>
      <c r="L351" t="s">
        <v>317</v>
      </c>
      <c r="M351" t="s">
        <v>1490</v>
      </c>
      <c r="N351">
        <v>1</v>
      </c>
    </row>
    <row r="352" spans="1:14" x14ac:dyDescent="0.25">
      <c r="A352" t="s">
        <v>55</v>
      </c>
      <c r="B352" t="s">
        <v>1491</v>
      </c>
      <c r="C352">
        <v>2.5</v>
      </c>
      <c r="D352">
        <v>-1</v>
      </c>
      <c r="E352">
        <v>1</v>
      </c>
      <c r="F352">
        <v>21</v>
      </c>
      <c r="G352">
        <v>72</v>
      </c>
      <c r="H352">
        <v>92</v>
      </c>
      <c r="I352" t="s">
        <v>456</v>
      </c>
      <c r="J352" t="s">
        <v>1492</v>
      </c>
      <c r="K352" t="s">
        <v>1493</v>
      </c>
      <c r="L352" t="s">
        <v>317</v>
      </c>
      <c r="M352" t="s">
        <v>1494</v>
      </c>
      <c r="N352">
        <v>1</v>
      </c>
    </row>
    <row r="353" spans="1:14" x14ac:dyDescent="0.25">
      <c r="A353" t="s">
        <v>55</v>
      </c>
      <c r="B353" t="s">
        <v>1495</v>
      </c>
      <c r="C353">
        <v>2.5</v>
      </c>
      <c r="D353">
        <v>-1</v>
      </c>
      <c r="E353">
        <v>1</v>
      </c>
      <c r="F353">
        <v>21</v>
      </c>
      <c r="G353">
        <v>1471</v>
      </c>
      <c r="H353">
        <v>1491</v>
      </c>
      <c r="I353" t="s">
        <v>456</v>
      </c>
      <c r="J353" t="s">
        <v>1496</v>
      </c>
      <c r="K353" t="s">
        <v>1497</v>
      </c>
      <c r="L353" t="s">
        <v>317</v>
      </c>
      <c r="M353" t="s">
        <v>1498</v>
      </c>
      <c r="N353">
        <v>1</v>
      </c>
    </row>
    <row r="354" spans="1:14" x14ac:dyDescent="0.25">
      <c r="A354" t="s">
        <v>27</v>
      </c>
      <c r="B354" t="s">
        <v>857</v>
      </c>
      <c r="C354">
        <v>2.5</v>
      </c>
      <c r="D354">
        <v>-1</v>
      </c>
      <c r="E354">
        <v>1</v>
      </c>
      <c r="F354">
        <v>22</v>
      </c>
      <c r="G354">
        <v>1043</v>
      </c>
      <c r="H354">
        <v>1064</v>
      </c>
      <c r="I354" t="s">
        <v>331</v>
      </c>
      <c r="J354" t="s">
        <v>1499</v>
      </c>
      <c r="K354" t="s">
        <v>1500</v>
      </c>
      <c r="L354" t="s">
        <v>317</v>
      </c>
      <c r="M354" t="s">
        <v>858</v>
      </c>
      <c r="N354">
        <v>1</v>
      </c>
    </row>
    <row r="355" spans="1:14" x14ac:dyDescent="0.25">
      <c r="A355" t="s">
        <v>27</v>
      </c>
      <c r="B355" t="s">
        <v>1501</v>
      </c>
      <c r="C355">
        <v>2.5</v>
      </c>
      <c r="D355">
        <v>-1</v>
      </c>
      <c r="E355">
        <v>1</v>
      </c>
      <c r="F355">
        <v>22</v>
      </c>
      <c r="G355">
        <v>3238</v>
      </c>
      <c r="H355">
        <v>3259</v>
      </c>
      <c r="I355" t="s">
        <v>331</v>
      </c>
      <c r="J355" t="s">
        <v>1502</v>
      </c>
      <c r="K355" t="s">
        <v>1503</v>
      </c>
      <c r="L355" t="s">
        <v>317</v>
      </c>
      <c r="M355" t="s">
        <v>1504</v>
      </c>
      <c r="N355">
        <v>1</v>
      </c>
    </row>
    <row r="356" spans="1:14" x14ac:dyDescent="0.25">
      <c r="A356" t="s">
        <v>133</v>
      </c>
      <c r="B356" t="s">
        <v>1505</v>
      </c>
      <c r="C356">
        <v>2.5</v>
      </c>
      <c r="D356">
        <v>-1</v>
      </c>
      <c r="E356">
        <v>1</v>
      </c>
      <c r="F356">
        <v>22</v>
      </c>
      <c r="G356">
        <v>1559</v>
      </c>
      <c r="H356">
        <v>1580</v>
      </c>
      <c r="I356" t="s">
        <v>457</v>
      </c>
      <c r="J356" t="s">
        <v>1506</v>
      </c>
      <c r="K356" t="s">
        <v>1507</v>
      </c>
      <c r="L356" t="s">
        <v>360</v>
      </c>
      <c r="M356" t="s">
        <v>1508</v>
      </c>
      <c r="N356">
        <v>1</v>
      </c>
    </row>
    <row r="357" spans="1:14" x14ac:dyDescent="0.25">
      <c r="A357" t="s">
        <v>50</v>
      </c>
      <c r="B357" t="s">
        <v>1509</v>
      </c>
      <c r="C357">
        <v>2.5</v>
      </c>
      <c r="D357">
        <v>-1</v>
      </c>
      <c r="E357">
        <v>1</v>
      </c>
      <c r="F357">
        <v>22</v>
      </c>
      <c r="G357">
        <v>5284</v>
      </c>
      <c r="H357">
        <v>5305</v>
      </c>
      <c r="I357" t="s">
        <v>352</v>
      </c>
      <c r="J357" t="s">
        <v>1510</v>
      </c>
      <c r="K357" t="s">
        <v>1511</v>
      </c>
      <c r="L357" t="s">
        <v>317</v>
      </c>
      <c r="M357" t="s">
        <v>1512</v>
      </c>
      <c r="N357">
        <v>1</v>
      </c>
    </row>
    <row r="358" spans="1:14" x14ac:dyDescent="0.25">
      <c r="A358" t="s">
        <v>50</v>
      </c>
      <c r="B358" t="s">
        <v>1513</v>
      </c>
      <c r="C358">
        <v>2.5</v>
      </c>
      <c r="D358">
        <v>-1</v>
      </c>
      <c r="E358">
        <v>1</v>
      </c>
      <c r="F358">
        <v>22</v>
      </c>
      <c r="G358">
        <v>1116</v>
      </c>
      <c r="H358">
        <v>1137</v>
      </c>
      <c r="I358" t="s">
        <v>352</v>
      </c>
      <c r="J358" t="s">
        <v>1514</v>
      </c>
      <c r="K358" t="s">
        <v>1515</v>
      </c>
      <c r="L358" t="s">
        <v>317</v>
      </c>
      <c r="M358" t="s">
        <v>1516</v>
      </c>
      <c r="N358">
        <v>1</v>
      </c>
    </row>
    <row r="359" spans="1:14" x14ac:dyDescent="0.25">
      <c r="A359" t="s">
        <v>50</v>
      </c>
      <c r="B359" t="s">
        <v>1517</v>
      </c>
      <c r="C359">
        <v>2.5</v>
      </c>
      <c r="D359">
        <v>-1</v>
      </c>
      <c r="E359">
        <v>1</v>
      </c>
      <c r="F359">
        <v>22</v>
      </c>
      <c r="G359">
        <v>1307</v>
      </c>
      <c r="H359">
        <v>1328</v>
      </c>
      <c r="I359" t="s">
        <v>352</v>
      </c>
      <c r="J359" t="s">
        <v>1518</v>
      </c>
      <c r="K359" t="s">
        <v>1519</v>
      </c>
      <c r="L359" t="s">
        <v>360</v>
      </c>
      <c r="M359" t="s">
        <v>1520</v>
      </c>
      <c r="N359">
        <v>1</v>
      </c>
    </row>
    <row r="360" spans="1:14" x14ac:dyDescent="0.25">
      <c r="A360" t="s">
        <v>50</v>
      </c>
      <c r="B360" t="s">
        <v>1521</v>
      </c>
      <c r="C360">
        <v>2.5</v>
      </c>
      <c r="D360">
        <v>-1</v>
      </c>
      <c r="E360">
        <v>1</v>
      </c>
      <c r="F360">
        <v>22</v>
      </c>
      <c r="G360">
        <v>1641</v>
      </c>
      <c r="H360">
        <v>1662</v>
      </c>
      <c r="I360" t="s">
        <v>352</v>
      </c>
      <c r="J360" t="s">
        <v>1522</v>
      </c>
      <c r="K360" t="s">
        <v>1523</v>
      </c>
      <c r="L360" t="s">
        <v>317</v>
      </c>
      <c r="M360" t="s">
        <v>1524</v>
      </c>
      <c r="N360">
        <v>1</v>
      </c>
    </row>
    <row r="361" spans="1:14" x14ac:dyDescent="0.25">
      <c r="A361" t="s">
        <v>50</v>
      </c>
      <c r="B361" t="s">
        <v>1525</v>
      </c>
      <c r="C361">
        <v>2.5</v>
      </c>
      <c r="D361">
        <v>-1</v>
      </c>
      <c r="E361">
        <v>1</v>
      </c>
      <c r="F361">
        <v>22</v>
      </c>
      <c r="G361">
        <v>1310</v>
      </c>
      <c r="H361">
        <v>1331</v>
      </c>
      <c r="I361" t="s">
        <v>352</v>
      </c>
      <c r="J361" t="s">
        <v>458</v>
      </c>
      <c r="K361" t="s">
        <v>1526</v>
      </c>
      <c r="L361" t="s">
        <v>317</v>
      </c>
      <c r="M361" t="s">
        <v>1527</v>
      </c>
      <c r="N361">
        <v>1</v>
      </c>
    </row>
    <row r="362" spans="1:14" x14ac:dyDescent="0.25">
      <c r="A362" t="s">
        <v>50</v>
      </c>
      <c r="B362" t="s">
        <v>1528</v>
      </c>
      <c r="C362">
        <v>2.5</v>
      </c>
      <c r="D362">
        <v>-1</v>
      </c>
      <c r="E362">
        <v>1</v>
      </c>
      <c r="F362">
        <v>22</v>
      </c>
      <c r="G362">
        <v>1168</v>
      </c>
      <c r="H362">
        <v>1189</v>
      </c>
      <c r="I362" t="s">
        <v>352</v>
      </c>
      <c r="J362" t="s">
        <v>1529</v>
      </c>
      <c r="K362" t="s">
        <v>1530</v>
      </c>
      <c r="L362" t="s">
        <v>317</v>
      </c>
      <c r="M362" t="s">
        <v>1531</v>
      </c>
      <c r="N362">
        <v>1</v>
      </c>
    </row>
    <row r="363" spans="1:14" x14ac:dyDescent="0.25">
      <c r="A363" t="s">
        <v>50</v>
      </c>
      <c r="B363" t="s">
        <v>1532</v>
      </c>
      <c r="C363">
        <v>2.5</v>
      </c>
      <c r="D363">
        <v>-1</v>
      </c>
      <c r="E363">
        <v>1</v>
      </c>
      <c r="F363">
        <v>22</v>
      </c>
      <c r="G363">
        <v>1326</v>
      </c>
      <c r="H363">
        <v>1347</v>
      </c>
      <c r="I363" t="s">
        <v>352</v>
      </c>
      <c r="J363" t="s">
        <v>458</v>
      </c>
      <c r="K363" t="s">
        <v>459</v>
      </c>
      <c r="L363" t="s">
        <v>317</v>
      </c>
      <c r="M363" t="s">
        <v>1533</v>
      </c>
      <c r="N363">
        <v>1</v>
      </c>
    </row>
    <row r="364" spans="1:14" x14ac:dyDescent="0.25">
      <c r="A364" t="s">
        <v>50</v>
      </c>
      <c r="B364" t="s">
        <v>1534</v>
      </c>
      <c r="C364">
        <v>2.5</v>
      </c>
      <c r="D364">
        <v>-1</v>
      </c>
      <c r="E364">
        <v>1</v>
      </c>
      <c r="F364">
        <v>22</v>
      </c>
      <c r="G364">
        <v>555</v>
      </c>
      <c r="H364">
        <v>576</v>
      </c>
      <c r="I364" t="s">
        <v>352</v>
      </c>
      <c r="J364" t="s">
        <v>1535</v>
      </c>
      <c r="K364" t="s">
        <v>1536</v>
      </c>
      <c r="L364" t="s">
        <v>317</v>
      </c>
      <c r="M364" t="s">
        <v>1537</v>
      </c>
      <c r="N364">
        <v>1</v>
      </c>
    </row>
    <row r="365" spans="1:14" x14ac:dyDescent="0.25">
      <c r="A365" t="s">
        <v>50</v>
      </c>
      <c r="B365" t="s">
        <v>1538</v>
      </c>
      <c r="C365">
        <v>2.5</v>
      </c>
      <c r="D365">
        <v>-1</v>
      </c>
      <c r="E365">
        <v>1</v>
      </c>
      <c r="F365">
        <v>22</v>
      </c>
      <c r="G365">
        <v>269</v>
      </c>
      <c r="H365">
        <v>290</v>
      </c>
      <c r="I365" t="s">
        <v>352</v>
      </c>
      <c r="J365" t="s">
        <v>1535</v>
      </c>
      <c r="K365" t="s">
        <v>1536</v>
      </c>
      <c r="L365" t="s">
        <v>317</v>
      </c>
      <c r="M365" t="s">
        <v>1539</v>
      </c>
      <c r="N365">
        <v>1</v>
      </c>
    </row>
    <row r="366" spans="1:14" x14ac:dyDescent="0.25">
      <c r="A366" t="s">
        <v>50</v>
      </c>
      <c r="B366" t="s">
        <v>1540</v>
      </c>
      <c r="C366">
        <v>2.5</v>
      </c>
      <c r="D366">
        <v>-1</v>
      </c>
      <c r="E366">
        <v>1</v>
      </c>
      <c r="F366">
        <v>22</v>
      </c>
      <c r="G366">
        <v>531</v>
      </c>
      <c r="H366">
        <v>552</v>
      </c>
      <c r="I366" t="s">
        <v>352</v>
      </c>
      <c r="J366" t="s">
        <v>1541</v>
      </c>
      <c r="K366" t="s">
        <v>1542</v>
      </c>
      <c r="L366" t="s">
        <v>317</v>
      </c>
      <c r="M366" t="s">
        <v>1543</v>
      </c>
      <c r="N366">
        <v>1</v>
      </c>
    </row>
    <row r="367" spans="1:14" x14ac:dyDescent="0.25">
      <c r="A367" t="s">
        <v>50</v>
      </c>
      <c r="B367" t="s">
        <v>1544</v>
      </c>
      <c r="C367">
        <v>2.5</v>
      </c>
      <c r="D367">
        <v>-1</v>
      </c>
      <c r="E367">
        <v>1</v>
      </c>
      <c r="F367">
        <v>22</v>
      </c>
      <c r="G367">
        <v>1945</v>
      </c>
      <c r="H367">
        <v>1966</v>
      </c>
      <c r="I367" t="s">
        <v>352</v>
      </c>
      <c r="J367" t="s">
        <v>460</v>
      </c>
      <c r="K367" t="s">
        <v>1545</v>
      </c>
      <c r="L367" t="s">
        <v>360</v>
      </c>
      <c r="M367" t="s">
        <v>1546</v>
      </c>
      <c r="N367">
        <v>1</v>
      </c>
    </row>
    <row r="368" spans="1:14" x14ac:dyDescent="0.25">
      <c r="A368" t="s">
        <v>50</v>
      </c>
      <c r="B368" t="s">
        <v>1547</v>
      </c>
      <c r="C368">
        <v>2.5</v>
      </c>
      <c r="D368">
        <v>-1</v>
      </c>
      <c r="E368">
        <v>1</v>
      </c>
      <c r="F368">
        <v>22</v>
      </c>
      <c r="G368">
        <v>823</v>
      </c>
      <c r="H368">
        <v>844</v>
      </c>
      <c r="I368" t="s">
        <v>352</v>
      </c>
      <c r="J368" t="s">
        <v>1548</v>
      </c>
      <c r="K368" t="s">
        <v>1549</v>
      </c>
      <c r="L368" t="s">
        <v>360</v>
      </c>
      <c r="M368" t="s">
        <v>1550</v>
      </c>
      <c r="N368">
        <v>1</v>
      </c>
    </row>
    <row r="369" spans="1:14" x14ac:dyDescent="0.25">
      <c r="A369" t="s">
        <v>61</v>
      </c>
      <c r="B369" t="s">
        <v>1551</v>
      </c>
      <c r="C369">
        <v>2.5</v>
      </c>
      <c r="D369">
        <v>-1</v>
      </c>
      <c r="E369">
        <v>1</v>
      </c>
      <c r="F369">
        <v>20</v>
      </c>
      <c r="G369">
        <v>1202</v>
      </c>
      <c r="H369">
        <v>1221</v>
      </c>
      <c r="I369" t="s">
        <v>461</v>
      </c>
      <c r="J369" t="s">
        <v>1552</v>
      </c>
      <c r="K369" t="s">
        <v>1553</v>
      </c>
      <c r="L369" t="s">
        <v>317</v>
      </c>
      <c r="M369" t="s">
        <v>1554</v>
      </c>
      <c r="N369">
        <v>1</v>
      </c>
    </row>
    <row r="370" spans="1:14" x14ac:dyDescent="0.25">
      <c r="A370" t="s">
        <v>61</v>
      </c>
      <c r="B370" t="s">
        <v>1555</v>
      </c>
      <c r="C370">
        <v>2.5</v>
      </c>
      <c r="D370">
        <v>-1</v>
      </c>
      <c r="E370">
        <v>1</v>
      </c>
      <c r="F370">
        <v>20</v>
      </c>
      <c r="G370">
        <v>907</v>
      </c>
      <c r="H370">
        <v>926</v>
      </c>
      <c r="I370" t="s">
        <v>461</v>
      </c>
      <c r="J370" t="s">
        <v>1556</v>
      </c>
      <c r="K370" t="s">
        <v>1557</v>
      </c>
      <c r="L370" t="s">
        <v>317</v>
      </c>
      <c r="M370" t="s">
        <v>1558</v>
      </c>
      <c r="N370">
        <v>1</v>
      </c>
    </row>
    <row r="371" spans="1:14" x14ac:dyDescent="0.25">
      <c r="A371" t="s">
        <v>61</v>
      </c>
      <c r="B371" t="s">
        <v>1559</v>
      </c>
      <c r="C371">
        <v>2.5</v>
      </c>
      <c r="D371">
        <v>-1</v>
      </c>
      <c r="E371">
        <v>1</v>
      </c>
      <c r="F371">
        <v>20</v>
      </c>
      <c r="G371">
        <v>1947</v>
      </c>
      <c r="H371">
        <v>1966</v>
      </c>
      <c r="I371" t="s">
        <v>461</v>
      </c>
      <c r="J371" t="s">
        <v>1560</v>
      </c>
      <c r="K371" t="s">
        <v>1561</v>
      </c>
      <c r="L371" t="s">
        <v>317</v>
      </c>
      <c r="M371" t="s">
        <v>1562</v>
      </c>
      <c r="N371">
        <v>1</v>
      </c>
    </row>
    <row r="372" spans="1:14" x14ac:dyDescent="0.25">
      <c r="A372" t="s">
        <v>18</v>
      </c>
      <c r="B372" t="s">
        <v>1563</v>
      </c>
      <c r="C372">
        <v>2.5</v>
      </c>
      <c r="D372">
        <v>-1</v>
      </c>
      <c r="E372">
        <v>1</v>
      </c>
      <c r="F372">
        <v>24</v>
      </c>
      <c r="G372">
        <v>3478</v>
      </c>
      <c r="H372">
        <v>3501</v>
      </c>
      <c r="I372" t="s">
        <v>1564</v>
      </c>
      <c r="J372" t="s">
        <v>1565</v>
      </c>
      <c r="K372" t="s">
        <v>1566</v>
      </c>
      <c r="L372" t="s">
        <v>317</v>
      </c>
      <c r="M372" t="s">
        <v>1567</v>
      </c>
      <c r="N372">
        <v>1</v>
      </c>
    </row>
    <row r="373" spans="1:14" x14ac:dyDescent="0.25">
      <c r="A373" t="s">
        <v>18</v>
      </c>
      <c r="B373" t="s">
        <v>1568</v>
      </c>
      <c r="C373">
        <v>2.5</v>
      </c>
      <c r="D373">
        <v>-1</v>
      </c>
      <c r="E373">
        <v>1</v>
      </c>
      <c r="F373">
        <v>24</v>
      </c>
      <c r="G373">
        <v>85</v>
      </c>
      <c r="H373">
        <v>108</v>
      </c>
      <c r="I373" t="s">
        <v>1564</v>
      </c>
      <c r="J373" t="s">
        <v>1569</v>
      </c>
      <c r="K373" t="s">
        <v>1570</v>
      </c>
      <c r="L373" t="s">
        <v>317</v>
      </c>
      <c r="M373" t="s">
        <v>1571</v>
      </c>
      <c r="N373">
        <v>1</v>
      </c>
    </row>
    <row r="374" spans="1:14" x14ac:dyDescent="0.25">
      <c r="A374" t="s">
        <v>18</v>
      </c>
      <c r="B374" t="s">
        <v>1572</v>
      </c>
      <c r="C374">
        <v>2.5</v>
      </c>
      <c r="D374">
        <v>-1</v>
      </c>
      <c r="E374">
        <v>1</v>
      </c>
      <c r="F374">
        <v>24</v>
      </c>
      <c r="G374">
        <v>1849</v>
      </c>
      <c r="H374">
        <v>1872</v>
      </c>
      <c r="I374" t="s">
        <v>1564</v>
      </c>
      <c r="J374" t="s">
        <v>1569</v>
      </c>
      <c r="K374" t="s">
        <v>1570</v>
      </c>
      <c r="L374" t="s">
        <v>317</v>
      </c>
      <c r="M374" t="s">
        <v>1573</v>
      </c>
      <c r="N374">
        <v>1</v>
      </c>
    </row>
    <row r="375" spans="1:14" x14ac:dyDescent="0.25">
      <c r="A375" t="s">
        <v>18</v>
      </c>
      <c r="B375" t="s">
        <v>1574</v>
      </c>
      <c r="C375">
        <v>2.5</v>
      </c>
      <c r="D375">
        <v>-1</v>
      </c>
      <c r="E375">
        <v>1</v>
      </c>
      <c r="F375">
        <v>24</v>
      </c>
      <c r="G375">
        <v>1761</v>
      </c>
      <c r="H375">
        <v>1784</v>
      </c>
      <c r="I375" t="s">
        <v>1564</v>
      </c>
      <c r="J375" t="s">
        <v>1575</v>
      </c>
      <c r="K375" t="s">
        <v>1576</v>
      </c>
      <c r="L375" t="s">
        <v>317</v>
      </c>
      <c r="M375" t="s">
        <v>1577</v>
      </c>
      <c r="N375">
        <v>1</v>
      </c>
    </row>
    <row r="376" spans="1:14" x14ac:dyDescent="0.25">
      <c r="A376" t="s">
        <v>74</v>
      </c>
      <c r="B376" t="s">
        <v>701</v>
      </c>
      <c r="C376">
        <v>2.5</v>
      </c>
      <c r="D376">
        <v>-1</v>
      </c>
      <c r="E376">
        <v>1</v>
      </c>
      <c r="F376">
        <v>21</v>
      </c>
      <c r="G376">
        <v>2344</v>
      </c>
      <c r="H376">
        <v>2364</v>
      </c>
      <c r="I376" t="s">
        <v>332</v>
      </c>
      <c r="J376" t="s">
        <v>1578</v>
      </c>
      <c r="K376" t="s">
        <v>1579</v>
      </c>
      <c r="L376" t="s">
        <v>317</v>
      </c>
      <c r="M376" t="s">
        <v>704</v>
      </c>
      <c r="N376">
        <v>1</v>
      </c>
    </row>
    <row r="377" spans="1:14" x14ac:dyDescent="0.25">
      <c r="A377" t="s">
        <v>74</v>
      </c>
      <c r="B377" t="s">
        <v>1580</v>
      </c>
      <c r="C377">
        <v>2.5</v>
      </c>
      <c r="D377">
        <v>-1</v>
      </c>
      <c r="E377">
        <v>1</v>
      </c>
      <c r="F377">
        <v>21</v>
      </c>
      <c r="G377">
        <v>925</v>
      </c>
      <c r="H377">
        <v>945</v>
      </c>
      <c r="I377" t="s">
        <v>332</v>
      </c>
      <c r="J377" t="s">
        <v>1581</v>
      </c>
      <c r="K377" t="s">
        <v>1582</v>
      </c>
      <c r="L377" t="s">
        <v>317</v>
      </c>
      <c r="M377" t="s">
        <v>1583</v>
      </c>
      <c r="N377">
        <v>1</v>
      </c>
    </row>
    <row r="378" spans="1:14" x14ac:dyDescent="0.25">
      <c r="A378" t="s">
        <v>85</v>
      </c>
      <c r="B378" t="s">
        <v>1584</v>
      </c>
      <c r="C378">
        <v>2.5</v>
      </c>
      <c r="D378">
        <v>-1</v>
      </c>
      <c r="E378">
        <v>1</v>
      </c>
      <c r="F378">
        <v>20</v>
      </c>
      <c r="G378">
        <v>577</v>
      </c>
      <c r="H378">
        <v>596</v>
      </c>
      <c r="I378" t="s">
        <v>694</v>
      </c>
      <c r="J378" t="s">
        <v>1585</v>
      </c>
      <c r="K378" t="s">
        <v>1586</v>
      </c>
      <c r="L378" t="s">
        <v>317</v>
      </c>
      <c r="M378" t="s">
        <v>1587</v>
      </c>
      <c r="N378">
        <v>1</v>
      </c>
    </row>
    <row r="379" spans="1:14" x14ac:dyDescent="0.25">
      <c r="A379" t="s">
        <v>73</v>
      </c>
      <c r="B379" t="s">
        <v>1588</v>
      </c>
      <c r="C379">
        <v>2.5</v>
      </c>
      <c r="D379">
        <v>-1</v>
      </c>
      <c r="E379">
        <v>1</v>
      </c>
      <c r="F379">
        <v>23</v>
      </c>
      <c r="G379">
        <v>803</v>
      </c>
      <c r="H379">
        <v>825</v>
      </c>
      <c r="I379" t="s">
        <v>1589</v>
      </c>
      <c r="J379" t="s">
        <v>1590</v>
      </c>
      <c r="K379" t="s">
        <v>1591</v>
      </c>
      <c r="L379" t="s">
        <v>317</v>
      </c>
      <c r="M379" t="s">
        <v>1592</v>
      </c>
      <c r="N379">
        <v>1</v>
      </c>
    </row>
    <row r="380" spans="1:14" x14ac:dyDescent="0.25">
      <c r="A380" t="s">
        <v>73</v>
      </c>
      <c r="B380" t="s">
        <v>1593</v>
      </c>
      <c r="C380">
        <v>2.5</v>
      </c>
      <c r="D380">
        <v>-1</v>
      </c>
      <c r="E380">
        <v>1</v>
      </c>
      <c r="F380">
        <v>23</v>
      </c>
      <c r="G380">
        <v>174</v>
      </c>
      <c r="H380">
        <v>196</v>
      </c>
      <c r="I380" t="s">
        <v>1589</v>
      </c>
      <c r="J380" t="s">
        <v>1594</v>
      </c>
      <c r="K380" t="s">
        <v>1595</v>
      </c>
      <c r="L380" t="s">
        <v>317</v>
      </c>
      <c r="M380" t="s">
        <v>1596</v>
      </c>
      <c r="N380">
        <v>1</v>
      </c>
    </row>
    <row r="381" spans="1:14" x14ac:dyDescent="0.25">
      <c r="A381" t="s">
        <v>73</v>
      </c>
      <c r="B381" t="s">
        <v>1597</v>
      </c>
      <c r="C381">
        <v>2.5</v>
      </c>
      <c r="D381">
        <v>-1</v>
      </c>
      <c r="E381">
        <v>1</v>
      </c>
      <c r="F381">
        <v>23</v>
      </c>
      <c r="G381">
        <v>673</v>
      </c>
      <c r="H381">
        <v>695</v>
      </c>
      <c r="I381" t="s">
        <v>1589</v>
      </c>
      <c r="J381" t="s">
        <v>1598</v>
      </c>
      <c r="K381" t="s">
        <v>1599</v>
      </c>
      <c r="L381" t="s">
        <v>317</v>
      </c>
      <c r="M381" t="s">
        <v>1600</v>
      </c>
      <c r="N381">
        <v>1</v>
      </c>
    </row>
    <row r="382" spans="1:14" x14ac:dyDescent="0.25">
      <c r="A382" t="s">
        <v>60</v>
      </c>
      <c r="B382" t="s">
        <v>1601</v>
      </c>
      <c r="C382">
        <v>2.5</v>
      </c>
      <c r="D382">
        <v>-1</v>
      </c>
      <c r="E382">
        <v>1</v>
      </c>
      <c r="F382">
        <v>22</v>
      </c>
      <c r="G382">
        <v>1042</v>
      </c>
      <c r="H382">
        <v>1063</v>
      </c>
      <c r="I382" t="s">
        <v>462</v>
      </c>
      <c r="J382" t="s">
        <v>1602</v>
      </c>
      <c r="K382" t="s">
        <v>1603</v>
      </c>
      <c r="L382" t="s">
        <v>317</v>
      </c>
      <c r="M382" t="s">
        <v>1604</v>
      </c>
      <c r="N382">
        <v>1</v>
      </c>
    </row>
    <row r="383" spans="1:14" x14ac:dyDescent="0.25">
      <c r="A383" t="s">
        <v>60</v>
      </c>
      <c r="B383" t="s">
        <v>1605</v>
      </c>
      <c r="C383">
        <v>2.5</v>
      </c>
      <c r="D383">
        <v>-1</v>
      </c>
      <c r="E383">
        <v>1</v>
      </c>
      <c r="F383">
        <v>22</v>
      </c>
      <c r="G383">
        <v>3500</v>
      </c>
      <c r="H383">
        <v>3521</v>
      </c>
      <c r="I383" t="s">
        <v>462</v>
      </c>
      <c r="J383" t="s">
        <v>1606</v>
      </c>
      <c r="K383" t="s">
        <v>1607</v>
      </c>
      <c r="L383" t="s">
        <v>317</v>
      </c>
      <c r="M383" t="s">
        <v>1608</v>
      </c>
      <c r="N383">
        <v>1</v>
      </c>
    </row>
    <row r="384" spans="1:14" x14ac:dyDescent="0.25">
      <c r="A384" t="s">
        <v>59</v>
      </c>
      <c r="B384" t="s">
        <v>1609</v>
      </c>
      <c r="C384">
        <v>2.5</v>
      </c>
      <c r="D384">
        <v>-1</v>
      </c>
      <c r="E384">
        <v>1</v>
      </c>
      <c r="F384">
        <v>22</v>
      </c>
      <c r="G384">
        <v>783</v>
      </c>
      <c r="H384">
        <v>804</v>
      </c>
      <c r="I384" t="s">
        <v>333</v>
      </c>
      <c r="J384" t="s">
        <v>1610</v>
      </c>
      <c r="K384" t="s">
        <v>1611</v>
      </c>
      <c r="L384" t="s">
        <v>317</v>
      </c>
      <c r="M384" t="s">
        <v>1612</v>
      </c>
      <c r="N384">
        <v>1</v>
      </c>
    </row>
    <row r="385" spans="1:14" x14ac:dyDescent="0.25">
      <c r="A385" t="s">
        <v>59</v>
      </c>
      <c r="B385" t="s">
        <v>1613</v>
      </c>
      <c r="C385">
        <v>2.5</v>
      </c>
      <c r="D385">
        <v>-1</v>
      </c>
      <c r="E385">
        <v>1</v>
      </c>
      <c r="F385">
        <v>22</v>
      </c>
      <c r="G385">
        <v>736</v>
      </c>
      <c r="H385">
        <v>757</v>
      </c>
      <c r="I385" t="s">
        <v>333</v>
      </c>
      <c r="J385" t="s">
        <v>1614</v>
      </c>
      <c r="K385" t="s">
        <v>1615</v>
      </c>
      <c r="L385" t="s">
        <v>317</v>
      </c>
      <c r="M385" t="s">
        <v>1616</v>
      </c>
      <c r="N385">
        <v>1</v>
      </c>
    </row>
    <row r="386" spans="1:14" x14ac:dyDescent="0.25">
      <c r="A386" t="s">
        <v>59</v>
      </c>
      <c r="B386" t="s">
        <v>1617</v>
      </c>
      <c r="C386">
        <v>2.5</v>
      </c>
      <c r="D386">
        <v>-1</v>
      </c>
      <c r="E386">
        <v>1</v>
      </c>
      <c r="F386">
        <v>22</v>
      </c>
      <c r="G386">
        <v>695</v>
      </c>
      <c r="H386">
        <v>716</v>
      </c>
      <c r="I386" t="s">
        <v>333</v>
      </c>
      <c r="J386" t="s">
        <v>1618</v>
      </c>
      <c r="K386" t="s">
        <v>1619</v>
      </c>
      <c r="L386" t="s">
        <v>317</v>
      </c>
      <c r="M386" t="s">
        <v>1620</v>
      </c>
      <c r="N386">
        <v>1</v>
      </c>
    </row>
    <row r="387" spans="1:14" x14ac:dyDescent="0.25">
      <c r="A387" t="s">
        <v>59</v>
      </c>
      <c r="B387" t="s">
        <v>1621</v>
      </c>
      <c r="C387">
        <v>2.5</v>
      </c>
      <c r="D387">
        <v>-1</v>
      </c>
      <c r="E387">
        <v>1</v>
      </c>
      <c r="F387">
        <v>22</v>
      </c>
      <c r="G387">
        <v>244</v>
      </c>
      <c r="H387">
        <v>265</v>
      </c>
      <c r="I387" t="s">
        <v>333</v>
      </c>
      <c r="J387" t="s">
        <v>1622</v>
      </c>
      <c r="K387" t="s">
        <v>1623</v>
      </c>
      <c r="L387" t="s">
        <v>317</v>
      </c>
      <c r="M387" t="s">
        <v>1624</v>
      </c>
      <c r="N387">
        <v>1</v>
      </c>
    </row>
    <row r="388" spans="1:14" x14ac:dyDescent="0.25">
      <c r="A388" t="s">
        <v>134</v>
      </c>
      <c r="B388" t="s">
        <v>1625</v>
      </c>
      <c r="C388">
        <v>2.5</v>
      </c>
      <c r="D388">
        <v>-1</v>
      </c>
      <c r="E388">
        <v>1</v>
      </c>
      <c r="F388">
        <v>21</v>
      </c>
      <c r="G388">
        <v>2912</v>
      </c>
      <c r="H388">
        <v>2932</v>
      </c>
      <c r="I388" t="s">
        <v>1626</v>
      </c>
      <c r="J388" t="s">
        <v>1627</v>
      </c>
      <c r="K388" t="s">
        <v>1628</v>
      </c>
      <c r="L388" t="s">
        <v>317</v>
      </c>
      <c r="M388" t="s">
        <v>1629</v>
      </c>
      <c r="N388">
        <v>1</v>
      </c>
    </row>
    <row r="389" spans="1:14" x14ac:dyDescent="0.25">
      <c r="A389" t="s">
        <v>70</v>
      </c>
      <c r="B389" t="s">
        <v>1580</v>
      </c>
      <c r="C389">
        <v>2.5</v>
      </c>
      <c r="D389">
        <v>-1</v>
      </c>
      <c r="E389">
        <v>1</v>
      </c>
      <c r="F389">
        <v>20</v>
      </c>
      <c r="G389">
        <v>927</v>
      </c>
      <c r="H389">
        <v>946</v>
      </c>
      <c r="I389" t="s">
        <v>334</v>
      </c>
      <c r="J389" t="s">
        <v>1630</v>
      </c>
      <c r="K389" t="s">
        <v>1631</v>
      </c>
      <c r="L389" t="s">
        <v>317</v>
      </c>
      <c r="M389" t="s">
        <v>1583</v>
      </c>
      <c r="N389">
        <v>1</v>
      </c>
    </row>
    <row r="390" spans="1:14" x14ac:dyDescent="0.25">
      <c r="A390" t="s">
        <v>70</v>
      </c>
      <c r="B390" t="s">
        <v>1632</v>
      </c>
      <c r="C390">
        <v>2.5</v>
      </c>
      <c r="D390">
        <v>-1</v>
      </c>
      <c r="E390">
        <v>1</v>
      </c>
      <c r="F390">
        <v>20</v>
      </c>
      <c r="G390">
        <v>617</v>
      </c>
      <c r="H390">
        <v>636</v>
      </c>
      <c r="I390" t="s">
        <v>334</v>
      </c>
      <c r="J390" t="s">
        <v>1633</v>
      </c>
      <c r="K390" t="s">
        <v>1634</v>
      </c>
      <c r="L390" t="s">
        <v>317</v>
      </c>
      <c r="M390" t="s">
        <v>1635</v>
      </c>
      <c r="N390">
        <v>1</v>
      </c>
    </row>
    <row r="391" spans="1:14" x14ac:dyDescent="0.25">
      <c r="A391" t="s">
        <v>335</v>
      </c>
      <c r="B391" t="s">
        <v>1580</v>
      </c>
      <c r="C391">
        <v>2.5</v>
      </c>
      <c r="D391">
        <v>-1</v>
      </c>
      <c r="E391">
        <v>1</v>
      </c>
      <c r="F391">
        <v>22</v>
      </c>
      <c r="G391">
        <v>925</v>
      </c>
      <c r="H391">
        <v>946</v>
      </c>
      <c r="I391" t="s">
        <v>336</v>
      </c>
      <c r="J391" t="s">
        <v>1636</v>
      </c>
      <c r="K391" t="s">
        <v>1637</v>
      </c>
      <c r="L391" t="s">
        <v>317</v>
      </c>
      <c r="M391" t="s">
        <v>1583</v>
      </c>
      <c r="N391">
        <v>1</v>
      </c>
    </row>
    <row r="392" spans="1:14" x14ac:dyDescent="0.25">
      <c r="A392" t="s">
        <v>335</v>
      </c>
      <c r="B392" t="s">
        <v>1632</v>
      </c>
      <c r="C392">
        <v>2.5</v>
      </c>
      <c r="D392">
        <v>-1</v>
      </c>
      <c r="E392">
        <v>1</v>
      </c>
      <c r="F392">
        <v>22</v>
      </c>
      <c r="G392">
        <v>615</v>
      </c>
      <c r="H392">
        <v>636</v>
      </c>
      <c r="I392" t="s">
        <v>336</v>
      </c>
      <c r="J392" t="s">
        <v>1638</v>
      </c>
      <c r="K392" t="s">
        <v>1639</v>
      </c>
      <c r="L392" t="s">
        <v>317</v>
      </c>
      <c r="M392" t="s">
        <v>1635</v>
      </c>
      <c r="N392">
        <v>1</v>
      </c>
    </row>
    <row r="393" spans="1:14" x14ac:dyDescent="0.25">
      <c r="A393" t="s">
        <v>339</v>
      </c>
      <c r="B393" t="s">
        <v>1640</v>
      </c>
      <c r="C393">
        <v>2.5</v>
      </c>
      <c r="D393">
        <v>-1</v>
      </c>
      <c r="E393">
        <v>1</v>
      </c>
      <c r="F393">
        <v>22</v>
      </c>
      <c r="G393">
        <v>2997</v>
      </c>
      <c r="H393">
        <v>3018</v>
      </c>
      <c r="I393" t="s">
        <v>340</v>
      </c>
      <c r="J393" t="s">
        <v>464</v>
      </c>
      <c r="K393" t="s">
        <v>465</v>
      </c>
      <c r="L393" t="s">
        <v>317</v>
      </c>
      <c r="M393" t="s">
        <v>1641</v>
      </c>
      <c r="N393">
        <v>1</v>
      </c>
    </row>
    <row r="394" spans="1:14" x14ac:dyDescent="0.25">
      <c r="A394" t="s">
        <v>339</v>
      </c>
      <c r="B394" t="s">
        <v>1642</v>
      </c>
      <c r="C394">
        <v>2.5</v>
      </c>
      <c r="D394">
        <v>-1</v>
      </c>
      <c r="E394">
        <v>1</v>
      </c>
      <c r="F394">
        <v>22</v>
      </c>
      <c r="G394">
        <v>621</v>
      </c>
      <c r="H394">
        <v>642</v>
      </c>
      <c r="I394" t="s">
        <v>340</v>
      </c>
      <c r="J394" t="s">
        <v>1643</v>
      </c>
      <c r="K394" t="s">
        <v>1644</v>
      </c>
      <c r="L394" t="s">
        <v>317</v>
      </c>
      <c r="M394" t="s">
        <v>1645</v>
      </c>
      <c r="N394">
        <v>1</v>
      </c>
    </row>
    <row r="395" spans="1:14" x14ac:dyDescent="0.25">
      <c r="A395" t="s">
        <v>339</v>
      </c>
      <c r="B395" t="s">
        <v>1646</v>
      </c>
      <c r="C395">
        <v>2.5</v>
      </c>
      <c r="D395">
        <v>-1</v>
      </c>
      <c r="E395">
        <v>1</v>
      </c>
      <c r="F395">
        <v>22</v>
      </c>
      <c r="G395">
        <v>45061</v>
      </c>
      <c r="H395">
        <v>45082</v>
      </c>
      <c r="I395" t="s">
        <v>340</v>
      </c>
      <c r="J395" t="s">
        <v>1647</v>
      </c>
      <c r="K395" t="s">
        <v>1648</v>
      </c>
      <c r="L395" t="s">
        <v>317</v>
      </c>
      <c r="M395" t="s">
        <v>1649</v>
      </c>
      <c r="N395">
        <v>1</v>
      </c>
    </row>
    <row r="396" spans="1:14" x14ac:dyDescent="0.25">
      <c r="A396" t="s">
        <v>22</v>
      </c>
      <c r="B396" t="s">
        <v>1650</v>
      </c>
      <c r="C396">
        <v>2.5</v>
      </c>
      <c r="D396">
        <v>-1</v>
      </c>
      <c r="E396">
        <v>1</v>
      </c>
      <c r="F396">
        <v>22</v>
      </c>
      <c r="G396">
        <v>972</v>
      </c>
      <c r="H396">
        <v>993</v>
      </c>
      <c r="I396" t="s">
        <v>420</v>
      </c>
      <c r="J396" t="s">
        <v>1651</v>
      </c>
      <c r="K396" t="s">
        <v>1652</v>
      </c>
      <c r="L396" t="s">
        <v>317</v>
      </c>
      <c r="M396" t="s">
        <v>1653</v>
      </c>
      <c r="N396">
        <v>1</v>
      </c>
    </row>
    <row r="397" spans="1:14" x14ac:dyDescent="0.25">
      <c r="A397" t="s">
        <v>22</v>
      </c>
      <c r="B397" t="s">
        <v>1654</v>
      </c>
      <c r="C397">
        <v>2.5</v>
      </c>
      <c r="D397">
        <v>-1</v>
      </c>
      <c r="E397">
        <v>1</v>
      </c>
      <c r="F397">
        <v>22</v>
      </c>
      <c r="G397">
        <v>941</v>
      </c>
      <c r="H397">
        <v>962</v>
      </c>
      <c r="I397" t="s">
        <v>420</v>
      </c>
      <c r="J397" t="s">
        <v>1655</v>
      </c>
      <c r="K397" t="s">
        <v>1656</v>
      </c>
      <c r="L397" t="s">
        <v>317</v>
      </c>
      <c r="M397" t="s">
        <v>1657</v>
      </c>
      <c r="N397">
        <v>1</v>
      </c>
    </row>
    <row r="398" spans="1:14" x14ac:dyDescent="0.25">
      <c r="A398" t="s">
        <v>22</v>
      </c>
      <c r="B398" t="s">
        <v>1658</v>
      </c>
      <c r="C398">
        <v>2.5</v>
      </c>
      <c r="D398">
        <v>-1</v>
      </c>
      <c r="E398">
        <v>1</v>
      </c>
      <c r="F398">
        <v>22</v>
      </c>
      <c r="G398">
        <v>3270</v>
      </c>
      <c r="H398">
        <v>3291</v>
      </c>
      <c r="I398" t="s">
        <v>420</v>
      </c>
      <c r="J398" t="s">
        <v>1659</v>
      </c>
      <c r="K398" t="s">
        <v>1660</v>
      </c>
      <c r="L398" t="s">
        <v>317</v>
      </c>
      <c r="M398" t="s">
        <v>1661</v>
      </c>
      <c r="N398">
        <v>1</v>
      </c>
    </row>
    <row r="399" spans="1:14" x14ac:dyDescent="0.25">
      <c r="A399" t="s">
        <v>421</v>
      </c>
      <c r="B399" t="s">
        <v>1650</v>
      </c>
      <c r="C399">
        <v>2.5</v>
      </c>
      <c r="D399">
        <v>-1</v>
      </c>
      <c r="E399">
        <v>1</v>
      </c>
      <c r="F399">
        <v>21</v>
      </c>
      <c r="G399">
        <v>973</v>
      </c>
      <c r="H399">
        <v>993</v>
      </c>
      <c r="I399" t="s">
        <v>422</v>
      </c>
      <c r="J399" t="s">
        <v>1662</v>
      </c>
      <c r="K399" t="s">
        <v>1663</v>
      </c>
      <c r="L399" t="s">
        <v>317</v>
      </c>
      <c r="M399" t="s">
        <v>1653</v>
      </c>
      <c r="N399">
        <v>1</v>
      </c>
    </row>
    <row r="400" spans="1:14" x14ac:dyDescent="0.25">
      <c r="A400" t="s">
        <v>421</v>
      </c>
      <c r="B400" t="s">
        <v>1654</v>
      </c>
      <c r="C400">
        <v>2.5</v>
      </c>
      <c r="D400">
        <v>-1</v>
      </c>
      <c r="E400">
        <v>1</v>
      </c>
      <c r="F400">
        <v>21</v>
      </c>
      <c r="G400">
        <v>942</v>
      </c>
      <c r="H400">
        <v>962</v>
      </c>
      <c r="I400" t="s">
        <v>422</v>
      </c>
      <c r="J400" t="s">
        <v>1664</v>
      </c>
      <c r="K400" t="s">
        <v>1665</v>
      </c>
      <c r="L400" t="s">
        <v>317</v>
      </c>
      <c r="M400" t="s">
        <v>1657</v>
      </c>
      <c r="N400">
        <v>1</v>
      </c>
    </row>
    <row r="401" spans="1:14" x14ac:dyDescent="0.25">
      <c r="A401" t="s">
        <v>421</v>
      </c>
      <c r="B401" t="s">
        <v>1658</v>
      </c>
      <c r="C401">
        <v>2.5</v>
      </c>
      <c r="D401">
        <v>-1</v>
      </c>
      <c r="E401">
        <v>1</v>
      </c>
      <c r="F401">
        <v>21</v>
      </c>
      <c r="G401">
        <v>3271</v>
      </c>
      <c r="H401">
        <v>3291</v>
      </c>
      <c r="I401" t="s">
        <v>422</v>
      </c>
      <c r="J401" t="s">
        <v>1666</v>
      </c>
      <c r="K401" t="s">
        <v>1667</v>
      </c>
      <c r="L401" t="s">
        <v>317</v>
      </c>
      <c r="M401" t="s">
        <v>1661</v>
      </c>
      <c r="N401">
        <v>1</v>
      </c>
    </row>
    <row r="402" spans="1:14" x14ac:dyDescent="0.25">
      <c r="A402" t="s">
        <v>54</v>
      </c>
      <c r="B402" t="s">
        <v>709</v>
      </c>
      <c r="C402">
        <v>2.5</v>
      </c>
      <c r="D402">
        <v>-1</v>
      </c>
      <c r="E402">
        <v>1</v>
      </c>
      <c r="F402">
        <v>22</v>
      </c>
      <c r="G402">
        <v>1321</v>
      </c>
      <c r="H402">
        <v>1342</v>
      </c>
      <c r="I402" t="s">
        <v>356</v>
      </c>
      <c r="J402" t="s">
        <v>466</v>
      </c>
      <c r="K402" t="s">
        <v>467</v>
      </c>
      <c r="L402" t="s">
        <v>317</v>
      </c>
      <c r="M402" t="s">
        <v>710</v>
      </c>
      <c r="N402">
        <v>1</v>
      </c>
    </row>
    <row r="403" spans="1:14" x14ac:dyDescent="0.25">
      <c r="A403" t="s">
        <v>54</v>
      </c>
      <c r="B403" t="s">
        <v>707</v>
      </c>
      <c r="C403">
        <v>2.5</v>
      </c>
      <c r="D403">
        <v>-1</v>
      </c>
      <c r="E403">
        <v>1</v>
      </c>
      <c r="F403">
        <v>22</v>
      </c>
      <c r="G403">
        <v>1054</v>
      </c>
      <c r="H403">
        <v>1075</v>
      </c>
      <c r="I403" t="s">
        <v>356</v>
      </c>
      <c r="J403" t="s">
        <v>466</v>
      </c>
      <c r="K403" t="s">
        <v>467</v>
      </c>
      <c r="L403" t="s">
        <v>317</v>
      </c>
      <c r="M403" t="s">
        <v>708</v>
      </c>
      <c r="N403">
        <v>1</v>
      </c>
    </row>
    <row r="404" spans="1:14" x14ac:dyDescent="0.25">
      <c r="A404" t="s">
        <v>54</v>
      </c>
      <c r="B404" t="s">
        <v>537</v>
      </c>
      <c r="C404">
        <v>2.5</v>
      </c>
      <c r="D404">
        <v>-1</v>
      </c>
      <c r="E404">
        <v>1</v>
      </c>
      <c r="F404">
        <v>22</v>
      </c>
      <c r="G404">
        <v>618</v>
      </c>
      <c r="H404">
        <v>639</v>
      </c>
      <c r="I404" t="s">
        <v>356</v>
      </c>
      <c r="J404" t="s">
        <v>463</v>
      </c>
      <c r="K404" t="s">
        <v>468</v>
      </c>
      <c r="L404" t="s">
        <v>317</v>
      </c>
      <c r="M404" t="s">
        <v>538</v>
      </c>
      <c r="N404">
        <v>1</v>
      </c>
    </row>
    <row r="405" spans="1:14" x14ac:dyDescent="0.25">
      <c r="A405" t="s">
        <v>54</v>
      </c>
      <c r="B405" t="s">
        <v>521</v>
      </c>
      <c r="C405">
        <v>2.5</v>
      </c>
      <c r="D405">
        <v>-1</v>
      </c>
      <c r="E405">
        <v>1</v>
      </c>
      <c r="F405">
        <v>22</v>
      </c>
      <c r="G405">
        <v>4</v>
      </c>
      <c r="H405">
        <v>25</v>
      </c>
      <c r="I405" t="s">
        <v>356</v>
      </c>
      <c r="J405" t="s">
        <v>463</v>
      </c>
      <c r="K405" t="s">
        <v>468</v>
      </c>
      <c r="L405" t="s">
        <v>317</v>
      </c>
      <c r="M405" t="s">
        <v>522</v>
      </c>
      <c r="N405">
        <v>1</v>
      </c>
    </row>
    <row r="406" spans="1:14" x14ac:dyDescent="0.25">
      <c r="A406" t="s">
        <v>54</v>
      </c>
      <c r="B406" t="s">
        <v>1640</v>
      </c>
      <c r="C406">
        <v>2.5</v>
      </c>
      <c r="D406">
        <v>-1</v>
      </c>
      <c r="E406">
        <v>1</v>
      </c>
      <c r="F406">
        <v>22</v>
      </c>
      <c r="G406">
        <v>3000</v>
      </c>
      <c r="H406">
        <v>3021</v>
      </c>
      <c r="I406" t="s">
        <v>356</v>
      </c>
      <c r="J406" t="s">
        <v>469</v>
      </c>
      <c r="K406" t="s">
        <v>470</v>
      </c>
      <c r="L406" t="s">
        <v>317</v>
      </c>
      <c r="M406" t="s">
        <v>1641</v>
      </c>
      <c r="N406">
        <v>1</v>
      </c>
    </row>
    <row r="407" spans="1:14" x14ac:dyDescent="0.25">
      <c r="A407" t="s">
        <v>54</v>
      </c>
      <c r="B407" t="s">
        <v>1668</v>
      </c>
      <c r="C407">
        <v>2.5</v>
      </c>
      <c r="D407">
        <v>-1</v>
      </c>
      <c r="E407">
        <v>1</v>
      </c>
      <c r="F407">
        <v>22</v>
      </c>
      <c r="G407">
        <v>326</v>
      </c>
      <c r="H407">
        <v>347</v>
      </c>
      <c r="I407" t="s">
        <v>356</v>
      </c>
      <c r="J407" t="s">
        <v>1669</v>
      </c>
      <c r="K407" t="s">
        <v>1670</v>
      </c>
      <c r="L407" t="s">
        <v>317</v>
      </c>
      <c r="M407" t="s">
        <v>1671</v>
      </c>
      <c r="N407">
        <v>1</v>
      </c>
    </row>
    <row r="408" spans="1:14" x14ac:dyDescent="0.25">
      <c r="A408" t="s">
        <v>57</v>
      </c>
      <c r="B408" t="s">
        <v>1672</v>
      </c>
      <c r="C408">
        <v>2.5</v>
      </c>
      <c r="D408">
        <v>-1</v>
      </c>
      <c r="E408">
        <v>1</v>
      </c>
      <c r="F408">
        <v>21</v>
      </c>
      <c r="G408">
        <v>6585</v>
      </c>
      <c r="H408">
        <v>6605</v>
      </c>
      <c r="I408" t="s">
        <v>471</v>
      </c>
      <c r="J408" t="s">
        <v>1673</v>
      </c>
      <c r="K408" t="s">
        <v>1674</v>
      </c>
      <c r="L408" t="s">
        <v>317</v>
      </c>
      <c r="M408" t="s">
        <v>1675</v>
      </c>
      <c r="N408">
        <v>1</v>
      </c>
    </row>
    <row r="409" spans="1:14" x14ac:dyDescent="0.25">
      <c r="A409" t="s">
        <v>23</v>
      </c>
      <c r="B409" t="s">
        <v>1676</v>
      </c>
      <c r="C409">
        <v>2.5</v>
      </c>
      <c r="D409">
        <v>-1</v>
      </c>
      <c r="E409">
        <v>1</v>
      </c>
      <c r="F409">
        <v>22</v>
      </c>
      <c r="G409">
        <v>5</v>
      </c>
      <c r="H409">
        <v>26</v>
      </c>
      <c r="I409" t="s">
        <v>472</v>
      </c>
      <c r="J409" t="s">
        <v>1677</v>
      </c>
      <c r="K409" t="s">
        <v>1678</v>
      </c>
      <c r="L409" t="s">
        <v>317</v>
      </c>
      <c r="M409" t="s">
        <v>1679</v>
      </c>
      <c r="N409">
        <v>1</v>
      </c>
    </row>
    <row r="410" spans="1:14" x14ac:dyDescent="0.25">
      <c r="A410" t="s">
        <v>23</v>
      </c>
      <c r="B410" t="s">
        <v>1680</v>
      </c>
      <c r="C410">
        <v>2.5</v>
      </c>
      <c r="D410">
        <v>-1</v>
      </c>
      <c r="E410">
        <v>1</v>
      </c>
      <c r="F410">
        <v>22</v>
      </c>
      <c r="G410">
        <v>2442</v>
      </c>
      <c r="H410">
        <v>2463</v>
      </c>
      <c r="I410" t="s">
        <v>472</v>
      </c>
      <c r="J410" t="s">
        <v>1681</v>
      </c>
      <c r="K410" t="s">
        <v>1682</v>
      </c>
      <c r="L410" t="s">
        <v>317</v>
      </c>
      <c r="M410" t="s">
        <v>1683</v>
      </c>
      <c r="N410">
        <v>3</v>
      </c>
    </row>
    <row r="411" spans="1:14" x14ac:dyDescent="0.25">
      <c r="A411" t="s">
        <v>23</v>
      </c>
      <c r="B411" t="s">
        <v>1680</v>
      </c>
      <c r="C411">
        <v>2.5</v>
      </c>
      <c r="D411">
        <v>-1</v>
      </c>
      <c r="E411">
        <v>1</v>
      </c>
      <c r="F411">
        <v>22</v>
      </c>
      <c r="G411">
        <v>3933</v>
      </c>
      <c r="H411">
        <v>3954</v>
      </c>
      <c r="I411" t="s">
        <v>472</v>
      </c>
      <c r="J411" t="s">
        <v>1681</v>
      </c>
      <c r="K411" t="s">
        <v>1682</v>
      </c>
      <c r="L411" t="s">
        <v>317</v>
      </c>
      <c r="M411" t="s">
        <v>1683</v>
      </c>
      <c r="N411">
        <v>3</v>
      </c>
    </row>
    <row r="412" spans="1:14" x14ac:dyDescent="0.25">
      <c r="A412" t="s">
        <v>23</v>
      </c>
      <c r="B412" t="s">
        <v>1680</v>
      </c>
      <c r="C412">
        <v>2.5</v>
      </c>
      <c r="D412">
        <v>-1</v>
      </c>
      <c r="E412">
        <v>1</v>
      </c>
      <c r="F412">
        <v>22</v>
      </c>
      <c r="G412">
        <v>4722</v>
      </c>
      <c r="H412">
        <v>4743</v>
      </c>
      <c r="I412" t="s">
        <v>472</v>
      </c>
      <c r="J412" t="s">
        <v>1681</v>
      </c>
      <c r="K412" t="s">
        <v>1682</v>
      </c>
      <c r="L412" t="s">
        <v>317</v>
      </c>
      <c r="M412" t="s">
        <v>1683</v>
      </c>
      <c r="N412">
        <v>3</v>
      </c>
    </row>
    <row r="413" spans="1:14" x14ac:dyDescent="0.25">
      <c r="A413" t="s">
        <v>84</v>
      </c>
      <c r="B413" t="s">
        <v>1684</v>
      </c>
      <c r="C413">
        <v>2.5</v>
      </c>
      <c r="D413">
        <v>-1</v>
      </c>
      <c r="E413">
        <v>1</v>
      </c>
      <c r="F413">
        <v>22</v>
      </c>
      <c r="G413">
        <v>803</v>
      </c>
      <c r="H413">
        <v>824</v>
      </c>
      <c r="I413" t="s">
        <v>1685</v>
      </c>
      <c r="J413" t="s">
        <v>1686</v>
      </c>
      <c r="K413" t="s">
        <v>1687</v>
      </c>
      <c r="L413" t="s">
        <v>317</v>
      </c>
      <c r="M413" t="s">
        <v>1688</v>
      </c>
      <c r="N413">
        <v>1</v>
      </c>
    </row>
    <row r="414" spans="1:14" x14ac:dyDescent="0.25">
      <c r="A414" t="s">
        <v>84</v>
      </c>
      <c r="B414" t="s">
        <v>1689</v>
      </c>
      <c r="C414">
        <v>2.5</v>
      </c>
      <c r="D414">
        <v>-1</v>
      </c>
      <c r="E414">
        <v>1</v>
      </c>
      <c r="F414">
        <v>22</v>
      </c>
      <c r="G414">
        <v>2117</v>
      </c>
      <c r="H414">
        <v>2138</v>
      </c>
      <c r="I414" t="s">
        <v>1685</v>
      </c>
      <c r="J414" t="s">
        <v>1690</v>
      </c>
      <c r="K414" t="s">
        <v>1691</v>
      </c>
      <c r="L414" t="s">
        <v>317</v>
      </c>
      <c r="M414" t="s">
        <v>1692</v>
      </c>
      <c r="N414">
        <v>1</v>
      </c>
    </row>
    <row r="415" spans="1:14" x14ac:dyDescent="0.25">
      <c r="A415" t="s">
        <v>95</v>
      </c>
      <c r="B415" t="s">
        <v>1693</v>
      </c>
      <c r="C415">
        <v>2.5</v>
      </c>
      <c r="D415">
        <v>-1</v>
      </c>
      <c r="E415">
        <v>1</v>
      </c>
      <c r="F415">
        <v>22</v>
      </c>
      <c r="G415">
        <v>1141</v>
      </c>
      <c r="H415">
        <v>1162</v>
      </c>
      <c r="I415" t="s">
        <v>473</v>
      </c>
      <c r="J415" t="s">
        <v>1694</v>
      </c>
      <c r="K415" t="s">
        <v>1695</v>
      </c>
      <c r="L415" t="s">
        <v>317</v>
      </c>
      <c r="M415" t="s">
        <v>1696</v>
      </c>
      <c r="N415">
        <v>1</v>
      </c>
    </row>
    <row r="416" spans="1:14" x14ac:dyDescent="0.25">
      <c r="A416" t="s">
        <v>69</v>
      </c>
      <c r="B416" t="s">
        <v>1697</v>
      </c>
      <c r="C416">
        <v>2.5</v>
      </c>
      <c r="D416">
        <v>-1</v>
      </c>
      <c r="E416">
        <v>1</v>
      </c>
      <c r="F416">
        <v>22</v>
      </c>
      <c r="G416">
        <v>1703</v>
      </c>
      <c r="H416">
        <v>1724</v>
      </c>
      <c r="I416" t="s">
        <v>474</v>
      </c>
      <c r="J416" t="s">
        <v>1698</v>
      </c>
      <c r="K416" t="s">
        <v>1699</v>
      </c>
      <c r="L416" t="s">
        <v>317</v>
      </c>
      <c r="M416" t="s">
        <v>1700</v>
      </c>
      <c r="N416">
        <v>1</v>
      </c>
    </row>
    <row r="417" spans="1:14" x14ac:dyDescent="0.25">
      <c r="A417" t="s">
        <v>69</v>
      </c>
      <c r="B417" t="s">
        <v>1119</v>
      </c>
      <c r="C417">
        <v>2.5</v>
      </c>
      <c r="D417">
        <v>-1</v>
      </c>
      <c r="E417">
        <v>1</v>
      </c>
      <c r="F417">
        <v>22</v>
      </c>
      <c r="G417">
        <v>4873</v>
      </c>
      <c r="H417">
        <v>4894</v>
      </c>
      <c r="I417" t="s">
        <v>474</v>
      </c>
      <c r="J417" t="s">
        <v>1701</v>
      </c>
      <c r="K417" t="s">
        <v>1702</v>
      </c>
      <c r="L417" t="s">
        <v>317</v>
      </c>
      <c r="M417" t="s">
        <v>1122</v>
      </c>
      <c r="N417">
        <v>1</v>
      </c>
    </row>
    <row r="418" spans="1:14" x14ac:dyDescent="0.25">
      <c r="A418" t="s">
        <v>69</v>
      </c>
      <c r="B418" t="s">
        <v>1703</v>
      </c>
      <c r="C418">
        <v>2.5</v>
      </c>
      <c r="D418">
        <v>-1</v>
      </c>
      <c r="E418">
        <v>1</v>
      </c>
      <c r="F418">
        <v>22</v>
      </c>
      <c r="G418">
        <v>1181</v>
      </c>
      <c r="H418">
        <v>1202</v>
      </c>
      <c r="I418" t="s">
        <v>474</v>
      </c>
      <c r="J418" t="s">
        <v>1704</v>
      </c>
      <c r="K418" t="s">
        <v>1705</v>
      </c>
      <c r="L418" t="s">
        <v>317</v>
      </c>
      <c r="M418" t="s">
        <v>1706</v>
      </c>
      <c r="N418">
        <v>1</v>
      </c>
    </row>
    <row r="419" spans="1:14" x14ac:dyDescent="0.25">
      <c r="A419" t="s">
        <v>69</v>
      </c>
      <c r="B419" t="s">
        <v>1707</v>
      </c>
      <c r="C419">
        <v>2.5</v>
      </c>
      <c r="D419">
        <v>-1</v>
      </c>
      <c r="E419">
        <v>1</v>
      </c>
      <c r="F419">
        <v>22</v>
      </c>
      <c r="G419">
        <v>1784</v>
      </c>
      <c r="H419">
        <v>1805</v>
      </c>
      <c r="I419" t="s">
        <v>474</v>
      </c>
      <c r="J419" t="s">
        <v>1708</v>
      </c>
      <c r="K419" t="s">
        <v>1709</v>
      </c>
      <c r="L419" t="s">
        <v>317</v>
      </c>
      <c r="M419" t="s">
        <v>1710</v>
      </c>
      <c r="N419">
        <v>1</v>
      </c>
    </row>
    <row r="420" spans="1:14" x14ac:dyDescent="0.25">
      <c r="A420" t="s">
        <v>28</v>
      </c>
      <c r="B420" t="s">
        <v>1711</v>
      </c>
      <c r="C420">
        <v>2.5</v>
      </c>
      <c r="D420">
        <v>-1</v>
      </c>
      <c r="E420">
        <v>1</v>
      </c>
      <c r="F420">
        <v>22</v>
      </c>
      <c r="G420">
        <v>1054</v>
      </c>
      <c r="H420">
        <v>1075</v>
      </c>
      <c r="I420" t="s">
        <v>423</v>
      </c>
      <c r="J420" t="s">
        <v>1712</v>
      </c>
      <c r="K420" t="s">
        <v>1713</v>
      </c>
      <c r="L420" t="s">
        <v>317</v>
      </c>
      <c r="M420" t="s">
        <v>1714</v>
      </c>
      <c r="N420">
        <v>1</v>
      </c>
    </row>
    <row r="421" spans="1:14" x14ac:dyDescent="0.25">
      <c r="A421" t="s">
        <v>28</v>
      </c>
      <c r="B421" t="s">
        <v>1715</v>
      </c>
      <c r="C421">
        <v>2.5</v>
      </c>
      <c r="D421">
        <v>-1</v>
      </c>
      <c r="E421">
        <v>1</v>
      </c>
      <c r="F421">
        <v>22</v>
      </c>
      <c r="G421">
        <v>297</v>
      </c>
      <c r="H421">
        <v>318</v>
      </c>
      <c r="I421" t="s">
        <v>423</v>
      </c>
      <c r="J421" t="s">
        <v>1712</v>
      </c>
      <c r="K421" t="s">
        <v>1713</v>
      </c>
      <c r="L421" t="s">
        <v>317</v>
      </c>
      <c r="M421" t="s">
        <v>1716</v>
      </c>
      <c r="N421">
        <v>1</v>
      </c>
    </row>
    <row r="422" spans="1:14" x14ac:dyDescent="0.25">
      <c r="A422" t="s">
        <v>94</v>
      </c>
      <c r="B422" t="s">
        <v>1717</v>
      </c>
      <c r="C422">
        <v>2.5</v>
      </c>
      <c r="D422">
        <v>-1</v>
      </c>
      <c r="E422">
        <v>1</v>
      </c>
      <c r="F422">
        <v>19</v>
      </c>
      <c r="G422">
        <v>1993</v>
      </c>
      <c r="H422">
        <v>2011</v>
      </c>
      <c r="I422" t="s">
        <v>341</v>
      </c>
      <c r="J422" t="s">
        <v>1718</v>
      </c>
      <c r="K422" t="s">
        <v>1719</v>
      </c>
      <c r="L422" t="s">
        <v>317</v>
      </c>
      <c r="M422" t="s">
        <v>1720</v>
      </c>
      <c r="N422">
        <v>1</v>
      </c>
    </row>
    <row r="423" spans="1:14" x14ac:dyDescent="0.25">
      <c r="A423" t="s">
        <v>14</v>
      </c>
      <c r="B423" t="s">
        <v>1721</v>
      </c>
      <c r="C423">
        <v>2.5</v>
      </c>
      <c r="D423">
        <v>-1</v>
      </c>
      <c r="E423">
        <v>1</v>
      </c>
      <c r="F423">
        <v>23</v>
      </c>
      <c r="G423">
        <v>198</v>
      </c>
      <c r="H423">
        <v>220</v>
      </c>
      <c r="I423" t="s">
        <v>424</v>
      </c>
      <c r="J423" t="s">
        <v>1722</v>
      </c>
      <c r="K423" t="s">
        <v>1723</v>
      </c>
      <c r="L423" t="s">
        <v>317</v>
      </c>
      <c r="M423" t="s">
        <v>1724</v>
      </c>
      <c r="N423">
        <v>1</v>
      </c>
    </row>
    <row r="424" spans="1:14" x14ac:dyDescent="0.25">
      <c r="A424" t="s">
        <v>14</v>
      </c>
      <c r="B424" t="s">
        <v>765</v>
      </c>
      <c r="C424">
        <v>2.5</v>
      </c>
      <c r="D424">
        <v>-1</v>
      </c>
      <c r="E424">
        <v>1</v>
      </c>
      <c r="F424">
        <v>23</v>
      </c>
      <c r="G424">
        <v>1220</v>
      </c>
      <c r="H424">
        <v>1242</v>
      </c>
      <c r="I424" t="s">
        <v>424</v>
      </c>
      <c r="J424" t="s">
        <v>1722</v>
      </c>
      <c r="K424" t="s">
        <v>1723</v>
      </c>
      <c r="L424" t="s">
        <v>317</v>
      </c>
      <c r="M424" t="s">
        <v>768</v>
      </c>
      <c r="N424">
        <v>1</v>
      </c>
    </row>
    <row r="425" spans="1:14" x14ac:dyDescent="0.25">
      <c r="A425" t="s">
        <v>14</v>
      </c>
      <c r="B425" t="s">
        <v>1725</v>
      </c>
      <c r="C425">
        <v>2.5</v>
      </c>
      <c r="D425">
        <v>-1</v>
      </c>
      <c r="E425">
        <v>1</v>
      </c>
      <c r="F425">
        <v>23</v>
      </c>
      <c r="G425">
        <v>1609</v>
      </c>
      <c r="H425">
        <v>1631</v>
      </c>
      <c r="I425" t="s">
        <v>424</v>
      </c>
      <c r="J425" t="s">
        <v>1726</v>
      </c>
      <c r="K425" t="s">
        <v>1727</v>
      </c>
      <c r="L425" t="s">
        <v>317</v>
      </c>
      <c r="M425" t="s">
        <v>1728</v>
      </c>
      <c r="N425">
        <v>1</v>
      </c>
    </row>
    <row r="426" spans="1:14" x14ac:dyDescent="0.25">
      <c r="A426" t="s">
        <v>14</v>
      </c>
      <c r="B426" t="s">
        <v>1729</v>
      </c>
      <c r="C426">
        <v>2.5</v>
      </c>
      <c r="D426">
        <v>-1</v>
      </c>
      <c r="E426">
        <v>1</v>
      </c>
      <c r="F426">
        <v>23</v>
      </c>
      <c r="G426">
        <v>876</v>
      </c>
      <c r="H426">
        <v>898</v>
      </c>
      <c r="I426" t="s">
        <v>424</v>
      </c>
      <c r="J426" t="s">
        <v>1730</v>
      </c>
      <c r="K426" t="s">
        <v>1731</v>
      </c>
      <c r="L426" t="s">
        <v>317</v>
      </c>
      <c r="M426" t="s">
        <v>1732</v>
      </c>
      <c r="N426">
        <v>1</v>
      </c>
    </row>
    <row r="427" spans="1:14" x14ac:dyDescent="0.25">
      <c r="A427" t="s">
        <v>14</v>
      </c>
      <c r="B427" t="s">
        <v>1733</v>
      </c>
      <c r="C427">
        <v>2.5</v>
      </c>
      <c r="D427">
        <v>-1</v>
      </c>
      <c r="E427">
        <v>1</v>
      </c>
      <c r="F427">
        <v>23</v>
      </c>
      <c r="G427">
        <v>459</v>
      </c>
      <c r="H427">
        <v>481</v>
      </c>
      <c r="I427" t="s">
        <v>424</v>
      </c>
      <c r="J427" t="s">
        <v>1734</v>
      </c>
      <c r="K427" t="s">
        <v>1735</v>
      </c>
      <c r="L427" t="s">
        <v>317</v>
      </c>
      <c r="M427" t="s">
        <v>1736</v>
      </c>
      <c r="N427">
        <v>1</v>
      </c>
    </row>
    <row r="428" spans="1:14" x14ac:dyDescent="0.25">
      <c r="A428" t="s">
        <v>14</v>
      </c>
      <c r="B428" t="s">
        <v>1737</v>
      </c>
      <c r="C428">
        <v>2.5</v>
      </c>
      <c r="D428">
        <v>-1</v>
      </c>
      <c r="E428">
        <v>1</v>
      </c>
      <c r="F428">
        <v>23</v>
      </c>
      <c r="G428">
        <v>811</v>
      </c>
      <c r="H428">
        <v>833</v>
      </c>
      <c r="I428" t="s">
        <v>424</v>
      </c>
      <c r="J428" t="s">
        <v>1738</v>
      </c>
      <c r="K428" t="s">
        <v>1739</v>
      </c>
      <c r="L428" t="s">
        <v>317</v>
      </c>
      <c r="M428" t="s">
        <v>1740</v>
      </c>
      <c r="N428">
        <v>1</v>
      </c>
    </row>
    <row r="429" spans="1:14" x14ac:dyDescent="0.25">
      <c r="A429" t="s">
        <v>93</v>
      </c>
      <c r="B429" t="s">
        <v>1741</v>
      </c>
      <c r="C429">
        <v>2.5</v>
      </c>
      <c r="D429">
        <v>-1</v>
      </c>
      <c r="E429">
        <v>1</v>
      </c>
      <c r="F429">
        <v>21</v>
      </c>
      <c r="G429">
        <v>1394</v>
      </c>
      <c r="H429">
        <v>1414</v>
      </c>
      <c r="I429" t="s">
        <v>475</v>
      </c>
      <c r="J429" t="s">
        <v>1742</v>
      </c>
      <c r="K429" t="s">
        <v>1743</v>
      </c>
      <c r="L429" t="s">
        <v>317</v>
      </c>
      <c r="M429" t="s">
        <v>1744</v>
      </c>
      <c r="N429">
        <v>1</v>
      </c>
    </row>
    <row r="430" spans="1:14" x14ac:dyDescent="0.25">
      <c r="A430" t="s">
        <v>113</v>
      </c>
      <c r="B430" t="s">
        <v>1745</v>
      </c>
      <c r="C430">
        <v>2.5</v>
      </c>
      <c r="D430">
        <v>-1</v>
      </c>
      <c r="E430">
        <v>1</v>
      </c>
      <c r="F430">
        <v>23</v>
      </c>
      <c r="G430">
        <v>164</v>
      </c>
      <c r="H430">
        <v>186</v>
      </c>
      <c r="I430" t="s">
        <v>380</v>
      </c>
      <c r="J430" t="s">
        <v>1746</v>
      </c>
      <c r="K430" t="s">
        <v>1747</v>
      </c>
      <c r="L430" t="s">
        <v>317</v>
      </c>
      <c r="M430" t="s">
        <v>1748</v>
      </c>
      <c r="N430">
        <v>1</v>
      </c>
    </row>
    <row r="431" spans="1:14" x14ac:dyDescent="0.25">
      <c r="A431" t="s">
        <v>113</v>
      </c>
      <c r="B431" t="s">
        <v>1749</v>
      </c>
      <c r="C431">
        <v>2.5</v>
      </c>
      <c r="D431">
        <v>-1</v>
      </c>
      <c r="E431">
        <v>1</v>
      </c>
      <c r="F431">
        <v>23</v>
      </c>
      <c r="G431">
        <v>559</v>
      </c>
      <c r="H431">
        <v>581</v>
      </c>
      <c r="I431" t="s">
        <v>380</v>
      </c>
      <c r="J431" t="s">
        <v>476</v>
      </c>
      <c r="K431" t="s">
        <v>1750</v>
      </c>
      <c r="L431" t="s">
        <v>317</v>
      </c>
      <c r="M431" t="s">
        <v>1751</v>
      </c>
      <c r="N431">
        <v>1</v>
      </c>
    </row>
    <row r="432" spans="1:14" x14ac:dyDescent="0.25">
      <c r="A432" t="s">
        <v>17</v>
      </c>
      <c r="B432" t="s">
        <v>1752</v>
      </c>
      <c r="C432">
        <v>2.5</v>
      </c>
      <c r="D432">
        <v>-1</v>
      </c>
      <c r="E432">
        <v>1</v>
      </c>
      <c r="F432">
        <v>22</v>
      </c>
      <c r="G432">
        <v>292</v>
      </c>
      <c r="H432">
        <v>313</v>
      </c>
      <c r="I432" t="s">
        <v>357</v>
      </c>
      <c r="J432" t="s">
        <v>1753</v>
      </c>
      <c r="K432" t="s">
        <v>1754</v>
      </c>
      <c r="L432" t="s">
        <v>317</v>
      </c>
      <c r="M432" t="s">
        <v>1755</v>
      </c>
      <c r="N432">
        <v>1</v>
      </c>
    </row>
    <row r="433" spans="1:14" x14ac:dyDescent="0.25">
      <c r="A433" t="s">
        <v>17</v>
      </c>
      <c r="B433" t="s">
        <v>1756</v>
      </c>
      <c r="C433">
        <v>2.5</v>
      </c>
      <c r="D433">
        <v>-1</v>
      </c>
      <c r="E433">
        <v>1</v>
      </c>
      <c r="F433">
        <v>22</v>
      </c>
      <c r="G433">
        <v>871</v>
      </c>
      <c r="H433">
        <v>892</v>
      </c>
      <c r="I433" t="s">
        <v>357</v>
      </c>
      <c r="J433" t="s">
        <v>1757</v>
      </c>
      <c r="K433" t="s">
        <v>1758</v>
      </c>
      <c r="L433" t="s">
        <v>317</v>
      </c>
      <c r="M433" t="s">
        <v>1759</v>
      </c>
      <c r="N433">
        <v>1</v>
      </c>
    </row>
    <row r="434" spans="1:14" x14ac:dyDescent="0.25">
      <c r="A434" t="s">
        <v>17</v>
      </c>
      <c r="B434" t="s">
        <v>1760</v>
      </c>
      <c r="C434">
        <v>2.5</v>
      </c>
      <c r="D434">
        <v>-1</v>
      </c>
      <c r="E434">
        <v>1</v>
      </c>
      <c r="F434">
        <v>22</v>
      </c>
      <c r="G434">
        <v>4726</v>
      </c>
      <c r="H434">
        <v>4747</v>
      </c>
      <c r="I434" t="s">
        <v>357</v>
      </c>
      <c r="J434" t="s">
        <v>1761</v>
      </c>
      <c r="K434" t="s">
        <v>1762</v>
      </c>
      <c r="L434" t="s">
        <v>317</v>
      </c>
      <c r="M434" t="s">
        <v>1763</v>
      </c>
      <c r="N434">
        <v>1</v>
      </c>
    </row>
    <row r="435" spans="1:14" x14ac:dyDescent="0.25">
      <c r="A435" t="s">
        <v>17</v>
      </c>
      <c r="B435" t="s">
        <v>1764</v>
      </c>
      <c r="C435">
        <v>2.5</v>
      </c>
      <c r="D435">
        <v>-1</v>
      </c>
      <c r="E435">
        <v>1</v>
      </c>
      <c r="F435">
        <v>22</v>
      </c>
      <c r="G435">
        <v>1780</v>
      </c>
      <c r="H435">
        <v>1801</v>
      </c>
      <c r="I435" t="s">
        <v>357</v>
      </c>
      <c r="J435" t="s">
        <v>1761</v>
      </c>
      <c r="K435" t="s">
        <v>1762</v>
      </c>
      <c r="L435" t="s">
        <v>317</v>
      </c>
      <c r="M435" t="s">
        <v>1765</v>
      </c>
      <c r="N435">
        <v>1</v>
      </c>
    </row>
    <row r="436" spans="1:14" x14ac:dyDescent="0.25">
      <c r="A436" t="s">
        <v>17</v>
      </c>
      <c r="B436" t="s">
        <v>1766</v>
      </c>
      <c r="C436">
        <v>2.5</v>
      </c>
      <c r="D436">
        <v>-1</v>
      </c>
      <c r="E436">
        <v>1</v>
      </c>
      <c r="F436">
        <v>22</v>
      </c>
      <c r="G436">
        <v>52</v>
      </c>
      <c r="H436">
        <v>73</v>
      </c>
      <c r="I436" t="s">
        <v>357</v>
      </c>
      <c r="J436" t="s">
        <v>1767</v>
      </c>
      <c r="K436" t="s">
        <v>1768</v>
      </c>
      <c r="L436" t="s">
        <v>317</v>
      </c>
      <c r="M436" t="s">
        <v>1769</v>
      </c>
      <c r="N436">
        <v>1</v>
      </c>
    </row>
    <row r="437" spans="1:14" x14ac:dyDescent="0.25">
      <c r="A437" t="s">
        <v>136</v>
      </c>
      <c r="B437" t="s">
        <v>1770</v>
      </c>
      <c r="C437">
        <v>2.5</v>
      </c>
      <c r="D437">
        <v>-1</v>
      </c>
      <c r="E437">
        <v>1</v>
      </c>
      <c r="F437">
        <v>21</v>
      </c>
      <c r="G437">
        <v>213</v>
      </c>
      <c r="H437">
        <v>233</v>
      </c>
      <c r="I437" t="s">
        <v>730</v>
      </c>
      <c r="J437" t="s">
        <v>1771</v>
      </c>
      <c r="K437" t="s">
        <v>1772</v>
      </c>
      <c r="L437" t="s">
        <v>360</v>
      </c>
      <c r="M437" t="s">
        <v>1773</v>
      </c>
      <c r="N437">
        <v>1</v>
      </c>
    </row>
    <row r="438" spans="1:14" x14ac:dyDescent="0.25">
      <c r="A438" t="s">
        <v>36</v>
      </c>
      <c r="B438" t="s">
        <v>1774</v>
      </c>
      <c r="C438">
        <v>2.5</v>
      </c>
      <c r="D438">
        <v>-1</v>
      </c>
      <c r="E438">
        <v>1</v>
      </c>
      <c r="F438">
        <v>22</v>
      </c>
      <c r="G438">
        <v>33</v>
      </c>
      <c r="H438">
        <v>54</v>
      </c>
      <c r="I438" t="s">
        <v>477</v>
      </c>
      <c r="J438" t="s">
        <v>1775</v>
      </c>
      <c r="K438" t="s">
        <v>1776</v>
      </c>
      <c r="L438" t="s">
        <v>317</v>
      </c>
      <c r="M438" t="s">
        <v>1777</v>
      </c>
      <c r="N438">
        <v>1</v>
      </c>
    </row>
    <row r="439" spans="1:14" x14ac:dyDescent="0.25">
      <c r="A439" t="s">
        <v>35</v>
      </c>
      <c r="B439" t="s">
        <v>1778</v>
      </c>
      <c r="C439">
        <v>2.5</v>
      </c>
      <c r="D439">
        <v>-1</v>
      </c>
      <c r="E439">
        <v>1</v>
      </c>
      <c r="F439">
        <v>23</v>
      </c>
      <c r="G439">
        <v>501</v>
      </c>
      <c r="H439">
        <v>523</v>
      </c>
      <c r="I439" t="s">
        <v>478</v>
      </c>
      <c r="J439" t="s">
        <v>1779</v>
      </c>
      <c r="K439" t="s">
        <v>1780</v>
      </c>
      <c r="L439" t="s">
        <v>317</v>
      </c>
      <c r="M439" t="s">
        <v>1781</v>
      </c>
      <c r="N439">
        <v>1</v>
      </c>
    </row>
    <row r="440" spans="1:14" x14ac:dyDescent="0.25">
      <c r="A440" t="s">
        <v>68</v>
      </c>
      <c r="B440" t="s">
        <v>1782</v>
      </c>
      <c r="C440">
        <v>2.5</v>
      </c>
      <c r="D440">
        <v>-1</v>
      </c>
      <c r="E440">
        <v>1</v>
      </c>
      <c r="F440">
        <v>21</v>
      </c>
      <c r="G440">
        <v>71</v>
      </c>
      <c r="H440">
        <v>91</v>
      </c>
      <c r="I440" t="s">
        <v>358</v>
      </c>
      <c r="J440" t="s">
        <v>1783</v>
      </c>
      <c r="K440" t="s">
        <v>1784</v>
      </c>
      <c r="L440" t="s">
        <v>317</v>
      </c>
      <c r="M440" t="s">
        <v>1785</v>
      </c>
      <c r="N440">
        <v>1</v>
      </c>
    </row>
    <row r="441" spans="1:14" x14ac:dyDescent="0.25">
      <c r="A441" t="s">
        <v>68</v>
      </c>
      <c r="B441" t="s">
        <v>1786</v>
      </c>
      <c r="C441">
        <v>2.5</v>
      </c>
      <c r="D441">
        <v>-1</v>
      </c>
      <c r="E441">
        <v>1</v>
      </c>
      <c r="F441">
        <v>21</v>
      </c>
      <c r="G441">
        <v>531</v>
      </c>
      <c r="H441">
        <v>551</v>
      </c>
      <c r="I441" t="s">
        <v>358</v>
      </c>
      <c r="J441" t="s">
        <v>1787</v>
      </c>
      <c r="K441" t="s">
        <v>1788</v>
      </c>
      <c r="L441" t="s">
        <v>317</v>
      </c>
      <c r="M441" t="s">
        <v>1789</v>
      </c>
      <c r="N441">
        <v>1</v>
      </c>
    </row>
    <row r="442" spans="1:14" x14ac:dyDescent="0.25">
      <c r="A442" t="s">
        <v>68</v>
      </c>
      <c r="B442" t="s">
        <v>1790</v>
      </c>
      <c r="C442">
        <v>2.5</v>
      </c>
      <c r="D442">
        <v>-1</v>
      </c>
      <c r="E442">
        <v>1</v>
      </c>
      <c r="F442">
        <v>21</v>
      </c>
      <c r="G442">
        <v>222</v>
      </c>
      <c r="H442">
        <v>242</v>
      </c>
      <c r="I442" t="s">
        <v>358</v>
      </c>
      <c r="J442" t="s">
        <v>1791</v>
      </c>
      <c r="K442" t="s">
        <v>1792</v>
      </c>
      <c r="L442" t="s">
        <v>317</v>
      </c>
      <c r="M442" t="s">
        <v>1793</v>
      </c>
      <c r="N442">
        <v>1</v>
      </c>
    </row>
    <row r="443" spans="1:14" x14ac:dyDescent="0.25">
      <c r="A443" t="s">
        <v>139</v>
      </c>
      <c r="B443" t="s">
        <v>1794</v>
      </c>
      <c r="C443">
        <v>2.5</v>
      </c>
      <c r="D443">
        <v>-1</v>
      </c>
      <c r="E443">
        <v>1</v>
      </c>
      <c r="F443">
        <v>22</v>
      </c>
      <c r="G443">
        <v>818</v>
      </c>
      <c r="H443">
        <v>839</v>
      </c>
      <c r="I443" t="s">
        <v>1795</v>
      </c>
      <c r="J443" t="s">
        <v>1796</v>
      </c>
      <c r="K443" t="s">
        <v>1797</v>
      </c>
      <c r="L443" t="s">
        <v>317</v>
      </c>
      <c r="M443" t="s">
        <v>1798</v>
      </c>
      <c r="N443">
        <v>1</v>
      </c>
    </row>
    <row r="444" spans="1:14" x14ac:dyDescent="0.25">
      <c r="A444" t="s">
        <v>139</v>
      </c>
      <c r="B444" t="s">
        <v>1555</v>
      </c>
      <c r="C444">
        <v>2.5</v>
      </c>
      <c r="D444">
        <v>-1</v>
      </c>
      <c r="E444">
        <v>1</v>
      </c>
      <c r="F444">
        <v>22</v>
      </c>
      <c r="G444">
        <v>1249</v>
      </c>
      <c r="H444">
        <v>1270</v>
      </c>
      <c r="I444" t="s">
        <v>1795</v>
      </c>
      <c r="J444" t="s">
        <v>1796</v>
      </c>
      <c r="K444" t="s">
        <v>1797</v>
      </c>
      <c r="L444" t="s">
        <v>317</v>
      </c>
      <c r="M444" t="s">
        <v>1558</v>
      </c>
      <c r="N444">
        <v>1</v>
      </c>
    </row>
    <row r="445" spans="1:14" x14ac:dyDescent="0.25">
      <c r="A445" t="s">
        <v>20</v>
      </c>
      <c r="B445" t="s">
        <v>1799</v>
      </c>
      <c r="C445">
        <v>2.5</v>
      </c>
      <c r="D445">
        <v>-1</v>
      </c>
      <c r="E445">
        <v>1</v>
      </c>
      <c r="F445">
        <v>23</v>
      </c>
      <c r="G445">
        <v>1003</v>
      </c>
      <c r="H445">
        <v>1025</v>
      </c>
      <c r="I445" t="s">
        <v>919</v>
      </c>
      <c r="J445" t="s">
        <v>1800</v>
      </c>
      <c r="K445" t="s">
        <v>1801</v>
      </c>
      <c r="L445" t="s">
        <v>317</v>
      </c>
      <c r="M445" t="s">
        <v>1802</v>
      </c>
      <c r="N445">
        <v>1</v>
      </c>
    </row>
    <row r="446" spans="1:14" x14ac:dyDescent="0.25">
      <c r="A446" t="s">
        <v>20</v>
      </c>
      <c r="B446" t="s">
        <v>1803</v>
      </c>
      <c r="C446">
        <v>2.5</v>
      </c>
      <c r="D446">
        <v>-1</v>
      </c>
      <c r="E446">
        <v>1</v>
      </c>
      <c r="F446">
        <v>23</v>
      </c>
      <c r="G446">
        <v>50</v>
      </c>
      <c r="H446">
        <v>72</v>
      </c>
      <c r="I446" t="s">
        <v>919</v>
      </c>
      <c r="J446" t="s">
        <v>1804</v>
      </c>
      <c r="K446" t="s">
        <v>1805</v>
      </c>
      <c r="L446" t="s">
        <v>317</v>
      </c>
      <c r="M446" t="s">
        <v>1806</v>
      </c>
      <c r="N446">
        <v>1</v>
      </c>
    </row>
    <row r="447" spans="1:14" x14ac:dyDescent="0.25">
      <c r="A447" t="s">
        <v>20</v>
      </c>
      <c r="B447" t="s">
        <v>1807</v>
      </c>
      <c r="C447">
        <v>2.5</v>
      </c>
      <c r="D447">
        <v>-1</v>
      </c>
      <c r="E447">
        <v>1</v>
      </c>
      <c r="F447">
        <v>23</v>
      </c>
      <c r="G447">
        <v>114</v>
      </c>
      <c r="H447">
        <v>136</v>
      </c>
      <c r="I447" t="s">
        <v>919</v>
      </c>
      <c r="J447" t="s">
        <v>1808</v>
      </c>
      <c r="K447" t="s">
        <v>1809</v>
      </c>
      <c r="L447" t="s">
        <v>317</v>
      </c>
      <c r="M447" t="s">
        <v>1810</v>
      </c>
      <c r="N447">
        <v>1</v>
      </c>
    </row>
    <row r="448" spans="1:14" x14ac:dyDescent="0.25">
      <c r="A448" t="s">
        <v>24</v>
      </c>
      <c r="B448" t="s">
        <v>1811</v>
      </c>
      <c r="C448">
        <v>2.5</v>
      </c>
      <c r="D448">
        <v>-1</v>
      </c>
      <c r="E448">
        <v>1</v>
      </c>
      <c r="F448">
        <v>22</v>
      </c>
      <c r="G448">
        <v>238</v>
      </c>
      <c r="H448">
        <v>259</v>
      </c>
      <c r="I448" t="s">
        <v>480</v>
      </c>
      <c r="J448" t="s">
        <v>1812</v>
      </c>
      <c r="K448" t="s">
        <v>1813</v>
      </c>
      <c r="L448" t="s">
        <v>317</v>
      </c>
      <c r="M448" t="s">
        <v>1814</v>
      </c>
      <c r="N448">
        <v>1</v>
      </c>
    </row>
    <row r="449" spans="1:14" x14ac:dyDescent="0.25">
      <c r="A449" t="s">
        <v>140</v>
      </c>
      <c r="B449" t="s">
        <v>1815</v>
      </c>
      <c r="C449">
        <v>2.5</v>
      </c>
      <c r="D449">
        <v>-1</v>
      </c>
      <c r="E449">
        <v>1</v>
      </c>
      <c r="F449">
        <v>23</v>
      </c>
      <c r="G449">
        <v>78</v>
      </c>
      <c r="H449">
        <v>100</v>
      </c>
      <c r="I449" t="s">
        <v>382</v>
      </c>
      <c r="J449" t="s">
        <v>1816</v>
      </c>
      <c r="K449" t="s">
        <v>1817</v>
      </c>
      <c r="L449" t="s">
        <v>317</v>
      </c>
      <c r="M449" t="s">
        <v>1818</v>
      </c>
      <c r="N449">
        <v>2</v>
      </c>
    </row>
    <row r="450" spans="1:14" x14ac:dyDescent="0.25">
      <c r="A450" t="s">
        <v>140</v>
      </c>
      <c r="B450" t="s">
        <v>1815</v>
      </c>
      <c r="C450">
        <v>2.5</v>
      </c>
      <c r="D450">
        <v>-1</v>
      </c>
      <c r="E450">
        <v>1</v>
      </c>
      <c r="F450">
        <v>23</v>
      </c>
      <c r="G450">
        <v>146</v>
      </c>
      <c r="H450">
        <v>168</v>
      </c>
      <c r="I450" t="s">
        <v>382</v>
      </c>
      <c r="J450" t="s">
        <v>1816</v>
      </c>
      <c r="K450" t="s">
        <v>1817</v>
      </c>
      <c r="L450" t="s">
        <v>317</v>
      </c>
      <c r="M450" t="s">
        <v>1818</v>
      </c>
      <c r="N450">
        <v>2</v>
      </c>
    </row>
    <row r="451" spans="1:14" x14ac:dyDescent="0.25">
      <c r="A451" t="s">
        <v>140</v>
      </c>
      <c r="B451" t="s">
        <v>1819</v>
      </c>
      <c r="C451">
        <v>2.5</v>
      </c>
      <c r="D451">
        <v>-1</v>
      </c>
      <c r="E451">
        <v>1</v>
      </c>
      <c r="F451">
        <v>23</v>
      </c>
      <c r="G451">
        <v>103</v>
      </c>
      <c r="H451">
        <v>125</v>
      </c>
      <c r="I451" t="s">
        <v>382</v>
      </c>
      <c r="J451" t="s">
        <v>481</v>
      </c>
      <c r="K451" t="s">
        <v>1820</v>
      </c>
      <c r="L451" t="s">
        <v>317</v>
      </c>
      <c r="M451" t="s">
        <v>1821</v>
      </c>
      <c r="N451">
        <v>1</v>
      </c>
    </row>
    <row r="452" spans="1:14" x14ac:dyDescent="0.25">
      <c r="A452" t="s">
        <v>92</v>
      </c>
      <c r="B452" t="s">
        <v>1822</v>
      </c>
      <c r="C452">
        <v>2.5</v>
      </c>
      <c r="D452">
        <v>-1</v>
      </c>
      <c r="E452">
        <v>1</v>
      </c>
      <c r="F452">
        <v>22</v>
      </c>
      <c r="G452">
        <v>481</v>
      </c>
      <c r="H452">
        <v>502</v>
      </c>
      <c r="I452" t="s">
        <v>1823</v>
      </c>
      <c r="J452" t="s">
        <v>1824</v>
      </c>
      <c r="K452" t="s">
        <v>1825</v>
      </c>
      <c r="L452" t="s">
        <v>317</v>
      </c>
      <c r="M452" t="s">
        <v>1826</v>
      </c>
      <c r="N452">
        <v>1</v>
      </c>
    </row>
    <row r="453" spans="1:14" x14ac:dyDescent="0.25">
      <c r="A453" t="s">
        <v>141</v>
      </c>
      <c r="B453" t="s">
        <v>1827</v>
      </c>
      <c r="C453">
        <v>2.5</v>
      </c>
      <c r="D453">
        <v>-1</v>
      </c>
      <c r="E453">
        <v>1</v>
      </c>
      <c r="F453">
        <v>21</v>
      </c>
      <c r="G453">
        <v>956</v>
      </c>
      <c r="H453">
        <v>976</v>
      </c>
      <c r="I453" t="s">
        <v>383</v>
      </c>
      <c r="J453" t="s">
        <v>1828</v>
      </c>
      <c r="K453" t="s">
        <v>1829</v>
      </c>
      <c r="L453" t="s">
        <v>317</v>
      </c>
      <c r="M453" t="s">
        <v>1830</v>
      </c>
      <c r="N453">
        <v>1</v>
      </c>
    </row>
    <row r="454" spans="1:14" x14ac:dyDescent="0.25">
      <c r="A454" t="s">
        <v>141</v>
      </c>
      <c r="B454" t="s">
        <v>1831</v>
      </c>
      <c r="C454">
        <v>2.5</v>
      </c>
      <c r="D454">
        <v>-1</v>
      </c>
      <c r="E454">
        <v>1</v>
      </c>
      <c r="F454">
        <v>21</v>
      </c>
      <c r="G454">
        <v>631</v>
      </c>
      <c r="H454">
        <v>651</v>
      </c>
      <c r="I454" t="s">
        <v>383</v>
      </c>
      <c r="J454" t="s">
        <v>1828</v>
      </c>
      <c r="K454" t="s">
        <v>1829</v>
      </c>
      <c r="L454" t="s">
        <v>317</v>
      </c>
      <c r="M454" t="s">
        <v>1832</v>
      </c>
      <c r="N454">
        <v>1</v>
      </c>
    </row>
    <row r="455" spans="1:14" x14ac:dyDescent="0.25">
      <c r="A455" t="s">
        <v>141</v>
      </c>
      <c r="B455" t="s">
        <v>1833</v>
      </c>
      <c r="C455">
        <v>2.5</v>
      </c>
      <c r="D455">
        <v>-1</v>
      </c>
      <c r="E455">
        <v>1</v>
      </c>
      <c r="F455">
        <v>21</v>
      </c>
      <c r="G455">
        <v>781</v>
      </c>
      <c r="H455">
        <v>801</v>
      </c>
      <c r="I455" t="s">
        <v>383</v>
      </c>
      <c r="J455" t="s">
        <v>1834</v>
      </c>
      <c r="K455" t="s">
        <v>1835</v>
      </c>
      <c r="L455" t="s">
        <v>317</v>
      </c>
      <c r="M455" t="s">
        <v>1836</v>
      </c>
      <c r="N455">
        <v>1</v>
      </c>
    </row>
    <row r="456" spans="1:14" x14ac:dyDescent="0.25">
      <c r="A456" t="s">
        <v>143</v>
      </c>
      <c r="B456" t="s">
        <v>1837</v>
      </c>
      <c r="C456">
        <v>2.5</v>
      </c>
      <c r="D456">
        <v>-1</v>
      </c>
      <c r="E456">
        <v>1</v>
      </c>
      <c r="F456">
        <v>19</v>
      </c>
      <c r="G456">
        <v>168</v>
      </c>
      <c r="H456">
        <v>186</v>
      </c>
      <c r="I456" t="s">
        <v>1838</v>
      </c>
      <c r="J456" t="s">
        <v>1839</v>
      </c>
      <c r="K456" t="s">
        <v>1840</v>
      </c>
      <c r="L456" t="s">
        <v>317</v>
      </c>
      <c r="M456" t="s">
        <v>1841</v>
      </c>
      <c r="N456">
        <v>1</v>
      </c>
    </row>
    <row r="457" spans="1:14" x14ac:dyDescent="0.25">
      <c r="A457" t="s">
        <v>143</v>
      </c>
      <c r="B457" t="s">
        <v>1842</v>
      </c>
      <c r="C457">
        <v>2.5</v>
      </c>
      <c r="D457">
        <v>-1</v>
      </c>
      <c r="E457">
        <v>1</v>
      </c>
      <c r="F457">
        <v>19</v>
      </c>
      <c r="G457">
        <v>3094</v>
      </c>
      <c r="H457">
        <v>3112</v>
      </c>
      <c r="I457" t="s">
        <v>1838</v>
      </c>
      <c r="J457" t="s">
        <v>1843</v>
      </c>
      <c r="K457" t="s">
        <v>1844</v>
      </c>
      <c r="L457" t="s">
        <v>317</v>
      </c>
      <c r="M457" t="s">
        <v>1845</v>
      </c>
      <c r="N457">
        <v>1</v>
      </c>
    </row>
    <row r="458" spans="1:14" x14ac:dyDescent="0.25">
      <c r="A458" t="s">
        <v>143</v>
      </c>
      <c r="B458" t="s">
        <v>1846</v>
      </c>
      <c r="C458">
        <v>2.5</v>
      </c>
      <c r="D458">
        <v>-1</v>
      </c>
      <c r="E458">
        <v>1</v>
      </c>
      <c r="F458">
        <v>19</v>
      </c>
      <c r="G458">
        <v>899</v>
      </c>
      <c r="H458">
        <v>917</v>
      </c>
      <c r="I458" t="s">
        <v>1838</v>
      </c>
      <c r="J458" t="s">
        <v>1847</v>
      </c>
      <c r="K458" t="s">
        <v>1848</v>
      </c>
      <c r="L458" t="s">
        <v>317</v>
      </c>
      <c r="M458" t="s">
        <v>1849</v>
      </c>
      <c r="N458">
        <v>1</v>
      </c>
    </row>
    <row r="459" spans="1:14" x14ac:dyDescent="0.25">
      <c r="A459" t="s">
        <v>143</v>
      </c>
      <c r="B459" t="s">
        <v>1850</v>
      </c>
      <c r="C459">
        <v>2.5</v>
      </c>
      <c r="D459">
        <v>-1</v>
      </c>
      <c r="E459">
        <v>1</v>
      </c>
      <c r="F459">
        <v>19</v>
      </c>
      <c r="G459">
        <v>3408</v>
      </c>
      <c r="H459">
        <v>3426</v>
      </c>
      <c r="I459" t="s">
        <v>1838</v>
      </c>
      <c r="J459" t="s">
        <v>1847</v>
      </c>
      <c r="K459" t="s">
        <v>1848</v>
      </c>
      <c r="L459" t="s">
        <v>317</v>
      </c>
      <c r="M459" t="s">
        <v>1851</v>
      </c>
      <c r="N459">
        <v>1</v>
      </c>
    </row>
    <row r="460" spans="1:14" x14ac:dyDescent="0.25">
      <c r="A460" t="s">
        <v>144</v>
      </c>
      <c r="B460" t="s">
        <v>1852</v>
      </c>
      <c r="C460">
        <v>2.5</v>
      </c>
      <c r="D460">
        <v>-1</v>
      </c>
      <c r="E460">
        <v>1</v>
      </c>
      <c r="F460">
        <v>25</v>
      </c>
      <c r="G460">
        <v>1644</v>
      </c>
      <c r="H460">
        <v>1668</v>
      </c>
      <c r="I460" t="s">
        <v>940</v>
      </c>
      <c r="J460" t="s">
        <v>1853</v>
      </c>
      <c r="K460" t="s">
        <v>1854</v>
      </c>
      <c r="L460" t="s">
        <v>317</v>
      </c>
      <c r="M460" t="s">
        <v>1855</v>
      </c>
      <c r="N460">
        <v>1</v>
      </c>
    </row>
    <row r="461" spans="1:14" x14ac:dyDescent="0.25">
      <c r="A461" t="s">
        <v>49</v>
      </c>
      <c r="B461" t="s">
        <v>1856</v>
      </c>
      <c r="C461">
        <v>2.5</v>
      </c>
      <c r="D461">
        <v>-1</v>
      </c>
      <c r="E461">
        <v>1</v>
      </c>
      <c r="F461">
        <v>21</v>
      </c>
      <c r="G461">
        <v>487</v>
      </c>
      <c r="H461">
        <v>507</v>
      </c>
      <c r="I461" t="s">
        <v>482</v>
      </c>
      <c r="J461" t="s">
        <v>1857</v>
      </c>
      <c r="K461" t="s">
        <v>1858</v>
      </c>
      <c r="L461" t="s">
        <v>317</v>
      </c>
      <c r="M461" t="s">
        <v>1859</v>
      </c>
      <c r="N461">
        <v>1</v>
      </c>
    </row>
    <row r="462" spans="1:14" x14ac:dyDescent="0.25">
      <c r="A462" t="s">
        <v>49</v>
      </c>
      <c r="B462" t="s">
        <v>1860</v>
      </c>
      <c r="C462">
        <v>2.5</v>
      </c>
      <c r="D462">
        <v>-1</v>
      </c>
      <c r="E462">
        <v>1</v>
      </c>
      <c r="F462">
        <v>21</v>
      </c>
      <c r="G462">
        <v>343</v>
      </c>
      <c r="H462">
        <v>363</v>
      </c>
      <c r="I462" t="s">
        <v>482</v>
      </c>
      <c r="J462" t="s">
        <v>1861</v>
      </c>
      <c r="K462" t="s">
        <v>1862</v>
      </c>
      <c r="L462" t="s">
        <v>317</v>
      </c>
      <c r="M462" t="s">
        <v>1863</v>
      </c>
      <c r="N462">
        <v>1</v>
      </c>
    </row>
    <row r="463" spans="1:14" x14ac:dyDescent="0.25">
      <c r="A463" t="s">
        <v>49</v>
      </c>
      <c r="B463" t="s">
        <v>1864</v>
      </c>
      <c r="C463">
        <v>2.5</v>
      </c>
      <c r="D463">
        <v>-1</v>
      </c>
      <c r="E463">
        <v>1</v>
      </c>
      <c r="F463">
        <v>21</v>
      </c>
      <c r="G463">
        <v>3210</v>
      </c>
      <c r="H463">
        <v>3230</v>
      </c>
      <c r="I463" t="s">
        <v>482</v>
      </c>
      <c r="J463" t="s">
        <v>1865</v>
      </c>
      <c r="K463" t="s">
        <v>1866</v>
      </c>
      <c r="L463" t="s">
        <v>317</v>
      </c>
      <c r="M463" t="s">
        <v>1867</v>
      </c>
      <c r="N463">
        <v>1</v>
      </c>
    </row>
    <row r="464" spans="1:14" x14ac:dyDescent="0.25">
      <c r="A464" t="s">
        <v>49</v>
      </c>
      <c r="B464" t="s">
        <v>1868</v>
      </c>
      <c r="C464">
        <v>2.5</v>
      </c>
      <c r="D464">
        <v>-1</v>
      </c>
      <c r="E464">
        <v>1</v>
      </c>
      <c r="F464">
        <v>21</v>
      </c>
      <c r="G464">
        <v>541</v>
      </c>
      <c r="H464">
        <v>561</v>
      </c>
      <c r="I464" t="s">
        <v>482</v>
      </c>
      <c r="J464" t="s">
        <v>1869</v>
      </c>
      <c r="K464" t="s">
        <v>1870</v>
      </c>
      <c r="L464" t="s">
        <v>360</v>
      </c>
      <c r="M464" t="s">
        <v>1871</v>
      </c>
      <c r="N464">
        <v>1</v>
      </c>
    </row>
    <row r="465" spans="1:14" x14ac:dyDescent="0.25">
      <c r="A465" t="s">
        <v>49</v>
      </c>
      <c r="B465" t="s">
        <v>1872</v>
      </c>
      <c r="C465">
        <v>2.5</v>
      </c>
      <c r="D465">
        <v>-1</v>
      </c>
      <c r="E465">
        <v>1</v>
      </c>
      <c r="F465">
        <v>21</v>
      </c>
      <c r="G465">
        <v>378</v>
      </c>
      <c r="H465">
        <v>398</v>
      </c>
      <c r="I465" t="s">
        <v>482</v>
      </c>
      <c r="J465" t="s">
        <v>1873</v>
      </c>
      <c r="K465" t="s">
        <v>1874</v>
      </c>
      <c r="L465" t="s">
        <v>317</v>
      </c>
      <c r="M465" t="s">
        <v>1875</v>
      </c>
      <c r="N465">
        <v>1</v>
      </c>
    </row>
    <row r="466" spans="1:14" x14ac:dyDescent="0.25">
      <c r="A466" t="s">
        <v>49</v>
      </c>
      <c r="B466" t="s">
        <v>1876</v>
      </c>
      <c r="C466">
        <v>2.5</v>
      </c>
      <c r="D466">
        <v>-1</v>
      </c>
      <c r="E466">
        <v>1</v>
      </c>
      <c r="F466">
        <v>21</v>
      </c>
      <c r="G466">
        <v>3</v>
      </c>
      <c r="H466">
        <v>23</v>
      </c>
      <c r="I466" t="s">
        <v>482</v>
      </c>
      <c r="J466" t="s">
        <v>479</v>
      </c>
      <c r="K466" t="s">
        <v>1877</v>
      </c>
      <c r="L466" t="s">
        <v>317</v>
      </c>
      <c r="M466" t="s">
        <v>1878</v>
      </c>
      <c r="N466">
        <v>1</v>
      </c>
    </row>
    <row r="467" spans="1:14" x14ac:dyDescent="0.25">
      <c r="A467" t="s">
        <v>49</v>
      </c>
      <c r="B467" t="s">
        <v>1879</v>
      </c>
      <c r="C467">
        <v>2.5</v>
      </c>
      <c r="D467">
        <v>-1</v>
      </c>
      <c r="E467">
        <v>1</v>
      </c>
      <c r="F467">
        <v>21</v>
      </c>
      <c r="G467">
        <v>487</v>
      </c>
      <c r="H467">
        <v>507</v>
      </c>
      <c r="I467" t="s">
        <v>482</v>
      </c>
      <c r="J467" t="s">
        <v>483</v>
      </c>
      <c r="K467" t="s">
        <v>484</v>
      </c>
      <c r="L467" t="s">
        <v>317</v>
      </c>
      <c r="M467" t="s">
        <v>1880</v>
      </c>
      <c r="N467">
        <v>1</v>
      </c>
    </row>
    <row r="468" spans="1:14" x14ac:dyDescent="0.25">
      <c r="A468" t="s">
        <v>49</v>
      </c>
      <c r="B468" t="s">
        <v>1881</v>
      </c>
      <c r="C468">
        <v>2.5</v>
      </c>
      <c r="D468">
        <v>-1</v>
      </c>
      <c r="E468">
        <v>1</v>
      </c>
      <c r="F468">
        <v>21</v>
      </c>
      <c r="G468">
        <v>698</v>
      </c>
      <c r="H468">
        <v>718</v>
      </c>
      <c r="I468" t="s">
        <v>482</v>
      </c>
      <c r="J468" t="s">
        <v>483</v>
      </c>
      <c r="K468" t="s">
        <v>484</v>
      </c>
      <c r="L468" t="s">
        <v>317</v>
      </c>
      <c r="M468" t="s">
        <v>1882</v>
      </c>
      <c r="N468">
        <v>1</v>
      </c>
    </row>
    <row r="469" spans="1:14" x14ac:dyDescent="0.25">
      <c r="A469" t="s">
        <v>49</v>
      </c>
      <c r="B469" t="s">
        <v>1883</v>
      </c>
      <c r="C469">
        <v>2.5</v>
      </c>
      <c r="D469">
        <v>-1</v>
      </c>
      <c r="E469">
        <v>1</v>
      </c>
      <c r="F469">
        <v>21</v>
      </c>
      <c r="G469">
        <v>374</v>
      </c>
      <c r="H469">
        <v>394</v>
      </c>
      <c r="I469" t="s">
        <v>482</v>
      </c>
      <c r="J469" t="s">
        <v>1884</v>
      </c>
      <c r="K469" t="s">
        <v>1885</v>
      </c>
      <c r="L469" t="s">
        <v>317</v>
      </c>
      <c r="M469" t="s">
        <v>1886</v>
      </c>
      <c r="N469">
        <v>1</v>
      </c>
    </row>
    <row r="470" spans="1:14" x14ac:dyDescent="0.25">
      <c r="A470" t="s">
        <v>49</v>
      </c>
      <c r="B470" t="s">
        <v>1887</v>
      </c>
      <c r="C470">
        <v>2.5</v>
      </c>
      <c r="D470">
        <v>-1</v>
      </c>
      <c r="E470">
        <v>1</v>
      </c>
      <c r="F470">
        <v>21</v>
      </c>
      <c r="G470">
        <v>13905</v>
      </c>
      <c r="H470">
        <v>13925</v>
      </c>
      <c r="I470" t="s">
        <v>482</v>
      </c>
      <c r="J470" t="s">
        <v>1888</v>
      </c>
      <c r="K470" t="s">
        <v>1889</v>
      </c>
      <c r="L470" t="s">
        <v>317</v>
      </c>
      <c r="M470" t="s">
        <v>1890</v>
      </c>
      <c r="N470">
        <v>1</v>
      </c>
    </row>
    <row r="471" spans="1:14" x14ac:dyDescent="0.25">
      <c r="A471" t="s">
        <v>21</v>
      </c>
      <c r="B471" t="s">
        <v>1891</v>
      </c>
      <c r="C471">
        <v>2.5</v>
      </c>
      <c r="D471">
        <v>-1</v>
      </c>
      <c r="E471">
        <v>1</v>
      </c>
      <c r="F471">
        <v>23</v>
      </c>
      <c r="G471">
        <v>1448</v>
      </c>
      <c r="H471">
        <v>1470</v>
      </c>
      <c r="I471" t="s">
        <v>955</v>
      </c>
      <c r="J471" t="s">
        <v>1892</v>
      </c>
      <c r="K471" t="s">
        <v>1893</v>
      </c>
      <c r="L471" t="s">
        <v>317</v>
      </c>
      <c r="M471" t="s">
        <v>1894</v>
      </c>
      <c r="N471">
        <v>1</v>
      </c>
    </row>
    <row r="472" spans="1:14" x14ac:dyDescent="0.25">
      <c r="A472" t="s">
        <v>21</v>
      </c>
      <c r="B472" t="s">
        <v>497</v>
      </c>
      <c r="C472">
        <v>2.5</v>
      </c>
      <c r="D472">
        <v>-1</v>
      </c>
      <c r="E472">
        <v>1</v>
      </c>
      <c r="F472">
        <v>23</v>
      </c>
      <c r="G472">
        <v>2524</v>
      </c>
      <c r="H472">
        <v>2546</v>
      </c>
      <c r="I472" t="s">
        <v>955</v>
      </c>
      <c r="J472" t="s">
        <v>1892</v>
      </c>
      <c r="K472" t="s">
        <v>1893</v>
      </c>
      <c r="L472" t="s">
        <v>317</v>
      </c>
      <c r="M472" t="s">
        <v>500</v>
      </c>
      <c r="N472">
        <v>1</v>
      </c>
    </row>
    <row r="473" spans="1:14" x14ac:dyDescent="0.25">
      <c r="A473" t="s">
        <v>21</v>
      </c>
      <c r="B473" t="s">
        <v>1895</v>
      </c>
      <c r="C473">
        <v>2.5</v>
      </c>
      <c r="D473">
        <v>-1</v>
      </c>
      <c r="E473">
        <v>1</v>
      </c>
      <c r="F473">
        <v>23</v>
      </c>
      <c r="G473">
        <v>240</v>
      </c>
      <c r="H473">
        <v>262</v>
      </c>
      <c r="I473" t="s">
        <v>955</v>
      </c>
      <c r="J473" t="s">
        <v>1896</v>
      </c>
      <c r="K473" t="s">
        <v>1897</v>
      </c>
      <c r="L473" t="s">
        <v>317</v>
      </c>
      <c r="M473" t="s">
        <v>1898</v>
      </c>
      <c r="N473">
        <v>1</v>
      </c>
    </row>
    <row r="474" spans="1:14" x14ac:dyDescent="0.25">
      <c r="A474" t="s">
        <v>115</v>
      </c>
      <c r="B474" t="s">
        <v>1899</v>
      </c>
      <c r="C474">
        <v>2.5</v>
      </c>
      <c r="D474">
        <v>-1</v>
      </c>
      <c r="E474">
        <v>1</v>
      </c>
      <c r="F474">
        <v>22</v>
      </c>
      <c r="G474">
        <v>700</v>
      </c>
      <c r="H474">
        <v>721</v>
      </c>
      <c r="I474" t="s">
        <v>1900</v>
      </c>
      <c r="J474" t="s">
        <v>1901</v>
      </c>
      <c r="K474" t="s">
        <v>1902</v>
      </c>
      <c r="L474" t="s">
        <v>360</v>
      </c>
      <c r="M474" t="s">
        <v>1903</v>
      </c>
      <c r="N474">
        <v>1</v>
      </c>
    </row>
    <row r="475" spans="1:14" x14ac:dyDescent="0.25">
      <c r="A475" t="s">
        <v>145</v>
      </c>
      <c r="B475" t="s">
        <v>1904</v>
      </c>
      <c r="C475">
        <v>2.5</v>
      </c>
      <c r="D475">
        <v>-1</v>
      </c>
      <c r="E475">
        <v>1</v>
      </c>
      <c r="F475">
        <v>21</v>
      </c>
      <c r="G475">
        <v>2699</v>
      </c>
      <c r="H475">
        <v>2719</v>
      </c>
      <c r="I475" t="s">
        <v>1905</v>
      </c>
      <c r="J475" t="s">
        <v>1906</v>
      </c>
      <c r="K475" t="s">
        <v>1907</v>
      </c>
      <c r="L475" t="s">
        <v>317</v>
      </c>
      <c r="M475" t="s">
        <v>1908</v>
      </c>
      <c r="N475">
        <v>1</v>
      </c>
    </row>
    <row r="476" spans="1:14" x14ac:dyDescent="0.25">
      <c r="A476" t="s">
        <v>67</v>
      </c>
      <c r="B476" t="s">
        <v>1909</v>
      </c>
      <c r="C476">
        <v>2.5</v>
      </c>
      <c r="D476">
        <v>-1</v>
      </c>
      <c r="E476">
        <v>1</v>
      </c>
      <c r="F476">
        <v>21</v>
      </c>
      <c r="G476">
        <v>733</v>
      </c>
      <c r="H476">
        <v>753</v>
      </c>
      <c r="I476" t="s">
        <v>425</v>
      </c>
      <c r="J476" t="s">
        <v>1910</v>
      </c>
      <c r="K476" t="s">
        <v>1911</v>
      </c>
      <c r="L476" t="s">
        <v>317</v>
      </c>
      <c r="M476" t="s">
        <v>1912</v>
      </c>
      <c r="N476">
        <v>1</v>
      </c>
    </row>
    <row r="477" spans="1:14" x14ac:dyDescent="0.25">
      <c r="A477" t="s">
        <v>67</v>
      </c>
      <c r="B477" t="s">
        <v>1913</v>
      </c>
      <c r="C477">
        <v>2.5</v>
      </c>
      <c r="D477">
        <v>-1</v>
      </c>
      <c r="E477">
        <v>1</v>
      </c>
      <c r="F477">
        <v>21</v>
      </c>
      <c r="G477">
        <v>697</v>
      </c>
      <c r="H477">
        <v>717</v>
      </c>
      <c r="I477" t="s">
        <v>425</v>
      </c>
      <c r="J477" t="s">
        <v>1914</v>
      </c>
      <c r="K477" t="s">
        <v>1915</v>
      </c>
      <c r="L477" t="s">
        <v>317</v>
      </c>
      <c r="M477" t="s">
        <v>1916</v>
      </c>
      <c r="N477">
        <v>1</v>
      </c>
    </row>
    <row r="478" spans="1:14" x14ac:dyDescent="0.25">
      <c r="A478" t="s">
        <v>67</v>
      </c>
      <c r="B478" t="s">
        <v>1917</v>
      </c>
      <c r="C478">
        <v>2.5</v>
      </c>
      <c r="D478">
        <v>-1</v>
      </c>
      <c r="E478">
        <v>1</v>
      </c>
      <c r="F478">
        <v>21</v>
      </c>
      <c r="G478">
        <v>2382</v>
      </c>
      <c r="H478">
        <v>2402</v>
      </c>
      <c r="I478" t="s">
        <v>425</v>
      </c>
      <c r="J478" t="s">
        <v>1914</v>
      </c>
      <c r="K478" t="s">
        <v>1915</v>
      </c>
      <c r="L478" t="s">
        <v>317</v>
      </c>
      <c r="M478" t="s">
        <v>1918</v>
      </c>
      <c r="N478">
        <v>1</v>
      </c>
    </row>
    <row r="479" spans="1:14" x14ac:dyDescent="0.25">
      <c r="A479" t="s">
        <v>146</v>
      </c>
      <c r="B479" t="s">
        <v>1919</v>
      </c>
      <c r="C479">
        <v>2.5</v>
      </c>
      <c r="D479">
        <v>-1</v>
      </c>
      <c r="E479">
        <v>1</v>
      </c>
      <c r="F479">
        <v>21</v>
      </c>
      <c r="G479">
        <v>350</v>
      </c>
      <c r="H479">
        <v>370</v>
      </c>
      <c r="I479" t="s">
        <v>386</v>
      </c>
      <c r="J479" t="s">
        <v>1920</v>
      </c>
      <c r="K479" t="s">
        <v>1921</v>
      </c>
      <c r="L479" t="s">
        <v>317</v>
      </c>
      <c r="M479" t="s">
        <v>1922</v>
      </c>
      <c r="N479">
        <v>1</v>
      </c>
    </row>
    <row r="480" spans="1:14" x14ac:dyDescent="0.25">
      <c r="A480" t="s">
        <v>146</v>
      </c>
      <c r="B480" t="s">
        <v>1923</v>
      </c>
      <c r="C480">
        <v>2.5</v>
      </c>
      <c r="D480">
        <v>-1</v>
      </c>
      <c r="E480">
        <v>1</v>
      </c>
      <c r="F480">
        <v>21</v>
      </c>
      <c r="G480">
        <v>863</v>
      </c>
      <c r="H480">
        <v>883</v>
      </c>
      <c r="I480" t="s">
        <v>386</v>
      </c>
      <c r="J480" t="s">
        <v>1924</v>
      </c>
      <c r="K480" t="s">
        <v>1925</v>
      </c>
      <c r="L480" t="s">
        <v>317</v>
      </c>
      <c r="M480" t="s">
        <v>1926</v>
      </c>
      <c r="N480">
        <v>1</v>
      </c>
    </row>
    <row r="481" spans="1:14" x14ac:dyDescent="0.25">
      <c r="A481" t="s">
        <v>146</v>
      </c>
      <c r="B481" t="s">
        <v>1927</v>
      </c>
      <c r="C481">
        <v>2.5</v>
      </c>
      <c r="D481">
        <v>-1</v>
      </c>
      <c r="E481">
        <v>1</v>
      </c>
      <c r="F481">
        <v>21</v>
      </c>
      <c r="G481">
        <v>1207</v>
      </c>
      <c r="H481">
        <v>1227</v>
      </c>
      <c r="I481" t="s">
        <v>386</v>
      </c>
      <c r="J481" t="s">
        <v>1928</v>
      </c>
      <c r="K481" t="s">
        <v>1929</v>
      </c>
      <c r="L481" t="s">
        <v>317</v>
      </c>
      <c r="M481" t="s">
        <v>1930</v>
      </c>
      <c r="N481">
        <v>1</v>
      </c>
    </row>
    <row r="482" spans="1:14" x14ac:dyDescent="0.25">
      <c r="A482" t="s">
        <v>146</v>
      </c>
      <c r="B482" t="s">
        <v>1931</v>
      </c>
      <c r="C482">
        <v>2.5</v>
      </c>
      <c r="D482">
        <v>-1</v>
      </c>
      <c r="E482">
        <v>1</v>
      </c>
      <c r="F482">
        <v>21</v>
      </c>
      <c r="G482">
        <v>366</v>
      </c>
      <c r="H482">
        <v>386</v>
      </c>
      <c r="I482" t="s">
        <v>386</v>
      </c>
      <c r="J482" t="s">
        <v>1932</v>
      </c>
      <c r="K482" t="s">
        <v>1933</v>
      </c>
      <c r="L482" t="s">
        <v>317</v>
      </c>
      <c r="M482" t="s">
        <v>1934</v>
      </c>
      <c r="N482">
        <v>1</v>
      </c>
    </row>
    <row r="483" spans="1:14" x14ac:dyDescent="0.25">
      <c r="A483" t="s">
        <v>146</v>
      </c>
      <c r="B483" t="s">
        <v>1935</v>
      </c>
      <c r="C483">
        <v>2.5</v>
      </c>
      <c r="D483">
        <v>-1</v>
      </c>
      <c r="E483">
        <v>1</v>
      </c>
      <c r="F483">
        <v>21</v>
      </c>
      <c r="G483">
        <v>1399</v>
      </c>
      <c r="H483">
        <v>1419</v>
      </c>
      <c r="I483" t="s">
        <v>386</v>
      </c>
      <c r="J483" t="s">
        <v>1936</v>
      </c>
      <c r="K483" t="s">
        <v>1937</v>
      </c>
      <c r="L483" t="s">
        <v>317</v>
      </c>
      <c r="M483" t="s">
        <v>1938</v>
      </c>
      <c r="N483">
        <v>1</v>
      </c>
    </row>
    <row r="484" spans="1:14" x14ac:dyDescent="0.25">
      <c r="A484" t="s">
        <v>146</v>
      </c>
      <c r="B484" t="s">
        <v>1939</v>
      </c>
      <c r="C484">
        <v>2.5</v>
      </c>
      <c r="D484">
        <v>-1</v>
      </c>
      <c r="E484">
        <v>1</v>
      </c>
      <c r="F484">
        <v>21</v>
      </c>
      <c r="G484">
        <v>3604</v>
      </c>
      <c r="H484">
        <v>3624</v>
      </c>
      <c r="I484" t="s">
        <v>386</v>
      </c>
      <c r="J484" t="s">
        <v>1940</v>
      </c>
      <c r="K484" t="s">
        <v>1941</v>
      </c>
      <c r="L484" t="s">
        <v>317</v>
      </c>
      <c r="M484" t="s">
        <v>1942</v>
      </c>
      <c r="N484">
        <v>1</v>
      </c>
    </row>
    <row r="485" spans="1:14" x14ac:dyDescent="0.25">
      <c r="A485" t="s">
        <v>146</v>
      </c>
      <c r="B485" t="s">
        <v>1943</v>
      </c>
      <c r="C485">
        <v>2.5</v>
      </c>
      <c r="D485">
        <v>-1</v>
      </c>
      <c r="E485">
        <v>1</v>
      </c>
      <c r="F485">
        <v>21</v>
      </c>
      <c r="G485">
        <v>1331</v>
      </c>
      <c r="H485">
        <v>1351</v>
      </c>
      <c r="I485" t="s">
        <v>386</v>
      </c>
      <c r="J485" t="s">
        <v>1944</v>
      </c>
      <c r="K485" t="s">
        <v>1945</v>
      </c>
      <c r="L485" t="s">
        <v>317</v>
      </c>
      <c r="M485" t="s">
        <v>1946</v>
      </c>
      <c r="N485">
        <v>1</v>
      </c>
    </row>
    <row r="486" spans="1:14" x14ac:dyDescent="0.25">
      <c r="A486" t="s">
        <v>146</v>
      </c>
      <c r="B486" t="s">
        <v>1947</v>
      </c>
      <c r="C486">
        <v>2.5</v>
      </c>
      <c r="D486">
        <v>-1</v>
      </c>
      <c r="E486">
        <v>1</v>
      </c>
      <c r="F486">
        <v>21</v>
      </c>
      <c r="G486">
        <v>1321</v>
      </c>
      <c r="H486">
        <v>1341</v>
      </c>
      <c r="I486" t="s">
        <v>386</v>
      </c>
      <c r="J486" t="s">
        <v>1948</v>
      </c>
      <c r="K486" t="s">
        <v>1949</v>
      </c>
      <c r="L486" t="s">
        <v>317</v>
      </c>
      <c r="M486" t="s">
        <v>1950</v>
      </c>
      <c r="N486">
        <v>1</v>
      </c>
    </row>
    <row r="487" spans="1:14" x14ac:dyDescent="0.25">
      <c r="A487" t="s">
        <v>146</v>
      </c>
      <c r="B487" t="s">
        <v>1951</v>
      </c>
      <c r="C487">
        <v>2.5</v>
      </c>
      <c r="D487">
        <v>-1</v>
      </c>
      <c r="E487">
        <v>1</v>
      </c>
      <c r="F487">
        <v>21</v>
      </c>
      <c r="G487">
        <v>56</v>
      </c>
      <c r="H487">
        <v>76</v>
      </c>
      <c r="I487" t="s">
        <v>386</v>
      </c>
      <c r="J487" t="s">
        <v>1952</v>
      </c>
      <c r="K487" t="s">
        <v>1953</v>
      </c>
      <c r="L487" t="s">
        <v>317</v>
      </c>
      <c r="M487" t="s">
        <v>1954</v>
      </c>
      <c r="N487">
        <v>1</v>
      </c>
    </row>
    <row r="488" spans="1:14" x14ac:dyDescent="0.25">
      <c r="A488" t="s">
        <v>146</v>
      </c>
      <c r="B488" t="s">
        <v>1955</v>
      </c>
      <c r="C488">
        <v>2.5</v>
      </c>
      <c r="D488">
        <v>-1</v>
      </c>
      <c r="E488">
        <v>1</v>
      </c>
      <c r="F488">
        <v>21</v>
      </c>
      <c r="G488">
        <v>3644</v>
      </c>
      <c r="H488">
        <v>3664</v>
      </c>
      <c r="I488" t="s">
        <v>386</v>
      </c>
      <c r="J488" t="s">
        <v>1956</v>
      </c>
      <c r="K488" t="s">
        <v>1957</v>
      </c>
      <c r="L488" t="s">
        <v>317</v>
      </c>
      <c r="M488" t="s">
        <v>1958</v>
      </c>
      <c r="N488">
        <v>1</v>
      </c>
    </row>
    <row r="489" spans="1:14" x14ac:dyDescent="0.25">
      <c r="A489" t="s">
        <v>146</v>
      </c>
      <c r="B489" t="s">
        <v>1959</v>
      </c>
      <c r="C489">
        <v>2.5</v>
      </c>
      <c r="D489">
        <v>-1</v>
      </c>
      <c r="E489">
        <v>1</v>
      </c>
      <c r="F489">
        <v>21</v>
      </c>
      <c r="G489">
        <v>2769</v>
      </c>
      <c r="H489">
        <v>2789</v>
      </c>
      <c r="I489" t="s">
        <v>386</v>
      </c>
      <c r="J489" t="s">
        <v>1960</v>
      </c>
      <c r="K489" t="s">
        <v>1961</v>
      </c>
      <c r="L489" t="s">
        <v>317</v>
      </c>
      <c r="M489" t="s">
        <v>1962</v>
      </c>
      <c r="N489">
        <v>1</v>
      </c>
    </row>
    <row r="490" spans="1:14" x14ac:dyDescent="0.25">
      <c r="A490" t="s">
        <v>53</v>
      </c>
      <c r="B490" t="s">
        <v>1963</v>
      </c>
      <c r="C490">
        <v>2.5</v>
      </c>
      <c r="D490">
        <v>-1</v>
      </c>
      <c r="E490">
        <v>1</v>
      </c>
      <c r="F490">
        <v>21</v>
      </c>
      <c r="G490">
        <v>818</v>
      </c>
      <c r="H490">
        <v>838</v>
      </c>
      <c r="I490" t="s">
        <v>426</v>
      </c>
      <c r="J490" t="s">
        <v>1964</v>
      </c>
      <c r="K490" t="s">
        <v>1965</v>
      </c>
      <c r="L490" t="s">
        <v>317</v>
      </c>
      <c r="M490" t="s">
        <v>1966</v>
      </c>
      <c r="N490">
        <v>1</v>
      </c>
    </row>
    <row r="491" spans="1:14" x14ac:dyDescent="0.25">
      <c r="A491" t="s">
        <v>53</v>
      </c>
      <c r="B491" t="s">
        <v>1967</v>
      </c>
      <c r="C491">
        <v>2.5</v>
      </c>
      <c r="D491">
        <v>-1</v>
      </c>
      <c r="E491">
        <v>1</v>
      </c>
      <c r="F491">
        <v>21</v>
      </c>
      <c r="G491">
        <v>390</v>
      </c>
      <c r="H491">
        <v>410</v>
      </c>
      <c r="I491" t="s">
        <v>426</v>
      </c>
      <c r="J491" t="s">
        <v>1964</v>
      </c>
      <c r="K491" t="s">
        <v>1965</v>
      </c>
      <c r="L491" t="s">
        <v>317</v>
      </c>
      <c r="M491" t="s">
        <v>1968</v>
      </c>
      <c r="N491">
        <v>1</v>
      </c>
    </row>
    <row r="492" spans="1:14" x14ac:dyDescent="0.25">
      <c r="A492" t="s">
        <v>53</v>
      </c>
      <c r="B492" t="s">
        <v>1969</v>
      </c>
      <c r="C492">
        <v>2.5</v>
      </c>
      <c r="D492">
        <v>-1</v>
      </c>
      <c r="E492">
        <v>1</v>
      </c>
      <c r="F492">
        <v>21</v>
      </c>
      <c r="G492">
        <v>159</v>
      </c>
      <c r="H492">
        <v>179</v>
      </c>
      <c r="I492" t="s">
        <v>426</v>
      </c>
      <c r="J492" t="s">
        <v>1970</v>
      </c>
      <c r="K492" t="s">
        <v>1971</v>
      </c>
      <c r="L492" t="s">
        <v>360</v>
      </c>
      <c r="M492" t="s">
        <v>1972</v>
      </c>
      <c r="N492">
        <v>1</v>
      </c>
    </row>
    <row r="493" spans="1:14" x14ac:dyDescent="0.25">
      <c r="A493" t="s">
        <v>53</v>
      </c>
      <c r="B493" t="s">
        <v>1973</v>
      </c>
      <c r="C493">
        <v>2.5</v>
      </c>
      <c r="D493">
        <v>-1</v>
      </c>
      <c r="E493">
        <v>1</v>
      </c>
      <c r="F493">
        <v>21</v>
      </c>
      <c r="G493">
        <v>2720</v>
      </c>
      <c r="H493">
        <v>2740</v>
      </c>
      <c r="I493" t="s">
        <v>426</v>
      </c>
      <c r="J493" t="s">
        <v>1974</v>
      </c>
      <c r="K493" t="s">
        <v>1975</v>
      </c>
      <c r="L493" t="s">
        <v>317</v>
      </c>
      <c r="M493" t="s">
        <v>1976</v>
      </c>
      <c r="N493">
        <v>1</v>
      </c>
    </row>
    <row r="494" spans="1:14" x14ac:dyDescent="0.25">
      <c r="A494" t="s">
        <v>53</v>
      </c>
      <c r="B494" t="s">
        <v>1977</v>
      </c>
      <c r="C494">
        <v>2.5</v>
      </c>
      <c r="D494">
        <v>-1</v>
      </c>
      <c r="E494">
        <v>1</v>
      </c>
      <c r="F494">
        <v>21</v>
      </c>
      <c r="G494">
        <v>3169</v>
      </c>
      <c r="H494">
        <v>3189</v>
      </c>
      <c r="I494" t="s">
        <v>426</v>
      </c>
      <c r="J494" t="s">
        <v>1978</v>
      </c>
      <c r="K494" t="s">
        <v>1979</v>
      </c>
      <c r="L494" t="s">
        <v>317</v>
      </c>
      <c r="M494" t="s">
        <v>1980</v>
      </c>
      <c r="N494">
        <v>1</v>
      </c>
    </row>
    <row r="495" spans="1:14" x14ac:dyDescent="0.25">
      <c r="A495" t="s">
        <v>53</v>
      </c>
      <c r="B495" t="s">
        <v>1981</v>
      </c>
      <c r="C495">
        <v>2.5</v>
      </c>
      <c r="D495">
        <v>-1</v>
      </c>
      <c r="E495">
        <v>1</v>
      </c>
      <c r="F495">
        <v>21</v>
      </c>
      <c r="G495">
        <v>1078</v>
      </c>
      <c r="H495">
        <v>1098</v>
      </c>
      <c r="I495" t="s">
        <v>426</v>
      </c>
      <c r="J495" t="s">
        <v>1982</v>
      </c>
      <c r="K495" t="s">
        <v>1983</v>
      </c>
      <c r="L495" t="s">
        <v>317</v>
      </c>
      <c r="M495" t="s">
        <v>1984</v>
      </c>
      <c r="N495">
        <v>1</v>
      </c>
    </row>
    <row r="496" spans="1:14" x14ac:dyDescent="0.25">
      <c r="A496" t="s">
        <v>148</v>
      </c>
      <c r="B496" t="s">
        <v>1985</v>
      </c>
      <c r="C496">
        <v>2.5</v>
      </c>
      <c r="D496">
        <v>-1</v>
      </c>
      <c r="E496">
        <v>1</v>
      </c>
      <c r="F496">
        <v>21</v>
      </c>
      <c r="G496">
        <v>1235</v>
      </c>
      <c r="H496">
        <v>1255</v>
      </c>
      <c r="I496" t="s">
        <v>359</v>
      </c>
      <c r="J496" t="s">
        <v>1986</v>
      </c>
      <c r="K496" t="s">
        <v>1987</v>
      </c>
      <c r="L496" t="s">
        <v>317</v>
      </c>
      <c r="M496" t="s">
        <v>1988</v>
      </c>
      <c r="N496">
        <v>1</v>
      </c>
    </row>
    <row r="497" spans="1:14" x14ac:dyDescent="0.25">
      <c r="A497" t="s">
        <v>148</v>
      </c>
      <c r="B497" t="s">
        <v>1989</v>
      </c>
      <c r="C497">
        <v>2.5</v>
      </c>
      <c r="D497">
        <v>-1</v>
      </c>
      <c r="E497">
        <v>1</v>
      </c>
      <c r="F497">
        <v>21</v>
      </c>
      <c r="G497">
        <v>1354</v>
      </c>
      <c r="H497">
        <v>1374</v>
      </c>
      <c r="I497" t="s">
        <v>359</v>
      </c>
      <c r="J497" t="s">
        <v>1990</v>
      </c>
      <c r="K497" t="s">
        <v>1991</v>
      </c>
      <c r="L497" t="s">
        <v>317</v>
      </c>
      <c r="M497" t="s">
        <v>1992</v>
      </c>
      <c r="N497">
        <v>1</v>
      </c>
    </row>
    <row r="498" spans="1:14" x14ac:dyDescent="0.25">
      <c r="A498" t="s">
        <v>51</v>
      </c>
      <c r="B498" t="s">
        <v>1993</v>
      </c>
      <c r="C498">
        <v>2.5</v>
      </c>
      <c r="D498">
        <v>-1</v>
      </c>
      <c r="E498">
        <v>1</v>
      </c>
      <c r="F498">
        <v>22</v>
      </c>
      <c r="G498">
        <v>585</v>
      </c>
      <c r="H498">
        <v>606</v>
      </c>
      <c r="I498" t="s">
        <v>485</v>
      </c>
      <c r="J498" t="s">
        <v>1994</v>
      </c>
      <c r="K498" t="s">
        <v>1995</v>
      </c>
      <c r="L498" t="s">
        <v>317</v>
      </c>
      <c r="M498" t="s">
        <v>1996</v>
      </c>
      <c r="N498">
        <v>1</v>
      </c>
    </row>
    <row r="499" spans="1:14" x14ac:dyDescent="0.25">
      <c r="A499" t="s">
        <v>51</v>
      </c>
      <c r="B499" t="s">
        <v>1997</v>
      </c>
      <c r="C499">
        <v>2.5</v>
      </c>
      <c r="D499">
        <v>-1</v>
      </c>
      <c r="E499">
        <v>1</v>
      </c>
      <c r="F499">
        <v>22</v>
      </c>
      <c r="G499">
        <v>7</v>
      </c>
      <c r="H499">
        <v>28</v>
      </c>
      <c r="I499" t="s">
        <v>485</v>
      </c>
      <c r="J499" t="s">
        <v>1998</v>
      </c>
      <c r="K499" t="s">
        <v>1999</v>
      </c>
      <c r="L499" t="s">
        <v>317</v>
      </c>
      <c r="M499" t="s">
        <v>2000</v>
      </c>
      <c r="N499">
        <v>1</v>
      </c>
    </row>
    <row r="500" spans="1:14" x14ac:dyDescent="0.25">
      <c r="A500" t="s">
        <v>51</v>
      </c>
      <c r="B500" t="s">
        <v>2001</v>
      </c>
      <c r="C500">
        <v>2.5</v>
      </c>
      <c r="D500">
        <v>-1</v>
      </c>
      <c r="E500">
        <v>1</v>
      </c>
      <c r="F500">
        <v>22</v>
      </c>
      <c r="G500">
        <v>1751</v>
      </c>
      <c r="H500">
        <v>1772</v>
      </c>
      <c r="I500" t="s">
        <v>485</v>
      </c>
      <c r="J500" t="s">
        <v>2002</v>
      </c>
      <c r="K500" t="s">
        <v>2003</v>
      </c>
      <c r="L500" t="s">
        <v>317</v>
      </c>
      <c r="M500" t="s">
        <v>2004</v>
      </c>
      <c r="N500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246CF-B992-4350-96C3-5B003498B7E7}">
  <dimension ref="A1:B137"/>
  <sheetViews>
    <sheetView workbookViewId="0">
      <selection activeCell="B14" sqref="B14"/>
    </sheetView>
  </sheetViews>
  <sheetFormatPr defaultRowHeight="15" x14ac:dyDescent="0.25"/>
  <cols>
    <col min="1" max="1" width="20.85546875" bestFit="1" customWidth="1"/>
    <col min="2" max="2" width="42.42578125" bestFit="1" customWidth="1"/>
  </cols>
  <sheetData>
    <row r="1" spans="1:2" x14ac:dyDescent="0.25">
      <c r="A1" t="s">
        <v>15639</v>
      </c>
      <c r="B1" t="s">
        <v>15640</v>
      </c>
    </row>
    <row r="2" spans="1:2" x14ac:dyDescent="0.25">
      <c r="A2" t="s">
        <v>15641</v>
      </c>
      <c r="B2" t="s">
        <v>15642</v>
      </c>
    </row>
    <row r="3" spans="1:2" x14ac:dyDescent="0.25">
      <c r="A3" t="s">
        <v>15643</v>
      </c>
      <c r="B3" t="s">
        <v>15644</v>
      </c>
    </row>
    <row r="4" spans="1:2" x14ac:dyDescent="0.25">
      <c r="A4" t="s">
        <v>15645</v>
      </c>
      <c r="B4" t="s">
        <v>15646</v>
      </c>
    </row>
    <row r="5" spans="1:2" x14ac:dyDescent="0.25">
      <c r="A5" t="s">
        <v>15647</v>
      </c>
      <c r="B5" t="s">
        <v>15648</v>
      </c>
    </row>
    <row r="6" spans="1:2" x14ac:dyDescent="0.25">
      <c r="A6" t="s">
        <v>15649</v>
      </c>
      <c r="B6" t="s">
        <v>15650</v>
      </c>
    </row>
    <row r="7" spans="1:2" x14ac:dyDescent="0.25">
      <c r="A7" t="s">
        <v>15651</v>
      </c>
      <c r="B7" t="s">
        <v>15652</v>
      </c>
    </row>
    <row r="8" spans="1:2" x14ac:dyDescent="0.25">
      <c r="A8" t="s">
        <v>15653</v>
      </c>
      <c r="B8" t="s">
        <v>15654</v>
      </c>
    </row>
    <row r="9" spans="1:2" x14ac:dyDescent="0.25">
      <c r="A9" t="s">
        <v>15655</v>
      </c>
      <c r="B9" t="s">
        <v>15656</v>
      </c>
    </row>
    <row r="10" spans="1:2" x14ac:dyDescent="0.25">
      <c r="A10" t="s">
        <v>15657</v>
      </c>
      <c r="B10" t="s">
        <v>15658</v>
      </c>
    </row>
    <row r="11" spans="1:2" x14ac:dyDescent="0.25">
      <c r="A11" t="s">
        <v>15659</v>
      </c>
      <c r="B11" t="s">
        <v>15660</v>
      </c>
    </row>
    <row r="12" spans="1:2" x14ac:dyDescent="0.25">
      <c r="A12" t="s">
        <v>15661</v>
      </c>
      <c r="B12" t="s">
        <v>15662</v>
      </c>
    </row>
    <row r="13" spans="1:2" x14ac:dyDescent="0.25">
      <c r="A13" t="s">
        <v>15663</v>
      </c>
      <c r="B13" t="s">
        <v>15664</v>
      </c>
    </row>
    <row r="14" spans="1:2" x14ac:dyDescent="0.25">
      <c r="A14" t="s">
        <v>15665</v>
      </c>
      <c r="B14" t="s">
        <v>15666</v>
      </c>
    </row>
    <row r="15" spans="1:2" x14ac:dyDescent="0.25">
      <c r="A15" t="s">
        <v>15667</v>
      </c>
      <c r="B15" t="s">
        <v>15668</v>
      </c>
    </row>
    <row r="16" spans="1:2" x14ac:dyDescent="0.25">
      <c r="A16" t="s">
        <v>15669</v>
      </c>
      <c r="B16" t="s">
        <v>15670</v>
      </c>
    </row>
    <row r="17" spans="1:2" x14ac:dyDescent="0.25">
      <c r="A17" t="s">
        <v>15671</v>
      </c>
      <c r="B17" t="s">
        <v>15672</v>
      </c>
    </row>
    <row r="18" spans="1:2" x14ac:dyDescent="0.25">
      <c r="A18" t="s">
        <v>5</v>
      </c>
      <c r="B18" t="s">
        <v>15673</v>
      </c>
    </row>
    <row r="19" spans="1:2" x14ac:dyDescent="0.25">
      <c r="A19" t="s">
        <v>15674</v>
      </c>
      <c r="B19" t="s">
        <v>15675</v>
      </c>
    </row>
    <row r="20" spans="1:2" x14ac:dyDescent="0.25">
      <c r="A20" t="s">
        <v>15676</v>
      </c>
      <c r="B20" t="s">
        <v>15677</v>
      </c>
    </row>
    <row r="21" spans="1:2" x14ac:dyDescent="0.25">
      <c r="A21" t="s">
        <v>15678</v>
      </c>
      <c r="B21" t="s">
        <v>15679</v>
      </c>
    </row>
    <row r="22" spans="1:2" x14ac:dyDescent="0.25">
      <c r="A22" t="s">
        <v>15680</v>
      </c>
      <c r="B22" t="s">
        <v>15681</v>
      </c>
    </row>
    <row r="23" spans="1:2" x14ac:dyDescent="0.25">
      <c r="A23" t="s">
        <v>15682</v>
      </c>
      <c r="B23" t="s">
        <v>15683</v>
      </c>
    </row>
    <row r="24" spans="1:2" x14ac:dyDescent="0.25">
      <c r="A24" t="s">
        <v>15684</v>
      </c>
      <c r="B24" t="s">
        <v>15685</v>
      </c>
    </row>
    <row r="25" spans="1:2" x14ac:dyDescent="0.25">
      <c r="A25" t="s">
        <v>15686</v>
      </c>
      <c r="B25" t="s">
        <v>15687</v>
      </c>
    </row>
    <row r="26" spans="1:2" x14ac:dyDescent="0.25">
      <c r="A26" t="s">
        <v>15688</v>
      </c>
      <c r="B26" t="s">
        <v>15689</v>
      </c>
    </row>
    <row r="27" spans="1:2" x14ac:dyDescent="0.25">
      <c r="A27" t="s">
        <v>15690</v>
      </c>
      <c r="B27" t="s">
        <v>15691</v>
      </c>
    </row>
    <row r="28" spans="1:2" x14ac:dyDescent="0.25">
      <c r="A28" t="s">
        <v>15692</v>
      </c>
      <c r="B28" t="s">
        <v>15693</v>
      </c>
    </row>
    <row r="29" spans="1:2" x14ac:dyDescent="0.25">
      <c r="A29" t="s">
        <v>15694</v>
      </c>
      <c r="B29" t="s">
        <v>15695</v>
      </c>
    </row>
    <row r="30" spans="1:2" x14ac:dyDescent="0.25">
      <c r="A30" t="s">
        <v>15696</v>
      </c>
      <c r="B30" t="s">
        <v>15697</v>
      </c>
    </row>
    <row r="31" spans="1:2" x14ac:dyDescent="0.25">
      <c r="A31" t="s">
        <v>15698</v>
      </c>
      <c r="B31" t="s">
        <v>15699</v>
      </c>
    </row>
    <row r="32" spans="1:2" x14ac:dyDescent="0.25">
      <c r="A32" t="s">
        <v>15700</v>
      </c>
      <c r="B32" t="s">
        <v>15701</v>
      </c>
    </row>
    <row r="33" spans="1:2" x14ac:dyDescent="0.25">
      <c r="A33" t="s">
        <v>15702</v>
      </c>
      <c r="B33" t="s">
        <v>15703</v>
      </c>
    </row>
    <row r="34" spans="1:2" x14ac:dyDescent="0.25">
      <c r="A34" t="s">
        <v>15704</v>
      </c>
      <c r="B34" t="s">
        <v>15705</v>
      </c>
    </row>
    <row r="35" spans="1:2" x14ac:dyDescent="0.25">
      <c r="A35" t="s">
        <v>15706</v>
      </c>
      <c r="B35" t="s">
        <v>15707</v>
      </c>
    </row>
    <row r="36" spans="1:2" x14ac:dyDescent="0.25">
      <c r="A36" t="s">
        <v>15708</v>
      </c>
      <c r="B36" t="s">
        <v>15709</v>
      </c>
    </row>
    <row r="37" spans="1:2" x14ac:dyDescent="0.25">
      <c r="A37" t="s">
        <v>15710</v>
      </c>
      <c r="B37" t="s">
        <v>15711</v>
      </c>
    </row>
    <row r="38" spans="1:2" x14ac:dyDescent="0.25">
      <c r="A38" t="s">
        <v>15712</v>
      </c>
      <c r="B38" t="s">
        <v>15713</v>
      </c>
    </row>
    <row r="39" spans="1:2" x14ac:dyDescent="0.25">
      <c r="A39" t="s">
        <v>15714</v>
      </c>
      <c r="B39" t="s">
        <v>15715</v>
      </c>
    </row>
    <row r="40" spans="1:2" x14ac:dyDescent="0.25">
      <c r="A40" t="s">
        <v>15716</v>
      </c>
      <c r="B40" t="s">
        <v>15717</v>
      </c>
    </row>
    <row r="41" spans="1:2" x14ac:dyDescent="0.25">
      <c r="A41" t="s">
        <v>15718</v>
      </c>
      <c r="B41" t="s">
        <v>15719</v>
      </c>
    </row>
    <row r="42" spans="1:2" x14ac:dyDescent="0.25">
      <c r="A42" t="s">
        <v>15720</v>
      </c>
      <c r="B42" t="s">
        <v>15721</v>
      </c>
    </row>
    <row r="43" spans="1:2" x14ac:dyDescent="0.25">
      <c r="A43" t="s">
        <v>15722</v>
      </c>
      <c r="B43" t="s">
        <v>15723</v>
      </c>
    </row>
    <row r="44" spans="1:2" x14ac:dyDescent="0.25">
      <c r="A44" t="s">
        <v>15724</v>
      </c>
      <c r="B44" t="s">
        <v>15725</v>
      </c>
    </row>
    <row r="45" spans="1:2" x14ac:dyDescent="0.25">
      <c r="A45" t="s">
        <v>15726</v>
      </c>
      <c r="B45" t="s">
        <v>15727</v>
      </c>
    </row>
    <row r="46" spans="1:2" x14ac:dyDescent="0.25">
      <c r="A46" t="s">
        <v>15728</v>
      </c>
      <c r="B46" t="s">
        <v>15729</v>
      </c>
    </row>
    <row r="47" spans="1:2" x14ac:dyDescent="0.25">
      <c r="A47" t="s">
        <v>3</v>
      </c>
      <c r="B47" t="s">
        <v>15730</v>
      </c>
    </row>
    <row r="48" spans="1:2" x14ac:dyDescent="0.25">
      <c r="A48" t="s">
        <v>15731</v>
      </c>
      <c r="B48" t="s">
        <v>15732</v>
      </c>
    </row>
    <row r="49" spans="1:2" x14ac:dyDescent="0.25">
      <c r="A49" t="s">
        <v>15733</v>
      </c>
      <c r="B49" t="s">
        <v>15734</v>
      </c>
    </row>
    <row r="50" spans="1:2" x14ac:dyDescent="0.25">
      <c r="A50" t="s">
        <v>15735</v>
      </c>
      <c r="B50" t="s">
        <v>15736</v>
      </c>
    </row>
    <row r="51" spans="1:2" x14ac:dyDescent="0.25">
      <c r="A51" t="s">
        <v>15737</v>
      </c>
      <c r="B51" t="s">
        <v>15738</v>
      </c>
    </row>
    <row r="52" spans="1:2" x14ac:dyDescent="0.25">
      <c r="A52" t="s">
        <v>15739</v>
      </c>
      <c r="B52" t="s">
        <v>15740</v>
      </c>
    </row>
    <row r="53" spans="1:2" x14ac:dyDescent="0.25">
      <c r="A53" t="s">
        <v>15741</v>
      </c>
      <c r="B53" t="s">
        <v>15742</v>
      </c>
    </row>
    <row r="54" spans="1:2" x14ac:dyDescent="0.25">
      <c r="A54" t="s">
        <v>15743</v>
      </c>
      <c r="B54" t="s">
        <v>15744</v>
      </c>
    </row>
    <row r="55" spans="1:2" x14ac:dyDescent="0.25">
      <c r="A55" t="s">
        <v>15745</v>
      </c>
      <c r="B55" t="s">
        <v>15746</v>
      </c>
    </row>
    <row r="56" spans="1:2" x14ac:dyDescent="0.25">
      <c r="A56" t="s">
        <v>15747</v>
      </c>
      <c r="B56" t="s">
        <v>15748</v>
      </c>
    </row>
    <row r="57" spans="1:2" x14ac:dyDescent="0.25">
      <c r="A57" t="s">
        <v>15749</v>
      </c>
      <c r="B57" t="s">
        <v>15750</v>
      </c>
    </row>
    <row r="58" spans="1:2" x14ac:dyDescent="0.25">
      <c r="A58" t="s">
        <v>15751</v>
      </c>
      <c r="B58" t="s">
        <v>15752</v>
      </c>
    </row>
    <row r="59" spans="1:2" x14ac:dyDescent="0.25">
      <c r="A59" t="s">
        <v>15753</v>
      </c>
      <c r="B59" t="s">
        <v>15754</v>
      </c>
    </row>
    <row r="60" spans="1:2" x14ac:dyDescent="0.25">
      <c r="A60" t="s">
        <v>15755</v>
      </c>
      <c r="B60" t="s">
        <v>15756</v>
      </c>
    </row>
    <row r="61" spans="1:2" x14ac:dyDescent="0.25">
      <c r="A61" t="s">
        <v>15757</v>
      </c>
      <c r="B61" t="s">
        <v>15758</v>
      </c>
    </row>
    <row r="62" spans="1:2" x14ac:dyDescent="0.25">
      <c r="A62" t="s">
        <v>15759</v>
      </c>
      <c r="B62" t="s">
        <v>15760</v>
      </c>
    </row>
    <row r="63" spans="1:2" x14ac:dyDescent="0.25">
      <c r="A63" t="s">
        <v>15761</v>
      </c>
      <c r="B63" t="s">
        <v>15762</v>
      </c>
    </row>
    <row r="64" spans="1:2" x14ac:dyDescent="0.25">
      <c r="A64" t="s">
        <v>15763</v>
      </c>
      <c r="B64" t="s">
        <v>15764</v>
      </c>
    </row>
    <row r="65" spans="1:2" x14ac:dyDescent="0.25">
      <c r="A65" t="s">
        <v>15765</v>
      </c>
      <c r="B65" t="s">
        <v>15766</v>
      </c>
    </row>
    <row r="66" spans="1:2" x14ac:dyDescent="0.25">
      <c r="A66" t="s">
        <v>15767</v>
      </c>
      <c r="B66" t="s">
        <v>15768</v>
      </c>
    </row>
    <row r="67" spans="1:2" x14ac:dyDescent="0.25">
      <c r="A67" t="s">
        <v>15769</v>
      </c>
      <c r="B67" t="s">
        <v>15770</v>
      </c>
    </row>
    <row r="68" spans="1:2" x14ac:dyDescent="0.25">
      <c r="A68" t="s">
        <v>15771</v>
      </c>
      <c r="B68" t="s">
        <v>15772</v>
      </c>
    </row>
    <row r="69" spans="1:2" x14ac:dyDescent="0.25">
      <c r="A69" t="s">
        <v>15773</v>
      </c>
      <c r="B69" t="s">
        <v>15774</v>
      </c>
    </row>
    <row r="70" spans="1:2" x14ac:dyDescent="0.25">
      <c r="A70" t="s">
        <v>15775</v>
      </c>
      <c r="B70" t="s">
        <v>15776</v>
      </c>
    </row>
    <row r="71" spans="1:2" x14ac:dyDescent="0.25">
      <c r="A71" t="s">
        <v>15777</v>
      </c>
      <c r="B71" t="s">
        <v>15778</v>
      </c>
    </row>
    <row r="72" spans="1:2" x14ac:dyDescent="0.25">
      <c r="A72" t="s">
        <v>15779</v>
      </c>
      <c r="B72" t="s">
        <v>15780</v>
      </c>
    </row>
    <row r="73" spans="1:2" x14ac:dyDescent="0.25">
      <c r="A73" t="s">
        <v>15781</v>
      </c>
      <c r="B73" t="s">
        <v>15782</v>
      </c>
    </row>
    <row r="74" spans="1:2" x14ac:dyDescent="0.25">
      <c r="A74" t="s">
        <v>1</v>
      </c>
      <c r="B74" t="s">
        <v>15783</v>
      </c>
    </row>
    <row r="75" spans="1:2" x14ac:dyDescent="0.25">
      <c r="A75" t="s">
        <v>15784</v>
      </c>
      <c r="B75" t="s">
        <v>15785</v>
      </c>
    </row>
    <row r="76" spans="1:2" x14ac:dyDescent="0.25">
      <c r="A76" t="s">
        <v>4</v>
      </c>
      <c r="B76" t="s">
        <v>15786</v>
      </c>
    </row>
    <row r="77" spans="1:2" x14ac:dyDescent="0.25">
      <c r="A77" t="s">
        <v>15787</v>
      </c>
      <c r="B77" t="s">
        <v>15788</v>
      </c>
    </row>
    <row r="78" spans="1:2" x14ac:dyDescent="0.25">
      <c r="A78" t="s">
        <v>15789</v>
      </c>
      <c r="B78" t="s">
        <v>15790</v>
      </c>
    </row>
    <row r="79" spans="1:2" x14ac:dyDescent="0.25">
      <c r="A79" t="s">
        <v>15791</v>
      </c>
      <c r="B79" t="s">
        <v>15792</v>
      </c>
    </row>
    <row r="80" spans="1:2" x14ac:dyDescent="0.25">
      <c r="A80" t="s">
        <v>15793</v>
      </c>
      <c r="B80" t="s">
        <v>15794</v>
      </c>
    </row>
    <row r="81" spans="1:2" x14ac:dyDescent="0.25">
      <c r="A81" t="s">
        <v>15795</v>
      </c>
      <c r="B81" t="s">
        <v>15796</v>
      </c>
    </row>
    <row r="82" spans="1:2" x14ac:dyDescent="0.25">
      <c r="A82" t="s">
        <v>15797</v>
      </c>
      <c r="B82" t="s">
        <v>15798</v>
      </c>
    </row>
    <row r="83" spans="1:2" x14ac:dyDescent="0.25">
      <c r="A83" t="s">
        <v>15799</v>
      </c>
      <c r="B83" t="s">
        <v>15800</v>
      </c>
    </row>
    <row r="84" spans="1:2" x14ac:dyDescent="0.25">
      <c r="A84" t="s">
        <v>15801</v>
      </c>
      <c r="B84" t="s">
        <v>15802</v>
      </c>
    </row>
    <row r="85" spans="1:2" x14ac:dyDescent="0.25">
      <c r="A85" t="s">
        <v>15803</v>
      </c>
      <c r="B85" t="s">
        <v>15804</v>
      </c>
    </row>
    <row r="86" spans="1:2" x14ac:dyDescent="0.25">
      <c r="A86" t="s">
        <v>15805</v>
      </c>
      <c r="B86" t="s">
        <v>15806</v>
      </c>
    </row>
    <row r="87" spans="1:2" x14ac:dyDescent="0.25">
      <c r="A87" t="s">
        <v>15807</v>
      </c>
      <c r="B87" t="s">
        <v>15808</v>
      </c>
    </row>
    <row r="88" spans="1:2" x14ac:dyDescent="0.25">
      <c r="A88" t="s">
        <v>15809</v>
      </c>
      <c r="B88" t="s">
        <v>15810</v>
      </c>
    </row>
    <row r="89" spans="1:2" x14ac:dyDescent="0.25">
      <c r="A89" t="s">
        <v>15811</v>
      </c>
      <c r="B89" t="s">
        <v>15812</v>
      </c>
    </row>
    <row r="90" spans="1:2" x14ac:dyDescent="0.25">
      <c r="A90" t="s">
        <v>15813</v>
      </c>
      <c r="B90" t="s">
        <v>15814</v>
      </c>
    </row>
    <row r="91" spans="1:2" x14ac:dyDescent="0.25">
      <c r="A91" t="s">
        <v>15815</v>
      </c>
      <c r="B91" t="s">
        <v>15816</v>
      </c>
    </row>
    <row r="92" spans="1:2" x14ac:dyDescent="0.25">
      <c r="A92" t="s">
        <v>15817</v>
      </c>
      <c r="B92" t="s">
        <v>15818</v>
      </c>
    </row>
    <row r="93" spans="1:2" x14ac:dyDescent="0.25">
      <c r="A93" t="s">
        <v>15819</v>
      </c>
      <c r="B93" t="s">
        <v>15820</v>
      </c>
    </row>
    <row r="94" spans="1:2" x14ac:dyDescent="0.25">
      <c r="A94" t="s">
        <v>15821</v>
      </c>
      <c r="B94" t="s">
        <v>15822</v>
      </c>
    </row>
    <row r="95" spans="1:2" x14ac:dyDescent="0.25">
      <c r="A95" t="s">
        <v>15823</v>
      </c>
      <c r="B95" t="s">
        <v>15824</v>
      </c>
    </row>
    <row r="96" spans="1:2" x14ac:dyDescent="0.25">
      <c r="A96" t="s">
        <v>15825</v>
      </c>
      <c r="B96" t="s">
        <v>15826</v>
      </c>
    </row>
    <row r="97" spans="1:2" x14ac:dyDescent="0.25">
      <c r="A97" t="s">
        <v>15827</v>
      </c>
      <c r="B97" t="s">
        <v>15828</v>
      </c>
    </row>
    <row r="98" spans="1:2" x14ac:dyDescent="0.25">
      <c r="A98" t="s">
        <v>15829</v>
      </c>
      <c r="B98" t="s">
        <v>15830</v>
      </c>
    </row>
    <row r="99" spans="1:2" x14ac:dyDescent="0.25">
      <c r="A99" t="s">
        <v>15831</v>
      </c>
      <c r="B99" t="s">
        <v>15832</v>
      </c>
    </row>
    <row r="100" spans="1:2" x14ac:dyDescent="0.25">
      <c r="A100" t="s">
        <v>2</v>
      </c>
      <c r="B100" t="s">
        <v>15833</v>
      </c>
    </row>
    <row r="101" spans="1:2" x14ac:dyDescent="0.25">
      <c r="A101" t="s">
        <v>15834</v>
      </c>
      <c r="B101" t="s">
        <v>15835</v>
      </c>
    </row>
    <row r="102" spans="1:2" x14ac:dyDescent="0.25">
      <c r="A102" t="s">
        <v>15836</v>
      </c>
      <c r="B102" t="s">
        <v>15837</v>
      </c>
    </row>
    <row r="103" spans="1:2" x14ac:dyDescent="0.25">
      <c r="A103" t="s">
        <v>15838</v>
      </c>
      <c r="B103" t="s">
        <v>15839</v>
      </c>
    </row>
    <row r="104" spans="1:2" x14ac:dyDescent="0.25">
      <c r="A104" t="s">
        <v>15840</v>
      </c>
      <c r="B104" t="s">
        <v>15841</v>
      </c>
    </row>
    <row r="105" spans="1:2" x14ac:dyDescent="0.25">
      <c r="A105" t="s">
        <v>15842</v>
      </c>
      <c r="B105" t="s">
        <v>15843</v>
      </c>
    </row>
    <row r="106" spans="1:2" x14ac:dyDescent="0.25">
      <c r="A106" t="s">
        <v>15844</v>
      </c>
      <c r="B106" t="s">
        <v>15845</v>
      </c>
    </row>
    <row r="107" spans="1:2" x14ac:dyDescent="0.25">
      <c r="A107" t="s">
        <v>15846</v>
      </c>
      <c r="B107" t="s">
        <v>15847</v>
      </c>
    </row>
    <row r="108" spans="1:2" x14ac:dyDescent="0.25">
      <c r="A108" t="s">
        <v>15848</v>
      </c>
      <c r="B108" t="s">
        <v>15849</v>
      </c>
    </row>
    <row r="109" spans="1:2" x14ac:dyDescent="0.25">
      <c r="A109" t="s">
        <v>15850</v>
      </c>
      <c r="B109" t="s">
        <v>15851</v>
      </c>
    </row>
    <row r="110" spans="1:2" x14ac:dyDescent="0.25">
      <c r="A110" t="s">
        <v>15852</v>
      </c>
      <c r="B110" t="s">
        <v>15853</v>
      </c>
    </row>
    <row r="111" spans="1:2" x14ac:dyDescent="0.25">
      <c r="A111" t="s">
        <v>15854</v>
      </c>
      <c r="B111" t="s">
        <v>15855</v>
      </c>
    </row>
    <row r="112" spans="1:2" x14ac:dyDescent="0.25">
      <c r="A112" t="s">
        <v>15856</v>
      </c>
      <c r="B112" t="s">
        <v>15857</v>
      </c>
    </row>
    <row r="113" spans="1:2" x14ac:dyDescent="0.25">
      <c r="A113" t="s">
        <v>15858</v>
      </c>
      <c r="B113" t="s">
        <v>15859</v>
      </c>
    </row>
    <row r="114" spans="1:2" x14ac:dyDescent="0.25">
      <c r="A114" t="s">
        <v>15860</v>
      </c>
      <c r="B114" t="s">
        <v>15861</v>
      </c>
    </row>
    <row r="115" spans="1:2" x14ac:dyDescent="0.25">
      <c r="A115" t="s">
        <v>15862</v>
      </c>
      <c r="B115" t="s">
        <v>15863</v>
      </c>
    </row>
    <row r="116" spans="1:2" x14ac:dyDescent="0.25">
      <c r="A116" t="s">
        <v>15864</v>
      </c>
      <c r="B116" t="s">
        <v>15865</v>
      </c>
    </row>
    <row r="117" spans="1:2" x14ac:dyDescent="0.25">
      <c r="A117" t="s">
        <v>15866</v>
      </c>
      <c r="B117" t="s">
        <v>15867</v>
      </c>
    </row>
    <row r="118" spans="1:2" x14ac:dyDescent="0.25">
      <c r="A118" t="s">
        <v>15868</v>
      </c>
      <c r="B118" t="s">
        <v>15869</v>
      </c>
    </row>
    <row r="119" spans="1:2" x14ac:dyDescent="0.25">
      <c r="A119" t="s">
        <v>15870</v>
      </c>
      <c r="B119" t="s">
        <v>15871</v>
      </c>
    </row>
    <row r="120" spans="1:2" x14ac:dyDescent="0.25">
      <c r="A120" t="s">
        <v>15872</v>
      </c>
      <c r="B120" t="s">
        <v>15873</v>
      </c>
    </row>
    <row r="121" spans="1:2" x14ac:dyDescent="0.25">
      <c r="A121" t="s">
        <v>15874</v>
      </c>
      <c r="B121" t="s">
        <v>15875</v>
      </c>
    </row>
    <row r="122" spans="1:2" x14ac:dyDescent="0.25">
      <c r="A122" t="s">
        <v>15876</v>
      </c>
      <c r="B122" t="s">
        <v>15877</v>
      </c>
    </row>
    <row r="123" spans="1:2" x14ac:dyDescent="0.25">
      <c r="A123" t="s">
        <v>15878</v>
      </c>
      <c r="B123" t="s">
        <v>2252</v>
      </c>
    </row>
    <row r="124" spans="1:2" x14ac:dyDescent="0.25">
      <c r="A124" t="s">
        <v>15879</v>
      </c>
      <c r="B124" t="s">
        <v>15880</v>
      </c>
    </row>
    <row r="125" spans="1:2" x14ac:dyDescent="0.25">
      <c r="A125" t="s">
        <v>15881</v>
      </c>
      <c r="B125" t="s">
        <v>15882</v>
      </c>
    </row>
    <row r="126" spans="1:2" x14ac:dyDescent="0.25">
      <c r="A126" t="s">
        <v>15883</v>
      </c>
      <c r="B126" t="s">
        <v>15884</v>
      </c>
    </row>
    <row r="127" spans="1:2" x14ac:dyDescent="0.25">
      <c r="A127" t="s">
        <v>0</v>
      </c>
      <c r="B127" t="s">
        <v>15885</v>
      </c>
    </row>
    <row r="128" spans="1:2" x14ac:dyDescent="0.25">
      <c r="A128" t="s">
        <v>15886</v>
      </c>
      <c r="B128" t="s">
        <v>15887</v>
      </c>
    </row>
    <row r="129" spans="1:2" x14ac:dyDescent="0.25">
      <c r="A129" t="s">
        <v>15888</v>
      </c>
      <c r="B129" t="s">
        <v>15889</v>
      </c>
    </row>
    <row r="130" spans="1:2" x14ac:dyDescent="0.25">
      <c r="A130" t="s">
        <v>15890</v>
      </c>
      <c r="B130" t="s">
        <v>15891</v>
      </c>
    </row>
    <row r="131" spans="1:2" x14ac:dyDescent="0.25">
      <c r="A131" t="s">
        <v>15892</v>
      </c>
      <c r="B131" t="s">
        <v>15893</v>
      </c>
    </row>
    <row r="132" spans="1:2" x14ac:dyDescent="0.25">
      <c r="A132" t="s">
        <v>15894</v>
      </c>
      <c r="B132" t="s">
        <v>15895</v>
      </c>
    </row>
    <row r="133" spans="1:2" x14ac:dyDescent="0.25">
      <c r="A133" t="s">
        <v>15896</v>
      </c>
      <c r="B133" t="s">
        <v>15897</v>
      </c>
    </row>
    <row r="134" spans="1:2" x14ac:dyDescent="0.25">
      <c r="A134" t="s">
        <v>15898</v>
      </c>
      <c r="B134" t="s">
        <v>12370</v>
      </c>
    </row>
    <row r="135" spans="1:2" x14ac:dyDescent="0.25">
      <c r="A135" t="s">
        <v>15899</v>
      </c>
      <c r="B135" t="s">
        <v>15900</v>
      </c>
    </row>
    <row r="136" spans="1:2" x14ac:dyDescent="0.25">
      <c r="A136" t="s">
        <v>15901</v>
      </c>
      <c r="B136" t="s">
        <v>15902</v>
      </c>
    </row>
    <row r="137" spans="1:2" x14ac:dyDescent="0.25">
      <c r="A137" t="s">
        <v>15903</v>
      </c>
      <c r="B137" t="s">
        <v>159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7EBB1-1FE2-403E-A96B-FB616CCE527B}">
  <dimension ref="A1:I6851"/>
  <sheetViews>
    <sheetView topLeftCell="A43" workbookViewId="0">
      <selection activeCell="B58" sqref="B58"/>
    </sheetView>
  </sheetViews>
  <sheetFormatPr defaultRowHeight="15" x14ac:dyDescent="0.25"/>
  <cols>
    <col min="1" max="1" width="22.5703125" bestFit="1" customWidth="1"/>
    <col min="2" max="2" width="42.42578125" bestFit="1" customWidth="1"/>
    <col min="4" max="4" width="28.28515625" bestFit="1" customWidth="1"/>
    <col min="9" max="9" width="19.85546875" bestFit="1" customWidth="1"/>
  </cols>
  <sheetData>
    <row r="1" spans="1:7" x14ac:dyDescent="0.25">
      <c r="A1" s="1" t="s">
        <v>16040</v>
      </c>
      <c r="B1" s="1" t="s">
        <v>16041</v>
      </c>
      <c r="D1" s="1" t="s">
        <v>16039</v>
      </c>
      <c r="F1" t="s">
        <v>16042</v>
      </c>
      <c r="G1" t="s">
        <v>16043</v>
      </c>
    </row>
    <row r="2" spans="1:7" x14ac:dyDescent="0.25">
      <c r="A2" t="s">
        <v>2007</v>
      </c>
      <c r="B2" t="s">
        <v>2008</v>
      </c>
      <c r="D2" s="8" t="s">
        <v>15905</v>
      </c>
      <c r="F2">
        <v>1</v>
      </c>
      <c r="G2">
        <v>5</v>
      </c>
    </row>
    <row r="3" spans="1:7" x14ac:dyDescent="0.25">
      <c r="A3" t="s">
        <v>2009</v>
      </c>
      <c r="B3" t="s">
        <v>2010</v>
      </c>
      <c r="D3" s="8" t="s">
        <v>15906</v>
      </c>
      <c r="F3">
        <v>2</v>
      </c>
      <c r="G3">
        <v>4</v>
      </c>
    </row>
    <row r="4" spans="1:7" x14ac:dyDescent="0.25">
      <c r="A4" t="s">
        <v>2011</v>
      </c>
      <c r="B4" t="s">
        <v>2012</v>
      </c>
      <c r="D4" s="8" t="s">
        <v>15907</v>
      </c>
      <c r="F4">
        <v>3</v>
      </c>
      <c r="G4">
        <v>4</v>
      </c>
    </row>
    <row r="5" spans="1:7" x14ac:dyDescent="0.25">
      <c r="A5" t="s">
        <v>2013</v>
      </c>
      <c r="B5" t="s">
        <v>2014</v>
      </c>
      <c r="D5" s="8" t="s">
        <v>15908</v>
      </c>
      <c r="F5">
        <v>4</v>
      </c>
      <c r="G5">
        <v>5</v>
      </c>
    </row>
    <row r="6" spans="1:7" x14ac:dyDescent="0.25">
      <c r="A6" t="s">
        <v>2015</v>
      </c>
      <c r="B6" t="s">
        <v>2016</v>
      </c>
      <c r="D6" s="8" t="s">
        <v>15909</v>
      </c>
      <c r="F6">
        <v>5</v>
      </c>
      <c r="G6">
        <v>4</v>
      </c>
    </row>
    <row r="7" spans="1:7" x14ac:dyDescent="0.25">
      <c r="A7" t="s">
        <v>2017</v>
      </c>
      <c r="B7" t="s">
        <v>2018</v>
      </c>
      <c r="D7" s="8" t="s">
        <v>15910</v>
      </c>
      <c r="F7">
        <v>6</v>
      </c>
      <c r="G7">
        <v>3</v>
      </c>
    </row>
    <row r="8" spans="1:7" x14ac:dyDescent="0.25">
      <c r="A8" t="s">
        <v>2019</v>
      </c>
      <c r="B8" t="s">
        <v>2020</v>
      </c>
      <c r="D8" s="8" t="s">
        <v>15911</v>
      </c>
      <c r="F8">
        <v>7</v>
      </c>
      <c r="G8">
        <v>0</v>
      </c>
    </row>
    <row r="9" spans="1:7" x14ac:dyDescent="0.25">
      <c r="A9" t="s">
        <v>2021</v>
      </c>
      <c r="B9" t="s">
        <v>2022</v>
      </c>
      <c r="D9" s="8" t="s">
        <v>15912</v>
      </c>
      <c r="F9">
        <v>8</v>
      </c>
      <c r="G9">
        <v>1</v>
      </c>
    </row>
    <row r="10" spans="1:7" x14ac:dyDescent="0.25">
      <c r="A10" t="s">
        <v>2023</v>
      </c>
      <c r="B10" t="s">
        <v>2024</v>
      </c>
      <c r="D10" s="8" t="s">
        <v>15913</v>
      </c>
      <c r="F10">
        <v>9</v>
      </c>
      <c r="G10">
        <v>1</v>
      </c>
    </row>
    <row r="11" spans="1:7" x14ac:dyDescent="0.25">
      <c r="A11" t="s">
        <v>2025</v>
      </c>
      <c r="B11" t="s">
        <v>2026</v>
      </c>
      <c r="D11" s="8" t="s">
        <v>15914</v>
      </c>
      <c r="F11">
        <v>10</v>
      </c>
      <c r="G11">
        <v>2</v>
      </c>
    </row>
    <row r="12" spans="1:7" x14ac:dyDescent="0.25">
      <c r="A12" t="s">
        <v>2027</v>
      </c>
      <c r="B12" t="s">
        <v>2028</v>
      </c>
      <c r="D12" s="8" t="s">
        <v>15915</v>
      </c>
      <c r="F12">
        <v>11</v>
      </c>
      <c r="G12">
        <v>3</v>
      </c>
    </row>
    <row r="13" spans="1:7" x14ac:dyDescent="0.25">
      <c r="A13" t="s">
        <v>2029</v>
      </c>
      <c r="B13" t="s">
        <v>2030</v>
      </c>
      <c r="D13" s="8" t="s">
        <v>15916</v>
      </c>
      <c r="F13">
        <v>12</v>
      </c>
      <c r="G13">
        <v>5</v>
      </c>
    </row>
    <row r="14" spans="1:7" x14ac:dyDescent="0.25">
      <c r="A14" t="s">
        <v>2031</v>
      </c>
      <c r="B14" t="s">
        <v>2032</v>
      </c>
      <c r="D14" s="8" t="s">
        <v>15917</v>
      </c>
      <c r="F14">
        <v>13</v>
      </c>
      <c r="G14">
        <v>1</v>
      </c>
    </row>
    <row r="15" spans="1:7" x14ac:dyDescent="0.25">
      <c r="A15" t="s">
        <v>2033</v>
      </c>
      <c r="B15" t="s">
        <v>2034</v>
      </c>
      <c r="D15" s="8" t="s">
        <v>15918</v>
      </c>
      <c r="F15">
        <v>14</v>
      </c>
      <c r="G15">
        <v>4</v>
      </c>
    </row>
    <row r="16" spans="1:7" x14ac:dyDescent="0.25">
      <c r="A16" t="s">
        <v>2035</v>
      </c>
      <c r="B16" t="s">
        <v>2036</v>
      </c>
      <c r="D16" s="8" t="s">
        <v>15919</v>
      </c>
      <c r="F16">
        <v>15</v>
      </c>
      <c r="G16">
        <v>1</v>
      </c>
    </row>
    <row r="17" spans="1:7" x14ac:dyDescent="0.25">
      <c r="A17" t="s">
        <v>2037</v>
      </c>
      <c r="B17" t="s">
        <v>2038</v>
      </c>
      <c r="D17" s="8" t="s">
        <v>15920</v>
      </c>
      <c r="F17">
        <v>16</v>
      </c>
      <c r="G17">
        <v>4</v>
      </c>
    </row>
    <row r="18" spans="1:7" x14ac:dyDescent="0.25">
      <c r="A18" t="s">
        <v>2039</v>
      </c>
      <c r="B18" t="s">
        <v>2040</v>
      </c>
      <c r="D18" s="8" t="s">
        <v>15921</v>
      </c>
      <c r="F18">
        <v>17</v>
      </c>
      <c r="G18">
        <v>2</v>
      </c>
    </row>
    <row r="19" spans="1:7" x14ac:dyDescent="0.25">
      <c r="A19" t="s">
        <v>2041</v>
      </c>
      <c r="B19" t="s">
        <v>2042</v>
      </c>
      <c r="D19" s="8" t="s">
        <v>15922</v>
      </c>
      <c r="F19">
        <v>18</v>
      </c>
      <c r="G19">
        <v>2</v>
      </c>
    </row>
    <row r="20" spans="1:7" x14ac:dyDescent="0.25">
      <c r="A20" t="s">
        <v>2043</v>
      </c>
      <c r="B20" t="s">
        <v>2044</v>
      </c>
      <c r="D20" s="8" t="s">
        <v>15923</v>
      </c>
      <c r="F20">
        <v>19</v>
      </c>
      <c r="G20">
        <v>3</v>
      </c>
    </row>
    <row r="21" spans="1:7" x14ac:dyDescent="0.25">
      <c r="A21" t="s">
        <v>2045</v>
      </c>
      <c r="B21" t="s">
        <v>2046</v>
      </c>
      <c r="D21" s="8" t="s">
        <v>15924</v>
      </c>
      <c r="F21">
        <v>20</v>
      </c>
      <c r="G21">
        <v>4</v>
      </c>
    </row>
    <row r="22" spans="1:7" x14ac:dyDescent="0.25">
      <c r="A22" t="s">
        <v>2047</v>
      </c>
      <c r="B22" t="s">
        <v>2048</v>
      </c>
      <c r="D22" s="8" t="s">
        <v>15925</v>
      </c>
      <c r="F22">
        <v>21</v>
      </c>
      <c r="G22">
        <v>5</v>
      </c>
    </row>
    <row r="23" spans="1:7" x14ac:dyDescent="0.25">
      <c r="A23" t="s">
        <v>2049</v>
      </c>
      <c r="B23" t="s">
        <v>2050</v>
      </c>
      <c r="D23" s="8" t="s">
        <v>15926</v>
      </c>
      <c r="F23">
        <v>22</v>
      </c>
      <c r="G23">
        <v>1</v>
      </c>
    </row>
    <row r="24" spans="1:7" x14ac:dyDescent="0.25">
      <c r="A24" t="s">
        <v>2051</v>
      </c>
      <c r="B24" t="s">
        <v>2052</v>
      </c>
      <c r="D24" s="8" t="s">
        <v>15927</v>
      </c>
      <c r="F24">
        <v>23</v>
      </c>
      <c r="G24">
        <v>0</v>
      </c>
    </row>
    <row r="25" spans="1:7" x14ac:dyDescent="0.25">
      <c r="A25" t="s">
        <v>2053</v>
      </c>
      <c r="B25" t="s">
        <v>2054</v>
      </c>
      <c r="D25" s="8" t="s">
        <v>15928</v>
      </c>
      <c r="F25">
        <v>24</v>
      </c>
      <c r="G25">
        <v>3</v>
      </c>
    </row>
    <row r="26" spans="1:7" x14ac:dyDescent="0.25">
      <c r="A26" t="s">
        <v>2055</v>
      </c>
      <c r="B26" t="s">
        <v>2056</v>
      </c>
      <c r="D26" s="8" t="s">
        <v>15929</v>
      </c>
      <c r="F26">
        <v>25</v>
      </c>
      <c r="G26">
        <v>4</v>
      </c>
    </row>
    <row r="27" spans="1:7" x14ac:dyDescent="0.25">
      <c r="A27" t="s">
        <v>2057</v>
      </c>
      <c r="B27" t="s">
        <v>2058</v>
      </c>
      <c r="D27" s="8" t="s">
        <v>15930</v>
      </c>
      <c r="F27">
        <v>26</v>
      </c>
      <c r="G27">
        <v>3</v>
      </c>
    </row>
    <row r="28" spans="1:7" x14ac:dyDescent="0.25">
      <c r="A28" t="s">
        <v>2059</v>
      </c>
      <c r="B28" t="s">
        <v>2060</v>
      </c>
      <c r="D28" s="8" t="s">
        <v>15931</v>
      </c>
      <c r="F28">
        <v>27</v>
      </c>
      <c r="G28">
        <v>3</v>
      </c>
    </row>
    <row r="29" spans="1:7" x14ac:dyDescent="0.25">
      <c r="A29" t="s">
        <v>2061</v>
      </c>
      <c r="B29" t="s">
        <v>2062</v>
      </c>
      <c r="D29" s="8" t="s">
        <v>15932</v>
      </c>
      <c r="F29">
        <v>28</v>
      </c>
      <c r="G29">
        <v>1</v>
      </c>
    </row>
    <row r="30" spans="1:7" x14ac:dyDescent="0.25">
      <c r="A30" t="s">
        <v>2063</v>
      </c>
      <c r="B30" t="s">
        <v>2064</v>
      </c>
      <c r="D30" s="8" t="s">
        <v>15933</v>
      </c>
      <c r="F30">
        <v>29</v>
      </c>
      <c r="G30">
        <v>1</v>
      </c>
    </row>
    <row r="31" spans="1:7" x14ac:dyDescent="0.25">
      <c r="A31" t="s">
        <v>2065</v>
      </c>
      <c r="B31" t="s">
        <v>2066</v>
      </c>
      <c r="D31" s="8" t="s">
        <v>15934</v>
      </c>
      <c r="F31">
        <v>30</v>
      </c>
      <c r="G31">
        <v>2</v>
      </c>
    </row>
    <row r="32" spans="1:7" x14ac:dyDescent="0.25">
      <c r="A32" t="s">
        <v>2067</v>
      </c>
      <c r="B32" t="s">
        <v>2068</v>
      </c>
      <c r="D32" s="8" t="s">
        <v>15935</v>
      </c>
      <c r="F32">
        <v>31</v>
      </c>
      <c r="G32">
        <v>2</v>
      </c>
    </row>
    <row r="33" spans="1:7" x14ac:dyDescent="0.25">
      <c r="A33" t="s">
        <v>2069</v>
      </c>
      <c r="B33" t="s">
        <v>2070</v>
      </c>
      <c r="D33" s="8" t="s">
        <v>15936</v>
      </c>
      <c r="F33">
        <v>32</v>
      </c>
      <c r="G33">
        <v>4</v>
      </c>
    </row>
    <row r="34" spans="1:7" x14ac:dyDescent="0.25">
      <c r="A34" t="s">
        <v>2071</v>
      </c>
      <c r="B34" t="s">
        <v>2072</v>
      </c>
      <c r="D34" s="8" t="s">
        <v>15937</v>
      </c>
      <c r="F34">
        <v>33</v>
      </c>
      <c r="G34">
        <v>4</v>
      </c>
    </row>
    <row r="35" spans="1:7" x14ac:dyDescent="0.25">
      <c r="A35" t="s">
        <v>2073</v>
      </c>
      <c r="B35" t="s">
        <v>2074</v>
      </c>
      <c r="D35" s="8" t="s">
        <v>15938</v>
      </c>
      <c r="F35">
        <v>34</v>
      </c>
      <c r="G35">
        <v>2</v>
      </c>
    </row>
    <row r="36" spans="1:7" x14ac:dyDescent="0.25">
      <c r="A36" t="s">
        <v>2075</v>
      </c>
      <c r="B36" t="s">
        <v>2076</v>
      </c>
      <c r="D36" s="8" t="s">
        <v>15939</v>
      </c>
      <c r="F36">
        <v>35</v>
      </c>
      <c r="G36">
        <v>1</v>
      </c>
    </row>
    <row r="37" spans="1:7" x14ac:dyDescent="0.25">
      <c r="A37" t="s">
        <v>2077</v>
      </c>
      <c r="B37" t="s">
        <v>2078</v>
      </c>
      <c r="D37" s="8" t="s">
        <v>15940</v>
      </c>
      <c r="F37">
        <v>36</v>
      </c>
      <c r="G37">
        <v>1</v>
      </c>
    </row>
    <row r="38" spans="1:7" x14ac:dyDescent="0.25">
      <c r="A38" t="s">
        <v>2079</v>
      </c>
      <c r="B38" t="s">
        <v>2080</v>
      </c>
      <c r="D38" s="8" t="s">
        <v>15941</v>
      </c>
      <c r="F38">
        <v>37</v>
      </c>
      <c r="G38">
        <v>1</v>
      </c>
    </row>
    <row r="39" spans="1:7" x14ac:dyDescent="0.25">
      <c r="A39" t="s">
        <v>2081</v>
      </c>
      <c r="B39" t="s">
        <v>2082</v>
      </c>
      <c r="D39" s="8" t="s">
        <v>15942</v>
      </c>
      <c r="F39">
        <v>38</v>
      </c>
      <c r="G39">
        <v>4</v>
      </c>
    </row>
    <row r="40" spans="1:7" x14ac:dyDescent="0.25">
      <c r="A40" t="s">
        <v>2083</v>
      </c>
      <c r="B40" t="s">
        <v>2084</v>
      </c>
      <c r="D40" s="8" t="s">
        <v>15943</v>
      </c>
      <c r="F40">
        <v>39</v>
      </c>
      <c r="G40">
        <v>3</v>
      </c>
    </row>
    <row r="41" spans="1:7" x14ac:dyDescent="0.25">
      <c r="A41" t="s">
        <v>2085</v>
      </c>
      <c r="B41" t="s">
        <v>2086</v>
      </c>
      <c r="D41" s="8" t="s">
        <v>15944</v>
      </c>
      <c r="F41">
        <v>40</v>
      </c>
      <c r="G41">
        <v>4</v>
      </c>
    </row>
    <row r="42" spans="1:7" x14ac:dyDescent="0.25">
      <c r="A42" t="s">
        <v>2087</v>
      </c>
      <c r="B42" t="s">
        <v>2088</v>
      </c>
      <c r="D42" s="8" t="s">
        <v>15945</v>
      </c>
      <c r="F42">
        <v>41</v>
      </c>
      <c r="G42">
        <v>1</v>
      </c>
    </row>
    <row r="43" spans="1:7" x14ac:dyDescent="0.25">
      <c r="A43" t="s">
        <v>2089</v>
      </c>
      <c r="B43" t="s">
        <v>2090</v>
      </c>
      <c r="D43" s="8" t="s">
        <v>15946</v>
      </c>
      <c r="F43">
        <v>42</v>
      </c>
      <c r="G43">
        <v>6</v>
      </c>
    </row>
    <row r="44" spans="1:7" x14ac:dyDescent="0.25">
      <c r="A44" t="s">
        <v>2091</v>
      </c>
      <c r="B44" t="s">
        <v>2092</v>
      </c>
      <c r="D44" s="8" t="s">
        <v>15947</v>
      </c>
      <c r="F44">
        <v>43</v>
      </c>
      <c r="G44">
        <v>2</v>
      </c>
    </row>
    <row r="45" spans="1:7" x14ac:dyDescent="0.25">
      <c r="A45" t="s">
        <v>2093</v>
      </c>
      <c r="B45" t="s">
        <v>2094</v>
      </c>
      <c r="D45" s="8" t="s">
        <v>15948</v>
      </c>
      <c r="F45">
        <v>44</v>
      </c>
      <c r="G45">
        <v>3</v>
      </c>
    </row>
    <row r="46" spans="1:7" x14ac:dyDescent="0.25">
      <c r="A46" t="s">
        <v>2095</v>
      </c>
      <c r="B46" t="s">
        <v>2096</v>
      </c>
      <c r="D46" s="8" t="s">
        <v>15949</v>
      </c>
      <c r="F46">
        <v>45</v>
      </c>
      <c r="G46">
        <v>1</v>
      </c>
    </row>
    <row r="47" spans="1:7" x14ac:dyDescent="0.25">
      <c r="A47" t="s">
        <v>2097</v>
      </c>
      <c r="B47" t="s">
        <v>2098</v>
      </c>
      <c r="D47" s="8" t="s">
        <v>15950</v>
      </c>
      <c r="F47">
        <v>46</v>
      </c>
      <c r="G47">
        <v>2</v>
      </c>
    </row>
    <row r="48" spans="1:7" x14ac:dyDescent="0.25">
      <c r="A48" t="s">
        <v>2099</v>
      </c>
      <c r="B48" t="s">
        <v>2100</v>
      </c>
      <c r="D48" s="8" t="s">
        <v>15951</v>
      </c>
      <c r="F48">
        <v>47</v>
      </c>
      <c r="G48">
        <v>1</v>
      </c>
    </row>
    <row r="49" spans="1:9" x14ac:dyDescent="0.25">
      <c r="A49" t="s">
        <v>2101</v>
      </c>
      <c r="B49" t="s">
        <v>2102</v>
      </c>
      <c r="D49" s="8" t="s">
        <v>15952</v>
      </c>
      <c r="F49">
        <v>48</v>
      </c>
      <c r="G49">
        <v>2</v>
      </c>
    </row>
    <row r="50" spans="1:9" x14ac:dyDescent="0.25">
      <c r="A50" t="s">
        <v>2103</v>
      </c>
      <c r="B50" t="s">
        <v>2104</v>
      </c>
      <c r="D50" s="8" t="s">
        <v>15953</v>
      </c>
      <c r="F50">
        <v>49</v>
      </c>
      <c r="G50">
        <v>7</v>
      </c>
    </row>
    <row r="51" spans="1:9" x14ac:dyDescent="0.25">
      <c r="A51" t="s">
        <v>2105</v>
      </c>
      <c r="B51" t="s">
        <v>2106</v>
      </c>
      <c r="D51" s="8" t="s">
        <v>15954</v>
      </c>
      <c r="F51">
        <v>50</v>
      </c>
      <c r="G51">
        <v>1</v>
      </c>
    </row>
    <row r="52" spans="1:9" x14ac:dyDescent="0.25">
      <c r="A52" t="s">
        <v>2107</v>
      </c>
      <c r="B52" t="s">
        <v>2108</v>
      </c>
      <c r="D52" s="8" t="s">
        <v>15955</v>
      </c>
      <c r="F52" t="s">
        <v>16044</v>
      </c>
      <c r="G52">
        <f>AVERAGE(G2:G51)</f>
        <v>2.66</v>
      </c>
      <c r="H52">
        <v>11</v>
      </c>
      <c r="I52" t="s">
        <v>16046</v>
      </c>
    </row>
    <row r="53" spans="1:9" x14ac:dyDescent="0.25">
      <c r="A53" t="s">
        <v>2109</v>
      </c>
      <c r="B53" t="s">
        <v>2110</v>
      </c>
      <c r="D53" s="8" t="s">
        <v>15956</v>
      </c>
      <c r="F53" t="s">
        <v>16045</v>
      </c>
      <c r="G53">
        <f>STDEV(G2:G51)/SQRT(COUNT(G2:G51))</f>
        <v>0.22965813101838384</v>
      </c>
    </row>
    <row r="54" spans="1:9" x14ac:dyDescent="0.25">
      <c r="A54" t="s">
        <v>2111</v>
      </c>
      <c r="B54" t="s">
        <v>2112</v>
      </c>
      <c r="D54" s="8" t="s">
        <v>15957</v>
      </c>
    </row>
    <row r="55" spans="1:9" x14ac:dyDescent="0.25">
      <c r="A55" t="s">
        <v>2113</v>
      </c>
      <c r="B55" t="s">
        <v>2114</v>
      </c>
      <c r="D55" s="8" t="s">
        <v>15958</v>
      </c>
    </row>
    <row r="56" spans="1:9" x14ac:dyDescent="0.25">
      <c r="A56" t="s">
        <v>2115</v>
      </c>
      <c r="B56" t="s">
        <v>2116</v>
      </c>
      <c r="D56" s="8" t="s">
        <v>15959</v>
      </c>
    </row>
    <row r="57" spans="1:9" x14ac:dyDescent="0.25">
      <c r="A57" t="s">
        <v>2117</v>
      </c>
      <c r="B57" t="s">
        <v>2118</v>
      </c>
      <c r="D57" s="8" t="s">
        <v>15960</v>
      </c>
    </row>
    <row r="58" spans="1:9" x14ac:dyDescent="0.25">
      <c r="A58" t="s">
        <v>2119</v>
      </c>
      <c r="B58" t="s">
        <v>2120</v>
      </c>
      <c r="D58" s="8" t="s">
        <v>15961</v>
      </c>
    </row>
    <row r="59" spans="1:9" x14ac:dyDescent="0.25">
      <c r="A59" t="s">
        <v>2121</v>
      </c>
      <c r="B59" t="s">
        <v>2122</v>
      </c>
      <c r="D59" s="8" t="s">
        <v>15962</v>
      </c>
    </row>
    <row r="60" spans="1:9" x14ac:dyDescent="0.25">
      <c r="A60" t="s">
        <v>2123</v>
      </c>
      <c r="B60" t="s">
        <v>2124</v>
      </c>
      <c r="D60" s="8" t="s">
        <v>15963</v>
      </c>
    </row>
    <row r="61" spans="1:9" x14ac:dyDescent="0.25">
      <c r="A61" t="s">
        <v>2125</v>
      </c>
      <c r="B61" t="s">
        <v>2126</v>
      </c>
      <c r="D61" s="8" t="s">
        <v>15964</v>
      </c>
    </row>
    <row r="62" spans="1:9" x14ac:dyDescent="0.25">
      <c r="A62" t="s">
        <v>2127</v>
      </c>
      <c r="B62" t="s">
        <v>2128</v>
      </c>
      <c r="D62" s="8" t="s">
        <v>15965</v>
      </c>
    </row>
    <row r="63" spans="1:9" x14ac:dyDescent="0.25">
      <c r="A63" t="s">
        <v>2129</v>
      </c>
      <c r="B63" t="s">
        <v>2130</v>
      </c>
      <c r="D63" s="8" t="s">
        <v>15966</v>
      </c>
    </row>
    <row r="64" spans="1:9" x14ac:dyDescent="0.25">
      <c r="A64" t="s">
        <v>2131</v>
      </c>
      <c r="B64" t="s">
        <v>2132</v>
      </c>
      <c r="D64" s="8" t="s">
        <v>15967</v>
      </c>
    </row>
    <row r="65" spans="1:4" x14ac:dyDescent="0.25">
      <c r="A65" t="s">
        <v>2133</v>
      </c>
      <c r="B65" t="s">
        <v>2134</v>
      </c>
      <c r="D65" s="8" t="s">
        <v>15968</v>
      </c>
    </row>
    <row r="66" spans="1:4" x14ac:dyDescent="0.25">
      <c r="A66" t="s">
        <v>2135</v>
      </c>
      <c r="B66" t="s">
        <v>2136</v>
      </c>
      <c r="D66" s="8" t="s">
        <v>15969</v>
      </c>
    </row>
    <row r="67" spans="1:4" x14ac:dyDescent="0.25">
      <c r="A67" t="s">
        <v>2137</v>
      </c>
      <c r="B67" t="s">
        <v>2138</v>
      </c>
      <c r="D67" s="8" t="s">
        <v>15970</v>
      </c>
    </row>
    <row r="68" spans="1:4" x14ac:dyDescent="0.25">
      <c r="A68" t="s">
        <v>2139</v>
      </c>
      <c r="B68" t="s">
        <v>2140</v>
      </c>
      <c r="D68" s="8" t="s">
        <v>15971</v>
      </c>
    </row>
    <row r="69" spans="1:4" x14ac:dyDescent="0.25">
      <c r="A69" t="s">
        <v>2141</v>
      </c>
      <c r="B69" t="s">
        <v>2142</v>
      </c>
      <c r="D69" s="8" t="s">
        <v>15972</v>
      </c>
    </row>
    <row r="70" spans="1:4" x14ac:dyDescent="0.25">
      <c r="A70" t="s">
        <v>2143</v>
      </c>
      <c r="B70" t="s">
        <v>2144</v>
      </c>
      <c r="D70" s="8" t="s">
        <v>15973</v>
      </c>
    </row>
    <row r="71" spans="1:4" x14ac:dyDescent="0.25">
      <c r="A71" t="s">
        <v>2145</v>
      </c>
      <c r="B71" t="s">
        <v>2146</v>
      </c>
      <c r="D71" s="8" t="s">
        <v>15974</v>
      </c>
    </row>
    <row r="72" spans="1:4" x14ac:dyDescent="0.25">
      <c r="A72" t="s">
        <v>2147</v>
      </c>
      <c r="B72" t="s">
        <v>2148</v>
      </c>
      <c r="D72" s="8" t="s">
        <v>15975</v>
      </c>
    </row>
    <row r="73" spans="1:4" x14ac:dyDescent="0.25">
      <c r="A73" t="s">
        <v>2149</v>
      </c>
      <c r="B73" t="s">
        <v>2150</v>
      </c>
      <c r="D73" s="8" t="s">
        <v>15976</v>
      </c>
    </row>
    <row r="74" spans="1:4" x14ac:dyDescent="0.25">
      <c r="A74" t="s">
        <v>2151</v>
      </c>
      <c r="B74" t="s">
        <v>2152</v>
      </c>
      <c r="D74" s="8" t="s">
        <v>15977</v>
      </c>
    </row>
    <row r="75" spans="1:4" x14ac:dyDescent="0.25">
      <c r="A75" t="s">
        <v>2153</v>
      </c>
      <c r="B75" t="s">
        <v>2154</v>
      </c>
      <c r="D75" s="8" t="s">
        <v>15978</v>
      </c>
    </row>
    <row r="76" spans="1:4" x14ac:dyDescent="0.25">
      <c r="A76" t="s">
        <v>2155</v>
      </c>
      <c r="B76" t="s">
        <v>2156</v>
      </c>
      <c r="D76" s="8" t="s">
        <v>15979</v>
      </c>
    </row>
    <row r="77" spans="1:4" x14ac:dyDescent="0.25">
      <c r="A77" t="s">
        <v>2157</v>
      </c>
      <c r="B77" t="s">
        <v>2158</v>
      </c>
      <c r="D77" s="8" t="s">
        <v>15980</v>
      </c>
    </row>
    <row r="78" spans="1:4" x14ac:dyDescent="0.25">
      <c r="A78" t="s">
        <v>2159</v>
      </c>
      <c r="B78" t="s">
        <v>2160</v>
      </c>
      <c r="D78" s="8" t="s">
        <v>15981</v>
      </c>
    </row>
    <row r="79" spans="1:4" x14ac:dyDescent="0.25">
      <c r="A79" t="s">
        <v>2161</v>
      </c>
      <c r="B79" t="s">
        <v>2162</v>
      </c>
      <c r="D79" s="8" t="s">
        <v>15982</v>
      </c>
    </row>
    <row r="80" spans="1:4" x14ac:dyDescent="0.25">
      <c r="A80" t="s">
        <v>2163</v>
      </c>
      <c r="B80" t="s">
        <v>2164</v>
      </c>
      <c r="D80" s="8" t="s">
        <v>15983</v>
      </c>
    </row>
    <row r="81" spans="1:4" x14ac:dyDescent="0.25">
      <c r="A81" t="s">
        <v>2165</v>
      </c>
      <c r="B81" t="s">
        <v>2166</v>
      </c>
      <c r="D81" s="8" t="s">
        <v>15984</v>
      </c>
    </row>
    <row r="82" spans="1:4" x14ac:dyDescent="0.25">
      <c r="A82" t="s">
        <v>2167</v>
      </c>
      <c r="B82" t="s">
        <v>2168</v>
      </c>
      <c r="D82" s="8" t="s">
        <v>15985</v>
      </c>
    </row>
    <row r="83" spans="1:4" x14ac:dyDescent="0.25">
      <c r="A83" t="s">
        <v>2169</v>
      </c>
      <c r="B83" t="s">
        <v>2170</v>
      </c>
      <c r="D83" s="8" t="s">
        <v>15986</v>
      </c>
    </row>
    <row r="84" spans="1:4" x14ac:dyDescent="0.25">
      <c r="A84" t="s">
        <v>2171</v>
      </c>
      <c r="B84" t="s">
        <v>2172</v>
      </c>
      <c r="D84" s="8" t="s">
        <v>15987</v>
      </c>
    </row>
    <row r="85" spans="1:4" x14ac:dyDescent="0.25">
      <c r="A85" t="s">
        <v>2173</v>
      </c>
      <c r="B85" t="s">
        <v>2174</v>
      </c>
      <c r="D85" s="8" t="s">
        <v>15988</v>
      </c>
    </row>
    <row r="86" spans="1:4" x14ac:dyDescent="0.25">
      <c r="A86" t="s">
        <v>2175</v>
      </c>
      <c r="B86" t="s">
        <v>2176</v>
      </c>
      <c r="D86" s="8" t="s">
        <v>15989</v>
      </c>
    </row>
    <row r="87" spans="1:4" x14ac:dyDescent="0.25">
      <c r="A87" t="s">
        <v>2177</v>
      </c>
      <c r="B87" t="s">
        <v>2178</v>
      </c>
      <c r="D87" s="8" t="s">
        <v>15990</v>
      </c>
    </row>
    <row r="88" spans="1:4" x14ac:dyDescent="0.25">
      <c r="A88" t="s">
        <v>2179</v>
      </c>
      <c r="B88" t="s">
        <v>2180</v>
      </c>
      <c r="D88" s="8" t="s">
        <v>15991</v>
      </c>
    </row>
    <row r="89" spans="1:4" x14ac:dyDescent="0.25">
      <c r="A89" t="s">
        <v>2181</v>
      </c>
      <c r="B89" t="s">
        <v>2182</v>
      </c>
      <c r="D89" s="8" t="s">
        <v>15992</v>
      </c>
    </row>
    <row r="90" spans="1:4" x14ac:dyDescent="0.25">
      <c r="A90" t="s">
        <v>2183</v>
      </c>
      <c r="B90" t="s">
        <v>2184</v>
      </c>
      <c r="D90" s="8" t="s">
        <v>15993</v>
      </c>
    </row>
    <row r="91" spans="1:4" x14ac:dyDescent="0.25">
      <c r="A91" t="s">
        <v>2185</v>
      </c>
      <c r="B91" t="s">
        <v>2186</v>
      </c>
      <c r="D91" s="8" t="s">
        <v>15994</v>
      </c>
    </row>
    <row r="92" spans="1:4" x14ac:dyDescent="0.25">
      <c r="A92" t="s">
        <v>2187</v>
      </c>
      <c r="B92" t="s">
        <v>2188</v>
      </c>
      <c r="D92" s="8" t="s">
        <v>15995</v>
      </c>
    </row>
    <row r="93" spans="1:4" x14ac:dyDescent="0.25">
      <c r="A93" t="s">
        <v>2189</v>
      </c>
      <c r="B93" t="s">
        <v>2190</v>
      </c>
      <c r="D93" s="8" t="s">
        <v>15996</v>
      </c>
    </row>
    <row r="94" spans="1:4" x14ac:dyDescent="0.25">
      <c r="A94" t="s">
        <v>2191</v>
      </c>
      <c r="B94" t="s">
        <v>2192</v>
      </c>
      <c r="D94" s="8" t="s">
        <v>15997</v>
      </c>
    </row>
    <row r="95" spans="1:4" x14ac:dyDescent="0.25">
      <c r="A95" t="s">
        <v>2193</v>
      </c>
      <c r="B95" t="s">
        <v>2194</v>
      </c>
      <c r="D95" s="8" t="s">
        <v>15998</v>
      </c>
    </row>
    <row r="96" spans="1:4" x14ac:dyDescent="0.25">
      <c r="A96" t="s">
        <v>2195</v>
      </c>
      <c r="B96" t="s">
        <v>2196</v>
      </c>
      <c r="D96" s="8" t="s">
        <v>15999</v>
      </c>
    </row>
    <row r="97" spans="1:4" x14ac:dyDescent="0.25">
      <c r="A97" t="s">
        <v>2197</v>
      </c>
      <c r="B97" t="s">
        <v>2198</v>
      </c>
      <c r="D97" s="8" t="s">
        <v>16000</v>
      </c>
    </row>
    <row r="98" spans="1:4" x14ac:dyDescent="0.25">
      <c r="A98" t="s">
        <v>2199</v>
      </c>
      <c r="B98" t="s">
        <v>2200</v>
      </c>
      <c r="D98" s="8" t="s">
        <v>16001</v>
      </c>
    </row>
    <row r="99" spans="1:4" x14ac:dyDescent="0.25">
      <c r="A99" t="s">
        <v>2201</v>
      </c>
      <c r="B99" t="s">
        <v>2202</v>
      </c>
      <c r="D99" s="8" t="s">
        <v>16002</v>
      </c>
    </row>
    <row r="100" spans="1:4" x14ac:dyDescent="0.25">
      <c r="A100" t="s">
        <v>2203</v>
      </c>
      <c r="B100" t="s">
        <v>2204</v>
      </c>
      <c r="D100" s="8" t="s">
        <v>16003</v>
      </c>
    </row>
    <row r="101" spans="1:4" x14ac:dyDescent="0.25">
      <c r="A101" t="s">
        <v>2205</v>
      </c>
      <c r="B101" t="s">
        <v>2206</v>
      </c>
      <c r="D101" s="8" t="s">
        <v>16004</v>
      </c>
    </row>
    <row r="102" spans="1:4" x14ac:dyDescent="0.25">
      <c r="A102" t="s">
        <v>2207</v>
      </c>
      <c r="B102" t="s">
        <v>2208</v>
      </c>
      <c r="D102" s="8" t="s">
        <v>16005</v>
      </c>
    </row>
    <row r="103" spans="1:4" x14ac:dyDescent="0.25">
      <c r="A103" t="s">
        <v>2209</v>
      </c>
      <c r="B103" t="s">
        <v>2210</v>
      </c>
      <c r="D103" s="8" t="s">
        <v>16006</v>
      </c>
    </row>
    <row r="104" spans="1:4" x14ac:dyDescent="0.25">
      <c r="A104" t="s">
        <v>2211</v>
      </c>
      <c r="B104" t="s">
        <v>2212</v>
      </c>
      <c r="D104" s="8" t="s">
        <v>16007</v>
      </c>
    </row>
    <row r="105" spans="1:4" x14ac:dyDescent="0.25">
      <c r="A105" t="s">
        <v>2213</v>
      </c>
      <c r="B105" t="s">
        <v>2214</v>
      </c>
      <c r="D105" s="8" t="s">
        <v>16008</v>
      </c>
    </row>
    <row r="106" spans="1:4" x14ac:dyDescent="0.25">
      <c r="A106" t="s">
        <v>2215</v>
      </c>
      <c r="B106" t="s">
        <v>2216</v>
      </c>
      <c r="D106" s="8" t="s">
        <v>16009</v>
      </c>
    </row>
    <row r="107" spans="1:4" x14ac:dyDescent="0.25">
      <c r="A107" t="s">
        <v>2217</v>
      </c>
      <c r="B107" t="s">
        <v>2218</v>
      </c>
      <c r="D107" s="8" t="s">
        <v>16010</v>
      </c>
    </row>
    <row r="108" spans="1:4" x14ac:dyDescent="0.25">
      <c r="A108" t="s">
        <v>2219</v>
      </c>
      <c r="B108" t="s">
        <v>2220</v>
      </c>
      <c r="D108" s="8" t="s">
        <v>16011</v>
      </c>
    </row>
    <row r="109" spans="1:4" x14ac:dyDescent="0.25">
      <c r="A109" t="s">
        <v>2221</v>
      </c>
      <c r="B109" t="s">
        <v>2222</v>
      </c>
      <c r="D109" s="8" t="s">
        <v>16012</v>
      </c>
    </row>
    <row r="110" spans="1:4" x14ac:dyDescent="0.25">
      <c r="A110" t="s">
        <v>2223</v>
      </c>
      <c r="B110" t="s">
        <v>2224</v>
      </c>
      <c r="D110" s="8" t="s">
        <v>16013</v>
      </c>
    </row>
    <row r="111" spans="1:4" x14ac:dyDescent="0.25">
      <c r="A111" t="s">
        <v>2225</v>
      </c>
      <c r="B111" t="s">
        <v>2226</v>
      </c>
      <c r="D111" s="8" t="s">
        <v>16014</v>
      </c>
    </row>
    <row r="112" spans="1:4" x14ac:dyDescent="0.25">
      <c r="A112" t="s">
        <v>2227</v>
      </c>
      <c r="B112" t="s">
        <v>2228</v>
      </c>
      <c r="D112" s="8" t="s">
        <v>16015</v>
      </c>
    </row>
    <row r="113" spans="1:4" x14ac:dyDescent="0.25">
      <c r="A113" t="s">
        <v>2229</v>
      </c>
      <c r="B113" t="s">
        <v>2230</v>
      </c>
      <c r="D113" s="8" t="s">
        <v>16016</v>
      </c>
    </row>
    <row r="114" spans="1:4" x14ac:dyDescent="0.25">
      <c r="A114" t="s">
        <v>2231</v>
      </c>
      <c r="B114" t="s">
        <v>2232</v>
      </c>
      <c r="D114" s="8" t="s">
        <v>16017</v>
      </c>
    </row>
    <row r="115" spans="1:4" x14ac:dyDescent="0.25">
      <c r="A115" t="s">
        <v>2233</v>
      </c>
      <c r="B115" t="s">
        <v>2234</v>
      </c>
      <c r="D115" s="8" t="s">
        <v>16018</v>
      </c>
    </row>
    <row r="116" spans="1:4" x14ac:dyDescent="0.25">
      <c r="A116" t="s">
        <v>2235</v>
      </c>
      <c r="B116" t="s">
        <v>2236</v>
      </c>
      <c r="D116" s="8" t="s">
        <v>16019</v>
      </c>
    </row>
    <row r="117" spans="1:4" x14ac:dyDescent="0.25">
      <c r="A117" t="s">
        <v>2237</v>
      </c>
      <c r="B117" t="s">
        <v>2238</v>
      </c>
      <c r="D117" s="8" t="s">
        <v>16020</v>
      </c>
    </row>
    <row r="118" spans="1:4" x14ac:dyDescent="0.25">
      <c r="A118" t="s">
        <v>2239</v>
      </c>
      <c r="B118" t="s">
        <v>2240</v>
      </c>
      <c r="D118" s="8" t="s">
        <v>16021</v>
      </c>
    </row>
    <row r="119" spans="1:4" x14ac:dyDescent="0.25">
      <c r="A119" t="s">
        <v>2241</v>
      </c>
      <c r="B119" t="s">
        <v>2242</v>
      </c>
      <c r="D119" s="8" t="s">
        <v>16022</v>
      </c>
    </row>
    <row r="120" spans="1:4" x14ac:dyDescent="0.25">
      <c r="A120" t="s">
        <v>2243</v>
      </c>
      <c r="B120" t="s">
        <v>2244</v>
      </c>
      <c r="D120" s="8" t="s">
        <v>16023</v>
      </c>
    </row>
    <row r="121" spans="1:4" x14ac:dyDescent="0.25">
      <c r="A121" t="s">
        <v>2245</v>
      </c>
      <c r="B121" t="s">
        <v>2246</v>
      </c>
      <c r="D121" s="8" t="s">
        <v>16024</v>
      </c>
    </row>
    <row r="122" spans="1:4" x14ac:dyDescent="0.25">
      <c r="A122" t="s">
        <v>2247</v>
      </c>
      <c r="B122" t="s">
        <v>2248</v>
      </c>
      <c r="D122" s="8" t="s">
        <v>16025</v>
      </c>
    </row>
    <row r="123" spans="1:4" x14ac:dyDescent="0.25">
      <c r="A123" t="s">
        <v>2249</v>
      </c>
      <c r="B123" t="s">
        <v>2250</v>
      </c>
      <c r="D123" s="8" t="s">
        <v>16026</v>
      </c>
    </row>
    <row r="124" spans="1:4" x14ac:dyDescent="0.25">
      <c r="A124" t="s">
        <v>2251</v>
      </c>
      <c r="B124" t="s">
        <v>2252</v>
      </c>
      <c r="D124" s="8" t="s">
        <v>16027</v>
      </c>
    </row>
    <row r="125" spans="1:4" x14ac:dyDescent="0.25">
      <c r="A125" t="s">
        <v>2253</v>
      </c>
      <c r="B125" t="s">
        <v>2254</v>
      </c>
      <c r="D125" s="8" t="s">
        <v>16028</v>
      </c>
    </row>
    <row r="126" spans="1:4" x14ac:dyDescent="0.25">
      <c r="A126" t="s">
        <v>2255</v>
      </c>
      <c r="B126" t="s">
        <v>2256</v>
      </c>
      <c r="D126" s="8" t="s">
        <v>16029</v>
      </c>
    </row>
    <row r="127" spans="1:4" x14ac:dyDescent="0.25">
      <c r="A127" t="s">
        <v>2257</v>
      </c>
      <c r="B127" t="s">
        <v>2258</v>
      </c>
      <c r="D127" s="8" t="s">
        <v>16030</v>
      </c>
    </row>
    <row r="128" spans="1:4" x14ac:dyDescent="0.25">
      <c r="A128" t="s">
        <v>2259</v>
      </c>
      <c r="B128" t="s">
        <v>2260</v>
      </c>
      <c r="D128" s="8" t="s">
        <v>16031</v>
      </c>
    </row>
    <row r="129" spans="1:4" x14ac:dyDescent="0.25">
      <c r="A129" t="s">
        <v>2261</v>
      </c>
      <c r="B129" t="s">
        <v>2262</v>
      </c>
      <c r="D129" s="8" t="s">
        <v>16032</v>
      </c>
    </row>
    <row r="130" spans="1:4" x14ac:dyDescent="0.25">
      <c r="A130" t="s">
        <v>2263</v>
      </c>
      <c r="B130" t="s">
        <v>2264</v>
      </c>
      <c r="D130" s="8" t="s">
        <v>16033</v>
      </c>
    </row>
    <row r="131" spans="1:4" x14ac:dyDescent="0.25">
      <c r="A131" t="s">
        <v>2265</v>
      </c>
      <c r="B131" t="s">
        <v>2266</v>
      </c>
      <c r="D131" s="8" t="s">
        <v>16034</v>
      </c>
    </row>
    <row r="132" spans="1:4" x14ac:dyDescent="0.25">
      <c r="A132" t="s">
        <v>2267</v>
      </c>
      <c r="B132" t="s">
        <v>2268</v>
      </c>
      <c r="D132" s="8" t="s">
        <v>16035</v>
      </c>
    </row>
    <row r="133" spans="1:4" x14ac:dyDescent="0.25">
      <c r="A133" t="s">
        <v>2269</v>
      </c>
      <c r="B133" t="s">
        <v>2270</v>
      </c>
      <c r="D133" s="8" t="s">
        <v>16036</v>
      </c>
    </row>
    <row r="134" spans="1:4" x14ac:dyDescent="0.25">
      <c r="A134" t="s">
        <v>2271</v>
      </c>
      <c r="B134" t="s">
        <v>2272</v>
      </c>
      <c r="D134" s="8" t="s">
        <v>16037</v>
      </c>
    </row>
    <row r="135" spans="1:4" x14ac:dyDescent="0.25">
      <c r="A135" t="s">
        <v>2273</v>
      </c>
      <c r="B135" t="s">
        <v>2274</v>
      </c>
      <c r="D135" s="8" t="s">
        <v>16038</v>
      </c>
    </row>
    <row r="136" spans="1:4" x14ac:dyDescent="0.25">
      <c r="A136" t="s">
        <v>2275</v>
      </c>
      <c r="B136" t="s">
        <v>2276</v>
      </c>
    </row>
    <row r="137" spans="1:4" x14ac:dyDescent="0.25">
      <c r="A137" t="s">
        <v>2277</v>
      </c>
      <c r="B137" t="s">
        <v>2278</v>
      </c>
    </row>
    <row r="138" spans="1:4" x14ac:dyDescent="0.25">
      <c r="A138" t="s">
        <v>2279</v>
      </c>
      <c r="B138" t="s">
        <v>2280</v>
      </c>
    </row>
    <row r="139" spans="1:4" x14ac:dyDescent="0.25">
      <c r="A139" t="s">
        <v>2281</v>
      </c>
      <c r="B139" t="s">
        <v>2282</v>
      </c>
    </row>
    <row r="140" spans="1:4" x14ac:dyDescent="0.25">
      <c r="A140" t="s">
        <v>2283</v>
      </c>
      <c r="B140" t="s">
        <v>2284</v>
      </c>
    </row>
    <row r="141" spans="1:4" x14ac:dyDescent="0.25">
      <c r="A141" t="s">
        <v>2285</v>
      </c>
      <c r="B141" t="s">
        <v>2286</v>
      </c>
    </row>
    <row r="142" spans="1:4" x14ac:dyDescent="0.25">
      <c r="A142" t="s">
        <v>2287</v>
      </c>
      <c r="B142" t="s">
        <v>2288</v>
      </c>
    </row>
    <row r="143" spans="1:4" x14ac:dyDescent="0.25">
      <c r="A143" t="s">
        <v>2289</v>
      </c>
      <c r="B143" t="s">
        <v>2290</v>
      </c>
    </row>
    <row r="144" spans="1:4" x14ac:dyDescent="0.25">
      <c r="A144" t="s">
        <v>2291</v>
      </c>
      <c r="B144" t="s">
        <v>2292</v>
      </c>
    </row>
    <row r="145" spans="1:2" x14ac:dyDescent="0.25">
      <c r="A145" t="s">
        <v>2293</v>
      </c>
      <c r="B145" t="s">
        <v>2294</v>
      </c>
    </row>
    <row r="146" spans="1:2" x14ac:dyDescent="0.25">
      <c r="A146" t="s">
        <v>2295</v>
      </c>
      <c r="B146" t="s">
        <v>2296</v>
      </c>
    </row>
    <row r="147" spans="1:2" x14ac:dyDescent="0.25">
      <c r="A147" t="s">
        <v>2297</v>
      </c>
      <c r="B147" t="s">
        <v>2298</v>
      </c>
    </row>
    <row r="148" spans="1:2" x14ac:dyDescent="0.25">
      <c r="A148" t="s">
        <v>2299</v>
      </c>
      <c r="B148" t="s">
        <v>2300</v>
      </c>
    </row>
    <row r="149" spans="1:2" x14ac:dyDescent="0.25">
      <c r="A149" t="s">
        <v>2301</v>
      </c>
      <c r="B149" t="s">
        <v>2302</v>
      </c>
    </row>
    <row r="150" spans="1:2" x14ac:dyDescent="0.25">
      <c r="A150" t="s">
        <v>2303</v>
      </c>
      <c r="B150" t="s">
        <v>2304</v>
      </c>
    </row>
    <row r="151" spans="1:2" x14ac:dyDescent="0.25">
      <c r="A151" t="s">
        <v>2305</v>
      </c>
      <c r="B151" t="s">
        <v>2306</v>
      </c>
    </row>
    <row r="152" spans="1:2" x14ac:dyDescent="0.25">
      <c r="A152" t="s">
        <v>2307</v>
      </c>
      <c r="B152" t="s">
        <v>2308</v>
      </c>
    </row>
    <row r="153" spans="1:2" x14ac:dyDescent="0.25">
      <c r="A153" t="s">
        <v>2309</v>
      </c>
      <c r="B153" t="s">
        <v>2310</v>
      </c>
    </row>
    <row r="154" spans="1:2" x14ac:dyDescent="0.25">
      <c r="A154" t="s">
        <v>2311</v>
      </c>
      <c r="B154" t="s">
        <v>2312</v>
      </c>
    </row>
    <row r="155" spans="1:2" x14ac:dyDescent="0.25">
      <c r="A155" t="s">
        <v>2313</v>
      </c>
      <c r="B155" t="s">
        <v>2314</v>
      </c>
    </row>
    <row r="156" spans="1:2" x14ac:dyDescent="0.25">
      <c r="A156" t="s">
        <v>2315</v>
      </c>
      <c r="B156" t="s">
        <v>2316</v>
      </c>
    </row>
    <row r="157" spans="1:2" x14ac:dyDescent="0.25">
      <c r="A157" t="s">
        <v>2317</v>
      </c>
      <c r="B157" t="s">
        <v>2318</v>
      </c>
    </row>
    <row r="158" spans="1:2" x14ac:dyDescent="0.25">
      <c r="A158" t="s">
        <v>2319</v>
      </c>
      <c r="B158" t="s">
        <v>2320</v>
      </c>
    </row>
    <row r="159" spans="1:2" x14ac:dyDescent="0.25">
      <c r="A159" t="s">
        <v>2321</v>
      </c>
      <c r="B159" t="s">
        <v>2322</v>
      </c>
    </row>
    <row r="160" spans="1:2" x14ac:dyDescent="0.25">
      <c r="A160" t="s">
        <v>2323</v>
      </c>
      <c r="B160" t="s">
        <v>2324</v>
      </c>
    </row>
    <row r="161" spans="1:2" x14ac:dyDescent="0.25">
      <c r="A161" t="s">
        <v>2325</v>
      </c>
      <c r="B161" t="s">
        <v>2326</v>
      </c>
    </row>
    <row r="162" spans="1:2" x14ac:dyDescent="0.25">
      <c r="A162" t="s">
        <v>2327</v>
      </c>
      <c r="B162" t="s">
        <v>2328</v>
      </c>
    </row>
    <row r="163" spans="1:2" x14ac:dyDescent="0.25">
      <c r="A163" t="s">
        <v>2329</v>
      </c>
      <c r="B163" t="s">
        <v>2330</v>
      </c>
    </row>
    <row r="164" spans="1:2" x14ac:dyDescent="0.25">
      <c r="A164" t="s">
        <v>2331</v>
      </c>
      <c r="B164" t="s">
        <v>2332</v>
      </c>
    </row>
    <row r="165" spans="1:2" x14ac:dyDescent="0.25">
      <c r="A165" t="s">
        <v>2333</v>
      </c>
      <c r="B165" t="s">
        <v>2334</v>
      </c>
    </row>
    <row r="166" spans="1:2" x14ac:dyDescent="0.25">
      <c r="A166" t="s">
        <v>2335</v>
      </c>
      <c r="B166" t="s">
        <v>2336</v>
      </c>
    </row>
    <row r="167" spans="1:2" x14ac:dyDescent="0.25">
      <c r="A167" t="s">
        <v>2337</v>
      </c>
      <c r="B167" t="s">
        <v>2338</v>
      </c>
    </row>
    <row r="168" spans="1:2" x14ac:dyDescent="0.25">
      <c r="A168" t="s">
        <v>2339</v>
      </c>
      <c r="B168" t="s">
        <v>2340</v>
      </c>
    </row>
    <row r="169" spans="1:2" x14ac:dyDescent="0.25">
      <c r="A169" t="s">
        <v>2341</v>
      </c>
      <c r="B169" t="s">
        <v>2342</v>
      </c>
    </row>
    <row r="170" spans="1:2" x14ac:dyDescent="0.25">
      <c r="A170" t="s">
        <v>2343</v>
      </c>
      <c r="B170" t="s">
        <v>2344</v>
      </c>
    </row>
    <row r="171" spans="1:2" x14ac:dyDescent="0.25">
      <c r="A171" t="s">
        <v>2345</v>
      </c>
      <c r="B171" t="s">
        <v>2346</v>
      </c>
    </row>
    <row r="172" spans="1:2" x14ac:dyDescent="0.25">
      <c r="A172" t="s">
        <v>2347</v>
      </c>
      <c r="B172" t="s">
        <v>2348</v>
      </c>
    </row>
    <row r="173" spans="1:2" x14ac:dyDescent="0.25">
      <c r="A173" t="s">
        <v>2349</v>
      </c>
      <c r="B173" t="s">
        <v>2350</v>
      </c>
    </row>
    <row r="174" spans="1:2" x14ac:dyDescent="0.25">
      <c r="A174" t="s">
        <v>2351</v>
      </c>
      <c r="B174" t="s">
        <v>2352</v>
      </c>
    </row>
    <row r="175" spans="1:2" x14ac:dyDescent="0.25">
      <c r="A175" t="s">
        <v>2353</v>
      </c>
      <c r="B175" t="s">
        <v>2354</v>
      </c>
    </row>
    <row r="176" spans="1:2" x14ac:dyDescent="0.25">
      <c r="A176" t="s">
        <v>2355</v>
      </c>
      <c r="B176" t="s">
        <v>2356</v>
      </c>
    </row>
    <row r="177" spans="1:2" x14ac:dyDescent="0.25">
      <c r="A177" t="s">
        <v>2357</v>
      </c>
      <c r="B177" t="s">
        <v>2358</v>
      </c>
    </row>
    <row r="178" spans="1:2" x14ac:dyDescent="0.25">
      <c r="A178" t="s">
        <v>2359</v>
      </c>
      <c r="B178" t="s">
        <v>2360</v>
      </c>
    </row>
    <row r="179" spans="1:2" x14ac:dyDescent="0.25">
      <c r="A179" t="s">
        <v>2361</v>
      </c>
      <c r="B179" t="s">
        <v>2362</v>
      </c>
    </row>
    <row r="180" spans="1:2" x14ac:dyDescent="0.25">
      <c r="A180" t="s">
        <v>2363</v>
      </c>
      <c r="B180" t="s">
        <v>2364</v>
      </c>
    </row>
    <row r="181" spans="1:2" x14ac:dyDescent="0.25">
      <c r="A181" t="s">
        <v>2365</v>
      </c>
      <c r="B181" t="s">
        <v>2366</v>
      </c>
    </row>
    <row r="182" spans="1:2" x14ac:dyDescent="0.25">
      <c r="A182" t="s">
        <v>2367</v>
      </c>
      <c r="B182" t="s">
        <v>2368</v>
      </c>
    </row>
    <row r="183" spans="1:2" x14ac:dyDescent="0.25">
      <c r="A183" t="s">
        <v>2369</v>
      </c>
      <c r="B183" t="s">
        <v>2370</v>
      </c>
    </row>
    <row r="184" spans="1:2" x14ac:dyDescent="0.25">
      <c r="A184" t="s">
        <v>2371</v>
      </c>
      <c r="B184" t="s">
        <v>2372</v>
      </c>
    </row>
    <row r="185" spans="1:2" x14ac:dyDescent="0.25">
      <c r="A185" t="s">
        <v>2373</v>
      </c>
      <c r="B185" t="s">
        <v>2374</v>
      </c>
    </row>
    <row r="186" spans="1:2" x14ac:dyDescent="0.25">
      <c r="A186" t="s">
        <v>2375</v>
      </c>
      <c r="B186" t="s">
        <v>2376</v>
      </c>
    </row>
    <row r="187" spans="1:2" x14ac:dyDescent="0.25">
      <c r="A187" t="s">
        <v>2377</v>
      </c>
      <c r="B187" t="s">
        <v>2378</v>
      </c>
    </row>
    <row r="188" spans="1:2" x14ac:dyDescent="0.25">
      <c r="A188" t="s">
        <v>2379</v>
      </c>
      <c r="B188" t="s">
        <v>2380</v>
      </c>
    </row>
    <row r="189" spans="1:2" x14ac:dyDescent="0.25">
      <c r="A189" t="s">
        <v>2381</v>
      </c>
      <c r="B189" t="s">
        <v>2382</v>
      </c>
    </row>
    <row r="190" spans="1:2" x14ac:dyDescent="0.25">
      <c r="A190" t="s">
        <v>2383</v>
      </c>
      <c r="B190" t="s">
        <v>2384</v>
      </c>
    </row>
    <row r="191" spans="1:2" x14ac:dyDescent="0.25">
      <c r="A191" t="s">
        <v>2385</v>
      </c>
      <c r="B191" t="s">
        <v>2386</v>
      </c>
    </row>
    <row r="192" spans="1:2" x14ac:dyDescent="0.25">
      <c r="A192" t="s">
        <v>2387</v>
      </c>
      <c r="B192" t="s">
        <v>2388</v>
      </c>
    </row>
    <row r="193" spans="1:2" x14ac:dyDescent="0.25">
      <c r="A193" t="s">
        <v>2389</v>
      </c>
      <c r="B193" t="s">
        <v>2390</v>
      </c>
    </row>
    <row r="194" spans="1:2" x14ac:dyDescent="0.25">
      <c r="A194" t="s">
        <v>2391</v>
      </c>
      <c r="B194" t="s">
        <v>2392</v>
      </c>
    </row>
    <row r="195" spans="1:2" x14ac:dyDescent="0.25">
      <c r="A195" t="s">
        <v>2393</v>
      </c>
      <c r="B195" t="s">
        <v>2394</v>
      </c>
    </row>
    <row r="196" spans="1:2" x14ac:dyDescent="0.25">
      <c r="A196" t="s">
        <v>2395</v>
      </c>
      <c r="B196" t="s">
        <v>2396</v>
      </c>
    </row>
    <row r="197" spans="1:2" x14ac:dyDescent="0.25">
      <c r="A197" t="s">
        <v>2397</v>
      </c>
      <c r="B197" t="s">
        <v>2398</v>
      </c>
    </row>
    <row r="198" spans="1:2" x14ac:dyDescent="0.25">
      <c r="A198" t="s">
        <v>2399</v>
      </c>
      <c r="B198" t="s">
        <v>2400</v>
      </c>
    </row>
    <row r="199" spans="1:2" x14ac:dyDescent="0.25">
      <c r="A199" t="s">
        <v>2401</v>
      </c>
      <c r="B199" t="s">
        <v>2402</v>
      </c>
    </row>
    <row r="200" spans="1:2" x14ac:dyDescent="0.25">
      <c r="A200" t="s">
        <v>2403</v>
      </c>
      <c r="B200" t="s">
        <v>2404</v>
      </c>
    </row>
    <row r="201" spans="1:2" x14ac:dyDescent="0.25">
      <c r="A201" t="s">
        <v>2405</v>
      </c>
      <c r="B201" t="s">
        <v>2406</v>
      </c>
    </row>
    <row r="202" spans="1:2" x14ac:dyDescent="0.25">
      <c r="A202" t="s">
        <v>2407</v>
      </c>
      <c r="B202" t="s">
        <v>2408</v>
      </c>
    </row>
    <row r="203" spans="1:2" x14ac:dyDescent="0.25">
      <c r="A203" t="s">
        <v>2409</v>
      </c>
      <c r="B203" t="s">
        <v>2410</v>
      </c>
    </row>
    <row r="204" spans="1:2" x14ac:dyDescent="0.25">
      <c r="A204" t="s">
        <v>2411</v>
      </c>
      <c r="B204" t="s">
        <v>2412</v>
      </c>
    </row>
    <row r="205" spans="1:2" x14ac:dyDescent="0.25">
      <c r="A205" t="s">
        <v>2413</v>
      </c>
      <c r="B205" t="s">
        <v>2414</v>
      </c>
    </row>
    <row r="206" spans="1:2" x14ac:dyDescent="0.25">
      <c r="A206" t="s">
        <v>2415</v>
      </c>
      <c r="B206" t="s">
        <v>2416</v>
      </c>
    </row>
    <row r="207" spans="1:2" x14ac:dyDescent="0.25">
      <c r="A207" t="s">
        <v>2417</v>
      </c>
      <c r="B207" t="s">
        <v>2418</v>
      </c>
    </row>
    <row r="208" spans="1:2" x14ac:dyDescent="0.25">
      <c r="A208" t="s">
        <v>2419</v>
      </c>
      <c r="B208" t="s">
        <v>2420</v>
      </c>
    </row>
    <row r="209" spans="1:2" x14ac:dyDescent="0.25">
      <c r="A209" t="s">
        <v>2421</v>
      </c>
      <c r="B209" t="s">
        <v>2422</v>
      </c>
    </row>
    <row r="210" spans="1:2" x14ac:dyDescent="0.25">
      <c r="A210" t="s">
        <v>2423</v>
      </c>
      <c r="B210" t="s">
        <v>2424</v>
      </c>
    </row>
    <row r="211" spans="1:2" x14ac:dyDescent="0.25">
      <c r="A211" t="s">
        <v>2425</v>
      </c>
      <c r="B211" t="s">
        <v>2426</v>
      </c>
    </row>
    <row r="212" spans="1:2" x14ac:dyDescent="0.25">
      <c r="A212" t="s">
        <v>2427</v>
      </c>
      <c r="B212" t="s">
        <v>2428</v>
      </c>
    </row>
    <row r="213" spans="1:2" x14ac:dyDescent="0.25">
      <c r="A213" t="s">
        <v>2429</v>
      </c>
      <c r="B213" t="s">
        <v>2430</v>
      </c>
    </row>
    <row r="214" spans="1:2" x14ac:dyDescent="0.25">
      <c r="A214" t="s">
        <v>2431</v>
      </c>
      <c r="B214" t="s">
        <v>2432</v>
      </c>
    </row>
    <row r="215" spans="1:2" x14ac:dyDescent="0.25">
      <c r="A215" t="s">
        <v>2433</v>
      </c>
      <c r="B215" t="s">
        <v>2434</v>
      </c>
    </row>
    <row r="216" spans="1:2" x14ac:dyDescent="0.25">
      <c r="A216" t="s">
        <v>2435</v>
      </c>
      <c r="B216" t="s">
        <v>2436</v>
      </c>
    </row>
    <row r="217" spans="1:2" x14ac:dyDescent="0.25">
      <c r="A217" t="s">
        <v>2437</v>
      </c>
      <c r="B217" t="s">
        <v>2438</v>
      </c>
    </row>
    <row r="218" spans="1:2" x14ac:dyDescent="0.25">
      <c r="A218" t="s">
        <v>2439</v>
      </c>
      <c r="B218" t="s">
        <v>2440</v>
      </c>
    </row>
    <row r="219" spans="1:2" x14ac:dyDescent="0.25">
      <c r="A219" t="s">
        <v>2441</v>
      </c>
      <c r="B219" t="s">
        <v>2442</v>
      </c>
    </row>
    <row r="220" spans="1:2" x14ac:dyDescent="0.25">
      <c r="A220" t="s">
        <v>2443</v>
      </c>
      <c r="B220" t="s">
        <v>2444</v>
      </c>
    </row>
    <row r="221" spans="1:2" x14ac:dyDescent="0.25">
      <c r="A221" t="s">
        <v>2445</v>
      </c>
      <c r="B221" t="s">
        <v>2446</v>
      </c>
    </row>
    <row r="222" spans="1:2" x14ac:dyDescent="0.25">
      <c r="A222" t="s">
        <v>2447</v>
      </c>
      <c r="B222" t="s">
        <v>2448</v>
      </c>
    </row>
    <row r="223" spans="1:2" x14ac:dyDescent="0.25">
      <c r="A223" t="s">
        <v>2449</v>
      </c>
      <c r="B223" t="s">
        <v>2450</v>
      </c>
    </row>
    <row r="224" spans="1:2" x14ac:dyDescent="0.25">
      <c r="A224" t="s">
        <v>2451</v>
      </c>
      <c r="B224" t="s">
        <v>2452</v>
      </c>
    </row>
    <row r="225" spans="1:2" x14ac:dyDescent="0.25">
      <c r="A225" t="s">
        <v>2453</v>
      </c>
      <c r="B225" t="s">
        <v>2454</v>
      </c>
    </row>
    <row r="226" spans="1:2" x14ac:dyDescent="0.25">
      <c r="A226" t="s">
        <v>2455</v>
      </c>
      <c r="B226" t="s">
        <v>2456</v>
      </c>
    </row>
    <row r="227" spans="1:2" x14ac:dyDescent="0.25">
      <c r="A227" t="s">
        <v>2457</v>
      </c>
      <c r="B227" t="s">
        <v>2458</v>
      </c>
    </row>
    <row r="228" spans="1:2" x14ac:dyDescent="0.25">
      <c r="A228" t="s">
        <v>2459</v>
      </c>
      <c r="B228" t="s">
        <v>2460</v>
      </c>
    </row>
    <row r="229" spans="1:2" x14ac:dyDescent="0.25">
      <c r="A229" t="s">
        <v>2461</v>
      </c>
      <c r="B229" t="s">
        <v>2462</v>
      </c>
    </row>
    <row r="230" spans="1:2" x14ac:dyDescent="0.25">
      <c r="A230" t="s">
        <v>2463</v>
      </c>
      <c r="B230" t="s">
        <v>2464</v>
      </c>
    </row>
    <row r="231" spans="1:2" x14ac:dyDescent="0.25">
      <c r="A231" t="s">
        <v>2465</v>
      </c>
      <c r="B231" t="s">
        <v>2466</v>
      </c>
    </row>
    <row r="232" spans="1:2" x14ac:dyDescent="0.25">
      <c r="A232" t="s">
        <v>2467</v>
      </c>
      <c r="B232" t="s">
        <v>2468</v>
      </c>
    </row>
    <row r="233" spans="1:2" x14ac:dyDescent="0.25">
      <c r="A233" t="s">
        <v>2469</v>
      </c>
      <c r="B233" t="s">
        <v>2470</v>
      </c>
    </row>
    <row r="234" spans="1:2" x14ac:dyDescent="0.25">
      <c r="A234" t="s">
        <v>2471</v>
      </c>
      <c r="B234" t="s">
        <v>2472</v>
      </c>
    </row>
    <row r="235" spans="1:2" x14ac:dyDescent="0.25">
      <c r="A235" t="s">
        <v>2473</v>
      </c>
      <c r="B235" t="s">
        <v>2474</v>
      </c>
    </row>
    <row r="236" spans="1:2" x14ac:dyDescent="0.25">
      <c r="A236" t="s">
        <v>2475</v>
      </c>
      <c r="B236" t="s">
        <v>2476</v>
      </c>
    </row>
    <row r="237" spans="1:2" x14ac:dyDescent="0.25">
      <c r="A237" t="s">
        <v>2477</v>
      </c>
      <c r="B237" t="s">
        <v>2478</v>
      </c>
    </row>
    <row r="238" spans="1:2" x14ac:dyDescent="0.25">
      <c r="A238" t="s">
        <v>2479</v>
      </c>
      <c r="B238" t="s">
        <v>2480</v>
      </c>
    </row>
    <row r="239" spans="1:2" x14ac:dyDescent="0.25">
      <c r="A239" t="s">
        <v>2481</v>
      </c>
      <c r="B239" t="s">
        <v>2482</v>
      </c>
    </row>
    <row r="240" spans="1:2" x14ac:dyDescent="0.25">
      <c r="A240" t="s">
        <v>2483</v>
      </c>
      <c r="B240" t="s">
        <v>2484</v>
      </c>
    </row>
    <row r="241" spans="1:2" x14ac:dyDescent="0.25">
      <c r="A241" t="s">
        <v>2485</v>
      </c>
      <c r="B241" t="s">
        <v>2486</v>
      </c>
    </row>
    <row r="242" spans="1:2" x14ac:dyDescent="0.25">
      <c r="A242" t="s">
        <v>2487</v>
      </c>
      <c r="B242" t="s">
        <v>2488</v>
      </c>
    </row>
    <row r="243" spans="1:2" x14ac:dyDescent="0.25">
      <c r="A243" t="s">
        <v>2489</v>
      </c>
      <c r="B243" t="s">
        <v>2490</v>
      </c>
    </row>
    <row r="244" spans="1:2" x14ac:dyDescent="0.25">
      <c r="A244" t="s">
        <v>2491</v>
      </c>
      <c r="B244" t="s">
        <v>2492</v>
      </c>
    </row>
    <row r="245" spans="1:2" x14ac:dyDescent="0.25">
      <c r="A245" t="s">
        <v>2493</v>
      </c>
      <c r="B245" t="s">
        <v>2494</v>
      </c>
    </row>
    <row r="246" spans="1:2" x14ac:dyDescent="0.25">
      <c r="A246" t="s">
        <v>2495</v>
      </c>
      <c r="B246" t="s">
        <v>2496</v>
      </c>
    </row>
    <row r="247" spans="1:2" x14ac:dyDescent="0.25">
      <c r="A247" t="s">
        <v>2497</v>
      </c>
      <c r="B247" t="s">
        <v>2498</v>
      </c>
    </row>
    <row r="248" spans="1:2" x14ac:dyDescent="0.25">
      <c r="A248" t="s">
        <v>2499</v>
      </c>
      <c r="B248" t="s">
        <v>2500</v>
      </c>
    </row>
    <row r="249" spans="1:2" x14ac:dyDescent="0.25">
      <c r="A249" t="s">
        <v>2501</v>
      </c>
      <c r="B249" t="s">
        <v>2502</v>
      </c>
    </row>
    <row r="250" spans="1:2" x14ac:dyDescent="0.25">
      <c r="A250" t="s">
        <v>2503</v>
      </c>
      <c r="B250" t="s">
        <v>2504</v>
      </c>
    </row>
    <row r="251" spans="1:2" x14ac:dyDescent="0.25">
      <c r="A251" t="s">
        <v>2505</v>
      </c>
      <c r="B251" t="s">
        <v>2506</v>
      </c>
    </row>
    <row r="252" spans="1:2" x14ac:dyDescent="0.25">
      <c r="A252" t="s">
        <v>2507</v>
      </c>
      <c r="B252" t="s">
        <v>2508</v>
      </c>
    </row>
    <row r="253" spans="1:2" x14ac:dyDescent="0.25">
      <c r="A253" t="s">
        <v>2509</v>
      </c>
      <c r="B253" t="s">
        <v>2510</v>
      </c>
    </row>
    <row r="254" spans="1:2" x14ac:dyDescent="0.25">
      <c r="A254" t="s">
        <v>2511</v>
      </c>
      <c r="B254" t="s">
        <v>2512</v>
      </c>
    </row>
    <row r="255" spans="1:2" x14ac:dyDescent="0.25">
      <c r="A255" t="s">
        <v>2513</v>
      </c>
      <c r="B255" t="s">
        <v>2514</v>
      </c>
    </row>
    <row r="256" spans="1:2" x14ac:dyDescent="0.25">
      <c r="A256" t="s">
        <v>2515</v>
      </c>
      <c r="B256" t="s">
        <v>2516</v>
      </c>
    </row>
    <row r="257" spans="1:2" x14ac:dyDescent="0.25">
      <c r="A257" t="s">
        <v>2517</v>
      </c>
      <c r="B257" t="s">
        <v>2518</v>
      </c>
    </row>
    <row r="258" spans="1:2" x14ac:dyDescent="0.25">
      <c r="A258" t="s">
        <v>2519</v>
      </c>
      <c r="B258" t="s">
        <v>2520</v>
      </c>
    </row>
    <row r="259" spans="1:2" x14ac:dyDescent="0.25">
      <c r="A259" t="s">
        <v>2521</v>
      </c>
      <c r="B259" t="s">
        <v>2522</v>
      </c>
    </row>
    <row r="260" spans="1:2" x14ac:dyDescent="0.25">
      <c r="A260" t="s">
        <v>2523</v>
      </c>
      <c r="B260" t="s">
        <v>2524</v>
      </c>
    </row>
    <row r="261" spans="1:2" x14ac:dyDescent="0.25">
      <c r="A261" t="s">
        <v>2525</v>
      </c>
      <c r="B261" t="s">
        <v>2526</v>
      </c>
    </row>
    <row r="262" spans="1:2" x14ac:dyDescent="0.25">
      <c r="A262" t="s">
        <v>2527</v>
      </c>
      <c r="B262" t="s">
        <v>2528</v>
      </c>
    </row>
    <row r="263" spans="1:2" x14ac:dyDescent="0.25">
      <c r="A263" t="s">
        <v>2529</v>
      </c>
      <c r="B263" t="s">
        <v>2530</v>
      </c>
    </row>
    <row r="264" spans="1:2" x14ac:dyDescent="0.25">
      <c r="A264" t="s">
        <v>2531</v>
      </c>
      <c r="B264" t="s">
        <v>2532</v>
      </c>
    </row>
    <row r="265" spans="1:2" x14ac:dyDescent="0.25">
      <c r="A265" t="s">
        <v>2533</v>
      </c>
      <c r="B265" t="s">
        <v>2534</v>
      </c>
    </row>
    <row r="266" spans="1:2" x14ac:dyDescent="0.25">
      <c r="A266" t="s">
        <v>2535</v>
      </c>
      <c r="B266" t="s">
        <v>2536</v>
      </c>
    </row>
    <row r="267" spans="1:2" x14ac:dyDescent="0.25">
      <c r="A267" t="s">
        <v>2537</v>
      </c>
      <c r="B267" t="s">
        <v>2538</v>
      </c>
    </row>
    <row r="268" spans="1:2" x14ac:dyDescent="0.25">
      <c r="A268" t="s">
        <v>2539</v>
      </c>
      <c r="B268" t="s">
        <v>2540</v>
      </c>
    </row>
    <row r="269" spans="1:2" x14ac:dyDescent="0.25">
      <c r="A269" t="s">
        <v>2541</v>
      </c>
      <c r="B269" t="s">
        <v>2542</v>
      </c>
    </row>
    <row r="270" spans="1:2" x14ac:dyDescent="0.25">
      <c r="A270" t="s">
        <v>2543</v>
      </c>
      <c r="B270" t="s">
        <v>2544</v>
      </c>
    </row>
    <row r="271" spans="1:2" x14ac:dyDescent="0.25">
      <c r="A271" t="s">
        <v>2545</v>
      </c>
      <c r="B271" t="s">
        <v>2546</v>
      </c>
    </row>
    <row r="272" spans="1:2" x14ac:dyDescent="0.25">
      <c r="A272" t="s">
        <v>2547</v>
      </c>
      <c r="B272" t="s">
        <v>2548</v>
      </c>
    </row>
    <row r="273" spans="1:2" x14ac:dyDescent="0.25">
      <c r="A273" t="s">
        <v>2549</v>
      </c>
      <c r="B273" t="s">
        <v>2550</v>
      </c>
    </row>
    <row r="274" spans="1:2" x14ac:dyDescent="0.25">
      <c r="A274" t="s">
        <v>2551</v>
      </c>
      <c r="B274" t="s">
        <v>2552</v>
      </c>
    </row>
    <row r="275" spans="1:2" x14ac:dyDescent="0.25">
      <c r="A275" t="s">
        <v>2553</v>
      </c>
      <c r="B275" t="s">
        <v>2554</v>
      </c>
    </row>
    <row r="276" spans="1:2" x14ac:dyDescent="0.25">
      <c r="A276" t="s">
        <v>2555</v>
      </c>
      <c r="B276" t="s">
        <v>2556</v>
      </c>
    </row>
    <row r="277" spans="1:2" x14ac:dyDescent="0.25">
      <c r="A277" t="s">
        <v>2557</v>
      </c>
      <c r="B277" t="s">
        <v>2558</v>
      </c>
    </row>
    <row r="278" spans="1:2" x14ac:dyDescent="0.25">
      <c r="A278" t="s">
        <v>2559</v>
      </c>
      <c r="B278" t="s">
        <v>2560</v>
      </c>
    </row>
    <row r="279" spans="1:2" x14ac:dyDescent="0.25">
      <c r="A279" t="s">
        <v>2561</v>
      </c>
      <c r="B279" t="s">
        <v>2562</v>
      </c>
    </row>
    <row r="280" spans="1:2" x14ac:dyDescent="0.25">
      <c r="A280" t="s">
        <v>2563</v>
      </c>
      <c r="B280" t="s">
        <v>2564</v>
      </c>
    </row>
    <row r="281" spans="1:2" x14ac:dyDescent="0.25">
      <c r="A281" t="s">
        <v>2565</v>
      </c>
      <c r="B281" t="s">
        <v>2566</v>
      </c>
    </row>
    <row r="282" spans="1:2" x14ac:dyDescent="0.25">
      <c r="A282" t="s">
        <v>2567</v>
      </c>
      <c r="B282" t="s">
        <v>2568</v>
      </c>
    </row>
    <row r="283" spans="1:2" x14ac:dyDescent="0.25">
      <c r="A283" t="s">
        <v>2569</v>
      </c>
      <c r="B283" t="s">
        <v>2570</v>
      </c>
    </row>
    <row r="284" spans="1:2" x14ac:dyDescent="0.25">
      <c r="A284" t="s">
        <v>2571</v>
      </c>
      <c r="B284" t="s">
        <v>2572</v>
      </c>
    </row>
    <row r="285" spans="1:2" x14ac:dyDescent="0.25">
      <c r="A285" t="s">
        <v>2573</v>
      </c>
      <c r="B285" t="s">
        <v>2574</v>
      </c>
    </row>
    <row r="286" spans="1:2" x14ac:dyDescent="0.25">
      <c r="A286" t="s">
        <v>2575</v>
      </c>
      <c r="B286" t="s">
        <v>2576</v>
      </c>
    </row>
    <row r="287" spans="1:2" x14ac:dyDescent="0.25">
      <c r="A287" t="s">
        <v>2577</v>
      </c>
      <c r="B287" t="s">
        <v>2578</v>
      </c>
    </row>
    <row r="288" spans="1:2" x14ac:dyDescent="0.25">
      <c r="A288" t="s">
        <v>2579</v>
      </c>
      <c r="B288" t="s">
        <v>2580</v>
      </c>
    </row>
    <row r="289" spans="1:2" x14ac:dyDescent="0.25">
      <c r="A289" t="s">
        <v>2581</v>
      </c>
      <c r="B289" t="s">
        <v>2582</v>
      </c>
    </row>
    <row r="290" spans="1:2" x14ac:dyDescent="0.25">
      <c r="A290" t="s">
        <v>2583</v>
      </c>
      <c r="B290" t="s">
        <v>2584</v>
      </c>
    </row>
    <row r="291" spans="1:2" x14ac:dyDescent="0.25">
      <c r="A291" t="s">
        <v>2585</v>
      </c>
      <c r="B291" t="s">
        <v>2586</v>
      </c>
    </row>
    <row r="292" spans="1:2" x14ac:dyDescent="0.25">
      <c r="A292" t="s">
        <v>2587</v>
      </c>
      <c r="B292" t="s">
        <v>2588</v>
      </c>
    </row>
    <row r="293" spans="1:2" x14ac:dyDescent="0.25">
      <c r="A293" t="s">
        <v>2589</v>
      </c>
      <c r="B293" t="s">
        <v>2590</v>
      </c>
    </row>
    <row r="294" spans="1:2" x14ac:dyDescent="0.25">
      <c r="A294" t="s">
        <v>2591</v>
      </c>
      <c r="B294" t="s">
        <v>2592</v>
      </c>
    </row>
    <row r="295" spans="1:2" x14ac:dyDescent="0.25">
      <c r="A295" t="s">
        <v>2593</v>
      </c>
      <c r="B295" t="s">
        <v>2594</v>
      </c>
    </row>
    <row r="296" spans="1:2" x14ac:dyDescent="0.25">
      <c r="A296" t="s">
        <v>2595</v>
      </c>
      <c r="B296" t="s">
        <v>2596</v>
      </c>
    </row>
    <row r="297" spans="1:2" x14ac:dyDescent="0.25">
      <c r="A297" t="s">
        <v>2597</v>
      </c>
      <c r="B297" t="s">
        <v>2598</v>
      </c>
    </row>
    <row r="298" spans="1:2" x14ac:dyDescent="0.25">
      <c r="A298" t="s">
        <v>2599</v>
      </c>
      <c r="B298" t="s">
        <v>2600</v>
      </c>
    </row>
    <row r="299" spans="1:2" x14ac:dyDescent="0.25">
      <c r="A299" t="s">
        <v>2601</v>
      </c>
      <c r="B299" t="s">
        <v>2602</v>
      </c>
    </row>
    <row r="300" spans="1:2" x14ac:dyDescent="0.25">
      <c r="A300" t="s">
        <v>2603</v>
      </c>
      <c r="B300" t="s">
        <v>2604</v>
      </c>
    </row>
    <row r="301" spans="1:2" x14ac:dyDescent="0.25">
      <c r="A301" t="s">
        <v>2605</v>
      </c>
      <c r="B301" t="s">
        <v>2606</v>
      </c>
    </row>
    <row r="302" spans="1:2" x14ac:dyDescent="0.25">
      <c r="A302" t="s">
        <v>2607</v>
      </c>
      <c r="B302" t="s">
        <v>2608</v>
      </c>
    </row>
    <row r="303" spans="1:2" x14ac:dyDescent="0.25">
      <c r="A303" t="s">
        <v>2609</v>
      </c>
      <c r="B303" t="s">
        <v>2610</v>
      </c>
    </row>
    <row r="304" spans="1:2" x14ac:dyDescent="0.25">
      <c r="A304" t="s">
        <v>2611</v>
      </c>
      <c r="B304" t="s">
        <v>2612</v>
      </c>
    </row>
    <row r="305" spans="1:2" x14ac:dyDescent="0.25">
      <c r="A305" t="s">
        <v>2613</v>
      </c>
      <c r="B305" t="s">
        <v>2614</v>
      </c>
    </row>
    <row r="306" spans="1:2" x14ac:dyDescent="0.25">
      <c r="A306" t="s">
        <v>2615</v>
      </c>
      <c r="B306" t="s">
        <v>2616</v>
      </c>
    </row>
    <row r="307" spans="1:2" x14ac:dyDescent="0.25">
      <c r="A307" t="s">
        <v>2617</v>
      </c>
      <c r="B307" t="s">
        <v>2618</v>
      </c>
    </row>
    <row r="308" spans="1:2" x14ac:dyDescent="0.25">
      <c r="A308" t="s">
        <v>2619</v>
      </c>
      <c r="B308" t="s">
        <v>2620</v>
      </c>
    </row>
    <row r="309" spans="1:2" x14ac:dyDescent="0.25">
      <c r="A309" t="s">
        <v>2621</v>
      </c>
      <c r="B309" t="s">
        <v>2622</v>
      </c>
    </row>
    <row r="310" spans="1:2" x14ac:dyDescent="0.25">
      <c r="A310" t="s">
        <v>2623</v>
      </c>
      <c r="B310" t="s">
        <v>2624</v>
      </c>
    </row>
    <row r="311" spans="1:2" x14ac:dyDescent="0.25">
      <c r="A311" t="s">
        <v>2625</v>
      </c>
      <c r="B311" t="s">
        <v>2626</v>
      </c>
    </row>
    <row r="312" spans="1:2" x14ac:dyDescent="0.25">
      <c r="A312" t="s">
        <v>2627</v>
      </c>
      <c r="B312" t="s">
        <v>2628</v>
      </c>
    </row>
    <row r="313" spans="1:2" x14ac:dyDescent="0.25">
      <c r="A313" t="s">
        <v>2629</v>
      </c>
      <c r="B313" t="s">
        <v>2630</v>
      </c>
    </row>
    <row r="314" spans="1:2" x14ac:dyDescent="0.25">
      <c r="A314" t="s">
        <v>2631</v>
      </c>
      <c r="B314" t="s">
        <v>2632</v>
      </c>
    </row>
    <row r="315" spans="1:2" x14ac:dyDescent="0.25">
      <c r="A315" t="s">
        <v>2633</v>
      </c>
      <c r="B315" t="s">
        <v>2634</v>
      </c>
    </row>
    <row r="316" spans="1:2" x14ac:dyDescent="0.25">
      <c r="A316" t="s">
        <v>2635</v>
      </c>
      <c r="B316" t="s">
        <v>2636</v>
      </c>
    </row>
    <row r="317" spans="1:2" x14ac:dyDescent="0.25">
      <c r="A317" t="s">
        <v>2637</v>
      </c>
      <c r="B317" t="s">
        <v>2638</v>
      </c>
    </row>
    <row r="318" spans="1:2" x14ac:dyDescent="0.25">
      <c r="A318" t="s">
        <v>2639</v>
      </c>
      <c r="B318" t="s">
        <v>2640</v>
      </c>
    </row>
    <row r="319" spans="1:2" x14ac:dyDescent="0.25">
      <c r="A319" t="s">
        <v>2641</v>
      </c>
      <c r="B319" t="s">
        <v>2642</v>
      </c>
    </row>
    <row r="320" spans="1:2" x14ac:dyDescent="0.25">
      <c r="A320" t="s">
        <v>2643</v>
      </c>
      <c r="B320" t="s">
        <v>2644</v>
      </c>
    </row>
    <row r="321" spans="1:2" x14ac:dyDescent="0.25">
      <c r="A321" t="s">
        <v>2645</v>
      </c>
      <c r="B321" t="s">
        <v>2646</v>
      </c>
    </row>
    <row r="322" spans="1:2" x14ac:dyDescent="0.25">
      <c r="A322" t="s">
        <v>2647</v>
      </c>
      <c r="B322" t="s">
        <v>2648</v>
      </c>
    </row>
    <row r="323" spans="1:2" x14ac:dyDescent="0.25">
      <c r="A323" t="s">
        <v>2649</v>
      </c>
      <c r="B323" t="s">
        <v>2650</v>
      </c>
    </row>
    <row r="324" spans="1:2" x14ac:dyDescent="0.25">
      <c r="A324" t="s">
        <v>2651</v>
      </c>
      <c r="B324" t="s">
        <v>2652</v>
      </c>
    </row>
    <row r="325" spans="1:2" x14ac:dyDescent="0.25">
      <c r="A325" t="s">
        <v>2653</v>
      </c>
      <c r="B325" t="s">
        <v>2654</v>
      </c>
    </row>
    <row r="326" spans="1:2" x14ac:dyDescent="0.25">
      <c r="A326" t="s">
        <v>2655</v>
      </c>
      <c r="B326" t="s">
        <v>2656</v>
      </c>
    </row>
    <row r="327" spans="1:2" x14ac:dyDescent="0.25">
      <c r="A327" t="s">
        <v>2657</v>
      </c>
      <c r="B327" t="s">
        <v>2658</v>
      </c>
    </row>
    <row r="328" spans="1:2" x14ac:dyDescent="0.25">
      <c r="A328" t="s">
        <v>2659</v>
      </c>
      <c r="B328" t="s">
        <v>2660</v>
      </c>
    </row>
    <row r="329" spans="1:2" x14ac:dyDescent="0.25">
      <c r="A329" t="s">
        <v>2661</v>
      </c>
      <c r="B329" t="s">
        <v>2662</v>
      </c>
    </row>
    <row r="330" spans="1:2" x14ac:dyDescent="0.25">
      <c r="A330" t="s">
        <v>2663</v>
      </c>
      <c r="B330" t="s">
        <v>2664</v>
      </c>
    </row>
    <row r="331" spans="1:2" x14ac:dyDescent="0.25">
      <c r="A331" t="s">
        <v>2665</v>
      </c>
      <c r="B331" t="s">
        <v>2666</v>
      </c>
    </row>
    <row r="332" spans="1:2" x14ac:dyDescent="0.25">
      <c r="A332" t="s">
        <v>2667</v>
      </c>
      <c r="B332" t="s">
        <v>2668</v>
      </c>
    </row>
    <row r="333" spans="1:2" x14ac:dyDescent="0.25">
      <c r="A333" t="s">
        <v>2669</v>
      </c>
      <c r="B333" t="s">
        <v>2670</v>
      </c>
    </row>
    <row r="334" spans="1:2" x14ac:dyDescent="0.25">
      <c r="A334" t="s">
        <v>2671</v>
      </c>
      <c r="B334" t="s">
        <v>2672</v>
      </c>
    </row>
    <row r="335" spans="1:2" x14ac:dyDescent="0.25">
      <c r="A335" t="s">
        <v>2673</v>
      </c>
      <c r="B335" t="s">
        <v>2674</v>
      </c>
    </row>
    <row r="336" spans="1:2" x14ac:dyDescent="0.25">
      <c r="A336" t="s">
        <v>2675</v>
      </c>
      <c r="B336" t="s">
        <v>2676</v>
      </c>
    </row>
    <row r="337" spans="1:2" x14ac:dyDescent="0.25">
      <c r="A337" t="s">
        <v>2677</v>
      </c>
      <c r="B337" t="s">
        <v>2678</v>
      </c>
    </row>
    <row r="338" spans="1:2" x14ac:dyDescent="0.25">
      <c r="A338" t="s">
        <v>2679</v>
      </c>
      <c r="B338" t="s">
        <v>2680</v>
      </c>
    </row>
    <row r="339" spans="1:2" x14ac:dyDescent="0.25">
      <c r="A339" t="s">
        <v>2681</v>
      </c>
      <c r="B339" t="s">
        <v>2682</v>
      </c>
    </row>
    <row r="340" spans="1:2" x14ac:dyDescent="0.25">
      <c r="A340" t="s">
        <v>2683</v>
      </c>
      <c r="B340" t="s">
        <v>2684</v>
      </c>
    </row>
    <row r="341" spans="1:2" x14ac:dyDescent="0.25">
      <c r="A341" t="s">
        <v>2685</v>
      </c>
      <c r="B341" t="s">
        <v>2686</v>
      </c>
    </row>
    <row r="342" spans="1:2" x14ac:dyDescent="0.25">
      <c r="A342" t="s">
        <v>2687</v>
      </c>
      <c r="B342" t="s">
        <v>2688</v>
      </c>
    </row>
    <row r="343" spans="1:2" x14ac:dyDescent="0.25">
      <c r="A343" t="s">
        <v>2689</v>
      </c>
      <c r="B343" t="s">
        <v>2690</v>
      </c>
    </row>
    <row r="344" spans="1:2" x14ac:dyDescent="0.25">
      <c r="A344" t="s">
        <v>2691</v>
      </c>
      <c r="B344" t="s">
        <v>2692</v>
      </c>
    </row>
    <row r="345" spans="1:2" x14ac:dyDescent="0.25">
      <c r="A345" t="s">
        <v>2693</v>
      </c>
      <c r="B345" t="s">
        <v>2694</v>
      </c>
    </row>
    <row r="346" spans="1:2" x14ac:dyDescent="0.25">
      <c r="A346" t="s">
        <v>2695</v>
      </c>
      <c r="B346" t="s">
        <v>2696</v>
      </c>
    </row>
    <row r="347" spans="1:2" x14ac:dyDescent="0.25">
      <c r="A347" t="s">
        <v>2697</v>
      </c>
      <c r="B347" t="s">
        <v>2698</v>
      </c>
    </row>
    <row r="348" spans="1:2" x14ac:dyDescent="0.25">
      <c r="A348" t="s">
        <v>2699</v>
      </c>
      <c r="B348" t="s">
        <v>2700</v>
      </c>
    </row>
    <row r="349" spans="1:2" x14ac:dyDescent="0.25">
      <c r="A349" t="s">
        <v>2701</v>
      </c>
      <c r="B349" t="s">
        <v>2702</v>
      </c>
    </row>
    <row r="350" spans="1:2" x14ac:dyDescent="0.25">
      <c r="A350" t="s">
        <v>2703</v>
      </c>
      <c r="B350" t="s">
        <v>2704</v>
      </c>
    </row>
    <row r="351" spans="1:2" x14ac:dyDescent="0.25">
      <c r="A351" t="s">
        <v>2705</v>
      </c>
      <c r="B351" t="s">
        <v>2706</v>
      </c>
    </row>
    <row r="352" spans="1:2" x14ac:dyDescent="0.25">
      <c r="A352" t="s">
        <v>2707</v>
      </c>
      <c r="B352" t="s">
        <v>2708</v>
      </c>
    </row>
    <row r="353" spans="1:2" x14ac:dyDescent="0.25">
      <c r="A353" t="s">
        <v>2709</v>
      </c>
      <c r="B353" t="s">
        <v>2710</v>
      </c>
    </row>
    <row r="354" spans="1:2" x14ac:dyDescent="0.25">
      <c r="A354" t="s">
        <v>2711</v>
      </c>
      <c r="B354" t="s">
        <v>2712</v>
      </c>
    </row>
    <row r="355" spans="1:2" x14ac:dyDescent="0.25">
      <c r="A355" t="s">
        <v>2713</v>
      </c>
      <c r="B355" t="s">
        <v>2714</v>
      </c>
    </row>
    <row r="356" spans="1:2" x14ac:dyDescent="0.25">
      <c r="A356" t="s">
        <v>2715</v>
      </c>
      <c r="B356" t="s">
        <v>2716</v>
      </c>
    </row>
    <row r="357" spans="1:2" x14ac:dyDescent="0.25">
      <c r="A357" t="s">
        <v>2717</v>
      </c>
      <c r="B357" t="s">
        <v>2718</v>
      </c>
    </row>
    <row r="358" spans="1:2" x14ac:dyDescent="0.25">
      <c r="A358" t="s">
        <v>2719</v>
      </c>
      <c r="B358" t="s">
        <v>2720</v>
      </c>
    </row>
    <row r="359" spans="1:2" x14ac:dyDescent="0.25">
      <c r="A359" t="s">
        <v>2721</v>
      </c>
      <c r="B359" t="s">
        <v>2722</v>
      </c>
    </row>
    <row r="360" spans="1:2" x14ac:dyDescent="0.25">
      <c r="A360" t="s">
        <v>2723</v>
      </c>
      <c r="B360" t="s">
        <v>2724</v>
      </c>
    </row>
    <row r="361" spans="1:2" x14ac:dyDescent="0.25">
      <c r="A361" t="s">
        <v>2725</v>
      </c>
      <c r="B361" t="s">
        <v>2726</v>
      </c>
    </row>
    <row r="362" spans="1:2" x14ac:dyDescent="0.25">
      <c r="A362" t="s">
        <v>2727</v>
      </c>
      <c r="B362" t="s">
        <v>2728</v>
      </c>
    </row>
    <row r="363" spans="1:2" x14ac:dyDescent="0.25">
      <c r="A363" t="s">
        <v>2729</v>
      </c>
      <c r="B363" t="s">
        <v>2730</v>
      </c>
    </row>
    <row r="364" spans="1:2" x14ac:dyDescent="0.25">
      <c r="A364" t="s">
        <v>2731</v>
      </c>
      <c r="B364" t="s">
        <v>2732</v>
      </c>
    </row>
    <row r="365" spans="1:2" x14ac:dyDescent="0.25">
      <c r="A365" t="s">
        <v>2733</v>
      </c>
      <c r="B365" t="s">
        <v>2734</v>
      </c>
    </row>
    <row r="366" spans="1:2" x14ac:dyDescent="0.25">
      <c r="A366" t="s">
        <v>2735</v>
      </c>
      <c r="B366" t="s">
        <v>2736</v>
      </c>
    </row>
    <row r="367" spans="1:2" x14ac:dyDescent="0.25">
      <c r="A367" t="s">
        <v>2737</v>
      </c>
      <c r="B367" t="s">
        <v>2738</v>
      </c>
    </row>
    <row r="368" spans="1:2" x14ac:dyDescent="0.25">
      <c r="A368" t="s">
        <v>2739</v>
      </c>
      <c r="B368" t="s">
        <v>2740</v>
      </c>
    </row>
    <row r="369" spans="1:2" x14ac:dyDescent="0.25">
      <c r="A369" t="s">
        <v>2741</v>
      </c>
      <c r="B369" t="s">
        <v>2742</v>
      </c>
    </row>
    <row r="370" spans="1:2" x14ac:dyDescent="0.25">
      <c r="A370" t="s">
        <v>2743</v>
      </c>
      <c r="B370" t="s">
        <v>2744</v>
      </c>
    </row>
    <row r="371" spans="1:2" x14ac:dyDescent="0.25">
      <c r="A371" t="s">
        <v>2745</v>
      </c>
      <c r="B371" t="s">
        <v>2746</v>
      </c>
    </row>
    <row r="372" spans="1:2" x14ac:dyDescent="0.25">
      <c r="A372" t="s">
        <v>2747</v>
      </c>
      <c r="B372" t="s">
        <v>2748</v>
      </c>
    </row>
    <row r="373" spans="1:2" x14ac:dyDescent="0.25">
      <c r="A373" t="s">
        <v>2749</v>
      </c>
      <c r="B373" t="s">
        <v>2750</v>
      </c>
    </row>
    <row r="374" spans="1:2" x14ac:dyDescent="0.25">
      <c r="A374" t="s">
        <v>2751</v>
      </c>
      <c r="B374" t="s">
        <v>2752</v>
      </c>
    </row>
    <row r="375" spans="1:2" x14ac:dyDescent="0.25">
      <c r="A375" t="s">
        <v>2753</v>
      </c>
      <c r="B375" t="s">
        <v>2754</v>
      </c>
    </row>
    <row r="376" spans="1:2" x14ac:dyDescent="0.25">
      <c r="A376" t="s">
        <v>2755</v>
      </c>
      <c r="B376" t="s">
        <v>2756</v>
      </c>
    </row>
    <row r="377" spans="1:2" x14ac:dyDescent="0.25">
      <c r="A377" t="s">
        <v>2757</v>
      </c>
      <c r="B377" t="s">
        <v>2758</v>
      </c>
    </row>
    <row r="378" spans="1:2" x14ac:dyDescent="0.25">
      <c r="A378" t="s">
        <v>2759</v>
      </c>
      <c r="B378" t="s">
        <v>2760</v>
      </c>
    </row>
    <row r="379" spans="1:2" x14ac:dyDescent="0.25">
      <c r="A379" t="s">
        <v>2761</v>
      </c>
      <c r="B379" t="s">
        <v>2762</v>
      </c>
    </row>
    <row r="380" spans="1:2" x14ac:dyDescent="0.25">
      <c r="A380" t="s">
        <v>2763</v>
      </c>
      <c r="B380" t="s">
        <v>2764</v>
      </c>
    </row>
    <row r="381" spans="1:2" x14ac:dyDescent="0.25">
      <c r="A381" t="s">
        <v>2765</v>
      </c>
      <c r="B381" t="s">
        <v>2766</v>
      </c>
    </row>
    <row r="382" spans="1:2" x14ac:dyDescent="0.25">
      <c r="A382" t="s">
        <v>2767</v>
      </c>
      <c r="B382" t="s">
        <v>2768</v>
      </c>
    </row>
    <row r="383" spans="1:2" x14ac:dyDescent="0.25">
      <c r="A383" t="s">
        <v>2769</v>
      </c>
      <c r="B383" t="s">
        <v>2770</v>
      </c>
    </row>
    <row r="384" spans="1:2" x14ac:dyDescent="0.25">
      <c r="A384" t="s">
        <v>2771</v>
      </c>
      <c r="B384" t="s">
        <v>2772</v>
      </c>
    </row>
    <row r="385" spans="1:2" x14ac:dyDescent="0.25">
      <c r="A385" t="s">
        <v>2773</v>
      </c>
      <c r="B385" t="s">
        <v>2774</v>
      </c>
    </row>
    <row r="386" spans="1:2" x14ac:dyDescent="0.25">
      <c r="A386" t="s">
        <v>2775</v>
      </c>
      <c r="B386" t="s">
        <v>2776</v>
      </c>
    </row>
    <row r="387" spans="1:2" x14ac:dyDescent="0.25">
      <c r="A387" t="s">
        <v>2777</v>
      </c>
      <c r="B387" t="s">
        <v>2778</v>
      </c>
    </row>
    <row r="388" spans="1:2" x14ac:dyDescent="0.25">
      <c r="A388" t="s">
        <v>2779</v>
      </c>
      <c r="B388" t="s">
        <v>2780</v>
      </c>
    </row>
    <row r="389" spans="1:2" x14ac:dyDescent="0.25">
      <c r="A389" t="s">
        <v>2781</v>
      </c>
      <c r="B389" t="s">
        <v>2782</v>
      </c>
    </row>
    <row r="390" spans="1:2" x14ac:dyDescent="0.25">
      <c r="A390" t="s">
        <v>2783</v>
      </c>
      <c r="B390" t="s">
        <v>2784</v>
      </c>
    </row>
    <row r="391" spans="1:2" x14ac:dyDescent="0.25">
      <c r="A391" t="s">
        <v>2785</v>
      </c>
      <c r="B391" t="s">
        <v>2786</v>
      </c>
    </row>
    <row r="392" spans="1:2" x14ac:dyDescent="0.25">
      <c r="A392" t="s">
        <v>2787</v>
      </c>
      <c r="B392" t="s">
        <v>2788</v>
      </c>
    </row>
    <row r="393" spans="1:2" x14ac:dyDescent="0.25">
      <c r="A393" t="s">
        <v>2789</v>
      </c>
      <c r="B393" t="s">
        <v>2790</v>
      </c>
    </row>
    <row r="394" spans="1:2" x14ac:dyDescent="0.25">
      <c r="A394" t="s">
        <v>2791</v>
      </c>
      <c r="B394" t="s">
        <v>2792</v>
      </c>
    </row>
    <row r="395" spans="1:2" x14ac:dyDescent="0.25">
      <c r="A395" t="s">
        <v>2793</v>
      </c>
      <c r="B395" t="s">
        <v>2794</v>
      </c>
    </row>
    <row r="396" spans="1:2" x14ac:dyDescent="0.25">
      <c r="A396" t="s">
        <v>2795</v>
      </c>
      <c r="B396" t="s">
        <v>2796</v>
      </c>
    </row>
    <row r="397" spans="1:2" x14ac:dyDescent="0.25">
      <c r="A397" t="s">
        <v>2797</v>
      </c>
      <c r="B397" t="s">
        <v>2798</v>
      </c>
    </row>
    <row r="398" spans="1:2" x14ac:dyDescent="0.25">
      <c r="A398" t="s">
        <v>2799</v>
      </c>
      <c r="B398" t="s">
        <v>2800</v>
      </c>
    </row>
    <row r="399" spans="1:2" x14ac:dyDescent="0.25">
      <c r="A399" t="s">
        <v>2801</v>
      </c>
      <c r="B399" t="s">
        <v>2802</v>
      </c>
    </row>
    <row r="400" spans="1:2" x14ac:dyDescent="0.25">
      <c r="A400" t="s">
        <v>2803</v>
      </c>
      <c r="B400" t="s">
        <v>2804</v>
      </c>
    </row>
    <row r="401" spans="1:2" x14ac:dyDescent="0.25">
      <c r="A401" t="s">
        <v>2805</v>
      </c>
      <c r="B401" t="s">
        <v>2806</v>
      </c>
    </row>
    <row r="402" spans="1:2" x14ac:dyDescent="0.25">
      <c r="A402" t="s">
        <v>2807</v>
      </c>
      <c r="B402" t="s">
        <v>2808</v>
      </c>
    </row>
    <row r="403" spans="1:2" x14ac:dyDescent="0.25">
      <c r="A403" t="s">
        <v>2809</v>
      </c>
      <c r="B403" t="s">
        <v>2810</v>
      </c>
    </row>
    <row r="404" spans="1:2" x14ac:dyDescent="0.25">
      <c r="A404" t="s">
        <v>2811</v>
      </c>
      <c r="B404" t="s">
        <v>2812</v>
      </c>
    </row>
    <row r="405" spans="1:2" x14ac:dyDescent="0.25">
      <c r="A405" t="s">
        <v>2813</v>
      </c>
      <c r="B405" t="s">
        <v>2814</v>
      </c>
    </row>
    <row r="406" spans="1:2" x14ac:dyDescent="0.25">
      <c r="A406" t="s">
        <v>2815</v>
      </c>
      <c r="B406" t="s">
        <v>2816</v>
      </c>
    </row>
    <row r="407" spans="1:2" x14ac:dyDescent="0.25">
      <c r="A407" t="s">
        <v>2817</v>
      </c>
      <c r="B407" t="s">
        <v>2818</v>
      </c>
    </row>
    <row r="408" spans="1:2" x14ac:dyDescent="0.25">
      <c r="A408" t="s">
        <v>2819</v>
      </c>
      <c r="B408" t="s">
        <v>2820</v>
      </c>
    </row>
    <row r="409" spans="1:2" x14ac:dyDescent="0.25">
      <c r="A409" t="s">
        <v>2821</v>
      </c>
      <c r="B409" t="s">
        <v>2822</v>
      </c>
    </row>
    <row r="410" spans="1:2" x14ac:dyDescent="0.25">
      <c r="A410" t="s">
        <v>2823</v>
      </c>
      <c r="B410" t="s">
        <v>2824</v>
      </c>
    </row>
    <row r="411" spans="1:2" x14ac:dyDescent="0.25">
      <c r="A411" t="s">
        <v>2825</v>
      </c>
      <c r="B411" t="s">
        <v>2826</v>
      </c>
    </row>
    <row r="412" spans="1:2" x14ac:dyDescent="0.25">
      <c r="A412" t="s">
        <v>2827</v>
      </c>
      <c r="B412" t="s">
        <v>2828</v>
      </c>
    </row>
    <row r="413" spans="1:2" x14ac:dyDescent="0.25">
      <c r="A413" t="s">
        <v>2829</v>
      </c>
      <c r="B413" t="s">
        <v>2830</v>
      </c>
    </row>
    <row r="414" spans="1:2" x14ac:dyDescent="0.25">
      <c r="A414" t="s">
        <v>2831</v>
      </c>
      <c r="B414" t="s">
        <v>2832</v>
      </c>
    </row>
    <row r="415" spans="1:2" x14ac:dyDescent="0.25">
      <c r="A415" t="s">
        <v>2833</v>
      </c>
      <c r="B415" t="s">
        <v>2834</v>
      </c>
    </row>
    <row r="416" spans="1:2" x14ac:dyDescent="0.25">
      <c r="A416" t="s">
        <v>2835</v>
      </c>
      <c r="B416" t="s">
        <v>2836</v>
      </c>
    </row>
    <row r="417" spans="1:2" x14ac:dyDescent="0.25">
      <c r="A417" t="s">
        <v>2837</v>
      </c>
      <c r="B417" t="s">
        <v>2838</v>
      </c>
    </row>
    <row r="418" spans="1:2" x14ac:dyDescent="0.25">
      <c r="A418" t="s">
        <v>2839</v>
      </c>
      <c r="B418" t="s">
        <v>2840</v>
      </c>
    </row>
    <row r="419" spans="1:2" x14ac:dyDescent="0.25">
      <c r="A419" t="s">
        <v>2841</v>
      </c>
      <c r="B419" t="s">
        <v>2842</v>
      </c>
    </row>
    <row r="420" spans="1:2" x14ac:dyDescent="0.25">
      <c r="A420" t="s">
        <v>2843</v>
      </c>
      <c r="B420" t="s">
        <v>2844</v>
      </c>
    </row>
    <row r="421" spans="1:2" x14ac:dyDescent="0.25">
      <c r="A421" t="s">
        <v>2845</v>
      </c>
      <c r="B421" t="s">
        <v>2846</v>
      </c>
    </row>
    <row r="422" spans="1:2" x14ac:dyDescent="0.25">
      <c r="A422" t="s">
        <v>2847</v>
      </c>
      <c r="B422" t="s">
        <v>2848</v>
      </c>
    </row>
    <row r="423" spans="1:2" x14ac:dyDescent="0.25">
      <c r="A423" t="s">
        <v>2849</v>
      </c>
      <c r="B423" t="s">
        <v>2850</v>
      </c>
    </row>
    <row r="424" spans="1:2" x14ac:dyDescent="0.25">
      <c r="A424" t="s">
        <v>2851</v>
      </c>
      <c r="B424" t="s">
        <v>2852</v>
      </c>
    </row>
    <row r="425" spans="1:2" x14ac:dyDescent="0.25">
      <c r="A425" t="s">
        <v>2853</v>
      </c>
      <c r="B425" t="s">
        <v>2854</v>
      </c>
    </row>
    <row r="426" spans="1:2" x14ac:dyDescent="0.25">
      <c r="A426" t="s">
        <v>2855</v>
      </c>
      <c r="B426" t="s">
        <v>2856</v>
      </c>
    </row>
    <row r="427" spans="1:2" x14ac:dyDescent="0.25">
      <c r="A427" t="s">
        <v>2857</v>
      </c>
      <c r="B427" t="s">
        <v>2858</v>
      </c>
    </row>
    <row r="428" spans="1:2" x14ac:dyDescent="0.25">
      <c r="A428" t="s">
        <v>2859</v>
      </c>
      <c r="B428" t="s">
        <v>2860</v>
      </c>
    </row>
    <row r="429" spans="1:2" x14ac:dyDescent="0.25">
      <c r="A429" t="s">
        <v>2861</v>
      </c>
      <c r="B429" t="s">
        <v>2862</v>
      </c>
    </row>
    <row r="430" spans="1:2" x14ac:dyDescent="0.25">
      <c r="A430" t="s">
        <v>2863</v>
      </c>
      <c r="B430" t="s">
        <v>2864</v>
      </c>
    </row>
    <row r="431" spans="1:2" x14ac:dyDescent="0.25">
      <c r="A431" t="s">
        <v>2865</v>
      </c>
      <c r="B431" t="s">
        <v>2866</v>
      </c>
    </row>
    <row r="432" spans="1:2" x14ac:dyDescent="0.25">
      <c r="A432" t="s">
        <v>2867</v>
      </c>
      <c r="B432" t="s">
        <v>2868</v>
      </c>
    </row>
    <row r="433" spans="1:2" x14ac:dyDescent="0.25">
      <c r="A433" t="s">
        <v>2869</v>
      </c>
      <c r="B433" t="s">
        <v>2870</v>
      </c>
    </row>
    <row r="434" spans="1:2" x14ac:dyDescent="0.25">
      <c r="A434" t="s">
        <v>2871</v>
      </c>
      <c r="B434" t="s">
        <v>2872</v>
      </c>
    </row>
    <row r="435" spans="1:2" x14ac:dyDescent="0.25">
      <c r="A435" t="s">
        <v>2873</v>
      </c>
      <c r="B435" t="s">
        <v>2874</v>
      </c>
    </row>
    <row r="436" spans="1:2" x14ac:dyDescent="0.25">
      <c r="A436" t="s">
        <v>2875</v>
      </c>
      <c r="B436" t="s">
        <v>2876</v>
      </c>
    </row>
    <row r="437" spans="1:2" x14ac:dyDescent="0.25">
      <c r="A437" t="s">
        <v>2877</v>
      </c>
      <c r="B437" t="s">
        <v>2878</v>
      </c>
    </row>
    <row r="438" spans="1:2" x14ac:dyDescent="0.25">
      <c r="A438" t="s">
        <v>2879</v>
      </c>
      <c r="B438" t="s">
        <v>2880</v>
      </c>
    </row>
    <row r="439" spans="1:2" x14ac:dyDescent="0.25">
      <c r="A439" t="s">
        <v>2881</v>
      </c>
      <c r="B439" t="s">
        <v>2882</v>
      </c>
    </row>
    <row r="440" spans="1:2" x14ac:dyDescent="0.25">
      <c r="A440" t="s">
        <v>2883</v>
      </c>
      <c r="B440" t="s">
        <v>2884</v>
      </c>
    </row>
    <row r="441" spans="1:2" x14ac:dyDescent="0.25">
      <c r="A441" t="s">
        <v>2885</v>
      </c>
      <c r="B441" t="s">
        <v>2886</v>
      </c>
    </row>
    <row r="442" spans="1:2" x14ac:dyDescent="0.25">
      <c r="A442" t="s">
        <v>2887</v>
      </c>
      <c r="B442" t="s">
        <v>2888</v>
      </c>
    </row>
    <row r="443" spans="1:2" x14ac:dyDescent="0.25">
      <c r="A443" t="s">
        <v>2889</v>
      </c>
      <c r="B443" t="s">
        <v>2890</v>
      </c>
    </row>
    <row r="444" spans="1:2" x14ac:dyDescent="0.25">
      <c r="A444" t="s">
        <v>2891</v>
      </c>
      <c r="B444" t="s">
        <v>2892</v>
      </c>
    </row>
    <row r="445" spans="1:2" x14ac:dyDescent="0.25">
      <c r="A445" t="s">
        <v>2893</v>
      </c>
      <c r="B445" t="s">
        <v>2894</v>
      </c>
    </row>
    <row r="446" spans="1:2" x14ac:dyDescent="0.25">
      <c r="A446" t="s">
        <v>2895</v>
      </c>
      <c r="B446" t="s">
        <v>2896</v>
      </c>
    </row>
    <row r="447" spans="1:2" x14ac:dyDescent="0.25">
      <c r="A447" t="s">
        <v>2897</v>
      </c>
      <c r="B447" t="s">
        <v>2898</v>
      </c>
    </row>
    <row r="448" spans="1:2" x14ac:dyDescent="0.25">
      <c r="A448" t="s">
        <v>2899</v>
      </c>
      <c r="B448" t="s">
        <v>2900</v>
      </c>
    </row>
    <row r="449" spans="1:2" x14ac:dyDescent="0.25">
      <c r="A449" t="s">
        <v>2901</v>
      </c>
      <c r="B449" t="s">
        <v>2902</v>
      </c>
    </row>
    <row r="450" spans="1:2" x14ac:dyDescent="0.25">
      <c r="A450" t="s">
        <v>2903</v>
      </c>
      <c r="B450" t="s">
        <v>2904</v>
      </c>
    </row>
    <row r="451" spans="1:2" x14ac:dyDescent="0.25">
      <c r="A451" t="s">
        <v>2905</v>
      </c>
      <c r="B451" t="s">
        <v>2906</v>
      </c>
    </row>
    <row r="452" spans="1:2" x14ac:dyDescent="0.25">
      <c r="A452" t="s">
        <v>2907</v>
      </c>
      <c r="B452" t="s">
        <v>2908</v>
      </c>
    </row>
    <row r="453" spans="1:2" x14ac:dyDescent="0.25">
      <c r="A453" t="s">
        <v>2909</v>
      </c>
      <c r="B453" t="s">
        <v>2910</v>
      </c>
    </row>
    <row r="454" spans="1:2" x14ac:dyDescent="0.25">
      <c r="A454" t="s">
        <v>2911</v>
      </c>
      <c r="B454" t="s">
        <v>2912</v>
      </c>
    </row>
    <row r="455" spans="1:2" x14ac:dyDescent="0.25">
      <c r="A455" t="s">
        <v>2913</v>
      </c>
      <c r="B455" t="s">
        <v>2914</v>
      </c>
    </row>
    <row r="456" spans="1:2" x14ac:dyDescent="0.25">
      <c r="A456" t="s">
        <v>2915</v>
      </c>
      <c r="B456" t="s">
        <v>2916</v>
      </c>
    </row>
    <row r="457" spans="1:2" x14ac:dyDescent="0.25">
      <c r="A457" t="s">
        <v>2917</v>
      </c>
      <c r="B457" t="s">
        <v>2918</v>
      </c>
    </row>
    <row r="458" spans="1:2" x14ac:dyDescent="0.25">
      <c r="A458" t="s">
        <v>2919</v>
      </c>
      <c r="B458" t="s">
        <v>2920</v>
      </c>
    </row>
    <row r="459" spans="1:2" x14ac:dyDescent="0.25">
      <c r="A459" t="s">
        <v>2921</v>
      </c>
      <c r="B459" t="s">
        <v>2922</v>
      </c>
    </row>
    <row r="460" spans="1:2" x14ac:dyDescent="0.25">
      <c r="A460" t="s">
        <v>2923</v>
      </c>
      <c r="B460" t="s">
        <v>2924</v>
      </c>
    </row>
    <row r="461" spans="1:2" x14ac:dyDescent="0.25">
      <c r="A461" t="s">
        <v>2925</v>
      </c>
      <c r="B461" t="s">
        <v>2926</v>
      </c>
    </row>
    <row r="462" spans="1:2" x14ac:dyDescent="0.25">
      <c r="A462" t="s">
        <v>2927</v>
      </c>
      <c r="B462" t="s">
        <v>2928</v>
      </c>
    </row>
    <row r="463" spans="1:2" x14ac:dyDescent="0.25">
      <c r="A463" t="s">
        <v>2929</v>
      </c>
      <c r="B463" t="s">
        <v>2930</v>
      </c>
    </row>
    <row r="464" spans="1:2" x14ac:dyDescent="0.25">
      <c r="A464" t="s">
        <v>2931</v>
      </c>
      <c r="B464" t="s">
        <v>2932</v>
      </c>
    </row>
    <row r="465" spans="1:2" x14ac:dyDescent="0.25">
      <c r="A465" t="s">
        <v>2933</v>
      </c>
      <c r="B465" t="s">
        <v>2934</v>
      </c>
    </row>
    <row r="466" spans="1:2" x14ac:dyDescent="0.25">
      <c r="A466" t="s">
        <v>2935</v>
      </c>
      <c r="B466" t="s">
        <v>2936</v>
      </c>
    </row>
    <row r="467" spans="1:2" x14ac:dyDescent="0.25">
      <c r="A467" t="s">
        <v>2937</v>
      </c>
      <c r="B467" t="s">
        <v>2938</v>
      </c>
    </row>
    <row r="468" spans="1:2" x14ac:dyDescent="0.25">
      <c r="A468" t="s">
        <v>2939</v>
      </c>
      <c r="B468" t="s">
        <v>2940</v>
      </c>
    </row>
    <row r="469" spans="1:2" x14ac:dyDescent="0.25">
      <c r="A469" t="s">
        <v>2941</v>
      </c>
      <c r="B469" t="s">
        <v>2942</v>
      </c>
    </row>
    <row r="470" spans="1:2" x14ac:dyDescent="0.25">
      <c r="A470" t="s">
        <v>2943</v>
      </c>
      <c r="B470" t="s">
        <v>2944</v>
      </c>
    </row>
    <row r="471" spans="1:2" x14ac:dyDescent="0.25">
      <c r="A471" t="s">
        <v>2945</v>
      </c>
      <c r="B471" t="s">
        <v>2946</v>
      </c>
    </row>
    <row r="472" spans="1:2" x14ac:dyDescent="0.25">
      <c r="A472" t="s">
        <v>2947</v>
      </c>
      <c r="B472" t="s">
        <v>2948</v>
      </c>
    </row>
    <row r="473" spans="1:2" x14ac:dyDescent="0.25">
      <c r="A473" t="s">
        <v>2949</v>
      </c>
      <c r="B473" t="s">
        <v>2950</v>
      </c>
    </row>
    <row r="474" spans="1:2" x14ac:dyDescent="0.25">
      <c r="A474" t="s">
        <v>2951</v>
      </c>
      <c r="B474" t="s">
        <v>2952</v>
      </c>
    </row>
    <row r="475" spans="1:2" x14ac:dyDescent="0.25">
      <c r="A475" t="s">
        <v>2953</v>
      </c>
      <c r="B475" t="s">
        <v>2954</v>
      </c>
    </row>
    <row r="476" spans="1:2" x14ac:dyDescent="0.25">
      <c r="A476" t="s">
        <v>2955</v>
      </c>
      <c r="B476" t="s">
        <v>2956</v>
      </c>
    </row>
    <row r="477" spans="1:2" x14ac:dyDescent="0.25">
      <c r="A477" t="s">
        <v>2957</v>
      </c>
      <c r="B477" t="s">
        <v>2958</v>
      </c>
    </row>
    <row r="478" spans="1:2" x14ac:dyDescent="0.25">
      <c r="A478" t="s">
        <v>2959</v>
      </c>
      <c r="B478" t="s">
        <v>2960</v>
      </c>
    </row>
    <row r="479" spans="1:2" x14ac:dyDescent="0.25">
      <c r="A479" t="s">
        <v>2961</v>
      </c>
      <c r="B479" t="s">
        <v>2962</v>
      </c>
    </row>
    <row r="480" spans="1:2" x14ac:dyDescent="0.25">
      <c r="A480" t="s">
        <v>2963</v>
      </c>
      <c r="B480" t="s">
        <v>2964</v>
      </c>
    </row>
    <row r="481" spans="1:2" x14ac:dyDescent="0.25">
      <c r="A481" t="s">
        <v>2965</v>
      </c>
      <c r="B481" t="s">
        <v>2966</v>
      </c>
    </row>
    <row r="482" spans="1:2" x14ac:dyDescent="0.25">
      <c r="A482" t="s">
        <v>2967</v>
      </c>
      <c r="B482" t="s">
        <v>2968</v>
      </c>
    </row>
    <row r="483" spans="1:2" x14ac:dyDescent="0.25">
      <c r="A483" t="s">
        <v>2969</v>
      </c>
      <c r="B483" t="s">
        <v>2970</v>
      </c>
    </row>
    <row r="484" spans="1:2" x14ac:dyDescent="0.25">
      <c r="A484" t="s">
        <v>2971</v>
      </c>
      <c r="B484" t="s">
        <v>2972</v>
      </c>
    </row>
    <row r="485" spans="1:2" x14ac:dyDescent="0.25">
      <c r="A485" t="s">
        <v>2973</v>
      </c>
      <c r="B485" t="s">
        <v>2974</v>
      </c>
    </row>
    <row r="486" spans="1:2" x14ac:dyDescent="0.25">
      <c r="A486" t="s">
        <v>2975</v>
      </c>
      <c r="B486" t="s">
        <v>2976</v>
      </c>
    </row>
    <row r="487" spans="1:2" x14ac:dyDescent="0.25">
      <c r="A487" t="s">
        <v>2977</v>
      </c>
      <c r="B487" t="s">
        <v>2978</v>
      </c>
    </row>
    <row r="488" spans="1:2" x14ac:dyDescent="0.25">
      <c r="A488" t="s">
        <v>2979</v>
      </c>
      <c r="B488" t="s">
        <v>2980</v>
      </c>
    </row>
    <row r="489" spans="1:2" x14ac:dyDescent="0.25">
      <c r="A489" t="s">
        <v>2981</v>
      </c>
      <c r="B489" t="s">
        <v>2982</v>
      </c>
    </row>
    <row r="490" spans="1:2" x14ac:dyDescent="0.25">
      <c r="A490" t="s">
        <v>2983</v>
      </c>
      <c r="B490" t="s">
        <v>2984</v>
      </c>
    </row>
    <row r="491" spans="1:2" x14ac:dyDescent="0.25">
      <c r="A491" t="s">
        <v>2985</v>
      </c>
      <c r="B491" t="s">
        <v>2986</v>
      </c>
    </row>
    <row r="492" spans="1:2" x14ac:dyDescent="0.25">
      <c r="A492" t="s">
        <v>2987</v>
      </c>
      <c r="B492" t="s">
        <v>2988</v>
      </c>
    </row>
    <row r="493" spans="1:2" x14ac:dyDescent="0.25">
      <c r="A493" t="s">
        <v>2989</v>
      </c>
      <c r="B493" t="s">
        <v>2990</v>
      </c>
    </row>
    <row r="494" spans="1:2" x14ac:dyDescent="0.25">
      <c r="A494" t="s">
        <v>2991</v>
      </c>
      <c r="B494" t="s">
        <v>2992</v>
      </c>
    </row>
    <row r="495" spans="1:2" x14ac:dyDescent="0.25">
      <c r="A495" t="s">
        <v>2993</v>
      </c>
      <c r="B495" t="s">
        <v>2994</v>
      </c>
    </row>
    <row r="496" spans="1:2" x14ac:dyDescent="0.25">
      <c r="A496" t="s">
        <v>2995</v>
      </c>
      <c r="B496" t="s">
        <v>2996</v>
      </c>
    </row>
    <row r="497" spans="1:2" x14ac:dyDescent="0.25">
      <c r="A497" t="s">
        <v>2997</v>
      </c>
      <c r="B497" t="s">
        <v>2998</v>
      </c>
    </row>
    <row r="498" spans="1:2" x14ac:dyDescent="0.25">
      <c r="A498" t="s">
        <v>2999</v>
      </c>
      <c r="B498" t="s">
        <v>3000</v>
      </c>
    </row>
    <row r="499" spans="1:2" x14ac:dyDescent="0.25">
      <c r="A499" t="s">
        <v>3001</v>
      </c>
      <c r="B499" t="s">
        <v>3002</v>
      </c>
    </row>
    <row r="500" spans="1:2" x14ac:dyDescent="0.25">
      <c r="A500" t="s">
        <v>3003</v>
      </c>
      <c r="B500" t="s">
        <v>3004</v>
      </c>
    </row>
    <row r="501" spans="1:2" x14ac:dyDescent="0.25">
      <c r="A501" t="s">
        <v>3005</v>
      </c>
      <c r="B501" t="s">
        <v>3006</v>
      </c>
    </row>
    <row r="502" spans="1:2" x14ac:dyDescent="0.25">
      <c r="A502" t="s">
        <v>3007</v>
      </c>
      <c r="B502" t="s">
        <v>3008</v>
      </c>
    </row>
    <row r="503" spans="1:2" x14ac:dyDescent="0.25">
      <c r="A503" t="s">
        <v>3009</v>
      </c>
      <c r="B503" t="s">
        <v>3010</v>
      </c>
    </row>
    <row r="504" spans="1:2" x14ac:dyDescent="0.25">
      <c r="A504" t="s">
        <v>3011</v>
      </c>
      <c r="B504" t="s">
        <v>3012</v>
      </c>
    </row>
    <row r="505" spans="1:2" x14ac:dyDescent="0.25">
      <c r="A505" t="s">
        <v>3013</v>
      </c>
      <c r="B505" t="s">
        <v>3014</v>
      </c>
    </row>
    <row r="506" spans="1:2" x14ac:dyDescent="0.25">
      <c r="A506" t="s">
        <v>3015</v>
      </c>
      <c r="B506" t="s">
        <v>3016</v>
      </c>
    </row>
    <row r="507" spans="1:2" x14ac:dyDescent="0.25">
      <c r="A507" t="s">
        <v>3017</v>
      </c>
      <c r="B507" t="s">
        <v>3018</v>
      </c>
    </row>
    <row r="508" spans="1:2" x14ac:dyDescent="0.25">
      <c r="A508" t="s">
        <v>3019</v>
      </c>
      <c r="B508" t="s">
        <v>3020</v>
      </c>
    </row>
    <row r="509" spans="1:2" x14ac:dyDescent="0.25">
      <c r="A509" t="s">
        <v>3021</v>
      </c>
      <c r="B509" t="s">
        <v>3022</v>
      </c>
    </row>
    <row r="510" spans="1:2" x14ac:dyDescent="0.25">
      <c r="A510" t="s">
        <v>3023</v>
      </c>
      <c r="B510" t="s">
        <v>3024</v>
      </c>
    </row>
    <row r="511" spans="1:2" x14ac:dyDescent="0.25">
      <c r="A511" t="s">
        <v>3025</v>
      </c>
      <c r="B511" t="s">
        <v>3026</v>
      </c>
    </row>
    <row r="512" spans="1:2" x14ac:dyDescent="0.25">
      <c r="A512" t="s">
        <v>3027</v>
      </c>
      <c r="B512" t="s">
        <v>3028</v>
      </c>
    </row>
    <row r="513" spans="1:2" x14ac:dyDescent="0.25">
      <c r="A513" t="s">
        <v>3029</v>
      </c>
      <c r="B513" t="s">
        <v>3030</v>
      </c>
    </row>
    <row r="514" spans="1:2" x14ac:dyDescent="0.25">
      <c r="A514" t="s">
        <v>3031</v>
      </c>
      <c r="B514" t="s">
        <v>3032</v>
      </c>
    </row>
    <row r="515" spans="1:2" x14ac:dyDescent="0.25">
      <c r="A515" t="s">
        <v>3033</v>
      </c>
      <c r="B515" t="s">
        <v>3034</v>
      </c>
    </row>
    <row r="516" spans="1:2" x14ac:dyDescent="0.25">
      <c r="A516" t="s">
        <v>3035</v>
      </c>
      <c r="B516" t="s">
        <v>3036</v>
      </c>
    </row>
    <row r="517" spans="1:2" x14ac:dyDescent="0.25">
      <c r="A517" t="s">
        <v>3037</v>
      </c>
      <c r="B517" t="s">
        <v>3038</v>
      </c>
    </row>
    <row r="518" spans="1:2" x14ac:dyDescent="0.25">
      <c r="A518" t="s">
        <v>3039</v>
      </c>
      <c r="B518" t="s">
        <v>3040</v>
      </c>
    </row>
    <row r="519" spans="1:2" x14ac:dyDescent="0.25">
      <c r="A519" t="s">
        <v>3041</v>
      </c>
      <c r="B519" t="s">
        <v>3042</v>
      </c>
    </row>
    <row r="520" spans="1:2" x14ac:dyDescent="0.25">
      <c r="A520" t="s">
        <v>3043</v>
      </c>
      <c r="B520" t="s">
        <v>3044</v>
      </c>
    </row>
    <row r="521" spans="1:2" x14ac:dyDescent="0.25">
      <c r="A521" t="s">
        <v>3045</v>
      </c>
      <c r="B521" t="s">
        <v>3046</v>
      </c>
    </row>
    <row r="522" spans="1:2" x14ac:dyDescent="0.25">
      <c r="A522" t="s">
        <v>3047</v>
      </c>
      <c r="B522" t="s">
        <v>3048</v>
      </c>
    </row>
    <row r="523" spans="1:2" x14ac:dyDescent="0.25">
      <c r="A523" t="s">
        <v>3049</v>
      </c>
      <c r="B523" t="s">
        <v>3050</v>
      </c>
    </row>
    <row r="524" spans="1:2" x14ac:dyDescent="0.25">
      <c r="A524" t="s">
        <v>3051</v>
      </c>
      <c r="B524" t="s">
        <v>3052</v>
      </c>
    </row>
    <row r="525" spans="1:2" x14ac:dyDescent="0.25">
      <c r="A525" t="s">
        <v>3053</v>
      </c>
      <c r="B525" t="s">
        <v>3054</v>
      </c>
    </row>
    <row r="526" spans="1:2" x14ac:dyDescent="0.25">
      <c r="A526" t="s">
        <v>3055</v>
      </c>
      <c r="B526" t="s">
        <v>3056</v>
      </c>
    </row>
    <row r="527" spans="1:2" x14ac:dyDescent="0.25">
      <c r="A527" t="s">
        <v>3057</v>
      </c>
      <c r="B527" t="s">
        <v>3058</v>
      </c>
    </row>
    <row r="528" spans="1:2" x14ac:dyDescent="0.25">
      <c r="A528" t="s">
        <v>3059</v>
      </c>
      <c r="B528" t="s">
        <v>3060</v>
      </c>
    </row>
    <row r="529" spans="1:2" x14ac:dyDescent="0.25">
      <c r="A529" t="s">
        <v>3061</v>
      </c>
      <c r="B529" t="s">
        <v>3062</v>
      </c>
    </row>
    <row r="530" spans="1:2" x14ac:dyDescent="0.25">
      <c r="A530" t="s">
        <v>3063</v>
      </c>
      <c r="B530" t="s">
        <v>3064</v>
      </c>
    </row>
    <row r="531" spans="1:2" x14ac:dyDescent="0.25">
      <c r="A531" t="s">
        <v>3065</v>
      </c>
      <c r="B531" t="s">
        <v>3066</v>
      </c>
    </row>
    <row r="532" spans="1:2" x14ac:dyDescent="0.25">
      <c r="A532" t="s">
        <v>3067</v>
      </c>
      <c r="B532" t="s">
        <v>3068</v>
      </c>
    </row>
    <row r="533" spans="1:2" x14ac:dyDescent="0.25">
      <c r="A533" t="s">
        <v>3069</v>
      </c>
      <c r="B533" t="s">
        <v>3070</v>
      </c>
    </row>
    <row r="534" spans="1:2" x14ac:dyDescent="0.25">
      <c r="A534" t="s">
        <v>3071</v>
      </c>
      <c r="B534" t="s">
        <v>3072</v>
      </c>
    </row>
    <row r="535" spans="1:2" x14ac:dyDescent="0.25">
      <c r="A535" t="s">
        <v>3073</v>
      </c>
      <c r="B535" t="s">
        <v>3074</v>
      </c>
    </row>
    <row r="536" spans="1:2" x14ac:dyDescent="0.25">
      <c r="A536" t="s">
        <v>3075</v>
      </c>
      <c r="B536" t="s">
        <v>3076</v>
      </c>
    </row>
    <row r="537" spans="1:2" x14ac:dyDescent="0.25">
      <c r="A537" t="s">
        <v>3077</v>
      </c>
      <c r="B537" t="s">
        <v>3078</v>
      </c>
    </row>
    <row r="538" spans="1:2" x14ac:dyDescent="0.25">
      <c r="A538" t="s">
        <v>3079</v>
      </c>
      <c r="B538" t="s">
        <v>3080</v>
      </c>
    </row>
    <row r="539" spans="1:2" x14ac:dyDescent="0.25">
      <c r="A539" t="s">
        <v>3081</v>
      </c>
      <c r="B539" t="s">
        <v>3082</v>
      </c>
    </row>
    <row r="540" spans="1:2" x14ac:dyDescent="0.25">
      <c r="A540" t="s">
        <v>3083</v>
      </c>
      <c r="B540" t="s">
        <v>3084</v>
      </c>
    </row>
    <row r="541" spans="1:2" x14ac:dyDescent="0.25">
      <c r="A541" t="s">
        <v>3085</v>
      </c>
      <c r="B541" t="s">
        <v>3086</v>
      </c>
    </row>
    <row r="542" spans="1:2" x14ac:dyDescent="0.25">
      <c r="A542" t="s">
        <v>3087</v>
      </c>
      <c r="B542" t="s">
        <v>3088</v>
      </c>
    </row>
    <row r="543" spans="1:2" x14ac:dyDescent="0.25">
      <c r="A543" t="s">
        <v>3089</v>
      </c>
      <c r="B543" t="s">
        <v>3090</v>
      </c>
    </row>
    <row r="544" spans="1:2" x14ac:dyDescent="0.25">
      <c r="A544" t="s">
        <v>3091</v>
      </c>
      <c r="B544" t="s">
        <v>3092</v>
      </c>
    </row>
    <row r="545" spans="1:2" x14ac:dyDescent="0.25">
      <c r="A545" t="s">
        <v>3093</v>
      </c>
      <c r="B545" t="s">
        <v>3094</v>
      </c>
    </row>
    <row r="546" spans="1:2" x14ac:dyDescent="0.25">
      <c r="A546" t="s">
        <v>3095</v>
      </c>
      <c r="B546" t="s">
        <v>3096</v>
      </c>
    </row>
    <row r="547" spans="1:2" x14ac:dyDescent="0.25">
      <c r="A547" t="s">
        <v>3097</v>
      </c>
      <c r="B547" t="s">
        <v>3098</v>
      </c>
    </row>
    <row r="548" spans="1:2" x14ac:dyDescent="0.25">
      <c r="A548" t="s">
        <v>3099</v>
      </c>
      <c r="B548" t="s">
        <v>3100</v>
      </c>
    </row>
    <row r="549" spans="1:2" x14ac:dyDescent="0.25">
      <c r="A549" t="s">
        <v>3101</v>
      </c>
      <c r="B549" t="s">
        <v>3102</v>
      </c>
    </row>
    <row r="550" spans="1:2" x14ac:dyDescent="0.25">
      <c r="A550" t="s">
        <v>3103</v>
      </c>
      <c r="B550" t="s">
        <v>3104</v>
      </c>
    </row>
    <row r="551" spans="1:2" x14ac:dyDescent="0.25">
      <c r="A551" t="s">
        <v>3105</v>
      </c>
      <c r="B551" t="s">
        <v>3106</v>
      </c>
    </row>
    <row r="552" spans="1:2" x14ac:dyDescent="0.25">
      <c r="A552" t="s">
        <v>3107</v>
      </c>
      <c r="B552" t="s">
        <v>3108</v>
      </c>
    </row>
    <row r="553" spans="1:2" x14ac:dyDescent="0.25">
      <c r="A553" t="s">
        <v>3109</v>
      </c>
      <c r="B553" t="s">
        <v>3110</v>
      </c>
    </row>
    <row r="554" spans="1:2" x14ac:dyDescent="0.25">
      <c r="A554" t="s">
        <v>3111</v>
      </c>
      <c r="B554" t="s">
        <v>3112</v>
      </c>
    </row>
    <row r="555" spans="1:2" x14ac:dyDescent="0.25">
      <c r="A555" t="s">
        <v>3113</v>
      </c>
      <c r="B555" t="s">
        <v>3114</v>
      </c>
    </row>
    <row r="556" spans="1:2" x14ac:dyDescent="0.25">
      <c r="A556" t="s">
        <v>3115</v>
      </c>
      <c r="B556" t="s">
        <v>3116</v>
      </c>
    </row>
    <row r="557" spans="1:2" x14ac:dyDescent="0.25">
      <c r="A557" t="s">
        <v>3117</v>
      </c>
      <c r="B557" t="s">
        <v>3118</v>
      </c>
    </row>
    <row r="558" spans="1:2" x14ac:dyDescent="0.25">
      <c r="A558" t="s">
        <v>3119</v>
      </c>
      <c r="B558" t="s">
        <v>3120</v>
      </c>
    </row>
    <row r="559" spans="1:2" x14ac:dyDescent="0.25">
      <c r="A559" t="s">
        <v>3121</v>
      </c>
      <c r="B559" t="s">
        <v>3122</v>
      </c>
    </row>
    <row r="560" spans="1:2" x14ac:dyDescent="0.25">
      <c r="A560" t="s">
        <v>3123</v>
      </c>
      <c r="B560" t="s">
        <v>3124</v>
      </c>
    </row>
    <row r="561" spans="1:2" x14ac:dyDescent="0.25">
      <c r="A561" t="s">
        <v>3125</v>
      </c>
      <c r="B561" t="s">
        <v>3126</v>
      </c>
    </row>
    <row r="562" spans="1:2" x14ac:dyDescent="0.25">
      <c r="A562" t="s">
        <v>3127</v>
      </c>
      <c r="B562" t="s">
        <v>3128</v>
      </c>
    </row>
    <row r="563" spans="1:2" x14ac:dyDescent="0.25">
      <c r="A563" t="s">
        <v>3129</v>
      </c>
      <c r="B563" t="s">
        <v>3130</v>
      </c>
    </row>
    <row r="564" spans="1:2" x14ac:dyDescent="0.25">
      <c r="A564" t="s">
        <v>3131</v>
      </c>
      <c r="B564" t="s">
        <v>3132</v>
      </c>
    </row>
    <row r="565" spans="1:2" x14ac:dyDescent="0.25">
      <c r="A565" t="s">
        <v>3133</v>
      </c>
      <c r="B565" t="s">
        <v>3134</v>
      </c>
    </row>
    <row r="566" spans="1:2" x14ac:dyDescent="0.25">
      <c r="A566" t="s">
        <v>3135</v>
      </c>
      <c r="B566" t="s">
        <v>3136</v>
      </c>
    </row>
    <row r="567" spans="1:2" x14ac:dyDescent="0.25">
      <c r="A567" t="s">
        <v>3137</v>
      </c>
      <c r="B567" t="s">
        <v>3138</v>
      </c>
    </row>
    <row r="568" spans="1:2" x14ac:dyDescent="0.25">
      <c r="A568" t="s">
        <v>3139</v>
      </c>
      <c r="B568" t="s">
        <v>3140</v>
      </c>
    </row>
    <row r="569" spans="1:2" x14ac:dyDescent="0.25">
      <c r="A569" t="s">
        <v>3141</v>
      </c>
      <c r="B569" t="s">
        <v>3142</v>
      </c>
    </row>
    <row r="570" spans="1:2" x14ac:dyDescent="0.25">
      <c r="A570" t="s">
        <v>3143</v>
      </c>
      <c r="B570" t="s">
        <v>3144</v>
      </c>
    </row>
    <row r="571" spans="1:2" x14ac:dyDescent="0.25">
      <c r="A571" t="s">
        <v>3145</v>
      </c>
      <c r="B571" t="s">
        <v>3146</v>
      </c>
    </row>
    <row r="572" spans="1:2" x14ac:dyDescent="0.25">
      <c r="A572" t="s">
        <v>3147</v>
      </c>
      <c r="B572" t="s">
        <v>3148</v>
      </c>
    </row>
    <row r="573" spans="1:2" x14ac:dyDescent="0.25">
      <c r="A573" t="s">
        <v>3149</v>
      </c>
      <c r="B573" t="s">
        <v>3150</v>
      </c>
    </row>
    <row r="574" spans="1:2" x14ac:dyDescent="0.25">
      <c r="A574" t="s">
        <v>3151</v>
      </c>
      <c r="B574" t="s">
        <v>3152</v>
      </c>
    </row>
    <row r="575" spans="1:2" x14ac:dyDescent="0.25">
      <c r="A575" t="s">
        <v>3153</v>
      </c>
      <c r="B575" t="s">
        <v>3154</v>
      </c>
    </row>
    <row r="576" spans="1:2" x14ac:dyDescent="0.25">
      <c r="A576" t="s">
        <v>3155</v>
      </c>
      <c r="B576" t="s">
        <v>3156</v>
      </c>
    </row>
    <row r="577" spans="1:2" x14ac:dyDescent="0.25">
      <c r="A577" t="s">
        <v>3157</v>
      </c>
      <c r="B577" t="s">
        <v>3158</v>
      </c>
    </row>
    <row r="578" spans="1:2" x14ac:dyDescent="0.25">
      <c r="A578" t="s">
        <v>3159</v>
      </c>
      <c r="B578" t="s">
        <v>3160</v>
      </c>
    </row>
    <row r="579" spans="1:2" x14ac:dyDescent="0.25">
      <c r="A579" t="s">
        <v>3161</v>
      </c>
      <c r="B579" t="s">
        <v>3162</v>
      </c>
    </row>
    <row r="580" spans="1:2" x14ac:dyDescent="0.25">
      <c r="A580" t="s">
        <v>3163</v>
      </c>
      <c r="B580" t="s">
        <v>3164</v>
      </c>
    </row>
    <row r="581" spans="1:2" x14ac:dyDescent="0.25">
      <c r="A581" t="s">
        <v>3165</v>
      </c>
      <c r="B581" t="s">
        <v>3166</v>
      </c>
    </row>
    <row r="582" spans="1:2" x14ac:dyDescent="0.25">
      <c r="A582" t="s">
        <v>3167</v>
      </c>
      <c r="B582" t="s">
        <v>3168</v>
      </c>
    </row>
    <row r="583" spans="1:2" x14ac:dyDescent="0.25">
      <c r="A583" t="s">
        <v>3169</v>
      </c>
      <c r="B583" t="s">
        <v>3170</v>
      </c>
    </row>
    <row r="584" spans="1:2" x14ac:dyDescent="0.25">
      <c r="A584" t="s">
        <v>3171</v>
      </c>
      <c r="B584" t="s">
        <v>3172</v>
      </c>
    </row>
    <row r="585" spans="1:2" x14ac:dyDescent="0.25">
      <c r="A585" t="s">
        <v>3173</v>
      </c>
      <c r="B585" t="s">
        <v>3174</v>
      </c>
    </row>
    <row r="586" spans="1:2" x14ac:dyDescent="0.25">
      <c r="A586" t="s">
        <v>3175</v>
      </c>
      <c r="B586" t="s">
        <v>3176</v>
      </c>
    </row>
    <row r="587" spans="1:2" x14ac:dyDescent="0.25">
      <c r="A587" t="s">
        <v>3177</v>
      </c>
      <c r="B587" t="s">
        <v>3178</v>
      </c>
    </row>
    <row r="588" spans="1:2" x14ac:dyDescent="0.25">
      <c r="A588" t="s">
        <v>3179</v>
      </c>
      <c r="B588" t="s">
        <v>3180</v>
      </c>
    </row>
    <row r="589" spans="1:2" x14ac:dyDescent="0.25">
      <c r="A589" t="s">
        <v>3181</v>
      </c>
      <c r="B589" t="s">
        <v>3182</v>
      </c>
    </row>
    <row r="590" spans="1:2" x14ac:dyDescent="0.25">
      <c r="A590" t="s">
        <v>3183</v>
      </c>
      <c r="B590" t="s">
        <v>3184</v>
      </c>
    </row>
    <row r="591" spans="1:2" x14ac:dyDescent="0.25">
      <c r="A591" t="s">
        <v>3185</v>
      </c>
      <c r="B591" t="s">
        <v>3186</v>
      </c>
    </row>
    <row r="592" spans="1:2" x14ac:dyDescent="0.25">
      <c r="A592" t="s">
        <v>3187</v>
      </c>
      <c r="B592" t="s">
        <v>3188</v>
      </c>
    </row>
    <row r="593" spans="1:2" x14ac:dyDescent="0.25">
      <c r="A593" t="s">
        <v>3189</v>
      </c>
      <c r="B593" t="s">
        <v>3190</v>
      </c>
    </row>
    <row r="594" spans="1:2" x14ac:dyDescent="0.25">
      <c r="A594" t="s">
        <v>3191</v>
      </c>
      <c r="B594" t="s">
        <v>3192</v>
      </c>
    </row>
    <row r="595" spans="1:2" x14ac:dyDescent="0.25">
      <c r="A595" t="s">
        <v>3193</v>
      </c>
      <c r="B595" t="s">
        <v>3194</v>
      </c>
    </row>
    <row r="596" spans="1:2" x14ac:dyDescent="0.25">
      <c r="A596" t="s">
        <v>3195</v>
      </c>
      <c r="B596" t="s">
        <v>3196</v>
      </c>
    </row>
    <row r="597" spans="1:2" x14ac:dyDescent="0.25">
      <c r="A597" t="s">
        <v>3197</v>
      </c>
      <c r="B597" t="s">
        <v>3198</v>
      </c>
    </row>
    <row r="598" spans="1:2" x14ac:dyDescent="0.25">
      <c r="A598" t="s">
        <v>3199</v>
      </c>
      <c r="B598" t="s">
        <v>3200</v>
      </c>
    </row>
    <row r="599" spans="1:2" x14ac:dyDescent="0.25">
      <c r="A599" t="s">
        <v>3201</v>
      </c>
      <c r="B599" t="s">
        <v>3202</v>
      </c>
    </row>
    <row r="600" spans="1:2" x14ac:dyDescent="0.25">
      <c r="A600" t="s">
        <v>3203</v>
      </c>
      <c r="B600" t="s">
        <v>3204</v>
      </c>
    </row>
    <row r="601" spans="1:2" x14ac:dyDescent="0.25">
      <c r="A601" t="s">
        <v>3205</v>
      </c>
      <c r="B601" t="s">
        <v>3206</v>
      </c>
    </row>
    <row r="602" spans="1:2" x14ac:dyDescent="0.25">
      <c r="A602" t="s">
        <v>3207</v>
      </c>
      <c r="B602" t="s">
        <v>3208</v>
      </c>
    </row>
    <row r="603" spans="1:2" x14ac:dyDescent="0.25">
      <c r="A603" t="s">
        <v>3209</v>
      </c>
      <c r="B603" t="s">
        <v>3210</v>
      </c>
    </row>
    <row r="604" spans="1:2" x14ac:dyDescent="0.25">
      <c r="A604" t="s">
        <v>3211</v>
      </c>
      <c r="B604" t="s">
        <v>3212</v>
      </c>
    </row>
    <row r="605" spans="1:2" x14ac:dyDescent="0.25">
      <c r="A605" t="s">
        <v>3213</v>
      </c>
      <c r="B605" t="s">
        <v>3214</v>
      </c>
    </row>
    <row r="606" spans="1:2" x14ac:dyDescent="0.25">
      <c r="A606" t="s">
        <v>3215</v>
      </c>
      <c r="B606" t="s">
        <v>3216</v>
      </c>
    </row>
    <row r="607" spans="1:2" x14ac:dyDescent="0.25">
      <c r="A607" t="s">
        <v>3217</v>
      </c>
      <c r="B607" t="s">
        <v>3218</v>
      </c>
    </row>
    <row r="608" spans="1:2" x14ac:dyDescent="0.25">
      <c r="A608" t="s">
        <v>3219</v>
      </c>
      <c r="B608" t="s">
        <v>3220</v>
      </c>
    </row>
    <row r="609" spans="1:2" x14ac:dyDescent="0.25">
      <c r="A609" t="s">
        <v>3221</v>
      </c>
      <c r="B609" t="s">
        <v>3222</v>
      </c>
    </row>
    <row r="610" spans="1:2" x14ac:dyDescent="0.25">
      <c r="A610" t="s">
        <v>3223</v>
      </c>
      <c r="B610" t="s">
        <v>3224</v>
      </c>
    </row>
    <row r="611" spans="1:2" x14ac:dyDescent="0.25">
      <c r="A611" t="s">
        <v>3225</v>
      </c>
      <c r="B611" t="s">
        <v>3226</v>
      </c>
    </row>
    <row r="612" spans="1:2" x14ac:dyDescent="0.25">
      <c r="A612" t="s">
        <v>3227</v>
      </c>
      <c r="B612" t="s">
        <v>3228</v>
      </c>
    </row>
    <row r="613" spans="1:2" x14ac:dyDescent="0.25">
      <c r="A613" t="s">
        <v>3229</v>
      </c>
      <c r="B613" t="s">
        <v>3230</v>
      </c>
    </row>
    <row r="614" spans="1:2" x14ac:dyDescent="0.25">
      <c r="A614" t="s">
        <v>3231</v>
      </c>
      <c r="B614" t="s">
        <v>3232</v>
      </c>
    </row>
    <row r="615" spans="1:2" x14ac:dyDescent="0.25">
      <c r="A615" t="s">
        <v>3233</v>
      </c>
      <c r="B615" t="s">
        <v>3234</v>
      </c>
    </row>
    <row r="616" spans="1:2" x14ac:dyDescent="0.25">
      <c r="A616" t="s">
        <v>3235</v>
      </c>
      <c r="B616" t="s">
        <v>3236</v>
      </c>
    </row>
    <row r="617" spans="1:2" x14ac:dyDescent="0.25">
      <c r="A617" t="s">
        <v>3237</v>
      </c>
      <c r="B617" t="s">
        <v>3238</v>
      </c>
    </row>
    <row r="618" spans="1:2" x14ac:dyDescent="0.25">
      <c r="A618" t="s">
        <v>3239</v>
      </c>
      <c r="B618" t="s">
        <v>3240</v>
      </c>
    </row>
    <row r="619" spans="1:2" x14ac:dyDescent="0.25">
      <c r="A619" t="s">
        <v>3241</v>
      </c>
      <c r="B619" t="s">
        <v>3242</v>
      </c>
    </row>
    <row r="620" spans="1:2" x14ac:dyDescent="0.25">
      <c r="A620" t="s">
        <v>3243</v>
      </c>
      <c r="B620" t="s">
        <v>3244</v>
      </c>
    </row>
    <row r="621" spans="1:2" x14ac:dyDescent="0.25">
      <c r="A621" t="s">
        <v>3245</v>
      </c>
      <c r="B621" t="s">
        <v>3246</v>
      </c>
    </row>
    <row r="622" spans="1:2" x14ac:dyDescent="0.25">
      <c r="A622" t="s">
        <v>3247</v>
      </c>
      <c r="B622" t="s">
        <v>3248</v>
      </c>
    </row>
    <row r="623" spans="1:2" x14ac:dyDescent="0.25">
      <c r="A623" t="s">
        <v>3249</v>
      </c>
      <c r="B623" t="s">
        <v>3250</v>
      </c>
    </row>
    <row r="624" spans="1:2" x14ac:dyDescent="0.25">
      <c r="A624" t="s">
        <v>3251</v>
      </c>
      <c r="B624" t="s">
        <v>3252</v>
      </c>
    </row>
    <row r="625" spans="1:2" x14ac:dyDescent="0.25">
      <c r="A625" t="s">
        <v>3253</v>
      </c>
      <c r="B625" t="s">
        <v>3254</v>
      </c>
    </row>
    <row r="626" spans="1:2" x14ac:dyDescent="0.25">
      <c r="A626" t="s">
        <v>3255</v>
      </c>
      <c r="B626" t="s">
        <v>3256</v>
      </c>
    </row>
    <row r="627" spans="1:2" x14ac:dyDescent="0.25">
      <c r="A627" t="s">
        <v>3257</v>
      </c>
      <c r="B627" t="s">
        <v>3258</v>
      </c>
    </row>
    <row r="628" spans="1:2" x14ac:dyDescent="0.25">
      <c r="A628" t="s">
        <v>3259</v>
      </c>
      <c r="B628" t="s">
        <v>3260</v>
      </c>
    </row>
    <row r="629" spans="1:2" x14ac:dyDescent="0.25">
      <c r="A629" t="s">
        <v>3261</v>
      </c>
      <c r="B629" t="s">
        <v>3262</v>
      </c>
    </row>
    <row r="630" spans="1:2" x14ac:dyDescent="0.25">
      <c r="A630" t="s">
        <v>3263</v>
      </c>
      <c r="B630" t="s">
        <v>3264</v>
      </c>
    </row>
    <row r="631" spans="1:2" x14ac:dyDescent="0.25">
      <c r="A631" t="s">
        <v>3265</v>
      </c>
      <c r="B631" t="s">
        <v>3266</v>
      </c>
    </row>
    <row r="632" spans="1:2" x14ac:dyDescent="0.25">
      <c r="A632" t="s">
        <v>3267</v>
      </c>
      <c r="B632" t="s">
        <v>3268</v>
      </c>
    </row>
    <row r="633" spans="1:2" x14ac:dyDescent="0.25">
      <c r="A633" t="s">
        <v>3269</v>
      </c>
      <c r="B633" t="s">
        <v>3270</v>
      </c>
    </row>
    <row r="634" spans="1:2" x14ac:dyDescent="0.25">
      <c r="A634" t="s">
        <v>3271</v>
      </c>
      <c r="B634" t="s">
        <v>3272</v>
      </c>
    </row>
    <row r="635" spans="1:2" x14ac:dyDescent="0.25">
      <c r="A635" t="s">
        <v>3273</v>
      </c>
      <c r="B635" t="s">
        <v>3274</v>
      </c>
    </row>
    <row r="636" spans="1:2" x14ac:dyDescent="0.25">
      <c r="A636" t="s">
        <v>3275</v>
      </c>
      <c r="B636" t="s">
        <v>3276</v>
      </c>
    </row>
    <row r="637" spans="1:2" x14ac:dyDescent="0.25">
      <c r="A637" t="s">
        <v>3277</v>
      </c>
      <c r="B637" t="s">
        <v>3278</v>
      </c>
    </row>
    <row r="638" spans="1:2" x14ac:dyDescent="0.25">
      <c r="A638" t="s">
        <v>3279</v>
      </c>
      <c r="B638" t="s">
        <v>3280</v>
      </c>
    </row>
    <row r="639" spans="1:2" x14ac:dyDescent="0.25">
      <c r="A639" t="s">
        <v>3281</v>
      </c>
      <c r="B639" t="s">
        <v>3282</v>
      </c>
    </row>
    <row r="640" spans="1:2" x14ac:dyDescent="0.25">
      <c r="A640" t="s">
        <v>3283</v>
      </c>
      <c r="B640" t="s">
        <v>3284</v>
      </c>
    </row>
    <row r="641" spans="1:2" x14ac:dyDescent="0.25">
      <c r="A641" t="s">
        <v>3285</v>
      </c>
      <c r="B641" t="s">
        <v>3286</v>
      </c>
    </row>
    <row r="642" spans="1:2" x14ac:dyDescent="0.25">
      <c r="A642" t="s">
        <v>3287</v>
      </c>
      <c r="B642" t="s">
        <v>3288</v>
      </c>
    </row>
    <row r="643" spans="1:2" x14ac:dyDescent="0.25">
      <c r="A643" t="s">
        <v>3289</v>
      </c>
      <c r="B643" t="s">
        <v>3290</v>
      </c>
    </row>
    <row r="644" spans="1:2" x14ac:dyDescent="0.25">
      <c r="A644" t="s">
        <v>3291</v>
      </c>
      <c r="B644" t="s">
        <v>3292</v>
      </c>
    </row>
    <row r="645" spans="1:2" x14ac:dyDescent="0.25">
      <c r="A645" t="s">
        <v>3293</v>
      </c>
      <c r="B645" t="s">
        <v>3294</v>
      </c>
    </row>
    <row r="646" spans="1:2" x14ac:dyDescent="0.25">
      <c r="A646" t="s">
        <v>3295</v>
      </c>
      <c r="B646" t="s">
        <v>3296</v>
      </c>
    </row>
    <row r="647" spans="1:2" x14ac:dyDescent="0.25">
      <c r="A647" t="s">
        <v>3297</v>
      </c>
      <c r="B647" t="s">
        <v>3298</v>
      </c>
    </row>
    <row r="648" spans="1:2" x14ac:dyDescent="0.25">
      <c r="A648" t="s">
        <v>3299</v>
      </c>
      <c r="B648" t="s">
        <v>3300</v>
      </c>
    </row>
    <row r="649" spans="1:2" x14ac:dyDescent="0.25">
      <c r="A649" t="s">
        <v>3301</v>
      </c>
      <c r="B649" t="s">
        <v>3302</v>
      </c>
    </row>
    <row r="650" spans="1:2" x14ac:dyDescent="0.25">
      <c r="A650" t="s">
        <v>3303</v>
      </c>
      <c r="B650" t="s">
        <v>3304</v>
      </c>
    </row>
    <row r="651" spans="1:2" x14ac:dyDescent="0.25">
      <c r="A651" t="s">
        <v>3305</v>
      </c>
      <c r="B651" t="s">
        <v>3306</v>
      </c>
    </row>
    <row r="652" spans="1:2" x14ac:dyDescent="0.25">
      <c r="A652" t="s">
        <v>3307</v>
      </c>
      <c r="B652" t="s">
        <v>3308</v>
      </c>
    </row>
    <row r="653" spans="1:2" x14ac:dyDescent="0.25">
      <c r="A653" t="s">
        <v>3309</v>
      </c>
      <c r="B653" t="s">
        <v>3310</v>
      </c>
    </row>
    <row r="654" spans="1:2" x14ac:dyDescent="0.25">
      <c r="A654" t="s">
        <v>3311</v>
      </c>
      <c r="B654" t="s">
        <v>3312</v>
      </c>
    </row>
    <row r="655" spans="1:2" x14ac:dyDescent="0.25">
      <c r="A655" t="s">
        <v>3313</v>
      </c>
      <c r="B655" t="s">
        <v>3314</v>
      </c>
    </row>
    <row r="656" spans="1:2" x14ac:dyDescent="0.25">
      <c r="A656" t="s">
        <v>3315</v>
      </c>
      <c r="B656" t="s">
        <v>3316</v>
      </c>
    </row>
    <row r="657" spans="1:2" x14ac:dyDescent="0.25">
      <c r="A657" t="s">
        <v>3317</v>
      </c>
      <c r="B657" t="s">
        <v>3318</v>
      </c>
    </row>
    <row r="658" spans="1:2" x14ac:dyDescent="0.25">
      <c r="A658" t="s">
        <v>3319</v>
      </c>
      <c r="B658" t="s">
        <v>3320</v>
      </c>
    </row>
    <row r="659" spans="1:2" x14ac:dyDescent="0.25">
      <c r="A659" t="s">
        <v>3321</v>
      </c>
      <c r="B659" t="s">
        <v>3322</v>
      </c>
    </row>
    <row r="660" spans="1:2" x14ac:dyDescent="0.25">
      <c r="A660" t="s">
        <v>3323</v>
      </c>
      <c r="B660" t="s">
        <v>3324</v>
      </c>
    </row>
    <row r="661" spans="1:2" x14ac:dyDescent="0.25">
      <c r="A661" t="s">
        <v>3325</v>
      </c>
      <c r="B661" t="s">
        <v>3326</v>
      </c>
    </row>
    <row r="662" spans="1:2" x14ac:dyDescent="0.25">
      <c r="A662" t="s">
        <v>3327</v>
      </c>
      <c r="B662" t="s">
        <v>3328</v>
      </c>
    </row>
    <row r="663" spans="1:2" x14ac:dyDescent="0.25">
      <c r="A663" t="s">
        <v>3329</v>
      </c>
      <c r="B663" t="s">
        <v>3330</v>
      </c>
    </row>
    <row r="664" spans="1:2" x14ac:dyDescent="0.25">
      <c r="A664" t="s">
        <v>3331</v>
      </c>
      <c r="B664" t="s">
        <v>3332</v>
      </c>
    </row>
    <row r="665" spans="1:2" x14ac:dyDescent="0.25">
      <c r="A665" t="s">
        <v>3333</v>
      </c>
      <c r="B665" t="s">
        <v>3334</v>
      </c>
    </row>
    <row r="666" spans="1:2" x14ac:dyDescent="0.25">
      <c r="A666" t="s">
        <v>3335</v>
      </c>
      <c r="B666" t="s">
        <v>3336</v>
      </c>
    </row>
    <row r="667" spans="1:2" x14ac:dyDescent="0.25">
      <c r="A667" t="s">
        <v>3337</v>
      </c>
      <c r="B667" t="s">
        <v>3338</v>
      </c>
    </row>
    <row r="668" spans="1:2" x14ac:dyDescent="0.25">
      <c r="A668" t="s">
        <v>3339</v>
      </c>
      <c r="B668" t="s">
        <v>3340</v>
      </c>
    </row>
    <row r="669" spans="1:2" x14ac:dyDescent="0.25">
      <c r="A669" t="s">
        <v>3341</v>
      </c>
      <c r="B669" t="s">
        <v>3342</v>
      </c>
    </row>
    <row r="670" spans="1:2" x14ac:dyDescent="0.25">
      <c r="A670" t="s">
        <v>3343</v>
      </c>
      <c r="B670" t="s">
        <v>3344</v>
      </c>
    </row>
    <row r="671" spans="1:2" x14ac:dyDescent="0.25">
      <c r="A671" t="s">
        <v>3345</v>
      </c>
      <c r="B671" t="s">
        <v>3346</v>
      </c>
    </row>
    <row r="672" spans="1:2" x14ac:dyDescent="0.25">
      <c r="A672" t="s">
        <v>3347</v>
      </c>
      <c r="B672" t="s">
        <v>3348</v>
      </c>
    </row>
    <row r="673" spans="1:2" x14ac:dyDescent="0.25">
      <c r="A673" t="s">
        <v>3349</v>
      </c>
      <c r="B673" t="s">
        <v>3350</v>
      </c>
    </row>
    <row r="674" spans="1:2" x14ac:dyDescent="0.25">
      <c r="A674" t="s">
        <v>3351</v>
      </c>
      <c r="B674" t="s">
        <v>3352</v>
      </c>
    </row>
    <row r="675" spans="1:2" x14ac:dyDescent="0.25">
      <c r="A675" t="s">
        <v>3353</v>
      </c>
      <c r="B675" t="s">
        <v>3354</v>
      </c>
    </row>
    <row r="676" spans="1:2" x14ac:dyDescent="0.25">
      <c r="A676" t="s">
        <v>3355</v>
      </c>
      <c r="B676" t="s">
        <v>3356</v>
      </c>
    </row>
    <row r="677" spans="1:2" x14ac:dyDescent="0.25">
      <c r="A677" t="s">
        <v>3357</v>
      </c>
      <c r="B677" t="s">
        <v>3358</v>
      </c>
    </row>
    <row r="678" spans="1:2" x14ac:dyDescent="0.25">
      <c r="A678" t="s">
        <v>3359</v>
      </c>
      <c r="B678" t="s">
        <v>3360</v>
      </c>
    </row>
    <row r="679" spans="1:2" x14ac:dyDescent="0.25">
      <c r="A679" t="s">
        <v>3361</v>
      </c>
      <c r="B679" t="s">
        <v>3362</v>
      </c>
    </row>
    <row r="680" spans="1:2" x14ac:dyDescent="0.25">
      <c r="A680" t="s">
        <v>3363</v>
      </c>
      <c r="B680" t="s">
        <v>3364</v>
      </c>
    </row>
    <row r="681" spans="1:2" x14ac:dyDescent="0.25">
      <c r="A681" t="s">
        <v>3365</v>
      </c>
      <c r="B681" t="s">
        <v>3366</v>
      </c>
    </row>
    <row r="682" spans="1:2" x14ac:dyDescent="0.25">
      <c r="A682" t="s">
        <v>3367</v>
      </c>
      <c r="B682" t="s">
        <v>3368</v>
      </c>
    </row>
    <row r="683" spans="1:2" x14ac:dyDescent="0.25">
      <c r="A683" t="s">
        <v>3369</v>
      </c>
      <c r="B683" t="s">
        <v>3370</v>
      </c>
    </row>
    <row r="684" spans="1:2" x14ac:dyDescent="0.25">
      <c r="A684" t="s">
        <v>3371</v>
      </c>
      <c r="B684" t="s">
        <v>3372</v>
      </c>
    </row>
    <row r="685" spans="1:2" x14ac:dyDescent="0.25">
      <c r="A685" t="s">
        <v>3373</v>
      </c>
      <c r="B685" t="s">
        <v>3374</v>
      </c>
    </row>
    <row r="686" spans="1:2" x14ac:dyDescent="0.25">
      <c r="A686" t="s">
        <v>3375</v>
      </c>
      <c r="B686" t="s">
        <v>3376</v>
      </c>
    </row>
    <row r="687" spans="1:2" x14ac:dyDescent="0.25">
      <c r="A687" t="s">
        <v>3377</v>
      </c>
      <c r="B687" t="s">
        <v>3378</v>
      </c>
    </row>
    <row r="688" spans="1:2" x14ac:dyDescent="0.25">
      <c r="A688" t="s">
        <v>3379</v>
      </c>
      <c r="B688" t="s">
        <v>3380</v>
      </c>
    </row>
    <row r="689" spans="1:2" x14ac:dyDescent="0.25">
      <c r="A689" t="s">
        <v>3381</v>
      </c>
      <c r="B689" t="s">
        <v>3382</v>
      </c>
    </row>
    <row r="690" spans="1:2" x14ac:dyDescent="0.25">
      <c r="A690" t="s">
        <v>3383</v>
      </c>
      <c r="B690" t="s">
        <v>3384</v>
      </c>
    </row>
    <row r="691" spans="1:2" x14ac:dyDescent="0.25">
      <c r="A691" t="s">
        <v>3385</v>
      </c>
      <c r="B691" t="s">
        <v>3386</v>
      </c>
    </row>
    <row r="692" spans="1:2" x14ac:dyDescent="0.25">
      <c r="A692" t="s">
        <v>3387</v>
      </c>
      <c r="B692" t="s">
        <v>3388</v>
      </c>
    </row>
    <row r="693" spans="1:2" x14ac:dyDescent="0.25">
      <c r="A693" t="s">
        <v>3389</v>
      </c>
      <c r="B693" t="s">
        <v>3390</v>
      </c>
    </row>
    <row r="694" spans="1:2" x14ac:dyDescent="0.25">
      <c r="A694" t="s">
        <v>3391</v>
      </c>
      <c r="B694" t="s">
        <v>3392</v>
      </c>
    </row>
    <row r="695" spans="1:2" x14ac:dyDescent="0.25">
      <c r="A695" t="s">
        <v>3393</v>
      </c>
      <c r="B695" t="s">
        <v>3394</v>
      </c>
    </row>
    <row r="696" spans="1:2" x14ac:dyDescent="0.25">
      <c r="A696" t="s">
        <v>3395</v>
      </c>
      <c r="B696" t="s">
        <v>3396</v>
      </c>
    </row>
    <row r="697" spans="1:2" x14ac:dyDescent="0.25">
      <c r="A697" t="s">
        <v>3397</v>
      </c>
      <c r="B697" t="s">
        <v>3398</v>
      </c>
    </row>
    <row r="698" spans="1:2" x14ac:dyDescent="0.25">
      <c r="A698" t="s">
        <v>3399</v>
      </c>
      <c r="B698" t="s">
        <v>3400</v>
      </c>
    </row>
    <row r="699" spans="1:2" x14ac:dyDescent="0.25">
      <c r="A699" t="s">
        <v>3401</v>
      </c>
      <c r="B699" t="s">
        <v>3402</v>
      </c>
    </row>
    <row r="700" spans="1:2" x14ac:dyDescent="0.25">
      <c r="A700" t="s">
        <v>3403</v>
      </c>
      <c r="B700" t="s">
        <v>3404</v>
      </c>
    </row>
    <row r="701" spans="1:2" x14ac:dyDescent="0.25">
      <c r="A701" t="s">
        <v>3405</v>
      </c>
      <c r="B701" t="s">
        <v>3406</v>
      </c>
    </row>
    <row r="702" spans="1:2" x14ac:dyDescent="0.25">
      <c r="A702" t="s">
        <v>3407</v>
      </c>
      <c r="B702" t="s">
        <v>3408</v>
      </c>
    </row>
    <row r="703" spans="1:2" x14ac:dyDescent="0.25">
      <c r="A703" t="s">
        <v>3409</v>
      </c>
      <c r="B703" t="s">
        <v>3410</v>
      </c>
    </row>
    <row r="704" spans="1:2" x14ac:dyDescent="0.25">
      <c r="A704" t="s">
        <v>3411</v>
      </c>
      <c r="B704" t="s">
        <v>3412</v>
      </c>
    </row>
    <row r="705" spans="1:2" x14ac:dyDescent="0.25">
      <c r="A705" t="s">
        <v>3413</v>
      </c>
      <c r="B705" t="s">
        <v>3414</v>
      </c>
    </row>
    <row r="706" spans="1:2" x14ac:dyDescent="0.25">
      <c r="A706" t="s">
        <v>3415</v>
      </c>
      <c r="B706" t="s">
        <v>3416</v>
      </c>
    </row>
    <row r="707" spans="1:2" x14ac:dyDescent="0.25">
      <c r="A707" t="s">
        <v>3417</v>
      </c>
      <c r="B707" t="s">
        <v>3418</v>
      </c>
    </row>
    <row r="708" spans="1:2" x14ac:dyDescent="0.25">
      <c r="A708" t="s">
        <v>3419</v>
      </c>
      <c r="B708" t="s">
        <v>3420</v>
      </c>
    </row>
    <row r="709" spans="1:2" x14ac:dyDescent="0.25">
      <c r="A709" t="s">
        <v>3421</v>
      </c>
      <c r="B709" t="s">
        <v>3422</v>
      </c>
    </row>
    <row r="710" spans="1:2" x14ac:dyDescent="0.25">
      <c r="A710" t="s">
        <v>3423</v>
      </c>
      <c r="B710" t="s">
        <v>3424</v>
      </c>
    </row>
    <row r="711" spans="1:2" x14ac:dyDescent="0.25">
      <c r="A711" t="s">
        <v>3425</v>
      </c>
      <c r="B711" t="s">
        <v>3426</v>
      </c>
    </row>
    <row r="712" spans="1:2" x14ac:dyDescent="0.25">
      <c r="A712" t="s">
        <v>3427</v>
      </c>
      <c r="B712" t="s">
        <v>3428</v>
      </c>
    </row>
    <row r="713" spans="1:2" x14ac:dyDescent="0.25">
      <c r="A713" t="s">
        <v>3429</v>
      </c>
      <c r="B713" t="s">
        <v>3430</v>
      </c>
    </row>
    <row r="714" spans="1:2" x14ac:dyDescent="0.25">
      <c r="A714" t="s">
        <v>3431</v>
      </c>
      <c r="B714" t="s">
        <v>3432</v>
      </c>
    </row>
    <row r="715" spans="1:2" x14ac:dyDescent="0.25">
      <c r="A715" t="s">
        <v>3433</v>
      </c>
      <c r="B715" t="s">
        <v>3434</v>
      </c>
    </row>
    <row r="716" spans="1:2" x14ac:dyDescent="0.25">
      <c r="A716" t="s">
        <v>3435</v>
      </c>
      <c r="B716" t="s">
        <v>3436</v>
      </c>
    </row>
    <row r="717" spans="1:2" x14ac:dyDescent="0.25">
      <c r="A717" t="s">
        <v>3437</v>
      </c>
      <c r="B717" t="s">
        <v>3438</v>
      </c>
    </row>
    <row r="718" spans="1:2" x14ac:dyDescent="0.25">
      <c r="A718" t="s">
        <v>3439</v>
      </c>
      <c r="B718" t="s">
        <v>3440</v>
      </c>
    </row>
    <row r="719" spans="1:2" x14ac:dyDescent="0.25">
      <c r="A719" t="s">
        <v>3441</v>
      </c>
      <c r="B719" t="s">
        <v>3442</v>
      </c>
    </row>
    <row r="720" spans="1:2" x14ac:dyDescent="0.25">
      <c r="A720" t="s">
        <v>3443</v>
      </c>
      <c r="B720" t="s">
        <v>3444</v>
      </c>
    </row>
    <row r="721" spans="1:2" x14ac:dyDescent="0.25">
      <c r="A721" t="s">
        <v>3445</v>
      </c>
      <c r="B721" t="s">
        <v>3446</v>
      </c>
    </row>
    <row r="722" spans="1:2" x14ac:dyDescent="0.25">
      <c r="A722" t="s">
        <v>3447</v>
      </c>
      <c r="B722" t="s">
        <v>3448</v>
      </c>
    </row>
    <row r="723" spans="1:2" x14ac:dyDescent="0.25">
      <c r="A723" t="s">
        <v>3449</v>
      </c>
      <c r="B723" t="s">
        <v>3450</v>
      </c>
    </row>
    <row r="724" spans="1:2" x14ac:dyDescent="0.25">
      <c r="A724" t="s">
        <v>3451</v>
      </c>
      <c r="B724" t="s">
        <v>3452</v>
      </c>
    </row>
    <row r="725" spans="1:2" x14ac:dyDescent="0.25">
      <c r="A725" t="s">
        <v>3453</v>
      </c>
      <c r="B725" t="s">
        <v>3454</v>
      </c>
    </row>
    <row r="726" spans="1:2" x14ac:dyDescent="0.25">
      <c r="A726" t="s">
        <v>3455</v>
      </c>
      <c r="B726" t="s">
        <v>3456</v>
      </c>
    </row>
    <row r="727" spans="1:2" x14ac:dyDescent="0.25">
      <c r="A727" t="s">
        <v>3457</v>
      </c>
      <c r="B727" t="s">
        <v>3458</v>
      </c>
    </row>
    <row r="728" spans="1:2" x14ac:dyDescent="0.25">
      <c r="A728" t="s">
        <v>3459</v>
      </c>
      <c r="B728" t="s">
        <v>3460</v>
      </c>
    </row>
    <row r="729" spans="1:2" x14ac:dyDescent="0.25">
      <c r="A729" t="s">
        <v>3461</v>
      </c>
      <c r="B729" t="s">
        <v>3462</v>
      </c>
    </row>
    <row r="730" spans="1:2" x14ac:dyDescent="0.25">
      <c r="A730" t="s">
        <v>3463</v>
      </c>
      <c r="B730" t="s">
        <v>3464</v>
      </c>
    </row>
    <row r="731" spans="1:2" x14ac:dyDescent="0.25">
      <c r="A731" t="s">
        <v>3465</v>
      </c>
      <c r="B731" t="s">
        <v>3466</v>
      </c>
    </row>
    <row r="732" spans="1:2" x14ac:dyDescent="0.25">
      <c r="A732" t="s">
        <v>3467</v>
      </c>
      <c r="B732" t="s">
        <v>3468</v>
      </c>
    </row>
    <row r="733" spans="1:2" x14ac:dyDescent="0.25">
      <c r="A733" t="s">
        <v>3469</v>
      </c>
      <c r="B733" t="s">
        <v>3470</v>
      </c>
    </row>
    <row r="734" spans="1:2" x14ac:dyDescent="0.25">
      <c r="A734" t="s">
        <v>3471</v>
      </c>
      <c r="B734" t="s">
        <v>3472</v>
      </c>
    </row>
    <row r="735" spans="1:2" x14ac:dyDescent="0.25">
      <c r="A735" t="s">
        <v>3473</v>
      </c>
      <c r="B735" t="s">
        <v>3474</v>
      </c>
    </row>
    <row r="736" spans="1:2" x14ac:dyDescent="0.25">
      <c r="A736" t="s">
        <v>3475</v>
      </c>
      <c r="B736" t="s">
        <v>3476</v>
      </c>
    </row>
    <row r="737" spans="1:2" x14ac:dyDescent="0.25">
      <c r="A737" t="s">
        <v>3477</v>
      </c>
      <c r="B737" t="s">
        <v>3478</v>
      </c>
    </row>
    <row r="738" spans="1:2" x14ac:dyDescent="0.25">
      <c r="A738" t="s">
        <v>3479</v>
      </c>
      <c r="B738" t="s">
        <v>3480</v>
      </c>
    </row>
    <row r="739" spans="1:2" x14ac:dyDescent="0.25">
      <c r="A739" t="s">
        <v>3481</v>
      </c>
      <c r="B739" t="s">
        <v>3482</v>
      </c>
    </row>
    <row r="740" spans="1:2" x14ac:dyDescent="0.25">
      <c r="A740" t="s">
        <v>3483</v>
      </c>
      <c r="B740" t="s">
        <v>3484</v>
      </c>
    </row>
    <row r="741" spans="1:2" x14ac:dyDescent="0.25">
      <c r="A741" t="s">
        <v>3485</v>
      </c>
      <c r="B741" t="s">
        <v>3486</v>
      </c>
    </row>
    <row r="742" spans="1:2" x14ac:dyDescent="0.25">
      <c r="A742" t="s">
        <v>3487</v>
      </c>
      <c r="B742" t="s">
        <v>3488</v>
      </c>
    </row>
    <row r="743" spans="1:2" x14ac:dyDescent="0.25">
      <c r="A743" t="s">
        <v>3489</v>
      </c>
      <c r="B743" t="s">
        <v>3490</v>
      </c>
    </row>
    <row r="744" spans="1:2" x14ac:dyDescent="0.25">
      <c r="A744" t="s">
        <v>3491</v>
      </c>
      <c r="B744" t="s">
        <v>3492</v>
      </c>
    </row>
    <row r="745" spans="1:2" x14ac:dyDescent="0.25">
      <c r="A745" t="s">
        <v>3493</v>
      </c>
      <c r="B745" t="s">
        <v>3494</v>
      </c>
    </row>
    <row r="746" spans="1:2" x14ac:dyDescent="0.25">
      <c r="A746" t="s">
        <v>3495</v>
      </c>
      <c r="B746" t="s">
        <v>3496</v>
      </c>
    </row>
    <row r="747" spans="1:2" x14ac:dyDescent="0.25">
      <c r="A747" t="s">
        <v>3497</v>
      </c>
      <c r="B747" t="s">
        <v>3498</v>
      </c>
    </row>
    <row r="748" spans="1:2" x14ac:dyDescent="0.25">
      <c r="A748" t="s">
        <v>3499</v>
      </c>
      <c r="B748" t="s">
        <v>3500</v>
      </c>
    </row>
    <row r="749" spans="1:2" x14ac:dyDescent="0.25">
      <c r="A749" t="s">
        <v>3501</v>
      </c>
      <c r="B749" t="s">
        <v>3502</v>
      </c>
    </row>
    <row r="750" spans="1:2" x14ac:dyDescent="0.25">
      <c r="A750" t="s">
        <v>3503</v>
      </c>
      <c r="B750" t="s">
        <v>3504</v>
      </c>
    </row>
    <row r="751" spans="1:2" x14ac:dyDescent="0.25">
      <c r="A751" t="s">
        <v>3505</v>
      </c>
      <c r="B751" t="s">
        <v>3506</v>
      </c>
    </row>
    <row r="752" spans="1:2" x14ac:dyDescent="0.25">
      <c r="A752" t="s">
        <v>3507</v>
      </c>
      <c r="B752" t="s">
        <v>3508</v>
      </c>
    </row>
    <row r="753" spans="1:2" x14ac:dyDescent="0.25">
      <c r="A753" t="s">
        <v>3509</v>
      </c>
      <c r="B753" t="s">
        <v>3510</v>
      </c>
    </row>
    <row r="754" spans="1:2" x14ac:dyDescent="0.25">
      <c r="A754" t="s">
        <v>3511</v>
      </c>
      <c r="B754" t="s">
        <v>3512</v>
      </c>
    </row>
    <row r="755" spans="1:2" x14ac:dyDescent="0.25">
      <c r="A755" t="s">
        <v>3513</v>
      </c>
      <c r="B755" t="s">
        <v>3514</v>
      </c>
    </row>
    <row r="756" spans="1:2" x14ac:dyDescent="0.25">
      <c r="A756" t="s">
        <v>3515</v>
      </c>
      <c r="B756" t="s">
        <v>3516</v>
      </c>
    </row>
    <row r="757" spans="1:2" x14ac:dyDescent="0.25">
      <c r="A757" t="s">
        <v>3517</v>
      </c>
      <c r="B757" t="s">
        <v>3518</v>
      </c>
    </row>
    <row r="758" spans="1:2" x14ac:dyDescent="0.25">
      <c r="A758" t="s">
        <v>3519</v>
      </c>
      <c r="B758" t="s">
        <v>3520</v>
      </c>
    </row>
    <row r="759" spans="1:2" x14ac:dyDescent="0.25">
      <c r="A759" t="s">
        <v>3521</v>
      </c>
      <c r="B759" t="s">
        <v>3522</v>
      </c>
    </row>
    <row r="760" spans="1:2" x14ac:dyDescent="0.25">
      <c r="A760" t="s">
        <v>3523</v>
      </c>
      <c r="B760" t="s">
        <v>3524</v>
      </c>
    </row>
    <row r="761" spans="1:2" x14ac:dyDescent="0.25">
      <c r="A761" t="s">
        <v>3525</v>
      </c>
      <c r="B761" t="s">
        <v>3526</v>
      </c>
    </row>
    <row r="762" spans="1:2" x14ac:dyDescent="0.25">
      <c r="A762" t="s">
        <v>3527</v>
      </c>
      <c r="B762" t="s">
        <v>3528</v>
      </c>
    </row>
    <row r="763" spans="1:2" x14ac:dyDescent="0.25">
      <c r="A763" t="s">
        <v>3529</v>
      </c>
      <c r="B763" t="s">
        <v>3530</v>
      </c>
    </row>
    <row r="764" spans="1:2" x14ac:dyDescent="0.25">
      <c r="A764" t="s">
        <v>3531</v>
      </c>
      <c r="B764" t="s">
        <v>3532</v>
      </c>
    </row>
    <row r="765" spans="1:2" x14ac:dyDescent="0.25">
      <c r="A765" t="s">
        <v>3533</v>
      </c>
      <c r="B765" t="s">
        <v>3534</v>
      </c>
    </row>
    <row r="766" spans="1:2" x14ac:dyDescent="0.25">
      <c r="A766" t="s">
        <v>3535</v>
      </c>
      <c r="B766" t="s">
        <v>3536</v>
      </c>
    </row>
    <row r="767" spans="1:2" x14ac:dyDescent="0.25">
      <c r="A767" t="s">
        <v>3537</v>
      </c>
      <c r="B767" t="s">
        <v>3538</v>
      </c>
    </row>
    <row r="768" spans="1:2" x14ac:dyDescent="0.25">
      <c r="A768" t="s">
        <v>3539</v>
      </c>
      <c r="B768" t="s">
        <v>3540</v>
      </c>
    </row>
    <row r="769" spans="1:2" x14ac:dyDescent="0.25">
      <c r="A769" t="s">
        <v>3541</v>
      </c>
      <c r="B769" t="s">
        <v>3542</v>
      </c>
    </row>
    <row r="770" spans="1:2" x14ac:dyDescent="0.25">
      <c r="A770" t="s">
        <v>3543</v>
      </c>
      <c r="B770" t="s">
        <v>3544</v>
      </c>
    </row>
    <row r="771" spans="1:2" x14ac:dyDescent="0.25">
      <c r="A771" t="s">
        <v>3545</v>
      </c>
      <c r="B771" t="s">
        <v>3546</v>
      </c>
    </row>
    <row r="772" spans="1:2" x14ac:dyDescent="0.25">
      <c r="A772" t="s">
        <v>3547</v>
      </c>
      <c r="B772" t="s">
        <v>3548</v>
      </c>
    </row>
    <row r="773" spans="1:2" x14ac:dyDescent="0.25">
      <c r="A773" t="s">
        <v>3549</v>
      </c>
      <c r="B773" t="s">
        <v>3550</v>
      </c>
    </row>
    <row r="774" spans="1:2" x14ac:dyDescent="0.25">
      <c r="A774" t="s">
        <v>3551</v>
      </c>
      <c r="B774" t="s">
        <v>3552</v>
      </c>
    </row>
    <row r="775" spans="1:2" x14ac:dyDescent="0.25">
      <c r="A775" t="s">
        <v>3553</v>
      </c>
      <c r="B775" t="s">
        <v>3554</v>
      </c>
    </row>
    <row r="776" spans="1:2" x14ac:dyDescent="0.25">
      <c r="A776" t="s">
        <v>3555</v>
      </c>
      <c r="B776" t="s">
        <v>3556</v>
      </c>
    </row>
    <row r="777" spans="1:2" x14ac:dyDescent="0.25">
      <c r="A777" t="s">
        <v>3557</v>
      </c>
      <c r="B777" t="s">
        <v>3558</v>
      </c>
    </row>
    <row r="778" spans="1:2" x14ac:dyDescent="0.25">
      <c r="A778" t="s">
        <v>3559</v>
      </c>
      <c r="B778" t="s">
        <v>3560</v>
      </c>
    </row>
    <row r="779" spans="1:2" x14ac:dyDescent="0.25">
      <c r="A779" t="s">
        <v>3561</v>
      </c>
      <c r="B779" t="s">
        <v>3562</v>
      </c>
    </row>
    <row r="780" spans="1:2" x14ac:dyDescent="0.25">
      <c r="A780" t="s">
        <v>3563</v>
      </c>
      <c r="B780" t="s">
        <v>3564</v>
      </c>
    </row>
    <row r="781" spans="1:2" x14ac:dyDescent="0.25">
      <c r="A781" t="s">
        <v>3565</v>
      </c>
      <c r="B781" t="s">
        <v>3566</v>
      </c>
    </row>
    <row r="782" spans="1:2" x14ac:dyDescent="0.25">
      <c r="A782" t="s">
        <v>3567</v>
      </c>
      <c r="B782" t="s">
        <v>3568</v>
      </c>
    </row>
    <row r="783" spans="1:2" x14ac:dyDescent="0.25">
      <c r="A783" t="s">
        <v>3569</v>
      </c>
      <c r="B783" t="s">
        <v>3570</v>
      </c>
    </row>
    <row r="784" spans="1:2" x14ac:dyDescent="0.25">
      <c r="A784" t="s">
        <v>3571</v>
      </c>
      <c r="B784" t="s">
        <v>3572</v>
      </c>
    </row>
    <row r="785" spans="1:2" x14ac:dyDescent="0.25">
      <c r="A785" t="s">
        <v>3573</v>
      </c>
      <c r="B785" t="s">
        <v>3574</v>
      </c>
    </row>
    <row r="786" spans="1:2" x14ac:dyDescent="0.25">
      <c r="A786" t="s">
        <v>3575</v>
      </c>
      <c r="B786" t="s">
        <v>3576</v>
      </c>
    </row>
    <row r="787" spans="1:2" x14ac:dyDescent="0.25">
      <c r="A787" t="s">
        <v>3577</v>
      </c>
      <c r="B787" t="s">
        <v>3578</v>
      </c>
    </row>
    <row r="788" spans="1:2" x14ac:dyDescent="0.25">
      <c r="A788" t="s">
        <v>3579</v>
      </c>
      <c r="B788" t="s">
        <v>3580</v>
      </c>
    </row>
    <row r="789" spans="1:2" x14ac:dyDescent="0.25">
      <c r="A789" t="s">
        <v>3581</v>
      </c>
      <c r="B789" t="s">
        <v>3582</v>
      </c>
    </row>
    <row r="790" spans="1:2" x14ac:dyDescent="0.25">
      <c r="A790" t="s">
        <v>3583</v>
      </c>
      <c r="B790" t="s">
        <v>3584</v>
      </c>
    </row>
    <row r="791" spans="1:2" x14ac:dyDescent="0.25">
      <c r="A791" t="s">
        <v>3585</v>
      </c>
      <c r="B791" t="s">
        <v>3586</v>
      </c>
    </row>
    <row r="792" spans="1:2" x14ac:dyDescent="0.25">
      <c r="A792" t="s">
        <v>3587</v>
      </c>
      <c r="B792" t="s">
        <v>3588</v>
      </c>
    </row>
    <row r="793" spans="1:2" x14ac:dyDescent="0.25">
      <c r="A793" t="s">
        <v>3589</v>
      </c>
      <c r="B793" t="s">
        <v>3590</v>
      </c>
    </row>
    <row r="794" spans="1:2" x14ac:dyDescent="0.25">
      <c r="A794" t="s">
        <v>3591</v>
      </c>
      <c r="B794" t="s">
        <v>3592</v>
      </c>
    </row>
    <row r="795" spans="1:2" x14ac:dyDescent="0.25">
      <c r="A795" t="s">
        <v>3593</v>
      </c>
      <c r="B795" t="s">
        <v>3594</v>
      </c>
    </row>
    <row r="796" spans="1:2" x14ac:dyDescent="0.25">
      <c r="A796" t="s">
        <v>3595</v>
      </c>
      <c r="B796" t="s">
        <v>3596</v>
      </c>
    </row>
    <row r="797" spans="1:2" x14ac:dyDescent="0.25">
      <c r="A797" t="s">
        <v>3597</v>
      </c>
      <c r="B797" t="s">
        <v>3598</v>
      </c>
    </row>
    <row r="798" spans="1:2" x14ac:dyDescent="0.25">
      <c r="A798" t="s">
        <v>3599</v>
      </c>
      <c r="B798" t="s">
        <v>3600</v>
      </c>
    </row>
    <row r="799" spans="1:2" x14ac:dyDescent="0.25">
      <c r="A799" t="s">
        <v>3601</v>
      </c>
      <c r="B799" t="s">
        <v>3602</v>
      </c>
    </row>
    <row r="800" spans="1:2" x14ac:dyDescent="0.25">
      <c r="A800" t="s">
        <v>3603</v>
      </c>
      <c r="B800" t="s">
        <v>3604</v>
      </c>
    </row>
    <row r="801" spans="1:2" x14ac:dyDescent="0.25">
      <c r="A801" t="s">
        <v>3605</v>
      </c>
      <c r="B801" t="s">
        <v>3606</v>
      </c>
    </row>
    <row r="802" spans="1:2" x14ac:dyDescent="0.25">
      <c r="A802" t="s">
        <v>3607</v>
      </c>
      <c r="B802" t="s">
        <v>3608</v>
      </c>
    </row>
    <row r="803" spans="1:2" x14ac:dyDescent="0.25">
      <c r="A803" t="s">
        <v>3609</v>
      </c>
      <c r="B803" t="s">
        <v>3610</v>
      </c>
    </row>
    <row r="804" spans="1:2" x14ac:dyDescent="0.25">
      <c r="A804" t="s">
        <v>3611</v>
      </c>
      <c r="B804" t="s">
        <v>3612</v>
      </c>
    </row>
    <row r="805" spans="1:2" x14ac:dyDescent="0.25">
      <c r="A805" t="s">
        <v>3613</v>
      </c>
      <c r="B805" t="s">
        <v>3614</v>
      </c>
    </row>
    <row r="806" spans="1:2" x14ac:dyDescent="0.25">
      <c r="A806" t="s">
        <v>3615</v>
      </c>
      <c r="B806" t="s">
        <v>3616</v>
      </c>
    </row>
    <row r="807" spans="1:2" x14ac:dyDescent="0.25">
      <c r="A807" t="s">
        <v>3617</v>
      </c>
      <c r="B807" t="s">
        <v>3618</v>
      </c>
    </row>
    <row r="808" spans="1:2" x14ac:dyDescent="0.25">
      <c r="A808" t="s">
        <v>3619</v>
      </c>
      <c r="B808" t="s">
        <v>3620</v>
      </c>
    </row>
    <row r="809" spans="1:2" x14ac:dyDescent="0.25">
      <c r="A809" t="s">
        <v>3621</v>
      </c>
      <c r="B809" t="s">
        <v>3622</v>
      </c>
    </row>
    <row r="810" spans="1:2" x14ac:dyDescent="0.25">
      <c r="A810" t="s">
        <v>3623</v>
      </c>
      <c r="B810" t="s">
        <v>3624</v>
      </c>
    </row>
    <row r="811" spans="1:2" x14ac:dyDescent="0.25">
      <c r="A811" t="s">
        <v>3625</v>
      </c>
      <c r="B811" t="s">
        <v>3626</v>
      </c>
    </row>
    <row r="812" spans="1:2" x14ac:dyDescent="0.25">
      <c r="A812" t="s">
        <v>3627</v>
      </c>
      <c r="B812" t="s">
        <v>3628</v>
      </c>
    </row>
    <row r="813" spans="1:2" x14ac:dyDescent="0.25">
      <c r="A813" t="s">
        <v>3629</v>
      </c>
      <c r="B813" t="s">
        <v>3630</v>
      </c>
    </row>
    <row r="814" spans="1:2" x14ac:dyDescent="0.25">
      <c r="A814" t="s">
        <v>3631</v>
      </c>
      <c r="B814" t="s">
        <v>3632</v>
      </c>
    </row>
    <row r="815" spans="1:2" x14ac:dyDescent="0.25">
      <c r="A815" t="s">
        <v>3633</v>
      </c>
      <c r="B815" t="s">
        <v>3634</v>
      </c>
    </row>
    <row r="816" spans="1:2" x14ac:dyDescent="0.25">
      <c r="A816" t="s">
        <v>3635</v>
      </c>
      <c r="B816" t="s">
        <v>3636</v>
      </c>
    </row>
    <row r="817" spans="1:2" x14ac:dyDescent="0.25">
      <c r="A817" t="s">
        <v>3637</v>
      </c>
      <c r="B817" t="s">
        <v>3638</v>
      </c>
    </row>
    <row r="818" spans="1:2" x14ac:dyDescent="0.25">
      <c r="A818" t="s">
        <v>3639</v>
      </c>
      <c r="B818" t="s">
        <v>3640</v>
      </c>
    </row>
    <row r="819" spans="1:2" x14ac:dyDescent="0.25">
      <c r="A819" t="s">
        <v>3641</v>
      </c>
      <c r="B819" t="s">
        <v>3642</v>
      </c>
    </row>
    <row r="820" spans="1:2" x14ac:dyDescent="0.25">
      <c r="A820" t="s">
        <v>3643</v>
      </c>
      <c r="B820" t="s">
        <v>3644</v>
      </c>
    </row>
    <row r="821" spans="1:2" x14ac:dyDescent="0.25">
      <c r="A821" t="s">
        <v>3645</v>
      </c>
      <c r="B821" t="s">
        <v>3646</v>
      </c>
    </row>
    <row r="822" spans="1:2" x14ac:dyDescent="0.25">
      <c r="A822" t="s">
        <v>3647</v>
      </c>
      <c r="B822" t="s">
        <v>3648</v>
      </c>
    </row>
    <row r="823" spans="1:2" x14ac:dyDescent="0.25">
      <c r="A823" t="s">
        <v>3649</v>
      </c>
      <c r="B823" t="s">
        <v>3650</v>
      </c>
    </row>
    <row r="824" spans="1:2" x14ac:dyDescent="0.25">
      <c r="A824" t="s">
        <v>3651</v>
      </c>
      <c r="B824" t="s">
        <v>3652</v>
      </c>
    </row>
    <row r="825" spans="1:2" x14ac:dyDescent="0.25">
      <c r="A825" t="s">
        <v>3653</v>
      </c>
      <c r="B825" t="s">
        <v>3654</v>
      </c>
    </row>
    <row r="826" spans="1:2" x14ac:dyDescent="0.25">
      <c r="A826" t="s">
        <v>3655</v>
      </c>
      <c r="B826" t="s">
        <v>3656</v>
      </c>
    </row>
    <row r="827" spans="1:2" x14ac:dyDescent="0.25">
      <c r="A827" t="s">
        <v>3657</v>
      </c>
      <c r="B827" t="s">
        <v>3658</v>
      </c>
    </row>
    <row r="828" spans="1:2" x14ac:dyDescent="0.25">
      <c r="A828" t="s">
        <v>3659</v>
      </c>
      <c r="B828" t="s">
        <v>3660</v>
      </c>
    </row>
    <row r="829" spans="1:2" x14ac:dyDescent="0.25">
      <c r="A829" t="s">
        <v>3661</v>
      </c>
      <c r="B829" t="s">
        <v>3662</v>
      </c>
    </row>
    <row r="830" spans="1:2" x14ac:dyDescent="0.25">
      <c r="A830" t="s">
        <v>3663</v>
      </c>
      <c r="B830" t="s">
        <v>3664</v>
      </c>
    </row>
    <row r="831" spans="1:2" x14ac:dyDescent="0.25">
      <c r="A831" t="s">
        <v>3665</v>
      </c>
      <c r="B831" t="s">
        <v>3666</v>
      </c>
    </row>
    <row r="832" spans="1:2" x14ac:dyDescent="0.25">
      <c r="A832" t="s">
        <v>3667</v>
      </c>
      <c r="B832" t="s">
        <v>3668</v>
      </c>
    </row>
    <row r="833" spans="1:2" x14ac:dyDescent="0.25">
      <c r="A833" t="s">
        <v>3669</v>
      </c>
      <c r="B833" t="s">
        <v>3670</v>
      </c>
    </row>
    <row r="834" spans="1:2" x14ac:dyDescent="0.25">
      <c r="A834" t="s">
        <v>3671</v>
      </c>
      <c r="B834" t="s">
        <v>3672</v>
      </c>
    </row>
    <row r="835" spans="1:2" x14ac:dyDescent="0.25">
      <c r="A835" t="s">
        <v>3673</v>
      </c>
      <c r="B835" t="s">
        <v>3674</v>
      </c>
    </row>
    <row r="836" spans="1:2" x14ac:dyDescent="0.25">
      <c r="A836" t="s">
        <v>3675</v>
      </c>
      <c r="B836" t="s">
        <v>3676</v>
      </c>
    </row>
    <row r="837" spans="1:2" x14ac:dyDescent="0.25">
      <c r="A837" t="s">
        <v>3677</v>
      </c>
      <c r="B837" t="s">
        <v>3678</v>
      </c>
    </row>
    <row r="838" spans="1:2" x14ac:dyDescent="0.25">
      <c r="A838" t="s">
        <v>3679</v>
      </c>
      <c r="B838" t="s">
        <v>3680</v>
      </c>
    </row>
    <row r="839" spans="1:2" x14ac:dyDescent="0.25">
      <c r="A839" t="s">
        <v>3681</v>
      </c>
      <c r="B839" t="s">
        <v>3682</v>
      </c>
    </row>
    <row r="840" spans="1:2" x14ac:dyDescent="0.25">
      <c r="A840" t="s">
        <v>3683</v>
      </c>
      <c r="B840" t="s">
        <v>3684</v>
      </c>
    </row>
    <row r="841" spans="1:2" x14ac:dyDescent="0.25">
      <c r="A841" t="s">
        <v>3685</v>
      </c>
      <c r="B841" t="s">
        <v>3686</v>
      </c>
    </row>
    <row r="842" spans="1:2" x14ac:dyDescent="0.25">
      <c r="A842" t="s">
        <v>3687</v>
      </c>
      <c r="B842" t="s">
        <v>3688</v>
      </c>
    </row>
    <row r="843" spans="1:2" x14ac:dyDescent="0.25">
      <c r="A843" t="s">
        <v>3689</v>
      </c>
      <c r="B843" t="s">
        <v>3690</v>
      </c>
    </row>
    <row r="844" spans="1:2" x14ac:dyDescent="0.25">
      <c r="A844" t="s">
        <v>3691</v>
      </c>
      <c r="B844" t="s">
        <v>3692</v>
      </c>
    </row>
    <row r="845" spans="1:2" x14ac:dyDescent="0.25">
      <c r="A845" t="s">
        <v>3693</v>
      </c>
      <c r="B845" t="s">
        <v>3694</v>
      </c>
    </row>
    <row r="846" spans="1:2" x14ac:dyDescent="0.25">
      <c r="A846" t="s">
        <v>3695</v>
      </c>
      <c r="B846" t="s">
        <v>3696</v>
      </c>
    </row>
    <row r="847" spans="1:2" x14ac:dyDescent="0.25">
      <c r="A847" t="s">
        <v>3697</v>
      </c>
      <c r="B847" t="s">
        <v>3698</v>
      </c>
    </row>
    <row r="848" spans="1:2" x14ac:dyDescent="0.25">
      <c r="A848" t="s">
        <v>3699</v>
      </c>
      <c r="B848" t="s">
        <v>3700</v>
      </c>
    </row>
    <row r="849" spans="1:2" x14ac:dyDescent="0.25">
      <c r="A849" t="s">
        <v>3701</v>
      </c>
      <c r="B849" t="s">
        <v>3702</v>
      </c>
    </row>
    <row r="850" spans="1:2" x14ac:dyDescent="0.25">
      <c r="A850" t="s">
        <v>3703</v>
      </c>
      <c r="B850" t="s">
        <v>3704</v>
      </c>
    </row>
    <row r="851" spans="1:2" x14ac:dyDescent="0.25">
      <c r="A851" t="s">
        <v>3705</v>
      </c>
      <c r="B851" t="s">
        <v>3706</v>
      </c>
    </row>
    <row r="852" spans="1:2" x14ac:dyDescent="0.25">
      <c r="A852" t="s">
        <v>3707</v>
      </c>
      <c r="B852" t="s">
        <v>3708</v>
      </c>
    </row>
    <row r="853" spans="1:2" x14ac:dyDescent="0.25">
      <c r="A853" t="s">
        <v>3709</v>
      </c>
      <c r="B853" t="s">
        <v>3710</v>
      </c>
    </row>
    <row r="854" spans="1:2" x14ac:dyDescent="0.25">
      <c r="A854" t="s">
        <v>3711</v>
      </c>
      <c r="B854" t="s">
        <v>3712</v>
      </c>
    </row>
    <row r="855" spans="1:2" x14ac:dyDescent="0.25">
      <c r="A855" t="s">
        <v>3713</v>
      </c>
      <c r="B855" t="s">
        <v>3714</v>
      </c>
    </row>
    <row r="856" spans="1:2" x14ac:dyDescent="0.25">
      <c r="A856" t="s">
        <v>3715</v>
      </c>
      <c r="B856" t="s">
        <v>3716</v>
      </c>
    </row>
    <row r="857" spans="1:2" x14ac:dyDescent="0.25">
      <c r="A857" t="s">
        <v>3717</v>
      </c>
      <c r="B857" t="s">
        <v>3718</v>
      </c>
    </row>
    <row r="858" spans="1:2" x14ac:dyDescent="0.25">
      <c r="A858" t="s">
        <v>3719</v>
      </c>
      <c r="B858" t="s">
        <v>3720</v>
      </c>
    </row>
    <row r="859" spans="1:2" x14ac:dyDescent="0.25">
      <c r="A859" t="s">
        <v>3721</v>
      </c>
      <c r="B859" t="s">
        <v>3722</v>
      </c>
    </row>
    <row r="860" spans="1:2" x14ac:dyDescent="0.25">
      <c r="A860" t="s">
        <v>3723</v>
      </c>
      <c r="B860" t="s">
        <v>3724</v>
      </c>
    </row>
    <row r="861" spans="1:2" x14ac:dyDescent="0.25">
      <c r="A861" t="s">
        <v>3725</v>
      </c>
      <c r="B861" t="s">
        <v>3726</v>
      </c>
    </row>
    <row r="862" spans="1:2" x14ac:dyDescent="0.25">
      <c r="A862" t="s">
        <v>3727</v>
      </c>
      <c r="B862" t="s">
        <v>3728</v>
      </c>
    </row>
    <row r="863" spans="1:2" x14ac:dyDescent="0.25">
      <c r="A863" t="s">
        <v>3729</v>
      </c>
      <c r="B863" t="s">
        <v>3730</v>
      </c>
    </row>
    <row r="864" spans="1:2" x14ac:dyDescent="0.25">
      <c r="A864" t="s">
        <v>3731</v>
      </c>
      <c r="B864" t="s">
        <v>3732</v>
      </c>
    </row>
    <row r="865" spans="1:2" x14ac:dyDescent="0.25">
      <c r="A865" t="s">
        <v>3733</v>
      </c>
      <c r="B865" t="s">
        <v>3734</v>
      </c>
    </row>
    <row r="866" spans="1:2" x14ac:dyDescent="0.25">
      <c r="A866" t="s">
        <v>3735</v>
      </c>
      <c r="B866" t="s">
        <v>3736</v>
      </c>
    </row>
    <row r="867" spans="1:2" x14ac:dyDescent="0.25">
      <c r="A867" t="s">
        <v>3737</v>
      </c>
      <c r="B867" t="s">
        <v>3738</v>
      </c>
    </row>
    <row r="868" spans="1:2" x14ac:dyDescent="0.25">
      <c r="A868" t="s">
        <v>3739</v>
      </c>
      <c r="B868" t="s">
        <v>3740</v>
      </c>
    </row>
    <row r="869" spans="1:2" x14ac:dyDescent="0.25">
      <c r="A869" t="s">
        <v>3741</v>
      </c>
      <c r="B869" t="s">
        <v>3742</v>
      </c>
    </row>
    <row r="870" spans="1:2" x14ac:dyDescent="0.25">
      <c r="A870" t="s">
        <v>3743</v>
      </c>
      <c r="B870" t="s">
        <v>3744</v>
      </c>
    </row>
    <row r="871" spans="1:2" x14ac:dyDescent="0.25">
      <c r="A871" t="s">
        <v>3745</v>
      </c>
      <c r="B871" t="s">
        <v>3746</v>
      </c>
    </row>
    <row r="872" spans="1:2" x14ac:dyDescent="0.25">
      <c r="A872" t="s">
        <v>3747</v>
      </c>
      <c r="B872" t="s">
        <v>3748</v>
      </c>
    </row>
    <row r="873" spans="1:2" x14ac:dyDescent="0.25">
      <c r="A873" t="s">
        <v>3749</v>
      </c>
      <c r="B873" t="s">
        <v>3750</v>
      </c>
    </row>
    <row r="874" spans="1:2" x14ac:dyDescent="0.25">
      <c r="A874" t="s">
        <v>3751</v>
      </c>
      <c r="B874" t="s">
        <v>3752</v>
      </c>
    </row>
    <row r="875" spans="1:2" x14ac:dyDescent="0.25">
      <c r="A875" t="s">
        <v>3753</v>
      </c>
      <c r="B875" t="s">
        <v>3754</v>
      </c>
    </row>
    <row r="876" spans="1:2" x14ac:dyDescent="0.25">
      <c r="A876" t="s">
        <v>3755</v>
      </c>
      <c r="B876" t="s">
        <v>3756</v>
      </c>
    </row>
    <row r="877" spans="1:2" x14ac:dyDescent="0.25">
      <c r="A877" t="s">
        <v>3757</v>
      </c>
      <c r="B877" t="s">
        <v>3758</v>
      </c>
    </row>
    <row r="878" spans="1:2" x14ac:dyDescent="0.25">
      <c r="A878" t="s">
        <v>3759</v>
      </c>
      <c r="B878" t="s">
        <v>3760</v>
      </c>
    </row>
    <row r="879" spans="1:2" x14ac:dyDescent="0.25">
      <c r="A879" t="s">
        <v>3761</v>
      </c>
      <c r="B879" t="s">
        <v>3762</v>
      </c>
    </row>
    <row r="880" spans="1:2" x14ac:dyDescent="0.25">
      <c r="A880" t="s">
        <v>3763</v>
      </c>
      <c r="B880" t="s">
        <v>3764</v>
      </c>
    </row>
    <row r="881" spans="1:2" x14ac:dyDescent="0.25">
      <c r="A881" t="s">
        <v>3765</v>
      </c>
      <c r="B881" t="s">
        <v>3766</v>
      </c>
    </row>
    <row r="882" spans="1:2" x14ac:dyDescent="0.25">
      <c r="A882" t="s">
        <v>3767</v>
      </c>
      <c r="B882" t="s">
        <v>3768</v>
      </c>
    </row>
    <row r="883" spans="1:2" x14ac:dyDescent="0.25">
      <c r="A883" t="s">
        <v>3769</v>
      </c>
      <c r="B883" t="s">
        <v>3770</v>
      </c>
    </row>
    <row r="884" spans="1:2" x14ac:dyDescent="0.25">
      <c r="A884" t="s">
        <v>3771</v>
      </c>
      <c r="B884" t="s">
        <v>3772</v>
      </c>
    </row>
    <row r="885" spans="1:2" x14ac:dyDescent="0.25">
      <c r="A885" t="s">
        <v>3773</v>
      </c>
      <c r="B885" t="s">
        <v>3774</v>
      </c>
    </row>
    <row r="886" spans="1:2" x14ac:dyDescent="0.25">
      <c r="A886" t="s">
        <v>3775</v>
      </c>
      <c r="B886" t="s">
        <v>3776</v>
      </c>
    </row>
    <row r="887" spans="1:2" x14ac:dyDescent="0.25">
      <c r="A887" t="s">
        <v>3777</v>
      </c>
      <c r="B887" t="s">
        <v>3778</v>
      </c>
    </row>
    <row r="888" spans="1:2" x14ac:dyDescent="0.25">
      <c r="A888" t="s">
        <v>3779</v>
      </c>
      <c r="B888" t="s">
        <v>3780</v>
      </c>
    </row>
    <row r="889" spans="1:2" x14ac:dyDescent="0.25">
      <c r="A889" t="s">
        <v>3781</v>
      </c>
      <c r="B889" t="s">
        <v>3782</v>
      </c>
    </row>
    <row r="890" spans="1:2" x14ac:dyDescent="0.25">
      <c r="A890" t="s">
        <v>3783</v>
      </c>
      <c r="B890" t="s">
        <v>3784</v>
      </c>
    </row>
    <row r="891" spans="1:2" x14ac:dyDescent="0.25">
      <c r="A891" t="s">
        <v>3785</v>
      </c>
      <c r="B891" t="s">
        <v>3786</v>
      </c>
    </row>
    <row r="892" spans="1:2" x14ac:dyDescent="0.25">
      <c r="A892" t="s">
        <v>3787</v>
      </c>
      <c r="B892" t="s">
        <v>3788</v>
      </c>
    </row>
    <row r="893" spans="1:2" x14ac:dyDescent="0.25">
      <c r="A893" t="s">
        <v>3789</v>
      </c>
      <c r="B893" t="s">
        <v>3790</v>
      </c>
    </row>
    <row r="894" spans="1:2" x14ac:dyDescent="0.25">
      <c r="A894" t="s">
        <v>3791</v>
      </c>
      <c r="B894" t="s">
        <v>3792</v>
      </c>
    </row>
    <row r="895" spans="1:2" x14ac:dyDescent="0.25">
      <c r="A895" t="s">
        <v>3793</v>
      </c>
      <c r="B895" t="s">
        <v>3794</v>
      </c>
    </row>
    <row r="896" spans="1:2" x14ac:dyDescent="0.25">
      <c r="A896" t="s">
        <v>3795</v>
      </c>
      <c r="B896" t="s">
        <v>3796</v>
      </c>
    </row>
    <row r="897" spans="1:2" x14ac:dyDescent="0.25">
      <c r="A897" t="s">
        <v>3797</v>
      </c>
      <c r="B897" t="s">
        <v>3798</v>
      </c>
    </row>
    <row r="898" spans="1:2" x14ac:dyDescent="0.25">
      <c r="A898" t="s">
        <v>3799</v>
      </c>
      <c r="B898" t="s">
        <v>3800</v>
      </c>
    </row>
    <row r="899" spans="1:2" x14ac:dyDescent="0.25">
      <c r="A899" t="s">
        <v>3801</v>
      </c>
      <c r="B899" t="s">
        <v>3802</v>
      </c>
    </row>
    <row r="900" spans="1:2" x14ac:dyDescent="0.25">
      <c r="A900" t="s">
        <v>3803</v>
      </c>
      <c r="B900" t="s">
        <v>3804</v>
      </c>
    </row>
    <row r="901" spans="1:2" x14ac:dyDescent="0.25">
      <c r="A901" t="s">
        <v>3805</v>
      </c>
      <c r="B901" t="s">
        <v>3806</v>
      </c>
    </row>
    <row r="902" spans="1:2" x14ac:dyDescent="0.25">
      <c r="A902" t="s">
        <v>3807</v>
      </c>
      <c r="B902" t="s">
        <v>3808</v>
      </c>
    </row>
    <row r="903" spans="1:2" x14ac:dyDescent="0.25">
      <c r="A903" t="s">
        <v>3809</v>
      </c>
      <c r="B903" t="s">
        <v>3810</v>
      </c>
    </row>
    <row r="904" spans="1:2" x14ac:dyDescent="0.25">
      <c r="A904" t="s">
        <v>3811</v>
      </c>
      <c r="B904" t="s">
        <v>3812</v>
      </c>
    </row>
    <row r="905" spans="1:2" x14ac:dyDescent="0.25">
      <c r="A905" t="s">
        <v>3813</v>
      </c>
      <c r="B905" t="s">
        <v>3814</v>
      </c>
    </row>
    <row r="906" spans="1:2" x14ac:dyDescent="0.25">
      <c r="A906" t="s">
        <v>3815</v>
      </c>
      <c r="B906" t="s">
        <v>3816</v>
      </c>
    </row>
    <row r="907" spans="1:2" x14ac:dyDescent="0.25">
      <c r="A907" t="s">
        <v>3817</v>
      </c>
      <c r="B907" t="s">
        <v>3818</v>
      </c>
    </row>
    <row r="908" spans="1:2" x14ac:dyDescent="0.25">
      <c r="A908" t="s">
        <v>3819</v>
      </c>
      <c r="B908" t="s">
        <v>3820</v>
      </c>
    </row>
    <row r="909" spans="1:2" x14ac:dyDescent="0.25">
      <c r="A909" t="s">
        <v>3821</v>
      </c>
      <c r="B909" t="s">
        <v>3822</v>
      </c>
    </row>
    <row r="910" spans="1:2" x14ac:dyDescent="0.25">
      <c r="A910" t="s">
        <v>3823</v>
      </c>
      <c r="B910" t="s">
        <v>3824</v>
      </c>
    </row>
    <row r="911" spans="1:2" x14ac:dyDescent="0.25">
      <c r="A911" t="s">
        <v>3825</v>
      </c>
      <c r="B911" t="s">
        <v>3826</v>
      </c>
    </row>
    <row r="912" spans="1:2" x14ac:dyDescent="0.25">
      <c r="A912" t="s">
        <v>3827</v>
      </c>
      <c r="B912" t="s">
        <v>3828</v>
      </c>
    </row>
    <row r="913" spans="1:2" x14ac:dyDescent="0.25">
      <c r="A913" t="s">
        <v>3829</v>
      </c>
      <c r="B913" t="s">
        <v>3830</v>
      </c>
    </row>
    <row r="914" spans="1:2" x14ac:dyDescent="0.25">
      <c r="A914" t="s">
        <v>3831</v>
      </c>
      <c r="B914" t="s">
        <v>3832</v>
      </c>
    </row>
    <row r="915" spans="1:2" x14ac:dyDescent="0.25">
      <c r="A915" t="s">
        <v>3833</v>
      </c>
      <c r="B915" t="s">
        <v>3834</v>
      </c>
    </row>
    <row r="916" spans="1:2" x14ac:dyDescent="0.25">
      <c r="A916" t="s">
        <v>3835</v>
      </c>
      <c r="B916" t="s">
        <v>3836</v>
      </c>
    </row>
    <row r="917" spans="1:2" x14ac:dyDescent="0.25">
      <c r="A917" t="s">
        <v>3837</v>
      </c>
      <c r="B917" t="s">
        <v>3838</v>
      </c>
    </row>
    <row r="918" spans="1:2" x14ac:dyDescent="0.25">
      <c r="A918" t="s">
        <v>3839</v>
      </c>
      <c r="B918" t="s">
        <v>3840</v>
      </c>
    </row>
    <row r="919" spans="1:2" x14ac:dyDescent="0.25">
      <c r="A919" t="s">
        <v>3841</v>
      </c>
      <c r="B919" t="s">
        <v>3842</v>
      </c>
    </row>
    <row r="920" spans="1:2" x14ac:dyDescent="0.25">
      <c r="A920" t="s">
        <v>3843</v>
      </c>
      <c r="B920" t="s">
        <v>3844</v>
      </c>
    </row>
    <row r="921" spans="1:2" x14ac:dyDescent="0.25">
      <c r="A921" t="s">
        <v>3845</v>
      </c>
      <c r="B921" t="s">
        <v>3846</v>
      </c>
    </row>
    <row r="922" spans="1:2" x14ac:dyDescent="0.25">
      <c r="A922" t="s">
        <v>3847</v>
      </c>
      <c r="B922" t="s">
        <v>3848</v>
      </c>
    </row>
    <row r="923" spans="1:2" x14ac:dyDescent="0.25">
      <c r="A923" t="s">
        <v>3849</v>
      </c>
      <c r="B923" t="s">
        <v>3850</v>
      </c>
    </row>
    <row r="924" spans="1:2" x14ac:dyDescent="0.25">
      <c r="A924" t="s">
        <v>3851</v>
      </c>
      <c r="B924" t="s">
        <v>3852</v>
      </c>
    </row>
    <row r="925" spans="1:2" x14ac:dyDescent="0.25">
      <c r="A925" t="s">
        <v>3853</v>
      </c>
      <c r="B925" t="s">
        <v>3854</v>
      </c>
    </row>
    <row r="926" spans="1:2" x14ac:dyDescent="0.25">
      <c r="A926" t="s">
        <v>3855</v>
      </c>
      <c r="B926" t="s">
        <v>3856</v>
      </c>
    </row>
    <row r="927" spans="1:2" x14ac:dyDescent="0.25">
      <c r="A927" t="s">
        <v>3857</v>
      </c>
      <c r="B927" t="s">
        <v>3858</v>
      </c>
    </row>
    <row r="928" spans="1:2" x14ac:dyDescent="0.25">
      <c r="A928" t="s">
        <v>3859</v>
      </c>
      <c r="B928" t="s">
        <v>3860</v>
      </c>
    </row>
    <row r="929" spans="1:2" x14ac:dyDescent="0.25">
      <c r="A929" t="s">
        <v>3861</v>
      </c>
      <c r="B929" t="s">
        <v>3862</v>
      </c>
    </row>
    <row r="930" spans="1:2" x14ac:dyDescent="0.25">
      <c r="A930" t="s">
        <v>3863</v>
      </c>
      <c r="B930" t="s">
        <v>3864</v>
      </c>
    </row>
    <row r="931" spans="1:2" x14ac:dyDescent="0.25">
      <c r="A931" t="s">
        <v>3865</v>
      </c>
      <c r="B931" t="s">
        <v>3866</v>
      </c>
    </row>
    <row r="932" spans="1:2" x14ac:dyDescent="0.25">
      <c r="A932" t="s">
        <v>3867</v>
      </c>
      <c r="B932" t="s">
        <v>3868</v>
      </c>
    </row>
    <row r="933" spans="1:2" x14ac:dyDescent="0.25">
      <c r="A933" t="s">
        <v>3869</v>
      </c>
      <c r="B933" t="s">
        <v>3870</v>
      </c>
    </row>
    <row r="934" spans="1:2" x14ac:dyDescent="0.25">
      <c r="A934" t="s">
        <v>3871</v>
      </c>
      <c r="B934" t="s">
        <v>3872</v>
      </c>
    </row>
    <row r="935" spans="1:2" x14ac:dyDescent="0.25">
      <c r="A935" t="s">
        <v>3873</v>
      </c>
      <c r="B935" t="s">
        <v>3874</v>
      </c>
    </row>
    <row r="936" spans="1:2" x14ac:dyDescent="0.25">
      <c r="A936" t="s">
        <v>3875</v>
      </c>
      <c r="B936" t="s">
        <v>3876</v>
      </c>
    </row>
    <row r="937" spans="1:2" x14ac:dyDescent="0.25">
      <c r="A937" t="s">
        <v>3877</v>
      </c>
      <c r="B937" t="s">
        <v>3878</v>
      </c>
    </row>
    <row r="938" spans="1:2" x14ac:dyDescent="0.25">
      <c r="A938" t="s">
        <v>3879</v>
      </c>
      <c r="B938" t="s">
        <v>3880</v>
      </c>
    </row>
    <row r="939" spans="1:2" x14ac:dyDescent="0.25">
      <c r="A939" t="s">
        <v>3881</v>
      </c>
      <c r="B939" t="s">
        <v>3882</v>
      </c>
    </row>
    <row r="940" spans="1:2" x14ac:dyDescent="0.25">
      <c r="A940" t="s">
        <v>3883</v>
      </c>
      <c r="B940" t="s">
        <v>3884</v>
      </c>
    </row>
    <row r="941" spans="1:2" x14ac:dyDescent="0.25">
      <c r="A941" t="s">
        <v>3885</v>
      </c>
      <c r="B941" t="s">
        <v>3886</v>
      </c>
    </row>
    <row r="942" spans="1:2" x14ac:dyDescent="0.25">
      <c r="A942" t="s">
        <v>3887</v>
      </c>
      <c r="B942" t="s">
        <v>3888</v>
      </c>
    </row>
    <row r="943" spans="1:2" x14ac:dyDescent="0.25">
      <c r="A943" t="s">
        <v>3889</v>
      </c>
      <c r="B943" t="s">
        <v>3890</v>
      </c>
    </row>
    <row r="944" spans="1:2" x14ac:dyDescent="0.25">
      <c r="A944" t="s">
        <v>3891</v>
      </c>
      <c r="B944" t="s">
        <v>3892</v>
      </c>
    </row>
    <row r="945" spans="1:2" x14ac:dyDescent="0.25">
      <c r="A945" t="s">
        <v>3893</v>
      </c>
      <c r="B945" t="s">
        <v>3894</v>
      </c>
    </row>
    <row r="946" spans="1:2" x14ac:dyDescent="0.25">
      <c r="A946" t="s">
        <v>3895</v>
      </c>
      <c r="B946" t="s">
        <v>3896</v>
      </c>
    </row>
    <row r="947" spans="1:2" x14ac:dyDescent="0.25">
      <c r="A947" t="s">
        <v>3897</v>
      </c>
      <c r="B947" t="s">
        <v>3898</v>
      </c>
    </row>
    <row r="948" spans="1:2" x14ac:dyDescent="0.25">
      <c r="A948" t="s">
        <v>3899</v>
      </c>
      <c r="B948" t="s">
        <v>3900</v>
      </c>
    </row>
    <row r="949" spans="1:2" x14ac:dyDescent="0.25">
      <c r="A949" t="s">
        <v>3901</v>
      </c>
      <c r="B949" t="s">
        <v>3902</v>
      </c>
    </row>
    <row r="950" spans="1:2" x14ac:dyDescent="0.25">
      <c r="A950" t="s">
        <v>3903</v>
      </c>
      <c r="B950" t="s">
        <v>3904</v>
      </c>
    </row>
    <row r="951" spans="1:2" x14ac:dyDescent="0.25">
      <c r="A951" t="s">
        <v>3905</v>
      </c>
      <c r="B951" t="s">
        <v>3906</v>
      </c>
    </row>
    <row r="952" spans="1:2" x14ac:dyDescent="0.25">
      <c r="A952" t="s">
        <v>3907</v>
      </c>
      <c r="B952" t="s">
        <v>3908</v>
      </c>
    </row>
    <row r="953" spans="1:2" x14ac:dyDescent="0.25">
      <c r="A953" t="s">
        <v>3909</v>
      </c>
      <c r="B953" t="s">
        <v>3910</v>
      </c>
    </row>
    <row r="954" spans="1:2" x14ac:dyDescent="0.25">
      <c r="A954" t="s">
        <v>3911</v>
      </c>
      <c r="B954" t="s">
        <v>3912</v>
      </c>
    </row>
    <row r="955" spans="1:2" x14ac:dyDescent="0.25">
      <c r="A955" t="s">
        <v>3913</v>
      </c>
      <c r="B955" t="s">
        <v>3914</v>
      </c>
    </row>
    <row r="956" spans="1:2" x14ac:dyDescent="0.25">
      <c r="A956" t="s">
        <v>3915</v>
      </c>
      <c r="B956" t="s">
        <v>3916</v>
      </c>
    </row>
    <row r="957" spans="1:2" x14ac:dyDescent="0.25">
      <c r="A957" t="s">
        <v>3917</v>
      </c>
      <c r="B957" t="s">
        <v>2548</v>
      </c>
    </row>
    <row r="958" spans="1:2" x14ac:dyDescent="0.25">
      <c r="A958" t="s">
        <v>3918</v>
      </c>
      <c r="B958" t="s">
        <v>3919</v>
      </c>
    </row>
    <row r="959" spans="1:2" x14ac:dyDescent="0.25">
      <c r="A959" t="s">
        <v>3920</v>
      </c>
      <c r="B959" t="s">
        <v>3921</v>
      </c>
    </row>
    <row r="960" spans="1:2" x14ac:dyDescent="0.25">
      <c r="A960" t="s">
        <v>3922</v>
      </c>
      <c r="B960" t="s">
        <v>3923</v>
      </c>
    </row>
    <row r="961" spans="1:2" x14ac:dyDescent="0.25">
      <c r="A961" t="s">
        <v>3924</v>
      </c>
      <c r="B961" t="s">
        <v>3925</v>
      </c>
    </row>
    <row r="962" spans="1:2" x14ac:dyDescent="0.25">
      <c r="A962" t="s">
        <v>3926</v>
      </c>
      <c r="B962" t="s">
        <v>3927</v>
      </c>
    </row>
    <row r="963" spans="1:2" x14ac:dyDescent="0.25">
      <c r="A963" t="s">
        <v>3928</v>
      </c>
      <c r="B963" t="s">
        <v>3929</v>
      </c>
    </row>
    <row r="964" spans="1:2" x14ac:dyDescent="0.25">
      <c r="A964" t="s">
        <v>3930</v>
      </c>
      <c r="B964" t="s">
        <v>3931</v>
      </c>
    </row>
    <row r="965" spans="1:2" x14ac:dyDescent="0.25">
      <c r="A965" t="s">
        <v>3932</v>
      </c>
      <c r="B965" t="s">
        <v>3933</v>
      </c>
    </row>
    <row r="966" spans="1:2" x14ac:dyDescent="0.25">
      <c r="A966" t="s">
        <v>3934</v>
      </c>
      <c r="B966" t="s">
        <v>3935</v>
      </c>
    </row>
    <row r="967" spans="1:2" x14ac:dyDescent="0.25">
      <c r="A967" t="s">
        <v>3936</v>
      </c>
      <c r="B967" t="s">
        <v>3937</v>
      </c>
    </row>
    <row r="968" spans="1:2" x14ac:dyDescent="0.25">
      <c r="A968" t="s">
        <v>3938</v>
      </c>
      <c r="B968" t="s">
        <v>3939</v>
      </c>
    </row>
    <row r="969" spans="1:2" x14ac:dyDescent="0.25">
      <c r="A969" t="s">
        <v>3940</v>
      </c>
      <c r="B969" t="s">
        <v>3941</v>
      </c>
    </row>
    <row r="970" spans="1:2" x14ac:dyDescent="0.25">
      <c r="A970" t="s">
        <v>3942</v>
      </c>
      <c r="B970" t="s">
        <v>3943</v>
      </c>
    </row>
    <row r="971" spans="1:2" x14ac:dyDescent="0.25">
      <c r="A971" t="s">
        <v>3944</v>
      </c>
      <c r="B971" t="s">
        <v>3945</v>
      </c>
    </row>
    <row r="972" spans="1:2" x14ac:dyDescent="0.25">
      <c r="A972" t="s">
        <v>3946</v>
      </c>
      <c r="B972" t="s">
        <v>3947</v>
      </c>
    </row>
    <row r="973" spans="1:2" x14ac:dyDescent="0.25">
      <c r="A973" t="s">
        <v>3948</v>
      </c>
      <c r="B973" t="s">
        <v>3949</v>
      </c>
    </row>
    <row r="974" spans="1:2" x14ac:dyDescent="0.25">
      <c r="A974" t="s">
        <v>3950</v>
      </c>
      <c r="B974" t="s">
        <v>3951</v>
      </c>
    </row>
    <row r="975" spans="1:2" x14ac:dyDescent="0.25">
      <c r="A975" t="s">
        <v>3952</v>
      </c>
      <c r="B975" t="s">
        <v>3953</v>
      </c>
    </row>
    <row r="976" spans="1:2" x14ac:dyDescent="0.25">
      <c r="A976" t="s">
        <v>3954</v>
      </c>
      <c r="B976" t="s">
        <v>3955</v>
      </c>
    </row>
    <row r="977" spans="1:2" x14ac:dyDescent="0.25">
      <c r="A977" t="s">
        <v>3956</v>
      </c>
      <c r="B977" t="s">
        <v>3957</v>
      </c>
    </row>
    <row r="978" spans="1:2" x14ac:dyDescent="0.25">
      <c r="A978" t="s">
        <v>3958</v>
      </c>
      <c r="B978" t="s">
        <v>3959</v>
      </c>
    </row>
    <row r="979" spans="1:2" x14ac:dyDescent="0.25">
      <c r="A979" t="s">
        <v>3960</v>
      </c>
      <c r="B979" t="s">
        <v>3961</v>
      </c>
    </row>
    <row r="980" spans="1:2" x14ac:dyDescent="0.25">
      <c r="A980" t="s">
        <v>3962</v>
      </c>
      <c r="B980" t="s">
        <v>3963</v>
      </c>
    </row>
    <row r="981" spans="1:2" x14ac:dyDescent="0.25">
      <c r="A981" t="s">
        <v>3964</v>
      </c>
      <c r="B981" t="s">
        <v>3965</v>
      </c>
    </row>
    <row r="982" spans="1:2" x14ac:dyDescent="0.25">
      <c r="A982" t="s">
        <v>3966</v>
      </c>
      <c r="B982" t="s">
        <v>3967</v>
      </c>
    </row>
    <row r="983" spans="1:2" x14ac:dyDescent="0.25">
      <c r="A983" t="s">
        <v>3968</v>
      </c>
      <c r="B983" t="s">
        <v>3969</v>
      </c>
    </row>
    <row r="984" spans="1:2" x14ac:dyDescent="0.25">
      <c r="A984" t="s">
        <v>3970</v>
      </c>
      <c r="B984" t="s">
        <v>3971</v>
      </c>
    </row>
    <row r="985" spans="1:2" x14ac:dyDescent="0.25">
      <c r="A985" t="s">
        <v>3972</v>
      </c>
      <c r="B985" t="s">
        <v>3973</v>
      </c>
    </row>
    <row r="986" spans="1:2" x14ac:dyDescent="0.25">
      <c r="A986" t="s">
        <v>3974</v>
      </c>
      <c r="B986" t="s">
        <v>3975</v>
      </c>
    </row>
    <row r="987" spans="1:2" x14ac:dyDescent="0.25">
      <c r="A987" t="s">
        <v>3976</v>
      </c>
      <c r="B987" t="s">
        <v>3977</v>
      </c>
    </row>
    <row r="988" spans="1:2" x14ac:dyDescent="0.25">
      <c r="A988" t="s">
        <v>3978</v>
      </c>
      <c r="B988" t="s">
        <v>3979</v>
      </c>
    </row>
    <row r="989" spans="1:2" x14ac:dyDescent="0.25">
      <c r="A989" t="s">
        <v>3980</v>
      </c>
      <c r="B989" t="s">
        <v>2064</v>
      </c>
    </row>
    <row r="990" spans="1:2" x14ac:dyDescent="0.25">
      <c r="A990" t="s">
        <v>3981</v>
      </c>
      <c r="B990" t="s">
        <v>3982</v>
      </c>
    </row>
    <row r="991" spans="1:2" x14ac:dyDescent="0.25">
      <c r="A991" t="s">
        <v>3983</v>
      </c>
      <c r="B991" t="s">
        <v>3984</v>
      </c>
    </row>
    <row r="992" spans="1:2" x14ac:dyDescent="0.25">
      <c r="A992" t="s">
        <v>3985</v>
      </c>
      <c r="B992" t="s">
        <v>3986</v>
      </c>
    </row>
    <row r="993" spans="1:2" x14ac:dyDescent="0.25">
      <c r="A993" t="s">
        <v>3987</v>
      </c>
      <c r="B993" t="s">
        <v>3988</v>
      </c>
    </row>
    <row r="994" spans="1:2" x14ac:dyDescent="0.25">
      <c r="A994" t="s">
        <v>3989</v>
      </c>
      <c r="B994" t="s">
        <v>3990</v>
      </c>
    </row>
    <row r="995" spans="1:2" x14ac:dyDescent="0.25">
      <c r="A995" t="s">
        <v>3991</v>
      </c>
      <c r="B995" t="s">
        <v>3992</v>
      </c>
    </row>
    <row r="996" spans="1:2" x14ac:dyDescent="0.25">
      <c r="A996" t="s">
        <v>3993</v>
      </c>
      <c r="B996" t="s">
        <v>3994</v>
      </c>
    </row>
    <row r="997" spans="1:2" x14ac:dyDescent="0.25">
      <c r="A997" t="s">
        <v>3995</v>
      </c>
      <c r="B997" t="s">
        <v>3996</v>
      </c>
    </row>
    <row r="998" spans="1:2" x14ac:dyDescent="0.25">
      <c r="A998" t="s">
        <v>3997</v>
      </c>
      <c r="B998" t="s">
        <v>3998</v>
      </c>
    </row>
    <row r="999" spans="1:2" x14ac:dyDescent="0.25">
      <c r="A999" t="s">
        <v>3999</v>
      </c>
      <c r="B999" t="s">
        <v>4000</v>
      </c>
    </row>
    <row r="1000" spans="1:2" x14ac:dyDescent="0.25">
      <c r="A1000" t="s">
        <v>4001</v>
      </c>
      <c r="B1000" t="s">
        <v>4002</v>
      </c>
    </row>
    <row r="1001" spans="1:2" x14ac:dyDescent="0.25">
      <c r="A1001" t="s">
        <v>4003</v>
      </c>
      <c r="B1001" t="s">
        <v>4004</v>
      </c>
    </row>
    <row r="1002" spans="1:2" x14ac:dyDescent="0.25">
      <c r="A1002" t="s">
        <v>4005</v>
      </c>
      <c r="B1002" t="s">
        <v>4006</v>
      </c>
    </row>
    <row r="1003" spans="1:2" x14ac:dyDescent="0.25">
      <c r="A1003" t="s">
        <v>4007</v>
      </c>
      <c r="B1003" t="s">
        <v>4008</v>
      </c>
    </row>
    <row r="1004" spans="1:2" x14ac:dyDescent="0.25">
      <c r="A1004" t="s">
        <v>4009</v>
      </c>
      <c r="B1004" t="s">
        <v>4010</v>
      </c>
    </row>
    <row r="1005" spans="1:2" x14ac:dyDescent="0.25">
      <c r="A1005" t="s">
        <v>4011</v>
      </c>
      <c r="B1005" t="s">
        <v>4012</v>
      </c>
    </row>
    <row r="1006" spans="1:2" x14ac:dyDescent="0.25">
      <c r="A1006" t="s">
        <v>4013</v>
      </c>
      <c r="B1006" t="s">
        <v>4014</v>
      </c>
    </row>
    <row r="1007" spans="1:2" x14ac:dyDescent="0.25">
      <c r="A1007" t="s">
        <v>4015</v>
      </c>
      <c r="B1007" t="s">
        <v>4016</v>
      </c>
    </row>
    <row r="1008" spans="1:2" x14ac:dyDescent="0.25">
      <c r="A1008" t="s">
        <v>4017</v>
      </c>
      <c r="B1008" t="s">
        <v>4018</v>
      </c>
    </row>
    <row r="1009" spans="1:2" x14ac:dyDescent="0.25">
      <c r="A1009" t="s">
        <v>4019</v>
      </c>
      <c r="B1009" t="s">
        <v>4020</v>
      </c>
    </row>
    <row r="1010" spans="1:2" x14ac:dyDescent="0.25">
      <c r="A1010" t="s">
        <v>4021</v>
      </c>
      <c r="B1010" t="s">
        <v>4022</v>
      </c>
    </row>
    <row r="1011" spans="1:2" x14ac:dyDescent="0.25">
      <c r="A1011" t="s">
        <v>4023</v>
      </c>
      <c r="B1011" t="s">
        <v>4024</v>
      </c>
    </row>
    <row r="1012" spans="1:2" x14ac:dyDescent="0.25">
      <c r="A1012" t="s">
        <v>4025</v>
      </c>
      <c r="B1012" t="s">
        <v>4026</v>
      </c>
    </row>
    <row r="1013" spans="1:2" x14ac:dyDescent="0.25">
      <c r="A1013" t="s">
        <v>4027</v>
      </c>
      <c r="B1013" t="s">
        <v>4028</v>
      </c>
    </row>
    <row r="1014" spans="1:2" x14ac:dyDescent="0.25">
      <c r="A1014" t="s">
        <v>4029</v>
      </c>
      <c r="B1014" t="s">
        <v>4030</v>
      </c>
    </row>
    <row r="1015" spans="1:2" x14ac:dyDescent="0.25">
      <c r="A1015" t="s">
        <v>4031</v>
      </c>
      <c r="B1015" t="s">
        <v>4032</v>
      </c>
    </row>
    <row r="1016" spans="1:2" x14ac:dyDescent="0.25">
      <c r="A1016" t="s">
        <v>4033</v>
      </c>
      <c r="B1016" t="s">
        <v>4034</v>
      </c>
    </row>
    <row r="1017" spans="1:2" x14ac:dyDescent="0.25">
      <c r="A1017" t="s">
        <v>4035</v>
      </c>
      <c r="B1017" t="s">
        <v>4036</v>
      </c>
    </row>
    <row r="1018" spans="1:2" x14ac:dyDescent="0.25">
      <c r="A1018" t="s">
        <v>4037</v>
      </c>
      <c r="B1018" t="s">
        <v>4038</v>
      </c>
    </row>
    <row r="1019" spans="1:2" x14ac:dyDescent="0.25">
      <c r="A1019" t="s">
        <v>4039</v>
      </c>
      <c r="B1019" t="s">
        <v>4040</v>
      </c>
    </row>
    <row r="1020" spans="1:2" x14ac:dyDescent="0.25">
      <c r="A1020" t="s">
        <v>4041</v>
      </c>
      <c r="B1020" t="s">
        <v>4042</v>
      </c>
    </row>
    <row r="1021" spans="1:2" x14ac:dyDescent="0.25">
      <c r="A1021" t="s">
        <v>4043</v>
      </c>
      <c r="B1021" t="s">
        <v>4044</v>
      </c>
    </row>
    <row r="1022" spans="1:2" x14ac:dyDescent="0.25">
      <c r="A1022" t="s">
        <v>4045</v>
      </c>
      <c r="B1022" t="s">
        <v>4046</v>
      </c>
    </row>
    <row r="1023" spans="1:2" x14ac:dyDescent="0.25">
      <c r="A1023" t="s">
        <v>4047</v>
      </c>
      <c r="B1023" t="s">
        <v>4048</v>
      </c>
    </row>
    <row r="1024" spans="1:2" x14ac:dyDescent="0.25">
      <c r="A1024" t="s">
        <v>4049</v>
      </c>
      <c r="B1024" t="s">
        <v>4050</v>
      </c>
    </row>
    <row r="1025" spans="1:2" x14ac:dyDescent="0.25">
      <c r="A1025" t="s">
        <v>4051</v>
      </c>
      <c r="B1025" t="s">
        <v>4052</v>
      </c>
    </row>
    <row r="1026" spans="1:2" x14ac:dyDescent="0.25">
      <c r="A1026" t="s">
        <v>4053</v>
      </c>
      <c r="B1026" t="s">
        <v>4054</v>
      </c>
    </row>
    <row r="1027" spans="1:2" x14ac:dyDescent="0.25">
      <c r="A1027" t="s">
        <v>4055</v>
      </c>
      <c r="B1027" t="s">
        <v>4056</v>
      </c>
    </row>
    <row r="1028" spans="1:2" x14ac:dyDescent="0.25">
      <c r="A1028" t="s">
        <v>4057</v>
      </c>
      <c r="B1028" t="s">
        <v>4058</v>
      </c>
    </row>
    <row r="1029" spans="1:2" x14ac:dyDescent="0.25">
      <c r="A1029" t="s">
        <v>4059</v>
      </c>
      <c r="B1029" t="s">
        <v>4060</v>
      </c>
    </row>
    <row r="1030" spans="1:2" x14ac:dyDescent="0.25">
      <c r="A1030" t="s">
        <v>4061</v>
      </c>
      <c r="B1030" t="s">
        <v>4062</v>
      </c>
    </row>
    <row r="1031" spans="1:2" x14ac:dyDescent="0.25">
      <c r="A1031" t="s">
        <v>4063</v>
      </c>
      <c r="B1031" t="s">
        <v>3518</v>
      </c>
    </row>
    <row r="1032" spans="1:2" x14ac:dyDescent="0.25">
      <c r="A1032" t="s">
        <v>4064</v>
      </c>
      <c r="B1032" t="s">
        <v>4065</v>
      </c>
    </row>
    <row r="1033" spans="1:2" x14ac:dyDescent="0.25">
      <c r="A1033" t="s">
        <v>4066</v>
      </c>
      <c r="B1033" t="s">
        <v>4067</v>
      </c>
    </row>
    <row r="1034" spans="1:2" x14ac:dyDescent="0.25">
      <c r="A1034" t="s">
        <v>4068</v>
      </c>
      <c r="B1034" t="s">
        <v>4069</v>
      </c>
    </row>
    <row r="1035" spans="1:2" x14ac:dyDescent="0.25">
      <c r="A1035" t="s">
        <v>4070</v>
      </c>
      <c r="B1035" t="s">
        <v>4071</v>
      </c>
    </row>
    <row r="1036" spans="1:2" x14ac:dyDescent="0.25">
      <c r="A1036" t="s">
        <v>4072</v>
      </c>
      <c r="B1036" t="s">
        <v>4073</v>
      </c>
    </row>
    <row r="1037" spans="1:2" x14ac:dyDescent="0.25">
      <c r="A1037" t="s">
        <v>4074</v>
      </c>
      <c r="B1037" t="s">
        <v>4075</v>
      </c>
    </row>
    <row r="1038" spans="1:2" x14ac:dyDescent="0.25">
      <c r="A1038" t="s">
        <v>4076</v>
      </c>
      <c r="B1038" t="s">
        <v>4077</v>
      </c>
    </row>
    <row r="1039" spans="1:2" x14ac:dyDescent="0.25">
      <c r="A1039" t="s">
        <v>4078</v>
      </c>
      <c r="B1039" t="s">
        <v>4079</v>
      </c>
    </row>
    <row r="1040" spans="1:2" x14ac:dyDescent="0.25">
      <c r="A1040" t="s">
        <v>4080</v>
      </c>
      <c r="B1040" t="s">
        <v>4081</v>
      </c>
    </row>
    <row r="1041" spans="1:2" x14ac:dyDescent="0.25">
      <c r="A1041" t="s">
        <v>4082</v>
      </c>
      <c r="B1041" t="s">
        <v>4083</v>
      </c>
    </row>
    <row r="1042" spans="1:2" x14ac:dyDescent="0.25">
      <c r="A1042" t="s">
        <v>4084</v>
      </c>
      <c r="B1042" t="s">
        <v>4085</v>
      </c>
    </row>
    <row r="1043" spans="1:2" x14ac:dyDescent="0.25">
      <c r="A1043" t="s">
        <v>4086</v>
      </c>
      <c r="B1043" t="s">
        <v>4087</v>
      </c>
    </row>
    <row r="1044" spans="1:2" x14ac:dyDescent="0.25">
      <c r="A1044" t="s">
        <v>4088</v>
      </c>
      <c r="B1044" t="s">
        <v>4089</v>
      </c>
    </row>
    <row r="1045" spans="1:2" x14ac:dyDescent="0.25">
      <c r="A1045" t="s">
        <v>4090</v>
      </c>
      <c r="B1045" t="s">
        <v>4091</v>
      </c>
    </row>
    <row r="1046" spans="1:2" x14ac:dyDescent="0.25">
      <c r="A1046" t="s">
        <v>4092</v>
      </c>
      <c r="B1046" t="s">
        <v>4093</v>
      </c>
    </row>
    <row r="1047" spans="1:2" x14ac:dyDescent="0.25">
      <c r="A1047" t="s">
        <v>4094</v>
      </c>
      <c r="B1047" t="s">
        <v>4095</v>
      </c>
    </row>
    <row r="1048" spans="1:2" x14ac:dyDescent="0.25">
      <c r="A1048" t="s">
        <v>4096</v>
      </c>
      <c r="B1048" t="s">
        <v>4097</v>
      </c>
    </row>
    <row r="1049" spans="1:2" x14ac:dyDescent="0.25">
      <c r="A1049" t="s">
        <v>4098</v>
      </c>
      <c r="B1049" t="s">
        <v>4099</v>
      </c>
    </row>
    <row r="1050" spans="1:2" x14ac:dyDescent="0.25">
      <c r="A1050" t="s">
        <v>4100</v>
      </c>
      <c r="B1050" t="s">
        <v>4101</v>
      </c>
    </row>
    <row r="1051" spans="1:2" x14ac:dyDescent="0.25">
      <c r="A1051" t="s">
        <v>4102</v>
      </c>
      <c r="B1051" t="s">
        <v>4103</v>
      </c>
    </row>
    <row r="1052" spans="1:2" x14ac:dyDescent="0.25">
      <c r="A1052" t="s">
        <v>4104</v>
      </c>
      <c r="B1052" t="s">
        <v>4105</v>
      </c>
    </row>
    <row r="1053" spans="1:2" x14ac:dyDescent="0.25">
      <c r="A1053" t="s">
        <v>4106</v>
      </c>
      <c r="B1053" t="s">
        <v>3014</v>
      </c>
    </row>
    <row r="1054" spans="1:2" x14ac:dyDescent="0.25">
      <c r="A1054" t="s">
        <v>4107</v>
      </c>
      <c r="B1054" t="s">
        <v>4108</v>
      </c>
    </row>
    <row r="1055" spans="1:2" x14ac:dyDescent="0.25">
      <c r="A1055" t="s">
        <v>4109</v>
      </c>
      <c r="B1055" t="s">
        <v>4110</v>
      </c>
    </row>
    <row r="1056" spans="1:2" x14ac:dyDescent="0.25">
      <c r="A1056" t="s">
        <v>4111</v>
      </c>
      <c r="B1056" t="s">
        <v>4112</v>
      </c>
    </row>
    <row r="1057" spans="1:2" x14ac:dyDescent="0.25">
      <c r="A1057" t="s">
        <v>4113</v>
      </c>
      <c r="B1057" t="s">
        <v>4114</v>
      </c>
    </row>
    <row r="1058" spans="1:2" x14ac:dyDescent="0.25">
      <c r="A1058" t="s">
        <v>4115</v>
      </c>
      <c r="B1058" t="s">
        <v>4116</v>
      </c>
    </row>
    <row r="1059" spans="1:2" x14ac:dyDescent="0.25">
      <c r="A1059" t="s">
        <v>4117</v>
      </c>
      <c r="B1059" t="s">
        <v>4118</v>
      </c>
    </row>
    <row r="1060" spans="1:2" x14ac:dyDescent="0.25">
      <c r="A1060" t="s">
        <v>4119</v>
      </c>
      <c r="B1060" t="s">
        <v>4120</v>
      </c>
    </row>
    <row r="1061" spans="1:2" x14ac:dyDescent="0.25">
      <c r="A1061" t="s">
        <v>4121</v>
      </c>
      <c r="B1061" t="s">
        <v>4122</v>
      </c>
    </row>
    <row r="1062" spans="1:2" x14ac:dyDescent="0.25">
      <c r="A1062" t="s">
        <v>4123</v>
      </c>
      <c r="B1062" t="s">
        <v>4124</v>
      </c>
    </row>
    <row r="1063" spans="1:2" x14ac:dyDescent="0.25">
      <c r="A1063" t="s">
        <v>4125</v>
      </c>
      <c r="B1063" t="s">
        <v>4126</v>
      </c>
    </row>
    <row r="1064" spans="1:2" x14ac:dyDescent="0.25">
      <c r="A1064" t="s">
        <v>4127</v>
      </c>
      <c r="B1064" t="s">
        <v>4128</v>
      </c>
    </row>
    <row r="1065" spans="1:2" x14ac:dyDescent="0.25">
      <c r="A1065" t="s">
        <v>4129</v>
      </c>
      <c r="B1065" t="s">
        <v>4130</v>
      </c>
    </row>
    <row r="1066" spans="1:2" x14ac:dyDescent="0.25">
      <c r="A1066" t="s">
        <v>4131</v>
      </c>
      <c r="B1066" t="s">
        <v>4132</v>
      </c>
    </row>
    <row r="1067" spans="1:2" x14ac:dyDescent="0.25">
      <c r="A1067" t="s">
        <v>4133</v>
      </c>
      <c r="B1067" t="s">
        <v>4134</v>
      </c>
    </row>
    <row r="1068" spans="1:2" x14ac:dyDescent="0.25">
      <c r="A1068" t="s">
        <v>4135</v>
      </c>
      <c r="B1068" t="s">
        <v>4136</v>
      </c>
    </row>
    <row r="1069" spans="1:2" x14ac:dyDescent="0.25">
      <c r="A1069" t="s">
        <v>4137</v>
      </c>
      <c r="B1069" t="s">
        <v>4138</v>
      </c>
    </row>
    <row r="1070" spans="1:2" x14ac:dyDescent="0.25">
      <c r="A1070" t="s">
        <v>4139</v>
      </c>
      <c r="B1070" t="s">
        <v>4140</v>
      </c>
    </row>
    <row r="1071" spans="1:2" x14ac:dyDescent="0.25">
      <c r="A1071" t="s">
        <v>4141</v>
      </c>
      <c r="B1071" t="s">
        <v>4142</v>
      </c>
    </row>
    <row r="1072" spans="1:2" x14ac:dyDescent="0.25">
      <c r="A1072" t="s">
        <v>4143</v>
      </c>
      <c r="B1072" t="s">
        <v>4144</v>
      </c>
    </row>
    <row r="1073" spans="1:2" x14ac:dyDescent="0.25">
      <c r="A1073" t="s">
        <v>4145</v>
      </c>
      <c r="B1073" t="s">
        <v>4146</v>
      </c>
    </row>
    <row r="1074" spans="1:2" x14ac:dyDescent="0.25">
      <c r="A1074" t="s">
        <v>4147</v>
      </c>
      <c r="B1074" t="s">
        <v>4148</v>
      </c>
    </row>
    <row r="1075" spans="1:2" x14ac:dyDescent="0.25">
      <c r="A1075" t="s">
        <v>4149</v>
      </c>
      <c r="B1075" t="s">
        <v>4150</v>
      </c>
    </row>
    <row r="1076" spans="1:2" x14ac:dyDescent="0.25">
      <c r="A1076" t="s">
        <v>4151</v>
      </c>
      <c r="B1076" t="s">
        <v>4152</v>
      </c>
    </row>
    <row r="1077" spans="1:2" x14ac:dyDescent="0.25">
      <c r="A1077" t="s">
        <v>4153</v>
      </c>
      <c r="B1077" t="s">
        <v>4154</v>
      </c>
    </row>
    <row r="1078" spans="1:2" x14ac:dyDescent="0.25">
      <c r="A1078" t="s">
        <v>4155</v>
      </c>
      <c r="B1078" t="s">
        <v>4156</v>
      </c>
    </row>
    <row r="1079" spans="1:2" x14ac:dyDescent="0.25">
      <c r="A1079" t="s">
        <v>4157</v>
      </c>
      <c r="B1079" t="s">
        <v>4158</v>
      </c>
    </row>
    <row r="1080" spans="1:2" x14ac:dyDescent="0.25">
      <c r="A1080" t="s">
        <v>4159</v>
      </c>
      <c r="B1080" t="s">
        <v>4160</v>
      </c>
    </row>
    <row r="1081" spans="1:2" x14ac:dyDescent="0.25">
      <c r="A1081" t="s">
        <v>4161</v>
      </c>
      <c r="B1081" t="s">
        <v>4162</v>
      </c>
    </row>
    <row r="1082" spans="1:2" x14ac:dyDescent="0.25">
      <c r="A1082" t="s">
        <v>4163</v>
      </c>
      <c r="B1082" t="s">
        <v>4164</v>
      </c>
    </row>
    <row r="1083" spans="1:2" x14ac:dyDescent="0.25">
      <c r="A1083" t="s">
        <v>4165</v>
      </c>
      <c r="B1083" t="s">
        <v>4166</v>
      </c>
    </row>
    <row r="1084" spans="1:2" x14ac:dyDescent="0.25">
      <c r="A1084" t="s">
        <v>4167</v>
      </c>
      <c r="B1084" t="s">
        <v>4168</v>
      </c>
    </row>
    <row r="1085" spans="1:2" x14ac:dyDescent="0.25">
      <c r="A1085" t="s">
        <v>4169</v>
      </c>
      <c r="B1085" t="s">
        <v>4170</v>
      </c>
    </row>
    <row r="1086" spans="1:2" x14ac:dyDescent="0.25">
      <c r="A1086" t="s">
        <v>4171</v>
      </c>
      <c r="B1086" t="s">
        <v>4172</v>
      </c>
    </row>
    <row r="1087" spans="1:2" x14ac:dyDescent="0.25">
      <c r="A1087" t="s">
        <v>4173</v>
      </c>
      <c r="B1087" t="s">
        <v>4174</v>
      </c>
    </row>
    <row r="1088" spans="1:2" x14ac:dyDescent="0.25">
      <c r="A1088" t="s">
        <v>4175</v>
      </c>
      <c r="B1088" t="s">
        <v>4176</v>
      </c>
    </row>
    <row r="1089" spans="1:2" x14ac:dyDescent="0.25">
      <c r="A1089" t="s">
        <v>4177</v>
      </c>
      <c r="B1089" t="s">
        <v>4178</v>
      </c>
    </row>
    <row r="1090" spans="1:2" x14ac:dyDescent="0.25">
      <c r="A1090" t="s">
        <v>4179</v>
      </c>
      <c r="B1090" t="s">
        <v>4180</v>
      </c>
    </row>
    <row r="1091" spans="1:2" x14ac:dyDescent="0.25">
      <c r="A1091" t="s">
        <v>4181</v>
      </c>
      <c r="B1091" t="s">
        <v>4182</v>
      </c>
    </row>
    <row r="1092" spans="1:2" x14ac:dyDescent="0.25">
      <c r="A1092" t="s">
        <v>4183</v>
      </c>
      <c r="B1092" t="s">
        <v>4184</v>
      </c>
    </row>
    <row r="1093" spans="1:2" x14ac:dyDescent="0.25">
      <c r="A1093" t="s">
        <v>4185</v>
      </c>
      <c r="B1093" t="s">
        <v>4186</v>
      </c>
    </row>
    <row r="1094" spans="1:2" x14ac:dyDescent="0.25">
      <c r="A1094" t="s">
        <v>4187</v>
      </c>
      <c r="B1094" t="s">
        <v>4188</v>
      </c>
    </row>
    <row r="1095" spans="1:2" x14ac:dyDescent="0.25">
      <c r="A1095" t="s">
        <v>4189</v>
      </c>
      <c r="B1095" t="s">
        <v>4190</v>
      </c>
    </row>
    <row r="1096" spans="1:2" x14ac:dyDescent="0.25">
      <c r="A1096" t="s">
        <v>4191</v>
      </c>
      <c r="B1096" t="s">
        <v>4192</v>
      </c>
    </row>
    <row r="1097" spans="1:2" x14ac:dyDescent="0.25">
      <c r="A1097" t="s">
        <v>4193</v>
      </c>
      <c r="B1097" t="s">
        <v>4194</v>
      </c>
    </row>
    <row r="1098" spans="1:2" x14ac:dyDescent="0.25">
      <c r="A1098" t="s">
        <v>4195</v>
      </c>
      <c r="B1098" t="s">
        <v>4196</v>
      </c>
    </row>
    <row r="1099" spans="1:2" x14ac:dyDescent="0.25">
      <c r="A1099" t="s">
        <v>4197</v>
      </c>
      <c r="B1099" t="s">
        <v>4198</v>
      </c>
    </row>
    <row r="1100" spans="1:2" x14ac:dyDescent="0.25">
      <c r="A1100" t="s">
        <v>4199</v>
      </c>
      <c r="B1100" t="s">
        <v>4200</v>
      </c>
    </row>
    <row r="1101" spans="1:2" x14ac:dyDescent="0.25">
      <c r="A1101" t="s">
        <v>4201</v>
      </c>
      <c r="B1101" t="s">
        <v>4202</v>
      </c>
    </row>
    <row r="1102" spans="1:2" x14ac:dyDescent="0.25">
      <c r="A1102" t="s">
        <v>4203</v>
      </c>
      <c r="B1102" t="s">
        <v>4204</v>
      </c>
    </row>
    <row r="1103" spans="1:2" x14ac:dyDescent="0.25">
      <c r="A1103" t="s">
        <v>4205</v>
      </c>
      <c r="B1103" t="s">
        <v>4206</v>
      </c>
    </row>
    <row r="1104" spans="1:2" x14ac:dyDescent="0.25">
      <c r="A1104" t="s">
        <v>4207</v>
      </c>
      <c r="B1104" t="s">
        <v>4208</v>
      </c>
    </row>
    <row r="1105" spans="1:2" x14ac:dyDescent="0.25">
      <c r="A1105" t="s">
        <v>4209</v>
      </c>
      <c r="B1105" t="s">
        <v>4210</v>
      </c>
    </row>
    <row r="1106" spans="1:2" x14ac:dyDescent="0.25">
      <c r="A1106" t="s">
        <v>4211</v>
      </c>
      <c r="B1106" t="s">
        <v>4212</v>
      </c>
    </row>
    <row r="1107" spans="1:2" x14ac:dyDescent="0.25">
      <c r="A1107" t="s">
        <v>4213</v>
      </c>
      <c r="B1107" t="s">
        <v>4214</v>
      </c>
    </row>
    <row r="1108" spans="1:2" x14ac:dyDescent="0.25">
      <c r="A1108" t="s">
        <v>4215</v>
      </c>
      <c r="B1108" t="s">
        <v>4216</v>
      </c>
    </row>
    <row r="1109" spans="1:2" x14ac:dyDescent="0.25">
      <c r="A1109" t="s">
        <v>4217</v>
      </c>
      <c r="B1109" t="s">
        <v>4218</v>
      </c>
    </row>
    <row r="1110" spans="1:2" x14ac:dyDescent="0.25">
      <c r="A1110" t="s">
        <v>4219</v>
      </c>
      <c r="B1110" t="s">
        <v>4220</v>
      </c>
    </row>
    <row r="1111" spans="1:2" x14ac:dyDescent="0.25">
      <c r="A1111" t="s">
        <v>4221</v>
      </c>
      <c r="B1111" t="s">
        <v>4222</v>
      </c>
    </row>
    <row r="1112" spans="1:2" x14ac:dyDescent="0.25">
      <c r="A1112" t="s">
        <v>4223</v>
      </c>
      <c r="B1112" t="s">
        <v>4224</v>
      </c>
    </row>
    <row r="1113" spans="1:2" x14ac:dyDescent="0.25">
      <c r="A1113" t="s">
        <v>4225</v>
      </c>
      <c r="B1113" t="s">
        <v>4226</v>
      </c>
    </row>
    <row r="1114" spans="1:2" x14ac:dyDescent="0.25">
      <c r="A1114" t="s">
        <v>4227</v>
      </c>
      <c r="B1114" t="s">
        <v>4228</v>
      </c>
    </row>
    <row r="1115" spans="1:2" x14ac:dyDescent="0.25">
      <c r="A1115" t="s">
        <v>4229</v>
      </c>
      <c r="B1115" t="s">
        <v>4230</v>
      </c>
    </row>
    <row r="1116" spans="1:2" x14ac:dyDescent="0.25">
      <c r="A1116" t="s">
        <v>4231</v>
      </c>
      <c r="B1116" t="s">
        <v>4232</v>
      </c>
    </row>
    <row r="1117" spans="1:2" x14ac:dyDescent="0.25">
      <c r="A1117" t="s">
        <v>4233</v>
      </c>
      <c r="B1117" t="s">
        <v>4234</v>
      </c>
    </row>
    <row r="1118" spans="1:2" x14ac:dyDescent="0.25">
      <c r="A1118" t="s">
        <v>4235</v>
      </c>
      <c r="B1118" t="s">
        <v>4236</v>
      </c>
    </row>
    <row r="1119" spans="1:2" x14ac:dyDescent="0.25">
      <c r="A1119" t="s">
        <v>4237</v>
      </c>
      <c r="B1119" t="s">
        <v>4238</v>
      </c>
    </row>
    <row r="1120" spans="1:2" x14ac:dyDescent="0.25">
      <c r="A1120" t="s">
        <v>4239</v>
      </c>
      <c r="B1120" t="s">
        <v>4240</v>
      </c>
    </row>
    <row r="1121" spans="1:2" x14ac:dyDescent="0.25">
      <c r="A1121" t="s">
        <v>4241</v>
      </c>
      <c r="B1121" t="s">
        <v>4242</v>
      </c>
    </row>
    <row r="1122" spans="1:2" x14ac:dyDescent="0.25">
      <c r="A1122" t="s">
        <v>4243</v>
      </c>
      <c r="B1122" t="s">
        <v>4244</v>
      </c>
    </row>
    <row r="1123" spans="1:2" x14ac:dyDescent="0.25">
      <c r="A1123" t="s">
        <v>4245</v>
      </c>
      <c r="B1123" t="s">
        <v>4246</v>
      </c>
    </row>
    <row r="1124" spans="1:2" x14ac:dyDescent="0.25">
      <c r="A1124" t="s">
        <v>4247</v>
      </c>
      <c r="B1124" t="s">
        <v>4248</v>
      </c>
    </row>
    <row r="1125" spans="1:2" x14ac:dyDescent="0.25">
      <c r="A1125" t="s">
        <v>4249</v>
      </c>
      <c r="B1125" t="s">
        <v>4250</v>
      </c>
    </row>
    <row r="1126" spans="1:2" x14ac:dyDescent="0.25">
      <c r="A1126" t="s">
        <v>4251</v>
      </c>
      <c r="B1126" t="s">
        <v>4252</v>
      </c>
    </row>
    <row r="1127" spans="1:2" x14ac:dyDescent="0.25">
      <c r="A1127" t="s">
        <v>4253</v>
      </c>
      <c r="B1127" t="s">
        <v>4254</v>
      </c>
    </row>
    <row r="1128" spans="1:2" x14ac:dyDescent="0.25">
      <c r="A1128" t="s">
        <v>4255</v>
      </c>
      <c r="B1128" t="s">
        <v>4256</v>
      </c>
    </row>
    <row r="1129" spans="1:2" x14ac:dyDescent="0.25">
      <c r="A1129" t="s">
        <v>4257</v>
      </c>
      <c r="B1129" t="s">
        <v>4258</v>
      </c>
    </row>
    <row r="1130" spans="1:2" x14ac:dyDescent="0.25">
      <c r="A1130" t="s">
        <v>4259</v>
      </c>
      <c r="B1130" t="s">
        <v>4260</v>
      </c>
    </row>
    <row r="1131" spans="1:2" x14ac:dyDescent="0.25">
      <c r="A1131" t="s">
        <v>4261</v>
      </c>
      <c r="B1131" t="s">
        <v>4262</v>
      </c>
    </row>
    <row r="1132" spans="1:2" x14ac:dyDescent="0.25">
      <c r="A1132" t="s">
        <v>4263</v>
      </c>
      <c r="B1132" t="s">
        <v>4264</v>
      </c>
    </row>
    <row r="1133" spans="1:2" x14ac:dyDescent="0.25">
      <c r="A1133" t="s">
        <v>4265</v>
      </c>
      <c r="B1133" t="s">
        <v>4266</v>
      </c>
    </row>
    <row r="1134" spans="1:2" x14ac:dyDescent="0.25">
      <c r="A1134" t="s">
        <v>4267</v>
      </c>
      <c r="B1134" t="s">
        <v>4268</v>
      </c>
    </row>
    <row r="1135" spans="1:2" x14ac:dyDescent="0.25">
      <c r="A1135" t="s">
        <v>4269</v>
      </c>
      <c r="B1135" t="s">
        <v>3726</v>
      </c>
    </row>
    <row r="1136" spans="1:2" x14ac:dyDescent="0.25">
      <c r="A1136" t="s">
        <v>4270</v>
      </c>
      <c r="B1136" t="s">
        <v>4271</v>
      </c>
    </row>
    <row r="1137" spans="1:2" x14ac:dyDescent="0.25">
      <c r="A1137" t="s">
        <v>4272</v>
      </c>
      <c r="B1137" t="s">
        <v>4273</v>
      </c>
    </row>
    <row r="1138" spans="1:2" x14ac:dyDescent="0.25">
      <c r="A1138" t="s">
        <v>4274</v>
      </c>
      <c r="B1138" t="s">
        <v>4275</v>
      </c>
    </row>
    <row r="1139" spans="1:2" x14ac:dyDescent="0.25">
      <c r="A1139" t="s">
        <v>4276</v>
      </c>
      <c r="B1139" t="s">
        <v>4277</v>
      </c>
    </row>
    <row r="1140" spans="1:2" x14ac:dyDescent="0.25">
      <c r="A1140" t="s">
        <v>4278</v>
      </c>
      <c r="B1140" t="s">
        <v>4279</v>
      </c>
    </row>
    <row r="1141" spans="1:2" x14ac:dyDescent="0.25">
      <c r="A1141" t="s">
        <v>4280</v>
      </c>
      <c r="B1141" t="s">
        <v>4281</v>
      </c>
    </row>
    <row r="1142" spans="1:2" x14ac:dyDescent="0.25">
      <c r="A1142" t="s">
        <v>4282</v>
      </c>
      <c r="B1142" t="s">
        <v>4283</v>
      </c>
    </row>
    <row r="1143" spans="1:2" x14ac:dyDescent="0.25">
      <c r="A1143" t="s">
        <v>4284</v>
      </c>
      <c r="B1143" t="s">
        <v>4285</v>
      </c>
    </row>
    <row r="1144" spans="1:2" x14ac:dyDescent="0.25">
      <c r="A1144" t="s">
        <v>4286</v>
      </c>
      <c r="B1144" t="s">
        <v>4287</v>
      </c>
    </row>
    <row r="1145" spans="1:2" x14ac:dyDescent="0.25">
      <c r="A1145" t="s">
        <v>4288</v>
      </c>
      <c r="B1145" t="s">
        <v>4289</v>
      </c>
    </row>
    <row r="1146" spans="1:2" x14ac:dyDescent="0.25">
      <c r="A1146" t="s">
        <v>4290</v>
      </c>
      <c r="B1146" t="s">
        <v>4291</v>
      </c>
    </row>
    <row r="1147" spans="1:2" x14ac:dyDescent="0.25">
      <c r="A1147" t="s">
        <v>4292</v>
      </c>
      <c r="B1147" t="s">
        <v>4293</v>
      </c>
    </row>
    <row r="1148" spans="1:2" x14ac:dyDescent="0.25">
      <c r="A1148" t="s">
        <v>4294</v>
      </c>
      <c r="B1148" t="s">
        <v>4295</v>
      </c>
    </row>
    <row r="1149" spans="1:2" x14ac:dyDescent="0.25">
      <c r="A1149" t="s">
        <v>4296</v>
      </c>
      <c r="B1149" t="s">
        <v>4297</v>
      </c>
    </row>
    <row r="1150" spans="1:2" x14ac:dyDescent="0.25">
      <c r="A1150" t="s">
        <v>4298</v>
      </c>
      <c r="B1150" t="s">
        <v>4299</v>
      </c>
    </row>
    <row r="1151" spans="1:2" x14ac:dyDescent="0.25">
      <c r="A1151" t="s">
        <v>4300</v>
      </c>
      <c r="B1151" t="s">
        <v>4301</v>
      </c>
    </row>
    <row r="1152" spans="1:2" x14ac:dyDescent="0.25">
      <c r="A1152" t="s">
        <v>4302</v>
      </c>
      <c r="B1152" t="s">
        <v>4303</v>
      </c>
    </row>
    <row r="1153" spans="1:2" x14ac:dyDescent="0.25">
      <c r="A1153" t="s">
        <v>4304</v>
      </c>
      <c r="B1153" t="s">
        <v>4305</v>
      </c>
    </row>
    <row r="1154" spans="1:2" x14ac:dyDescent="0.25">
      <c r="A1154" t="s">
        <v>4306</v>
      </c>
      <c r="B1154" t="s">
        <v>4307</v>
      </c>
    </row>
    <row r="1155" spans="1:2" x14ac:dyDescent="0.25">
      <c r="A1155" t="s">
        <v>4308</v>
      </c>
      <c r="B1155" t="s">
        <v>4309</v>
      </c>
    </row>
    <row r="1156" spans="1:2" x14ac:dyDescent="0.25">
      <c r="A1156" t="s">
        <v>4310</v>
      </c>
      <c r="B1156" t="s">
        <v>4311</v>
      </c>
    </row>
    <row r="1157" spans="1:2" x14ac:dyDescent="0.25">
      <c r="A1157" t="s">
        <v>4312</v>
      </c>
      <c r="B1157" t="s">
        <v>4313</v>
      </c>
    </row>
    <row r="1158" spans="1:2" x14ac:dyDescent="0.25">
      <c r="A1158" t="s">
        <v>4314</v>
      </c>
      <c r="B1158" t="s">
        <v>4315</v>
      </c>
    </row>
    <row r="1159" spans="1:2" x14ac:dyDescent="0.25">
      <c r="A1159" t="s">
        <v>4316</v>
      </c>
      <c r="B1159" t="s">
        <v>4317</v>
      </c>
    </row>
    <row r="1160" spans="1:2" x14ac:dyDescent="0.25">
      <c r="A1160" t="s">
        <v>4318</v>
      </c>
      <c r="B1160" t="s">
        <v>4319</v>
      </c>
    </row>
    <row r="1161" spans="1:2" x14ac:dyDescent="0.25">
      <c r="A1161" t="s">
        <v>4320</v>
      </c>
      <c r="B1161" t="s">
        <v>4321</v>
      </c>
    </row>
    <row r="1162" spans="1:2" x14ac:dyDescent="0.25">
      <c r="A1162" t="s">
        <v>4322</v>
      </c>
      <c r="B1162" t="s">
        <v>4323</v>
      </c>
    </row>
    <row r="1163" spans="1:2" x14ac:dyDescent="0.25">
      <c r="A1163" t="s">
        <v>4324</v>
      </c>
      <c r="B1163" t="s">
        <v>4325</v>
      </c>
    </row>
    <row r="1164" spans="1:2" x14ac:dyDescent="0.25">
      <c r="A1164" t="s">
        <v>4326</v>
      </c>
      <c r="B1164" t="s">
        <v>4327</v>
      </c>
    </row>
    <row r="1165" spans="1:2" x14ac:dyDescent="0.25">
      <c r="A1165" t="s">
        <v>4328</v>
      </c>
      <c r="B1165" t="s">
        <v>4329</v>
      </c>
    </row>
    <row r="1166" spans="1:2" x14ac:dyDescent="0.25">
      <c r="A1166" t="s">
        <v>4330</v>
      </c>
      <c r="B1166" t="s">
        <v>4331</v>
      </c>
    </row>
    <row r="1167" spans="1:2" x14ac:dyDescent="0.25">
      <c r="A1167" t="s">
        <v>4332</v>
      </c>
      <c r="B1167" t="s">
        <v>4333</v>
      </c>
    </row>
    <row r="1168" spans="1:2" x14ac:dyDescent="0.25">
      <c r="A1168" t="s">
        <v>4334</v>
      </c>
      <c r="B1168" t="s">
        <v>4335</v>
      </c>
    </row>
    <row r="1169" spans="1:2" x14ac:dyDescent="0.25">
      <c r="A1169" t="s">
        <v>4336</v>
      </c>
      <c r="B1169" t="s">
        <v>4337</v>
      </c>
    </row>
    <row r="1170" spans="1:2" x14ac:dyDescent="0.25">
      <c r="A1170" t="s">
        <v>4338</v>
      </c>
      <c r="B1170" t="s">
        <v>4339</v>
      </c>
    </row>
    <row r="1171" spans="1:2" x14ac:dyDescent="0.25">
      <c r="A1171" t="s">
        <v>4340</v>
      </c>
      <c r="B1171" t="s">
        <v>4341</v>
      </c>
    </row>
    <row r="1172" spans="1:2" x14ac:dyDescent="0.25">
      <c r="A1172" t="s">
        <v>4342</v>
      </c>
      <c r="B1172" t="s">
        <v>4343</v>
      </c>
    </row>
    <row r="1173" spans="1:2" x14ac:dyDescent="0.25">
      <c r="A1173" t="s">
        <v>4344</v>
      </c>
      <c r="B1173" t="s">
        <v>4345</v>
      </c>
    </row>
    <row r="1174" spans="1:2" x14ac:dyDescent="0.25">
      <c r="A1174" t="s">
        <v>4346</v>
      </c>
      <c r="B1174" t="s">
        <v>4347</v>
      </c>
    </row>
    <row r="1175" spans="1:2" x14ac:dyDescent="0.25">
      <c r="A1175" t="s">
        <v>4348</v>
      </c>
      <c r="B1175" t="s">
        <v>4349</v>
      </c>
    </row>
    <row r="1176" spans="1:2" x14ac:dyDescent="0.25">
      <c r="A1176" t="s">
        <v>4350</v>
      </c>
      <c r="B1176" t="s">
        <v>4351</v>
      </c>
    </row>
    <row r="1177" spans="1:2" x14ac:dyDescent="0.25">
      <c r="A1177" t="s">
        <v>4352</v>
      </c>
      <c r="B1177" t="s">
        <v>4353</v>
      </c>
    </row>
    <row r="1178" spans="1:2" x14ac:dyDescent="0.25">
      <c r="A1178" t="s">
        <v>4354</v>
      </c>
      <c r="B1178" t="s">
        <v>4355</v>
      </c>
    </row>
    <row r="1179" spans="1:2" x14ac:dyDescent="0.25">
      <c r="A1179" t="s">
        <v>4356</v>
      </c>
      <c r="B1179" t="s">
        <v>4357</v>
      </c>
    </row>
    <row r="1180" spans="1:2" x14ac:dyDescent="0.25">
      <c r="A1180" t="s">
        <v>4358</v>
      </c>
      <c r="B1180" t="s">
        <v>4359</v>
      </c>
    </row>
    <row r="1181" spans="1:2" x14ac:dyDescent="0.25">
      <c r="A1181" t="s">
        <v>4360</v>
      </c>
      <c r="B1181" t="s">
        <v>4361</v>
      </c>
    </row>
    <row r="1182" spans="1:2" x14ac:dyDescent="0.25">
      <c r="A1182" t="s">
        <v>4362</v>
      </c>
      <c r="B1182" t="s">
        <v>4363</v>
      </c>
    </row>
    <row r="1183" spans="1:2" x14ac:dyDescent="0.25">
      <c r="A1183" t="s">
        <v>4364</v>
      </c>
      <c r="B1183" t="s">
        <v>4365</v>
      </c>
    </row>
    <row r="1184" spans="1:2" x14ac:dyDescent="0.25">
      <c r="A1184" t="s">
        <v>4366</v>
      </c>
      <c r="B1184" t="s">
        <v>4367</v>
      </c>
    </row>
    <row r="1185" spans="1:2" x14ac:dyDescent="0.25">
      <c r="A1185" t="s">
        <v>4368</v>
      </c>
      <c r="B1185" t="s">
        <v>4369</v>
      </c>
    </row>
    <row r="1186" spans="1:2" x14ac:dyDescent="0.25">
      <c r="A1186" t="s">
        <v>4370</v>
      </c>
      <c r="B1186" t="s">
        <v>4371</v>
      </c>
    </row>
    <row r="1187" spans="1:2" x14ac:dyDescent="0.25">
      <c r="A1187" t="s">
        <v>4372</v>
      </c>
      <c r="B1187" t="s">
        <v>4373</v>
      </c>
    </row>
    <row r="1188" spans="1:2" x14ac:dyDescent="0.25">
      <c r="A1188" t="s">
        <v>4374</v>
      </c>
      <c r="B1188" t="s">
        <v>4375</v>
      </c>
    </row>
    <row r="1189" spans="1:2" x14ac:dyDescent="0.25">
      <c r="A1189" t="s">
        <v>4376</v>
      </c>
      <c r="B1189" t="s">
        <v>4377</v>
      </c>
    </row>
    <row r="1190" spans="1:2" x14ac:dyDescent="0.25">
      <c r="A1190" t="s">
        <v>4378</v>
      </c>
      <c r="B1190" t="s">
        <v>4379</v>
      </c>
    </row>
    <row r="1191" spans="1:2" x14ac:dyDescent="0.25">
      <c r="A1191" t="s">
        <v>4380</v>
      </c>
      <c r="B1191" t="s">
        <v>4381</v>
      </c>
    </row>
    <row r="1192" spans="1:2" x14ac:dyDescent="0.25">
      <c r="A1192" t="s">
        <v>4382</v>
      </c>
      <c r="B1192" t="s">
        <v>4383</v>
      </c>
    </row>
    <row r="1193" spans="1:2" x14ac:dyDescent="0.25">
      <c r="A1193" t="s">
        <v>4384</v>
      </c>
      <c r="B1193" t="s">
        <v>4385</v>
      </c>
    </row>
    <row r="1194" spans="1:2" x14ac:dyDescent="0.25">
      <c r="A1194" t="s">
        <v>4386</v>
      </c>
      <c r="B1194" t="s">
        <v>4387</v>
      </c>
    </row>
    <row r="1195" spans="1:2" x14ac:dyDescent="0.25">
      <c r="A1195" t="s">
        <v>4388</v>
      </c>
      <c r="B1195" t="s">
        <v>4389</v>
      </c>
    </row>
    <row r="1196" spans="1:2" x14ac:dyDescent="0.25">
      <c r="A1196" t="s">
        <v>4390</v>
      </c>
      <c r="B1196" t="s">
        <v>4391</v>
      </c>
    </row>
    <row r="1197" spans="1:2" x14ac:dyDescent="0.25">
      <c r="A1197" t="s">
        <v>4392</v>
      </c>
      <c r="B1197" t="s">
        <v>4393</v>
      </c>
    </row>
    <row r="1198" spans="1:2" x14ac:dyDescent="0.25">
      <c r="A1198" t="s">
        <v>4394</v>
      </c>
      <c r="B1198" t="s">
        <v>4395</v>
      </c>
    </row>
    <row r="1199" spans="1:2" x14ac:dyDescent="0.25">
      <c r="A1199" t="s">
        <v>4396</v>
      </c>
      <c r="B1199" t="s">
        <v>4397</v>
      </c>
    </row>
    <row r="1200" spans="1:2" x14ac:dyDescent="0.25">
      <c r="A1200" t="s">
        <v>4398</v>
      </c>
      <c r="B1200" t="s">
        <v>4399</v>
      </c>
    </row>
    <row r="1201" spans="1:2" x14ac:dyDescent="0.25">
      <c r="A1201" t="s">
        <v>4400</v>
      </c>
      <c r="B1201" t="s">
        <v>4401</v>
      </c>
    </row>
    <row r="1202" spans="1:2" x14ac:dyDescent="0.25">
      <c r="A1202" t="s">
        <v>4402</v>
      </c>
      <c r="B1202" t="s">
        <v>4403</v>
      </c>
    </row>
    <row r="1203" spans="1:2" x14ac:dyDescent="0.25">
      <c r="A1203" t="s">
        <v>4404</v>
      </c>
      <c r="B1203" t="s">
        <v>4405</v>
      </c>
    </row>
    <row r="1204" spans="1:2" x14ac:dyDescent="0.25">
      <c r="A1204" t="s">
        <v>4406</v>
      </c>
      <c r="B1204" t="s">
        <v>4407</v>
      </c>
    </row>
    <row r="1205" spans="1:2" x14ac:dyDescent="0.25">
      <c r="A1205" t="s">
        <v>4408</v>
      </c>
      <c r="B1205" t="s">
        <v>4409</v>
      </c>
    </row>
    <row r="1206" spans="1:2" x14ac:dyDescent="0.25">
      <c r="A1206" t="s">
        <v>4410</v>
      </c>
      <c r="B1206" t="s">
        <v>4411</v>
      </c>
    </row>
    <row r="1207" spans="1:2" x14ac:dyDescent="0.25">
      <c r="A1207" t="s">
        <v>4412</v>
      </c>
      <c r="B1207" t="s">
        <v>2500</v>
      </c>
    </row>
    <row r="1208" spans="1:2" x14ac:dyDescent="0.25">
      <c r="A1208" t="s">
        <v>4413</v>
      </c>
      <c r="B1208" t="s">
        <v>4414</v>
      </c>
    </row>
    <row r="1209" spans="1:2" x14ac:dyDescent="0.25">
      <c r="A1209" t="s">
        <v>4415</v>
      </c>
      <c r="B1209" t="s">
        <v>4416</v>
      </c>
    </row>
    <row r="1210" spans="1:2" x14ac:dyDescent="0.25">
      <c r="A1210" t="s">
        <v>4417</v>
      </c>
      <c r="B1210" t="s">
        <v>4418</v>
      </c>
    </row>
    <row r="1211" spans="1:2" x14ac:dyDescent="0.25">
      <c r="A1211" t="s">
        <v>4419</v>
      </c>
      <c r="B1211" t="s">
        <v>4420</v>
      </c>
    </row>
    <row r="1212" spans="1:2" x14ac:dyDescent="0.25">
      <c r="A1212" t="s">
        <v>4421</v>
      </c>
      <c r="B1212" t="s">
        <v>4422</v>
      </c>
    </row>
    <row r="1213" spans="1:2" x14ac:dyDescent="0.25">
      <c r="A1213" t="s">
        <v>4423</v>
      </c>
      <c r="B1213" t="s">
        <v>4424</v>
      </c>
    </row>
    <row r="1214" spans="1:2" x14ac:dyDescent="0.25">
      <c r="A1214" t="s">
        <v>4425</v>
      </c>
      <c r="B1214" t="s">
        <v>4426</v>
      </c>
    </row>
    <row r="1215" spans="1:2" x14ac:dyDescent="0.25">
      <c r="A1215" t="s">
        <v>4427</v>
      </c>
      <c r="B1215" t="s">
        <v>4428</v>
      </c>
    </row>
    <row r="1216" spans="1:2" x14ac:dyDescent="0.25">
      <c r="A1216" t="s">
        <v>4429</v>
      </c>
      <c r="B1216" t="s">
        <v>4430</v>
      </c>
    </row>
    <row r="1217" spans="1:2" x14ac:dyDescent="0.25">
      <c r="A1217" t="s">
        <v>4431</v>
      </c>
      <c r="B1217" t="s">
        <v>4432</v>
      </c>
    </row>
    <row r="1218" spans="1:2" x14ac:dyDescent="0.25">
      <c r="A1218" t="s">
        <v>4433</v>
      </c>
      <c r="B1218" t="s">
        <v>4434</v>
      </c>
    </row>
    <row r="1219" spans="1:2" x14ac:dyDescent="0.25">
      <c r="A1219" t="s">
        <v>4435</v>
      </c>
      <c r="B1219" t="s">
        <v>4436</v>
      </c>
    </row>
    <row r="1220" spans="1:2" x14ac:dyDescent="0.25">
      <c r="A1220" t="s">
        <v>4437</v>
      </c>
      <c r="B1220" t="s">
        <v>4438</v>
      </c>
    </row>
    <row r="1221" spans="1:2" x14ac:dyDescent="0.25">
      <c r="A1221" t="s">
        <v>4439</v>
      </c>
      <c r="B1221" t="s">
        <v>4440</v>
      </c>
    </row>
    <row r="1222" spans="1:2" x14ac:dyDescent="0.25">
      <c r="A1222" t="s">
        <v>4441</v>
      </c>
      <c r="B1222" t="s">
        <v>4442</v>
      </c>
    </row>
    <row r="1223" spans="1:2" x14ac:dyDescent="0.25">
      <c r="A1223" t="s">
        <v>4443</v>
      </c>
      <c r="B1223" t="s">
        <v>4444</v>
      </c>
    </row>
    <row r="1224" spans="1:2" x14ac:dyDescent="0.25">
      <c r="A1224" t="s">
        <v>4445</v>
      </c>
      <c r="B1224" t="s">
        <v>4446</v>
      </c>
    </row>
    <row r="1225" spans="1:2" x14ac:dyDescent="0.25">
      <c r="A1225" t="s">
        <v>4447</v>
      </c>
      <c r="B1225" t="s">
        <v>4448</v>
      </c>
    </row>
    <row r="1226" spans="1:2" x14ac:dyDescent="0.25">
      <c r="A1226" t="s">
        <v>4449</v>
      </c>
      <c r="B1226" t="s">
        <v>4450</v>
      </c>
    </row>
    <row r="1227" spans="1:2" x14ac:dyDescent="0.25">
      <c r="A1227" t="s">
        <v>4451</v>
      </c>
      <c r="B1227" t="s">
        <v>4452</v>
      </c>
    </row>
    <row r="1228" spans="1:2" x14ac:dyDescent="0.25">
      <c r="A1228" t="s">
        <v>4453</v>
      </c>
      <c r="B1228" t="s">
        <v>4454</v>
      </c>
    </row>
    <row r="1229" spans="1:2" x14ac:dyDescent="0.25">
      <c r="A1229" t="s">
        <v>4455</v>
      </c>
      <c r="B1229" t="s">
        <v>4456</v>
      </c>
    </row>
    <row r="1230" spans="1:2" x14ac:dyDescent="0.25">
      <c r="A1230" t="s">
        <v>4457</v>
      </c>
      <c r="B1230" t="s">
        <v>4458</v>
      </c>
    </row>
    <row r="1231" spans="1:2" x14ac:dyDescent="0.25">
      <c r="A1231" t="s">
        <v>4459</v>
      </c>
      <c r="B1231" t="s">
        <v>4460</v>
      </c>
    </row>
    <row r="1232" spans="1:2" x14ac:dyDescent="0.25">
      <c r="A1232" t="s">
        <v>4461</v>
      </c>
      <c r="B1232" t="s">
        <v>4462</v>
      </c>
    </row>
    <row r="1233" spans="1:2" x14ac:dyDescent="0.25">
      <c r="A1233" t="s">
        <v>4463</v>
      </c>
      <c r="B1233" t="s">
        <v>4464</v>
      </c>
    </row>
    <row r="1234" spans="1:2" x14ac:dyDescent="0.25">
      <c r="A1234" t="s">
        <v>4465</v>
      </c>
      <c r="B1234" t="s">
        <v>4466</v>
      </c>
    </row>
    <row r="1235" spans="1:2" x14ac:dyDescent="0.25">
      <c r="A1235" t="s">
        <v>4467</v>
      </c>
      <c r="B1235" t="s">
        <v>4468</v>
      </c>
    </row>
    <row r="1236" spans="1:2" x14ac:dyDescent="0.25">
      <c r="A1236" t="s">
        <v>4469</v>
      </c>
      <c r="B1236" t="s">
        <v>4470</v>
      </c>
    </row>
    <row r="1237" spans="1:2" x14ac:dyDescent="0.25">
      <c r="A1237" t="s">
        <v>4471</v>
      </c>
      <c r="B1237" t="s">
        <v>4472</v>
      </c>
    </row>
    <row r="1238" spans="1:2" x14ac:dyDescent="0.25">
      <c r="A1238" t="s">
        <v>4473</v>
      </c>
      <c r="B1238" t="s">
        <v>4474</v>
      </c>
    </row>
    <row r="1239" spans="1:2" x14ac:dyDescent="0.25">
      <c r="A1239" t="s">
        <v>4475</v>
      </c>
      <c r="B1239" t="s">
        <v>4476</v>
      </c>
    </row>
    <row r="1240" spans="1:2" x14ac:dyDescent="0.25">
      <c r="A1240" t="s">
        <v>4477</v>
      </c>
      <c r="B1240" t="s">
        <v>4478</v>
      </c>
    </row>
    <row r="1241" spans="1:2" x14ac:dyDescent="0.25">
      <c r="A1241" t="s">
        <v>4479</v>
      </c>
      <c r="B1241" t="s">
        <v>4480</v>
      </c>
    </row>
    <row r="1242" spans="1:2" x14ac:dyDescent="0.25">
      <c r="A1242" t="s">
        <v>4481</v>
      </c>
      <c r="B1242" t="s">
        <v>4482</v>
      </c>
    </row>
    <row r="1243" spans="1:2" x14ac:dyDescent="0.25">
      <c r="A1243" t="s">
        <v>4483</v>
      </c>
      <c r="B1243" t="s">
        <v>4484</v>
      </c>
    </row>
    <row r="1244" spans="1:2" x14ac:dyDescent="0.25">
      <c r="A1244" t="s">
        <v>4485</v>
      </c>
      <c r="B1244" t="s">
        <v>4486</v>
      </c>
    </row>
    <row r="1245" spans="1:2" x14ac:dyDescent="0.25">
      <c r="A1245" t="s">
        <v>4487</v>
      </c>
      <c r="B1245" t="s">
        <v>4488</v>
      </c>
    </row>
    <row r="1246" spans="1:2" x14ac:dyDescent="0.25">
      <c r="A1246" t="s">
        <v>4489</v>
      </c>
      <c r="B1246" t="s">
        <v>4490</v>
      </c>
    </row>
    <row r="1247" spans="1:2" x14ac:dyDescent="0.25">
      <c r="A1247" t="s">
        <v>4491</v>
      </c>
      <c r="B1247" t="s">
        <v>4492</v>
      </c>
    </row>
    <row r="1248" spans="1:2" x14ac:dyDescent="0.25">
      <c r="A1248" t="s">
        <v>4493</v>
      </c>
      <c r="B1248" t="s">
        <v>4494</v>
      </c>
    </row>
    <row r="1249" spans="1:2" x14ac:dyDescent="0.25">
      <c r="A1249" t="s">
        <v>4495</v>
      </c>
      <c r="B1249" t="s">
        <v>4496</v>
      </c>
    </row>
    <row r="1250" spans="1:2" x14ac:dyDescent="0.25">
      <c r="A1250" t="s">
        <v>4497</v>
      </c>
      <c r="B1250" t="s">
        <v>4498</v>
      </c>
    </row>
    <row r="1251" spans="1:2" x14ac:dyDescent="0.25">
      <c r="A1251" t="s">
        <v>4499</v>
      </c>
      <c r="B1251" t="s">
        <v>4500</v>
      </c>
    </row>
    <row r="1252" spans="1:2" x14ac:dyDescent="0.25">
      <c r="A1252" t="s">
        <v>4501</v>
      </c>
      <c r="B1252" t="s">
        <v>4502</v>
      </c>
    </row>
    <row r="1253" spans="1:2" x14ac:dyDescent="0.25">
      <c r="A1253" t="s">
        <v>4503</v>
      </c>
      <c r="B1253" t="s">
        <v>4504</v>
      </c>
    </row>
    <row r="1254" spans="1:2" x14ac:dyDescent="0.25">
      <c r="A1254" t="s">
        <v>4505</v>
      </c>
      <c r="B1254" t="s">
        <v>4506</v>
      </c>
    </row>
    <row r="1255" spans="1:2" x14ac:dyDescent="0.25">
      <c r="A1255" t="s">
        <v>4507</v>
      </c>
      <c r="B1255" t="s">
        <v>4508</v>
      </c>
    </row>
    <row r="1256" spans="1:2" x14ac:dyDescent="0.25">
      <c r="A1256" t="s">
        <v>4509</v>
      </c>
      <c r="B1256" t="s">
        <v>4510</v>
      </c>
    </row>
    <row r="1257" spans="1:2" x14ac:dyDescent="0.25">
      <c r="A1257" t="s">
        <v>4511</v>
      </c>
      <c r="B1257" t="s">
        <v>4512</v>
      </c>
    </row>
    <row r="1258" spans="1:2" x14ac:dyDescent="0.25">
      <c r="A1258" t="s">
        <v>4513</v>
      </c>
      <c r="B1258" t="s">
        <v>4514</v>
      </c>
    </row>
    <row r="1259" spans="1:2" x14ac:dyDescent="0.25">
      <c r="A1259" t="s">
        <v>4515</v>
      </c>
      <c r="B1259" t="s">
        <v>4516</v>
      </c>
    </row>
    <row r="1260" spans="1:2" x14ac:dyDescent="0.25">
      <c r="A1260" t="s">
        <v>4517</v>
      </c>
      <c r="B1260" t="s">
        <v>4518</v>
      </c>
    </row>
    <row r="1261" spans="1:2" x14ac:dyDescent="0.25">
      <c r="A1261" t="s">
        <v>4519</v>
      </c>
      <c r="B1261" t="s">
        <v>4520</v>
      </c>
    </row>
    <row r="1262" spans="1:2" x14ac:dyDescent="0.25">
      <c r="A1262" t="s">
        <v>4521</v>
      </c>
      <c r="B1262" t="s">
        <v>4522</v>
      </c>
    </row>
    <row r="1263" spans="1:2" x14ac:dyDescent="0.25">
      <c r="A1263" t="s">
        <v>4523</v>
      </c>
      <c r="B1263" t="s">
        <v>4524</v>
      </c>
    </row>
    <row r="1264" spans="1:2" x14ac:dyDescent="0.25">
      <c r="A1264" t="s">
        <v>4525</v>
      </c>
      <c r="B1264" t="s">
        <v>4526</v>
      </c>
    </row>
    <row r="1265" spans="1:2" x14ac:dyDescent="0.25">
      <c r="A1265" t="s">
        <v>4527</v>
      </c>
      <c r="B1265" t="s">
        <v>4528</v>
      </c>
    </row>
    <row r="1266" spans="1:2" x14ac:dyDescent="0.25">
      <c r="A1266" t="s">
        <v>4529</v>
      </c>
      <c r="B1266" t="s">
        <v>4530</v>
      </c>
    </row>
    <row r="1267" spans="1:2" x14ac:dyDescent="0.25">
      <c r="A1267" t="s">
        <v>4531</v>
      </c>
      <c r="B1267" t="s">
        <v>4532</v>
      </c>
    </row>
    <row r="1268" spans="1:2" x14ac:dyDescent="0.25">
      <c r="A1268" t="s">
        <v>4533</v>
      </c>
      <c r="B1268" t="s">
        <v>4534</v>
      </c>
    </row>
    <row r="1269" spans="1:2" x14ac:dyDescent="0.25">
      <c r="A1269" t="s">
        <v>4535</v>
      </c>
      <c r="B1269" t="s">
        <v>4536</v>
      </c>
    </row>
    <row r="1270" spans="1:2" x14ac:dyDescent="0.25">
      <c r="A1270" t="s">
        <v>4537</v>
      </c>
      <c r="B1270" t="s">
        <v>4538</v>
      </c>
    </row>
    <row r="1271" spans="1:2" x14ac:dyDescent="0.25">
      <c r="A1271" t="s">
        <v>4539</v>
      </c>
      <c r="B1271" t="s">
        <v>4540</v>
      </c>
    </row>
    <row r="1272" spans="1:2" x14ac:dyDescent="0.25">
      <c r="A1272" t="s">
        <v>4541</v>
      </c>
      <c r="B1272" t="s">
        <v>4542</v>
      </c>
    </row>
    <row r="1273" spans="1:2" x14ac:dyDescent="0.25">
      <c r="A1273" t="s">
        <v>4543</v>
      </c>
      <c r="B1273" t="s">
        <v>4544</v>
      </c>
    </row>
    <row r="1274" spans="1:2" x14ac:dyDescent="0.25">
      <c r="A1274" t="s">
        <v>4545</v>
      </c>
      <c r="B1274" t="s">
        <v>4546</v>
      </c>
    </row>
    <row r="1275" spans="1:2" x14ac:dyDescent="0.25">
      <c r="A1275" t="s">
        <v>4547</v>
      </c>
      <c r="B1275" t="s">
        <v>4548</v>
      </c>
    </row>
    <row r="1276" spans="1:2" x14ac:dyDescent="0.25">
      <c r="A1276" t="s">
        <v>4549</v>
      </c>
      <c r="B1276" t="s">
        <v>4550</v>
      </c>
    </row>
    <row r="1277" spans="1:2" x14ac:dyDescent="0.25">
      <c r="A1277" t="s">
        <v>4551</v>
      </c>
      <c r="B1277" t="s">
        <v>4552</v>
      </c>
    </row>
    <row r="1278" spans="1:2" x14ac:dyDescent="0.25">
      <c r="A1278" t="s">
        <v>4553</v>
      </c>
      <c r="B1278" t="s">
        <v>4554</v>
      </c>
    </row>
    <row r="1279" spans="1:2" x14ac:dyDescent="0.25">
      <c r="A1279" t="s">
        <v>4555</v>
      </c>
      <c r="B1279" t="s">
        <v>4556</v>
      </c>
    </row>
    <row r="1280" spans="1:2" x14ac:dyDescent="0.25">
      <c r="A1280" t="s">
        <v>4557</v>
      </c>
      <c r="B1280" t="s">
        <v>4558</v>
      </c>
    </row>
    <row r="1281" spans="1:2" x14ac:dyDescent="0.25">
      <c r="A1281" t="s">
        <v>4559</v>
      </c>
      <c r="B1281" t="s">
        <v>4560</v>
      </c>
    </row>
    <row r="1282" spans="1:2" x14ac:dyDescent="0.25">
      <c r="A1282" t="s">
        <v>4561</v>
      </c>
      <c r="B1282" t="s">
        <v>4562</v>
      </c>
    </row>
    <row r="1283" spans="1:2" x14ac:dyDescent="0.25">
      <c r="A1283" t="s">
        <v>4563</v>
      </c>
      <c r="B1283" t="s">
        <v>4564</v>
      </c>
    </row>
    <row r="1284" spans="1:2" x14ac:dyDescent="0.25">
      <c r="A1284" t="s">
        <v>4565</v>
      </c>
      <c r="B1284" t="s">
        <v>4566</v>
      </c>
    </row>
    <row r="1285" spans="1:2" x14ac:dyDescent="0.25">
      <c r="A1285" t="s">
        <v>4567</v>
      </c>
      <c r="B1285" t="s">
        <v>4568</v>
      </c>
    </row>
    <row r="1286" spans="1:2" x14ac:dyDescent="0.25">
      <c r="A1286" t="s">
        <v>4569</v>
      </c>
      <c r="B1286" t="s">
        <v>4570</v>
      </c>
    </row>
    <row r="1287" spans="1:2" x14ac:dyDescent="0.25">
      <c r="A1287" t="s">
        <v>4571</v>
      </c>
      <c r="B1287" t="s">
        <v>4572</v>
      </c>
    </row>
    <row r="1288" spans="1:2" x14ac:dyDescent="0.25">
      <c r="A1288" t="s">
        <v>4573</v>
      </c>
      <c r="B1288" t="s">
        <v>4574</v>
      </c>
    </row>
    <row r="1289" spans="1:2" x14ac:dyDescent="0.25">
      <c r="A1289" t="s">
        <v>4575</v>
      </c>
      <c r="B1289" t="s">
        <v>4576</v>
      </c>
    </row>
    <row r="1290" spans="1:2" x14ac:dyDescent="0.25">
      <c r="A1290" t="s">
        <v>4577</v>
      </c>
      <c r="B1290" t="s">
        <v>4578</v>
      </c>
    </row>
    <row r="1291" spans="1:2" x14ac:dyDescent="0.25">
      <c r="A1291" t="s">
        <v>4579</v>
      </c>
      <c r="B1291" t="s">
        <v>4580</v>
      </c>
    </row>
    <row r="1292" spans="1:2" x14ac:dyDescent="0.25">
      <c r="A1292" t="s">
        <v>4581</v>
      </c>
      <c r="B1292" t="s">
        <v>4582</v>
      </c>
    </row>
    <row r="1293" spans="1:2" x14ac:dyDescent="0.25">
      <c r="A1293" t="s">
        <v>4583</v>
      </c>
      <c r="B1293" t="s">
        <v>4584</v>
      </c>
    </row>
    <row r="1294" spans="1:2" x14ac:dyDescent="0.25">
      <c r="A1294" t="s">
        <v>4585</v>
      </c>
      <c r="B1294" t="s">
        <v>4586</v>
      </c>
    </row>
    <row r="1295" spans="1:2" x14ac:dyDescent="0.25">
      <c r="A1295" t="s">
        <v>4587</v>
      </c>
      <c r="B1295" t="s">
        <v>4588</v>
      </c>
    </row>
    <row r="1296" spans="1:2" x14ac:dyDescent="0.25">
      <c r="A1296" t="s">
        <v>4589</v>
      </c>
      <c r="B1296" t="s">
        <v>4590</v>
      </c>
    </row>
    <row r="1297" spans="1:2" x14ac:dyDescent="0.25">
      <c r="A1297" t="s">
        <v>4591</v>
      </c>
      <c r="B1297" t="s">
        <v>4592</v>
      </c>
    </row>
    <row r="1298" spans="1:2" x14ac:dyDescent="0.25">
      <c r="A1298" t="s">
        <v>4593</v>
      </c>
      <c r="B1298" t="s">
        <v>4594</v>
      </c>
    </row>
    <row r="1299" spans="1:2" x14ac:dyDescent="0.25">
      <c r="A1299" t="s">
        <v>4595</v>
      </c>
      <c r="B1299" t="s">
        <v>4596</v>
      </c>
    </row>
    <row r="1300" spans="1:2" x14ac:dyDescent="0.25">
      <c r="A1300" t="s">
        <v>4597</v>
      </c>
      <c r="B1300" t="s">
        <v>4598</v>
      </c>
    </row>
    <row r="1301" spans="1:2" x14ac:dyDescent="0.25">
      <c r="A1301" t="s">
        <v>4599</v>
      </c>
      <c r="B1301" t="s">
        <v>4600</v>
      </c>
    </row>
    <row r="1302" spans="1:2" x14ac:dyDescent="0.25">
      <c r="A1302" t="s">
        <v>4601</v>
      </c>
      <c r="B1302" t="s">
        <v>4602</v>
      </c>
    </row>
    <row r="1303" spans="1:2" x14ac:dyDescent="0.25">
      <c r="A1303" t="s">
        <v>4603</v>
      </c>
      <c r="B1303" t="s">
        <v>4604</v>
      </c>
    </row>
    <row r="1304" spans="1:2" x14ac:dyDescent="0.25">
      <c r="A1304" t="s">
        <v>4605</v>
      </c>
      <c r="B1304" t="s">
        <v>4606</v>
      </c>
    </row>
    <row r="1305" spans="1:2" x14ac:dyDescent="0.25">
      <c r="A1305" t="s">
        <v>4607</v>
      </c>
      <c r="B1305" t="s">
        <v>4608</v>
      </c>
    </row>
    <row r="1306" spans="1:2" x14ac:dyDescent="0.25">
      <c r="A1306" t="s">
        <v>4609</v>
      </c>
      <c r="B1306" t="s">
        <v>4610</v>
      </c>
    </row>
    <row r="1307" spans="1:2" x14ac:dyDescent="0.25">
      <c r="A1307" t="s">
        <v>4611</v>
      </c>
      <c r="B1307" t="s">
        <v>4612</v>
      </c>
    </row>
    <row r="1308" spans="1:2" x14ac:dyDescent="0.25">
      <c r="A1308" t="s">
        <v>4613</v>
      </c>
      <c r="B1308" t="s">
        <v>4614</v>
      </c>
    </row>
    <row r="1309" spans="1:2" x14ac:dyDescent="0.25">
      <c r="A1309" t="s">
        <v>4615</v>
      </c>
      <c r="B1309" t="s">
        <v>4616</v>
      </c>
    </row>
    <row r="1310" spans="1:2" x14ac:dyDescent="0.25">
      <c r="A1310" t="s">
        <v>4617</v>
      </c>
      <c r="B1310" t="s">
        <v>4618</v>
      </c>
    </row>
    <row r="1311" spans="1:2" x14ac:dyDescent="0.25">
      <c r="A1311" t="s">
        <v>4619</v>
      </c>
      <c r="B1311" t="s">
        <v>4620</v>
      </c>
    </row>
    <row r="1312" spans="1:2" x14ac:dyDescent="0.25">
      <c r="A1312" t="s">
        <v>4621</v>
      </c>
      <c r="B1312" t="s">
        <v>4622</v>
      </c>
    </row>
    <row r="1313" spans="1:2" x14ac:dyDescent="0.25">
      <c r="A1313" t="s">
        <v>4623</v>
      </c>
      <c r="B1313" t="s">
        <v>4624</v>
      </c>
    </row>
    <row r="1314" spans="1:2" x14ac:dyDescent="0.25">
      <c r="A1314" t="s">
        <v>4625</v>
      </c>
      <c r="B1314" t="s">
        <v>4626</v>
      </c>
    </row>
    <row r="1315" spans="1:2" x14ac:dyDescent="0.25">
      <c r="A1315" t="s">
        <v>4627</v>
      </c>
      <c r="B1315" t="s">
        <v>4628</v>
      </c>
    </row>
    <row r="1316" spans="1:2" x14ac:dyDescent="0.25">
      <c r="A1316" t="s">
        <v>4629</v>
      </c>
      <c r="B1316" t="s">
        <v>4630</v>
      </c>
    </row>
    <row r="1317" spans="1:2" x14ac:dyDescent="0.25">
      <c r="A1317" t="s">
        <v>4631</v>
      </c>
      <c r="B1317" t="s">
        <v>4632</v>
      </c>
    </row>
    <row r="1318" spans="1:2" x14ac:dyDescent="0.25">
      <c r="A1318" t="s">
        <v>4633</v>
      </c>
      <c r="B1318" t="s">
        <v>4634</v>
      </c>
    </row>
    <row r="1319" spans="1:2" x14ac:dyDescent="0.25">
      <c r="A1319" t="s">
        <v>4635</v>
      </c>
      <c r="B1319" t="s">
        <v>4636</v>
      </c>
    </row>
    <row r="1320" spans="1:2" x14ac:dyDescent="0.25">
      <c r="A1320" t="s">
        <v>4637</v>
      </c>
      <c r="B1320" t="s">
        <v>4638</v>
      </c>
    </row>
    <row r="1321" spans="1:2" x14ac:dyDescent="0.25">
      <c r="A1321" t="s">
        <v>4639</v>
      </c>
      <c r="B1321" t="s">
        <v>4640</v>
      </c>
    </row>
    <row r="1322" spans="1:2" x14ac:dyDescent="0.25">
      <c r="A1322" t="s">
        <v>4641</v>
      </c>
      <c r="B1322" t="s">
        <v>4642</v>
      </c>
    </row>
    <row r="1323" spans="1:2" x14ac:dyDescent="0.25">
      <c r="A1323" t="s">
        <v>4643</v>
      </c>
      <c r="B1323" t="s">
        <v>4644</v>
      </c>
    </row>
    <row r="1324" spans="1:2" x14ac:dyDescent="0.25">
      <c r="A1324" t="s">
        <v>4645</v>
      </c>
      <c r="B1324" t="s">
        <v>4646</v>
      </c>
    </row>
    <row r="1325" spans="1:2" x14ac:dyDescent="0.25">
      <c r="A1325" t="s">
        <v>4647</v>
      </c>
      <c r="B1325" t="s">
        <v>4648</v>
      </c>
    </row>
    <row r="1326" spans="1:2" x14ac:dyDescent="0.25">
      <c r="A1326" t="s">
        <v>4649</v>
      </c>
      <c r="B1326" t="s">
        <v>4650</v>
      </c>
    </row>
    <row r="1327" spans="1:2" x14ac:dyDescent="0.25">
      <c r="A1327" t="s">
        <v>4651</v>
      </c>
      <c r="B1327" t="s">
        <v>4652</v>
      </c>
    </row>
    <row r="1328" spans="1:2" x14ac:dyDescent="0.25">
      <c r="A1328" t="s">
        <v>4653</v>
      </c>
      <c r="B1328" t="s">
        <v>4654</v>
      </c>
    </row>
    <row r="1329" spans="1:2" x14ac:dyDescent="0.25">
      <c r="A1329" t="s">
        <v>4655</v>
      </c>
      <c r="B1329" t="s">
        <v>4656</v>
      </c>
    </row>
    <row r="1330" spans="1:2" x14ac:dyDescent="0.25">
      <c r="A1330" t="s">
        <v>4657</v>
      </c>
      <c r="B1330" t="s">
        <v>4658</v>
      </c>
    </row>
    <row r="1331" spans="1:2" x14ac:dyDescent="0.25">
      <c r="A1331" t="s">
        <v>4659</v>
      </c>
      <c r="B1331" t="s">
        <v>4660</v>
      </c>
    </row>
    <row r="1332" spans="1:2" x14ac:dyDescent="0.25">
      <c r="A1332" t="s">
        <v>4661</v>
      </c>
      <c r="B1332" t="s">
        <v>4662</v>
      </c>
    </row>
    <row r="1333" spans="1:2" x14ac:dyDescent="0.25">
      <c r="A1333" t="s">
        <v>4663</v>
      </c>
      <c r="B1333" t="s">
        <v>4664</v>
      </c>
    </row>
    <row r="1334" spans="1:2" x14ac:dyDescent="0.25">
      <c r="A1334" t="s">
        <v>4665</v>
      </c>
      <c r="B1334" t="s">
        <v>4666</v>
      </c>
    </row>
    <row r="1335" spans="1:2" x14ac:dyDescent="0.25">
      <c r="A1335" t="s">
        <v>4667</v>
      </c>
      <c r="B1335" t="s">
        <v>4668</v>
      </c>
    </row>
    <row r="1336" spans="1:2" x14ac:dyDescent="0.25">
      <c r="A1336" t="s">
        <v>4669</v>
      </c>
      <c r="B1336" t="s">
        <v>4670</v>
      </c>
    </row>
    <row r="1337" spans="1:2" x14ac:dyDescent="0.25">
      <c r="A1337" t="s">
        <v>4671</v>
      </c>
      <c r="B1337" t="s">
        <v>4672</v>
      </c>
    </row>
    <row r="1338" spans="1:2" x14ac:dyDescent="0.25">
      <c r="A1338" t="s">
        <v>4673</v>
      </c>
      <c r="B1338" t="s">
        <v>4674</v>
      </c>
    </row>
    <row r="1339" spans="1:2" x14ac:dyDescent="0.25">
      <c r="A1339" t="s">
        <v>4675</v>
      </c>
      <c r="B1339" t="s">
        <v>4676</v>
      </c>
    </row>
    <row r="1340" spans="1:2" x14ac:dyDescent="0.25">
      <c r="A1340" t="s">
        <v>4677</v>
      </c>
      <c r="B1340" t="s">
        <v>4678</v>
      </c>
    </row>
    <row r="1341" spans="1:2" x14ac:dyDescent="0.25">
      <c r="A1341" t="s">
        <v>4679</v>
      </c>
      <c r="B1341" t="s">
        <v>4680</v>
      </c>
    </row>
    <row r="1342" spans="1:2" x14ac:dyDescent="0.25">
      <c r="A1342" t="s">
        <v>4681</v>
      </c>
      <c r="B1342" t="s">
        <v>4682</v>
      </c>
    </row>
    <row r="1343" spans="1:2" x14ac:dyDescent="0.25">
      <c r="A1343" t="s">
        <v>4683</v>
      </c>
      <c r="B1343" t="s">
        <v>4684</v>
      </c>
    </row>
    <row r="1344" spans="1:2" x14ac:dyDescent="0.25">
      <c r="A1344" t="s">
        <v>4685</v>
      </c>
      <c r="B1344" t="s">
        <v>4686</v>
      </c>
    </row>
    <row r="1345" spans="1:2" x14ac:dyDescent="0.25">
      <c r="A1345" t="s">
        <v>4687</v>
      </c>
      <c r="B1345" t="s">
        <v>4688</v>
      </c>
    </row>
    <row r="1346" spans="1:2" x14ac:dyDescent="0.25">
      <c r="A1346" t="s">
        <v>4689</v>
      </c>
      <c r="B1346" t="s">
        <v>4690</v>
      </c>
    </row>
    <row r="1347" spans="1:2" x14ac:dyDescent="0.25">
      <c r="A1347" t="s">
        <v>4691</v>
      </c>
      <c r="B1347" t="s">
        <v>4692</v>
      </c>
    </row>
    <row r="1348" spans="1:2" x14ac:dyDescent="0.25">
      <c r="A1348" t="s">
        <v>4693</v>
      </c>
      <c r="B1348" t="s">
        <v>4694</v>
      </c>
    </row>
    <row r="1349" spans="1:2" x14ac:dyDescent="0.25">
      <c r="A1349" t="s">
        <v>4695</v>
      </c>
      <c r="B1349" t="s">
        <v>4696</v>
      </c>
    </row>
    <row r="1350" spans="1:2" x14ac:dyDescent="0.25">
      <c r="A1350" t="s">
        <v>4697</v>
      </c>
      <c r="B1350" t="s">
        <v>4698</v>
      </c>
    </row>
    <row r="1351" spans="1:2" x14ac:dyDescent="0.25">
      <c r="A1351" t="s">
        <v>4699</v>
      </c>
      <c r="B1351" t="s">
        <v>4700</v>
      </c>
    </row>
    <row r="1352" spans="1:2" x14ac:dyDescent="0.25">
      <c r="A1352" t="s">
        <v>4701</v>
      </c>
      <c r="B1352" t="s">
        <v>4702</v>
      </c>
    </row>
    <row r="1353" spans="1:2" x14ac:dyDescent="0.25">
      <c r="A1353" t="s">
        <v>4703</v>
      </c>
      <c r="B1353" t="s">
        <v>4704</v>
      </c>
    </row>
    <row r="1354" spans="1:2" x14ac:dyDescent="0.25">
      <c r="A1354" t="s">
        <v>4705</v>
      </c>
      <c r="B1354" t="s">
        <v>4706</v>
      </c>
    </row>
    <row r="1355" spans="1:2" x14ac:dyDescent="0.25">
      <c r="A1355" t="s">
        <v>4707</v>
      </c>
      <c r="B1355" t="s">
        <v>4708</v>
      </c>
    </row>
    <row r="1356" spans="1:2" x14ac:dyDescent="0.25">
      <c r="A1356" t="s">
        <v>4709</v>
      </c>
      <c r="B1356" t="s">
        <v>4710</v>
      </c>
    </row>
    <row r="1357" spans="1:2" x14ac:dyDescent="0.25">
      <c r="A1357" t="s">
        <v>4711</v>
      </c>
      <c r="B1357" t="s">
        <v>4712</v>
      </c>
    </row>
    <row r="1358" spans="1:2" x14ac:dyDescent="0.25">
      <c r="A1358" t="s">
        <v>4713</v>
      </c>
      <c r="B1358" t="s">
        <v>4714</v>
      </c>
    </row>
    <row r="1359" spans="1:2" x14ac:dyDescent="0.25">
      <c r="A1359" t="s">
        <v>4715</v>
      </c>
      <c r="B1359" t="s">
        <v>4716</v>
      </c>
    </row>
    <row r="1360" spans="1:2" x14ac:dyDescent="0.25">
      <c r="A1360" t="s">
        <v>4717</v>
      </c>
      <c r="B1360" t="s">
        <v>4718</v>
      </c>
    </row>
    <row r="1361" spans="1:2" x14ac:dyDescent="0.25">
      <c r="A1361" t="s">
        <v>4719</v>
      </c>
      <c r="B1361" t="s">
        <v>4720</v>
      </c>
    </row>
    <row r="1362" spans="1:2" x14ac:dyDescent="0.25">
      <c r="A1362" t="s">
        <v>4721</v>
      </c>
      <c r="B1362" t="s">
        <v>4722</v>
      </c>
    </row>
    <row r="1363" spans="1:2" x14ac:dyDescent="0.25">
      <c r="A1363" t="s">
        <v>4723</v>
      </c>
      <c r="B1363" t="s">
        <v>4724</v>
      </c>
    </row>
    <row r="1364" spans="1:2" x14ac:dyDescent="0.25">
      <c r="A1364" t="s">
        <v>4725</v>
      </c>
      <c r="B1364" t="s">
        <v>4726</v>
      </c>
    </row>
    <row r="1365" spans="1:2" x14ac:dyDescent="0.25">
      <c r="A1365" t="s">
        <v>4727</v>
      </c>
      <c r="B1365" t="s">
        <v>4728</v>
      </c>
    </row>
    <row r="1366" spans="1:2" x14ac:dyDescent="0.25">
      <c r="A1366" t="s">
        <v>4729</v>
      </c>
      <c r="B1366" t="s">
        <v>4730</v>
      </c>
    </row>
    <row r="1367" spans="1:2" x14ac:dyDescent="0.25">
      <c r="A1367" t="s">
        <v>4731</v>
      </c>
      <c r="B1367" t="s">
        <v>4732</v>
      </c>
    </row>
    <row r="1368" spans="1:2" x14ac:dyDescent="0.25">
      <c r="A1368" t="s">
        <v>4733</v>
      </c>
      <c r="B1368" t="s">
        <v>4734</v>
      </c>
    </row>
    <row r="1369" spans="1:2" x14ac:dyDescent="0.25">
      <c r="A1369" t="s">
        <v>4735</v>
      </c>
      <c r="B1369" t="s">
        <v>4736</v>
      </c>
    </row>
    <row r="1370" spans="1:2" x14ac:dyDescent="0.25">
      <c r="A1370" t="s">
        <v>4737</v>
      </c>
      <c r="B1370" t="s">
        <v>4738</v>
      </c>
    </row>
    <row r="1371" spans="1:2" x14ac:dyDescent="0.25">
      <c r="A1371" t="s">
        <v>4739</v>
      </c>
      <c r="B1371" t="s">
        <v>4740</v>
      </c>
    </row>
    <row r="1372" spans="1:2" x14ac:dyDescent="0.25">
      <c r="A1372" t="s">
        <v>4741</v>
      </c>
      <c r="B1372" t="s">
        <v>4742</v>
      </c>
    </row>
    <row r="1373" spans="1:2" x14ac:dyDescent="0.25">
      <c r="A1373" t="s">
        <v>4743</v>
      </c>
      <c r="B1373" t="s">
        <v>4744</v>
      </c>
    </row>
    <row r="1374" spans="1:2" x14ac:dyDescent="0.25">
      <c r="A1374" t="s">
        <v>4745</v>
      </c>
      <c r="B1374" t="s">
        <v>4746</v>
      </c>
    </row>
    <row r="1375" spans="1:2" x14ac:dyDescent="0.25">
      <c r="A1375" t="s">
        <v>4747</v>
      </c>
      <c r="B1375" t="s">
        <v>4748</v>
      </c>
    </row>
    <row r="1376" spans="1:2" x14ac:dyDescent="0.25">
      <c r="A1376" t="s">
        <v>4749</v>
      </c>
      <c r="B1376" t="s">
        <v>4750</v>
      </c>
    </row>
    <row r="1377" spans="1:2" x14ac:dyDescent="0.25">
      <c r="A1377" t="s">
        <v>4751</v>
      </c>
      <c r="B1377" t="s">
        <v>4752</v>
      </c>
    </row>
    <row r="1378" spans="1:2" x14ac:dyDescent="0.25">
      <c r="A1378" t="s">
        <v>4753</v>
      </c>
      <c r="B1378" t="s">
        <v>4754</v>
      </c>
    </row>
    <row r="1379" spans="1:2" x14ac:dyDescent="0.25">
      <c r="A1379" t="s">
        <v>4755</v>
      </c>
      <c r="B1379" t="s">
        <v>4756</v>
      </c>
    </row>
    <row r="1380" spans="1:2" x14ac:dyDescent="0.25">
      <c r="A1380" t="s">
        <v>4757</v>
      </c>
      <c r="B1380" t="s">
        <v>4758</v>
      </c>
    </row>
    <row r="1381" spans="1:2" x14ac:dyDescent="0.25">
      <c r="A1381" t="s">
        <v>4759</v>
      </c>
      <c r="B1381" t="s">
        <v>4760</v>
      </c>
    </row>
    <row r="1382" spans="1:2" x14ac:dyDescent="0.25">
      <c r="A1382" t="s">
        <v>4761</v>
      </c>
      <c r="B1382" t="s">
        <v>4762</v>
      </c>
    </row>
    <row r="1383" spans="1:2" x14ac:dyDescent="0.25">
      <c r="A1383" t="s">
        <v>4763</v>
      </c>
      <c r="B1383" t="s">
        <v>4764</v>
      </c>
    </row>
    <row r="1384" spans="1:2" x14ac:dyDescent="0.25">
      <c r="A1384" t="s">
        <v>4765</v>
      </c>
      <c r="B1384" t="s">
        <v>4766</v>
      </c>
    </row>
    <row r="1385" spans="1:2" x14ac:dyDescent="0.25">
      <c r="A1385" t="s">
        <v>4767</v>
      </c>
      <c r="B1385" t="s">
        <v>4768</v>
      </c>
    </row>
    <row r="1386" spans="1:2" x14ac:dyDescent="0.25">
      <c r="A1386" t="s">
        <v>4769</v>
      </c>
      <c r="B1386" t="s">
        <v>4770</v>
      </c>
    </row>
    <row r="1387" spans="1:2" x14ac:dyDescent="0.25">
      <c r="A1387" t="s">
        <v>4771</v>
      </c>
      <c r="B1387" t="s">
        <v>4772</v>
      </c>
    </row>
    <row r="1388" spans="1:2" x14ac:dyDescent="0.25">
      <c r="A1388" t="s">
        <v>4773</v>
      </c>
      <c r="B1388" t="s">
        <v>4774</v>
      </c>
    </row>
    <row r="1389" spans="1:2" x14ac:dyDescent="0.25">
      <c r="A1389" t="s">
        <v>4775</v>
      </c>
      <c r="B1389" t="s">
        <v>4776</v>
      </c>
    </row>
    <row r="1390" spans="1:2" x14ac:dyDescent="0.25">
      <c r="A1390" t="s">
        <v>4777</v>
      </c>
      <c r="B1390" t="s">
        <v>4778</v>
      </c>
    </row>
    <row r="1391" spans="1:2" x14ac:dyDescent="0.25">
      <c r="A1391" t="s">
        <v>4779</v>
      </c>
      <c r="B1391" t="s">
        <v>4780</v>
      </c>
    </row>
    <row r="1392" spans="1:2" x14ac:dyDescent="0.25">
      <c r="A1392" t="s">
        <v>4781</v>
      </c>
      <c r="B1392" t="s">
        <v>4782</v>
      </c>
    </row>
    <row r="1393" spans="1:2" x14ac:dyDescent="0.25">
      <c r="A1393" t="s">
        <v>4783</v>
      </c>
      <c r="B1393" t="s">
        <v>4784</v>
      </c>
    </row>
    <row r="1394" spans="1:2" x14ac:dyDescent="0.25">
      <c r="A1394" t="s">
        <v>4785</v>
      </c>
      <c r="B1394" t="s">
        <v>4786</v>
      </c>
    </row>
    <row r="1395" spans="1:2" x14ac:dyDescent="0.25">
      <c r="A1395" t="s">
        <v>4787</v>
      </c>
      <c r="B1395" t="s">
        <v>4788</v>
      </c>
    </row>
    <row r="1396" spans="1:2" x14ac:dyDescent="0.25">
      <c r="A1396" t="s">
        <v>4789</v>
      </c>
      <c r="B1396" t="s">
        <v>4790</v>
      </c>
    </row>
    <row r="1397" spans="1:2" x14ac:dyDescent="0.25">
      <c r="A1397" t="s">
        <v>4791</v>
      </c>
      <c r="B1397" t="s">
        <v>4792</v>
      </c>
    </row>
    <row r="1398" spans="1:2" x14ac:dyDescent="0.25">
      <c r="A1398" t="s">
        <v>4793</v>
      </c>
      <c r="B1398" t="s">
        <v>4794</v>
      </c>
    </row>
    <row r="1399" spans="1:2" x14ac:dyDescent="0.25">
      <c r="A1399" t="s">
        <v>4795</v>
      </c>
      <c r="B1399" t="s">
        <v>4796</v>
      </c>
    </row>
    <row r="1400" spans="1:2" x14ac:dyDescent="0.25">
      <c r="A1400" t="s">
        <v>4797</v>
      </c>
      <c r="B1400" t="s">
        <v>4798</v>
      </c>
    </row>
    <row r="1401" spans="1:2" x14ac:dyDescent="0.25">
      <c r="A1401" t="s">
        <v>4799</v>
      </c>
      <c r="B1401" t="s">
        <v>4800</v>
      </c>
    </row>
    <row r="1402" spans="1:2" x14ac:dyDescent="0.25">
      <c r="A1402" t="s">
        <v>4801</v>
      </c>
      <c r="B1402" t="s">
        <v>4802</v>
      </c>
    </row>
    <row r="1403" spans="1:2" x14ac:dyDescent="0.25">
      <c r="A1403" t="s">
        <v>4803</v>
      </c>
      <c r="B1403" t="s">
        <v>4804</v>
      </c>
    </row>
    <row r="1404" spans="1:2" x14ac:dyDescent="0.25">
      <c r="A1404" t="s">
        <v>4805</v>
      </c>
      <c r="B1404" t="s">
        <v>4806</v>
      </c>
    </row>
    <row r="1405" spans="1:2" x14ac:dyDescent="0.25">
      <c r="A1405" t="s">
        <v>4807</v>
      </c>
      <c r="B1405" t="s">
        <v>4808</v>
      </c>
    </row>
    <row r="1406" spans="1:2" x14ac:dyDescent="0.25">
      <c r="A1406" t="s">
        <v>4809</v>
      </c>
      <c r="B1406" t="s">
        <v>4810</v>
      </c>
    </row>
    <row r="1407" spans="1:2" x14ac:dyDescent="0.25">
      <c r="A1407" t="s">
        <v>4811</v>
      </c>
      <c r="B1407" t="s">
        <v>4812</v>
      </c>
    </row>
    <row r="1408" spans="1:2" x14ac:dyDescent="0.25">
      <c r="A1408" t="s">
        <v>4813</v>
      </c>
      <c r="B1408" t="s">
        <v>4814</v>
      </c>
    </row>
    <row r="1409" spans="1:2" x14ac:dyDescent="0.25">
      <c r="A1409" t="s">
        <v>4815</v>
      </c>
      <c r="B1409" t="s">
        <v>4816</v>
      </c>
    </row>
    <row r="1410" spans="1:2" x14ac:dyDescent="0.25">
      <c r="A1410" t="s">
        <v>4817</v>
      </c>
      <c r="B1410" t="s">
        <v>4818</v>
      </c>
    </row>
    <row r="1411" spans="1:2" x14ac:dyDescent="0.25">
      <c r="A1411" t="s">
        <v>4819</v>
      </c>
      <c r="B1411" t="s">
        <v>4820</v>
      </c>
    </row>
    <row r="1412" spans="1:2" x14ac:dyDescent="0.25">
      <c r="A1412" t="s">
        <v>4821</v>
      </c>
      <c r="B1412" t="s">
        <v>4822</v>
      </c>
    </row>
    <row r="1413" spans="1:2" x14ac:dyDescent="0.25">
      <c r="A1413" t="s">
        <v>4823</v>
      </c>
      <c r="B1413" t="s">
        <v>4824</v>
      </c>
    </row>
    <row r="1414" spans="1:2" x14ac:dyDescent="0.25">
      <c r="A1414" t="s">
        <v>4825</v>
      </c>
      <c r="B1414" t="s">
        <v>4826</v>
      </c>
    </row>
    <row r="1415" spans="1:2" x14ac:dyDescent="0.25">
      <c r="A1415" t="s">
        <v>4827</v>
      </c>
      <c r="B1415" t="s">
        <v>4828</v>
      </c>
    </row>
    <row r="1416" spans="1:2" x14ac:dyDescent="0.25">
      <c r="A1416" t="s">
        <v>4829</v>
      </c>
      <c r="B1416" t="s">
        <v>4830</v>
      </c>
    </row>
    <row r="1417" spans="1:2" x14ac:dyDescent="0.25">
      <c r="A1417" t="s">
        <v>4831</v>
      </c>
      <c r="B1417" t="s">
        <v>4832</v>
      </c>
    </row>
    <row r="1418" spans="1:2" x14ac:dyDescent="0.25">
      <c r="A1418" t="s">
        <v>4833</v>
      </c>
      <c r="B1418" t="s">
        <v>4834</v>
      </c>
    </row>
    <row r="1419" spans="1:2" x14ac:dyDescent="0.25">
      <c r="A1419" t="s">
        <v>4835</v>
      </c>
      <c r="B1419" t="s">
        <v>4836</v>
      </c>
    </row>
    <row r="1420" spans="1:2" x14ac:dyDescent="0.25">
      <c r="A1420" t="s">
        <v>4837</v>
      </c>
      <c r="B1420" t="s">
        <v>4838</v>
      </c>
    </row>
    <row r="1421" spans="1:2" x14ac:dyDescent="0.25">
      <c r="A1421" t="s">
        <v>4839</v>
      </c>
      <c r="B1421" t="s">
        <v>4840</v>
      </c>
    </row>
    <row r="1422" spans="1:2" x14ac:dyDescent="0.25">
      <c r="A1422" t="s">
        <v>4841</v>
      </c>
      <c r="B1422" t="s">
        <v>4842</v>
      </c>
    </row>
    <row r="1423" spans="1:2" x14ac:dyDescent="0.25">
      <c r="A1423" t="s">
        <v>4843</v>
      </c>
      <c r="B1423" t="s">
        <v>4844</v>
      </c>
    </row>
    <row r="1424" spans="1:2" x14ac:dyDescent="0.25">
      <c r="A1424" t="s">
        <v>4845</v>
      </c>
      <c r="B1424" t="s">
        <v>4846</v>
      </c>
    </row>
    <row r="1425" spans="1:2" x14ac:dyDescent="0.25">
      <c r="A1425" t="s">
        <v>4847</v>
      </c>
      <c r="B1425" t="s">
        <v>4848</v>
      </c>
    </row>
    <row r="1426" spans="1:2" x14ac:dyDescent="0.25">
      <c r="A1426" t="s">
        <v>4849</v>
      </c>
      <c r="B1426" t="s">
        <v>4850</v>
      </c>
    </row>
    <row r="1427" spans="1:2" x14ac:dyDescent="0.25">
      <c r="A1427" t="s">
        <v>4851</v>
      </c>
      <c r="B1427" t="s">
        <v>4852</v>
      </c>
    </row>
    <row r="1428" spans="1:2" x14ac:dyDescent="0.25">
      <c r="A1428" t="s">
        <v>4853</v>
      </c>
      <c r="B1428" t="s">
        <v>4854</v>
      </c>
    </row>
    <row r="1429" spans="1:2" x14ac:dyDescent="0.25">
      <c r="A1429" t="s">
        <v>4855</v>
      </c>
      <c r="B1429" t="s">
        <v>4856</v>
      </c>
    </row>
    <row r="1430" spans="1:2" x14ac:dyDescent="0.25">
      <c r="A1430" t="s">
        <v>4857</v>
      </c>
      <c r="B1430" t="s">
        <v>4858</v>
      </c>
    </row>
    <row r="1431" spans="1:2" x14ac:dyDescent="0.25">
      <c r="A1431" t="s">
        <v>4859</v>
      </c>
      <c r="B1431" t="s">
        <v>4860</v>
      </c>
    </row>
    <row r="1432" spans="1:2" x14ac:dyDescent="0.25">
      <c r="A1432" t="s">
        <v>4861</v>
      </c>
      <c r="B1432" t="s">
        <v>4862</v>
      </c>
    </row>
    <row r="1433" spans="1:2" x14ac:dyDescent="0.25">
      <c r="A1433" t="s">
        <v>4863</v>
      </c>
      <c r="B1433" t="s">
        <v>4864</v>
      </c>
    </row>
    <row r="1434" spans="1:2" x14ac:dyDescent="0.25">
      <c r="A1434" t="s">
        <v>4865</v>
      </c>
      <c r="B1434" t="s">
        <v>4866</v>
      </c>
    </row>
    <row r="1435" spans="1:2" x14ac:dyDescent="0.25">
      <c r="A1435" t="s">
        <v>4867</v>
      </c>
      <c r="B1435" t="s">
        <v>4868</v>
      </c>
    </row>
    <row r="1436" spans="1:2" x14ac:dyDescent="0.25">
      <c r="A1436" t="s">
        <v>4869</v>
      </c>
      <c r="B1436" t="s">
        <v>4870</v>
      </c>
    </row>
    <row r="1437" spans="1:2" x14ac:dyDescent="0.25">
      <c r="A1437" t="s">
        <v>4871</v>
      </c>
      <c r="B1437" t="s">
        <v>4872</v>
      </c>
    </row>
    <row r="1438" spans="1:2" x14ac:dyDescent="0.25">
      <c r="A1438" t="s">
        <v>4873</v>
      </c>
      <c r="B1438" t="s">
        <v>4874</v>
      </c>
    </row>
    <row r="1439" spans="1:2" x14ac:dyDescent="0.25">
      <c r="A1439" t="s">
        <v>4875</v>
      </c>
      <c r="B1439" t="s">
        <v>4876</v>
      </c>
    </row>
    <row r="1440" spans="1:2" x14ac:dyDescent="0.25">
      <c r="A1440" t="s">
        <v>4877</v>
      </c>
      <c r="B1440" t="s">
        <v>4878</v>
      </c>
    </row>
    <row r="1441" spans="1:2" x14ac:dyDescent="0.25">
      <c r="A1441" t="s">
        <v>4879</v>
      </c>
      <c r="B1441" t="s">
        <v>4880</v>
      </c>
    </row>
    <row r="1442" spans="1:2" x14ac:dyDescent="0.25">
      <c r="A1442" t="s">
        <v>4881</v>
      </c>
      <c r="B1442" t="s">
        <v>4882</v>
      </c>
    </row>
    <row r="1443" spans="1:2" x14ac:dyDescent="0.25">
      <c r="A1443" t="s">
        <v>4883</v>
      </c>
      <c r="B1443" t="s">
        <v>4884</v>
      </c>
    </row>
    <row r="1444" spans="1:2" x14ac:dyDescent="0.25">
      <c r="A1444" t="s">
        <v>4885</v>
      </c>
      <c r="B1444" t="s">
        <v>4886</v>
      </c>
    </row>
    <row r="1445" spans="1:2" x14ac:dyDescent="0.25">
      <c r="A1445" t="s">
        <v>4887</v>
      </c>
      <c r="B1445" t="s">
        <v>4888</v>
      </c>
    </row>
    <row r="1446" spans="1:2" x14ac:dyDescent="0.25">
      <c r="A1446" t="s">
        <v>4889</v>
      </c>
      <c r="B1446" t="s">
        <v>4890</v>
      </c>
    </row>
    <row r="1447" spans="1:2" x14ac:dyDescent="0.25">
      <c r="A1447" t="s">
        <v>4891</v>
      </c>
      <c r="B1447" t="s">
        <v>4892</v>
      </c>
    </row>
    <row r="1448" spans="1:2" x14ac:dyDescent="0.25">
      <c r="A1448" t="s">
        <v>4893</v>
      </c>
      <c r="B1448" t="s">
        <v>4894</v>
      </c>
    </row>
    <row r="1449" spans="1:2" x14ac:dyDescent="0.25">
      <c r="A1449" t="s">
        <v>4895</v>
      </c>
      <c r="B1449" t="s">
        <v>4896</v>
      </c>
    </row>
    <row r="1450" spans="1:2" x14ac:dyDescent="0.25">
      <c r="A1450" t="s">
        <v>4897</v>
      </c>
      <c r="B1450" t="s">
        <v>4898</v>
      </c>
    </row>
    <row r="1451" spans="1:2" x14ac:dyDescent="0.25">
      <c r="A1451" t="s">
        <v>4899</v>
      </c>
      <c r="B1451" t="s">
        <v>4900</v>
      </c>
    </row>
    <row r="1452" spans="1:2" x14ac:dyDescent="0.25">
      <c r="A1452" t="s">
        <v>4901</v>
      </c>
      <c r="B1452" t="s">
        <v>4902</v>
      </c>
    </row>
    <row r="1453" spans="1:2" x14ac:dyDescent="0.25">
      <c r="A1453" t="s">
        <v>4903</v>
      </c>
      <c r="B1453" t="s">
        <v>4904</v>
      </c>
    </row>
    <row r="1454" spans="1:2" x14ac:dyDescent="0.25">
      <c r="A1454" t="s">
        <v>4905</v>
      </c>
      <c r="B1454" t="s">
        <v>4906</v>
      </c>
    </row>
    <row r="1455" spans="1:2" x14ac:dyDescent="0.25">
      <c r="A1455" t="s">
        <v>4907</v>
      </c>
      <c r="B1455" t="s">
        <v>4908</v>
      </c>
    </row>
    <row r="1456" spans="1:2" x14ac:dyDescent="0.25">
      <c r="A1456" t="s">
        <v>4909</v>
      </c>
      <c r="B1456" t="s">
        <v>4910</v>
      </c>
    </row>
    <row r="1457" spans="1:2" x14ac:dyDescent="0.25">
      <c r="A1457" t="s">
        <v>4911</v>
      </c>
      <c r="B1457" t="s">
        <v>4912</v>
      </c>
    </row>
    <row r="1458" spans="1:2" x14ac:dyDescent="0.25">
      <c r="A1458" t="s">
        <v>4913</v>
      </c>
      <c r="B1458" t="s">
        <v>4914</v>
      </c>
    </row>
    <row r="1459" spans="1:2" x14ac:dyDescent="0.25">
      <c r="A1459" t="s">
        <v>4915</v>
      </c>
      <c r="B1459" t="s">
        <v>4916</v>
      </c>
    </row>
    <row r="1460" spans="1:2" x14ac:dyDescent="0.25">
      <c r="A1460" t="s">
        <v>4917</v>
      </c>
      <c r="B1460" t="s">
        <v>4918</v>
      </c>
    </row>
    <row r="1461" spans="1:2" x14ac:dyDescent="0.25">
      <c r="A1461" t="s">
        <v>4919</v>
      </c>
      <c r="B1461" t="s">
        <v>4920</v>
      </c>
    </row>
    <row r="1462" spans="1:2" x14ac:dyDescent="0.25">
      <c r="A1462" t="s">
        <v>4921</v>
      </c>
      <c r="B1462" t="s">
        <v>4922</v>
      </c>
    </row>
    <row r="1463" spans="1:2" x14ac:dyDescent="0.25">
      <c r="A1463" t="s">
        <v>4923</v>
      </c>
      <c r="B1463" t="s">
        <v>4924</v>
      </c>
    </row>
    <row r="1464" spans="1:2" x14ac:dyDescent="0.25">
      <c r="A1464" t="s">
        <v>4925</v>
      </c>
      <c r="B1464" t="s">
        <v>4926</v>
      </c>
    </row>
    <row r="1465" spans="1:2" x14ac:dyDescent="0.25">
      <c r="A1465" t="s">
        <v>4927</v>
      </c>
      <c r="B1465" t="s">
        <v>4928</v>
      </c>
    </row>
    <row r="1466" spans="1:2" x14ac:dyDescent="0.25">
      <c r="A1466" t="s">
        <v>4929</v>
      </c>
      <c r="B1466" t="s">
        <v>4930</v>
      </c>
    </row>
    <row r="1467" spans="1:2" x14ac:dyDescent="0.25">
      <c r="A1467" t="s">
        <v>4931</v>
      </c>
      <c r="B1467" t="s">
        <v>4932</v>
      </c>
    </row>
    <row r="1468" spans="1:2" x14ac:dyDescent="0.25">
      <c r="A1468" t="s">
        <v>4933</v>
      </c>
      <c r="B1468" t="s">
        <v>4934</v>
      </c>
    </row>
    <row r="1469" spans="1:2" x14ac:dyDescent="0.25">
      <c r="A1469" t="s">
        <v>4935</v>
      </c>
      <c r="B1469" t="s">
        <v>4936</v>
      </c>
    </row>
    <row r="1470" spans="1:2" x14ac:dyDescent="0.25">
      <c r="A1470" t="s">
        <v>4937</v>
      </c>
      <c r="B1470" t="s">
        <v>4938</v>
      </c>
    </row>
    <row r="1471" spans="1:2" x14ac:dyDescent="0.25">
      <c r="A1471" t="s">
        <v>4939</v>
      </c>
      <c r="B1471" t="s">
        <v>4940</v>
      </c>
    </row>
    <row r="1472" spans="1:2" x14ac:dyDescent="0.25">
      <c r="A1472" t="s">
        <v>4941</v>
      </c>
      <c r="B1472" t="s">
        <v>4942</v>
      </c>
    </row>
    <row r="1473" spans="1:2" x14ac:dyDescent="0.25">
      <c r="A1473" t="s">
        <v>4943</v>
      </c>
      <c r="B1473" t="s">
        <v>4944</v>
      </c>
    </row>
    <row r="1474" spans="1:2" x14ac:dyDescent="0.25">
      <c r="A1474" t="s">
        <v>4945</v>
      </c>
      <c r="B1474" t="s">
        <v>4946</v>
      </c>
    </row>
    <row r="1475" spans="1:2" x14ac:dyDescent="0.25">
      <c r="A1475" t="s">
        <v>4947</v>
      </c>
      <c r="B1475" t="s">
        <v>4948</v>
      </c>
    </row>
    <row r="1476" spans="1:2" x14ac:dyDescent="0.25">
      <c r="A1476" t="s">
        <v>4949</v>
      </c>
      <c r="B1476" t="s">
        <v>4950</v>
      </c>
    </row>
    <row r="1477" spans="1:2" x14ac:dyDescent="0.25">
      <c r="A1477" t="s">
        <v>4951</v>
      </c>
      <c r="B1477" t="s">
        <v>4952</v>
      </c>
    </row>
    <row r="1478" spans="1:2" x14ac:dyDescent="0.25">
      <c r="A1478" t="s">
        <v>4953</v>
      </c>
      <c r="B1478" t="s">
        <v>4954</v>
      </c>
    </row>
    <row r="1479" spans="1:2" x14ac:dyDescent="0.25">
      <c r="A1479" t="s">
        <v>4955</v>
      </c>
      <c r="B1479" t="s">
        <v>4956</v>
      </c>
    </row>
    <row r="1480" spans="1:2" x14ac:dyDescent="0.25">
      <c r="A1480" t="s">
        <v>4957</v>
      </c>
      <c r="B1480" t="s">
        <v>4958</v>
      </c>
    </row>
    <row r="1481" spans="1:2" x14ac:dyDescent="0.25">
      <c r="A1481" t="s">
        <v>4959</v>
      </c>
      <c r="B1481" t="s">
        <v>4960</v>
      </c>
    </row>
    <row r="1482" spans="1:2" x14ac:dyDescent="0.25">
      <c r="A1482" t="s">
        <v>4961</v>
      </c>
      <c r="B1482" t="s">
        <v>4962</v>
      </c>
    </row>
    <row r="1483" spans="1:2" x14ac:dyDescent="0.25">
      <c r="A1483" t="s">
        <v>4963</v>
      </c>
      <c r="B1483" t="s">
        <v>4964</v>
      </c>
    </row>
    <row r="1484" spans="1:2" x14ac:dyDescent="0.25">
      <c r="A1484" t="s">
        <v>4965</v>
      </c>
      <c r="B1484" t="s">
        <v>4966</v>
      </c>
    </row>
    <row r="1485" spans="1:2" x14ac:dyDescent="0.25">
      <c r="A1485" t="s">
        <v>4967</v>
      </c>
      <c r="B1485" t="s">
        <v>4968</v>
      </c>
    </row>
    <row r="1486" spans="1:2" x14ac:dyDescent="0.25">
      <c r="A1486" t="s">
        <v>4969</v>
      </c>
      <c r="B1486" t="s">
        <v>4970</v>
      </c>
    </row>
    <row r="1487" spans="1:2" x14ac:dyDescent="0.25">
      <c r="A1487" t="s">
        <v>4971</v>
      </c>
      <c r="B1487" t="s">
        <v>4972</v>
      </c>
    </row>
    <row r="1488" spans="1:2" x14ac:dyDescent="0.25">
      <c r="A1488" t="s">
        <v>4973</v>
      </c>
      <c r="B1488" t="s">
        <v>4974</v>
      </c>
    </row>
    <row r="1489" spans="1:2" x14ac:dyDescent="0.25">
      <c r="A1489" t="s">
        <v>4975</v>
      </c>
      <c r="B1489" t="s">
        <v>4976</v>
      </c>
    </row>
    <row r="1490" spans="1:2" x14ac:dyDescent="0.25">
      <c r="A1490" t="s">
        <v>4977</v>
      </c>
      <c r="B1490" t="s">
        <v>4978</v>
      </c>
    </row>
    <row r="1491" spans="1:2" x14ac:dyDescent="0.25">
      <c r="A1491" t="s">
        <v>4979</v>
      </c>
      <c r="B1491" t="s">
        <v>4980</v>
      </c>
    </row>
    <row r="1492" spans="1:2" x14ac:dyDescent="0.25">
      <c r="A1492" t="s">
        <v>4981</v>
      </c>
      <c r="B1492" t="s">
        <v>4982</v>
      </c>
    </row>
    <row r="1493" spans="1:2" x14ac:dyDescent="0.25">
      <c r="A1493" t="s">
        <v>4983</v>
      </c>
      <c r="B1493" t="s">
        <v>4984</v>
      </c>
    </row>
    <row r="1494" spans="1:2" x14ac:dyDescent="0.25">
      <c r="A1494" t="s">
        <v>4985</v>
      </c>
      <c r="B1494" t="s">
        <v>4986</v>
      </c>
    </row>
    <row r="1495" spans="1:2" x14ac:dyDescent="0.25">
      <c r="A1495" t="s">
        <v>4987</v>
      </c>
      <c r="B1495" t="s">
        <v>4988</v>
      </c>
    </row>
    <row r="1496" spans="1:2" x14ac:dyDescent="0.25">
      <c r="A1496" t="s">
        <v>4989</v>
      </c>
      <c r="B1496" t="s">
        <v>4990</v>
      </c>
    </row>
    <row r="1497" spans="1:2" x14ac:dyDescent="0.25">
      <c r="A1497" t="s">
        <v>4991</v>
      </c>
      <c r="B1497" t="s">
        <v>4992</v>
      </c>
    </row>
    <row r="1498" spans="1:2" x14ac:dyDescent="0.25">
      <c r="A1498" t="s">
        <v>4993</v>
      </c>
      <c r="B1498" t="s">
        <v>4994</v>
      </c>
    </row>
    <row r="1499" spans="1:2" x14ac:dyDescent="0.25">
      <c r="A1499" t="s">
        <v>4995</v>
      </c>
      <c r="B1499" t="s">
        <v>4996</v>
      </c>
    </row>
    <row r="1500" spans="1:2" x14ac:dyDescent="0.25">
      <c r="A1500" t="s">
        <v>4997</v>
      </c>
      <c r="B1500" t="s">
        <v>4998</v>
      </c>
    </row>
    <row r="1501" spans="1:2" x14ac:dyDescent="0.25">
      <c r="A1501" t="s">
        <v>4999</v>
      </c>
      <c r="B1501" t="s">
        <v>5000</v>
      </c>
    </row>
    <row r="1502" spans="1:2" x14ac:dyDescent="0.25">
      <c r="A1502" t="s">
        <v>5001</v>
      </c>
      <c r="B1502" t="s">
        <v>5002</v>
      </c>
    </row>
    <row r="1503" spans="1:2" x14ac:dyDescent="0.25">
      <c r="A1503" t="s">
        <v>5003</v>
      </c>
      <c r="B1503" t="s">
        <v>5004</v>
      </c>
    </row>
    <row r="1504" spans="1:2" x14ac:dyDescent="0.25">
      <c r="A1504" t="s">
        <v>5005</v>
      </c>
      <c r="B1504" t="s">
        <v>5006</v>
      </c>
    </row>
    <row r="1505" spans="1:2" x14ac:dyDescent="0.25">
      <c r="A1505" t="s">
        <v>5007</v>
      </c>
      <c r="B1505" t="s">
        <v>5008</v>
      </c>
    </row>
    <row r="1506" spans="1:2" x14ac:dyDescent="0.25">
      <c r="A1506" t="s">
        <v>5009</v>
      </c>
      <c r="B1506" t="s">
        <v>5010</v>
      </c>
    </row>
    <row r="1507" spans="1:2" x14ac:dyDescent="0.25">
      <c r="A1507" t="s">
        <v>5011</v>
      </c>
      <c r="B1507" t="s">
        <v>5012</v>
      </c>
    </row>
    <row r="1508" spans="1:2" x14ac:dyDescent="0.25">
      <c r="A1508" t="s">
        <v>5013</v>
      </c>
      <c r="B1508" t="s">
        <v>5014</v>
      </c>
    </row>
    <row r="1509" spans="1:2" x14ac:dyDescent="0.25">
      <c r="A1509" t="s">
        <v>5015</v>
      </c>
      <c r="B1509" t="s">
        <v>5016</v>
      </c>
    </row>
    <row r="1510" spans="1:2" x14ac:dyDescent="0.25">
      <c r="A1510" t="s">
        <v>5017</v>
      </c>
      <c r="B1510" t="s">
        <v>5018</v>
      </c>
    </row>
    <row r="1511" spans="1:2" x14ac:dyDescent="0.25">
      <c r="A1511" t="s">
        <v>5019</v>
      </c>
      <c r="B1511" t="s">
        <v>5020</v>
      </c>
    </row>
    <row r="1512" spans="1:2" x14ac:dyDescent="0.25">
      <c r="A1512" t="s">
        <v>5021</v>
      </c>
      <c r="B1512" t="s">
        <v>5022</v>
      </c>
    </row>
    <row r="1513" spans="1:2" x14ac:dyDescent="0.25">
      <c r="A1513" t="s">
        <v>5023</v>
      </c>
      <c r="B1513" t="s">
        <v>5024</v>
      </c>
    </row>
    <row r="1514" spans="1:2" x14ac:dyDescent="0.25">
      <c r="A1514" t="s">
        <v>5025</v>
      </c>
      <c r="B1514" t="s">
        <v>5026</v>
      </c>
    </row>
    <row r="1515" spans="1:2" x14ac:dyDescent="0.25">
      <c r="A1515" t="s">
        <v>5027</v>
      </c>
      <c r="B1515" t="s">
        <v>5028</v>
      </c>
    </row>
    <row r="1516" spans="1:2" x14ac:dyDescent="0.25">
      <c r="A1516" t="s">
        <v>5029</v>
      </c>
      <c r="B1516" t="s">
        <v>5030</v>
      </c>
    </row>
    <row r="1517" spans="1:2" x14ac:dyDescent="0.25">
      <c r="A1517" t="s">
        <v>5031</v>
      </c>
      <c r="B1517" t="s">
        <v>5032</v>
      </c>
    </row>
    <row r="1518" spans="1:2" x14ac:dyDescent="0.25">
      <c r="A1518" t="s">
        <v>5033</v>
      </c>
      <c r="B1518" t="s">
        <v>5034</v>
      </c>
    </row>
    <row r="1519" spans="1:2" x14ac:dyDescent="0.25">
      <c r="A1519" t="s">
        <v>5035</v>
      </c>
      <c r="B1519" t="s">
        <v>5036</v>
      </c>
    </row>
    <row r="1520" spans="1:2" x14ac:dyDescent="0.25">
      <c r="A1520" t="s">
        <v>5037</v>
      </c>
      <c r="B1520" t="s">
        <v>5038</v>
      </c>
    </row>
    <row r="1521" spans="1:2" x14ac:dyDescent="0.25">
      <c r="A1521" t="s">
        <v>5039</v>
      </c>
      <c r="B1521" t="s">
        <v>5040</v>
      </c>
    </row>
    <row r="1522" spans="1:2" x14ac:dyDescent="0.25">
      <c r="A1522" t="s">
        <v>5041</v>
      </c>
      <c r="B1522" t="s">
        <v>5042</v>
      </c>
    </row>
    <row r="1523" spans="1:2" x14ac:dyDescent="0.25">
      <c r="A1523" t="s">
        <v>5043</v>
      </c>
      <c r="B1523" t="s">
        <v>5044</v>
      </c>
    </row>
    <row r="1524" spans="1:2" x14ac:dyDescent="0.25">
      <c r="A1524" t="s">
        <v>5045</v>
      </c>
      <c r="B1524" t="s">
        <v>5046</v>
      </c>
    </row>
    <row r="1525" spans="1:2" x14ac:dyDescent="0.25">
      <c r="A1525" t="s">
        <v>5047</v>
      </c>
      <c r="B1525" t="s">
        <v>5048</v>
      </c>
    </row>
    <row r="1526" spans="1:2" x14ac:dyDescent="0.25">
      <c r="A1526" t="s">
        <v>5049</v>
      </c>
      <c r="B1526" t="s">
        <v>5050</v>
      </c>
    </row>
    <row r="1527" spans="1:2" x14ac:dyDescent="0.25">
      <c r="A1527" t="s">
        <v>5051</v>
      </c>
      <c r="B1527" t="s">
        <v>5052</v>
      </c>
    </row>
    <row r="1528" spans="1:2" x14ac:dyDescent="0.25">
      <c r="A1528" t="s">
        <v>5053</v>
      </c>
      <c r="B1528" t="s">
        <v>5054</v>
      </c>
    </row>
    <row r="1529" spans="1:2" x14ac:dyDescent="0.25">
      <c r="A1529" t="s">
        <v>5055</v>
      </c>
      <c r="B1529" t="s">
        <v>5056</v>
      </c>
    </row>
    <row r="1530" spans="1:2" x14ac:dyDescent="0.25">
      <c r="A1530" t="s">
        <v>5057</v>
      </c>
      <c r="B1530" t="s">
        <v>5058</v>
      </c>
    </row>
    <row r="1531" spans="1:2" x14ac:dyDescent="0.25">
      <c r="A1531" t="s">
        <v>5059</v>
      </c>
      <c r="B1531" t="s">
        <v>5060</v>
      </c>
    </row>
    <row r="1532" spans="1:2" x14ac:dyDescent="0.25">
      <c r="A1532" t="s">
        <v>5061</v>
      </c>
      <c r="B1532" t="s">
        <v>5062</v>
      </c>
    </row>
    <row r="1533" spans="1:2" x14ac:dyDescent="0.25">
      <c r="A1533" t="s">
        <v>5063</v>
      </c>
      <c r="B1533" t="s">
        <v>5064</v>
      </c>
    </row>
    <row r="1534" spans="1:2" x14ac:dyDescent="0.25">
      <c r="A1534" t="s">
        <v>5065</v>
      </c>
      <c r="B1534" t="s">
        <v>5066</v>
      </c>
    </row>
    <row r="1535" spans="1:2" x14ac:dyDescent="0.25">
      <c r="A1535" t="s">
        <v>5067</v>
      </c>
      <c r="B1535" t="s">
        <v>5068</v>
      </c>
    </row>
    <row r="1536" spans="1:2" x14ac:dyDescent="0.25">
      <c r="A1536" t="s">
        <v>5069</v>
      </c>
      <c r="B1536" t="s">
        <v>5070</v>
      </c>
    </row>
    <row r="1537" spans="1:2" x14ac:dyDescent="0.25">
      <c r="A1537" t="s">
        <v>5071</v>
      </c>
      <c r="B1537" t="s">
        <v>5072</v>
      </c>
    </row>
    <row r="1538" spans="1:2" x14ac:dyDescent="0.25">
      <c r="A1538" t="s">
        <v>5073</v>
      </c>
      <c r="B1538" t="s">
        <v>5074</v>
      </c>
    </row>
    <row r="1539" spans="1:2" x14ac:dyDescent="0.25">
      <c r="A1539" t="s">
        <v>5075</v>
      </c>
      <c r="B1539" t="s">
        <v>5076</v>
      </c>
    </row>
    <row r="1540" spans="1:2" x14ac:dyDescent="0.25">
      <c r="A1540" t="s">
        <v>5077</v>
      </c>
      <c r="B1540" t="s">
        <v>5078</v>
      </c>
    </row>
    <row r="1541" spans="1:2" x14ac:dyDescent="0.25">
      <c r="A1541" t="s">
        <v>5079</v>
      </c>
      <c r="B1541" t="s">
        <v>5080</v>
      </c>
    </row>
    <row r="1542" spans="1:2" x14ac:dyDescent="0.25">
      <c r="A1542" t="s">
        <v>5081</v>
      </c>
      <c r="B1542" t="s">
        <v>5082</v>
      </c>
    </row>
    <row r="1543" spans="1:2" x14ac:dyDescent="0.25">
      <c r="A1543" t="s">
        <v>5083</v>
      </c>
      <c r="B1543" t="s">
        <v>5084</v>
      </c>
    </row>
    <row r="1544" spans="1:2" x14ac:dyDescent="0.25">
      <c r="A1544" t="s">
        <v>5085</v>
      </c>
      <c r="B1544" t="s">
        <v>5086</v>
      </c>
    </row>
    <row r="1545" spans="1:2" x14ac:dyDescent="0.25">
      <c r="A1545" t="s">
        <v>5087</v>
      </c>
      <c r="B1545" t="s">
        <v>5088</v>
      </c>
    </row>
    <row r="1546" spans="1:2" x14ac:dyDescent="0.25">
      <c r="A1546" t="s">
        <v>5089</v>
      </c>
      <c r="B1546" t="s">
        <v>5090</v>
      </c>
    </row>
    <row r="1547" spans="1:2" x14ac:dyDescent="0.25">
      <c r="A1547" t="s">
        <v>5091</v>
      </c>
      <c r="B1547" t="s">
        <v>5092</v>
      </c>
    </row>
    <row r="1548" spans="1:2" x14ac:dyDescent="0.25">
      <c r="A1548" t="s">
        <v>5093</v>
      </c>
      <c r="B1548" t="s">
        <v>5094</v>
      </c>
    </row>
    <row r="1549" spans="1:2" x14ac:dyDescent="0.25">
      <c r="A1549" t="s">
        <v>5095</v>
      </c>
      <c r="B1549" t="s">
        <v>5096</v>
      </c>
    </row>
    <row r="1550" spans="1:2" x14ac:dyDescent="0.25">
      <c r="A1550" t="s">
        <v>5097</v>
      </c>
      <c r="B1550" t="s">
        <v>5098</v>
      </c>
    </row>
    <row r="1551" spans="1:2" x14ac:dyDescent="0.25">
      <c r="A1551" t="s">
        <v>5099</v>
      </c>
      <c r="B1551" t="s">
        <v>5100</v>
      </c>
    </row>
    <row r="1552" spans="1:2" x14ac:dyDescent="0.25">
      <c r="A1552" t="s">
        <v>5101</v>
      </c>
      <c r="B1552" t="s">
        <v>5102</v>
      </c>
    </row>
    <row r="1553" spans="1:2" x14ac:dyDescent="0.25">
      <c r="A1553" t="s">
        <v>5103</v>
      </c>
      <c r="B1553" t="s">
        <v>5104</v>
      </c>
    </row>
    <row r="1554" spans="1:2" x14ac:dyDescent="0.25">
      <c r="A1554" t="s">
        <v>5105</v>
      </c>
      <c r="B1554" t="s">
        <v>5106</v>
      </c>
    </row>
    <row r="1555" spans="1:2" x14ac:dyDescent="0.25">
      <c r="A1555" t="s">
        <v>5107</v>
      </c>
      <c r="B1555" t="s">
        <v>5108</v>
      </c>
    </row>
    <row r="1556" spans="1:2" x14ac:dyDescent="0.25">
      <c r="A1556" t="s">
        <v>5109</v>
      </c>
      <c r="B1556" t="s">
        <v>5110</v>
      </c>
    </row>
    <row r="1557" spans="1:2" x14ac:dyDescent="0.25">
      <c r="A1557" t="s">
        <v>5111</v>
      </c>
      <c r="B1557" t="s">
        <v>5112</v>
      </c>
    </row>
    <row r="1558" spans="1:2" x14ac:dyDescent="0.25">
      <c r="A1558" t="s">
        <v>5113</v>
      </c>
      <c r="B1558" t="s">
        <v>5114</v>
      </c>
    </row>
    <row r="1559" spans="1:2" x14ac:dyDescent="0.25">
      <c r="A1559" t="s">
        <v>5115</v>
      </c>
      <c r="B1559" t="s">
        <v>5116</v>
      </c>
    </row>
    <row r="1560" spans="1:2" x14ac:dyDescent="0.25">
      <c r="A1560" t="s">
        <v>5117</v>
      </c>
      <c r="B1560" t="s">
        <v>5118</v>
      </c>
    </row>
    <row r="1561" spans="1:2" x14ac:dyDescent="0.25">
      <c r="A1561" t="s">
        <v>5119</v>
      </c>
      <c r="B1561" t="s">
        <v>5120</v>
      </c>
    </row>
    <row r="1562" spans="1:2" x14ac:dyDescent="0.25">
      <c r="A1562" t="s">
        <v>5121</v>
      </c>
      <c r="B1562" t="s">
        <v>5122</v>
      </c>
    </row>
    <row r="1563" spans="1:2" x14ac:dyDescent="0.25">
      <c r="A1563" t="s">
        <v>5123</v>
      </c>
      <c r="B1563" t="s">
        <v>5124</v>
      </c>
    </row>
    <row r="1564" spans="1:2" x14ac:dyDescent="0.25">
      <c r="A1564" t="s">
        <v>5125</v>
      </c>
      <c r="B1564" t="s">
        <v>5126</v>
      </c>
    </row>
    <row r="1565" spans="1:2" x14ac:dyDescent="0.25">
      <c r="A1565" t="s">
        <v>5127</v>
      </c>
      <c r="B1565" t="s">
        <v>5128</v>
      </c>
    </row>
    <row r="1566" spans="1:2" x14ac:dyDescent="0.25">
      <c r="A1566" t="s">
        <v>5129</v>
      </c>
      <c r="B1566" t="s">
        <v>5130</v>
      </c>
    </row>
    <row r="1567" spans="1:2" x14ac:dyDescent="0.25">
      <c r="A1567" t="s">
        <v>5131</v>
      </c>
      <c r="B1567" t="s">
        <v>5132</v>
      </c>
    </row>
    <row r="1568" spans="1:2" x14ac:dyDescent="0.25">
      <c r="A1568" t="s">
        <v>5133</v>
      </c>
      <c r="B1568" t="s">
        <v>5134</v>
      </c>
    </row>
    <row r="1569" spans="1:2" x14ac:dyDescent="0.25">
      <c r="A1569" t="s">
        <v>5135</v>
      </c>
      <c r="B1569" t="s">
        <v>5136</v>
      </c>
    </row>
    <row r="1570" spans="1:2" x14ac:dyDescent="0.25">
      <c r="A1570" t="s">
        <v>5137</v>
      </c>
      <c r="B1570" t="s">
        <v>5138</v>
      </c>
    </row>
    <row r="1571" spans="1:2" x14ac:dyDescent="0.25">
      <c r="A1571" t="s">
        <v>5139</v>
      </c>
      <c r="B1571" t="s">
        <v>5140</v>
      </c>
    </row>
    <row r="1572" spans="1:2" x14ac:dyDescent="0.25">
      <c r="A1572" t="s">
        <v>5141</v>
      </c>
      <c r="B1572" t="s">
        <v>5142</v>
      </c>
    </row>
    <row r="1573" spans="1:2" x14ac:dyDescent="0.25">
      <c r="A1573" t="s">
        <v>5143</v>
      </c>
      <c r="B1573" t="s">
        <v>5144</v>
      </c>
    </row>
    <row r="1574" spans="1:2" x14ac:dyDescent="0.25">
      <c r="A1574" t="s">
        <v>5145</v>
      </c>
      <c r="B1574" t="s">
        <v>5146</v>
      </c>
    </row>
    <row r="1575" spans="1:2" x14ac:dyDescent="0.25">
      <c r="A1575" t="s">
        <v>5147</v>
      </c>
      <c r="B1575" t="s">
        <v>5148</v>
      </c>
    </row>
    <row r="1576" spans="1:2" x14ac:dyDescent="0.25">
      <c r="A1576" t="s">
        <v>5149</v>
      </c>
      <c r="B1576" t="s">
        <v>5150</v>
      </c>
    </row>
    <row r="1577" spans="1:2" x14ac:dyDescent="0.25">
      <c r="A1577" t="s">
        <v>5151</v>
      </c>
      <c r="B1577" t="s">
        <v>5152</v>
      </c>
    </row>
    <row r="1578" spans="1:2" x14ac:dyDescent="0.25">
      <c r="A1578" t="s">
        <v>5153</v>
      </c>
      <c r="B1578" t="s">
        <v>5154</v>
      </c>
    </row>
    <row r="1579" spans="1:2" x14ac:dyDescent="0.25">
      <c r="A1579" t="s">
        <v>5155</v>
      </c>
      <c r="B1579" t="s">
        <v>5156</v>
      </c>
    </row>
    <row r="1580" spans="1:2" x14ac:dyDescent="0.25">
      <c r="A1580" t="s">
        <v>5157</v>
      </c>
      <c r="B1580" t="s">
        <v>5158</v>
      </c>
    </row>
    <row r="1581" spans="1:2" x14ac:dyDescent="0.25">
      <c r="A1581" t="s">
        <v>5159</v>
      </c>
      <c r="B1581" t="s">
        <v>5160</v>
      </c>
    </row>
    <row r="1582" spans="1:2" x14ac:dyDescent="0.25">
      <c r="A1582" t="s">
        <v>5161</v>
      </c>
      <c r="B1582" t="s">
        <v>5162</v>
      </c>
    </row>
    <row r="1583" spans="1:2" x14ac:dyDescent="0.25">
      <c r="A1583" t="s">
        <v>5163</v>
      </c>
      <c r="B1583" t="s">
        <v>5164</v>
      </c>
    </row>
    <row r="1584" spans="1:2" x14ac:dyDescent="0.25">
      <c r="A1584" t="s">
        <v>5165</v>
      </c>
      <c r="B1584" t="s">
        <v>5166</v>
      </c>
    </row>
    <row r="1585" spans="1:2" x14ac:dyDescent="0.25">
      <c r="A1585" t="s">
        <v>5167</v>
      </c>
      <c r="B1585" t="s">
        <v>5168</v>
      </c>
    </row>
    <row r="1586" spans="1:2" x14ac:dyDescent="0.25">
      <c r="A1586" t="s">
        <v>5169</v>
      </c>
      <c r="B1586" t="s">
        <v>5170</v>
      </c>
    </row>
    <row r="1587" spans="1:2" x14ac:dyDescent="0.25">
      <c r="A1587" t="s">
        <v>5171</v>
      </c>
      <c r="B1587" t="s">
        <v>5172</v>
      </c>
    </row>
    <row r="1588" spans="1:2" x14ac:dyDescent="0.25">
      <c r="A1588" t="s">
        <v>5173</v>
      </c>
      <c r="B1588" t="s">
        <v>5174</v>
      </c>
    </row>
    <row r="1589" spans="1:2" x14ac:dyDescent="0.25">
      <c r="A1589" t="s">
        <v>5175</v>
      </c>
      <c r="B1589" t="s">
        <v>5176</v>
      </c>
    </row>
    <row r="1590" spans="1:2" x14ac:dyDescent="0.25">
      <c r="A1590" t="s">
        <v>5177</v>
      </c>
      <c r="B1590" t="s">
        <v>5178</v>
      </c>
    </row>
    <row r="1591" spans="1:2" x14ac:dyDescent="0.25">
      <c r="A1591" t="s">
        <v>5179</v>
      </c>
      <c r="B1591" t="s">
        <v>5180</v>
      </c>
    </row>
    <row r="1592" spans="1:2" x14ac:dyDescent="0.25">
      <c r="A1592" t="s">
        <v>5181</v>
      </c>
      <c r="B1592" t="s">
        <v>5182</v>
      </c>
    </row>
    <row r="1593" spans="1:2" x14ac:dyDescent="0.25">
      <c r="A1593" t="s">
        <v>5183</v>
      </c>
      <c r="B1593" t="s">
        <v>5184</v>
      </c>
    </row>
    <row r="1594" spans="1:2" x14ac:dyDescent="0.25">
      <c r="A1594" t="s">
        <v>5185</v>
      </c>
      <c r="B1594" t="s">
        <v>5186</v>
      </c>
    </row>
    <row r="1595" spans="1:2" x14ac:dyDescent="0.25">
      <c r="A1595" t="s">
        <v>5187</v>
      </c>
      <c r="B1595" t="s">
        <v>5188</v>
      </c>
    </row>
    <row r="1596" spans="1:2" x14ac:dyDescent="0.25">
      <c r="A1596" t="s">
        <v>5189</v>
      </c>
      <c r="B1596" t="s">
        <v>5190</v>
      </c>
    </row>
    <row r="1597" spans="1:2" x14ac:dyDescent="0.25">
      <c r="A1597" t="s">
        <v>5191</v>
      </c>
      <c r="B1597" t="s">
        <v>5192</v>
      </c>
    </row>
    <row r="1598" spans="1:2" x14ac:dyDescent="0.25">
      <c r="A1598" t="s">
        <v>5193</v>
      </c>
      <c r="B1598" t="s">
        <v>5194</v>
      </c>
    </row>
    <row r="1599" spans="1:2" x14ac:dyDescent="0.25">
      <c r="A1599" t="s">
        <v>5195</v>
      </c>
      <c r="B1599" t="s">
        <v>5196</v>
      </c>
    </row>
    <row r="1600" spans="1:2" x14ac:dyDescent="0.25">
      <c r="A1600" t="s">
        <v>5197</v>
      </c>
      <c r="B1600" t="s">
        <v>5198</v>
      </c>
    </row>
    <row r="1601" spans="1:2" x14ac:dyDescent="0.25">
      <c r="A1601" t="s">
        <v>5199</v>
      </c>
      <c r="B1601" t="s">
        <v>5200</v>
      </c>
    </row>
    <row r="1602" spans="1:2" x14ac:dyDescent="0.25">
      <c r="A1602" t="s">
        <v>5201</v>
      </c>
      <c r="B1602" t="s">
        <v>5202</v>
      </c>
    </row>
    <row r="1603" spans="1:2" x14ac:dyDescent="0.25">
      <c r="A1603" t="s">
        <v>5203</v>
      </c>
      <c r="B1603" t="s">
        <v>5204</v>
      </c>
    </row>
    <row r="1604" spans="1:2" x14ac:dyDescent="0.25">
      <c r="A1604" t="s">
        <v>5205</v>
      </c>
      <c r="B1604" t="s">
        <v>5206</v>
      </c>
    </row>
    <row r="1605" spans="1:2" x14ac:dyDescent="0.25">
      <c r="A1605" t="s">
        <v>5207</v>
      </c>
      <c r="B1605" t="s">
        <v>5208</v>
      </c>
    </row>
    <row r="1606" spans="1:2" x14ac:dyDescent="0.25">
      <c r="A1606" t="s">
        <v>5209</v>
      </c>
      <c r="B1606" t="s">
        <v>5210</v>
      </c>
    </row>
    <row r="1607" spans="1:2" x14ac:dyDescent="0.25">
      <c r="A1607" t="s">
        <v>5211</v>
      </c>
      <c r="B1607" t="s">
        <v>5212</v>
      </c>
    </row>
    <row r="1608" spans="1:2" x14ac:dyDescent="0.25">
      <c r="A1608" t="s">
        <v>5213</v>
      </c>
      <c r="B1608" t="s">
        <v>5214</v>
      </c>
    </row>
    <row r="1609" spans="1:2" x14ac:dyDescent="0.25">
      <c r="A1609" t="s">
        <v>5215</v>
      </c>
      <c r="B1609" t="s">
        <v>5216</v>
      </c>
    </row>
    <row r="1610" spans="1:2" x14ac:dyDescent="0.25">
      <c r="A1610" t="s">
        <v>5217</v>
      </c>
      <c r="B1610" t="s">
        <v>5218</v>
      </c>
    </row>
    <row r="1611" spans="1:2" x14ac:dyDescent="0.25">
      <c r="A1611" t="s">
        <v>5219</v>
      </c>
      <c r="B1611" t="s">
        <v>5220</v>
      </c>
    </row>
    <row r="1612" spans="1:2" x14ac:dyDescent="0.25">
      <c r="A1612" t="s">
        <v>5221</v>
      </c>
      <c r="B1612" t="s">
        <v>5222</v>
      </c>
    </row>
    <row r="1613" spans="1:2" x14ac:dyDescent="0.25">
      <c r="A1613" t="s">
        <v>5223</v>
      </c>
      <c r="B1613" t="s">
        <v>5224</v>
      </c>
    </row>
    <row r="1614" spans="1:2" x14ac:dyDescent="0.25">
      <c r="A1614" t="s">
        <v>5225</v>
      </c>
      <c r="B1614" t="s">
        <v>5226</v>
      </c>
    </row>
    <row r="1615" spans="1:2" x14ac:dyDescent="0.25">
      <c r="A1615" t="s">
        <v>5227</v>
      </c>
      <c r="B1615" t="s">
        <v>5228</v>
      </c>
    </row>
    <row r="1616" spans="1:2" x14ac:dyDescent="0.25">
      <c r="A1616" t="s">
        <v>5229</v>
      </c>
      <c r="B1616" t="s">
        <v>5230</v>
      </c>
    </row>
    <row r="1617" spans="1:2" x14ac:dyDescent="0.25">
      <c r="A1617" t="s">
        <v>5231</v>
      </c>
      <c r="B1617" t="s">
        <v>5232</v>
      </c>
    </row>
    <row r="1618" spans="1:2" x14ac:dyDescent="0.25">
      <c r="A1618" t="s">
        <v>5233</v>
      </c>
      <c r="B1618" t="s">
        <v>5234</v>
      </c>
    </row>
    <row r="1619" spans="1:2" x14ac:dyDescent="0.25">
      <c r="A1619" t="s">
        <v>5235</v>
      </c>
      <c r="B1619" t="s">
        <v>5236</v>
      </c>
    </row>
    <row r="1620" spans="1:2" x14ac:dyDescent="0.25">
      <c r="A1620" t="s">
        <v>5237</v>
      </c>
      <c r="B1620" t="s">
        <v>5238</v>
      </c>
    </row>
    <row r="1621" spans="1:2" x14ac:dyDescent="0.25">
      <c r="A1621" t="s">
        <v>5239</v>
      </c>
      <c r="B1621" t="s">
        <v>5240</v>
      </c>
    </row>
    <row r="1622" spans="1:2" x14ac:dyDescent="0.25">
      <c r="A1622" t="s">
        <v>5241</v>
      </c>
      <c r="B1622" t="s">
        <v>5242</v>
      </c>
    </row>
    <row r="1623" spans="1:2" x14ac:dyDescent="0.25">
      <c r="A1623" t="s">
        <v>5243</v>
      </c>
      <c r="B1623" t="s">
        <v>5244</v>
      </c>
    </row>
    <row r="1624" spans="1:2" x14ac:dyDescent="0.25">
      <c r="A1624" t="s">
        <v>5245</v>
      </c>
      <c r="B1624" t="s">
        <v>5246</v>
      </c>
    </row>
    <row r="1625" spans="1:2" x14ac:dyDescent="0.25">
      <c r="A1625" t="s">
        <v>5247</v>
      </c>
      <c r="B1625" t="s">
        <v>5248</v>
      </c>
    </row>
    <row r="1626" spans="1:2" x14ac:dyDescent="0.25">
      <c r="A1626" t="s">
        <v>5249</v>
      </c>
      <c r="B1626" t="s">
        <v>5250</v>
      </c>
    </row>
    <row r="1627" spans="1:2" x14ac:dyDescent="0.25">
      <c r="A1627" t="s">
        <v>5251</v>
      </c>
      <c r="B1627" t="s">
        <v>5252</v>
      </c>
    </row>
    <row r="1628" spans="1:2" x14ac:dyDescent="0.25">
      <c r="A1628" t="s">
        <v>5253</v>
      </c>
      <c r="B1628" t="s">
        <v>5254</v>
      </c>
    </row>
    <row r="1629" spans="1:2" x14ac:dyDescent="0.25">
      <c r="A1629" t="s">
        <v>5255</v>
      </c>
      <c r="B1629" t="s">
        <v>5256</v>
      </c>
    </row>
    <row r="1630" spans="1:2" x14ac:dyDescent="0.25">
      <c r="A1630" t="s">
        <v>5257</v>
      </c>
      <c r="B1630" t="s">
        <v>5258</v>
      </c>
    </row>
    <row r="1631" spans="1:2" x14ac:dyDescent="0.25">
      <c r="A1631" t="s">
        <v>5259</v>
      </c>
      <c r="B1631" t="s">
        <v>4986</v>
      </c>
    </row>
    <row r="1632" spans="1:2" x14ac:dyDescent="0.25">
      <c r="A1632" t="s">
        <v>5260</v>
      </c>
      <c r="B1632" t="s">
        <v>5261</v>
      </c>
    </row>
    <row r="1633" spans="1:2" x14ac:dyDescent="0.25">
      <c r="A1633" t="s">
        <v>5262</v>
      </c>
      <c r="B1633" t="s">
        <v>5263</v>
      </c>
    </row>
    <row r="1634" spans="1:2" x14ac:dyDescent="0.25">
      <c r="A1634" t="s">
        <v>5264</v>
      </c>
      <c r="B1634" t="s">
        <v>5265</v>
      </c>
    </row>
    <row r="1635" spans="1:2" x14ac:dyDescent="0.25">
      <c r="A1635" t="s">
        <v>5266</v>
      </c>
      <c r="B1635" t="s">
        <v>5267</v>
      </c>
    </row>
    <row r="1636" spans="1:2" x14ac:dyDescent="0.25">
      <c r="A1636" t="s">
        <v>5268</v>
      </c>
      <c r="B1636" t="s">
        <v>5269</v>
      </c>
    </row>
    <row r="1637" spans="1:2" x14ac:dyDescent="0.25">
      <c r="A1637" t="s">
        <v>5270</v>
      </c>
      <c r="B1637" t="s">
        <v>5271</v>
      </c>
    </row>
    <row r="1638" spans="1:2" x14ac:dyDescent="0.25">
      <c r="A1638" t="s">
        <v>5272</v>
      </c>
      <c r="B1638" t="s">
        <v>5273</v>
      </c>
    </row>
    <row r="1639" spans="1:2" x14ac:dyDescent="0.25">
      <c r="A1639" t="s">
        <v>5274</v>
      </c>
      <c r="B1639" t="s">
        <v>5275</v>
      </c>
    </row>
    <row r="1640" spans="1:2" x14ac:dyDescent="0.25">
      <c r="A1640" t="s">
        <v>5276</v>
      </c>
      <c r="B1640" t="s">
        <v>5277</v>
      </c>
    </row>
    <row r="1641" spans="1:2" x14ac:dyDescent="0.25">
      <c r="A1641" t="s">
        <v>5278</v>
      </c>
      <c r="B1641" t="s">
        <v>5279</v>
      </c>
    </row>
    <row r="1642" spans="1:2" x14ac:dyDescent="0.25">
      <c r="A1642" t="s">
        <v>5280</v>
      </c>
      <c r="B1642" t="s">
        <v>5008</v>
      </c>
    </row>
    <row r="1643" spans="1:2" x14ac:dyDescent="0.25">
      <c r="A1643" t="s">
        <v>5281</v>
      </c>
      <c r="B1643" t="s">
        <v>5282</v>
      </c>
    </row>
    <row r="1644" spans="1:2" x14ac:dyDescent="0.25">
      <c r="A1644" t="s">
        <v>5283</v>
      </c>
      <c r="B1644" t="s">
        <v>5284</v>
      </c>
    </row>
    <row r="1645" spans="1:2" x14ac:dyDescent="0.25">
      <c r="A1645" t="s">
        <v>5285</v>
      </c>
      <c r="B1645" t="s">
        <v>5286</v>
      </c>
    </row>
    <row r="1646" spans="1:2" x14ac:dyDescent="0.25">
      <c r="A1646" t="s">
        <v>5287</v>
      </c>
      <c r="B1646" t="s">
        <v>5288</v>
      </c>
    </row>
    <row r="1647" spans="1:2" x14ac:dyDescent="0.25">
      <c r="A1647" t="s">
        <v>5289</v>
      </c>
      <c r="B1647" t="s">
        <v>5290</v>
      </c>
    </row>
    <row r="1648" spans="1:2" x14ac:dyDescent="0.25">
      <c r="A1648" t="s">
        <v>5291</v>
      </c>
      <c r="B1648" t="s">
        <v>5292</v>
      </c>
    </row>
    <row r="1649" spans="1:2" x14ac:dyDescent="0.25">
      <c r="A1649" t="s">
        <v>5293</v>
      </c>
      <c r="B1649" t="s">
        <v>5294</v>
      </c>
    </row>
    <row r="1650" spans="1:2" x14ac:dyDescent="0.25">
      <c r="A1650" t="s">
        <v>5295</v>
      </c>
      <c r="B1650" t="s">
        <v>5296</v>
      </c>
    </row>
    <row r="1651" spans="1:2" x14ac:dyDescent="0.25">
      <c r="A1651" t="s">
        <v>5297</v>
      </c>
      <c r="B1651" t="s">
        <v>5298</v>
      </c>
    </row>
    <row r="1652" spans="1:2" x14ac:dyDescent="0.25">
      <c r="A1652" t="s">
        <v>5299</v>
      </c>
      <c r="B1652" t="s">
        <v>5300</v>
      </c>
    </row>
    <row r="1653" spans="1:2" x14ac:dyDescent="0.25">
      <c r="A1653" t="s">
        <v>5301</v>
      </c>
      <c r="B1653" t="s">
        <v>5302</v>
      </c>
    </row>
    <row r="1654" spans="1:2" x14ac:dyDescent="0.25">
      <c r="A1654" t="s">
        <v>5303</v>
      </c>
      <c r="B1654" t="s">
        <v>5304</v>
      </c>
    </row>
    <row r="1655" spans="1:2" x14ac:dyDescent="0.25">
      <c r="A1655" t="s">
        <v>5305</v>
      </c>
      <c r="B1655" t="s">
        <v>5306</v>
      </c>
    </row>
    <row r="1656" spans="1:2" x14ac:dyDescent="0.25">
      <c r="A1656" t="s">
        <v>5307</v>
      </c>
      <c r="B1656" t="s">
        <v>5308</v>
      </c>
    </row>
    <row r="1657" spans="1:2" x14ac:dyDescent="0.25">
      <c r="A1657" t="s">
        <v>5309</v>
      </c>
      <c r="B1657" t="s">
        <v>5310</v>
      </c>
    </row>
    <row r="1658" spans="1:2" x14ac:dyDescent="0.25">
      <c r="A1658" t="s">
        <v>5311</v>
      </c>
      <c r="B1658" t="s">
        <v>5312</v>
      </c>
    </row>
    <row r="1659" spans="1:2" x14ac:dyDescent="0.25">
      <c r="A1659" t="s">
        <v>5313</v>
      </c>
      <c r="B1659" t="s">
        <v>5314</v>
      </c>
    </row>
    <row r="1660" spans="1:2" x14ac:dyDescent="0.25">
      <c r="A1660" t="s">
        <v>5315</v>
      </c>
      <c r="B1660" t="s">
        <v>5316</v>
      </c>
    </row>
    <row r="1661" spans="1:2" x14ac:dyDescent="0.25">
      <c r="A1661" t="s">
        <v>5317</v>
      </c>
      <c r="B1661" t="s">
        <v>5318</v>
      </c>
    </row>
    <row r="1662" spans="1:2" x14ac:dyDescent="0.25">
      <c r="A1662" t="s">
        <v>5319</v>
      </c>
      <c r="B1662" t="s">
        <v>5320</v>
      </c>
    </row>
    <row r="1663" spans="1:2" x14ac:dyDescent="0.25">
      <c r="A1663" t="s">
        <v>5321</v>
      </c>
      <c r="B1663" t="s">
        <v>5322</v>
      </c>
    </row>
    <row r="1664" spans="1:2" x14ac:dyDescent="0.25">
      <c r="A1664" t="s">
        <v>5323</v>
      </c>
      <c r="B1664" t="s">
        <v>5324</v>
      </c>
    </row>
    <row r="1665" spans="1:2" x14ac:dyDescent="0.25">
      <c r="A1665" t="s">
        <v>5325</v>
      </c>
      <c r="B1665" t="s">
        <v>5326</v>
      </c>
    </row>
    <row r="1666" spans="1:2" x14ac:dyDescent="0.25">
      <c r="A1666" t="s">
        <v>5327</v>
      </c>
      <c r="B1666" t="s">
        <v>5328</v>
      </c>
    </row>
    <row r="1667" spans="1:2" x14ac:dyDescent="0.25">
      <c r="A1667" t="s">
        <v>5329</v>
      </c>
      <c r="B1667" t="s">
        <v>5330</v>
      </c>
    </row>
    <row r="1668" spans="1:2" x14ac:dyDescent="0.25">
      <c r="A1668" t="s">
        <v>5331</v>
      </c>
      <c r="B1668" t="s">
        <v>5332</v>
      </c>
    </row>
    <row r="1669" spans="1:2" x14ac:dyDescent="0.25">
      <c r="A1669" t="s">
        <v>5333</v>
      </c>
      <c r="B1669" t="s">
        <v>5334</v>
      </c>
    </row>
    <row r="1670" spans="1:2" x14ac:dyDescent="0.25">
      <c r="A1670" t="s">
        <v>5335</v>
      </c>
      <c r="B1670" t="s">
        <v>5336</v>
      </c>
    </row>
    <row r="1671" spans="1:2" x14ac:dyDescent="0.25">
      <c r="A1671" t="s">
        <v>5337</v>
      </c>
      <c r="B1671" t="s">
        <v>5338</v>
      </c>
    </row>
    <row r="1672" spans="1:2" x14ac:dyDescent="0.25">
      <c r="A1672" t="s">
        <v>5339</v>
      </c>
      <c r="B1672" t="s">
        <v>5340</v>
      </c>
    </row>
    <row r="1673" spans="1:2" x14ac:dyDescent="0.25">
      <c r="A1673" t="s">
        <v>5341</v>
      </c>
      <c r="B1673" t="s">
        <v>5342</v>
      </c>
    </row>
    <row r="1674" spans="1:2" x14ac:dyDescent="0.25">
      <c r="A1674" t="s">
        <v>5343</v>
      </c>
      <c r="B1674" t="s">
        <v>5344</v>
      </c>
    </row>
    <row r="1675" spans="1:2" x14ac:dyDescent="0.25">
      <c r="A1675" t="s">
        <v>5345</v>
      </c>
      <c r="B1675" t="s">
        <v>5346</v>
      </c>
    </row>
    <row r="1676" spans="1:2" x14ac:dyDescent="0.25">
      <c r="A1676" t="s">
        <v>5347</v>
      </c>
      <c r="B1676" t="s">
        <v>5348</v>
      </c>
    </row>
    <row r="1677" spans="1:2" x14ac:dyDescent="0.25">
      <c r="A1677" t="s">
        <v>5349</v>
      </c>
      <c r="B1677" t="s">
        <v>5350</v>
      </c>
    </row>
    <row r="1678" spans="1:2" x14ac:dyDescent="0.25">
      <c r="A1678" t="s">
        <v>5351</v>
      </c>
      <c r="B1678" t="s">
        <v>5352</v>
      </c>
    </row>
    <row r="1679" spans="1:2" x14ac:dyDescent="0.25">
      <c r="A1679" t="s">
        <v>5353</v>
      </c>
      <c r="B1679" t="s">
        <v>5354</v>
      </c>
    </row>
    <row r="1680" spans="1:2" x14ac:dyDescent="0.25">
      <c r="A1680" t="s">
        <v>5355</v>
      </c>
      <c r="B1680" t="s">
        <v>5356</v>
      </c>
    </row>
    <row r="1681" spans="1:2" x14ac:dyDescent="0.25">
      <c r="A1681" t="s">
        <v>5357</v>
      </c>
      <c r="B1681" t="s">
        <v>5358</v>
      </c>
    </row>
    <row r="1682" spans="1:2" x14ac:dyDescent="0.25">
      <c r="A1682" t="s">
        <v>5359</v>
      </c>
      <c r="B1682" t="s">
        <v>5360</v>
      </c>
    </row>
    <row r="1683" spans="1:2" x14ac:dyDescent="0.25">
      <c r="A1683" t="s">
        <v>5361</v>
      </c>
      <c r="B1683" t="s">
        <v>5362</v>
      </c>
    </row>
    <row r="1684" spans="1:2" x14ac:dyDescent="0.25">
      <c r="A1684" t="s">
        <v>5363</v>
      </c>
      <c r="B1684" t="s">
        <v>5364</v>
      </c>
    </row>
    <row r="1685" spans="1:2" x14ac:dyDescent="0.25">
      <c r="A1685" t="s">
        <v>5365</v>
      </c>
      <c r="B1685" t="s">
        <v>5366</v>
      </c>
    </row>
    <row r="1686" spans="1:2" x14ac:dyDescent="0.25">
      <c r="A1686" t="s">
        <v>5367</v>
      </c>
      <c r="B1686" t="s">
        <v>5368</v>
      </c>
    </row>
    <row r="1687" spans="1:2" x14ac:dyDescent="0.25">
      <c r="A1687" t="s">
        <v>5369</v>
      </c>
      <c r="B1687" t="s">
        <v>5370</v>
      </c>
    </row>
    <row r="1688" spans="1:2" x14ac:dyDescent="0.25">
      <c r="A1688" t="s">
        <v>5371</v>
      </c>
      <c r="B1688" t="s">
        <v>5372</v>
      </c>
    </row>
    <row r="1689" spans="1:2" x14ac:dyDescent="0.25">
      <c r="A1689" t="s">
        <v>5373</v>
      </c>
      <c r="B1689" t="s">
        <v>5374</v>
      </c>
    </row>
    <row r="1690" spans="1:2" x14ac:dyDescent="0.25">
      <c r="A1690" t="s">
        <v>5375</v>
      </c>
      <c r="B1690" t="s">
        <v>5376</v>
      </c>
    </row>
    <row r="1691" spans="1:2" x14ac:dyDescent="0.25">
      <c r="A1691" t="s">
        <v>5377</v>
      </c>
      <c r="B1691" t="s">
        <v>5378</v>
      </c>
    </row>
    <row r="1692" spans="1:2" x14ac:dyDescent="0.25">
      <c r="A1692" t="s">
        <v>5379</v>
      </c>
      <c r="B1692" t="s">
        <v>5380</v>
      </c>
    </row>
    <row r="1693" spans="1:2" x14ac:dyDescent="0.25">
      <c r="A1693" t="s">
        <v>5381</v>
      </c>
      <c r="B1693" t="s">
        <v>5382</v>
      </c>
    </row>
    <row r="1694" spans="1:2" x14ac:dyDescent="0.25">
      <c r="A1694" t="s">
        <v>5383</v>
      </c>
      <c r="B1694" t="s">
        <v>5384</v>
      </c>
    </row>
    <row r="1695" spans="1:2" x14ac:dyDescent="0.25">
      <c r="A1695" t="s">
        <v>5385</v>
      </c>
      <c r="B1695" t="s">
        <v>5386</v>
      </c>
    </row>
    <row r="1696" spans="1:2" x14ac:dyDescent="0.25">
      <c r="A1696" t="s">
        <v>5387</v>
      </c>
      <c r="B1696" t="s">
        <v>5388</v>
      </c>
    </row>
    <row r="1697" spans="1:2" x14ac:dyDescent="0.25">
      <c r="A1697" t="s">
        <v>5389</v>
      </c>
      <c r="B1697" t="s">
        <v>5390</v>
      </c>
    </row>
    <row r="1698" spans="1:2" x14ac:dyDescent="0.25">
      <c r="A1698" t="s">
        <v>5391</v>
      </c>
      <c r="B1698" t="s">
        <v>5392</v>
      </c>
    </row>
    <row r="1699" spans="1:2" x14ac:dyDescent="0.25">
      <c r="A1699" t="s">
        <v>5393</v>
      </c>
      <c r="B1699" t="s">
        <v>5394</v>
      </c>
    </row>
    <row r="1700" spans="1:2" x14ac:dyDescent="0.25">
      <c r="A1700" t="s">
        <v>5395</v>
      </c>
      <c r="B1700" t="s">
        <v>5396</v>
      </c>
    </row>
    <row r="1701" spans="1:2" x14ac:dyDescent="0.25">
      <c r="A1701" t="s">
        <v>5397</v>
      </c>
      <c r="B1701" t="s">
        <v>5398</v>
      </c>
    </row>
    <row r="1702" spans="1:2" x14ac:dyDescent="0.25">
      <c r="A1702" t="s">
        <v>5399</v>
      </c>
      <c r="B1702" t="s">
        <v>5400</v>
      </c>
    </row>
    <row r="1703" spans="1:2" x14ac:dyDescent="0.25">
      <c r="A1703" t="s">
        <v>5401</v>
      </c>
      <c r="B1703" t="s">
        <v>5402</v>
      </c>
    </row>
    <row r="1704" spans="1:2" x14ac:dyDescent="0.25">
      <c r="A1704" t="s">
        <v>5403</v>
      </c>
      <c r="B1704" t="s">
        <v>5404</v>
      </c>
    </row>
    <row r="1705" spans="1:2" x14ac:dyDescent="0.25">
      <c r="A1705" t="s">
        <v>5405</v>
      </c>
      <c r="B1705" t="s">
        <v>5406</v>
      </c>
    </row>
    <row r="1706" spans="1:2" x14ac:dyDescent="0.25">
      <c r="A1706" t="s">
        <v>5407</v>
      </c>
      <c r="B1706" t="s">
        <v>5408</v>
      </c>
    </row>
    <row r="1707" spans="1:2" x14ac:dyDescent="0.25">
      <c r="A1707" t="s">
        <v>5409</v>
      </c>
      <c r="B1707" t="s">
        <v>5410</v>
      </c>
    </row>
    <row r="1708" spans="1:2" x14ac:dyDescent="0.25">
      <c r="A1708" t="s">
        <v>5411</v>
      </c>
      <c r="B1708" t="s">
        <v>5412</v>
      </c>
    </row>
    <row r="1709" spans="1:2" x14ac:dyDescent="0.25">
      <c r="A1709" t="s">
        <v>5413</v>
      </c>
      <c r="B1709" t="s">
        <v>5414</v>
      </c>
    </row>
    <row r="1710" spans="1:2" x14ac:dyDescent="0.25">
      <c r="A1710" t="s">
        <v>5415</v>
      </c>
      <c r="B1710" t="s">
        <v>5416</v>
      </c>
    </row>
    <row r="1711" spans="1:2" x14ac:dyDescent="0.25">
      <c r="A1711" t="s">
        <v>5417</v>
      </c>
      <c r="B1711" t="s">
        <v>5418</v>
      </c>
    </row>
    <row r="1712" spans="1:2" x14ac:dyDescent="0.25">
      <c r="A1712" t="s">
        <v>5419</v>
      </c>
      <c r="B1712" t="s">
        <v>5420</v>
      </c>
    </row>
    <row r="1713" spans="1:2" x14ac:dyDescent="0.25">
      <c r="A1713" t="s">
        <v>5421</v>
      </c>
      <c r="B1713" t="s">
        <v>5422</v>
      </c>
    </row>
    <row r="1714" spans="1:2" x14ac:dyDescent="0.25">
      <c r="A1714" t="s">
        <v>5423</v>
      </c>
      <c r="B1714" t="s">
        <v>5424</v>
      </c>
    </row>
    <row r="1715" spans="1:2" x14ac:dyDescent="0.25">
      <c r="A1715" t="s">
        <v>5425</v>
      </c>
      <c r="B1715" t="s">
        <v>5426</v>
      </c>
    </row>
    <row r="1716" spans="1:2" x14ac:dyDescent="0.25">
      <c r="A1716" t="s">
        <v>5427</v>
      </c>
      <c r="B1716" t="s">
        <v>5428</v>
      </c>
    </row>
    <row r="1717" spans="1:2" x14ac:dyDescent="0.25">
      <c r="A1717" t="s">
        <v>5429</v>
      </c>
      <c r="B1717" t="s">
        <v>5430</v>
      </c>
    </row>
    <row r="1718" spans="1:2" x14ac:dyDescent="0.25">
      <c r="A1718" t="s">
        <v>5431</v>
      </c>
      <c r="B1718" t="s">
        <v>5432</v>
      </c>
    </row>
    <row r="1719" spans="1:2" x14ac:dyDescent="0.25">
      <c r="A1719" t="s">
        <v>5433</v>
      </c>
      <c r="B1719" t="s">
        <v>5434</v>
      </c>
    </row>
    <row r="1720" spans="1:2" x14ac:dyDescent="0.25">
      <c r="A1720" t="s">
        <v>5435</v>
      </c>
      <c r="B1720" t="s">
        <v>5436</v>
      </c>
    </row>
    <row r="1721" spans="1:2" x14ac:dyDescent="0.25">
      <c r="A1721" t="s">
        <v>5437</v>
      </c>
      <c r="B1721" t="s">
        <v>5438</v>
      </c>
    </row>
    <row r="1722" spans="1:2" x14ac:dyDescent="0.25">
      <c r="A1722" t="s">
        <v>5439</v>
      </c>
      <c r="B1722" t="s">
        <v>5440</v>
      </c>
    </row>
    <row r="1723" spans="1:2" x14ac:dyDescent="0.25">
      <c r="A1723" t="s">
        <v>5441</v>
      </c>
      <c r="B1723" t="s">
        <v>5442</v>
      </c>
    </row>
    <row r="1724" spans="1:2" x14ac:dyDescent="0.25">
      <c r="A1724" t="s">
        <v>5443</v>
      </c>
      <c r="B1724" t="s">
        <v>5444</v>
      </c>
    </row>
    <row r="1725" spans="1:2" x14ac:dyDescent="0.25">
      <c r="A1725" t="s">
        <v>5445</v>
      </c>
      <c r="B1725" t="s">
        <v>5446</v>
      </c>
    </row>
    <row r="1726" spans="1:2" x14ac:dyDescent="0.25">
      <c r="A1726" t="s">
        <v>5447</v>
      </c>
      <c r="B1726" t="s">
        <v>5448</v>
      </c>
    </row>
    <row r="1727" spans="1:2" x14ac:dyDescent="0.25">
      <c r="A1727" t="s">
        <v>5449</v>
      </c>
      <c r="B1727" t="s">
        <v>5450</v>
      </c>
    </row>
    <row r="1728" spans="1:2" x14ac:dyDescent="0.25">
      <c r="A1728" t="s">
        <v>5451</v>
      </c>
      <c r="B1728" t="s">
        <v>5452</v>
      </c>
    </row>
    <row r="1729" spans="1:2" x14ac:dyDescent="0.25">
      <c r="A1729" t="s">
        <v>5453</v>
      </c>
      <c r="B1729" t="s">
        <v>5454</v>
      </c>
    </row>
    <row r="1730" spans="1:2" x14ac:dyDescent="0.25">
      <c r="A1730" t="s">
        <v>5455</v>
      </c>
      <c r="B1730" t="s">
        <v>5456</v>
      </c>
    </row>
    <row r="1731" spans="1:2" x14ac:dyDescent="0.25">
      <c r="A1731" t="s">
        <v>5457</v>
      </c>
      <c r="B1731" t="s">
        <v>5458</v>
      </c>
    </row>
    <row r="1732" spans="1:2" x14ac:dyDescent="0.25">
      <c r="A1732" t="s">
        <v>5459</v>
      </c>
      <c r="B1732" t="s">
        <v>5460</v>
      </c>
    </row>
    <row r="1733" spans="1:2" x14ac:dyDescent="0.25">
      <c r="A1733" t="s">
        <v>5461</v>
      </c>
      <c r="B1733" t="s">
        <v>5462</v>
      </c>
    </row>
    <row r="1734" spans="1:2" x14ac:dyDescent="0.25">
      <c r="A1734" t="s">
        <v>5463</v>
      </c>
      <c r="B1734" t="s">
        <v>5464</v>
      </c>
    </row>
    <row r="1735" spans="1:2" x14ac:dyDescent="0.25">
      <c r="A1735" t="s">
        <v>5465</v>
      </c>
      <c r="B1735" t="s">
        <v>5466</v>
      </c>
    </row>
    <row r="1736" spans="1:2" x14ac:dyDescent="0.25">
      <c r="A1736" t="s">
        <v>5467</v>
      </c>
      <c r="B1736" t="s">
        <v>5468</v>
      </c>
    </row>
    <row r="1737" spans="1:2" x14ac:dyDescent="0.25">
      <c r="A1737" t="s">
        <v>5469</v>
      </c>
      <c r="B1737" t="s">
        <v>5470</v>
      </c>
    </row>
    <row r="1738" spans="1:2" x14ac:dyDescent="0.25">
      <c r="A1738" t="s">
        <v>5471</v>
      </c>
      <c r="B1738" t="s">
        <v>5472</v>
      </c>
    </row>
    <row r="1739" spans="1:2" x14ac:dyDescent="0.25">
      <c r="A1739" t="s">
        <v>5473</v>
      </c>
      <c r="B1739" t="s">
        <v>5474</v>
      </c>
    </row>
    <row r="1740" spans="1:2" x14ac:dyDescent="0.25">
      <c r="A1740" t="s">
        <v>5475</v>
      </c>
      <c r="B1740" t="s">
        <v>5476</v>
      </c>
    </row>
    <row r="1741" spans="1:2" x14ac:dyDescent="0.25">
      <c r="A1741" t="s">
        <v>5477</v>
      </c>
      <c r="B1741" t="s">
        <v>5478</v>
      </c>
    </row>
    <row r="1742" spans="1:2" x14ac:dyDescent="0.25">
      <c r="A1742" t="s">
        <v>5479</v>
      </c>
      <c r="B1742" t="s">
        <v>5480</v>
      </c>
    </row>
    <row r="1743" spans="1:2" x14ac:dyDescent="0.25">
      <c r="A1743" t="s">
        <v>5481</v>
      </c>
      <c r="B1743" t="s">
        <v>5482</v>
      </c>
    </row>
    <row r="1744" spans="1:2" x14ac:dyDescent="0.25">
      <c r="A1744" t="s">
        <v>5483</v>
      </c>
      <c r="B1744" t="s">
        <v>5484</v>
      </c>
    </row>
    <row r="1745" spans="1:2" x14ac:dyDescent="0.25">
      <c r="A1745" t="s">
        <v>5485</v>
      </c>
      <c r="B1745" t="s">
        <v>5486</v>
      </c>
    </row>
    <row r="1746" spans="1:2" x14ac:dyDescent="0.25">
      <c r="A1746" t="s">
        <v>5487</v>
      </c>
      <c r="B1746" t="s">
        <v>5488</v>
      </c>
    </row>
    <row r="1747" spans="1:2" x14ac:dyDescent="0.25">
      <c r="A1747" t="s">
        <v>5489</v>
      </c>
      <c r="B1747" t="s">
        <v>5490</v>
      </c>
    </row>
    <row r="1748" spans="1:2" x14ac:dyDescent="0.25">
      <c r="A1748" t="s">
        <v>5491</v>
      </c>
      <c r="B1748" t="s">
        <v>5492</v>
      </c>
    </row>
    <row r="1749" spans="1:2" x14ac:dyDescent="0.25">
      <c r="A1749" t="s">
        <v>5493</v>
      </c>
      <c r="B1749" t="s">
        <v>5494</v>
      </c>
    </row>
    <row r="1750" spans="1:2" x14ac:dyDescent="0.25">
      <c r="A1750" t="s">
        <v>5495</v>
      </c>
      <c r="B1750" t="s">
        <v>5496</v>
      </c>
    </row>
    <row r="1751" spans="1:2" x14ac:dyDescent="0.25">
      <c r="A1751" t="s">
        <v>5497</v>
      </c>
      <c r="B1751" t="s">
        <v>5498</v>
      </c>
    </row>
    <row r="1752" spans="1:2" x14ac:dyDescent="0.25">
      <c r="A1752" t="s">
        <v>5499</v>
      </c>
      <c r="B1752" t="s">
        <v>5500</v>
      </c>
    </row>
    <row r="1753" spans="1:2" x14ac:dyDescent="0.25">
      <c r="A1753" t="s">
        <v>5501</v>
      </c>
      <c r="B1753" t="s">
        <v>5502</v>
      </c>
    </row>
    <row r="1754" spans="1:2" x14ac:dyDescent="0.25">
      <c r="A1754" t="s">
        <v>5503</v>
      </c>
      <c r="B1754" t="s">
        <v>5504</v>
      </c>
    </row>
    <row r="1755" spans="1:2" x14ac:dyDescent="0.25">
      <c r="A1755" t="s">
        <v>5505</v>
      </c>
      <c r="B1755" t="s">
        <v>5506</v>
      </c>
    </row>
    <row r="1756" spans="1:2" x14ac:dyDescent="0.25">
      <c r="A1756" t="s">
        <v>5507</v>
      </c>
      <c r="B1756" t="s">
        <v>5508</v>
      </c>
    </row>
    <row r="1757" spans="1:2" x14ac:dyDescent="0.25">
      <c r="A1757" t="s">
        <v>5509</v>
      </c>
      <c r="B1757" t="s">
        <v>5510</v>
      </c>
    </row>
    <row r="1758" spans="1:2" x14ac:dyDescent="0.25">
      <c r="A1758" t="s">
        <v>5511</v>
      </c>
      <c r="B1758" t="s">
        <v>5512</v>
      </c>
    </row>
    <row r="1759" spans="1:2" x14ac:dyDescent="0.25">
      <c r="A1759" t="s">
        <v>5513</v>
      </c>
      <c r="B1759" t="s">
        <v>5514</v>
      </c>
    </row>
    <row r="1760" spans="1:2" x14ac:dyDescent="0.25">
      <c r="A1760" t="s">
        <v>5515</v>
      </c>
      <c r="B1760" t="s">
        <v>5516</v>
      </c>
    </row>
    <row r="1761" spans="1:2" x14ac:dyDescent="0.25">
      <c r="A1761" t="s">
        <v>5517</v>
      </c>
      <c r="B1761" t="s">
        <v>5518</v>
      </c>
    </row>
    <row r="1762" spans="1:2" x14ac:dyDescent="0.25">
      <c r="A1762" t="s">
        <v>5519</v>
      </c>
      <c r="B1762" t="s">
        <v>5520</v>
      </c>
    </row>
    <row r="1763" spans="1:2" x14ac:dyDescent="0.25">
      <c r="A1763" t="s">
        <v>5521</v>
      </c>
      <c r="B1763" t="s">
        <v>5522</v>
      </c>
    </row>
    <row r="1764" spans="1:2" x14ac:dyDescent="0.25">
      <c r="A1764" t="s">
        <v>5523</v>
      </c>
      <c r="B1764" t="s">
        <v>5524</v>
      </c>
    </row>
    <row r="1765" spans="1:2" x14ac:dyDescent="0.25">
      <c r="A1765" t="s">
        <v>5525</v>
      </c>
      <c r="B1765" t="s">
        <v>5526</v>
      </c>
    </row>
    <row r="1766" spans="1:2" x14ac:dyDescent="0.25">
      <c r="A1766" t="s">
        <v>5527</v>
      </c>
      <c r="B1766" t="s">
        <v>5528</v>
      </c>
    </row>
    <row r="1767" spans="1:2" x14ac:dyDescent="0.25">
      <c r="A1767" t="s">
        <v>5529</v>
      </c>
      <c r="B1767" t="s">
        <v>5530</v>
      </c>
    </row>
    <row r="1768" spans="1:2" x14ac:dyDescent="0.25">
      <c r="A1768" t="s">
        <v>5531</v>
      </c>
      <c r="B1768" t="s">
        <v>3348</v>
      </c>
    </row>
    <row r="1769" spans="1:2" x14ac:dyDescent="0.25">
      <c r="A1769" t="s">
        <v>5532</v>
      </c>
      <c r="B1769" t="s">
        <v>5533</v>
      </c>
    </row>
    <row r="1770" spans="1:2" x14ac:dyDescent="0.25">
      <c r="A1770" t="s">
        <v>5534</v>
      </c>
      <c r="B1770" t="s">
        <v>5535</v>
      </c>
    </row>
    <row r="1771" spans="1:2" x14ac:dyDescent="0.25">
      <c r="A1771" t="s">
        <v>5536</v>
      </c>
      <c r="B1771" t="s">
        <v>5537</v>
      </c>
    </row>
    <row r="1772" spans="1:2" x14ac:dyDescent="0.25">
      <c r="A1772" t="s">
        <v>5538</v>
      </c>
      <c r="B1772" t="s">
        <v>5539</v>
      </c>
    </row>
    <row r="1773" spans="1:2" x14ac:dyDescent="0.25">
      <c r="A1773" t="s">
        <v>5540</v>
      </c>
      <c r="B1773" t="s">
        <v>5541</v>
      </c>
    </row>
    <row r="1774" spans="1:2" x14ac:dyDescent="0.25">
      <c r="A1774" t="s">
        <v>5542</v>
      </c>
      <c r="B1774" t="s">
        <v>5543</v>
      </c>
    </row>
    <row r="1775" spans="1:2" x14ac:dyDescent="0.25">
      <c r="A1775" t="s">
        <v>5544</v>
      </c>
      <c r="B1775" t="s">
        <v>5545</v>
      </c>
    </row>
    <row r="1776" spans="1:2" x14ac:dyDescent="0.25">
      <c r="A1776" t="s">
        <v>5546</v>
      </c>
      <c r="B1776" t="s">
        <v>5547</v>
      </c>
    </row>
    <row r="1777" spans="1:2" x14ac:dyDescent="0.25">
      <c r="A1777" t="s">
        <v>5548</v>
      </c>
      <c r="B1777" t="s">
        <v>5549</v>
      </c>
    </row>
    <row r="1778" spans="1:2" x14ac:dyDescent="0.25">
      <c r="A1778" t="s">
        <v>5550</v>
      </c>
      <c r="B1778" t="s">
        <v>5551</v>
      </c>
    </row>
    <row r="1779" spans="1:2" x14ac:dyDescent="0.25">
      <c r="A1779" t="s">
        <v>5552</v>
      </c>
      <c r="B1779" t="s">
        <v>5553</v>
      </c>
    </row>
    <row r="1780" spans="1:2" x14ac:dyDescent="0.25">
      <c r="A1780" t="s">
        <v>5554</v>
      </c>
      <c r="B1780" t="s">
        <v>5555</v>
      </c>
    </row>
    <row r="1781" spans="1:2" x14ac:dyDescent="0.25">
      <c r="A1781" t="s">
        <v>5556</v>
      </c>
      <c r="B1781" t="s">
        <v>5557</v>
      </c>
    </row>
    <row r="1782" spans="1:2" x14ac:dyDescent="0.25">
      <c r="A1782" t="s">
        <v>5558</v>
      </c>
      <c r="B1782" t="s">
        <v>5559</v>
      </c>
    </row>
    <row r="1783" spans="1:2" x14ac:dyDescent="0.25">
      <c r="A1783" t="s">
        <v>5560</v>
      </c>
      <c r="B1783" t="s">
        <v>5561</v>
      </c>
    </row>
    <row r="1784" spans="1:2" x14ac:dyDescent="0.25">
      <c r="A1784" t="s">
        <v>5562</v>
      </c>
      <c r="B1784" t="s">
        <v>5563</v>
      </c>
    </row>
    <row r="1785" spans="1:2" x14ac:dyDescent="0.25">
      <c r="A1785" t="s">
        <v>5564</v>
      </c>
      <c r="B1785" t="s">
        <v>5565</v>
      </c>
    </row>
    <row r="1786" spans="1:2" x14ac:dyDescent="0.25">
      <c r="A1786" t="s">
        <v>5566</v>
      </c>
      <c r="B1786" t="s">
        <v>5567</v>
      </c>
    </row>
    <row r="1787" spans="1:2" x14ac:dyDescent="0.25">
      <c r="A1787" t="s">
        <v>5568</v>
      </c>
      <c r="B1787" t="s">
        <v>5569</v>
      </c>
    </row>
    <row r="1788" spans="1:2" x14ac:dyDescent="0.25">
      <c r="A1788" t="s">
        <v>5570</v>
      </c>
      <c r="B1788" t="s">
        <v>5571</v>
      </c>
    </row>
    <row r="1789" spans="1:2" x14ac:dyDescent="0.25">
      <c r="A1789" t="s">
        <v>5572</v>
      </c>
      <c r="B1789" t="s">
        <v>5573</v>
      </c>
    </row>
    <row r="1790" spans="1:2" x14ac:dyDescent="0.25">
      <c r="A1790" t="s">
        <v>5574</v>
      </c>
      <c r="B1790" t="s">
        <v>5575</v>
      </c>
    </row>
    <row r="1791" spans="1:2" x14ac:dyDescent="0.25">
      <c r="A1791" t="s">
        <v>5576</v>
      </c>
      <c r="B1791" t="s">
        <v>5577</v>
      </c>
    </row>
    <row r="1792" spans="1:2" x14ac:dyDescent="0.25">
      <c r="A1792" t="s">
        <v>5578</v>
      </c>
      <c r="B1792" t="s">
        <v>5579</v>
      </c>
    </row>
    <row r="1793" spans="1:2" x14ac:dyDescent="0.25">
      <c r="A1793" t="s">
        <v>5580</v>
      </c>
      <c r="B1793" t="s">
        <v>5581</v>
      </c>
    </row>
    <row r="1794" spans="1:2" x14ac:dyDescent="0.25">
      <c r="A1794" t="s">
        <v>5582</v>
      </c>
      <c r="B1794" t="s">
        <v>5583</v>
      </c>
    </row>
    <row r="1795" spans="1:2" x14ac:dyDescent="0.25">
      <c r="A1795" t="s">
        <v>5584</v>
      </c>
      <c r="B1795" t="s">
        <v>5585</v>
      </c>
    </row>
    <row r="1796" spans="1:2" x14ac:dyDescent="0.25">
      <c r="A1796" t="s">
        <v>5586</v>
      </c>
      <c r="B1796" t="s">
        <v>5587</v>
      </c>
    </row>
    <row r="1797" spans="1:2" x14ac:dyDescent="0.25">
      <c r="A1797" t="s">
        <v>5588</v>
      </c>
      <c r="B1797" t="s">
        <v>5589</v>
      </c>
    </row>
    <row r="1798" spans="1:2" x14ac:dyDescent="0.25">
      <c r="A1798" t="s">
        <v>5590</v>
      </c>
      <c r="B1798" t="s">
        <v>5591</v>
      </c>
    </row>
    <row r="1799" spans="1:2" x14ac:dyDescent="0.25">
      <c r="A1799" t="s">
        <v>5592</v>
      </c>
      <c r="B1799" t="s">
        <v>5593</v>
      </c>
    </row>
    <row r="1800" spans="1:2" x14ac:dyDescent="0.25">
      <c r="A1800" t="s">
        <v>5594</v>
      </c>
      <c r="B1800" t="s">
        <v>5595</v>
      </c>
    </row>
    <row r="1801" spans="1:2" x14ac:dyDescent="0.25">
      <c r="A1801" t="s">
        <v>5596</v>
      </c>
      <c r="B1801" t="s">
        <v>5597</v>
      </c>
    </row>
    <row r="1802" spans="1:2" x14ac:dyDescent="0.25">
      <c r="A1802" t="s">
        <v>5598</v>
      </c>
      <c r="B1802" t="s">
        <v>5599</v>
      </c>
    </row>
    <row r="1803" spans="1:2" x14ac:dyDescent="0.25">
      <c r="A1803" t="s">
        <v>5600</v>
      </c>
      <c r="B1803" t="s">
        <v>5601</v>
      </c>
    </row>
    <row r="1804" spans="1:2" x14ac:dyDescent="0.25">
      <c r="A1804" t="s">
        <v>5602</v>
      </c>
      <c r="B1804" t="s">
        <v>5603</v>
      </c>
    </row>
    <row r="1805" spans="1:2" x14ac:dyDescent="0.25">
      <c r="A1805" t="s">
        <v>5604</v>
      </c>
      <c r="B1805" t="s">
        <v>5605</v>
      </c>
    </row>
    <row r="1806" spans="1:2" x14ac:dyDescent="0.25">
      <c r="A1806" t="s">
        <v>5606</v>
      </c>
      <c r="B1806" t="s">
        <v>5607</v>
      </c>
    </row>
    <row r="1807" spans="1:2" x14ac:dyDescent="0.25">
      <c r="A1807" t="s">
        <v>5608</v>
      </c>
      <c r="B1807" t="s">
        <v>5609</v>
      </c>
    </row>
    <row r="1808" spans="1:2" x14ac:dyDescent="0.25">
      <c r="A1808" t="s">
        <v>5610</v>
      </c>
      <c r="B1808" t="s">
        <v>5611</v>
      </c>
    </row>
    <row r="1809" spans="1:2" x14ac:dyDescent="0.25">
      <c r="A1809" t="s">
        <v>5612</v>
      </c>
      <c r="B1809" t="s">
        <v>5613</v>
      </c>
    </row>
    <row r="1810" spans="1:2" x14ac:dyDescent="0.25">
      <c r="A1810" t="s">
        <v>5614</v>
      </c>
      <c r="B1810" t="s">
        <v>5615</v>
      </c>
    </row>
    <row r="1811" spans="1:2" x14ac:dyDescent="0.25">
      <c r="A1811" t="s">
        <v>5616</v>
      </c>
      <c r="B1811" t="s">
        <v>5617</v>
      </c>
    </row>
    <row r="1812" spans="1:2" x14ac:dyDescent="0.25">
      <c r="A1812" t="s">
        <v>5618</v>
      </c>
      <c r="B1812" t="s">
        <v>5619</v>
      </c>
    </row>
    <row r="1813" spans="1:2" x14ac:dyDescent="0.25">
      <c r="A1813" t="s">
        <v>5620</v>
      </c>
      <c r="B1813" t="s">
        <v>5621</v>
      </c>
    </row>
    <row r="1814" spans="1:2" x14ac:dyDescent="0.25">
      <c r="A1814" t="s">
        <v>5622</v>
      </c>
      <c r="B1814" t="s">
        <v>5623</v>
      </c>
    </row>
    <row r="1815" spans="1:2" x14ac:dyDescent="0.25">
      <c r="A1815" t="s">
        <v>5624</v>
      </c>
      <c r="B1815" t="s">
        <v>5625</v>
      </c>
    </row>
    <row r="1816" spans="1:2" x14ac:dyDescent="0.25">
      <c r="A1816" t="s">
        <v>5626</v>
      </c>
      <c r="B1816" t="s">
        <v>5627</v>
      </c>
    </row>
    <row r="1817" spans="1:2" x14ac:dyDescent="0.25">
      <c r="A1817" t="s">
        <v>5628</v>
      </c>
      <c r="B1817" t="s">
        <v>5629</v>
      </c>
    </row>
    <row r="1818" spans="1:2" x14ac:dyDescent="0.25">
      <c r="A1818" t="s">
        <v>5630</v>
      </c>
      <c r="B1818" t="s">
        <v>5631</v>
      </c>
    </row>
    <row r="1819" spans="1:2" x14ac:dyDescent="0.25">
      <c r="A1819" t="s">
        <v>5632</v>
      </c>
      <c r="B1819" t="s">
        <v>5633</v>
      </c>
    </row>
    <row r="1820" spans="1:2" x14ac:dyDescent="0.25">
      <c r="A1820" t="s">
        <v>5634</v>
      </c>
      <c r="B1820" t="s">
        <v>5635</v>
      </c>
    </row>
    <row r="1821" spans="1:2" x14ac:dyDescent="0.25">
      <c r="A1821" t="s">
        <v>5636</v>
      </c>
      <c r="B1821" t="s">
        <v>5637</v>
      </c>
    </row>
    <row r="1822" spans="1:2" x14ac:dyDescent="0.25">
      <c r="A1822" t="s">
        <v>5638</v>
      </c>
      <c r="B1822" t="s">
        <v>5639</v>
      </c>
    </row>
    <row r="1823" spans="1:2" x14ac:dyDescent="0.25">
      <c r="A1823" t="s">
        <v>5640</v>
      </c>
      <c r="B1823" t="s">
        <v>5641</v>
      </c>
    </row>
    <row r="1824" spans="1:2" x14ac:dyDescent="0.25">
      <c r="A1824" t="s">
        <v>5642</v>
      </c>
      <c r="B1824" t="s">
        <v>5643</v>
      </c>
    </row>
    <row r="1825" spans="1:2" x14ac:dyDescent="0.25">
      <c r="A1825" t="s">
        <v>5644</v>
      </c>
      <c r="B1825" t="s">
        <v>5645</v>
      </c>
    </row>
    <row r="1826" spans="1:2" x14ac:dyDescent="0.25">
      <c r="A1826" t="s">
        <v>5646</v>
      </c>
      <c r="B1826" t="s">
        <v>5647</v>
      </c>
    </row>
    <row r="1827" spans="1:2" x14ac:dyDescent="0.25">
      <c r="A1827" t="s">
        <v>5648</v>
      </c>
      <c r="B1827" t="s">
        <v>5649</v>
      </c>
    </row>
    <row r="1828" spans="1:2" x14ac:dyDescent="0.25">
      <c r="A1828" t="s">
        <v>5650</v>
      </c>
      <c r="B1828" t="s">
        <v>5651</v>
      </c>
    </row>
    <row r="1829" spans="1:2" x14ac:dyDescent="0.25">
      <c r="A1829" t="s">
        <v>5652</v>
      </c>
      <c r="B1829" t="s">
        <v>5653</v>
      </c>
    </row>
    <row r="1830" spans="1:2" x14ac:dyDescent="0.25">
      <c r="A1830" t="s">
        <v>5654</v>
      </c>
      <c r="B1830" t="s">
        <v>5655</v>
      </c>
    </row>
    <row r="1831" spans="1:2" x14ac:dyDescent="0.25">
      <c r="A1831" t="s">
        <v>5656</v>
      </c>
      <c r="B1831" t="s">
        <v>5657</v>
      </c>
    </row>
    <row r="1832" spans="1:2" x14ac:dyDescent="0.25">
      <c r="A1832" t="s">
        <v>5658</v>
      </c>
      <c r="B1832" t="s">
        <v>5659</v>
      </c>
    </row>
    <row r="1833" spans="1:2" x14ac:dyDescent="0.25">
      <c r="A1833" t="s">
        <v>5660</v>
      </c>
      <c r="B1833" t="s">
        <v>5661</v>
      </c>
    </row>
    <row r="1834" spans="1:2" x14ac:dyDescent="0.25">
      <c r="A1834" t="s">
        <v>5662</v>
      </c>
      <c r="B1834" t="s">
        <v>5663</v>
      </c>
    </row>
    <row r="1835" spans="1:2" x14ac:dyDescent="0.25">
      <c r="A1835" t="s">
        <v>5664</v>
      </c>
      <c r="B1835" t="s">
        <v>5665</v>
      </c>
    </row>
    <row r="1836" spans="1:2" x14ac:dyDescent="0.25">
      <c r="A1836" t="s">
        <v>5666</v>
      </c>
      <c r="B1836" t="s">
        <v>5667</v>
      </c>
    </row>
    <row r="1837" spans="1:2" x14ac:dyDescent="0.25">
      <c r="A1837" t="s">
        <v>5668</v>
      </c>
      <c r="B1837" t="s">
        <v>5669</v>
      </c>
    </row>
    <row r="1838" spans="1:2" x14ac:dyDescent="0.25">
      <c r="A1838" t="s">
        <v>5670</v>
      </c>
      <c r="B1838" t="s">
        <v>5671</v>
      </c>
    </row>
    <row r="1839" spans="1:2" x14ac:dyDescent="0.25">
      <c r="A1839" t="s">
        <v>5672</v>
      </c>
      <c r="B1839" t="s">
        <v>5673</v>
      </c>
    </row>
    <row r="1840" spans="1:2" x14ac:dyDescent="0.25">
      <c r="A1840" t="s">
        <v>5674</v>
      </c>
      <c r="B1840" t="s">
        <v>5675</v>
      </c>
    </row>
    <row r="1841" spans="1:2" x14ac:dyDescent="0.25">
      <c r="A1841" t="s">
        <v>5676</v>
      </c>
      <c r="B1841" t="s">
        <v>5677</v>
      </c>
    </row>
    <row r="1842" spans="1:2" x14ac:dyDescent="0.25">
      <c r="A1842" t="s">
        <v>5678</v>
      </c>
      <c r="B1842" t="s">
        <v>5679</v>
      </c>
    </row>
    <row r="1843" spans="1:2" x14ac:dyDescent="0.25">
      <c r="A1843" t="s">
        <v>5680</v>
      </c>
      <c r="B1843" t="s">
        <v>5681</v>
      </c>
    </row>
    <row r="1844" spans="1:2" x14ac:dyDescent="0.25">
      <c r="A1844" t="s">
        <v>5682</v>
      </c>
      <c r="B1844" t="s">
        <v>5683</v>
      </c>
    </row>
    <row r="1845" spans="1:2" x14ac:dyDescent="0.25">
      <c r="A1845" t="s">
        <v>5684</v>
      </c>
      <c r="B1845" t="s">
        <v>5685</v>
      </c>
    </row>
    <row r="1846" spans="1:2" x14ac:dyDescent="0.25">
      <c r="A1846" t="s">
        <v>5686</v>
      </c>
      <c r="B1846" t="s">
        <v>5687</v>
      </c>
    </row>
    <row r="1847" spans="1:2" x14ac:dyDescent="0.25">
      <c r="A1847" t="s">
        <v>5688</v>
      </c>
      <c r="B1847" t="s">
        <v>5689</v>
      </c>
    </row>
    <row r="1848" spans="1:2" x14ac:dyDescent="0.25">
      <c r="A1848" t="s">
        <v>5690</v>
      </c>
      <c r="B1848" t="s">
        <v>5691</v>
      </c>
    </row>
    <row r="1849" spans="1:2" x14ac:dyDescent="0.25">
      <c r="A1849" t="s">
        <v>5692</v>
      </c>
      <c r="B1849" t="s">
        <v>5693</v>
      </c>
    </row>
    <row r="1850" spans="1:2" x14ac:dyDescent="0.25">
      <c r="A1850" t="s">
        <v>5694</v>
      </c>
      <c r="B1850" t="s">
        <v>5695</v>
      </c>
    </row>
    <row r="1851" spans="1:2" x14ac:dyDescent="0.25">
      <c r="A1851" t="s">
        <v>5696</v>
      </c>
      <c r="B1851" t="s">
        <v>5697</v>
      </c>
    </row>
    <row r="1852" spans="1:2" x14ac:dyDescent="0.25">
      <c r="A1852" t="s">
        <v>5698</v>
      </c>
      <c r="B1852" t="s">
        <v>5699</v>
      </c>
    </row>
    <row r="1853" spans="1:2" x14ac:dyDescent="0.25">
      <c r="A1853" t="s">
        <v>5700</v>
      </c>
      <c r="B1853" t="s">
        <v>5701</v>
      </c>
    </row>
    <row r="1854" spans="1:2" x14ac:dyDescent="0.25">
      <c r="A1854" t="s">
        <v>5702</v>
      </c>
      <c r="B1854" t="s">
        <v>5703</v>
      </c>
    </row>
    <row r="1855" spans="1:2" x14ac:dyDescent="0.25">
      <c r="A1855" t="s">
        <v>5704</v>
      </c>
      <c r="B1855" t="s">
        <v>5705</v>
      </c>
    </row>
    <row r="1856" spans="1:2" x14ac:dyDescent="0.25">
      <c r="A1856" t="s">
        <v>5706</v>
      </c>
      <c r="B1856" t="s">
        <v>5707</v>
      </c>
    </row>
    <row r="1857" spans="1:2" x14ac:dyDescent="0.25">
      <c r="A1857" t="s">
        <v>5708</v>
      </c>
      <c r="B1857" t="s">
        <v>5709</v>
      </c>
    </row>
    <row r="1858" spans="1:2" x14ac:dyDescent="0.25">
      <c r="A1858" t="s">
        <v>5710</v>
      </c>
      <c r="B1858" t="s">
        <v>5711</v>
      </c>
    </row>
    <row r="1859" spans="1:2" x14ac:dyDescent="0.25">
      <c r="A1859" t="s">
        <v>5712</v>
      </c>
      <c r="B1859" t="s">
        <v>5713</v>
      </c>
    </row>
    <row r="1860" spans="1:2" x14ac:dyDescent="0.25">
      <c r="A1860" t="s">
        <v>5714</v>
      </c>
      <c r="B1860" t="s">
        <v>5715</v>
      </c>
    </row>
    <row r="1861" spans="1:2" x14ac:dyDescent="0.25">
      <c r="A1861" t="s">
        <v>5716</v>
      </c>
      <c r="B1861" t="s">
        <v>5717</v>
      </c>
    </row>
    <row r="1862" spans="1:2" x14ac:dyDescent="0.25">
      <c r="A1862" t="s">
        <v>5718</v>
      </c>
      <c r="B1862" t="s">
        <v>5719</v>
      </c>
    </row>
    <row r="1863" spans="1:2" x14ac:dyDescent="0.25">
      <c r="A1863" t="s">
        <v>5720</v>
      </c>
      <c r="B1863" t="s">
        <v>5721</v>
      </c>
    </row>
    <row r="1864" spans="1:2" x14ac:dyDescent="0.25">
      <c r="A1864" t="s">
        <v>5722</v>
      </c>
      <c r="B1864" t="s">
        <v>5723</v>
      </c>
    </row>
    <row r="1865" spans="1:2" x14ac:dyDescent="0.25">
      <c r="A1865" t="s">
        <v>5724</v>
      </c>
      <c r="B1865" t="s">
        <v>5725</v>
      </c>
    </row>
    <row r="1866" spans="1:2" x14ac:dyDescent="0.25">
      <c r="A1866" t="s">
        <v>5726</v>
      </c>
      <c r="B1866" t="s">
        <v>5727</v>
      </c>
    </row>
    <row r="1867" spans="1:2" x14ac:dyDescent="0.25">
      <c r="A1867" t="s">
        <v>5728</v>
      </c>
      <c r="B1867" t="s">
        <v>5729</v>
      </c>
    </row>
    <row r="1868" spans="1:2" x14ac:dyDescent="0.25">
      <c r="A1868" t="s">
        <v>5730</v>
      </c>
      <c r="B1868" t="s">
        <v>5731</v>
      </c>
    </row>
    <row r="1869" spans="1:2" x14ac:dyDescent="0.25">
      <c r="A1869" t="s">
        <v>5732</v>
      </c>
      <c r="B1869" t="s">
        <v>5733</v>
      </c>
    </row>
    <row r="1870" spans="1:2" x14ac:dyDescent="0.25">
      <c r="A1870" t="s">
        <v>5734</v>
      </c>
      <c r="B1870" t="s">
        <v>5735</v>
      </c>
    </row>
    <row r="1871" spans="1:2" x14ac:dyDescent="0.25">
      <c r="A1871" t="s">
        <v>5736</v>
      </c>
      <c r="B1871" t="s">
        <v>5737</v>
      </c>
    </row>
    <row r="1872" spans="1:2" x14ac:dyDescent="0.25">
      <c r="A1872" t="s">
        <v>5738</v>
      </c>
      <c r="B1872" t="s">
        <v>5739</v>
      </c>
    </row>
    <row r="1873" spans="1:2" x14ac:dyDescent="0.25">
      <c r="A1873" t="s">
        <v>5740</v>
      </c>
      <c r="B1873" t="s">
        <v>5741</v>
      </c>
    </row>
    <row r="1874" spans="1:2" x14ac:dyDescent="0.25">
      <c r="A1874" t="s">
        <v>5742</v>
      </c>
      <c r="B1874" t="s">
        <v>5743</v>
      </c>
    </row>
    <row r="1875" spans="1:2" x14ac:dyDescent="0.25">
      <c r="A1875" t="s">
        <v>5744</v>
      </c>
      <c r="B1875" t="s">
        <v>5745</v>
      </c>
    </row>
    <row r="1876" spans="1:2" x14ac:dyDescent="0.25">
      <c r="A1876" t="s">
        <v>5746</v>
      </c>
      <c r="B1876" t="s">
        <v>5747</v>
      </c>
    </row>
    <row r="1877" spans="1:2" x14ac:dyDescent="0.25">
      <c r="A1877" t="s">
        <v>5748</v>
      </c>
      <c r="B1877" t="s">
        <v>5749</v>
      </c>
    </row>
    <row r="1878" spans="1:2" x14ac:dyDescent="0.25">
      <c r="A1878" t="s">
        <v>5750</v>
      </c>
      <c r="B1878" t="s">
        <v>5751</v>
      </c>
    </row>
    <row r="1879" spans="1:2" x14ac:dyDescent="0.25">
      <c r="A1879" t="s">
        <v>5752</v>
      </c>
      <c r="B1879" t="s">
        <v>5753</v>
      </c>
    </row>
    <row r="1880" spans="1:2" x14ac:dyDescent="0.25">
      <c r="A1880" t="s">
        <v>5754</v>
      </c>
      <c r="B1880" t="s">
        <v>5755</v>
      </c>
    </row>
    <row r="1881" spans="1:2" x14ac:dyDescent="0.25">
      <c r="A1881" t="s">
        <v>5756</v>
      </c>
      <c r="B1881" t="s">
        <v>5757</v>
      </c>
    </row>
    <row r="1882" spans="1:2" x14ac:dyDescent="0.25">
      <c r="A1882" t="s">
        <v>5758</v>
      </c>
      <c r="B1882" t="s">
        <v>5759</v>
      </c>
    </row>
    <row r="1883" spans="1:2" x14ac:dyDescent="0.25">
      <c r="A1883" t="s">
        <v>5760</v>
      </c>
      <c r="B1883" t="s">
        <v>5761</v>
      </c>
    </row>
    <row r="1884" spans="1:2" x14ac:dyDescent="0.25">
      <c r="A1884" t="s">
        <v>5762</v>
      </c>
      <c r="B1884" t="s">
        <v>5763</v>
      </c>
    </row>
    <row r="1885" spans="1:2" x14ac:dyDescent="0.25">
      <c r="A1885" t="s">
        <v>5764</v>
      </c>
      <c r="B1885" t="s">
        <v>5765</v>
      </c>
    </row>
    <row r="1886" spans="1:2" x14ac:dyDescent="0.25">
      <c r="A1886" t="s">
        <v>5766</v>
      </c>
      <c r="B1886" t="s">
        <v>5767</v>
      </c>
    </row>
    <row r="1887" spans="1:2" x14ac:dyDescent="0.25">
      <c r="A1887" t="s">
        <v>5768</v>
      </c>
      <c r="B1887" t="s">
        <v>5769</v>
      </c>
    </row>
    <row r="1888" spans="1:2" x14ac:dyDescent="0.25">
      <c r="A1888" t="s">
        <v>5770</v>
      </c>
      <c r="B1888" t="s">
        <v>5771</v>
      </c>
    </row>
    <row r="1889" spans="1:2" x14ac:dyDescent="0.25">
      <c r="A1889" t="s">
        <v>5772</v>
      </c>
      <c r="B1889" t="s">
        <v>5773</v>
      </c>
    </row>
    <row r="1890" spans="1:2" x14ac:dyDescent="0.25">
      <c r="A1890" t="s">
        <v>5774</v>
      </c>
      <c r="B1890" t="s">
        <v>5775</v>
      </c>
    </row>
    <row r="1891" spans="1:2" x14ac:dyDescent="0.25">
      <c r="A1891" t="s">
        <v>5776</v>
      </c>
      <c r="B1891" t="s">
        <v>5777</v>
      </c>
    </row>
    <row r="1892" spans="1:2" x14ac:dyDescent="0.25">
      <c r="A1892" t="s">
        <v>5778</v>
      </c>
      <c r="B1892" t="s">
        <v>5779</v>
      </c>
    </row>
    <row r="1893" spans="1:2" x14ac:dyDescent="0.25">
      <c r="A1893" t="s">
        <v>5780</v>
      </c>
      <c r="B1893" t="s">
        <v>5781</v>
      </c>
    </row>
    <row r="1894" spans="1:2" x14ac:dyDescent="0.25">
      <c r="A1894" t="s">
        <v>5782</v>
      </c>
      <c r="B1894" t="s">
        <v>5783</v>
      </c>
    </row>
    <row r="1895" spans="1:2" x14ac:dyDescent="0.25">
      <c r="A1895" t="s">
        <v>5784</v>
      </c>
      <c r="B1895" t="s">
        <v>5785</v>
      </c>
    </row>
    <row r="1896" spans="1:2" x14ac:dyDescent="0.25">
      <c r="A1896" t="s">
        <v>5786</v>
      </c>
      <c r="B1896" t="s">
        <v>5787</v>
      </c>
    </row>
    <row r="1897" spans="1:2" x14ac:dyDescent="0.25">
      <c r="A1897" t="s">
        <v>5788</v>
      </c>
      <c r="B1897" t="s">
        <v>5789</v>
      </c>
    </row>
    <row r="1898" spans="1:2" x14ac:dyDescent="0.25">
      <c r="A1898" t="s">
        <v>5790</v>
      </c>
      <c r="B1898" t="s">
        <v>5791</v>
      </c>
    </row>
    <row r="1899" spans="1:2" x14ac:dyDescent="0.25">
      <c r="A1899" t="s">
        <v>5792</v>
      </c>
      <c r="B1899" t="s">
        <v>5793</v>
      </c>
    </row>
    <row r="1900" spans="1:2" x14ac:dyDescent="0.25">
      <c r="A1900" t="s">
        <v>5794</v>
      </c>
      <c r="B1900" t="s">
        <v>5795</v>
      </c>
    </row>
    <row r="1901" spans="1:2" x14ac:dyDescent="0.25">
      <c r="A1901" t="s">
        <v>5796</v>
      </c>
      <c r="B1901" t="s">
        <v>5797</v>
      </c>
    </row>
    <row r="1902" spans="1:2" x14ac:dyDescent="0.25">
      <c r="A1902" t="s">
        <v>5798</v>
      </c>
      <c r="B1902" t="s">
        <v>5799</v>
      </c>
    </row>
    <row r="1903" spans="1:2" x14ac:dyDescent="0.25">
      <c r="A1903" t="s">
        <v>5800</v>
      </c>
      <c r="B1903" t="s">
        <v>5801</v>
      </c>
    </row>
    <row r="1904" spans="1:2" x14ac:dyDescent="0.25">
      <c r="A1904" t="s">
        <v>5802</v>
      </c>
      <c r="B1904" t="s">
        <v>5803</v>
      </c>
    </row>
    <row r="1905" spans="1:2" x14ac:dyDescent="0.25">
      <c r="A1905" t="s">
        <v>5804</v>
      </c>
      <c r="B1905" t="s">
        <v>5805</v>
      </c>
    </row>
    <row r="1906" spans="1:2" x14ac:dyDescent="0.25">
      <c r="A1906" t="s">
        <v>5806</v>
      </c>
      <c r="B1906" t="s">
        <v>5807</v>
      </c>
    </row>
    <row r="1907" spans="1:2" x14ac:dyDescent="0.25">
      <c r="A1907" t="s">
        <v>5808</v>
      </c>
      <c r="B1907" t="s">
        <v>5809</v>
      </c>
    </row>
    <row r="1908" spans="1:2" x14ac:dyDescent="0.25">
      <c r="A1908" t="s">
        <v>5810</v>
      </c>
      <c r="B1908" t="s">
        <v>5811</v>
      </c>
    </row>
    <row r="1909" spans="1:2" x14ac:dyDescent="0.25">
      <c r="A1909" t="s">
        <v>5812</v>
      </c>
      <c r="B1909" t="s">
        <v>5813</v>
      </c>
    </row>
    <row r="1910" spans="1:2" x14ac:dyDescent="0.25">
      <c r="A1910" t="s">
        <v>5814</v>
      </c>
      <c r="B1910" t="s">
        <v>5815</v>
      </c>
    </row>
    <row r="1911" spans="1:2" x14ac:dyDescent="0.25">
      <c r="A1911" t="s">
        <v>5816</v>
      </c>
      <c r="B1911" t="s">
        <v>5817</v>
      </c>
    </row>
    <row r="1912" spans="1:2" x14ac:dyDescent="0.25">
      <c r="A1912" t="s">
        <v>5818</v>
      </c>
      <c r="B1912" t="s">
        <v>5819</v>
      </c>
    </row>
    <row r="1913" spans="1:2" x14ac:dyDescent="0.25">
      <c r="A1913" t="s">
        <v>5820</v>
      </c>
      <c r="B1913" t="s">
        <v>5821</v>
      </c>
    </row>
    <row r="1914" spans="1:2" x14ac:dyDescent="0.25">
      <c r="A1914" t="s">
        <v>5822</v>
      </c>
      <c r="B1914" t="s">
        <v>5823</v>
      </c>
    </row>
    <row r="1915" spans="1:2" x14ac:dyDescent="0.25">
      <c r="A1915" t="s">
        <v>5824</v>
      </c>
      <c r="B1915" t="s">
        <v>5825</v>
      </c>
    </row>
    <row r="1916" spans="1:2" x14ac:dyDescent="0.25">
      <c r="A1916" t="s">
        <v>5826</v>
      </c>
      <c r="B1916" t="s">
        <v>5827</v>
      </c>
    </row>
    <row r="1917" spans="1:2" x14ac:dyDescent="0.25">
      <c r="A1917" t="s">
        <v>5828</v>
      </c>
      <c r="B1917" t="s">
        <v>5829</v>
      </c>
    </row>
    <row r="1918" spans="1:2" x14ac:dyDescent="0.25">
      <c r="A1918" t="s">
        <v>5830</v>
      </c>
      <c r="B1918" t="s">
        <v>5831</v>
      </c>
    </row>
    <row r="1919" spans="1:2" x14ac:dyDescent="0.25">
      <c r="A1919" t="s">
        <v>5832</v>
      </c>
      <c r="B1919" t="s">
        <v>5833</v>
      </c>
    </row>
    <row r="1920" spans="1:2" x14ac:dyDescent="0.25">
      <c r="A1920" t="s">
        <v>5834</v>
      </c>
      <c r="B1920" t="s">
        <v>5835</v>
      </c>
    </row>
    <row r="1921" spans="1:2" x14ac:dyDescent="0.25">
      <c r="A1921" t="s">
        <v>5836</v>
      </c>
      <c r="B1921" t="s">
        <v>5837</v>
      </c>
    </row>
    <row r="1922" spans="1:2" x14ac:dyDescent="0.25">
      <c r="A1922" t="s">
        <v>5838</v>
      </c>
      <c r="B1922" t="s">
        <v>5839</v>
      </c>
    </row>
    <row r="1923" spans="1:2" x14ac:dyDescent="0.25">
      <c r="A1923" t="s">
        <v>5840</v>
      </c>
      <c r="B1923" t="s">
        <v>5841</v>
      </c>
    </row>
    <row r="1924" spans="1:2" x14ac:dyDescent="0.25">
      <c r="A1924" t="s">
        <v>5842</v>
      </c>
      <c r="B1924" t="s">
        <v>5843</v>
      </c>
    </row>
    <row r="1925" spans="1:2" x14ac:dyDescent="0.25">
      <c r="A1925" t="s">
        <v>5844</v>
      </c>
      <c r="B1925" t="s">
        <v>5845</v>
      </c>
    </row>
    <row r="1926" spans="1:2" x14ac:dyDescent="0.25">
      <c r="A1926" t="s">
        <v>5846</v>
      </c>
      <c r="B1926" t="s">
        <v>5847</v>
      </c>
    </row>
    <row r="1927" spans="1:2" x14ac:dyDescent="0.25">
      <c r="A1927" t="s">
        <v>5848</v>
      </c>
      <c r="B1927" t="s">
        <v>5849</v>
      </c>
    </row>
    <row r="1928" spans="1:2" x14ac:dyDescent="0.25">
      <c r="A1928" t="s">
        <v>5850</v>
      </c>
      <c r="B1928" t="s">
        <v>5851</v>
      </c>
    </row>
    <row r="1929" spans="1:2" x14ac:dyDescent="0.25">
      <c r="A1929" t="s">
        <v>5852</v>
      </c>
      <c r="B1929" t="s">
        <v>5853</v>
      </c>
    </row>
    <row r="1930" spans="1:2" x14ac:dyDescent="0.25">
      <c r="A1930" t="s">
        <v>5854</v>
      </c>
      <c r="B1930" t="s">
        <v>5855</v>
      </c>
    </row>
    <row r="1931" spans="1:2" x14ac:dyDescent="0.25">
      <c r="A1931" t="s">
        <v>5856</v>
      </c>
      <c r="B1931" t="s">
        <v>5857</v>
      </c>
    </row>
    <row r="1932" spans="1:2" x14ac:dyDescent="0.25">
      <c r="A1932" t="s">
        <v>5858</v>
      </c>
      <c r="B1932" t="s">
        <v>5859</v>
      </c>
    </row>
    <row r="1933" spans="1:2" x14ac:dyDescent="0.25">
      <c r="A1933" t="s">
        <v>5860</v>
      </c>
      <c r="B1933" t="s">
        <v>5861</v>
      </c>
    </row>
    <row r="1934" spans="1:2" x14ac:dyDescent="0.25">
      <c r="A1934" t="s">
        <v>5862</v>
      </c>
      <c r="B1934" t="s">
        <v>5863</v>
      </c>
    </row>
    <row r="1935" spans="1:2" x14ac:dyDescent="0.25">
      <c r="A1935" t="s">
        <v>5864</v>
      </c>
      <c r="B1935" t="s">
        <v>5865</v>
      </c>
    </row>
    <row r="1936" spans="1:2" x14ac:dyDescent="0.25">
      <c r="A1936" t="s">
        <v>5866</v>
      </c>
      <c r="B1936" t="s">
        <v>5867</v>
      </c>
    </row>
    <row r="1937" spans="1:2" x14ac:dyDescent="0.25">
      <c r="A1937" t="s">
        <v>5868</v>
      </c>
      <c r="B1937" t="s">
        <v>5869</v>
      </c>
    </row>
    <row r="1938" spans="1:2" x14ac:dyDescent="0.25">
      <c r="A1938" t="s">
        <v>5870</v>
      </c>
      <c r="B1938" t="s">
        <v>5871</v>
      </c>
    </row>
    <row r="1939" spans="1:2" x14ac:dyDescent="0.25">
      <c r="A1939" t="s">
        <v>5872</v>
      </c>
      <c r="B1939" t="s">
        <v>5873</v>
      </c>
    </row>
    <row r="1940" spans="1:2" x14ac:dyDescent="0.25">
      <c r="A1940" t="s">
        <v>5874</v>
      </c>
      <c r="B1940" t="s">
        <v>5875</v>
      </c>
    </row>
    <row r="1941" spans="1:2" x14ac:dyDescent="0.25">
      <c r="A1941" t="s">
        <v>5876</v>
      </c>
      <c r="B1941" t="s">
        <v>5877</v>
      </c>
    </row>
    <row r="1942" spans="1:2" x14ac:dyDescent="0.25">
      <c r="A1942" t="s">
        <v>5878</v>
      </c>
      <c r="B1942" t="s">
        <v>5879</v>
      </c>
    </row>
    <row r="1943" spans="1:2" x14ac:dyDescent="0.25">
      <c r="A1943" t="s">
        <v>5880</v>
      </c>
      <c r="B1943" t="s">
        <v>5881</v>
      </c>
    </row>
    <row r="1944" spans="1:2" x14ac:dyDescent="0.25">
      <c r="A1944" t="s">
        <v>5882</v>
      </c>
      <c r="B1944" t="s">
        <v>5883</v>
      </c>
    </row>
    <row r="1945" spans="1:2" x14ac:dyDescent="0.25">
      <c r="A1945" t="s">
        <v>5884</v>
      </c>
      <c r="B1945" t="s">
        <v>5885</v>
      </c>
    </row>
    <row r="1946" spans="1:2" x14ac:dyDescent="0.25">
      <c r="A1946" t="s">
        <v>5886</v>
      </c>
      <c r="B1946" t="s">
        <v>5887</v>
      </c>
    </row>
    <row r="1947" spans="1:2" x14ac:dyDescent="0.25">
      <c r="A1947" t="s">
        <v>5888</v>
      </c>
      <c r="B1947" t="s">
        <v>5889</v>
      </c>
    </row>
    <row r="1948" spans="1:2" x14ac:dyDescent="0.25">
      <c r="A1948" t="s">
        <v>5890</v>
      </c>
      <c r="B1948" t="s">
        <v>5891</v>
      </c>
    </row>
    <row r="1949" spans="1:2" x14ac:dyDescent="0.25">
      <c r="A1949" t="s">
        <v>5892</v>
      </c>
      <c r="B1949" t="s">
        <v>5893</v>
      </c>
    </row>
    <row r="1950" spans="1:2" x14ac:dyDescent="0.25">
      <c r="A1950" t="s">
        <v>5894</v>
      </c>
      <c r="B1950" t="s">
        <v>5895</v>
      </c>
    </row>
    <row r="1951" spans="1:2" x14ac:dyDescent="0.25">
      <c r="A1951" t="s">
        <v>5896</v>
      </c>
      <c r="B1951" t="s">
        <v>5897</v>
      </c>
    </row>
    <row r="1952" spans="1:2" x14ac:dyDescent="0.25">
      <c r="A1952" t="s">
        <v>5898</v>
      </c>
      <c r="B1952" t="s">
        <v>5899</v>
      </c>
    </row>
    <row r="1953" spans="1:2" x14ac:dyDescent="0.25">
      <c r="A1953" t="s">
        <v>5900</v>
      </c>
      <c r="B1953" t="s">
        <v>5901</v>
      </c>
    </row>
    <row r="1954" spans="1:2" x14ac:dyDescent="0.25">
      <c r="A1954" t="s">
        <v>5902</v>
      </c>
      <c r="B1954" t="s">
        <v>5903</v>
      </c>
    </row>
    <row r="1955" spans="1:2" x14ac:dyDescent="0.25">
      <c r="A1955" t="s">
        <v>5904</v>
      </c>
      <c r="B1955" t="s">
        <v>5905</v>
      </c>
    </row>
    <row r="1956" spans="1:2" x14ac:dyDescent="0.25">
      <c r="A1956" t="s">
        <v>5906</v>
      </c>
      <c r="B1956" t="s">
        <v>5907</v>
      </c>
    </row>
    <row r="1957" spans="1:2" x14ac:dyDescent="0.25">
      <c r="A1957" t="s">
        <v>5908</v>
      </c>
      <c r="B1957" t="s">
        <v>5909</v>
      </c>
    </row>
    <row r="1958" spans="1:2" x14ac:dyDescent="0.25">
      <c r="A1958" t="s">
        <v>5910</v>
      </c>
      <c r="B1958" t="s">
        <v>5911</v>
      </c>
    </row>
    <row r="1959" spans="1:2" x14ac:dyDescent="0.25">
      <c r="A1959" t="s">
        <v>5912</v>
      </c>
      <c r="B1959" t="s">
        <v>5913</v>
      </c>
    </row>
    <row r="1960" spans="1:2" x14ac:dyDescent="0.25">
      <c r="A1960" t="s">
        <v>5914</v>
      </c>
      <c r="B1960" t="s">
        <v>5915</v>
      </c>
    </row>
    <row r="1961" spans="1:2" x14ac:dyDescent="0.25">
      <c r="A1961" t="s">
        <v>5916</v>
      </c>
      <c r="B1961" t="s">
        <v>5917</v>
      </c>
    </row>
    <row r="1962" spans="1:2" x14ac:dyDescent="0.25">
      <c r="A1962" t="s">
        <v>5918</v>
      </c>
      <c r="B1962" t="s">
        <v>5919</v>
      </c>
    </row>
    <row r="1963" spans="1:2" x14ac:dyDescent="0.25">
      <c r="A1963" t="s">
        <v>5920</v>
      </c>
      <c r="B1963" t="s">
        <v>5921</v>
      </c>
    </row>
    <row r="1964" spans="1:2" x14ac:dyDescent="0.25">
      <c r="A1964" t="s">
        <v>5922</v>
      </c>
      <c r="B1964" t="s">
        <v>5923</v>
      </c>
    </row>
    <row r="1965" spans="1:2" x14ac:dyDescent="0.25">
      <c r="A1965" t="s">
        <v>5924</v>
      </c>
      <c r="B1965" t="s">
        <v>5925</v>
      </c>
    </row>
    <row r="1966" spans="1:2" x14ac:dyDescent="0.25">
      <c r="A1966" t="s">
        <v>5926</v>
      </c>
      <c r="B1966" t="s">
        <v>5927</v>
      </c>
    </row>
    <row r="1967" spans="1:2" x14ac:dyDescent="0.25">
      <c r="A1967" t="s">
        <v>5928</v>
      </c>
      <c r="B1967" t="s">
        <v>5929</v>
      </c>
    </row>
    <row r="1968" spans="1:2" x14ac:dyDescent="0.25">
      <c r="A1968" t="s">
        <v>5930</v>
      </c>
      <c r="B1968" t="s">
        <v>5931</v>
      </c>
    </row>
    <row r="1969" spans="1:2" x14ac:dyDescent="0.25">
      <c r="A1969" t="s">
        <v>5932</v>
      </c>
      <c r="B1969" t="s">
        <v>5933</v>
      </c>
    </row>
    <row r="1970" spans="1:2" x14ac:dyDescent="0.25">
      <c r="A1970" t="s">
        <v>5934</v>
      </c>
      <c r="B1970" t="s">
        <v>5935</v>
      </c>
    </row>
    <row r="1971" spans="1:2" x14ac:dyDescent="0.25">
      <c r="A1971" t="s">
        <v>5936</v>
      </c>
      <c r="B1971" t="s">
        <v>5937</v>
      </c>
    </row>
    <row r="1972" spans="1:2" x14ac:dyDescent="0.25">
      <c r="A1972" t="s">
        <v>5938</v>
      </c>
      <c r="B1972" t="s">
        <v>5939</v>
      </c>
    </row>
    <row r="1973" spans="1:2" x14ac:dyDescent="0.25">
      <c r="A1973" t="s">
        <v>5940</v>
      </c>
      <c r="B1973" t="s">
        <v>5941</v>
      </c>
    </row>
    <row r="1974" spans="1:2" x14ac:dyDescent="0.25">
      <c r="A1974" t="s">
        <v>5942</v>
      </c>
      <c r="B1974" t="s">
        <v>5943</v>
      </c>
    </row>
    <row r="1975" spans="1:2" x14ac:dyDescent="0.25">
      <c r="A1975" t="s">
        <v>5944</v>
      </c>
      <c r="B1975" t="s">
        <v>5945</v>
      </c>
    </row>
    <row r="1976" spans="1:2" x14ac:dyDescent="0.25">
      <c r="A1976" t="s">
        <v>5946</v>
      </c>
      <c r="B1976" t="s">
        <v>5947</v>
      </c>
    </row>
    <row r="1977" spans="1:2" x14ac:dyDescent="0.25">
      <c r="A1977" t="s">
        <v>5948</v>
      </c>
      <c r="B1977" t="s">
        <v>5949</v>
      </c>
    </row>
    <row r="1978" spans="1:2" x14ac:dyDescent="0.25">
      <c r="A1978" t="s">
        <v>5950</v>
      </c>
      <c r="B1978" t="s">
        <v>5951</v>
      </c>
    </row>
    <row r="1979" spans="1:2" x14ac:dyDescent="0.25">
      <c r="A1979" t="s">
        <v>5952</v>
      </c>
      <c r="B1979" t="s">
        <v>5953</v>
      </c>
    </row>
    <row r="1980" spans="1:2" x14ac:dyDescent="0.25">
      <c r="A1980" t="s">
        <v>5954</v>
      </c>
      <c r="B1980" t="s">
        <v>5955</v>
      </c>
    </row>
    <row r="1981" spans="1:2" x14ac:dyDescent="0.25">
      <c r="A1981" t="s">
        <v>5956</v>
      </c>
      <c r="B1981" t="s">
        <v>5957</v>
      </c>
    </row>
    <row r="1982" spans="1:2" x14ac:dyDescent="0.25">
      <c r="A1982" t="s">
        <v>5958</v>
      </c>
      <c r="B1982" t="s">
        <v>5959</v>
      </c>
    </row>
    <row r="1983" spans="1:2" x14ac:dyDescent="0.25">
      <c r="A1983" t="s">
        <v>5960</v>
      </c>
      <c r="B1983" t="s">
        <v>5961</v>
      </c>
    </row>
    <row r="1984" spans="1:2" x14ac:dyDescent="0.25">
      <c r="A1984" t="s">
        <v>5962</v>
      </c>
      <c r="B1984" t="s">
        <v>5963</v>
      </c>
    </row>
    <row r="1985" spans="1:2" x14ac:dyDescent="0.25">
      <c r="A1985" t="s">
        <v>5964</v>
      </c>
      <c r="B1985" t="s">
        <v>5965</v>
      </c>
    </row>
    <row r="1986" spans="1:2" x14ac:dyDescent="0.25">
      <c r="A1986" t="s">
        <v>5966</v>
      </c>
      <c r="B1986" t="s">
        <v>5967</v>
      </c>
    </row>
    <row r="1987" spans="1:2" x14ac:dyDescent="0.25">
      <c r="A1987" t="s">
        <v>5968</v>
      </c>
      <c r="B1987" t="s">
        <v>5969</v>
      </c>
    </row>
    <row r="1988" spans="1:2" x14ac:dyDescent="0.25">
      <c r="A1988" t="s">
        <v>5970</v>
      </c>
      <c r="B1988" t="s">
        <v>5971</v>
      </c>
    </row>
    <row r="1989" spans="1:2" x14ac:dyDescent="0.25">
      <c r="A1989" t="s">
        <v>5972</v>
      </c>
      <c r="B1989" t="s">
        <v>5973</v>
      </c>
    </row>
    <row r="1990" spans="1:2" x14ac:dyDescent="0.25">
      <c r="A1990" t="s">
        <v>5974</v>
      </c>
      <c r="B1990" t="s">
        <v>5975</v>
      </c>
    </row>
    <row r="1991" spans="1:2" x14ac:dyDescent="0.25">
      <c r="A1991" t="s">
        <v>5976</v>
      </c>
      <c r="B1991" t="s">
        <v>5977</v>
      </c>
    </row>
    <row r="1992" spans="1:2" x14ac:dyDescent="0.25">
      <c r="A1992" t="s">
        <v>5978</v>
      </c>
      <c r="B1992" t="s">
        <v>5979</v>
      </c>
    </row>
    <row r="1993" spans="1:2" x14ac:dyDescent="0.25">
      <c r="A1993" t="s">
        <v>5980</v>
      </c>
      <c r="B1993" t="s">
        <v>5981</v>
      </c>
    </row>
    <row r="1994" spans="1:2" x14ac:dyDescent="0.25">
      <c r="A1994" t="s">
        <v>5982</v>
      </c>
      <c r="B1994" t="s">
        <v>5983</v>
      </c>
    </row>
    <row r="1995" spans="1:2" x14ac:dyDescent="0.25">
      <c r="A1995" t="s">
        <v>5984</v>
      </c>
      <c r="B1995" t="s">
        <v>5985</v>
      </c>
    </row>
    <row r="1996" spans="1:2" x14ac:dyDescent="0.25">
      <c r="A1996" t="s">
        <v>5986</v>
      </c>
      <c r="B1996" t="s">
        <v>5987</v>
      </c>
    </row>
    <row r="1997" spans="1:2" x14ac:dyDescent="0.25">
      <c r="A1997" t="s">
        <v>5988</v>
      </c>
      <c r="B1997" t="s">
        <v>5989</v>
      </c>
    </row>
    <row r="1998" spans="1:2" x14ac:dyDescent="0.25">
      <c r="A1998" t="s">
        <v>5990</v>
      </c>
      <c r="B1998" t="s">
        <v>5991</v>
      </c>
    </row>
    <row r="1999" spans="1:2" x14ac:dyDescent="0.25">
      <c r="A1999" t="s">
        <v>5992</v>
      </c>
      <c r="B1999" t="s">
        <v>5993</v>
      </c>
    </row>
    <row r="2000" spans="1:2" x14ac:dyDescent="0.25">
      <c r="A2000" t="s">
        <v>5994</v>
      </c>
      <c r="B2000" t="s">
        <v>5995</v>
      </c>
    </row>
    <row r="2001" spans="1:2" x14ac:dyDescent="0.25">
      <c r="A2001" t="s">
        <v>5996</v>
      </c>
      <c r="B2001" t="s">
        <v>5997</v>
      </c>
    </row>
    <row r="2002" spans="1:2" x14ac:dyDescent="0.25">
      <c r="A2002" t="s">
        <v>5998</v>
      </c>
      <c r="B2002" t="s">
        <v>5999</v>
      </c>
    </row>
    <row r="2003" spans="1:2" x14ac:dyDescent="0.25">
      <c r="A2003" t="s">
        <v>6000</v>
      </c>
      <c r="B2003" t="s">
        <v>6001</v>
      </c>
    </row>
    <row r="2004" spans="1:2" x14ac:dyDescent="0.25">
      <c r="A2004" t="s">
        <v>6002</v>
      </c>
      <c r="B2004" t="s">
        <v>6003</v>
      </c>
    </row>
    <row r="2005" spans="1:2" x14ac:dyDescent="0.25">
      <c r="A2005" t="s">
        <v>6004</v>
      </c>
      <c r="B2005" t="s">
        <v>6005</v>
      </c>
    </row>
    <row r="2006" spans="1:2" x14ac:dyDescent="0.25">
      <c r="A2006" t="s">
        <v>6006</v>
      </c>
      <c r="B2006" t="s">
        <v>6007</v>
      </c>
    </row>
    <row r="2007" spans="1:2" x14ac:dyDescent="0.25">
      <c r="A2007" t="s">
        <v>6008</v>
      </c>
      <c r="B2007" t="s">
        <v>6009</v>
      </c>
    </row>
    <row r="2008" spans="1:2" x14ac:dyDescent="0.25">
      <c r="A2008" t="s">
        <v>6010</v>
      </c>
      <c r="B2008" t="s">
        <v>6011</v>
      </c>
    </row>
    <row r="2009" spans="1:2" x14ac:dyDescent="0.25">
      <c r="A2009" t="s">
        <v>6012</v>
      </c>
      <c r="B2009" t="s">
        <v>6013</v>
      </c>
    </row>
    <row r="2010" spans="1:2" x14ac:dyDescent="0.25">
      <c r="A2010" t="s">
        <v>6014</v>
      </c>
      <c r="B2010" t="s">
        <v>6015</v>
      </c>
    </row>
    <row r="2011" spans="1:2" x14ac:dyDescent="0.25">
      <c r="A2011" t="s">
        <v>6016</v>
      </c>
      <c r="B2011" t="s">
        <v>6017</v>
      </c>
    </row>
    <row r="2012" spans="1:2" x14ac:dyDescent="0.25">
      <c r="A2012" t="s">
        <v>6018</v>
      </c>
      <c r="B2012" t="s">
        <v>6019</v>
      </c>
    </row>
    <row r="2013" spans="1:2" x14ac:dyDescent="0.25">
      <c r="A2013" t="s">
        <v>6020</v>
      </c>
      <c r="B2013" t="s">
        <v>6021</v>
      </c>
    </row>
    <row r="2014" spans="1:2" x14ac:dyDescent="0.25">
      <c r="A2014" t="s">
        <v>6022</v>
      </c>
      <c r="B2014" t="s">
        <v>6023</v>
      </c>
    </row>
    <row r="2015" spans="1:2" x14ac:dyDescent="0.25">
      <c r="A2015" t="s">
        <v>6024</v>
      </c>
      <c r="B2015" t="s">
        <v>6025</v>
      </c>
    </row>
    <row r="2016" spans="1:2" x14ac:dyDescent="0.25">
      <c r="A2016" t="s">
        <v>6026</v>
      </c>
      <c r="B2016" t="s">
        <v>6027</v>
      </c>
    </row>
    <row r="2017" spans="1:2" x14ac:dyDescent="0.25">
      <c r="A2017" t="s">
        <v>6028</v>
      </c>
      <c r="B2017" t="s">
        <v>6029</v>
      </c>
    </row>
    <row r="2018" spans="1:2" x14ac:dyDescent="0.25">
      <c r="A2018" t="s">
        <v>6030</v>
      </c>
      <c r="B2018" t="s">
        <v>6031</v>
      </c>
    </row>
    <row r="2019" spans="1:2" x14ac:dyDescent="0.25">
      <c r="A2019" t="s">
        <v>6032</v>
      </c>
      <c r="B2019" t="s">
        <v>6033</v>
      </c>
    </row>
    <row r="2020" spans="1:2" x14ac:dyDescent="0.25">
      <c r="A2020" t="s">
        <v>6034</v>
      </c>
      <c r="B2020" t="s">
        <v>6035</v>
      </c>
    </row>
    <row r="2021" spans="1:2" x14ac:dyDescent="0.25">
      <c r="A2021" t="s">
        <v>6036</v>
      </c>
      <c r="B2021" t="s">
        <v>6037</v>
      </c>
    </row>
    <row r="2022" spans="1:2" x14ac:dyDescent="0.25">
      <c r="A2022" t="s">
        <v>6038</v>
      </c>
      <c r="B2022" t="s">
        <v>6039</v>
      </c>
    </row>
    <row r="2023" spans="1:2" x14ac:dyDescent="0.25">
      <c r="A2023" t="s">
        <v>6040</v>
      </c>
      <c r="B2023" t="s">
        <v>6041</v>
      </c>
    </row>
    <row r="2024" spans="1:2" x14ac:dyDescent="0.25">
      <c r="A2024" t="s">
        <v>6042</v>
      </c>
      <c r="B2024" t="s">
        <v>6043</v>
      </c>
    </row>
    <row r="2025" spans="1:2" x14ac:dyDescent="0.25">
      <c r="A2025" t="s">
        <v>6044</v>
      </c>
      <c r="B2025" t="s">
        <v>6045</v>
      </c>
    </row>
    <row r="2026" spans="1:2" x14ac:dyDescent="0.25">
      <c r="A2026" t="s">
        <v>6046</v>
      </c>
      <c r="B2026" t="s">
        <v>6047</v>
      </c>
    </row>
    <row r="2027" spans="1:2" x14ac:dyDescent="0.25">
      <c r="A2027" t="s">
        <v>6048</v>
      </c>
      <c r="B2027" t="s">
        <v>6049</v>
      </c>
    </row>
    <row r="2028" spans="1:2" x14ac:dyDescent="0.25">
      <c r="A2028" t="s">
        <v>6050</v>
      </c>
      <c r="B2028" t="s">
        <v>6051</v>
      </c>
    </row>
    <row r="2029" spans="1:2" x14ac:dyDescent="0.25">
      <c r="A2029" t="s">
        <v>6052</v>
      </c>
      <c r="B2029" t="s">
        <v>6053</v>
      </c>
    </row>
    <row r="2030" spans="1:2" x14ac:dyDescent="0.25">
      <c r="A2030" t="s">
        <v>6054</v>
      </c>
      <c r="B2030" t="s">
        <v>6055</v>
      </c>
    </row>
    <row r="2031" spans="1:2" x14ac:dyDescent="0.25">
      <c r="A2031" t="s">
        <v>6056</v>
      </c>
      <c r="B2031" t="s">
        <v>6057</v>
      </c>
    </row>
    <row r="2032" spans="1:2" x14ac:dyDescent="0.25">
      <c r="A2032" t="s">
        <v>6058</v>
      </c>
      <c r="B2032" t="s">
        <v>6059</v>
      </c>
    </row>
    <row r="2033" spans="1:2" x14ac:dyDescent="0.25">
      <c r="A2033" t="s">
        <v>6060</v>
      </c>
      <c r="B2033" t="s">
        <v>6061</v>
      </c>
    </row>
    <row r="2034" spans="1:2" x14ac:dyDescent="0.25">
      <c r="A2034" t="s">
        <v>6062</v>
      </c>
      <c r="B2034" t="s">
        <v>6063</v>
      </c>
    </row>
    <row r="2035" spans="1:2" x14ac:dyDescent="0.25">
      <c r="A2035" t="s">
        <v>6064</v>
      </c>
      <c r="B2035" t="s">
        <v>6065</v>
      </c>
    </row>
    <row r="2036" spans="1:2" x14ac:dyDescent="0.25">
      <c r="A2036" t="s">
        <v>6066</v>
      </c>
      <c r="B2036" t="s">
        <v>6067</v>
      </c>
    </row>
    <row r="2037" spans="1:2" x14ac:dyDescent="0.25">
      <c r="A2037" t="s">
        <v>6068</v>
      </c>
      <c r="B2037" t="s">
        <v>6069</v>
      </c>
    </row>
    <row r="2038" spans="1:2" x14ac:dyDescent="0.25">
      <c r="A2038" t="s">
        <v>6070</v>
      </c>
      <c r="B2038" t="s">
        <v>6071</v>
      </c>
    </row>
    <row r="2039" spans="1:2" x14ac:dyDescent="0.25">
      <c r="A2039" t="s">
        <v>6072</v>
      </c>
      <c r="B2039" t="s">
        <v>6073</v>
      </c>
    </row>
    <row r="2040" spans="1:2" x14ac:dyDescent="0.25">
      <c r="A2040" t="s">
        <v>6074</v>
      </c>
      <c r="B2040" t="s">
        <v>6075</v>
      </c>
    </row>
    <row r="2041" spans="1:2" x14ac:dyDescent="0.25">
      <c r="A2041" t="s">
        <v>6076</v>
      </c>
      <c r="B2041" t="s">
        <v>6077</v>
      </c>
    </row>
    <row r="2042" spans="1:2" x14ac:dyDescent="0.25">
      <c r="A2042" t="s">
        <v>6078</v>
      </c>
      <c r="B2042" t="s">
        <v>6079</v>
      </c>
    </row>
    <row r="2043" spans="1:2" x14ac:dyDescent="0.25">
      <c r="A2043" t="s">
        <v>6080</v>
      </c>
      <c r="B2043" t="s">
        <v>6081</v>
      </c>
    </row>
    <row r="2044" spans="1:2" x14ac:dyDescent="0.25">
      <c r="A2044" t="s">
        <v>6082</v>
      </c>
      <c r="B2044" t="s">
        <v>6083</v>
      </c>
    </row>
    <row r="2045" spans="1:2" x14ac:dyDescent="0.25">
      <c r="A2045" t="s">
        <v>6084</v>
      </c>
      <c r="B2045" t="s">
        <v>6085</v>
      </c>
    </row>
    <row r="2046" spans="1:2" x14ac:dyDescent="0.25">
      <c r="A2046" t="s">
        <v>6086</v>
      </c>
      <c r="B2046" t="s">
        <v>6087</v>
      </c>
    </row>
    <row r="2047" spans="1:2" x14ac:dyDescent="0.25">
      <c r="A2047" t="s">
        <v>6088</v>
      </c>
      <c r="B2047" t="s">
        <v>6089</v>
      </c>
    </row>
    <row r="2048" spans="1:2" x14ac:dyDescent="0.25">
      <c r="A2048" t="s">
        <v>6090</v>
      </c>
      <c r="B2048" t="s">
        <v>6091</v>
      </c>
    </row>
    <row r="2049" spans="1:2" x14ac:dyDescent="0.25">
      <c r="A2049" t="s">
        <v>6092</v>
      </c>
      <c r="B2049" t="s">
        <v>6093</v>
      </c>
    </row>
    <row r="2050" spans="1:2" x14ac:dyDescent="0.25">
      <c r="A2050" t="s">
        <v>6094</v>
      </c>
      <c r="B2050" t="s">
        <v>6095</v>
      </c>
    </row>
    <row r="2051" spans="1:2" x14ac:dyDescent="0.25">
      <c r="A2051" t="s">
        <v>6096</v>
      </c>
      <c r="B2051" t="s">
        <v>6097</v>
      </c>
    </row>
    <row r="2052" spans="1:2" x14ac:dyDescent="0.25">
      <c r="A2052" t="s">
        <v>6098</v>
      </c>
      <c r="B2052" t="s">
        <v>6099</v>
      </c>
    </row>
    <row r="2053" spans="1:2" x14ac:dyDescent="0.25">
      <c r="A2053" t="s">
        <v>6100</v>
      </c>
      <c r="B2053" t="s">
        <v>6101</v>
      </c>
    </row>
    <row r="2054" spans="1:2" x14ac:dyDescent="0.25">
      <c r="A2054" t="s">
        <v>6102</v>
      </c>
      <c r="B2054" t="s">
        <v>6103</v>
      </c>
    </row>
    <row r="2055" spans="1:2" x14ac:dyDescent="0.25">
      <c r="A2055" t="s">
        <v>6104</v>
      </c>
      <c r="B2055" t="s">
        <v>6105</v>
      </c>
    </row>
    <row r="2056" spans="1:2" x14ac:dyDescent="0.25">
      <c r="A2056" t="s">
        <v>6106</v>
      </c>
      <c r="B2056" t="s">
        <v>6107</v>
      </c>
    </row>
    <row r="2057" spans="1:2" x14ac:dyDescent="0.25">
      <c r="A2057" t="s">
        <v>6108</v>
      </c>
      <c r="B2057" t="s">
        <v>6109</v>
      </c>
    </row>
    <row r="2058" spans="1:2" x14ac:dyDescent="0.25">
      <c r="A2058" t="s">
        <v>6110</v>
      </c>
      <c r="B2058" t="s">
        <v>6111</v>
      </c>
    </row>
    <row r="2059" spans="1:2" x14ac:dyDescent="0.25">
      <c r="A2059" t="s">
        <v>6112</v>
      </c>
      <c r="B2059" t="s">
        <v>6113</v>
      </c>
    </row>
    <row r="2060" spans="1:2" x14ac:dyDescent="0.25">
      <c r="A2060" t="s">
        <v>6114</v>
      </c>
      <c r="B2060" t="s">
        <v>6115</v>
      </c>
    </row>
    <row r="2061" spans="1:2" x14ac:dyDescent="0.25">
      <c r="A2061" t="s">
        <v>6116</v>
      </c>
      <c r="B2061" t="s">
        <v>6117</v>
      </c>
    </row>
    <row r="2062" spans="1:2" x14ac:dyDescent="0.25">
      <c r="A2062" t="s">
        <v>6118</v>
      </c>
      <c r="B2062" t="s">
        <v>6119</v>
      </c>
    </row>
    <row r="2063" spans="1:2" x14ac:dyDescent="0.25">
      <c r="A2063" t="s">
        <v>6120</v>
      </c>
      <c r="B2063" t="s">
        <v>6121</v>
      </c>
    </row>
    <row r="2064" spans="1:2" x14ac:dyDescent="0.25">
      <c r="A2064" t="s">
        <v>6122</v>
      </c>
      <c r="B2064" t="s">
        <v>6123</v>
      </c>
    </row>
    <row r="2065" spans="1:2" x14ac:dyDescent="0.25">
      <c r="A2065" t="s">
        <v>6124</v>
      </c>
      <c r="B2065" t="s">
        <v>6125</v>
      </c>
    </row>
    <row r="2066" spans="1:2" x14ac:dyDescent="0.25">
      <c r="A2066" t="s">
        <v>6126</v>
      </c>
      <c r="B2066" t="s">
        <v>6127</v>
      </c>
    </row>
    <row r="2067" spans="1:2" x14ac:dyDescent="0.25">
      <c r="A2067" t="s">
        <v>6128</v>
      </c>
      <c r="B2067" t="s">
        <v>6129</v>
      </c>
    </row>
    <row r="2068" spans="1:2" x14ac:dyDescent="0.25">
      <c r="A2068" t="s">
        <v>6130</v>
      </c>
      <c r="B2068" t="s">
        <v>6131</v>
      </c>
    </row>
    <row r="2069" spans="1:2" x14ac:dyDescent="0.25">
      <c r="A2069" t="s">
        <v>6132</v>
      </c>
      <c r="B2069" t="s">
        <v>6133</v>
      </c>
    </row>
    <row r="2070" spans="1:2" x14ac:dyDescent="0.25">
      <c r="A2070" t="s">
        <v>6134</v>
      </c>
      <c r="B2070" t="s">
        <v>6135</v>
      </c>
    </row>
    <row r="2071" spans="1:2" x14ac:dyDescent="0.25">
      <c r="A2071" t="s">
        <v>6136</v>
      </c>
      <c r="B2071" t="s">
        <v>6137</v>
      </c>
    </row>
    <row r="2072" spans="1:2" x14ac:dyDescent="0.25">
      <c r="A2072" t="s">
        <v>6138</v>
      </c>
      <c r="B2072" t="s">
        <v>6139</v>
      </c>
    </row>
    <row r="2073" spans="1:2" x14ac:dyDescent="0.25">
      <c r="A2073" t="s">
        <v>6140</v>
      </c>
      <c r="B2073" t="s">
        <v>6141</v>
      </c>
    </row>
    <row r="2074" spans="1:2" x14ac:dyDescent="0.25">
      <c r="A2074" t="s">
        <v>6142</v>
      </c>
      <c r="B2074" t="s">
        <v>6143</v>
      </c>
    </row>
    <row r="2075" spans="1:2" x14ac:dyDescent="0.25">
      <c r="A2075" t="s">
        <v>6144</v>
      </c>
      <c r="B2075" t="s">
        <v>6145</v>
      </c>
    </row>
    <row r="2076" spans="1:2" x14ac:dyDescent="0.25">
      <c r="A2076" t="s">
        <v>6146</v>
      </c>
      <c r="B2076" t="s">
        <v>6147</v>
      </c>
    </row>
    <row r="2077" spans="1:2" x14ac:dyDescent="0.25">
      <c r="A2077" t="s">
        <v>6148</v>
      </c>
      <c r="B2077" t="s">
        <v>6149</v>
      </c>
    </row>
    <row r="2078" spans="1:2" x14ac:dyDescent="0.25">
      <c r="A2078" t="s">
        <v>6150</v>
      </c>
      <c r="B2078" t="s">
        <v>6151</v>
      </c>
    </row>
    <row r="2079" spans="1:2" x14ac:dyDescent="0.25">
      <c r="A2079" t="s">
        <v>6152</v>
      </c>
      <c r="B2079" t="s">
        <v>6153</v>
      </c>
    </row>
    <row r="2080" spans="1:2" x14ac:dyDescent="0.25">
      <c r="A2080" t="s">
        <v>6154</v>
      </c>
      <c r="B2080" t="s">
        <v>6155</v>
      </c>
    </row>
    <row r="2081" spans="1:2" x14ac:dyDescent="0.25">
      <c r="A2081" t="s">
        <v>6156</v>
      </c>
      <c r="B2081" t="s">
        <v>6157</v>
      </c>
    </row>
    <row r="2082" spans="1:2" x14ac:dyDescent="0.25">
      <c r="A2082" t="s">
        <v>6158</v>
      </c>
      <c r="B2082" t="s">
        <v>6159</v>
      </c>
    </row>
    <row r="2083" spans="1:2" x14ac:dyDescent="0.25">
      <c r="A2083" t="s">
        <v>6160</v>
      </c>
      <c r="B2083" t="s">
        <v>6161</v>
      </c>
    </row>
    <row r="2084" spans="1:2" x14ac:dyDescent="0.25">
      <c r="A2084" t="s">
        <v>6162</v>
      </c>
      <c r="B2084" t="s">
        <v>6163</v>
      </c>
    </row>
    <row r="2085" spans="1:2" x14ac:dyDescent="0.25">
      <c r="A2085" t="s">
        <v>6164</v>
      </c>
      <c r="B2085" t="s">
        <v>6165</v>
      </c>
    </row>
    <row r="2086" spans="1:2" x14ac:dyDescent="0.25">
      <c r="A2086" t="s">
        <v>6166</v>
      </c>
      <c r="B2086" t="s">
        <v>6167</v>
      </c>
    </row>
    <row r="2087" spans="1:2" x14ac:dyDescent="0.25">
      <c r="A2087" t="s">
        <v>6168</v>
      </c>
      <c r="B2087" t="s">
        <v>6169</v>
      </c>
    </row>
    <row r="2088" spans="1:2" x14ac:dyDescent="0.25">
      <c r="A2088" t="s">
        <v>6170</v>
      </c>
      <c r="B2088" t="s">
        <v>6171</v>
      </c>
    </row>
    <row r="2089" spans="1:2" x14ac:dyDescent="0.25">
      <c r="A2089" t="s">
        <v>6172</v>
      </c>
      <c r="B2089" t="s">
        <v>6173</v>
      </c>
    </row>
    <row r="2090" spans="1:2" x14ac:dyDescent="0.25">
      <c r="A2090" t="s">
        <v>6174</v>
      </c>
      <c r="B2090" t="s">
        <v>6175</v>
      </c>
    </row>
    <row r="2091" spans="1:2" x14ac:dyDescent="0.25">
      <c r="A2091" t="s">
        <v>6176</v>
      </c>
      <c r="B2091" t="s">
        <v>6177</v>
      </c>
    </row>
    <row r="2092" spans="1:2" x14ac:dyDescent="0.25">
      <c r="A2092" t="s">
        <v>6178</v>
      </c>
      <c r="B2092" t="s">
        <v>6179</v>
      </c>
    </row>
    <row r="2093" spans="1:2" x14ac:dyDescent="0.25">
      <c r="A2093" t="s">
        <v>6180</v>
      </c>
      <c r="B2093" t="s">
        <v>6181</v>
      </c>
    </row>
    <row r="2094" spans="1:2" x14ac:dyDescent="0.25">
      <c r="A2094" t="s">
        <v>6182</v>
      </c>
      <c r="B2094" t="s">
        <v>6183</v>
      </c>
    </row>
    <row r="2095" spans="1:2" x14ac:dyDescent="0.25">
      <c r="A2095" t="s">
        <v>6184</v>
      </c>
      <c r="B2095" t="s">
        <v>6185</v>
      </c>
    </row>
    <row r="2096" spans="1:2" x14ac:dyDescent="0.25">
      <c r="A2096" t="s">
        <v>6186</v>
      </c>
      <c r="B2096" t="s">
        <v>6187</v>
      </c>
    </row>
    <row r="2097" spans="1:2" x14ac:dyDescent="0.25">
      <c r="A2097" t="s">
        <v>6188</v>
      </c>
      <c r="B2097" t="s">
        <v>6189</v>
      </c>
    </row>
    <row r="2098" spans="1:2" x14ac:dyDescent="0.25">
      <c r="A2098" t="s">
        <v>6190</v>
      </c>
      <c r="B2098" t="s">
        <v>6191</v>
      </c>
    </row>
    <row r="2099" spans="1:2" x14ac:dyDescent="0.25">
      <c r="A2099" t="s">
        <v>6192</v>
      </c>
      <c r="B2099" t="s">
        <v>6193</v>
      </c>
    </row>
    <row r="2100" spans="1:2" x14ac:dyDescent="0.25">
      <c r="A2100" t="s">
        <v>6194</v>
      </c>
      <c r="B2100" t="s">
        <v>6195</v>
      </c>
    </row>
    <row r="2101" spans="1:2" x14ac:dyDescent="0.25">
      <c r="A2101" t="s">
        <v>6196</v>
      </c>
      <c r="B2101" t="s">
        <v>6197</v>
      </c>
    </row>
    <row r="2102" spans="1:2" x14ac:dyDescent="0.25">
      <c r="A2102" t="s">
        <v>6198</v>
      </c>
      <c r="B2102" t="s">
        <v>6199</v>
      </c>
    </row>
    <row r="2103" spans="1:2" x14ac:dyDescent="0.25">
      <c r="A2103" t="s">
        <v>6200</v>
      </c>
      <c r="B2103" t="s">
        <v>6201</v>
      </c>
    </row>
    <row r="2104" spans="1:2" x14ac:dyDescent="0.25">
      <c r="A2104" t="s">
        <v>6202</v>
      </c>
      <c r="B2104" t="s">
        <v>6203</v>
      </c>
    </row>
    <row r="2105" spans="1:2" x14ac:dyDescent="0.25">
      <c r="A2105" t="s">
        <v>6204</v>
      </c>
      <c r="B2105" t="s">
        <v>6205</v>
      </c>
    </row>
    <row r="2106" spans="1:2" x14ac:dyDescent="0.25">
      <c r="A2106" t="s">
        <v>6206</v>
      </c>
      <c r="B2106" t="s">
        <v>6207</v>
      </c>
    </row>
    <row r="2107" spans="1:2" x14ac:dyDescent="0.25">
      <c r="A2107" t="s">
        <v>6208</v>
      </c>
      <c r="B2107" t="s">
        <v>6209</v>
      </c>
    </row>
    <row r="2108" spans="1:2" x14ac:dyDescent="0.25">
      <c r="A2108" t="s">
        <v>6210</v>
      </c>
      <c r="B2108" t="s">
        <v>6211</v>
      </c>
    </row>
    <row r="2109" spans="1:2" x14ac:dyDescent="0.25">
      <c r="A2109" t="s">
        <v>6212</v>
      </c>
      <c r="B2109" t="s">
        <v>6213</v>
      </c>
    </row>
    <row r="2110" spans="1:2" x14ac:dyDescent="0.25">
      <c r="A2110" t="s">
        <v>6214</v>
      </c>
      <c r="B2110" t="s">
        <v>6215</v>
      </c>
    </row>
    <row r="2111" spans="1:2" x14ac:dyDescent="0.25">
      <c r="A2111" t="s">
        <v>6216</v>
      </c>
      <c r="B2111" t="s">
        <v>6217</v>
      </c>
    </row>
    <row r="2112" spans="1:2" x14ac:dyDescent="0.25">
      <c r="A2112" t="s">
        <v>6218</v>
      </c>
      <c r="B2112" t="s">
        <v>6219</v>
      </c>
    </row>
    <row r="2113" spans="1:2" x14ac:dyDescent="0.25">
      <c r="A2113" t="s">
        <v>6220</v>
      </c>
      <c r="B2113" t="s">
        <v>6221</v>
      </c>
    </row>
    <row r="2114" spans="1:2" x14ac:dyDescent="0.25">
      <c r="A2114" t="s">
        <v>6222</v>
      </c>
      <c r="B2114" t="s">
        <v>6223</v>
      </c>
    </row>
    <row r="2115" spans="1:2" x14ac:dyDescent="0.25">
      <c r="A2115" t="s">
        <v>6224</v>
      </c>
      <c r="B2115" t="s">
        <v>6225</v>
      </c>
    </row>
    <row r="2116" spans="1:2" x14ac:dyDescent="0.25">
      <c r="A2116" t="s">
        <v>6226</v>
      </c>
      <c r="B2116" t="s">
        <v>6227</v>
      </c>
    </row>
    <row r="2117" spans="1:2" x14ac:dyDescent="0.25">
      <c r="A2117" t="s">
        <v>6228</v>
      </c>
      <c r="B2117" t="s">
        <v>6229</v>
      </c>
    </row>
    <row r="2118" spans="1:2" x14ac:dyDescent="0.25">
      <c r="A2118" t="s">
        <v>6230</v>
      </c>
      <c r="B2118" t="s">
        <v>6231</v>
      </c>
    </row>
    <row r="2119" spans="1:2" x14ac:dyDescent="0.25">
      <c r="A2119" t="s">
        <v>6232</v>
      </c>
      <c r="B2119" t="s">
        <v>6233</v>
      </c>
    </row>
    <row r="2120" spans="1:2" x14ac:dyDescent="0.25">
      <c r="A2120" t="s">
        <v>6234</v>
      </c>
      <c r="B2120" t="s">
        <v>6235</v>
      </c>
    </row>
    <row r="2121" spans="1:2" x14ac:dyDescent="0.25">
      <c r="A2121" t="s">
        <v>6236</v>
      </c>
      <c r="B2121" t="s">
        <v>6237</v>
      </c>
    </row>
    <row r="2122" spans="1:2" x14ac:dyDescent="0.25">
      <c r="A2122" t="s">
        <v>6238</v>
      </c>
      <c r="B2122" t="s">
        <v>6239</v>
      </c>
    </row>
    <row r="2123" spans="1:2" x14ac:dyDescent="0.25">
      <c r="A2123" t="s">
        <v>6240</v>
      </c>
      <c r="B2123" t="s">
        <v>6241</v>
      </c>
    </row>
    <row r="2124" spans="1:2" x14ac:dyDescent="0.25">
      <c r="A2124" t="s">
        <v>6242</v>
      </c>
      <c r="B2124" t="s">
        <v>6243</v>
      </c>
    </row>
    <row r="2125" spans="1:2" x14ac:dyDescent="0.25">
      <c r="A2125" t="s">
        <v>6244</v>
      </c>
      <c r="B2125" t="s">
        <v>6245</v>
      </c>
    </row>
    <row r="2126" spans="1:2" x14ac:dyDescent="0.25">
      <c r="A2126" t="s">
        <v>6246</v>
      </c>
      <c r="B2126" t="s">
        <v>6247</v>
      </c>
    </row>
    <row r="2127" spans="1:2" x14ac:dyDescent="0.25">
      <c r="A2127" t="s">
        <v>6248</v>
      </c>
      <c r="B2127" t="s">
        <v>6249</v>
      </c>
    </row>
    <row r="2128" spans="1:2" x14ac:dyDescent="0.25">
      <c r="A2128" t="s">
        <v>6250</v>
      </c>
      <c r="B2128" t="s">
        <v>6251</v>
      </c>
    </row>
    <row r="2129" spans="1:2" x14ac:dyDescent="0.25">
      <c r="A2129" t="s">
        <v>6252</v>
      </c>
      <c r="B2129" t="s">
        <v>6253</v>
      </c>
    </row>
    <row r="2130" spans="1:2" x14ac:dyDescent="0.25">
      <c r="A2130" t="s">
        <v>6254</v>
      </c>
      <c r="B2130" t="s">
        <v>6255</v>
      </c>
    </row>
    <row r="2131" spans="1:2" x14ac:dyDescent="0.25">
      <c r="A2131" t="s">
        <v>6256</v>
      </c>
      <c r="B2131" t="s">
        <v>6257</v>
      </c>
    </row>
    <row r="2132" spans="1:2" x14ac:dyDescent="0.25">
      <c r="A2132" t="s">
        <v>6258</v>
      </c>
      <c r="B2132" t="s">
        <v>6259</v>
      </c>
    </row>
    <row r="2133" spans="1:2" x14ac:dyDescent="0.25">
      <c r="A2133" t="s">
        <v>6260</v>
      </c>
      <c r="B2133" t="s">
        <v>6261</v>
      </c>
    </row>
    <row r="2134" spans="1:2" x14ac:dyDescent="0.25">
      <c r="A2134" t="s">
        <v>6262</v>
      </c>
      <c r="B2134" t="s">
        <v>6263</v>
      </c>
    </row>
    <row r="2135" spans="1:2" x14ac:dyDescent="0.25">
      <c r="A2135" t="s">
        <v>6264</v>
      </c>
      <c r="B2135" t="s">
        <v>6265</v>
      </c>
    </row>
    <row r="2136" spans="1:2" x14ac:dyDescent="0.25">
      <c r="A2136" t="s">
        <v>6266</v>
      </c>
      <c r="B2136" t="s">
        <v>6267</v>
      </c>
    </row>
    <row r="2137" spans="1:2" x14ac:dyDescent="0.25">
      <c r="A2137" t="s">
        <v>6268</v>
      </c>
      <c r="B2137" t="s">
        <v>6269</v>
      </c>
    </row>
    <row r="2138" spans="1:2" x14ac:dyDescent="0.25">
      <c r="A2138" t="s">
        <v>6270</v>
      </c>
      <c r="B2138" t="s">
        <v>6271</v>
      </c>
    </row>
    <row r="2139" spans="1:2" x14ac:dyDescent="0.25">
      <c r="A2139" t="s">
        <v>6272</v>
      </c>
      <c r="B2139" t="s">
        <v>6273</v>
      </c>
    </row>
    <row r="2140" spans="1:2" x14ac:dyDescent="0.25">
      <c r="A2140" t="s">
        <v>6274</v>
      </c>
      <c r="B2140" t="s">
        <v>6275</v>
      </c>
    </row>
    <row r="2141" spans="1:2" x14ac:dyDescent="0.25">
      <c r="A2141" t="s">
        <v>6276</v>
      </c>
      <c r="B2141" t="s">
        <v>6277</v>
      </c>
    </row>
    <row r="2142" spans="1:2" x14ac:dyDescent="0.25">
      <c r="A2142" t="s">
        <v>6278</v>
      </c>
      <c r="B2142" t="s">
        <v>6279</v>
      </c>
    </row>
    <row r="2143" spans="1:2" x14ac:dyDescent="0.25">
      <c r="A2143" t="s">
        <v>6280</v>
      </c>
      <c r="B2143" t="s">
        <v>6281</v>
      </c>
    </row>
    <row r="2144" spans="1:2" x14ac:dyDescent="0.25">
      <c r="A2144" t="s">
        <v>6282</v>
      </c>
      <c r="B2144" t="s">
        <v>6283</v>
      </c>
    </row>
    <row r="2145" spans="1:2" x14ac:dyDescent="0.25">
      <c r="A2145" t="s">
        <v>6284</v>
      </c>
      <c r="B2145" t="s">
        <v>6285</v>
      </c>
    </row>
    <row r="2146" spans="1:2" x14ac:dyDescent="0.25">
      <c r="A2146" t="s">
        <v>6286</v>
      </c>
      <c r="B2146" t="s">
        <v>6287</v>
      </c>
    </row>
    <row r="2147" spans="1:2" x14ac:dyDescent="0.25">
      <c r="A2147" t="s">
        <v>6288</v>
      </c>
      <c r="B2147" t="s">
        <v>6289</v>
      </c>
    </row>
    <row r="2148" spans="1:2" x14ac:dyDescent="0.25">
      <c r="A2148" t="s">
        <v>6290</v>
      </c>
      <c r="B2148" t="s">
        <v>6291</v>
      </c>
    </row>
    <row r="2149" spans="1:2" x14ac:dyDescent="0.25">
      <c r="A2149" t="s">
        <v>6292</v>
      </c>
      <c r="B2149" t="s">
        <v>6293</v>
      </c>
    </row>
    <row r="2150" spans="1:2" x14ac:dyDescent="0.25">
      <c r="A2150" t="s">
        <v>6294</v>
      </c>
      <c r="B2150" t="s">
        <v>6295</v>
      </c>
    </row>
    <row r="2151" spans="1:2" x14ac:dyDescent="0.25">
      <c r="A2151" t="s">
        <v>6296</v>
      </c>
      <c r="B2151" t="s">
        <v>6297</v>
      </c>
    </row>
    <row r="2152" spans="1:2" x14ac:dyDescent="0.25">
      <c r="A2152" t="s">
        <v>6298</v>
      </c>
      <c r="B2152" t="s">
        <v>6299</v>
      </c>
    </row>
    <row r="2153" spans="1:2" x14ac:dyDescent="0.25">
      <c r="A2153" t="s">
        <v>6300</v>
      </c>
      <c r="B2153" t="s">
        <v>6301</v>
      </c>
    </row>
    <row r="2154" spans="1:2" x14ac:dyDescent="0.25">
      <c r="A2154" t="s">
        <v>6302</v>
      </c>
      <c r="B2154" t="s">
        <v>6303</v>
      </c>
    </row>
    <row r="2155" spans="1:2" x14ac:dyDescent="0.25">
      <c r="A2155" t="s">
        <v>6304</v>
      </c>
      <c r="B2155" t="s">
        <v>6305</v>
      </c>
    </row>
    <row r="2156" spans="1:2" x14ac:dyDescent="0.25">
      <c r="A2156" t="s">
        <v>6306</v>
      </c>
      <c r="B2156" t="s">
        <v>6307</v>
      </c>
    </row>
    <row r="2157" spans="1:2" x14ac:dyDescent="0.25">
      <c r="A2157" t="s">
        <v>6308</v>
      </c>
      <c r="B2157" t="s">
        <v>6309</v>
      </c>
    </row>
    <row r="2158" spans="1:2" x14ac:dyDescent="0.25">
      <c r="A2158" t="s">
        <v>6310</v>
      </c>
      <c r="B2158" t="s">
        <v>6311</v>
      </c>
    </row>
    <row r="2159" spans="1:2" x14ac:dyDescent="0.25">
      <c r="A2159" t="s">
        <v>6312</v>
      </c>
      <c r="B2159" t="s">
        <v>6313</v>
      </c>
    </row>
    <row r="2160" spans="1:2" x14ac:dyDescent="0.25">
      <c r="A2160" t="s">
        <v>6314</v>
      </c>
      <c r="B2160" t="s">
        <v>6315</v>
      </c>
    </row>
    <row r="2161" spans="1:2" x14ac:dyDescent="0.25">
      <c r="A2161" t="s">
        <v>6316</v>
      </c>
      <c r="B2161" t="s">
        <v>6317</v>
      </c>
    </row>
    <row r="2162" spans="1:2" x14ac:dyDescent="0.25">
      <c r="A2162" t="s">
        <v>6318</v>
      </c>
      <c r="B2162" t="s">
        <v>6319</v>
      </c>
    </row>
    <row r="2163" spans="1:2" x14ac:dyDescent="0.25">
      <c r="A2163" t="s">
        <v>6320</v>
      </c>
      <c r="B2163" t="s">
        <v>6321</v>
      </c>
    </row>
    <row r="2164" spans="1:2" x14ac:dyDescent="0.25">
      <c r="A2164" t="s">
        <v>6322</v>
      </c>
      <c r="B2164" t="s">
        <v>6323</v>
      </c>
    </row>
    <row r="2165" spans="1:2" x14ac:dyDescent="0.25">
      <c r="A2165" t="s">
        <v>6324</v>
      </c>
      <c r="B2165" t="s">
        <v>6325</v>
      </c>
    </row>
    <row r="2166" spans="1:2" x14ac:dyDescent="0.25">
      <c r="A2166" t="s">
        <v>6326</v>
      </c>
      <c r="B2166" t="s">
        <v>6327</v>
      </c>
    </row>
    <row r="2167" spans="1:2" x14ac:dyDescent="0.25">
      <c r="A2167" t="s">
        <v>6328</v>
      </c>
      <c r="B2167" t="s">
        <v>6329</v>
      </c>
    </row>
    <row r="2168" spans="1:2" x14ac:dyDescent="0.25">
      <c r="A2168" t="s">
        <v>6330</v>
      </c>
      <c r="B2168" t="s">
        <v>6331</v>
      </c>
    </row>
    <row r="2169" spans="1:2" x14ac:dyDescent="0.25">
      <c r="A2169" t="s">
        <v>6332</v>
      </c>
      <c r="B2169" t="s">
        <v>6333</v>
      </c>
    </row>
    <row r="2170" spans="1:2" x14ac:dyDescent="0.25">
      <c r="A2170" t="s">
        <v>6334</v>
      </c>
      <c r="B2170" t="s">
        <v>6335</v>
      </c>
    </row>
    <row r="2171" spans="1:2" x14ac:dyDescent="0.25">
      <c r="A2171" t="s">
        <v>6336</v>
      </c>
      <c r="B2171" t="s">
        <v>6337</v>
      </c>
    </row>
    <row r="2172" spans="1:2" x14ac:dyDescent="0.25">
      <c r="A2172" t="s">
        <v>6338</v>
      </c>
      <c r="B2172" t="s">
        <v>6339</v>
      </c>
    </row>
    <row r="2173" spans="1:2" x14ac:dyDescent="0.25">
      <c r="A2173" t="s">
        <v>6340</v>
      </c>
      <c r="B2173" t="s">
        <v>6341</v>
      </c>
    </row>
    <row r="2174" spans="1:2" x14ac:dyDescent="0.25">
      <c r="A2174" t="s">
        <v>6342</v>
      </c>
      <c r="B2174" t="s">
        <v>6343</v>
      </c>
    </row>
    <row r="2175" spans="1:2" x14ac:dyDescent="0.25">
      <c r="A2175" t="s">
        <v>6344</v>
      </c>
      <c r="B2175" t="s">
        <v>6345</v>
      </c>
    </row>
    <row r="2176" spans="1:2" x14ac:dyDescent="0.25">
      <c r="A2176" t="s">
        <v>6346</v>
      </c>
      <c r="B2176" t="s">
        <v>6347</v>
      </c>
    </row>
    <row r="2177" spans="1:2" x14ac:dyDescent="0.25">
      <c r="A2177" t="s">
        <v>6348</v>
      </c>
      <c r="B2177" t="s">
        <v>6349</v>
      </c>
    </row>
    <row r="2178" spans="1:2" x14ac:dyDescent="0.25">
      <c r="A2178" t="s">
        <v>6350</v>
      </c>
      <c r="B2178" t="s">
        <v>6351</v>
      </c>
    </row>
    <row r="2179" spans="1:2" x14ac:dyDescent="0.25">
      <c r="A2179" t="s">
        <v>6352</v>
      </c>
      <c r="B2179" t="s">
        <v>6353</v>
      </c>
    </row>
    <row r="2180" spans="1:2" x14ac:dyDescent="0.25">
      <c r="A2180" t="s">
        <v>6354</v>
      </c>
      <c r="B2180" t="s">
        <v>6355</v>
      </c>
    </row>
    <row r="2181" spans="1:2" x14ac:dyDescent="0.25">
      <c r="A2181" t="s">
        <v>6356</v>
      </c>
      <c r="B2181" t="s">
        <v>6357</v>
      </c>
    </row>
    <row r="2182" spans="1:2" x14ac:dyDescent="0.25">
      <c r="A2182" t="s">
        <v>6358</v>
      </c>
      <c r="B2182" t="s">
        <v>6359</v>
      </c>
    </row>
    <row r="2183" spans="1:2" x14ac:dyDescent="0.25">
      <c r="A2183" t="s">
        <v>6360</v>
      </c>
      <c r="B2183" t="s">
        <v>6361</v>
      </c>
    </row>
    <row r="2184" spans="1:2" x14ac:dyDescent="0.25">
      <c r="A2184" t="s">
        <v>6362</v>
      </c>
      <c r="B2184" t="s">
        <v>6363</v>
      </c>
    </row>
    <row r="2185" spans="1:2" x14ac:dyDescent="0.25">
      <c r="A2185" t="s">
        <v>6364</v>
      </c>
      <c r="B2185" t="s">
        <v>6365</v>
      </c>
    </row>
    <row r="2186" spans="1:2" x14ac:dyDescent="0.25">
      <c r="A2186" t="s">
        <v>6366</v>
      </c>
      <c r="B2186" t="s">
        <v>6367</v>
      </c>
    </row>
    <row r="2187" spans="1:2" x14ac:dyDescent="0.25">
      <c r="A2187" t="s">
        <v>6368</v>
      </c>
      <c r="B2187" t="s">
        <v>6369</v>
      </c>
    </row>
    <row r="2188" spans="1:2" x14ac:dyDescent="0.25">
      <c r="A2188" t="s">
        <v>6370</v>
      </c>
      <c r="B2188" t="s">
        <v>6371</v>
      </c>
    </row>
    <row r="2189" spans="1:2" x14ac:dyDescent="0.25">
      <c r="A2189" t="s">
        <v>6372</v>
      </c>
      <c r="B2189" t="s">
        <v>6373</v>
      </c>
    </row>
    <row r="2190" spans="1:2" x14ac:dyDescent="0.25">
      <c r="A2190" t="s">
        <v>6374</v>
      </c>
      <c r="B2190" t="s">
        <v>6375</v>
      </c>
    </row>
    <row r="2191" spans="1:2" x14ac:dyDescent="0.25">
      <c r="A2191" t="s">
        <v>6376</v>
      </c>
      <c r="B2191" t="s">
        <v>6377</v>
      </c>
    </row>
    <row r="2192" spans="1:2" x14ac:dyDescent="0.25">
      <c r="A2192" t="s">
        <v>6378</v>
      </c>
      <c r="B2192" t="s">
        <v>6379</v>
      </c>
    </row>
    <row r="2193" spans="1:2" x14ac:dyDescent="0.25">
      <c r="A2193" t="s">
        <v>6380</v>
      </c>
      <c r="B2193" t="s">
        <v>6381</v>
      </c>
    </row>
    <row r="2194" spans="1:2" x14ac:dyDescent="0.25">
      <c r="A2194" t="s">
        <v>6382</v>
      </c>
      <c r="B2194" t="s">
        <v>6383</v>
      </c>
    </row>
    <row r="2195" spans="1:2" x14ac:dyDescent="0.25">
      <c r="A2195" t="s">
        <v>6384</v>
      </c>
      <c r="B2195" t="s">
        <v>6385</v>
      </c>
    </row>
    <row r="2196" spans="1:2" x14ac:dyDescent="0.25">
      <c r="A2196" t="s">
        <v>6386</v>
      </c>
      <c r="B2196" t="s">
        <v>6387</v>
      </c>
    </row>
    <row r="2197" spans="1:2" x14ac:dyDescent="0.25">
      <c r="A2197" t="s">
        <v>6388</v>
      </c>
      <c r="B2197" t="s">
        <v>6389</v>
      </c>
    </row>
    <row r="2198" spans="1:2" x14ac:dyDescent="0.25">
      <c r="A2198" t="s">
        <v>6390</v>
      </c>
      <c r="B2198" t="s">
        <v>6391</v>
      </c>
    </row>
    <row r="2199" spans="1:2" x14ac:dyDescent="0.25">
      <c r="A2199" t="s">
        <v>6392</v>
      </c>
      <c r="B2199" t="s">
        <v>6393</v>
      </c>
    </row>
    <row r="2200" spans="1:2" x14ac:dyDescent="0.25">
      <c r="A2200" t="s">
        <v>6394</v>
      </c>
      <c r="B2200" t="s">
        <v>6395</v>
      </c>
    </row>
    <row r="2201" spans="1:2" x14ac:dyDescent="0.25">
      <c r="A2201" t="s">
        <v>6396</v>
      </c>
      <c r="B2201" t="s">
        <v>6397</v>
      </c>
    </row>
    <row r="2202" spans="1:2" x14ac:dyDescent="0.25">
      <c r="A2202" t="s">
        <v>6398</v>
      </c>
      <c r="B2202" t="s">
        <v>6399</v>
      </c>
    </row>
    <row r="2203" spans="1:2" x14ac:dyDescent="0.25">
      <c r="A2203" t="s">
        <v>6400</v>
      </c>
      <c r="B2203" t="s">
        <v>6401</v>
      </c>
    </row>
    <row r="2204" spans="1:2" x14ac:dyDescent="0.25">
      <c r="A2204" t="s">
        <v>6402</v>
      </c>
      <c r="B2204" t="s">
        <v>6403</v>
      </c>
    </row>
    <row r="2205" spans="1:2" x14ac:dyDescent="0.25">
      <c r="A2205" t="s">
        <v>6404</v>
      </c>
      <c r="B2205" t="s">
        <v>6405</v>
      </c>
    </row>
    <row r="2206" spans="1:2" x14ac:dyDescent="0.25">
      <c r="A2206" t="s">
        <v>6406</v>
      </c>
      <c r="B2206" t="s">
        <v>6407</v>
      </c>
    </row>
    <row r="2207" spans="1:2" x14ac:dyDescent="0.25">
      <c r="A2207" t="s">
        <v>6408</v>
      </c>
      <c r="B2207" t="s">
        <v>6409</v>
      </c>
    </row>
    <row r="2208" spans="1:2" x14ac:dyDescent="0.25">
      <c r="A2208" t="s">
        <v>6410</v>
      </c>
      <c r="B2208" t="s">
        <v>6411</v>
      </c>
    </row>
    <row r="2209" spans="1:2" x14ac:dyDescent="0.25">
      <c r="A2209" t="s">
        <v>6412</v>
      </c>
      <c r="B2209" t="s">
        <v>6413</v>
      </c>
    </row>
    <row r="2210" spans="1:2" x14ac:dyDescent="0.25">
      <c r="A2210" t="s">
        <v>6414</v>
      </c>
      <c r="B2210" t="s">
        <v>6415</v>
      </c>
    </row>
    <row r="2211" spans="1:2" x14ac:dyDescent="0.25">
      <c r="A2211" t="s">
        <v>6416</v>
      </c>
      <c r="B2211" t="s">
        <v>6417</v>
      </c>
    </row>
    <row r="2212" spans="1:2" x14ac:dyDescent="0.25">
      <c r="A2212" t="s">
        <v>6418</v>
      </c>
      <c r="B2212" t="s">
        <v>6419</v>
      </c>
    </row>
    <row r="2213" spans="1:2" x14ac:dyDescent="0.25">
      <c r="A2213" t="s">
        <v>6420</v>
      </c>
      <c r="B2213" t="s">
        <v>6421</v>
      </c>
    </row>
    <row r="2214" spans="1:2" x14ac:dyDescent="0.25">
      <c r="A2214" t="s">
        <v>6422</v>
      </c>
      <c r="B2214" t="s">
        <v>6423</v>
      </c>
    </row>
    <row r="2215" spans="1:2" x14ac:dyDescent="0.25">
      <c r="A2215" t="s">
        <v>6424</v>
      </c>
      <c r="B2215" t="s">
        <v>6425</v>
      </c>
    </row>
    <row r="2216" spans="1:2" x14ac:dyDescent="0.25">
      <c r="A2216" t="s">
        <v>6426</v>
      </c>
      <c r="B2216" t="s">
        <v>6427</v>
      </c>
    </row>
    <row r="2217" spans="1:2" x14ac:dyDescent="0.25">
      <c r="A2217" t="s">
        <v>6428</v>
      </c>
      <c r="B2217" t="s">
        <v>6429</v>
      </c>
    </row>
    <row r="2218" spans="1:2" x14ac:dyDescent="0.25">
      <c r="A2218" t="s">
        <v>6430</v>
      </c>
      <c r="B2218" t="s">
        <v>6431</v>
      </c>
    </row>
    <row r="2219" spans="1:2" x14ac:dyDescent="0.25">
      <c r="A2219" t="s">
        <v>6432</v>
      </c>
      <c r="B2219" t="s">
        <v>6433</v>
      </c>
    </row>
    <row r="2220" spans="1:2" x14ac:dyDescent="0.25">
      <c r="A2220" t="s">
        <v>6434</v>
      </c>
      <c r="B2220" t="s">
        <v>6435</v>
      </c>
    </row>
    <row r="2221" spans="1:2" x14ac:dyDescent="0.25">
      <c r="A2221" t="s">
        <v>6436</v>
      </c>
      <c r="B2221" t="s">
        <v>6437</v>
      </c>
    </row>
    <row r="2222" spans="1:2" x14ac:dyDescent="0.25">
      <c r="A2222" t="s">
        <v>6438</v>
      </c>
      <c r="B2222" t="s">
        <v>6439</v>
      </c>
    </row>
    <row r="2223" spans="1:2" x14ac:dyDescent="0.25">
      <c r="A2223" t="s">
        <v>6440</v>
      </c>
      <c r="B2223" t="s">
        <v>6441</v>
      </c>
    </row>
    <row r="2224" spans="1:2" x14ac:dyDescent="0.25">
      <c r="A2224" t="s">
        <v>6442</v>
      </c>
      <c r="B2224" t="s">
        <v>6443</v>
      </c>
    </row>
    <row r="2225" spans="1:2" x14ac:dyDescent="0.25">
      <c r="A2225" t="s">
        <v>6444</v>
      </c>
      <c r="B2225" t="s">
        <v>6445</v>
      </c>
    </row>
    <row r="2226" spans="1:2" x14ac:dyDescent="0.25">
      <c r="A2226" t="s">
        <v>6446</v>
      </c>
      <c r="B2226" t="s">
        <v>6447</v>
      </c>
    </row>
    <row r="2227" spans="1:2" x14ac:dyDescent="0.25">
      <c r="A2227" t="s">
        <v>6448</v>
      </c>
      <c r="B2227" t="s">
        <v>6449</v>
      </c>
    </row>
    <row r="2228" spans="1:2" x14ac:dyDescent="0.25">
      <c r="A2228" t="s">
        <v>6450</v>
      </c>
      <c r="B2228" t="s">
        <v>6451</v>
      </c>
    </row>
    <row r="2229" spans="1:2" x14ac:dyDescent="0.25">
      <c r="A2229" t="s">
        <v>6452</v>
      </c>
      <c r="B2229" t="s">
        <v>6453</v>
      </c>
    </row>
    <row r="2230" spans="1:2" x14ac:dyDescent="0.25">
      <c r="A2230" t="s">
        <v>6454</v>
      </c>
      <c r="B2230" t="s">
        <v>6455</v>
      </c>
    </row>
    <row r="2231" spans="1:2" x14ac:dyDescent="0.25">
      <c r="A2231" t="s">
        <v>6456</v>
      </c>
      <c r="B2231" t="s">
        <v>6457</v>
      </c>
    </row>
    <row r="2232" spans="1:2" x14ac:dyDescent="0.25">
      <c r="A2232" t="s">
        <v>6458</v>
      </c>
      <c r="B2232" t="s">
        <v>6459</v>
      </c>
    </row>
    <row r="2233" spans="1:2" x14ac:dyDescent="0.25">
      <c r="A2233" t="s">
        <v>6460</v>
      </c>
      <c r="B2233" t="s">
        <v>6461</v>
      </c>
    </row>
    <row r="2234" spans="1:2" x14ac:dyDescent="0.25">
      <c r="A2234" t="s">
        <v>6462</v>
      </c>
      <c r="B2234" t="s">
        <v>6463</v>
      </c>
    </row>
    <row r="2235" spans="1:2" x14ac:dyDescent="0.25">
      <c r="A2235" t="s">
        <v>6464</v>
      </c>
      <c r="B2235" t="s">
        <v>6465</v>
      </c>
    </row>
    <row r="2236" spans="1:2" x14ac:dyDescent="0.25">
      <c r="A2236" t="s">
        <v>6466</v>
      </c>
      <c r="B2236" t="s">
        <v>6467</v>
      </c>
    </row>
    <row r="2237" spans="1:2" x14ac:dyDescent="0.25">
      <c r="A2237" t="s">
        <v>6468</v>
      </c>
      <c r="B2237" t="s">
        <v>6469</v>
      </c>
    </row>
    <row r="2238" spans="1:2" x14ac:dyDescent="0.25">
      <c r="A2238" t="s">
        <v>6470</v>
      </c>
      <c r="B2238" t="s">
        <v>6471</v>
      </c>
    </row>
    <row r="2239" spans="1:2" x14ac:dyDescent="0.25">
      <c r="A2239" t="s">
        <v>6472</v>
      </c>
      <c r="B2239" t="s">
        <v>6473</v>
      </c>
    </row>
    <row r="2240" spans="1:2" x14ac:dyDescent="0.25">
      <c r="A2240" t="s">
        <v>6474</v>
      </c>
      <c r="B2240" t="s">
        <v>6475</v>
      </c>
    </row>
    <row r="2241" spans="1:2" x14ac:dyDescent="0.25">
      <c r="A2241" t="s">
        <v>6476</v>
      </c>
      <c r="B2241" t="s">
        <v>6477</v>
      </c>
    </row>
    <row r="2242" spans="1:2" x14ac:dyDescent="0.25">
      <c r="A2242" t="s">
        <v>6478</v>
      </c>
      <c r="B2242" t="s">
        <v>6479</v>
      </c>
    </row>
    <row r="2243" spans="1:2" x14ac:dyDescent="0.25">
      <c r="A2243" t="s">
        <v>6480</v>
      </c>
      <c r="B2243" t="s">
        <v>6481</v>
      </c>
    </row>
    <row r="2244" spans="1:2" x14ac:dyDescent="0.25">
      <c r="A2244" t="s">
        <v>6482</v>
      </c>
      <c r="B2244" t="s">
        <v>6483</v>
      </c>
    </row>
    <row r="2245" spans="1:2" x14ac:dyDescent="0.25">
      <c r="A2245" t="s">
        <v>6484</v>
      </c>
      <c r="B2245" t="s">
        <v>6485</v>
      </c>
    </row>
    <row r="2246" spans="1:2" x14ac:dyDescent="0.25">
      <c r="A2246" t="s">
        <v>6486</v>
      </c>
      <c r="B2246" t="s">
        <v>6487</v>
      </c>
    </row>
    <row r="2247" spans="1:2" x14ac:dyDescent="0.25">
      <c r="A2247" t="s">
        <v>6488</v>
      </c>
      <c r="B2247" t="s">
        <v>6489</v>
      </c>
    </row>
    <row r="2248" spans="1:2" x14ac:dyDescent="0.25">
      <c r="A2248" t="s">
        <v>6490</v>
      </c>
      <c r="B2248" t="s">
        <v>6491</v>
      </c>
    </row>
    <row r="2249" spans="1:2" x14ac:dyDescent="0.25">
      <c r="A2249" t="s">
        <v>6492</v>
      </c>
      <c r="B2249" t="s">
        <v>6493</v>
      </c>
    </row>
    <row r="2250" spans="1:2" x14ac:dyDescent="0.25">
      <c r="A2250" t="s">
        <v>6494</v>
      </c>
      <c r="B2250" t="s">
        <v>6495</v>
      </c>
    </row>
    <row r="2251" spans="1:2" x14ac:dyDescent="0.25">
      <c r="A2251" t="s">
        <v>6496</v>
      </c>
      <c r="B2251" t="s">
        <v>6497</v>
      </c>
    </row>
    <row r="2252" spans="1:2" x14ac:dyDescent="0.25">
      <c r="A2252" t="s">
        <v>6498</v>
      </c>
      <c r="B2252" t="s">
        <v>6499</v>
      </c>
    </row>
    <row r="2253" spans="1:2" x14ac:dyDescent="0.25">
      <c r="A2253" t="s">
        <v>6500</v>
      </c>
      <c r="B2253" t="s">
        <v>6501</v>
      </c>
    </row>
    <row r="2254" spans="1:2" x14ac:dyDescent="0.25">
      <c r="A2254" t="s">
        <v>6502</v>
      </c>
      <c r="B2254" t="s">
        <v>6503</v>
      </c>
    </row>
    <row r="2255" spans="1:2" x14ac:dyDescent="0.25">
      <c r="A2255" t="s">
        <v>6504</v>
      </c>
      <c r="B2255" t="s">
        <v>6505</v>
      </c>
    </row>
    <row r="2256" spans="1:2" x14ac:dyDescent="0.25">
      <c r="A2256" t="s">
        <v>6506</v>
      </c>
      <c r="B2256" t="s">
        <v>6507</v>
      </c>
    </row>
    <row r="2257" spans="1:2" x14ac:dyDescent="0.25">
      <c r="A2257" t="s">
        <v>6508</v>
      </c>
      <c r="B2257" t="s">
        <v>6509</v>
      </c>
    </row>
    <row r="2258" spans="1:2" x14ac:dyDescent="0.25">
      <c r="A2258" t="s">
        <v>6510</v>
      </c>
      <c r="B2258" t="s">
        <v>6511</v>
      </c>
    </row>
    <row r="2259" spans="1:2" x14ac:dyDescent="0.25">
      <c r="A2259" t="s">
        <v>6512</v>
      </c>
      <c r="B2259" t="s">
        <v>6513</v>
      </c>
    </row>
    <row r="2260" spans="1:2" x14ac:dyDescent="0.25">
      <c r="A2260" t="s">
        <v>6514</v>
      </c>
      <c r="B2260" t="s">
        <v>6515</v>
      </c>
    </row>
    <row r="2261" spans="1:2" x14ac:dyDescent="0.25">
      <c r="A2261" t="s">
        <v>6516</v>
      </c>
      <c r="B2261" t="s">
        <v>6517</v>
      </c>
    </row>
    <row r="2262" spans="1:2" x14ac:dyDescent="0.25">
      <c r="A2262" t="s">
        <v>6518</v>
      </c>
      <c r="B2262" t="s">
        <v>6519</v>
      </c>
    </row>
    <row r="2263" spans="1:2" x14ac:dyDescent="0.25">
      <c r="A2263" t="s">
        <v>6520</v>
      </c>
      <c r="B2263" t="s">
        <v>6521</v>
      </c>
    </row>
    <row r="2264" spans="1:2" x14ac:dyDescent="0.25">
      <c r="A2264" t="s">
        <v>6522</v>
      </c>
      <c r="B2264" t="s">
        <v>6523</v>
      </c>
    </row>
    <row r="2265" spans="1:2" x14ac:dyDescent="0.25">
      <c r="A2265" t="s">
        <v>6524</v>
      </c>
      <c r="B2265" t="s">
        <v>6525</v>
      </c>
    </row>
    <row r="2266" spans="1:2" x14ac:dyDescent="0.25">
      <c r="A2266" t="s">
        <v>6526</v>
      </c>
      <c r="B2266" t="s">
        <v>6527</v>
      </c>
    </row>
    <row r="2267" spans="1:2" x14ac:dyDescent="0.25">
      <c r="A2267" t="s">
        <v>6528</v>
      </c>
      <c r="B2267" t="s">
        <v>6529</v>
      </c>
    </row>
    <row r="2268" spans="1:2" x14ac:dyDescent="0.25">
      <c r="A2268" t="s">
        <v>6530</v>
      </c>
      <c r="B2268" t="s">
        <v>6531</v>
      </c>
    </row>
    <row r="2269" spans="1:2" x14ac:dyDescent="0.25">
      <c r="A2269" t="s">
        <v>6532</v>
      </c>
      <c r="B2269" t="s">
        <v>6533</v>
      </c>
    </row>
    <row r="2270" spans="1:2" x14ac:dyDescent="0.25">
      <c r="A2270" t="s">
        <v>6534</v>
      </c>
      <c r="B2270" t="s">
        <v>6535</v>
      </c>
    </row>
    <row r="2271" spans="1:2" x14ac:dyDescent="0.25">
      <c r="A2271" t="s">
        <v>6536</v>
      </c>
      <c r="B2271" t="s">
        <v>6537</v>
      </c>
    </row>
    <row r="2272" spans="1:2" x14ac:dyDescent="0.25">
      <c r="A2272" t="s">
        <v>6538</v>
      </c>
      <c r="B2272" t="s">
        <v>6539</v>
      </c>
    </row>
    <row r="2273" spans="1:2" x14ac:dyDescent="0.25">
      <c r="A2273" t="s">
        <v>6540</v>
      </c>
      <c r="B2273" t="s">
        <v>6541</v>
      </c>
    </row>
    <row r="2274" spans="1:2" x14ac:dyDescent="0.25">
      <c r="A2274" t="s">
        <v>6542</v>
      </c>
      <c r="B2274" t="s">
        <v>6543</v>
      </c>
    </row>
    <row r="2275" spans="1:2" x14ac:dyDescent="0.25">
      <c r="A2275" t="s">
        <v>6544</v>
      </c>
      <c r="B2275" t="s">
        <v>6545</v>
      </c>
    </row>
    <row r="2276" spans="1:2" x14ac:dyDescent="0.25">
      <c r="A2276" t="s">
        <v>6546</v>
      </c>
      <c r="B2276" t="s">
        <v>6547</v>
      </c>
    </row>
    <row r="2277" spans="1:2" x14ac:dyDescent="0.25">
      <c r="A2277" t="s">
        <v>6548</v>
      </c>
      <c r="B2277" t="s">
        <v>6549</v>
      </c>
    </row>
    <row r="2278" spans="1:2" x14ac:dyDescent="0.25">
      <c r="A2278" t="s">
        <v>6550</v>
      </c>
      <c r="B2278" t="s">
        <v>6551</v>
      </c>
    </row>
    <row r="2279" spans="1:2" x14ac:dyDescent="0.25">
      <c r="A2279" t="s">
        <v>6552</v>
      </c>
      <c r="B2279" t="s">
        <v>6553</v>
      </c>
    </row>
    <row r="2280" spans="1:2" x14ac:dyDescent="0.25">
      <c r="A2280" t="s">
        <v>6554</v>
      </c>
      <c r="B2280" t="s">
        <v>6555</v>
      </c>
    </row>
    <row r="2281" spans="1:2" x14ac:dyDescent="0.25">
      <c r="A2281" t="s">
        <v>6556</v>
      </c>
      <c r="B2281" t="s">
        <v>6557</v>
      </c>
    </row>
    <row r="2282" spans="1:2" x14ac:dyDescent="0.25">
      <c r="A2282" t="s">
        <v>6558</v>
      </c>
      <c r="B2282" t="s">
        <v>6559</v>
      </c>
    </row>
    <row r="2283" spans="1:2" x14ac:dyDescent="0.25">
      <c r="A2283" t="s">
        <v>6560</v>
      </c>
      <c r="B2283" t="s">
        <v>6561</v>
      </c>
    </row>
    <row r="2284" spans="1:2" x14ac:dyDescent="0.25">
      <c r="A2284" t="s">
        <v>6562</v>
      </c>
      <c r="B2284" t="s">
        <v>6563</v>
      </c>
    </row>
    <row r="2285" spans="1:2" x14ac:dyDescent="0.25">
      <c r="A2285" t="s">
        <v>6564</v>
      </c>
      <c r="B2285" t="s">
        <v>6565</v>
      </c>
    </row>
    <row r="2286" spans="1:2" x14ac:dyDescent="0.25">
      <c r="A2286" t="s">
        <v>6566</v>
      </c>
      <c r="B2286" t="s">
        <v>6567</v>
      </c>
    </row>
    <row r="2287" spans="1:2" x14ac:dyDescent="0.25">
      <c r="A2287" t="s">
        <v>6568</v>
      </c>
      <c r="B2287" t="s">
        <v>6569</v>
      </c>
    </row>
    <row r="2288" spans="1:2" x14ac:dyDescent="0.25">
      <c r="A2288" t="s">
        <v>6570</v>
      </c>
      <c r="B2288" t="s">
        <v>6571</v>
      </c>
    </row>
    <row r="2289" spans="1:2" x14ac:dyDescent="0.25">
      <c r="A2289" t="s">
        <v>6572</v>
      </c>
      <c r="B2289" t="s">
        <v>6573</v>
      </c>
    </row>
    <row r="2290" spans="1:2" x14ac:dyDescent="0.25">
      <c r="A2290" t="s">
        <v>6574</v>
      </c>
      <c r="B2290" t="s">
        <v>6575</v>
      </c>
    </row>
    <row r="2291" spans="1:2" x14ac:dyDescent="0.25">
      <c r="A2291" t="s">
        <v>6576</v>
      </c>
      <c r="B2291" t="s">
        <v>6577</v>
      </c>
    </row>
    <row r="2292" spans="1:2" x14ac:dyDescent="0.25">
      <c r="A2292" t="s">
        <v>6578</v>
      </c>
      <c r="B2292" t="s">
        <v>6579</v>
      </c>
    </row>
    <row r="2293" spans="1:2" x14ac:dyDescent="0.25">
      <c r="A2293" t="s">
        <v>6580</v>
      </c>
      <c r="B2293" t="s">
        <v>6581</v>
      </c>
    </row>
    <row r="2294" spans="1:2" x14ac:dyDescent="0.25">
      <c r="A2294" t="s">
        <v>6582</v>
      </c>
      <c r="B2294" t="s">
        <v>6583</v>
      </c>
    </row>
    <row r="2295" spans="1:2" x14ac:dyDescent="0.25">
      <c r="A2295" t="s">
        <v>6584</v>
      </c>
      <c r="B2295" t="s">
        <v>6585</v>
      </c>
    </row>
    <row r="2296" spans="1:2" x14ac:dyDescent="0.25">
      <c r="A2296" t="s">
        <v>6586</v>
      </c>
      <c r="B2296" t="s">
        <v>6587</v>
      </c>
    </row>
    <row r="2297" spans="1:2" x14ac:dyDescent="0.25">
      <c r="A2297" t="s">
        <v>6588</v>
      </c>
      <c r="B2297" t="s">
        <v>6589</v>
      </c>
    </row>
    <row r="2298" spans="1:2" x14ac:dyDescent="0.25">
      <c r="A2298" t="s">
        <v>6590</v>
      </c>
      <c r="B2298" t="s">
        <v>6591</v>
      </c>
    </row>
    <row r="2299" spans="1:2" x14ac:dyDescent="0.25">
      <c r="A2299" t="s">
        <v>6592</v>
      </c>
      <c r="B2299" t="s">
        <v>6593</v>
      </c>
    </row>
    <row r="2300" spans="1:2" x14ac:dyDescent="0.25">
      <c r="A2300" t="s">
        <v>6594</v>
      </c>
      <c r="B2300" t="s">
        <v>6595</v>
      </c>
    </row>
    <row r="2301" spans="1:2" x14ac:dyDescent="0.25">
      <c r="A2301" t="s">
        <v>6596</v>
      </c>
      <c r="B2301" t="s">
        <v>6597</v>
      </c>
    </row>
    <row r="2302" spans="1:2" x14ac:dyDescent="0.25">
      <c r="A2302" t="s">
        <v>6598</v>
      </c>
      <c r="B2302" t="s">
        <v>6599</v>
      </c>
    </row>
    <row r="2303" spans="1:2" x14ac:dyDescent="0.25">
      <c r="A2303" t="s">
        <v>6600</v>
      </c>
      <c r="B2303" t="s">
        <v>6601</v>
      </c>
    </row>
    <row r="2304" spans="1:2" x14ac:dyDescent="0.25">
      <c r="A2304" t="s">
        <v>6602</v>
      </c>
      <c r="B2304" t="s">
        <v>6603</v>
      </c>
    </row>
    <row r="2305" spans="1:2" x14ac:dyDescent="0.25">
      <c r="A2305" t="s">
        <v>6604</v>
      </c>
      <c r="B2305" t="s">
        <v>6605</v>
      </c>
    </row>
    <row r="2306" spans="1:2" x14ac:dyDescent="0.25">
      <c r="A2306" t="s">
        <v>6606</v>
      </c>
      <c r="B2306" t="s">
        <v>6607</v>
      </c>
    </row>
    <row r="2307" spans="1:2" x14ac:dyDescent="0.25">
      <c r="A2307" t="s">
        <v>6608</v>
      </c>
      <c r="B2307" t="s">
        <v>6609</v>
      </c>
    </row>
    <row r="2308" spans="1:2" x14ac:dyDescent="0.25">
      <c r="A2308" t="s">
        <v>6610</v>
      </c>
      <c r="B2308" t="s">
        <v>6611</v>
      </c>
    </row>
    <row r="2309" spans="1:2" x14ac:dyDescent="0.25">
      <c r="A2309" t="s">
        <v>6612</v>
      </c>
      <c r="B2309" t="s">
        <v>6613</v>
      </c>
    </row>
    <row r="2310" spans="1:2" x14ac:dyDescent="0.25">
      <c r="A2310" t="s">
        <v>6614</v>
      </c>
      <c r="B2310" t="s">
        <v>6615</v>
      </c>
    </row>
    <row r="2311" spans="1:2" x14ac:dyDescent="0.25">
      <c r="A2311" t="s">
        <v>6616</v>
      </c>
      <c r="B2311" t="s">
        <v>6617</v>
      </c>
    </row>
    <row r="2312" spans="1:2" x14ac:dyDescent="0.25">
      <c r="A2312" t="s">
        <v>6618</v>
      </c>
      <c r="B2312" t="s">
        <v>6619</v>
      </c>
    </row>
    <row r="2313" spans="1:2" x14ac:dyDescent="0.25">
      <c r="A2313" t="s">
        <v>6620</v>
      </c>
      <c r="B2313" t="s">
        <v>6621</v>
      </c>
    </row>
    <row r="2314" spans="1:2" x14ac:dyDescent="0.25">
      <c r="A2314" t="s">
        <v>6622</v>
      </c>
      <c r="B2314" t="s">
        <v>6623</v>
      </c>
    </row>
    <row r="2315" spans="1:2" x14ac:dyDescent="0.25">
      <c r="A2315" t="s">
        <v>6624</v>
      </c>
      <c r="B2315" t="s">
        <v>6625</v>
      </c>
    </row>
    <row r="2316" spans="1:2" x14ac:dyDescent="0.25">
      <c r="A2316" t="s">
        <v>6626</v>
      </c>
      <c r="B2316" t="s">
        <v>4438</v>
      </c>
    </row>
    <row r="2317" spans="1:2" x14ac:dyDescent="0.25">
      <c r="A2317" t="s">
        <v>6627</v>
      </c>
      <c r="B2317" t="s">
        <v>6628</v>
      </c>
    </row>
    <row r="2318" spans="1:2" x14ac:dyDescent="0.25">
      <c r="A2318" t="s">
        <v>6629</v>
      </c>
      <c r="B2318" t="s">
        <v>6630</v>
      </c>
    </row>
    <row r="2319" spans="1:2" x14ac:dyDescent="0.25">
      <c r="A2319" t="s">
        <v>6631</v>
      </c>
      <c r="B2319" t="s">
        <v>6632</v>
      </c>
    </row>
    <row r="2320" spans="1:2" x14ac:dyDescent="0.25">
      <c r="A2320" t="s">
        <v>6633</v>
      </c>
      <c r="B2320" t="s">
        <v>6634</v>
      </c>
    </row>
    <row r="2321" spans="1:2" x14ac:dyDescent="0.25">
      <c r="A2321" t="s">
        <v>6635</v>
      </c>
      <c r="B2321" t="s">
        <v>6636</v>
      </c>
    </row>
    <row r="2322" spans="1:2" x14ac:dyDescent="0.25">
      <c r="A2322" t="s">
        <v>6637</v>
      </c>
      <c r="B2322" t="s">
        <v>6638</v>
      </c>
    </row>
    <row r="2323" spans="1:2" x14ac:dyDescent="0.25">
      <c r="A2323" t="s">
        <v>6639</v>
      </c>
      <c r="B2323" t="s">
        <v>6640</v>
      </c>
    </row>
    <row r="2324" spans="1:2" x14ac:dyDescent="0.25">
      <c r="A2324" t="s">
        <v>6641</v>
      </c>
      <c r="B2324" t="s">
        <v>6642</v>
      </c>
    </row>
    <row r="2325" spans="1:2" x14ac:dyDescent="0.25">
      <c r="A2325" t="s">
        <v>6643</v>
      </c>
      <c r="B2325" t="s">
        <v>6644</v>
      </c>
    </row>
    <row r="2326" spans="1:2" x14ac:dyDescent="0.25">
      <c r="A2326" t="s">
        <v>6645</v>
      </c>
      <c r="B2326" t="s">
        <v>6646</v>
      </c>
    </row>
    <row r="2327" spans="1:2" x14ac:dyDescent="0.25">
      <c r="A2327" t="s">
        <v>6647</v>
      </c>
      <c r="B2327" t="s">
        <v>6648</v>
      </c>
    </row>
    <row r="2328" spans="1:2" x14ac:dyDescent="0.25">
      <c r="A2328" t="s">
        <v>6649</v>
      </c>
      <c r="B2328" t="s">
        <v>6650</v>
      </c>
    </row>
    <row r="2329" spans="1:2" x14ac:dyDescent="0.25">
      <c r="A2329" t="s">
        <v>6651</v>
      </c>
      <c r="B2329" t="s">
        <v>6652</v>
      </c>
    </row>
    <row r="2330" spans="1:2" x14ac:dyDescent="0.25">
      <c r="A2330" t="s">
        <v>6653</v>
      </c>
      <c r="B2330" t="s">
        <v>6654</v>
      </c>
    </row>
    <row r="2331" spans="1:2" x14ac:dyDescent="0.25">
      <c r="A2331" t="s">
        <v>6655</v>
      </c>
      <c r="B2331" t="s">
        <v>6656</v>
      </c>
    </row>
    <row r="2332" spans="1:2" x14ac:dyDescent="0.25">
      <c r="A2332" t="s">
        <v>6657</v>
      </c>
      <c r="B2332" t="s">
        <v>6658</v>
      </c>
    </row>
    <row r="2333" spans="1:2" x14ac:dyDescent="0.25">
      <c r="A2333" t="s">
        <v>6659</v>
      </c>
      <c r="B2333" t="s">
        <v>6660</v>
      </c>
    </row>
    <row r="2334" spans="1:2" x14ac:dyDescent="0.25">
      <c r="A2334" t="s">
        <v>6661</v>
      </c>
      <c r="B2334" t="s">
        <v>6662</v>
      </c>
    </row>
    <row r="2335" spans="1:2" x14ac:dyDescent="0.25">
      <c r="A2335" t="s">
        <v>6663</v>
      </c>
      <c r="B2335" t="s">
        <v>6664</v>
      </c>
    </row>
    <row r="2336" spans="1:2" x14ac:dyDescent="0.25">
      <c r="A2336" t="s">
        <v>6665</v>
      </c>
      <c r="B2336" t="s">
        <v>6666</v>
      </c>
    </row>
    <row r="2337" spans="1:2" x14ac:dyDescent="0.25">
      <c r="A2337" t="s">
        <v>6667</v>
      </c>
      <c r="B2337" t="s">
        <v>6668</v>
      </c>
    </row>
    <row r="2338" spans="1:2" x14ac:dyDescent="0.25">
      <c r="A2338" t="s">
        <v>6669</v>
      </c>
      <c r="B2338" t="s">
        <v>6670</v>
      </c>
    </row>
    <row r="2339" spans="1:2" x14ac:dyDescent="0.25">
      <c r="A2339" t="s">
        <v>6671</v>
      </c>
      <c r="B2339" t="s">
        <v>6672</v>
      </c>
    </row>
    <row r="2340" spans="1:2" x14ac:dyDescent="0.25">
      <c r="A2340" t="s">
        <v>6673</v>
      </c>
      <c r="B2340" t="s">
        <v>6674</v>
      </c>
    </row>
    <row r="2341" spans="1:2" x14ac:dyDescent="0.25">
      <c r="A2341" t="s">
        <v>6675</v>
      </c>
      <c r="B2341" t="s">
        <v>6676</v>
      </c>
    </row>
    <row r="2342" spans="1:2" x14ac:dyDescent="0.25">
      <c r="A2342" t="s">
        <v>6677</v>
      </c>
      <c r="B2342" t="s">
        <v>6678</v>
      </c>
    </row>
    <row r="2343" spans="1:2" x14ac:dyDescent="0.25">
      <c r="A2343" t="s">
        <v>6679</v>
      </c>
      <c r="B2343" t="s">
        <v>6680</v>
      </c>
    </row>
    <row r="2344" spans="1:2" x14ac:dyDescent="0.25">
      <c r="A2344" t="s">
        <v>6681</v>
      </c>
      <c r="B2344" t="s">
        <v>6682</v>
      </c>
    </row>
    <row r="2345" spans="1:2" x14ac:dyDescent="0.25">
      <c r="A2345" t="s">
        <v>6683</v>
      </c>
      <c r="B2345" t="s">
        <v>6684</v>
      </c>
    </row>
    <row r="2346" spans="1:2" x14ac:dyDescent="0.25">
      <c r="A2346" t="s">
        <v>6685</v>
      </c>
      <c r="B2346" t="s">
        <v>6686</v>
      </c>
    </row>
    <row r="2347" spans="1:2" x14ac:dyDescent="0.25">
      <c r="A2347" t="s">
        <v>6687</v>
      </c>
      <c r="B2347" t="s">
        <v>6688</v>
      </c>
    </row>
    <row r="2348" spans="1:2" x14ac:dyDescent="0.25">
      <c r="A2348" t="s">
        <v>6689</v>
      </c>
      <c r="B2348" t="s">
        <v>6690</v>
      </c>
    </row>
    <row r="2349" spans="1:2" x14ac:dyDescent="0.25">
      <c r="A2349" t="s">
        <v>6691</v>
      </c>
      <c r="B2349" t="s">
        <v>6692</v>
      </c>
    </row>
    <row r="2350" spans="1:2" x14ac:dyDescent="0.25">
      <c r="A2350" t="s">
        <v>6693</v>
      </c>
      <c r="B2350" t="s">
        <v>6694</v>
      </c>
    </row>
    <row r="2351" spans="1:2" x14ac:dyDescent="0.25">
      <c r="A2351" t="s">
        <v>6695</v>
      </c>
      <c r="B2351" t="s">
        <v>6696</v>
      </c>
    </row>
    <row r="2352" spans="1:2" x14ac:dyDescent="0.25">
      <c r="A2352" t="s">
        <v>6697</v>
      </c>
      <c r="B2352" t="s">
        <v>6698</v>
      </c>
    </row>
    <row r="2353" spans="1:2" x14ac:dyDescent="0.25">
      <c r="A2353" t="s">
        <v>6699</v>
      </c>
      <c r="B2353" t="s">
        <v>6700</v>
      </c>
    </row>
    <row r="2354" spans="1:2" x14ac:dyDescent="0.25">
      <c r="A2354" t="s">
        <v>6701</v>
      </c>
      <c r="B2354" t="s">
        <v>6702</v>
      </c>
    </row>
    <row r="2355" spans="1:2" x14ac:dyDescent="0.25">
      <c r="A2355" t="s">
        <v>6703</v>
      </c>
      <c r="B2355" t="s">
        <v>6704</v>
      </c>
    </row>
    <row r="2356" spans="1:2" x14ac:dyDescent="0.25">
      <c r="A2356" t="s">
        <v>6705</v>
      </c>
      <c r="B2356" t="s">
        <v>6706</v>
      </c>
    </row>
    <row r="2357" spans="1:2" x14ac:dyDescent="0.25">
      <c r="A2357" t="s">
        <v>6707</v>
      </c>
      <c r="B2357" t="s">
        <v>6708</v>
      </c>
    </row>
    <row r="2358" spans="1:2" x14ac:dyDescent="0.25">
      <c r="A2358" t="s">
        <v>6709</v>
      </c>
      <c r="B2358" t="s">
        <v>6710</v>
      </c>
    </row>
    <row r="2359" spans="1:2" x14ac:dyDescent="0.25">
      <c r="A2359" t="s">
        <v>6711</v>
      </c>
      <c r="B2359" t="s">
        <v>6712</v>
      </c>
    </row>
    <row r="2360" spans="1:2" x14ac:dyDescent="0.25">
      <c r="A2360" t="s">
        <v>6713</v>
      </c>
      <c r="B2360" t="s">
        <v>6714</v>
      </c>
    </row>
    <row r="2361" spans="1:2" x14ac:dyDescent="0.25">
      <c r="A2361" t="s">
        <v>6715</v>
      </c>
      <c r="B2361" t="s">
        <v>6716</v>
      </c>
    </row>
    <row r="2362" spans="1:2" x14ac:dyDescent="0.25">
      <c r="A2362" t="s">
        <v>6717</v>
      </c>
      <c r="B2362" t="s">
        <v>6718</v>
      </c>
    </row>
    <row r="2363" spans="1:2" x14ac:dyDescent="0.25">
      <c r="A2363" t="s">
        <v>6719</v>
      </c>
      <c r="B2363" t="s">
        <v>6720</v>
      </c>
    </row>
    <row r="2364" spans="1:2" x14ac:dyDescent="0.25">
      <c r="A2364" t="s">
        <v>6721</v>
      </c>
      <c r="B2364" t="s">
        <v>6722</v>
      </c>
    </row>
    <row r="2365" spans="1:2" x14ac:dyDescent="0.25">
      <c r="A2365" t="s">
        <v>6723</v>
      </c>
      <c r="B2365" t="s">
        <v>6724</v>
      </c>
    </row>
    <row r="2366" spans="1:2" x14ac:dyDescent="0.25">
      <c r="A2366" t="s">
        <v>6725</v>
      </c>
      <c r="B2366" t="s">
        <v>6726</v>
      </c>
    </row>
    <row r="2367" spans="1:2" x14ac:dyDescent="0.25">
      <c r="A2367" t="s">
        <v>6727</v>
      </c>
      <c r="B2367" t="s">
        <v>6728</v>
      </c>
    </row>
    <row r="2368" spans="1:2" x14ac:dyDescent="0.25">
      <c r="A2368" t="s">
        <v>6729</v>
      </c>
      <c r="B2368" t="s">
        <v>6730</v>
      </c>
    </row>
    <row r="2369" spans="1:2" x14ac:dyDescent="0.25">
      <c r="A2369" t="s">
        <v>6731</v>
      </c>
      <c r="B2369" t="s">
        <v>6732</v>
      </c>
    </row>
    <row r="2370" spans="1:2" x14ac:dyDescent="0.25">
      <c r="A2370" t="s">
        <v>6733</v>
      </c>
      <c r="B2370" t="s">
        <v>6734</v>
      </c>
    </row>
    <row r="2371" spans="1:2" x14ac:dyDescent="0.25">
      <c r="A2371" t="s">
        <v>6735</v>
      </c>
      <c r="B2371" t="s">
        <v>6736</v>
      </c>
    </row>
    <row r="2372" spans="1:2" x14ac:dyDescent="0.25">
      <c r="A2372" t="s">
        <v>6737</v>
      </c>
      <c r="B2372" t="s">
        <v>6738</v>
      </c>
    </row>
    <row r="2373" spans="1:2" x14ac:dyDescent="0.25">
      <c r="A2373" t="s">
        <v>6739</v>
      </c>
      <c r="B2373" t="s">
        <v>6740</v>
      </c>
    </row>
    <row r="2374" spans="1:2" x14ac:dyDescent="0.25">
      <c r="A2374" t="s">
        <v>6741</v>
      </c>
      <c r="B2374" t="s">
        <v>6742</v>
      </c>
    </row>
    <row r="2375" spans="1:2" x14ac:dyDescent="0.25">
      <c r="A2375" t="s">
        <v>6743</v>
      </c>
      <c r="B2375" t="s">
        <v>6744</v>
      </c>
    </row>
    <row r="2376" spans="1:2" x14ac:dyDescent="0.25">
      <c r="A2376" t="s">
        <v>6745</v>
      </c>
      <c r="B2376" t="s">
        <v>6746</v>
      </c>
    </row>
    <row r="2377" spans="1:2" x14ac:dyDescent="0.25">
      <c r="A2377" t="s">
        <v>6747</v>
      </c>
      <c r="B2377" t="s">
        <v>6748</v>
      </c>
    </row>
    <row r="2378" spans="1:2" x14ac:dyDescent="0.25">
      <c r="A2378" t="s">
        <v>6749</v>
      </c>
      <c r="B2378" t="s">
        <v>6750</v>
      </c>
    </row>
    <row r="2379" spans="1:2" x14ac:dyDescent="0.25">
      <c r="A2379" t="s">
        <v>6751</v>
      </c>
      <c r="B2379" t="s">
        <v>6752</v>
      </c>
    </row>
    <row r="2380" spans="1:2" x14ac:dyDescent="0.25">
      <c r="A2380" t="s">
        <v>6753</v>
      </c>
      <c r="B2380" t="s">
        <v>6754</v>
      </c>
    </row>
    <row r="2381" spans="1:2" x14ac:dyDescent="0.25">
      <c r="A2381" t="s">
        <v>6755</v>
      </c>
      <c r="B2381" t="s">
        <v>6756</v>
      </c>
    </row>
    <row r="2382" spans="1:2" x14ac:dyDescent="0.25">
      <c r="A2382" t="s">
        <v>6757</v>
      </c>
      <c r="B2382" t="s">
        <v>6758</v>
      </c>
    </row>
    <row r="2383" spans="1:2" x14ac:dyDescent="0.25">
      <c r="A2383" t="s">
        <v>6759</v>
      </c>
      <c r="B2383" t="s">
        <v>6760</v>
      </c>
    </row>
    <row r="2384" spans="1:2" x14ac:dyDescent="0.25">
      <c r="A2384" t="s">
        <v>6761</v>
      </c>
      <c r="B2384" t="s">
        <v>6762</v>
      </c>
    </row>
    <row r="2385" spans="1:2" x14ac:dyDescent="0.25">
      <c r="A2385" t="s">
        <v>6763</v>
      </c>
      <c r="B2385" t="s">
        <v>6764</v>
      </c>
    </row>
    <row r="2386" spans="1:2" x14ac:dyDescent="0.25">
      <c r="A2386" t="s">
        <v>6765</v>
      </c>
      <c r="B2386" t="s">
        <v>6766</v>
      </c>
    </row>
    <row r="2387" spans="1:2" x14ac:dyDescent="0.25">
      <c r="A2387" t="s">
        <v>6767</v>
      </c>
      <c r="B2387" t="s">
        <v>6768</v>
      </c>
    </row>
    <row r="2388" spans="1:2" x14ac:dyDescent="0.25">
      <c r="A2388" t="s">
        <v>6769</v>
      </c>
      <c r="B2388" t="s">
        <v>6770</v>
      </c>
    </row>
    <row r="2389" spans="1:2" x14ac:dyDescent="0.25">
      <c r="A2389" t="s">
        <v>6771</v>
      </c>
      <c r="B2389" t="s">
        <v>6772</v>
      </c>
    </row>
    <row r="2390" spans="1:2" x14ac:dyDescent="0.25">
      <c r="A2390" t="s">
        <v>6773</v>
      </c>
      <c r="B2390" t="s">
        <v>6774</v>
      </c>
    </row>
    <row r="2391" spans="1:2" x14ac:dyDescent="0.25">
      <c r="A2391" t="s">
        <v>6775</v>
      </c>
      <c r="B2391" t="s">
        <v>6776</v>
      </c>
    </row>
    <row r="2392" spans="1:2" x14ac:dyDescent="0.25">
      <c r="A2392" t="s">
        <v>6777</v>
      </c>
      <c r="B2392" t="s">
        <v>6778</v>
      </c>
    </row>
    <row r="2393" spans="1:2" x14ac:dyDescent="0.25">
      <c r="A2393" t="s">
        <v>6779</v>
      </c>
      <c r="B2393" t="s">
        <v>6780</v>
      </c>
    </row>
    <row r="2394" spans="1:2" x14ac:dyDescent="0.25">
      <c r="A2394" t="s">
        <v>6781</v>
      </c>
      <c r="B2394" t="s">
        <v>6782</v>
      </c>
    </row>
    <row r="2395" spans="1:2" x14ac:dyDescent="0.25">
      <c r="A2395" t="s">
        <v>6783</v>
      </c>
      <c r="B2395" t="s">
        <v>6784</v>
      </c>
    </row>
    <row r="2396" spans="1:2" x14ac:dyDescent="0.25">
      <c r="A2396" t="s">
        <v>6785</v>
      </c>
      <c r="B2396" t="s">
        <v>6786</v>
      </c>
    </row>
    <row r="2397" spans="1:2" x14ac:dyDescent="0.25">
      <c r="A2397" t="s">
        <v>6787</v>
      </c>
      <c r="B2397" t="s">
        <v>6788</v>
      </c>
    </row>
    <row r="2398" spans="1:2" x14ac:dyDescent="0.25">
      <c r="A2398" t="s">
        <v>6789</v>
      </c>
      <c r="B2398" t="s">
        <v>6790</v>
      </c>
    </row>
    <row r="2399" spans="1:2" x14ac:dyDescent="0.25">
      <c r="A2399" t="s">
        <v>6791</v>
      </c>
      <c r="B2399" t="s">
        <v>6792</v>
      </c>
    </row>
    <row r="2400" spans="1:2" x14ac:dyDescent="0.25">
      <c r="A2400" t="s">
        <v>6793</v>
      </c>
      <c r="B2400" t="s">
        <v>6794</v>
      </c>
    </row>
    <row r="2401" spans="1:2" x14ac:dyDescent="0.25">
      <c r="A2401" t="s">
        <v>6795</v>
      </c>
      <c r="B2401" t="s">
        <v>6796</v>
      </c>
    </row>
    <row r="2402" spans="1:2" x14ac:dyDescent="0.25">
      <c r="A2402" t="s">
        <v>6797</v>
      </c>
      <c r="B2402" t="s">
        <v>6798</v>
      </c>
    </row>
    <row r="2403" spans="1:2" x14ac:dyDescent="0.25">
      <c r="A2403" t="s">
        <v>6799</v>
      </c>
      <c r="B2403" t="s">
        <v>6800</v>
      </c>
    </row>
    <row r="2404" spans="1:2" x14ac:dyDescent="0.25">
      <c r="A2404" t="s">
        <v>6801</v>
      </c>
      <c r="B2404" t="s">
        <v>6802</v>
      </c>
    </row>
    <row r="2405" spans="1:2" x14ac:dyDescent="0.25">
      <c r="A2405" t="s">
        <v>6803</v>
      </c>
      <c r="B2405" t="s">
        <v>6804</v>
      </c>
    </row>
    <row r="2406" spans="1:2" x14ac:dyDescent="0.25">
      <c r="A2406" t="s">
        <v>6805</v>
      </c>
      <c r="B2406" t="s">
        <v>6806</v>
      </c>
    </row>
    <row r="2407" spans="1:2" x14ac:dyDescent="0.25">
      <c r="A2407" t="s">
        <v>6807</v>
      </c>
      <c r="B2407" t="s">
        <v>6808</v>
      </c>
    </row>
    <row r="2408" spans="1:2" x14ac:dyDescent="0.25">
      <c r="A2408" t="s">
        <v>6809</v>
      </c>
      <c r="B2408" t="s">
        <v>6810</v>
      </c>
    </row>
    <row r="2409" spans="1:2" x14ac:dyDescent="0.25">
      <c r="A2409" t="s">
        <v>6811</v>
      </c>
      <c r="B2409" t="s">
        <v>6812</v>
      </c>
    </row>
    <row r="2410" spans="1:2" x14ac:dyDescent="0.25">
      <c r="A2410" t="s">
        <v>6813</v>
      </c>
      <c r="B2410" t="s">
        <v>6814</v>
      </c>
    </row>
    <row r="2411" spans="1:2" x14ac:dyDescent="0.25">
      <c r="A2411" t="s">
        <v>6815</v>
      </c>
      <c r="B2411" t="s">
        <v>6816</v>
      </c>
    </row>
    <row r="2412" spans="1:2" x14ac:dyDescent="0.25">
      <c r="A2412" t="s">
        <v>6817</v>
      </c>
      <c r="B2412" t="s">
        <v>6818</v>
      </c>
    </row>
    <row r="2413" spans="1:2" x14ac:dyDescent="0.25">
      <c r="A2413" t="s">
        <v>6819</v>
      </c>
      <c r="B2413" t="s">
        <v>6820</v>
      </c>
    </row>
    <row r="2414" spans="1:2" x14ac:dyDescent="0.25">
      <c r="A2414" t="s">
        <v>6821</v>
      </c>
      <c r="B2414" t="s">
        <v>6822</v>
      </c>
    </row>
    <row r="2415" spans="1:2" x14ac:dyDescent="0.25">
      <c r="A2415" t="s">
        <v>6823</v>
      </c>
      <c r="B2415" t="s">
        <v>6824</v>
      </c>
    </row>
    <row r="2416" spans="1:2" x14ac:dyDescent="0.25">
      <c r="A2416" t="s">
        <v>6825</v>
      </c>
      <c r="B2416" t="s">
        <v>6826</v>
      </c>
    </row>
    <row r="2417" spans="1:2" x14ac:dyDescent="0.25">
      <c r="A2417" t="s">
        <v>6827</v>
      </c>
      <c r="B2417" t="s">
        <v>6828</v>
      </c>
    </row>
    <row r="2418" spans="1:2" x14ac:dyDescent="0.25">
      <c r="A2418" t="s">
        <v>6829</v>
      </c>
      <c r="B2418" t="s">
        <v>6830</v>
      </c>
    </row>
    <row r="2419" spans="1:2" x14ac:dyDescent="0.25">
      <c r="A2419" t="s">
        <v>6831</v>
      </c>
      <c r="B2419" t="s">
        <v>6832</v>
      </c>
    </row>
    <row r="2420" spans="1:2" x14ac:dyDescent="0.25">
      <c r="A2420" t="s">
        <v>6833</v>
      </c>
      <c r="B2420" t="s">
        <v>6834</v>
      </c>
    </row>
    <row r="2421" spans="1:2" x14ac:dyDescent="0.25">
      <c r="A2421" t="s">
        <v>6835</v>
      </c>
      <c r="B2421" t="s">
        <v>6836</v>
      </c>
    </row>
    <row r="2422" spans="1:2" x14ac:dyDescent="0.25">
      <c r="A2422" t="s">
        <v>6837</v>
      </c>
      <c r="B2422" t="s">
        <v>6838</v>
      </c>
    </row>
    <row r="2423" spans="1:2" x14ac:dyDescent="0.25">
      <c r="A2423" t="s">
        <v>6839</v>
      </c>
      <c r="B2423" t="s">
        <v>6840</v>
      </c>
    </row>
    <row r="2424" spans="1:2" x14ac:dyDescent="0.25">
      <c r="A2424" t="s">
        <v>6841</v>
      </c>
      <c r="B2424" t="s">
        <v>6842</v>
      </c>
    </row>
    <row r="2425" spans="1:2" x14ac:dyDescent="0.25">
      <c r="A2425" t="s">
        <v>6843</v>
      </c>
      <c r="B2425" t="s">
        <v>6844</v>
      </c>
    </row>
    <row r="2426" spans="1:2" x14ac:dyDescent="0.25">
      <c r="A2426" t="s">
        <v>6845</v>
      </c>
      <c r="B2426" t="s">
        <v>6846</v>
      </c>
    </row>
    <row r="2427" spans="1:2" x14ac:dyDescent="0.25">
      <c r="A2427" t="s">
        <v>6847</v>
      </c>
      <c r="B2427" t="s">
        <v>6848</v>
      </c>
    </row>
    <row r="2428" spans="1:2" x14ac:dyDescent="0.25">
      <c r="A2428" t="s">
        <v>6849</v>
      </c>
      <c r="B2428" t="s">
        <v>6850</v>
      </c>
    </row>
    <row r="2429" spans="1:2" x14ac:dyDescent="0.25">
      <c r="A2429" t="s">
        <v>6851</v>
      </c>
      <c r="B2429" t="s">
        <v>6852</v>
      </c>
    </row>
    <row r="2430" spans="1:2" x14ac:dyDescent="0.25">
      <c r="A2430" t="s">
        <v>6853</v>
      </c>
      <c r="B2430" t="s">
        <v>6854</v>
      </c>
    </row>
    <row r="2431" spans="1:2" x14ac:dyDescent="0.25">
      <c r="A2431" t="s">
        <v>6855</v>
      </c>
      <c r="B2431" t="s">
        <v>6856</v>
      </c>
    </row>
    <row r="2432" spans="1:2" x14ac:dyDescent="0.25">
      <c r="A2432" t="s">
        <v>6857</v>
      </c>
      <c r="B2432" t="s">
        <v>6858</v>
      </c>
    </row>
    <row r="2433" spans="1:2" x14ac:dyDescent="0.25">
      <c r="A2433" t="s">
        <v>6859</v>
      </c>
      <c r="B2433" t="s">
        <v>6860</v>
      </c>
    </row>
    <row r="2434" spans="1:2" x14ac:dyDescent="0.25">
      <c r="A2434" t="s">
        <v>6861</v>
      </c>
      <c r="B2434" t="s">
        <v>6862</v>
      </c>
    </row>
    <row r="2435" spans="1:2" x14ac:dyDescent="0.25">
      <c r="A2435" t="s">
        <v>6863</v>
      </c>
      <c r="B2435" t="s">
        <v>6864</v>
      </c>
    </row>
    <row r="2436" spans="1:2" x14ac:dyDescent="0.25">
      <c r="A2436" t="s">
        <v>6865</v>
      </c>
      <c r="B2436" t="s">
        <v>6866</v>
      </c>
    </row>
    <row r="2437" spans="1:2" x14ac:dyDescent="0.25">
      <c r="A2437" t="s">
        <v>6867</v>
      </c>
      <c r="B2437" t="s">
        <v>6868</v>
      </c>
    </row>
    <row r="2438" spans="1:2" x14ac:dyDescent="0.25">
      <c r="A2438" t="s">
        <v>6869</v>
      </c>
      <c r="B2438" t="s">
        <v>6870</v>
      </c>
    </row>
    <row r="2439" spans="1:2" x14ac:dyDescent="0.25">
      <c r="A2439" t="s">
        <v>6871</v>
      </c>
      <c r="B2439" t="s">
        <v>6872</v>
      </c>
    </row>
    <row r="2440" spans="1:2" x14ac:dyDescent="0.25">
      <c r="A2440" t="s">
        <v>6873</v>
      </c>
      <c r="B2440" t="s">
        <v>6874</v>
      </c>
    </row>
    <row r="2441" spans="1:2" x14ac:dyDescent="0.25">
      <c r="A2441" t="s">
        <v>6875</v>
      </c>
      <c r="B2441" t="s">
        <v>6876</v>
      </c>
    </row>
    <row r="2442" spans="1:2" x14ac:dyDescent="0.25">
      <c r="A2442" t="s">
        <v>6877</v>
      </c>
      <c r="B2442" t="s">
        <v>6878</v>
      </c>
    </row>
    <row r="2443" spans="1:2" x14ac:dyDescent="0.25">
      <c r="A2443" t="s">
        <v>6879</v>
      </c>
      <c r="B2443" t="s">
        <v>6880</v>
      </c>
    </row>
    <row r="2444" spans="1:2" x14ac:dyDescent="0.25">
      <c r="A2444" t="s">
        <v>6881</v>
      </c>
      <c r="B2444" t="s">
        <v>6882</v>
      </c>
    </row>
    <row r="2445" spans="1:2" x14ac:dyDescent="0.25">
      <c r="A2445" t="s">
        <v>6883</v>
      </c>
      <c r="B2445" t="s">
        <v>6884</v>
      </c>
    </row>
    <row r="2446" spans="1:2" x14ac:dyDescent="0.25">
      <c r="A2446" t="s">
        <v>6885</v>
      </c>
      <c r="B2446" t="s">
        <v>6886</v>
      </c>
    </row>
    <row r="2447" spans="1:2" x14ac:dyDescent="0.25">
      <c r="A2447" t="s">
        <v>6887</v>
      </c>
      <c r="B2447" t="s">
        <v>6888</v>
      </c>
    </row>
    <row r="2448" spans="1:2" x14ac:dyDescent="0.25">
      <c r="A2448" t="s">
        <v>6889</v>
      </c>
      <c r="B2448" t="s">
        <v>6890</v>
      </c>
    </row>
    <row r="2449" spans="1:2" x14ac:dyDescent="0.25">
      <c r="A2449" t="s">
        <v>6891</v>
      </c>
      <c r="B2449" t="s">
        <v>6892</v>
      </c>
    </row>
    <row r="2450" spans="1:2" x14ac:dyDescent="0.25">
      <c r="A2450" t="s">
        <v>6893</v>
      </c>
      <c r="B2450" t="s">
        <v>6894</v>
      </c>
    </row>
    <row r="2451" spans="1:2" x14ac:dyDescent="0.25">
      <c r="A2451" t="s">
        <v>6895</v>
      </c>
      <c r="B2451" t="s">
        <v>6896</v>
      </c>
    </row>
    <row r="2452" spans="1:2" x14ac:dyDescent="0.25">
      <c r="A2452" t="s">
        <v>6897</v>
      </c>
      <c r="B2452" t="s">
        <v>6898</v>
      </c>
    </row>
    <row r="2453" spans="1:2" x14ac:dyDescent="0.25">
      <c r="A2453" t="s">
        <v>6899</v>
      </c>
      <c r="B2453" t="s">
        <v>6900</v>
      </c>
    </row>
    <row r="2454" spans="1:2" x14ac:dyDescent="0.25">
      <c r="A2454" t="s">
        <v>6901</v>
      </c>
      <c r="B2454" t="s">
        <v>6902</v>
      </c>
    </row>
    <row r="2455" spans="1:2" x14ac:dyDescent="0.25">
      <c r="A2455" t="s">
        <v>6903</v>
      </c>
      <c r="B2455" t="s">
        <v>6904</v>
      </c>
    </row>
    <row r="2456" spans="1:2" x14ac:dyDescent="0.25">
      <c r="A2456" t="s">
        <v>6905</v>
      </c>
      <c r="B2456" t="s">
        <v>6906</v>
      </c>
    </row>
    <row r="2457" spans="1:2" x14ac:dyDescent="0.25">
      <c r="A2457" t="s">
        <v>6907</v>
      </c>
      <c r="B2457" t="s">
        <v>6908</v>
      </c>
    </row>
    <row r="2458" spans="1:2" x14ac:dyDescent="0.25">
      <c r="A2458" t="s">
        <v>6909</v>
      </c>
      <c r="B2458" t="s">
        <v>6910</v>
      </c>
    </row>
    <row r="2459" spans="1:2" x14ac:dyDescent="0.25">
      <c r="A2459" t="s">
        <v>6911</v>
      </c>
      <c r="B2459" t="s">
        <v>6912</v>
      </c>
    </row>
    <row r="2460" spans="1:2" x14ac:dyDescent="0.25">
      <c r="A2460" t="s">
        <v>6913</v>
      </c>
      <c r="B2460" t="s">
        <v>6914</v>
      </c>
    </row>
    <row r="2461" spans="1:2" x14ac:dyDescent="0.25">
      <c r="A2461" t="s">
        <v>6915</v>
      </c>
      <c r="B2461" t="s">
        <v>6916</v>
      </c>
    </row>
    <row r="2462" spans="1:2" x14ac:dyDescent="0.25">
      <c r="A2462" t="s">
        <v>6917</v>
      </c>
      <c r="B2462" t="s">
        <v>6918</v>
      </c>
    </row>
    <row r="2463" spans="1:2" x14ac:dyDescent="0.25">
      <c r="A2463" t="s">
        <v>6919</v>
      </c>
      <c r="B2463" t="s">
        <v>6920</v>
      </c>
    </row>
    <row r="2464" spans="1:2" x14ac:dyDescent="0.25">
      <c r="A2464" t="s">
        <v>6921</v>
      </c>
      <c r="B2464" t="s">
        <v>2274</v>
      </c>
    </row>
    <row r="2465" spans="1:2" x14ac:dyDescent="0.25">
      <c r="A2465" t="s">
        <v>6922</v>
      </c>
      <c r="B2465" t="s">
        <v>6923</v>
      </c>
    </row>
    <row r="2466" spans="1:2" x14ac:dyDescent="0.25">
      <c r="A2466" t="s">
        <v>6924</v>
      </c>
      <c r="B2466" t="s">
        <v>6925</v>
      </c>
    </row>
    <row r="2467" spans="1:2" x14ac:dyDescent="0.25">
      <c r="A2467" t="s">
        <v>6926</v>
      </c>
      <c r="B2467" t="s">
        <v>6927</v>
      </c>
    </row>
    <row r="2468" spans="1:2" x14ac:dyDescent="0.25">
      <c r="A2468" t="s">
        <v>6928</v>
      </c>
      <c r="B2468" t="s">
        <v>6929</v>
      </c>
    </row>
    <row r="2469" spans="1:2" x14ac:dyDescent="0.25">
      <c r="A2469" t="s">
        <v>6930</v>
      </c>
      <c r="B2469" t="s">
        <v>6931</v>
      </c>
    </row>
    <row r="2470" spans="1:2" x14ac:dyDescent="0.25">
      <c r="A2470" t="s">
        <v>6932</v>
      </c>
      <c r="B2470" t="s">
        <v>6933</v>
      </c>
    </row>
    <row r="2471" spans="1:2" x14ac:dyDescent="0.25">
      <c r="A2471" t="s">
        <v>6934</v>
      </c>
      <c r="B2471" t="s">
        <v>6935</v>
      </c>
    </row>
    <row r="2472" spans="1:2" x14ac:dyDescent="0.25">
      <c r="A2472" t="s">
        <v>6936</v>
      </c>
      <c r="B2472" t="s">
        <v>6937</v>
      </c>
    </row>
    <row r="2473" spans="1:2" x14ac:dyDescent="0.25">
      <c r="A2473" t="s">
        <v>6938</v>
      </c>
      <c r="B2473" t="s">
        <v>6939</v>
      </c>
    </row>
    <row r="2474" spans="1:2" x14ac:dyDescent="0.25">
      <c r="A2474" t="s">
        <v>6940</v>
      </c>
      <c r="B2474" t="s">
        <v>6941</v>
      </c>
    </row>
    <row r="2475" spans="1:2" x14ac:dyDescent="0.25">
      <c r="A2475" t="s">
        <v>6942</v>
      </c>
      <c r="B2475" t="s">
        <v>6943</v>
      </c>
    </row>
    <row r="2476" spans="1:2" x14ac:dyDescent="0.25">
      <c r="A2476" t="s">
        <v>6944</v>
      </c>
      <c r="B2476" t="s">
        <v>6945</v>
      </c>
    </row>
    <row r="2477" spans="1:2" x14ac:dyDescent="0.25">
      <c r="A2477" t="s">
        <v>6946</v>
      </c>
      <c r="B2477" t="s">
        <v>6947</v>
      </c>
    </row>
    <row r="2478" spans="1:2" x14ac:dyDescent="0.25">
      <c r="A2478" t="s">
        <v>6948</v>
      </c>
      <c r="B2478" t="s">
        <v>6949</v>
      </c>
    </row>
    <row r="2479" spans="1:2" x14ac:dyDescent="0.25">
      <c r="A2479" t="s">
        <v>6950</v>
      </c>
      <c r="B2479" t="s">
        <v>6951</v>
      </c>
    </row>
    <row r="2480" spans="1:2" x14ac:dyDescent="0.25">
      <c r="A2480" t="s">
        <v>6952</v>
      </c>
      <c r="B2480" t="s">
        <v>6953</v>
      </c>
    </row>
    <row r="2481" spans="1:2" x14ac:dyDescent="0.25">
      <c r="A2481" t="s">
        <v>6954</v>
      </c>
      <c r="B2481" t="s">
        <v>6955</v>
      </c>
    </row>
    <row r="2482" spans="1:2" x14ac:dyDescent="0.25">
      <c r="A2482" t="s">
        <v>6956</v>
      </c>
      <c r="B2482" t="s">
        <v>6957</v>
      </c>
    </row>
    <row r="2483" spans="1:2" x14ac:dyDescent="0.25">
      <c r="A2483" t="s">
        <v>6958</v>
      </c>
      <c r="B2483" t="s">
        <v>6959</v>
      </c>
    </row>
    <row r="2484" spans="1:2" x14ac:dyDescent="0.25">
      <c r="A2484" t="s">
        <v>6960</v>
      </c>
      <c r="B2484" t="s">
        <v>6961</v>
      </c>
    </row>
    <row r="2485" spans="1:2" x14ac:dyDescent="0.25">
      <c r="A2485" t="s">
        <v>6962</v>
      </c>
      <c r="B2485" t="s">
        <v>6963</v>
      </c>
    </row>
    <row r="2486" spans="1:2" x14ac:dyDescent="0.25">
      <c r="A2486" t="s">
        <v>6964</v>
      </c>
      <c r="B2486" t="s">
        <v>6965</v>
      </c>
    </row>
    <row r="2487" spans="1:2" x14ac:dyDescent="0.25">
      <c r="A2487" t="s">
        <v>6966</v>
      </c>
      <c r="B2487" t="s">
        <v>6967</v>
      </c>
    </row>
    <row r="2488" spans="1:2" x14ac:dyDescent="0.25">
      <c r="A2488" t="s">
        <v>6968</v>
      </c>
      <c r="B2488" t="s">
        <v>6969</v>
      </c>
    </row>
    <row r="2489" spans="1:2" x14ac:dyDescent="0.25">
      <c r="A2489" t="s">
        <v>6970</v>
      </c>
      <c r="B2489" t="s">
        <v>6971</v>
      </c>
    </row>
    <row r="2490" spans="1:2" x14ac:dyDescent="0.25">
      <c r="A2490" t="s">
        <v>6972</v>
      </c>
      <c r="B2490" t="s">
        <v>6973</v>
      </c>
    </row>
    <row r="2491" spans="1:2" x14ac:dyDescent="0.25">
      <c r="A2491" t="s">
        <v>6974</v>
      </c>
      <c r="B2491" t="s">
        <v>6975</v>
      </c>
    </row>
    <row r="2492" spans="1:2" x14ac:dyDescent="0.25">
      <c r="A2492" t="s">
        <v>6976</v>
      </c>
      <c r="B2492" t="s">
        <v>6977</v>
      </c>
    </row>
    <row r="2493" spans="1:2" x14ac:dyDescent="0.25">
      <c r="A2493" t="s">
        <v>6978</v>
      </c>
      <c r="B2493" t="s">
        <v>6979</v>
      </c>
    </row>
    <row r="2494" spans="1:2" x14ac:dyDescent="0.25">
      <c r="A2494" t="s">
        <v>6980</v>
      </c>
      <c r="B2494" t="s">
        <v>6981</v>
      </c>
    </row>
    <row r="2495" spans="1:2" x14ac:dyDescent="0.25">
      <c r="A2495" t="s">
        <v>6982</v>
      </c>
      <c r="B2495" t="s">
        <v>6983</v>
      </c>
    </row>
    <row r="2496" spans="1:2" x14ac:dyDescent="0.25">
      <c r="A2496" t="s">
        <v>6984</v>
      </c>
      <c r="B2496" t="s">
        <v>6985</v>
      </c>
    </row>
    <row r="2497" spans="1:2" x14ac:dyDescent="0.25">
      <c r="A2497" t="s">
        <v>6986</v>
      </c>
      <c r="B2497" t="s">
        <v>6987</v>
      </c>
    </row>
    <row r="2498" spans="1:2" x14ac:dyDescent="0.25">
      <c r="A2498" t="s">
        <v>6988</v>
      </c>
      <c r="B2498" t="s">
        <v>6989</v>
      </c>
    </row>
    <row r="2499" spans="1:2" x14ac:dyDescent="0.25">
      <c r="A2499" t="s">
        <v>6990</v>
      </c>
      <c r="B2499" t="s">
        <v>6991</v>
      </c>
    </row>
    <row r="2500" spans="1:2" x14ac:dyDescent="0.25">
      <c r="A2500" t="s">
        <v>6992</v>
      </c>
      <c r="B2500" t="s">
        <v>6993</v>
      </c>
    </row>
    <row r="2501" spans="1:2" x14ac:dyDescent="0.25">
      <c r="A2501" t="s">
        <v>6994</v>
      </c>
      <c r="B2501" t="s">
        <v>6995</v>
      </c>
    </row>
    <row r="2502" spans="1:2" x14ac:dyDescent="0.25">
      <c r="A2502" t="s">
        <v>6996</v>
      </c>
      <c r="B2502" t="s">
        <v>6997</v>
      </c>
    </row>
    <row r="2503" spans="1:2" x14ac:dyDescent="0.25">
      <c r="A2503" t="s">
        <v>6998</v>
      </c>
      <c r="B2503" t="s">
        <v>6999</v>
      </c>
    </row>
    <row r="2504" spans="1:2" x14ac:dyDescent="0.25">
      <c r="A2504" t="s">
        <v>7000</v>
      </c>
      <c r="B2504" t="s">
        <v>7001</v>
      </c>
    </row>
    <row r="2505" spans="1:2" x14ac:dyDescent="0.25">
      <c r="A2505" t="s">
        <v>7002</v>
      </c>
      <c r="B2505" t="s">
        <v>7003</v>
      </c>
    </row>
    <row r="2506" spans="1:2" x14ac:dyDescent="0.25">
      <c r="A2506" t="s">
        <v>7004</v>
      </c>
      <c r="B2506" t="s">
        <v>7005</v>
      </c>
    </row>
    <row r="2507" spans="1:2" x14ac:dyDescent="0.25">
      <c r="A2507" t="s">
        <v>7006</v>
      </c>
      <c r="B2507" t="s">
        <v>7007</v>
      </c>
    </row>
    <row r="2508" spans="1:2" x14ac:dyDescent="0.25">
      <c r="A2508" t="s">
        <v>7008</v>
      </c>
      <c r="B2508" t="s">
        <v>7009</v>
      </c>
    </row>
    <row r="2509" spans="1:2" x14ac:dyDescent="0.25">
      <c r="A2509" t="s">
        <v>7010</v>
      </c>
      <c r="B2509" t="s">
        <v>7011</v>
      </c>
    </row>
    <row r="2510" spans="1:2" x14ac:dyDescent="0.25">
      <c r="A2510" t="s">
        <v>7012</v>
      </c>
      <c r="B2510" t="s">
        <v>7013</v>
      </c>
    </row>
    <row r="2511" spans="1:2" x14ac:dyDescent="0.25">
      <c r="A2511" t="s">
        <v>7014</v>
      </c>
      <c r="B2511" t="s">
        <v>7015</v>
      </c>
    </row>
    <row r="2512" spans="1:2" x14ac:dyDescent="0.25">
      <c r="A2512" t="s">
        <v>7016</v>
      </c>
      <c r="B2512" t="s">
        <v>7017</v>
      </c>
    </row>
    <row r="2513" spans="1:2" x14ac:dyDescent="0.25">
      <c r="A2513" t="s">
        <v>7018</v>
      </c>
      <c r="B2513" t="s">
        <v>7019</v>
      </c>
    </row>
    <row r="2514" spans="1:2" x14ac:dyDescent="0.25">
      <c r="A2514" t="s">
        <v>7020</v>
      </c>
      <c r="B2514" t="s">
        <v>7021</v>
      </c>
    </row>
    <row r="2515" spans="1:2" x14ac:dyDescent="0.25">
      <c r="A2515" t="s">
        <v>7022</v>
      </c>
      <c r="B2515" t="s">
        <v>7023</v>
      </c>
    </row>
    <row r="2516" spans="1:2" x14ac:dyDescent="0.25">
      <c r="A2516" t="s">
        <v>7024</v>
      </c>
      <c r="B2516" t="s">
        <v>7025</v>
      </c>
    </row>
    <row r="2517" spans="1:2" x14ac:dyDescent="0.25">
      <c r="A2517" t="s">
        <v>7026</v>
      </c>
      <c r="B2517" t="s">
        <v>7027</v>
      </c>
    </row>
    <row r="2518" spans="1:2" x14ac:dyDescent="0.25">
      <c r="A2518" t="s">
        <v>7028</v>
      </c>
      <c r="B2518" t="s">
        <v>7029</v>
      </c>
    </row>
    <row r="2519" spans="1:2" x14ac:dyDescent="0.25">
      <c r="A2519" t="s">
        <v>7030</v>
      </c>
      <c r="B2519" t="s">
        <v>7031</v>
      </c>
    </row>
    <row r="2520" spans="1:2" x14ac:dyDescent="0.25">
      <c r="A2520" t="s">
        <v>7032</v>
      </c>
      <c r="B2520" t="s">
        <v>7033</v>
      </c>
    </row>
    <row r="2521" spans="1:2" x14ac:dyDescent="0.25">
      <c r="A2521" t="s">
        <v>7034</v>
      </c>
      <c r="B2521" t="s">
        <v>7035</v>
      </c>
    </row>
    <row r="2522" spans="1:2" x14ac:dyDescent="0.25">
      <c r="A2522" t="s">
        <v>7036</v>
      </c>
      <c r="B2522" t="s">
        <v>7037</v>
      </c>
    </row>
    <row r="2523" spans="1:2" x14ac:dyDescent="0.25">
      <c r="A2523" t="s">
        <v>7038</v>
      </c>
      <c r="B2523" t="s">
        <v>7039</v>
      </c>
    </row>
    <row r="2524" spans="1:2" x14ac:dyDescent="0.25">
      <c r="A2524" t="s">
        <v>7040</v>
      </c>
      <c r="B2524" t="s">
        <v>7041</v>
      </c>
    </row>
    <row r="2525" spans="1:2" x14ac:dyDescent="0.25">
      <c r="A2525" t="s">
        <v>7042</v>
      </c>
      <c r="B2525" t="s">
        <v>7043</v>
      </c>
    </row>
    <row r="2526" spans="1:2" x14ac:dyDescent="0.25">
      <c r="A2526" t="s">
        <v>7044</v>
      </c>
      <c r="B2526" t="s">
        <v>7045</v>
      </c>
    </row>
    <row r="2527" spans="1:2" x14ac:dyDescent="0.25">
      <c r="A2527" t="s">
        <v>7046</v>
      </c>
      <c r="B2527" t="s">
        <v>7047</v>
      </c>
    </row>
    <row r="2528" spans="1:2" x14ac:dyDescent="0.25">
      <c r="A2528" t="s">
        <v>7048</v>
      </c>
      <c r="B2528" t="s">
        <v>7049</v>
      </c>
    </row>
    <row r="2529" spans="1:2" x14ac:dyDescent="0.25">
      <c r="A2529" t="s">
        <v>7050</v>
      </c>
      <c r="B2529" t="s">
        <v>7051</v>
      </c>
    </row>
    <row r="2530" spans="1:2" x14ac:dyDescent="0.25">
      <c r="A2530" t="s">
        <v>7052</v>
      </c>
      <c r="B2530" t="s">
        <v>7053</v>
      </c>
    </row>
    <row r="2531" spans="1:2" x14ac:dyDescent="0.25">
      <c r="A2531" t="s">
        <v>7054</v>
      </c>
      <c r="B2531" t="s">
        <v>7055</v>
      </c>
    </row>
    <row r="2532" spans="1:2" x14ac:dyDescent="0.25">
      <c r="A2532" t="s">
        <v>7056</v>
      </c>
      <c r="B2532" t="s">
        <v>7057</v>
      </c>
    </row>
    <row r="2533" spans="1:2" x14ac:dyDescent="0.25">
      <c r="A2533" t="s">
        <v>7058</v>
      </c>
      <c r="B2533" t="s">
        <v>7059</v>
      </c>
    </row>
    <row r="2534" spans="1:2" x14ac:dyDescent="0.25">
      <c r="A2534" t="s">
        <v>7060</v>
      </c>
      <c r="B2534" t="s">
        <v>7061</v>
      </c>
    </row>
    <row r="2535" spans="1:2" x14ac:dyDescent="0.25">
      <c r="A2535" t="s">
        <v>7062</v>
      </c>
      <c r="B2535" t="s">
        <v>7063</v>
      </c>
    </row>
    <row r="2536" spans="1:2" x14ac:dyDescent="0.25">
      <c r="A2536" t="s">
        <v>7064</v>
      </c>
      <c r="B2536" t="s">
        <v>7065</v>
      </c>
    </row>
    <row r="2537" spans="1:2" x14ac:dyDescent="0.25">
      <c r="A2537" t="s">
        <v>7066</v>
      </c>
      <c r="B2537" t="s">
        <v>7067</v>
      </c>
    </row>
    <row r="2538" spans="1:2" x14ac:dyDescent="0.25">
      <c r="A2538" t="s">
        <v>7068</v>
      </c>
      <c r="B2538" t="s">
        <v>7069</v>
      </c>
    </row>
    <row r="2539" spans="1:2" x14ac:dyDescent="0.25">
      <c r="A2539" t="s">
        <v>7070</v>
      </c>
      <c r="B2539" t="s">
        <v>7071</v>
      </c>
    </row>
    <row r="2540" spans="1:2" x14ac:dyDescent="0.25">
      <c r="A2540" t="s">
        <v>7072</v>
      </c>
      <c r="B2540" t="s">
        <v>7073</v>
      </c>
    </row>
    <row r="2541" spans="1:2" x14ac:dyDescent="0.25">
      <c r="A2541" t="s">
        <v>7074</v>
      </c>
      <c r="B2541" t="s">
        <v>7075</v>
      </c>
    </row>
    <row r="2542" spans="1:2" x14ac:dyDescent="0.25">
      <c r="A2542" t="s">
        <v>7076</v>
      </c>
      <c r="B2542" t="s">
        <v>7077</v>
      </c>
    </row>
    <row r="2543" spans="1:2" x14ac:dyDescent="0.25">
      <c r="A2543" t="s">
        <v>7078</v>
      </c>
      <c r="B2543" t="s">
        <v>7079</v>
      </c>
    </row>
    <row r="2544" spans="1:2" x14ac:dyDescent="0.25">
      <c r="A2544" t="s">
        <v>7080</v>
      </c>
      <c r="B2544" t="s">
        <v>7081</v>
      </c>
    </row>
    <row r="2545" spans="1:2" x14ac:dyDescent="0.25">
      <c r="A2545" t="s">
        <v>7082</v>
      </c>
      <c r="B2545" t="s">
        <v>7083</v>
      </c>
    </row>
    <row r="2546" spans="1:2" x14ac:dyDescent="0.25">
      <c r="A2546" t="s">
        <v>7084</v>
      </c>
      <c r="B2546" t="s">
        <v>7085</v>
      </c>
    </row>
    <row r="2547" spans="1:2" x14ac:dyDescent="0.25">
      <c r="A2547" t="s">
        <v>7086</v>
      </c>
      <c r="B2547" t="s">
        <v>7087</v>
      </c>
    </row>
    <row r="2548" spans="1:2" x14ac:dyDescent="0.25">
      <c r="A2548" t="s">
        <v>7088</v>
      </c>
      <c r="B2548" t="s">
        <v>7089</v>
      </c>
    </row>
    <row r="2549" spans="1:2" x14ac:dyDescent="0.25">
      <c r="A2549" t="s">
        <v>7090</v>
      </c>
      <c r="B2549" t="s">
        <v>7091</v>
      </c>
    </row>
    <row r="2550" spans="1:2" x14ac:dyDescent="0.25">
      <c r="A2550" t="s">
        <v>7092</v>
      </c>
      <c r="B2550" t="s">
        <v>7093</v>
      </c>
    </row>
    <row r="2551" spans="1:2" x14ac:dyDescent="0.25">
      <c r="A2551" t="s">
        <v>7094</v>
      </c>
      <c r="B2551" t="s">
        <v>7095</v>
      </c>
    </row>
    <row r="2552" spans="1:2" x14ac:dyDescent="0.25">
      <c r="A2552" t="s">
        <v>7096</v>
      </c>
      <c r="B2552" t="s">
        <v>7097</v>
      </c>
    </row>
    <row r="2553" spans="1:2" x14ac:dyDescent="0.25">
      <c r="A2553" t="s">
        <v>7098</v>
      </c>
      <c r="B2553" t="s">
        <v>7099</v>
      </c>
    </row>
    <row r="2554" spans="1:2" x14ac:dyDescent="0.25">
      <c r="A2554" t="s">
        <v>7100</v>
      </c>
      <c r="B2554" t="s">
        <v>7101</v>
      </c>
    </row>
    <row r="2555" spans="1:2" x14ac:dyDescent="0.25">
      <c r="A2555" t="s">
        <v>7102</v>
      </c>
      <c r="B2555" t="s">
        <v>7103</v>
      </c>
    </row>
    <row r="2556" spans="1:2" x14ac:dyDescent="0.25">
      <c r="A2556" t="s">
        <v>7104</v>
      </c>
      <c r="B2556" t="s">
        <v>7105</v>
      </c>
    </row>
    <row r="2557" spans="1:2" x14ac:dyDescent="0.25">
      <c r="A2557" t="s">
        <v>7106</v>
      </c>
      <c r="B2557" t="s">
        <v>7107</v>
      </c>
    </row>
    <row r="2558" spans="1:2" x14ac:dyDescent="0.25">
      <c r="A2558" t="s">
        <v>7108</v>
      </c>
      <c r="B2558" t="s">
        <v>7109</v>
      </c>
    </row>
    <row r="2559" spans="1:2" x14ac:dyDescent="0.25">
      <c r="A2559" t="s">
        <v>7110</v>
      </c>
      <c r="B2559" t="s">
        <v>7111</v>
      </c>
    </row>
    <row r="2560" spans="1:2" x14ac:dyDescent="0.25">
      <c r="A2560" t="s">
        <v>7112</v>
      </c>
      <c r="B2560" t="s">
        <v>7113</v>
      </c>
    </row>
    <row r="2561" spans="1:2" x14ac:dyDescent="0.25">
      <c r="A2561" t="s">
        <v>7114</v>
      </c>
      <c r="B2561" t="s">
        <v>7115</v>
      </c>
    </row>
    <row r="2562" spans="1:2" x14ac:dyDescent="0.25">
      <c r="A2562" t="s">
        <v>7116</v>
      </c>
      <c r="B2562" t="s">
        <v>7117</v>
      </c>
    </row>
    <row r="2563" spans="1:2" x14ac:dyDescent="0.25">
      <c r="A2563" t="s">
        <v>7118</v>
      </c>
      <c r="B2563" t="s">
        <v>7119</v>
      </c>
    </row>
    <row r="2564" spans="1:2" x14ac:dyDescent="0.25">
      <c r="A2564" t="s">
        <v>7120</v>
      </c>
      <c r="B2564" t="s">
        <v>7121</v>
      </c>
    </row>
    <row r="2565" spans="1:2" x14ac:dyDescent="0.25">
      <c r="A2565" t="s">
        <v>7122</v>
      </c>
      <c r="B2565" t="s">
        <v>7123</v>
      </c>
    </row>
    <row r="2566" spans="1:2" x14ac:dyDescent="0.25">
      <c r="A2566" t="s">
        <v>7124</v>
      </c>
      <c r="B2566" t="s">
        <v>7125</v>
      </c>
    </row>
    <row r="2567" spans="1:2" x14ac:dyDescent="0.25">
      <c r="A2567" t="s">
        <v>7126</v>
      </c>
      <c r="B2567" t="s">
        <v>7127</v>
      </c>
    </row>
    <row r="2568" spans="1:2" x14ac:dyDescent="0.25">
      <c r="A2568" t="s">
        <v>7128</v>
      </c>
      <c r="B2568" t="s">
        <v>7129</v>
      </c>
    </row>
    <row r="2569" spans="1:2" x14ac:dyDescent="0.25">
      <c r="A2569" t="s">
        <v>7130</v>
      </c>
      <c r="B2569" t="s">
        <v>7131</v>
      </c>
    </row>
    <row r="2570" spans="1:2" x14ac:dyDescent="0.25">
      <c r="A2570" t="s">
        <v>7132</v>
      </c>
      <c r="B2570" t="s">
        <v>7133</v>
      </c>
    </row>
    <row r="2571" spans="1:2" x14ac:dyDescent="0.25">
      <c r="A2571" t="s">
        <v>7134</v>
      </c>
      <c r="B2571" t="s">
        <v>7135</v>
      </c>
    </row>
    <row r="2572" spans="1:2" x14ac:dyDescent="0.25">
      <c r="A2572" t="s">
        <v>7136</v>
      </c>
      <c r="B2572" t="s">
        <v>7137</v>
      </c>
    </row>
    <row r="2573" spans="1:2" x14ac:dyDescent="0.25">
      <c r="A2573" t="s">
        <v>7138</v>
      </c>
      <c r="B2573" t="s">
        <v>7139</v>
      </c>
    </row>
    <row r="2574" spans="1:2" x14ac:dyDescent="0.25">
      <c r="A2574" t="s">
        <v>7140</v>
      </c>
      <c r="B2574" t="s">
        <v>7141</v>
      </c>
    </row>
    <row r="2575" spans="1:2" x14ac:dyDescent="0.25">
      <c r="A2575" t="s">
        <v>7142</v>
      </c>
      <c r="B2575" t="s">
        <v>5230</v>
      </c>
    </row>
    <row r="2576" spans="1:2" x14ac:dyDescent="0.25">
      <c r="A2576" t="s">
        <v>7143</v>
      </c>
      <c r="B2576" t="s">
        <v>7144</v>
      </c>
    </row>
    <row r="2577" spans="1:2" x14ac:dyDescent="0.25">
      <c r="A2577" t="s">
        <v>7145</v>
      </c>
      <c r="B2577" t="s">
        <v>7146</v>
      </c>
    </row>
    <row r="2578" spans="1:2" x14ac:dyDescent="0.25">
      <c r="A2578" t="s">
        <v>7147</v>
      </c>
      <c r="B2578" t="s">
        <v>7148</v>
      </c>
    </row>
    <row r="2579" spans="1:2" x14ac:dyDescent="0.25">
      <c r="A2579" t="s">
        <v>7149</v>
      </c>
      <c r="B2579" t="s">
        <v>7150</v>
      </c>
    </row>
    <row r="2580" spans="1:2" x14ac:dyDescent="0.25">
      <c r="A2580" t="s">
        <v>7151</v>
      </c>
      <c r="B2580" t="s">
        <v>7152</v>
      </c>
    </row>
    <row r="2581" spans="1:2" x14ac:dyDescent="0.25">
      <c r="A2581" t="s">
        <v>7153</v>
      </c>
      <c r="B2581" t="s">
        <v>7154</v>
      </c>
    </row>
    <row r="2582" spans="1:2" x14ac:dyDescent="0.25">
      <c r="A2582" t="s">
        <v>7155</v>
      </c>
      <c r="B2582" t="s">
        <v>7156</v>
      </c>
    </row>
    <row r="2583" spans="1:2" x14ac:dyDescent="0.25">
      <c r="A2583" t="s">
        <v>7157</v>
      </c>
      <c r="B2583" t="s">
        <v>7158</v>
      </c>
    </row>
    <row r="2584" spans="1:2" x14ac:dyDescent="0.25">
      <c r="A2584" t="s">
        <v>7159</v>
      </c>
      <c r="B2584" t="s">
        <v>7160</v>
      </c>
    </row>
    <row r="2585" spans="1:2" x14ac:dyDescent="0.25">
      <c r="A2585" t="s">
        <v>7161</v>
      </c>
      <c r="B2585" t="s">
        <v>7162</v>
      </c>
    </row>
    <row r="2586" spans="1:2" x14ac:dyDescent="0.25">
      <c r="A2586" t="s">
        <v>7163</v>
      </c>
      <c r="B2586" t="s">
        <v>7164</v>
      </c>
    </row>
    <row r="2587" spans="1:2" x14ac:dyDescent="0.25">
      <c r="A2587" t="s">
        <v>7165</v>
      </c>
      <c r="B2587" t="s">
        <v>7166</v>
      </c>
    </row>
    <row r="2588" spans="1:2" x14ac:dyDescent="0.25">
      <c r="A2588" t="s">
        <v>7167</v>
      </c>
      <c r="B2588" t="s">
        <v>7168</v>
      </c>
    </row>
    <row r="2589" spans="1:2" x14ac:dyDescent="0.25">
      <c r="A2589" t="s">
        <v>7169</v>
      </c>
      <c r="B2589" t="s">
        <v>7170</v>
      </c>
    </row>
    <row r="2590" spans="1:2" x14ac:dyDescent="0.25">
      <c r="A2590" t="s">
        <v>7171</v>
      </c>
      <c r="B2590" t="s">
        <v>7172</v>
      </c>
    </row>
    <row r="2591" spans="1:2" x14ac:dyDescent="0.25">
      <c r="A2591" t="s">
        <v>7173</v>
      </c>
      <c r="B2591" t="s">
        <v>7174</v>
      </c>
    </row>
    <row r="2592" spans="1:2" x14ac:dyDescent="0.25">
      <c r="A2592" t="s">
        <v>7175</v>
      </c>
      <c r="B2592" t="s">
        <v>7176</v>
      </c>
    </row>
    <row r="2593" spans="1:2" x14ac:dyDescent="0.25">
      <c r="A2593" t="s">
        <v>7177</v>
      </c>
      <c r="B2593" t="s">
        <v>7178</v>
      </c>
    </row>
    <row r="2594" spans="1:2" x14ac:dyDescent="0.25">
      <c r="A2594" t="s">
        <v>7179</v>
      </c>
      <c r="B2594" t="s">
        <v>7180</v>
      </c>
    </row>
    <row r="2595" spans="1:2" x14ac:dyDescent="0.25">
      <c r="A2595" t="s">
        <v>7181</v>
      </c>
      <c r="B2595" t="s">
        <v>7182</v>
      </c>
    </row>
    <row r="2596" spans="1:2" x14ac:dyDescent="0.25">
      <c r="A2596" t="s">
        <v>7183</v>
      </c>
      <c r="B2596" t="s">
        <v>7184</v>
      </c>
    </row>
    <row r="2597" spans="1:2" x14ac:dyDescent="0.25">
      <c r="A2597" t="s">
        <v>7185</v>
      </c>
      <c r="B2597" t="s">
        <v>7186</v>
      </c>
    </row>
    <row r="2598" spans="1:2" x14ac:dyDescent="0.25">
      <c r="A2598" t="s">
        <v>7187</v>
      </c>
      <c r="B2598" t="s">
        <v>7188</v>
      </c>
    </row>
    <row r="2599" spans="1:2" x14ac:dyDescent="0.25">
      <c r="A2599" t="s">
        <v>7189</v>
      </c>
      <c r="B2599" t="s">
        <v>7190</v>
      </c>
    </row>
    <row r="2600" spans="1:2" x14ac:dyDescent="0.25">
      <c r="A2600" t="s">
        <v>7191</v>
      </c>
      <c r="B2600" t="s">
        <v>7192</v>
      </c>
    </row>
    <row r="2601" spans="1:2" x14ac:dyDescent="0.25">
      <c r="A2601" t="s">
        <v>7193</v>
      </c>
      <c r="B2601" t="s">
        <v>7194</v>
      </c>
    </row>
    <row r="2602" spans="1:2" x14ac:dyDescent="0.25">
      <c r="A2602" t="s">
        <v>7195</v>
      </c>
      <c r="B2602" t="s">
        <v>7196</v>
      </c>
    </row>
    <row r="2603" spans="1:2" x14ac:dyDescent="0.25">
      <c r="A2603" t="s">
        <v>7197</v>
      </c>
      <c r="B2603" t="s">
        <v>7198</v>
      </c>
    </row>
    <row r="2604" spans="1:2" x14ac:dyDescent="0.25">
      <c r="A2604" t="s">
        <v>7199</v>
      </c>
      <c r="B2604" t="s">
        <v>7200</v>
      </c>
    </row>
    <row r="2605" spans="1:2" x14ac:dyDescent="0.25">
      <c r="A2605" t="s">
        <v>7201</v>
      </c>
      <c r="B2605" t="s">
        <v>7202</v>
      </c>
    </row>
    <row r="2606" spans="1:2" x14ac:dyDescent="0.25">
      <c r="A2606" t="s">
        <v>7203</v>
      </c>
      <c r="B2606" t="s">
        <v>7204</v>
      </c>
    </row>
    <row r="2607" spans="1:2" x14ac:dyDescent="0.25">
      <c r="A2607" t="s">
        <v>7205</v>
      </c>
      <c r="B2607" t="s">
        <v>7206</v>
      </c>
    </row>
    <row r="2608" spans="1:2" x14ac:dyDescent="0.25">
      <c r="A2608" t="s">
        <v>7207</v>
      </c>
      <c r="B2608" t="s">
        <v>7208</v>
      </c>
    </row>
    <row r="2609" spans="1:2" x14ac:dyDescent="0.25">
      <c r="A2609" t="s">
        <v>7209</v>
      </c>
      <c r="B2609" t="s">
        <v>7210</v>
      </c>
    </row>
    <row r="2610" spans="1:2" x14ac:dyDescent="0.25">
      <c r="A2610" t="s">
        <v>7211</v>
      </c>
      <c r="B2610" t="s">
        <v>7212</v>
      </c>
    </row>
    <row r="2611" spans="1:2" x14ac:dyDescent="0.25">
      <c r="A2611" t="s">
        <v>7213</v>
      </c>
      <c r="B2611" t="s">
        <v>7214</v>
      </c>
    </row>
    <row r="2612" spans="1:2" x14ac:dyDescent="0.25">
      <c r="A2612" t="s">
        <v>7215</v>
      </c>
      <c r="B2612" t="s">
        <v>7216</v>
      </c>
    </row>
    <row r="2613" spans="1:2" x14ac:dyDescent="0.25">
      <c r="A2613" t="s">
        <v>7217</v>
      </c>
      <c r="B2613" t="s">
        <v>7218</v>
      </c>
    </row>
    <row r="2614" spans="1:2" x14ac:dyDescent="0.25">
      <c r="A2614" t="s">
        <v>7219</v>
      </c>
      <c r="B2614" t="s">
        <v>7220</v>
      </c>
    </row>
    <row r="2615" spans="1:2" x14ac:dyDescent="0.25">
      <c r="A2615" t="s">
        <v>7221</v>
      </c>
      <c r="B2615" t="s">
        <v>7222</v>
      </c>
    </row>
    <row r="2616" spans="1:2" x14ac:dyDescent="0.25">
      <c r="A2616" t="s">
        <v>7223</v>
      </c>
      <c r="B2616" t="s">
        <v>7224</v>
      </c>
    </row>
    <row r="2617" spans="1:2" x14ac:dyDescent="0.25">
      <c r="A2617" t="s">
        <v>7225</v>
      </c>
      <c r="B2617" t="s">
        <v>7226</v>
      </c>
    </row>
    <row r="2618" spans="1:2" x14ac:dyDescent="0.25">
      <c r="A2618" t="s">
        <v>7227</v>
      </c>
      <c r="B2618" t="s">
        <v>7228</v>
      </c>
    </row>
    <row r="2619" spans="1:2" x14ac:dyDescent="0.25">
      <c r="A2619" t="s">
        <v>7229</v>
      </c>
      <c r="B2619" t="s">
        <v>7230</v>
      </c>
    </row>
    <row r="2620" spans="1:2" x14ac:dyDescent="0.25">
      <c r="A2620" t="s">
        <v>7231</v>
      </c>
      <c r="B2620" t="s">
        <v>7232</v>
      </c>
    </row>
    <row r="2621" spans="1:2" x14ac:dyDescent="0.25">
      <c r="A2621" t="s">
        <v>7233</v>
      </c>
      <c r="B2621" t="s">
        <v>7234</v>
      </c>
    </row>
    <row r="2622" spans="1:2" x14ac:dyDescent="0.25">
      <c r="A2622" t="s">
        <v>7235</v>
      </c>
      <c r="B2622" t="s">
        <v>7236</v>
      </c>
    </row>
    <row r="2623" spans="1:2" x14ac:dyDescent="0.25">
      <c r="A2623" t="s">
        <v>7237</v>
      </c>
      <c r="B2623" t="s">
        <v>7238</v>
      </c>
    </row>
    <row r="2624" spans="1:2" x14ac:dyDescent="0.25">
      <c r="A2624" t="s">
        <v>7239</v>
      </c>
      <c r="B2624" t="s">
        <v>7240</v>
      </c>
    </row>
    <row r="2625" spans="1:2" x14ac:dyDescent="0.25">
      <c r="A2625" t="s">
        <v>7241</v>
      </c>
      <c r="B2625" t="s">
        <v>7242</v>
      </c>
    </row>
    <row r="2626" spans="1:2" x14ac:dyDescent="0.25">
      <c r="A2626" t="s">
        <v>7243</v>
      </c>
      <c r="B2626" t="s">
        <v>7244</v>
      </c>
    </row>
    <row r="2627" spans="1:2" x14ac:dyDescent="0.25">
      <c r="A2627" t="s">
        <v>7245</v>
      </c>
      <c r="B2627" t="s">
        <v>7246</v>
      </c>
    </row>
    <row r="2628" spans="1:2" x14ac:dyDescent="0.25">
      <c r="A2628" t="s">
        <v>7247</v>
      </c>
      <c r="B2628" t="s">
        <v>7248</v>
      </c>
    </row>
    <row r="2629" spans="1:2" x14ac:dyDescent="0.25">
      <c r="A2629" t="s">
        <v>7249</v>
      </c>
      <c r="B2629" t="s">
        <v>7250</v>
      </c>
    </row>
    <row r="2630" spans="1:2" x14ac:dyDescent="0.25">
      <c r="A2630" t="s">
        <v>7251</v>
      </c>
      <c r="B2630" t="s">
        <v>7252</v>
      </c>
    </row>
    <row r="2631" spans="1:2" x14ac:dyDescent="0.25">
      <c r="A2631" t="s">
        <v>7253</v>
      </c>
      <c r="B2631" t="s">
        <v>7254</v>
      </c>
    </row>
    <row r="2632" spans="1:2" x14ac:dyDescent="0.25">
      <c r="A2632" t="s">
        <v>7255</v>
      </c>
      <c r="B2632" t="s">
        <v>7256</v>
      </c>
    </row>
    <row r="2633" spans="1:2" x14ac:dyDescent="0.25">
      <c r="A2633" t="s">
        <v>7257</v>
      </c>
      <c r="B2633" t="s">
        <v>7258</v>
      </c>
    </row>
    <row r="2634" spans="1:2" x14ac:dyDescent="0.25">
      <c r="A2634" t="s">
        <v>7259</v>
      </c>
      <c r="B2634" t="s">
        <v>7260</v>
      </c>
    </row>
    <row r="2635" spans="1:2" x14ac:dyDescent="0.25">
      <c r="A2635" t="s">
        <v>7261</v>
      </c>
      <c r="B2635" t="s">
        <v>7262</v>
      </c>
    </row>
    <row r="2636" spans="1:2" x14ac:dyDescent="0.25">
      <c r="A2636" t="s">
        <v>7263</v>
      </c>
      <c r="B2636" t="s">
        <v>7264</v>
      </c>
    </row>
    <row r="2637" spans="1:2" x14ac:dyDescent="0.25">
      <c r="A2637" t="s">
        <v>7265</v>
      </c>
      <c r="B2637" t="s">
        <v>7266</v>
      </c>
    </row>
    <row r="2638" spans="1:2" x14ac:dyDescent="0.25">
      <c r="A2638" t="s">
        <v>7267</v>
      </c>
      <c r="B2638" t="s">
        <v>7268</v>
      </c>
    </row>
    <row r="2639" spans="1:2" x14ac:dyDescent="0.25">
      <c r="A2639" t="s">
        <v>7269</v>
      </c>
      <c r="B2639" t="s">
        <v>7270</v>
      </c>
    </row>
    <row r="2640" spans="1:2" x14ac:dyDescent="0.25">
      <c r="A2640" t="s">
        <v>7271</v>
      </c>
      <c r="B2640" t="s">
        <v>7272</v>
      </c>
    </row>
    <row r="2641" spans="1:2" x14ac:dyDescent="0.25">
      <c r="A2641" t="s">
        <v>7273</v>
      </c>
      <c r="B2641" t="s">
        <v>7274</v>
      </c>
    </row>
    <row r="2642" spans="1:2" x14ac:dyDescent="0.25">
      <c r="A2642" t="s">
        <v>7275</v>
      </c>
      <c r="B2642" t="s">
        <v>7276</v>
      </c>
    </row>
    <row r="2643" spans="1:2" x14ac:dyDescent="0.25">
      <c r="A2643" t="s">
        <v>7277</v>
      </c>
      <c r="B2643" t="s">
        <v>7278</v>
      </c>
    </row>
    <row r="2644" spans="1:2" x14ac:dyDescent="0.25">
      <c r="A2644" t="s">
        <v>7279</v>
      </c>
      <c r="B2644" t="s">
        <v>7280</v>
      </c>
    </row>
    <row r="2645" spans="1:2" x14ac:dyDescent="0.25">
      <c r="A2645" t="s">
        <v>7281</v>
      </c>
      <c r="B2645" t="s">
        <v>7282</v>
      </c>
    </row>
    <row r="2646" spans="1:2" x14ac:dyDescent="0.25">
      <c r="A2646" t="s">
        <v>7283</v>
      </c>
      <c r="B2646" t="s">
        <v>7284</v>
      </c>
    </row>
    <row r="2647" spans="1:2" x14ac:dyDescent="0.25">
      <c r="A2647" t="s">
        <v>7285</v>
      </c>
      <c r="B2647" t="s">
        <v>7286</v>
      </c>
    </row>
    <row r="2648" spans="1:2" x14ac:dyDescent="0.25">
      <c r="A2648" t="s">
        <v>7287</v>
      </c>
      <c r="B2648" t="s">
        <v>7288</v>
      </c>
    </row>
    <row r="2649" spans="1:2" x14ac:dyDescent="0.25">
      <c r="A2649" t="s">
        <v>7289</v>
      </c>
      <c r="B2649" t="s">
        <v>7290</v>
      </c>
    </row>
    <row r="2650" spans="1:2" x14ac:dyDescent="0.25">
      <c r="A2650" t="s">
        <v>7291</v>
      </c>
      <c r="B2650" t="s">
        <v>7292</v>
      </c>
    </row>
    <row r="2651" spans="1:2" x14ac:dyDescent="0.25">
      <c r="A2651" t="s">
        <v>7293</v>
      </c>
      <c r="B2651" t="s">
        <v>7294</v>
      </c>
    </row>
    <row r="2652" spans="1:2" x14ac:dyDescent="0.25">
      <c r="A2652" t="s">
        <v>7295</v>
      </c>
      <c r="B2652" t="s">
        <v>7296</v>
      </c>
    </row>
    <row r="2653" spans="1:2" x14ac:dyDescent="0.25">
      <c r="A2653" t="s">
        <v>7297</v>
      </c>
      <c r="B2653" t="s">
        <v>7298</v>
      </c>
    </row>
    <row r="2654" spans="1:2" x14ac:dyDescent="0.25">
      <c r="A2654" t="s">
        <v>7299</v>
      </c>
      <c r="B2654" t="s">
        <v>7300</v>
      </c>
    </row>
    <row r="2655" spans="1:2" x14ac:dyDescent="0.25">
      <c r="A2655" t="s">
        <v>7301</v>
      </c>
      <c r="B2655" t="s">
        <v>7302</v>
      </c>
    </row>
    <row r="2656" spans="1:2" x14ac:dyDescent="0.25">
      <c r="A2656" t="s">
        <v>7303</v>
      </c>
      <c r="B2656" t="s">
        <v>7304</v>
      </c>
    </row>
    <row r="2657" spans="1:2" x14ac:dyDescent="0.25">
      <c r="A2657" t="s">
        <v>7305</v>
      </c>
      <c r="B2657" t="s">
        <v>7306</v>
      </c>
    </row>
    <row r="2658" spans="1:2" x14ac:dyDescent="0.25">
      <c r="A2658" t="s">
        <v>7307</v>
      </c>
      <c r="B2658" t="s">
        <v>7308</v>
      </c>
    </row>
    <row r="2659" spans="1:2" x14ac:dyDescent="0.25">
      <c r="A2659" t="s">
        <v>7309</v>
      </c>
      <c r="B2659" t="s">
        <v>7310</v>
      </c>
    </row>
    <row r="2660" spans="1:2" x14ac:dyDescent="0.25">
      <c r="A2660" t="s">
        <v>7311</v>
      </c>
      <c r="B2660" t="s">
        <v>7312</v>
      </c>
    </row>
    <row r="2661" spans="1:2" x14ac:dyDescent="0.25">
      <c r="A2661" t="s">
        <v>7313</v>
      </c>
      <c r="B2661" t="s">
        <v>7314</v>
      </c>
    </row>
    <row r="2662" spans="1:2" x14ac:dyDescent="0.25">
      <c r="A2662" t="s">
        <v>7315</v>
      </c>
      <c r="B2662" t="s">
        <v>7316</v>
      </c>
    </row>
    <row r="2663" spans="1:2" x14ac:dyDescent="0.25">
      <c r="A2663" t="s">
        <v>7317</v>
      </c>
      <c r="B2663" t="s">
        <v>7318</v>
      </c>
    </row>
    <row r="2664" spans="1:2" x14ac:dyDescent="0.25">
      <c r="A2664" t="s">
        <v>7319</v>
      </c>
      <c r="B2664" t="s">
        <v>7320</v>
      </c>
    </row>
    <row r="2665" spans="1:2" x14ac:dyDescent="0.25">
      <c r="A2665" t="s">
        <v>7321</v>
      </c>
      <c r="B2665" t="s">
        <v>7322</v>
      </c>
    </row>
    <row r="2666" spans="1:2" x14ac:dyDescent="0.25">
      <c r="A2666" t="s">
        <v>7323</v>
      </c>
      <c r="B2666" t="s">
        <v>7324</v>
      </c>
    </row>
    <row r="2667" spans="1:2" x14ac:dyDescent="0.25">
      <c r="A2667" t="s">
        <v>7325</v>
      </c>
      <c r="B2667" t="s">
        <v>7326</v>
      </c>
    </row>
    <row r="2668" spans="1:2" x14ac:dyDescent="0.25">
      <c r="A2668" t="s">
        <v>7327</v>
      </c>
      <c r="B2668" t="s">
        <v>7328</v>
      </c>
    </row>
    <row r="2669" spans="1:2" x14ac:dyDescent="0.25">
      <c r="A2669" t="s">
        <v>7329</v>
      </c>
      <c r="B2669" t="s">
        <v>7330</v>
      </c>
    </row>
    <row r="2670" spans="1:2" x14ac:dyDescent="0.25">
      <c r="A2670" t="s">
        <v>7331</v>
      </c>
      <c r="B2670" t="s">
        <v>7332</v>
      </c>
    </row>
    <row r="2671" spans="1:2" x14ac:dyDescent="0.25">
      <c r="A2671" t="s">
        <v>7333</v>
      </c>
      <c r="B2671" t="s">
        <v>7334</v>
      </c>
    </row>
    <row r="2672" spans="1:2" x14ac:dyDescent="0.25">
      <c r="A2672" t="s">
        <v>7335</v>
      </c>
      <c r="B2672" t="s">
        <v>7336</v>
      </c>
    </row>
    <row r="2673" spans="1:2" x14ac:dyDescent="0.25">
      <c r="A2673" t="s">
        <v>7337</v>
      </c>
      <c r="B2673" t="s">
        <v>7338</v>
      </c>
    </row>
    <row r="2674" spans="1:2" x14ac:dyDescent="0.25">
      <c r="A2674" t="s">
        <v>7339</v>
      </c>
      <c r="B2674" t="s">
        <v>7340</v>
      </c>
    </row>
    <row r="2675" spans="1:2" x14ac:dyDescent="0.25">
      <c r="A2675" t="s">
        <v>7341</v>
      </c>
      <c r="B2675" t="s">
        <v>7342</v>
      </c>
    </row>
    <row r="2676" spans="1:2" x14ac:dyDescent="0.25">
      <c r="A2676" t="s">
        <v>7343</v>
      </c>
      <c r="B2676" t="s">
        <v>7344</v>
      </c>
    </row>
    <row r="2677" spans="1:2" x14ac:dyDescent="0.25">
      <c r="A2677" t="s">
        <v>7345</v>
      </c>
      <c r="B2677" t="s">
        <v>7346</v>
      </c>
    </row>
    <row r="2678" spans="1:2" x14ac:dyDescent="0.25">
      <c r="A2678" t="s">
        <v>7347</v>
      </c>
      <c r="B2678" t="s">
        <v>7348</v>
      </c>
    </row>
    <row r="2679" spans="1:2" x14ac:dyDescent="0.25">
      <c r="A2679" t="s">
        <v>7349</v>
      </c>
      <c r="B2679" t="s">
        <v>7350</v>
      </c>
    </row>
    <row r="2680" spans="1:2" x14ac:dyDescent="0.25">
      <c r="A2680" t="s">
        <v>7351</v>
      </c>
      <c r="B2680" t="s">
        <v>7352</v>
      </c>
    </row>
    <row r="2681" spans="1:2" x14ac:dyDescent="0.25">
      <c r="A2681" t="s">
        <v>7353</v>
      </c>
      <c r="B2681" t="s">
        <v>7354</v>
      </c>
    </row>
    <row r="2682" spans="1:2" x14ac:dyDescent="0.25">
      <c r="A2682" t="s">
        <v>7355</v>
      </c>
      <c r="B2682" t="s">
        <v>7356</v>
      </c>
    </row>
    <row r="2683" spans="1:2" x14ac:dyDescent="0.25">
      <c r="A2683" t="s">
        <v>7357</v>
      </c>
      <c r="B2683" t="s">
        <v>7358</v>
      </c>
    </row>
    <row r="2684" spans="1:2" x14ac:dyDescent="0.25">
      <c r="A2684" t="s">
        <v>7359</v>
      </c>
      <c r="B2684" t="s">
        <v>7360</v>
      </c>
    </row>
    <row r="2685" spans="1:2" x14ac:dyDescent="0.25">
      <c r="A2685" t="s">
        <v>7361</v>
      </c>
      <c r="B2685" t="s">
        <v>7362</v>
      </c>
    </row>
    <row r="2686" spans="1:2" x14ac:dyDescent="0.25">
      <c r="A2686" t="s">
        <v>7363</v>
      </c>
      <c r="B2686" t="s">
        <v>7364</v>
      </c>
    </row>
    <row r="2687" spans="1:2" x14ac:dyDescent="0.25">
      <c r="A2687" t="s">
        <v>7365</v>
      </c>
      <c r="B2687" t="s">
        <v>7366</v>
      </c>
    </row>
    <row r="2688" spans="1:2" x14ac:dyDescent="0.25">
      <c r="A2688" t="s">
        <v>7367</v>
      </c>
      <c r="B2688" t="s">
        <v>7368</v>
      </c>
    </row>
    <row r="2689" spans="1:2" x14ac:dyDescent="0.25">
      <c r="A2689" t="s">
        <v>7369</v>
      </c>
      <c r="B2689" t="s">
        <v>7370</v>
      </c>
    </row>
    <row r="2690" spans="1:2" x14ac:dyDescent="0.25">
      <c r="A2690" t="s">
        <v>7371</v>
      </c>
      <c r="B2690" t="s">
        <v>7372</v>
      </c>
    </row>
    <row r="2691" spans="1:2" x14ac:dyDescent="0.25">
      <c r="A2691" t="s">
        <v>7373</v>
      </c>
      <c r="B2691" t="s">
        <v>7374</v>
      </c>
    </row>
    <row r="2692" spans="1:2" x14ac:dyDescent="0.25">
      <c r="A2692" t="s">
        <v>7375</v>
      </c>
      <c r="B2692" t="s">
        <v>7376</v>
      </c>
    </row>
    <row r="2693" spans="1:2" x14ac:dyDescent="0.25">
      <c r="A2693" t="s">
        <v>7377</v>
      </c>
      <c r="B2693" t="s">
        <v>7378</v>
      </c>
    </row>
    <row r="2694" spans="1:2" x14ac:dyDescent="0.25">
      <c r="A2694" t="s">
        <v>7379</v>
      </c>
      <c r="B2694" t="s">
        <v>7380</v>
      </c>
    </row>
    <row r="2695" spans="1:2" x14ac:dyDescent="0.25">
      <c r="A2695" t="s">
        <v>7381</v>
      </c>
      <c r="B2695" t="s">
        <v>7382</v>
      </c>
    </row>
    <row r="2696" spans="1:2" x14ac:dyDescent="0.25">
      <c r="A2696" t="s">
        <v>7383</v>
      </c>
      <c r="B2696" t="s">
        <v>7384</v>
      </c>
    </row>
    <row r="2697" spans="1:2" x14ac:dyDescent="0.25">
      <c r="A2697" t="s">
        <v>7385</v>
      </c>
      <c r="B2697" t="s">
        <v>7386</v>
      </c>
    </row>
    <row r="2698" spans="1:2" x14ac:dyDescent="0.25">
      <c r="A2698" t="s">
        <v>7387</v>
      </c>
      <c r="B2698" t="s">
        <v>7388</v>
      </c>
    </row>
    <row r="2699" spans="1:2" x14ac:dyDescent="0.25">
      <c r="A2699" t="s">
        <v>7389</v>
      </c>
      <c r="B2699" t="s">
        <v>7390</v>
      </c>
    </row>
    <row r="2700" spans="1:2" x14ac:dyDescent="0.25">
      <c r="A2700" t="s">
        <v>7391</v>
      </c>
      <c r="B2700" t="s">
        <v>7392</v>
      </c>
    </row>
    <row r="2701" spans="1:2" x14ac:dyDescent="0.25">
      <c r="A2701" t="s">
        <v>7393</v>
      </c>
      <c r="B2701" t="s">
        <v>7394</v>
      </c>
    </row>
    <row r="2702" spans="1:2" x14ac:dyDescent="0.25">
      <c r="A2702" t="s">
        <v>7395</v>
      </c>
      <c r="B2702" t="s">
        <v>7396</v>
      </c>
    </row>
    <row r="2703" spans="1:2" x14ac:dyDescent="0.25">
      <c r="A2703" t="s">
        <v>7397</v>
      </c>
      <c r="B2703" t="s">
        <v>7398</v>
      </c>
    </row>
    <row r="2704" spans="1:2" x14ac:dyDescent="0.25">
      <c r="A2704" t="s">
        <v>7399</v>
      </c>
      <c r="B2704" t="s">
        <v>7400</v>
      </c>
    </row>
    <row r="2705" spans="1:2" x14ac:dyDescent="0.25">
      <c r="A2705" t="s">
        <v>7401</v>
      </c>
      <c r="B2705" t="s">
        <v>7402</v>
      </c>
    </row>
    <row r="2706" spans="1:2" x14ac:dyDescent="0.25">
      <c r="A2706" t="s">
        <v>7403</v>
      </c>
      <c r="B2706" t="s">
        <v>7404</v>
      </c>
    </row>
    <row r="2707" spans="1:2" x14ac:dyDescent="0.25">
      <c r="A2707" t="s">
        <v>7405</v>
      </c>
      <c r="B2707" t="s">
        <v>7406</v>
      </c>
    </row>
    <row r="2708" spans="1:2" x14ac:dyDescent="0.25">
      <c r="A2708" t="s">
        <v>7407</v>
      </c>
      <c r="B2708" t="s">
        <v>7408</v>
      </c>
    </row>
    <row r="2709" spans="1:2" x14ac:dyDescent="0.25">
      <c r="A2709" t="s">
        <v>7409</v>
      </c>
      <c r="B2709" t="s">
        <v>7410</v>
      </c>
    </row>
    <row r="2710" spans="1:2" x14ac:dyDescent="0.25">
      <c r="A2710" t="s">
        <v>7411</v>
      </c>
      <c r="B2710" t="s">
        <v>7412</v>
      </c>
    </row>
    <row r="2711" spans="1:2" x14ac:dyDescent="0.25">
      <c r="A2711" t="s">
        <v>7413</v>
      </c>
      <c r="B2711" t="s">
        <v>7414</v>
      </c>
    </row>
    <row r="2712" spans="1:2" x14ac:dyDescent="0.25">
      <c r="A2712" t="s">
        <v>7415</v>
      </c>
      <c r="B2712" t="s">
        <v>7416</v>
      </c>
    </row>
    <row r="2713" spans="1:2" x14ac:dyDescent="0.25">
      <c r="A2713" t="s">
        <v>7417</v>
      </c>
      <c r="B2713" t="s">
        <v>7418</v>
      </c>
    </row>
    <row r="2714" spans="1:2" x14ac:dyDescent="0.25">
      <c r="A2714" t="s">
        <v>7419</v>
      </c>
      <c r="B2714" t="s">
        <v>7420</v>
      </c>
    </row>
    <row r="2715" spans="1:2" x14ac:dyDescent="0.25">
      <c r="A2715" t="s">
        <v>7421</v>
      </c>
      <c r="B2715" t="s">
        <v>7422</v>
      </c>
    </row>
    <row r="2716" spans="1:2" x14ac:dyDescent="0.25">
      <c r="A2716" t="s">
        <v>7423</v>
      </c>
      <c r="B2716" t="s">
        <v>7424</v>
      </c>
    </row>
    <row r="2717" spans="1:2" x14ac:dyDescent="0.25">
      <c r="A2717" t="s">
        <v>7425</v>
      </c>
      <c r="B2717" t="s">
        <v>7426</v>
      </c>
    </row>
    <row r="2718" spans="1:2" x14ac:dyDescent="0.25">
      <c r="A2718" t="s">
        <v>7427</v>
      </c>
      <c r="B2718" t="s">
        <v>7428</v>
      </c>
    </row>
    <row r="2719" spans="1:2" x14ac:dyDescent="0.25">
      <c r="A2719" t="s">
        <v>7429</v>
      </c>
      <c r="B2719" t="s">
        <v>7430</v>
      </c>
    </row>
    <row r="2720" spans="1:2" x14ac:dyDescent="0.25">
      <c r="A2720" t="s">
        <v>7431</v>
      </c>
      <c r="B2720" t="s">
        <v>7432</v>
      </c>
    </row>
    <row r="2721" spans="1:2" x14ac:dyDescent="0.25">
      <c r="A2721" t="s">
        <v>7433</v>
      </c>
      <c r="B2721" t="s">
        <v>7434</v>
      </c>
    </row>
    <row r="2722" spans="1:2" x14ac:dyDescent="0.25">
      <c r="A2722" t="s">
        <v>7435</v>
      </c>
      <c r="B2722" t="s">
        <v>7436</v>
      </c>
    </row>
    <row r="2723" spans="1:2" x14ac:dyDescent="0.25">
      <c r="A2723" t="s">
        <v>7437</v>
      </c>
      <c r="B2723" t="s">
        <v>7438</v>
      </c>
    </row>
    <row r="2724" spans="1:2" x14ac:dyDescent="0.25">
      <c r="A2724" t="s">
        <v>7439</v>
      </c>
      <c r="B2724" t="s">
        <v>7440</v>
      </c>
    </row>
    <row r="2725" spans="1:2" x14ac:dyDescent="0.25">
      <c r="A2725" t="s">
        <v>7441</v>
      </c>
      <c r="B2725" t="s">
        <v>7442</v>
      </c>
    </row>
    <row r="2726" spans="1:2" x14ac:dyDescent="0.25">
      <c r="A2726" t="s">
        <v>7443</v>
      </c>
      <c r="B2726" t="s">
        <v>7444</v>
      </c>
    </row>
    <row r="2727" spans="1:2" x14ac:dyDescent="0.25">
      <c r="A2727" t="s">
        <v>7445</v>
      </c>
      <c r="B2727" t="s">
        <v>4986</v>
      </c>
    </row>
    <row r="2728" spans="1:2" x14ac:dyDescent="0.25">
      <c r="A2728" t="s">
        <v>7446</v>
      </c>
      <c r="B2728" t="s">
        <v>7447</v>
      </c>
    </row>
    <row r="2729" spans="1:2" x14ac:dyDescent="0.25">
      <c r="A2729" t="s">
        <v>7448</v>
      </c>
      <c r="B2729" t="s">
        <v>7449</v>
      </c>
    </row>
    <row r="2730" spans="1:2" x14ac:dyDescent="0.25">
      <c r="A2730" t="s">
        <v>7450</v>
      </c>
      <c r="B2730" t="s">
        <v>7451</v>
      </c>
    </row>
    <row r="2731" spans="1:2" x14ac:dyDescent="0.25">
      <c r="A2731" t="s">
        <v>7452</v>
      </c>
      <c r="B2731" t="s">
        <v>7453</v>
      </c>
    </row>
    <row r="2732" spans="1:2" x14ac:dyDescent="0.25">
      <c r="A2732" t="s">
        <v>7454</v>
      </c>
      <c r="B2732" t="s">
        <v>7455</v>
      </c>
    </row>
    <row r="2733" spans="1:2" x14ac:dyDescent="0.25">
      <c r="A2733" t="s">
        <v>7456</v>
      </c>
      <c r="B2733" t="s">
        <v>7457</v>
      </c>
    </row>
    <row r="2734" spans="1:2" x14ac:dyDescent="0.25">
      <c r="A2734" t="s">
        <v>7458</v>
      </c>
      <c r="B2734" t="s">
        <v>7459</v>
      </c>
    </row>
    <row r="2735" spans="1:2" x14ac:dyDescent="0.25">
      <c r="A2735" t="s">
        <v>7460</v>
      </c>
      <c r="B2735" t="s">
        <v>7461</v>
      </c>
    </row>
    <row r="2736" spans="1:2" x14ac:dyDescent="0.25">
      <c r="A2736" t="s">
        <v>7462</v>
      </c>
      <c r="B2736" t="s">
        <v>7463</v>
      </c>
    </row>
    <row r="2737" spans="1:2" x14ac:dyDescent="0.25">
      <c r="A2737" t="s">
        <v>7464</v>
      </c>
      <c r="B2737" t="s">
        <v>7465</v>
      </c>
    </row>
    <row r="2738" spans="1:2" x14ac:dyDescent="0.25">
      <c r="A2738" t="s">
        <v>7466</v>
      </c>
      <c r="B2738" t="s">
        <v>7467</v>
      </c>
    </row>
    <row r="2739" spans="1:2" x14ac:dyDescent="0.25">
      <c r="A2739" t="s">
        <v>7468</v>
      </c>
      <c r="B2739" t="s">
        <v>7469</v>
      </c>
    </row>
    <row r="2740" spans="1:2" x14ac:dyDescent="0.25">
      <c r="A2740" t="s">
        <v>7470</v>
      </c>
      <c r="B2740" t="s">
        <v>7471</v>
      </c>
    </row>
    <row r="2741" spans="1:2" x14ac:dyDescent="0.25">
      <c r="A2741" t="s">
        <v>7472</v>
      </c>
      <c r="B2741" t="s">
        <v>7473</v>
      </c>
    </row>
    <row r="2742" spans="1:2" x14ac:dyDescent="0.25">
      <c r="A2742" t="s">
        <v>7474</v>
      </c>
      <c r="B2742" t="s">
        <v>7475</v>
      </c>
    </row>
    <row r="2743" spans="1:2" x14ac:dyDescent="0.25">
      <c r="A2743" t="s">
        <v>7476</v>
      </c>
      <c r="B2743" t="s">
        <v>7477</v>
      </c>
    </row>
    <row r="2744" spans="1:2" x14ac:dyDescent="0.25">
      <c r="A2744" t="s">
        <v>7478</v>
      </c>
      <c r="B2744" t="s">
        <v>7479</v>
      </c>
    </row>
    <row r="2745" spans="1:2" x14ac:dyDescent="0.25">
      <c r="A2745" t="s">
        <v>7480</v>
      </c>
      <c r="B2745" t="s">
        <v>7481</v>
      </c>
    </row>
    <row r="2746" spans="1:2" x14ac:dyDescent="0.25">
      <c r="A2746" t="s">
        <v>7482</v>
      </c>
      <c r="B2746" t="s">
        <v>7483</v>
      </c>
    </row>
    <row r="2747" spans="1:2" x14ac:dyDescent="0.25">
      <c r="A2747" t="s">
        <v>7484</v>
      </c>
      <c r="B2747" t="s">
        <v>7485</v>
      </c>
    </row>
    <row r="2748" spans="1:2" x14ac:dyDescent="0.25">
      <c r="A2748" t="s">
        <v>7486</v>
      </c>
      <c r="B2748" t="s">
        <v>7487</v>
      </c>
    </row>
    <row r="2749" spans="1:2" x14ac:dyDescent="0.25">
      <c r="A2749" t="s">
        <v>7488</v>
      </c>
      <c r="B2749" t="s">
        <v>7489</v>
      </c>
    </row>
    <row r="2750" spans="1:2" x14ac:dyDescent="0.25">
      <c r="A2750" t="s">
        <v>7490</v>
      </c>
      <c r="B2750" t="s">
        <v>7491</v>
      </c>
    </row>
    <row r="2751" spans="1:2" x14ac:dyDescent="0.25">
      <c r="A2751" t="s">
        <v>7492</v>
      </c>
      <c r="B2751" t="s">
        <v>7493</v>
      </c>
    </row>
    <row r="2752" spans="1:2" x14ac:dyDescent="0.25">
      <c r="A2752" t="s">
        <v>7494</v>
      </c>
      <c r="B2752" t="s">
        <v>7495</v>
      </c>
    </row>
    <row r="2753" spans="1:2" x14ac:dyDescent="0.25">
      <c r="A2753" t="s">
        <v>7496</v>
      </c>
      <c r="B2753" t="s">
        <v>7497</v>
      </c>
    </row>
    <row r="2754" spans="1:2" x14ac:dyDescent="0.25">
      <c r="A2754" t="s">
        <v>7498</v>
      </c>
      <c r="B2754" t="s">
        <v>7499</v>
      </c>
    </row>
    <row r="2755" spans="1:2" x14ac:dyDescent="0.25">
      <c r="A2755" t="s">
        <v>7500</v>
      </c>
      <c r="B2755" t="s">
        <v>7501</v>
      </c>
    </row>
    <row r="2756" spans="1:2" x14ac:dyDescent="0.25">
      <c r="A2756" t="s">
        <v>7502</v>
      </c>
      <c r="B2756" t="s">
        <v>7503</v>
      </c>
    </row>
    <row r="2757" spans="1:2" x14ac:dyDescent="0.25">
      <c r="A2757" t="s">
        <v>7504</v>
      </c>
      <c r="B2757" t="s">
        <v>7505</v>
      </c>
    </row>
    <row r="2758" spans="1:2" x14ac:dyDescent="0.25">
      <c r="A2758" t="s">
        <v>7506</v>
      </c>
      <c r="B2758" t="s">
        <v>7507</v>
      </c>
    </row>
    <row r="2759" spans="1:2" x14ac:dyDescent="0.25">
      <c r="A2759" t="s">
        <v>7508</v>
      </c>
      <c r="B2759" t="s">
        <v>7509</v>
      </c>
    </row>
    <row r="2760" spans="1:2" x14ac:dyDescent="0.25">
      <c r="A2760" t="s">
        <v>7510</v>
      </c>
      <c r="B2760" t="s">
        <v>7511</v>
      </c>
    </row>
    <row r="2761" spans="1:2" x14ac:dyDescent="0.25">
      <c r="A2761" t="s">
        <v>7512</v>
      </c>
      <c r="B2761" t="s">
        <v>7513</v>
      </c>
    </row>
    <row r="2762" spans="1:2" x14ac:dyDescent="0.25">
      <c r="A2762" t="s">
        <v>7514</v>
      </c>
      <c r="B2762" t="s">
        <v>7515</v>
      </c>
    </row>
    <row r="2763" spans="1:2" x14ac:dyDescent="0.25">
      <c r="A2763" t="s">
        <v>7516</v>
      </c>
      <c r="B2763" t="s">
        <v>7517</v>
      </c>
    </row>
    <row r="2764" spans="1:2" x14ac:dyDescent="0.25">
      <c r="A2764" t="s">
        <v>7518</v>
      </c>
      <c r="B2764" t="s">
        <v>7519</v>
      </c>
    </row>
    <row r="2765" spans="1:2" x14ac:dyDescent="0.25">
      <c r="A2765" t="s">
        <v>7520</v>
      </c>
      <c r="B2765" t="s">
        <v>7521</v>
      </c>
    </row>
    <row r="2766" spans="1:2" x14ac:dyDescent="0.25">
      <c r="A2766" t="s">
        <v>7522</v>
      </c>
      <c r="B2766" t="s">
        <v>7523</v>
      </c>
    </row>
    <row r="2767" spans="1:2" x14ac:dyDescent="0.25">
      <c r="A2767" t="s">
        <v>7524</v>
      </c>
      <c r="B2767" t="s">
        <v>7525</v>
      </c>
    </row>
    <row r="2768" spans="1:2" x14ac:dyDescent="0.25">
      <c r="A2768" t="s">
        <v>7526</v>
      </c>
      <c r="B2768" t="s">
        <v>7527</v>
      </c>
    </row>
    <row r="2769" spans="1:2" x14ac:dyDescent="0.25">
      <c r="A2769" t="s">
        <v>7528</v>
      </c>
      <c r="B2769" t="s">
        <v>7529</v>
      </c>
    </row>
    <row r="2770" spans="1:2" x14ac:dyDescent="0.25">
      <c r="A2770" t="s">
        <v>7530</v>
      </c>
      <c r="B2770" t="s">
        <v>7531</v>
      </c>
    </row>
    <row r="2771" spans="1:2" x14ac:dyDescent="0.25">
      <c r="A2771" t="s">
        <v>7532</v>
      </c>
      <c r="B2771" t="s">
        <v>7533</v>
      </c>
    </row>
    <row r="2772" spans="1:2" x14ac:dyDescent="0.25">
      <c r="A2772" t="s">
        <v>7534</v>
      </c>
      <c r="B2772" t="s">
        <v>7535</v>
      </c>
    </row>
    <row r="2773" spans="1:2" x14ac:dyDescent="0.25">
      <c r="A2773" t="s">
        <v>7536</v>
      </c>
      <c r="B2773" t="s">
        <v>7537</v>
      </c>
    </row>
    <row r="2774" spans="1:2" x14ac:dyDescent="0.25">
      <c r="A2774" t="s">
        <v>7538</v>
      </c>
      <c r="B2774" t="s">
        <v>7539</v>
      </c>
    </row>
    <row r="2775" spans="1:2" x14ac:dyDescent="0.25">
      <c r="A2775" t="s">
        <v>7540</v>
      </c>
      <c r="B2775" t="s">
        <v>7541</v>
      </c>
    </row>
    <row r="2776" spans="1:2" x14ac:dyDescent="0.25">
      <c r="A2776" t="s">
        <v>7542</v>
      </c>
      <c r="B2776" t="s">
        <v>7543</v>
      </c>
    </row>
    <row r="2777" spans="1:2" x14ac:dyDescent="0.25">
      <c r="A2777" t="s">
        <v>7544</v>
      </c>
      <c r="B2777" t="s">
        <v>7545</v>
      </c>
    </row>
    <row r="2778" spans="1:2" x14ac:dyDescent="0.25">
      <c r="A2778" t="s">
        <v>7546</v>
      </c>
      <c r="B2778" t="s">
        <v>7547</v>
      </c>
    </row>
    <row r="2779" spans="1:2" x14ac:dyDescent="0.25">
      <c r="A2779" t="s">
        <v>7548</v>
      </c>
      <c r="B2779" t="s">
        <v>7549</v>
      </c>
    </row>
    <row r="2780" spans="1:2" x14ac:dyDescent="0.25">
      <c r="A2780" t="s">
        <v>7550</v>
      </c>
      <c r="B2780" t="s">
        <v>7551</v>
      </c>
    </row>
    <row r="2781" spans="1:2" x14ac:dyDescent="0.25">
      <c r="A2781" t="s">
        <v>7552</v>
      </c>
      <c r="B2781" t="s">
        <v>7553</v>
      </c>
    </row>
    <row r="2782" spans="1:2" x14ac:dyDescent="0.25">
      <c r="A2782" t="s">
        <v>7554</v>
      </c>
      <c r="B2782" t="s">
        <v>7555</v>
      </c>
    </row>
    <row r="2783" spans="1:2" x14ac:dyDescent="0.25">
      <c r="A2783" t="s">
        <v>7556</v>
      </c>
      <c r="B2783" t="s">
        <v>7557</v>
      </c>
    </row>
    <row r="2784" spans="1:2" x14ac:dyDescent="0.25">
      <c r="A2784" t="s">
        <v>7558</v>
      </c>
      <c r="B2784" t="s">
        <v>7559</v>
      </c>
    </row>
    <row r="2785" spans="1:2" x14ac:dyDescent="0.25">
      <c r="A2785" t="s">
        <v>7560</v>
      </c>
      <c r="B2785" t="s">
        <v>7561</v>
      </c>
    </row>
    <row r="2786" spans="1:2" x14ac:dyDescent="0.25">
      <c r="A2786" t="s">
        <v>7562</v>
      </c>
      <c r="B2786" t="s">
        <v>7563</v>
      </c>
    </row>
    <row r="2787" spans="1:2" x14ac:dyDescent="0.25">
      <c r="A2787" t="s">
        <v>7564</v>
      </c>
      <c r="B2787" t="s">
        <v>7565</v>
      </c>
    </row>
    <row r="2788" spans="1:2" x14ac:dyDescent="0.25">
      <c r="A2788" t="s">
        <v>7566</v>
      </c>
      <c r="B2788" t="s">
        <v>7567</v>
      </c>
    </row>
    <row r="2789" spans="1:2" x14ac:dyDescent="0.25">
      <c r="A2789" t="s">
        <v>7568</v>
      </c>
      <c r="B2789" t="s">
        <v>7569</v>
      </c>
    </row>
    <row r="2790" spans="1:2" x14ac:dyDescent="0.25">
      <c r="A2790" t="s">
        <v>7570</v>
      </c>
      <c r="B2790" t="s">
        <v>7571</v>
      </c>
    </row>
    <row r="2791" spans="1:2" x14ac:dyDescent="0.25">
      <c r="A2791" t="s">
        <v>7572</v>
      </c>
      <c r="B2791" t="s">
        <v>7573</v>
      </c>
    </row>
    <row r="2792" spans="1:2" x14ac:dyDescent="0.25">
      <c r="A2792" t="s">
        <v>7574</v>
      </c>
      <c r="B2792" t="s">
        <v>7575</v>
      </c>
    </row>
    <row r="2793" spans="1:2" x14ac:dyDescent="0.25">
      <c r="A2793" t="s">
        <v>7576</v>
      </c>
      <c r="B2793" t="s">
        <v>7577</v>
      </c>
    </row>
    <row r="2794" spans="1:2" x14ac:dyDescent="0.25">
      <c r="A2794" t="s">
        <v>7578</v>
      </c>
      <c r="B2794" t="s">
        <v>7579</v>
      </c>
    </row>
    <row r="2795" spans="1:2" x14ac:dyDescent="0.25">
      <c r="A2795" t="s">
        <v>7580</v>
      </c>
      <c r="B2795" t="s">
        <v>7581</v>
      </c>
    </row>
    <row r="2796" spans="1:2" x14ac:dyDescent="0.25">
      <c r="A2796" t="s">
        <v>7582</v>
      </c>
      <c r="B2796" t="s">
        <v>7583</v>
      </c>
    </row>
    <row r="2797" spans="1:2" x14ac:dyDescent="0.25">
      <c r="A2797" t="s">
        <v>7584</v>
      </c>
      <c r="B2797" t="s">
        <v>7585</v>
      </c>
    </row>
    <row r="2798" spans="1:2" x14ac:dyDescent="0.25">
      <c r="A2798" t="s">
        <v>7586</v>
      </c>
      <c r="B2798" t="s">
        <v>7587</v>
      </c>
    </row>
    <row r="2799" spans="1:2" x14ac:dyDescent="0.25">
      <c r="A2799" t="s">
        <v>7588</v>
      </c>
      <c r="B2799" t="s">
        <v>7589</v>
      </c>
    </row>
    <row r="2800" spans="1:2" x14ac:dyDescent="0.25">
      <c r="A2800" t="s">
        <v>7590</v>
      </c>
      <c r="B2800" t="s">
        <v>7591</v>
      </c>
    </row>
    <row r="2801" spans="1:2" x14ac:dyDescent="0.25">
      <c r="A2801" t="s">
        <v>7592</v>
      </c>
      <c r="B2801" t="s">
        <v>7593</v>
      </c>
    </row>
    <row r="2802" spans="1:2" x14ac:dyDescent="0.25">
      <c r="A2802" t="s">
        <v>7594</v>
      </c>
      <c r="B2802" t="s">
        <v>7595</v>
      </c>
    </row>
    <row r="2803" spans="1:2" x14ac:dyDescent="0.25">
      <c r="A2803" t="s">
        <v>7596</v>
      </c>
      <c r="B2803" t="s">
        <v>7597</v>
      </c>
    </row>
    <row r="2804" spans="1:2" x14ac:dyDescent="0.25">
      <c r="A2804" t="s">
        <v>7598</v>
      </c>
      <c r="B2804" t="s">
        <v>7599</v>
      </c>
    </row>
    <row r="2805" spans="1:2" x14ac:dyDescent="0.25">
      <c r="A2805" t="s">
        <v>7600</v>
      </c>
      <c r="B2805" t="s">
        <v>7601</v>
      </c>
    </row>
    <row r="2806" spans="1:2" x14ac:dyDescent="0.25">
      <c r="A2806" t="s">
        <v>7602</v>
      </c>
      <c r="B2806" t="s">
        <v>7603</v>
      </c>
    </row>
    <row r="2807" spans="1:2" x14ac:dyDescent="0.25">
      <c r="A2807" t="s">
        <v>7604</v>
      </c>
      <c r="B2807" t="s">
        <v>7605</v>
      </c>
    </row>
    <row r="2808" spans="1:2" x14ac:dyDescent="0.25">
      <c r="A2808" t="s">
        <v>7606</v>
      </c>
      <c r="B2808" t="s">
        <v>7607</v>
      </c>
    </row>
    <row r="2809" spans="1:2" x14ac:dyDescent="0.25">
      <c r="A2809" t="s">
        <v>7608</v>
      </c>
      <c r="B2809" t="s">
        <v>7609</v>
      </c>
    </row>
    <row r="2810" spans="1:2" x14ac:dyDescent="0.25">
      <c r="A2810" t="s">
        <v>7610</v>
      </c>
      <c r="B2810" t="s">
        <v>7611</v>
      </c>
    </row>
    <row r="2811" spans="1:2" x14ac:dyDescent="0.25">
      <c r="A2811" t="s">
        <v>7612</v>
      </c>
      <c r="B2811" t="s">
        <v>7613</v>
      </c>
    </row>
    <row r="2812" spans="1:2" x14ac:dyDescent="0.25">
      <c r="A2812" t="s">
        <v>7614</v>
      </c>
      <c r="B2812" t="s">
        <v>7615</v>
      </c>
    </row>
    <row r="2813" spans="1:2" x14ac:dyDescent="0.25">
      <c r="A2813" t="s">
        <v>7616</v>
      </c>
      <c r="B2813" t="s">
        <v>7617</v>
      </c>
    </row>
    <row r="2814" spans="1:2" x14ac:dyDescent="0.25">
      <c r="A2814" t="s">
        <v>7618</v>
      </c>
      <c r="B2814" t="s">
        <v>7619</v>
      </c>
    </row>
    <row r="2815" spans="1:2" x14ac:dyDescent="0.25">
      <c r="A2815" t="s">
        <v>7620</v>
      </c>
      <c r="B2815" t="s">
        <v>7621</v>
      </c>
    </row>
    <row r="2816" spans="1:2" x14ac:dyDescent="0.25">
      <c r="A2816" t="s">
        <v>7622</v>
      </c>
      <c r="B2816" t="s">
        <v>7623</v>
      </c>
    </row>
    <row r="2817" spans="1:2" x14ac:dyDescent="0.25">
      <c r="A2817" t="s">
        <v>7624</v>
      </c>
      <c r="B2817" t="s">
        <v>7625</v>
      </c>
    </row>
    <row r="2818" spans="1:2" x14ac:dyDescent="0.25">
      <c r="A2818" t="s">
        <v>7626</v>
      </c>
      <c r="B2818" t="s">
        <v>7627</v>
      </c>
    </row>
    <row r="2819" spans="1:2" x14ac:dyDescent="0.25">
      <c r="A2819" t="s">
        <v>7628</v>
      </c>
      <c r="B2819" t="s">
        <v>7629</v>
      </c>
    </row>
    <row r="2820" spans="1:2" x14ac:dyDescent="0.25">
      <c r="A2820" t="s">
        <v>7630</v>
      </c>
      <c r="B2820" t="s">
        <v>7631</v>
      </c>
    </row>
    <row r="2821" spans="1:2" x14ac:dyDescent="0.25">
      <c r="A2821" t="s">
        <v>7632</v>
      </c>
      <c r="B2821" t="s">
        <v>7633</v>
      </c>
    </row>
    <row r="2822" spans="1:2" x14ac:dyDescent="0.25">
      <c r="A2822" t="s">
        <v>7634</v>
      </c>
      <c r="B2822" t="s">
        <v>7635</v>
      </c>
    </row>
    <row r="2823" spans="1:2" x14ac:dyDescent="0.25">
      <c r="A2823" t="s">
        <v>7636</v>
      </c>
      <c r="B2823" t="s">
        <v>7637</v>
      </c>
    </row>
    <row r="2824" spans="1:2" x14ac:dyDescent="0.25">
      <c r="A2824" t="s">
        <v>7638</v>
      </c>
      <c r="B2824" t="s">
        <v>7639</v>
      </c>
    </row>
    <row r="2825" spans="1:2" x14ac:dyDescent="0.25">
      <c r="A2825" t="s">
        <v>7640</v>
      </c>
      <c r="B2825" t="s">
        <v>7641</v>
      </c>
    </row>
    <row r="2826" spans="1:2" x14ac:dyDescent="0.25">
      <c r="A2826" t="s">
        <v>7642</v>
      </c>
      <c r="B2826" t="s">
        <v>7643</v>
      </c>
    </row>
    <row r="2827" spans="1:2" x14ac:dyDescent="0.25">
      <c r="A2827" t="s">
        <v>7644</v>
      </c>
      <c r="B2827" t="s">
        <v>7645</v>
      </c>
    </row>
    <row r="2828" spans="1:2" x14ac:dyDescent="0.25">
      <c r="A2828" t="s">
        <v>7646</v>
      </c>
      <c r="B2828" t="s">
        <v>7647</v>
      </c>
    </row>
    <row r="2829" spans="1:2" x14ac:dyDescent="0.25">
      <c r="A2829" t="s">
        <v>7648</v>
      </c>
      <c r="B2829" t="s">
        <v>7649</v>
      </c>
    </row>
    <row r="2830" spans="1:2" x14ac:dyDescent="0.25">
      <c r="A2830" t="s">
        <v>7650</v>
      </c>
      <c r="B2830" t="s">
        <v>7651</v>
      </c>
    </row>
    <row r="2831" spans="1:2" x14ac:dyDescent="0.25">
      <c r="A2831" t="s">
        <v>7652</v>
      </c>
      <c r="B2831" t="s">
        <v>7653</v>
      </c>
    </row>
    <row r="2832" spans="1:2" x14ac:dyDescent="0.25">
      <c r="A2832" t="s">
        <v>7654</v>
      </c>
      <c r="B2832" t="s">
        <v>7655</v>
      </c>
    </row>
    <row r="2833" spans="1:2" x14ac:dyDescent="0.25">
      <c r="A2833" t="s">
        <v>7656</v>
      </c>
      <c r="B2833" t="s">
        <v>7657</v>
      </c>
    </row>
    <row r="2834" spans="1:2" x14ac:dyDescent="0.25">
      <c r="A2834" t="s">
        <v>7658</v>
      </c>
      <c r="B2834" t="s">
        <v>7659</v>
      </c>
    </row>
    <row r="2835" spans="1:2" x14ac:dyDescent="0.25">
      <c r="A2835" t="s">
        <v>7660</v>
      </c>
      <c r="B2835" t="s">
        <v>7661</v>
      </c>
    </row>
    <row r="2836" spans="1:2" x14ac:dyDescent="0.25">
      <c r="A2836" t="s">
        <v>7662</v>
      </c>
      <c r="B2836" t="s">
        <v>7663</v>
      </c>
    </row>
    <row r="2837" spans="1:2" x14ac:dyDescent="0.25">
      <c r="A2837" t="s">
        <v>7664</v>
      </c>
      <c r="B2837" t="s">
        <v>7665</v>
      </c>
    </row>
    <row r="2838" spans="1:2" x14ac:dyDescent="0.25">
      <c r="A2838" t="s">
        <v>7666</v>
      </c>
      <c r="B2838" t="s">
        <v>7667</v>
      </c>
    </row>
    <row r="2839" spans="1:2" x14ac:dyDescent="0.25">
      <c r="A2839" t="s">
        <v>7668</v>
      </c>
      <c r="B2839" t="s">
        <v>7669</v>
      </c>
    </row>
    <row r="2840" spans="1:2" x14ac:dyDescent="0.25">
      <c r="A2840" t="s">
        <v>7670</v>
      </c>
      <c r="B2840" t="s">
        <v>7671</v>
      </c>
    </row>
    <row r="2841" spans="1:2" x14ac:dyDescent="0.25">
      <c r="A2841" t="s">
        <v>7672</v>
      </c>
      <c r="B2841" t="s">
        <v>7673</v>
      </c>
    </row>
    <row r="2842" spans="1:2" x14ac:dyDescent="0.25">
      <c r="A2842" t="s">
        <v>7674</v>
      </c>
      <c r="B2842" t="s">
        <v>7675</v>
      </c>
    </row>
    <row r="2843" spans="1:2" x14ac:dyDescent="0.25">
      <c r="A2843" t="s">
        <v>7676</v>
      </c>
      <c r="B2843" t="s">
        <v>7677</v>
      </c>
    </row>
    <row r="2844" spans="1:2" x14ac:dyDescent="0.25">
      <c r="A2844" t="s">
        <v>7678</v>
      </c>
      <c r="B2844" t="s">
        <v>7679</v>
      </c>
    </row>
    <row r="2845" spans="1:2" x14ac:dyDescent="0.25">
      <c r="A2845" t="s">
        <v>7680</v>
      </c>
      <c r="B2845" t="s">
        <v>7681</v>
      </c>
    </row>
    <row r="2846" spans="1:2" x14ac:dyDescent="0.25">
      <c r="A2846" t="s">
        <v>7682</v>
      </c>
      <c r="B2846" t="s">
        <v>7683</v>
      </c>
    </row>
    <row r="2847" spans="1:2" x14ac:dyDescent="0.25">
      <c r="A2847" t="s">
        <v>7684</v>
      </c>
      <c r="B2847" t="s">
        <v>7685</v>
      </c>
    </row>
    <row r="2848" spans="1:2" x14ac:dyDescent="0.25">
      <c r="A2848" t="s">
        <v>7686</v>
      </c>
      <c r="B2848" t="s">
        <v>7687</v>
      </c>
    </row>
    <row r="2849" spans="1:2" x14ac:dyDescent="0.25">
      <c r="A2849" t="s">
        <v>7688</v>
      </c>
      <c r="B2849" t="s">
        <v>7689</v>
      </c>
    </row>
    <row r="2850" spans="1:2" x14ac:dyDescent="0.25">
      <c r="A2850" t="s">
        <v>7690</v>
      </c>
      <c r="B2850" t="s">
        <v>7691</v>
      </c>
    </row>
    <row r="2851" spans="1:2" x14ac:dyDescent="0.25">
      <c r="A2851" t="s">
        <v>7692</v>
      </c>
      <c r="B2851" t="s">
        <v>7693</v>
      </c>
    </row>
    <row r="2852" spans="1:2" x14ac:dyDescent="0.25">
      <c r="A2852" t="s">
        <v>7694</v>
      </c>
      <c r="B2852" t="s">
        <v>7695</v>
      </c>
    </row>
    <row r="2853" spans="1:2" x14ac:dyDescent="0.25">
      <c r="A2853" t="s">
        <v>7696</v>
      </c>
      <c r="B2853" t="s">
        <v>7697</v>
      </c>
    </row>
    <row r="2854" spans="1:2" x14ac:dyDescent="0.25">
      <c r="A2854" t="s">
        <v>7698</v>
      </c>
      <c r="B2854" t="s">
        <v>7699</v>
      </c>
    </row>
    <row r="2855" spans="1:2" x14ac:dyDescent="0.25">
      <c r="A2855" t="s">
        <v>7700</v>
      </c>
      <c r="B2855" t="s">
        <v>7701</v>
      </c>
    </row>
    <row r="2856" spans="1:2" x14ac:dyDescent="0.25">
      <c r="A2856" t="s">
        <v>7702</v>
      </c>
      <c r="B2856" t="s">
        <v>7703</v>
      </c>
    </row>
    <row r="2857" spans="1:2" x14ac:dyDescent="0.25">
      <c r="A2857" t="s">
        <v>7704</v>
      </c>
      <c r="B2857" t="s">
        <v>7705</v>
      </c>
    </row>
    <row r="2858" spans="1:2" x14ac:dyDescent="0.25">
      <c r="A2858" t="s">
        <v>7706</v>
      </c>
      <c r="B2858" t="s">
        <v>7707</v>
      </c>
    </row>
    <row r="2859" spans="1:2" x14ac:dyDescent="0.25">
      <c r="A2859" t="s">
        <v>7708</v>
      </c>
      <c r="B2859" t="s">
        <v>7709</v>
      </c>
    </row>
    <row r="2860" spans="1:2" x14ac:dyDescent="0.25">
      <c r="A2860" t="s">
        <v>7710</v>
      </c>
      <c r="B2860" t="s">
        <v>7711</v>
      </c>
    </row>
    <row r="2861" spans="1:2" x14ac:dyDescent="0.25">
      <c r="A2861" t="s">
        <v>7712</v>
      </c>
      <c r="B2861" t="s">
        <v>7713</v>
      </c>
    </row>
    <row r="2862" spans="1:2" x14ac:dyDescent="0.25">
      <c r="A2862" t="s">
        <v>7714</v>
      </c>
      <c r="B2862" t="s">
        <v>7715</v>
      </c>
    </row>
    <row r="2863" spans="1:2" x14ac:dyDescent="0.25">
      <c r="A2863" t="s">
        <v>7716</v>
      </c>
      <c r="B2863" t="s">
        <v>7717</v>
      </c>
    </row>
    <row r="2864" spans="1:2" x14ac:dyDescent="0.25">
      <c r="A2864" t="s">
        <v>7718</v>
      </c>
      <c r="B2864" t="s">
        <v>4438</v>
      </c>
    </row>
    <row r="2865" spans="1:2" x14ac:dyDescent="0.25">
      <c r="A2865" t="s">
        <v>7719</v>
      </c>
      <c r="B2865" t="s">
        <v>7720</v>
      </c>
    </row>
    <row r="2866" spans="1:2" x14ac:dyDescent="0.25">
      <c r="A2866" t="s">
        <v>7721</v>
      </c>
      <c r="B2866" t="s">
        <v>7722</v>
      </c>
    </row>
    <row r="2867" spans="1:2" x14ac:dyDescent="0.25">
      <c r="A2867" t="s">
        <v>7723</v>
      </c>
      <c r="B2867" t="s">
        <v>7724</v>
      </c>
    </row>
    <row r="2868" spans="1:2" x14ac:dyDescent="0.25">
      <c r="A2868" t="s">
        <v>7725</v>
      </c>
      <c r="B2868" t="s">
        <v>7726</v>
      </c>
    </row>
    <row r="2869" spans="1:2" x14ac:dyDescent="0.25">
      <c r="A2869" t="s">
        <v>7727</v>
      </c>
      <c r="B2869" t="s">
        <v>7728</v>
      </c>
    </row>
    <row r="2870" spans="1:2" x14ac:dyDescent="0.25">
      <c r="A2870" t="s">
        <v>7729</v>
      </c>
      <c r="B2870" t="s">
        <v>7730</v>
      </c>
    </row>
    <row r="2871" spans="1:2" x14ac:dyDescent="0.25">
      <c r="A2871" t="s">
        <v>7731</v>
      </c>
      <c r="B2871" t="s">
        <v>7732</v>
      </c>
    </row>
    <row r="2872" spans="1:2" x14ac:dyDescent="0.25">
      <c r="A2872" t="s">
        <v>7733</v>
      </c>
      <c r="B2872" t="s">
        <v>7734</v>
      </c>
    </row>
    <row r="2873" spans="1:2" x14ac:dyDescent="0.25">
      <c r="A2873" t="s">
        <v>7735</v>
      </c>
      <c r="B2873" t="s">
        <v>7736</v>
      </c>
    </row>
    <row r="2874" spans="1:2" x14ac:dyDescent="0.25">
      <c r="A2874" t="s">
        <v>7737</v>
      </c>
      <c r="B2874" t="s">
        <v>7738</v>
      </c>
    </row>
    <row r="2875" spans="1:2" x14ac:dyDescent="0.25">
      <c r="A2875" t="s">
        <v>7739</v>
      </c>
      <c r="B2875" t="s">
        <v>7740</v>
      </c>
    </row>
    <row r="2876" spans="1:2" x14ac:dyDescent="0.25">
      <c r="A2876" t="s">
        <v>7741</v>
      </c>
      <c r="B2876" t="s">
        <v>7742</v>
      </c>
    </row>
    <row r="2877" spans="1:2" x14ac:dyDescent="0.25">
      <c r="A2877" t="s">
        <v>7743</v>
      </c>
      <c r="B2877" t="s">
        <v>7744</v>
      </c>
    </row>
    <row r="2878" spans="1:2" x14ac:dyDescent="0.25">
      <c r="A2878" t="s">
        <v>7745</v>
      </c>
      <c r="B2878" t="s">
        <v>7746</v>
      </c>
    </row>
    <row r="2879" spans="1:2" x14ac:dyDescent="0.25">
      <c r="A2879" t="s">
        <v>7747</v>
      </c>
      <c r="B2879" t="s">
        <v>7748</v>
      </c>
    </row>
    <row r="2880" spans="1:2" x14ac:dyDescent="0.25">
      <c r="A2880" t="s">
        <v>7749</v>
      </c>
      <c r="B2880" t="s">
        <v>7750</v>
      </c>
    </row>
    <row r="2881" spans="1:2" x14ac:dyDescent="0.25">
      <c r="A2881" t="s">
        <v>7751</v>
      </c>
      <c r="B2881" t="s">
        <v>7752</v>
      </c>
    </row>
    <row r="2882" spans="1:2" x14ac:dyDescent="0.25">
      <c r="A2882" t="s">
        <v>7753</v>
      </c>
      <c r="B2882" t="s">
        <v>7754</v>
      </c>
    </row>
    <row r="2883" spans="1:2" x14ac:dyDescent="0.25">
      <c r="A2883" t="s">
        <v>7755</v>
      </c>
      <c r="B2883" t="s">
        <v>7756</v>
      </c>
    </row>
    <row r="2884" spans="1:2" x14ac:dyDescent="0.25">
      <c r="A2884" t="s">
        <v>7757</v>
      </c>
      <c r="B2884" t="s">
        <v>7758</v>
      </c>
    </row>
    <row r="2885" spans="1:2" x14ac:dyDescent="0.25">
      <c r="A2885" t="s">
        <v>7759</v>
      </c>
      <c r="B2885" t="s">
        <v>7760</v>
      </c>
    </row>
    <row r="2886" spans="1:2" x14ac:dyDescent="0.25">
      <c r="A2886" t="s">
        <v>7761</v>
      </c>
      <c r="B2886" t="s">
        <v>7762</v>
      </c>
    </row>
    <row r="2887" spans="1:2" x14ac:dyDescent="0.25">
      <c r="A2887" t="s">
        <v>7763</v>
      </c>
      <c r="B2887" t="s">
        <v>7764</v>
      </c>
    </row>
    <row r="2888" spans="1:2" x14ac:dyDescent="0.25">
      <c r="A2888" t="s">
        <v>7765</v>
      </c>
      <c r="B2888" t="s">
        <v>7766</v>
      </c>
    </row>
    <row r="2889" spans="1:2" x14ac:dyDescent="0.25">
      <c r="A2889" t="s">
        <v>7767</v>
      </c>
      <c r="B2889" t="s">
        <v>7768</v>
      </c>
    </row>
    <row r="2890" spans="1:2" x14ac:dyDescent="0.25">
      <c r="A2890" t="s">
        <v>7769</v>
      </c>
      <c r="B2890" t="s">
        <v>7770</v>
      </c>
    </row>
    <row r="2891" spans="1:2" x14ac:dyDescent="0.25">
      <c r="A2891" t="s">
        <v>7771</v>
      </c>
      <c r="B2891" t="s">
        <v>7772</v>
      </c>
    </row>
    <row r="2892" spans="1:2" x14ac:dyDescent="0.25">
      <c r="A2892" t="s">
        <v>7773</v>
      </c>
      <c r="B2892" t="s">
        <v>7774</v>
      </c>
    </row>
    <row r="2893" spans="1:2" x14ac:dyDescent="0.25">
      <c r="A2893" t="s">
        <v>7775</v>
      </c>
      <c r="B2893" t="s">
        <v>7776</v>
      </c>
    </row>
    <row r="2894" spans="1:2" x14ac:dyDescent="0.25">
      <c r="A2894" t="s">
        <v>7777</v>
      </c>
      <c r="B2894" t="s">
        <v>7778</v>
      </c>
    </row>
    <row r="2895" spans="1:2" x14ac:dyDescent="0.25">
      <c r="A2895" t="s">
        <v>7779</v>
      </c>
      <c r="B2895" t="s">
        <v>7780</v>
      </c>
    </row>
    <row r="2896" spans="1:2" x14ac:dyDescent="0.25">
      <c r="A2896" t="s">
        <v>7781</v>
      </c>
      <c r="B2896" t="s">
        <v>7782</v>
      </c>
    </row>
    <row r="2897" spans="1:2" x14ac:dyDescent="0.25">
      <c r="A2897" t="s">
        <v>7783</v>
      </c>
      <c r="B2897" t="s">
        <v>7784</v>
      </c>
    </row>
    <row r="2898" spans="1:2" x14ac:dyDescent="0.25">
      <c r="A2898" t="s">
        <v>7785</v>
      </c>
      <c r="B2898" t="s">
        <v>7786</v>
      </c>
    </row>
    <row r="2899" spans="1:2" x14ac:dyDescent="0.25">
      <c r="A2899" t="s">
        <v>7787</v>
      </c>
      <c r="B2899" t="s">
        <v>7788</v>
      </c>
    </row>
    <row r="2900" spans="1:2" x14ac:dyDescent="0.25">
      <c r="A2900" t="s">
        <v>7789</v>
      </c>
      <c r="B2900" t="s">
        <v>7790</v>
      </c>
    </row>
    <row r="2901" spans="1:2" x14ac:dyDescent="0.25">
      <c r="A2901" t="s">
        <v>7791</v>
      </c>
      <c r="B2901" t="s">
        <v>7792</v>
      </c>
    </row>
    <row r="2902" spans="1:2" x14ac:dyDescent="0.25">
      <c r="A2902" t="s">
        <v>7793</v>
      </c>
      <c r="B2902" t="s">
        <v>7794</v>
      </c>
    </row>
    <row r="2903" spans="1:2" x14ac:dyDescent="0.25">
      <c r="A2903" t="s">
        <v>7795</v>
      </c>
      <c r="B2903" t="s">
        <v>7796</v>
      </c>
    </row>
    <row r="2904" spans="1:2" x14ac:dyDescent="0.25">
      <c r="A2904" t="s">
        <v>7797</v>
      </c>
      <c r="B2904" t="s">
        <v>7798</v>
      </c>
    </row>
    <row r="2905" spans="1:2" x14ac:dyDescent="0.25">
      <c r="A2905" t="s">
        <v>7799</v>
      </c>
      <c r="B2905" t="s">
        <v>7800</v>
      </c>
    </row>
    <row r="2906" spans="1:2" x14ac:dyDescent="0.25">
      <c r="A2906" t="s">
        <v>7801</v>
      </c>
      <c r="B2906" t="s">
        <v>7802</v>
      </c>
    </row>
    <row r="2907" spans="1:2" x14ac:dyDescent="0.25">
      <c r="A2907" t="s">
        <v>7803</v>
      </c>
      <c r="B2907" t="s">
        <v>7804</v>
      </c>
    </row>
    <row r="2908" spans="1:2" x14ac:dyDescent="0.25">
      <c r="A2908" t="s">
        <v>7805</v>
      </c>
      <c r="B2908" t="s">
        <v>7806</v>
      </c>
    </row>
    <row r="2909" spans="1:2" x14ac:dyDescent="0.25">
      <c r="A2909" t="s">
        <v>7807</v>
      </c>
      <c r="B2909" t="s">
        <v>7808</v>
      </c>
    </row>
    <row r="2910" spans="1:2" x14ac:dyDescent="0.25">
      <c r="A2910" t="s">
        <v>7809</v>
      </c>
      <c r="B2910" t="s">
        <v>7810</v>
      </c>
    </row>
    <row r="2911" spans="1:2" x14ac:dyDescent="0.25">
      <c r="A2911" t="s">
        <v>7811</v>
      </c>
      <c r="B2911" t="s">
        <v>7812</v>
      </c>
    </row>
    <row r="2912" spans="1:2" x14ac:dyDescent="0.25">
      <c r="A2912" t="s">
        <v>7813</v>
      </c>
      <c r="B2912" t="s">
        <v>7814</v>
      </c>
    </row>
    <row r="2913" spans="1:2" x14ac:dyDescent="0.25">
      <c r="A2913" t="s">
        <v>7815</v>
      </c>
      <c r="B2913" t="s">
        <v>7816</v>
      </c>
    </row>
    <row r="2914" spans="1:2" x14ac:dyDescent="0.25">
      <c r="A2914" t="s">
        <v>7817</v>
      </c>
      <c r="B2914" t="s">
        <v>7818</v>
      </c>
    </row>
    <row r="2915" spans="1:2" x14ac:dyDescent="0.25">
      <c r="A2915" t="s">
        <v>7819</v>
      </c>
      <c r="B2915" t="s">
        <v>7820</v>
      </c>
    </row>
    <row r="2916" spans="1:2" x14ac:dyDescent="0.25">
      <c r="A2916" t="s">
        <v>7821</v>
      </c>
      <c r="B2916" t="s">
        <v>7822</v>
      </c>
    </row>
    <row r="2917" spans="1:2" x14ac:dyDescent="0.25">
      <c r="A2917" t="s">
        <v>7823</v>
      </c>
      <c r="B2917" t="s">
        <v>7824</v>
      </c>
    </row>
    <row r="2918" spans="1:2" x14ac:dyDescent="0.25">
      <c r="A2918" t="s">
        <v>7825</v>
      </c>
      <c r="B2918" t="s">
        <v>7826</v>
      </c>
    </row>
    <row r="2919" spans="1:2" x14ac:dyDescent="0.25">
      <c r="A2919" t="s">
        <v>7827</v>
      </c>
      <c r="B2919" t="s">
        <v>7828</v>
      </c>
    </row>
    <row r="2920" spans="1:2" x14ac:dyDescent="0.25">
      <c r="A2920" t="s">
        <v>7829</v>
      </c>
      <c r="B2920" t="s">
        <v>7830</v>
      </c>
    </row>
    <row r="2921" spans="1:2" x14ac:dyDescent="0.25">
      <c r="A2921" t="s">
        <v>7831</v>
      </c>
      <c r="B2921" t="s">
        <v>7832</v>
      </c>
    </row>
    <row r="2922" spans="1:2" x14ac:dyDescent="0.25">
      <c r="A2922" t="s">
        <v>7833</v>
      </c>
      <c r="B2922" t="s">
        <v>7834</v>
      </c>
    </row>
    <row r="2923" spans="1:2" x14ac:dyDescent="0.25">
      <c r="A2923" t="s">
        <v>7835</v>
      </c>
      <c r="B2923" t="s">
        <v>7836</v>
      </c>
    </row>
    <row r="2924" spans="1:2" x14ac:dyDescent="0.25">
      <c r="A2924" t="s">
        <v>7837</v>
      </c>
      <c r="B2924" t="s">
        <v>7838</v>
      </c>
    </row>
    <row r="2925" spans="1:2" x14ac:dyDescent="0.25">
      <c r="A2925" t="s">
        <v>7839</v>
      </c>
      <c r="B2925" t="s">
        <v>7840</v>
      </c>
    </row>
    <row r="2926" spans="1:2" x14ac:dyDescent="0.25">
      <c r="A2926" t="s">
        <v>7841</v>
      </c>
      <c r="B2926" t="s">
        <v>7842</v>
      </c>
    </row>
    <row r="2927" spans="1:2" x14ac:dyDescent="0.25">
      <c r="A2927" t="s">
        <v>7843</v>
      </c>
      <c r="B2927" t="s">
        <v>7844</v>
      </c>
    </row>
    <row r="2928" spans="1:2" x14ac:dyDescent="0.25">
      <c r="A2928" t="s">
        <v>7845</v>
      </c>
      <c r="B2928" t="s">
        <v>7846</v>
      </c>
    </row>
    <row r="2929" spans="1:2" x14ac:dyDescent="0.25">
      <c r="A2929" t="s">
        <v>7847</v>
      </c>
      <c r="B2929" t="s">
        <v>7848</v>
      </c>
    </row>
    <row r="2930" spans="1:2" x14ac:dyDescent="0.25">
      <c r="A2930" t="s">
        <v>7849</v>
      </c>
      <c r="B2930" t="s">
        <v>7850</v>
      </c>
    </row>
    <row r="2931" spans="1:2" x14ac:dyDescent="0.25">
      <c r="A2931" t="s">
        <v>7851</v>
      </c>
      <c r="B2931" t="s">
        <v>7852</v>
      </c>
    </row>
    <row r="2932" spans="1:2" x14ac:dyDescent="0.25">
      <c r="A2932" t="s">
        <v>7853</v>
      </c>
      <c r="B2932" t="s">
        <v>7854</v>
      </c>
    </row>
    <row r="2933" spans="1:2" x14ac:dyDescent="0.25">
      <c r="A2933" t="s">
        <v>7855</v>
      </c>
      <c r="B2933" t="s">
        <v>7856</v>
      </c>
    </row>
    <row r="2934" spans="1:2" x14ac:dyDescent="0.25">
      <c r="A2934" t="s">
        <v>7857</v>
      </c>
      <c r="B2934" t="s">
        <v>7858</v>
      </c>
    </row>
    <row r="2935" spans="1:2" x14ac:dyDescent="0.25">
      <c r="A2935" t="s">
        <v>7859</v>
      </c>
      <c r="B2935" t="s">
        <v>7860</v>
      </c>
    </row>
    <row r="2936" spans="1:2" x14ac:dyDescent="0.25">
      <c r="A2936" t="s">
        <v>7861</v>
      </c>
      <c r="B2936" t="s">
        <v>7862</v>
      </c>
    </row>
    <row r="2937" spans="1:2" x14ac:dyDescent="0.25">
      <c r="A2937" t="s">
        <v>7863</v>
      </c>
      <c r="B2937" t="s">
        <v>7864</v>
      </c>
    </row>
    <row r="2938" spans="1:2" x14ac:dyDescent="0.25">
      <c r="A2938" t="s">
        <v>7865</v>
      </c>
      <c r="B2938" t="s">
        <v>7866</v>
      </c>
    </row>
    <row r="2939" spans="1:2" x14ac:dyDescent="0.25">
      <c r="A2939" t="s">
        <v>7867</v>
      </c>
      <c r="B2939" t="s">
        <v>7868</v>
      </c>
    </row>
    <row r="2940" spans="1:2" x14ac:dyDescent="0.25">
      <c r="A2940" t="s">
        <v>7869</v>
      </c>
      <c r="B2940" t="s">
        <v>7870</v>
      </c>
    </row>
    <row r="2941" spans="1:2" x14ac:dyDescent="0.25">
      <c r="A2941" t="s">
        <v>7871</v>
      </c>
      <c r="B2941" t="s">
        <v>7872</v>
      </c>
    </row>
    <row r="2942" spans="1:2" x14ac:dyDescent="0.25">
      <c r="A2942" t="s">
        <v>7873</v>
      </c>
      <c r="B2942" t="s">
        <v>7874</v>
      </c>
    </row>
    <row r="2943" spans="1:2" x14ac:dyDescent="0.25">
      <c r="A2943" t="s">
        <v>7875</v>
      </c>
      <c r="B2943" t="s">
        <v>7876</v>
      </c>
    </row>
    <row r="2944" spans="1:2" x14ac:dyDescent="0.25">
      <c r="A2944" t="s">
        <v>7877</v>
      </c>
      <c r="B2944" t="s">
        <v>7878</v>
      </c>
    </row>
    <row r="2945" spans="1:2" x14ac:dyDescent="0.25">
      <c r="A2945" t="s">
        <v>7879</v>
      </c>
      <c r="B2945" t="s">
        <v>7880</v>
      </c>
    </row>
    <row r="2946" spans="1:2" x14ac:dyDescent="0.25">
      <c r="A2946" t="s">
        <v>7881</v>
      </c>
      <c r="B2946" t="s">
        <v>7882</v>
      </c>
    </row>
    <row r="2947" spans="1:2" x14ac:dyDescent="0.25">
      <c r="A2947" t="s">
        <v>7883</v>
      </c>
      <c r="B2947" t="s">
        <v>7884</v>
      </c>
    </row>
    <row r="2948" spans="1:2" x14ac:dyDescent="0.25">
      <c r="A2948" t="s">
        <v>7885</v>
      </c>
      <c r="B2948" t="s">
        <v>7886</v>
      </c>
    </row>
    <row r="2949" spans="1:2" x14ac:dyDescent="0.25">
      <c r="A2949" t="s">
        <v>7887</v>
      </c>
      <c r="B2949" t="s">
        <v>7888</v>
      </c>
    </row>
    <row r="2950" spans="1:2" x14ac:dyDescent="0.25">
      <c r="A2950" t="s">
        <v>7889</v>
      </c>
      <c r="B2950" t="s">
        <v>7890</v>
      </c>
    </row>
    <row r="2951" spans="1:2" x14ac:dyDescent="0.25">
      <c r="A2951" t="s">
        <v>7891</v>
      </c>
      <c r="B2951" t="s">
        <v>7892</v>
      </c>
    </row>
    <row r="2952" spans="1:2" x14ac:dyDescent="0.25">
      <c r="A2952" t="s">
        <v>7893</v>
      </c>
      <c r="B2952" t="s">
        <v>7894</v>
      </c>
    </row>
    <row r="2953" spans="1:2" x14ac:dyDescent="0.25">
      <c r="A2953" t="s">
        <v>7895</v>
      </c>
      <c r="B2953" t="s">
        <v>7896</v>
      </c>
    </row>
    <row r="2954" spans="1:2" x14ac:dyDescent="0.25">
      <c r="A2954" t="s">
        <v>7897</v>
      </c>
      <c r="B2954" t="s">
        <v>7898</v>
      </c>
    </row>
    <row r="2955" spans="1:2" x14ac:dyDescent="0.25">
      <c r="A2955" t="s">
        <v>7899</v>
      </c>
      <c r="B2955" t="s">
        <v>7900</v>
      </c>
    </row>
    <row r="2956" spans="1:2" x14ac:dyDescent="0.25">
      <c r="A2956" t="s">
        <v>7901</v>
      </c>
      <c r="B2956" t="s">
        <v>7902</v>
      </c>
    </row>
    <row r="2957" spans="1:2" x14ac:dyDescent="0.25">
      <c r="A2957" t="s">
        <v>7903</v>
      </c>
      <c r="B2957" t="s">
        <v>7904</v>
      </c>
    </row>
    <row r="2958" spans="1:2" x14ac:dyDescent="0.25">
      <c r="A2958" t="s">
        <v>7905</v>
      </c>
      <c r="B2958" t="s">
        <v>7906</v>
      </c>
    </row>
    <row r="2959" spans="1:2" x14ac:dyDescent="0.25">
      <c r="A2959" t="s">
        <v>7907</v>
      </c>
      <c r="B2959" t="s">
        <v>7908</v>
      </c>
    </row>
    <row r="2960" spans="1:2" x14ac:dyDescent="0.25">
      <c r="A2960" t="s">
        <v>7909</v>
      </c>
      <c r="B2960" t="s">
        <v>7910</v>
      </c>
    </row>
    <row r="2961" spans="1:2" x14ac:dyDescent="0.25">
      <c r="A2961" t="s">
        <v>7911</v>
      </c>
      <c r="B2961" t="s">
        <v>7912</v>
      </c>
    </row>
    <row r="2962" spans="1:2" x14ac:dyDescent="0.25">
      <c r="A2962" t="s">
        <v>7913</v>
      </c>
      <c r="B2962" t="s">
        <v>7914</v>
      </c>
    </row>
    <row r="2963" spans="1:2" x14ac:dyDescent="0.25">
      <c r="A2963" t="s">
        <v>7915</v>
      </c>
      <c r="B2963" t="s">
        <v>7916</v>
      </c>
    </row>
    <row r="2964" spans="1:2" x14ac:dyDescent="0.25">
      <c r="A2964" t="s">
        <v>7917</v>
      </c>
      <c r="B2964" t="s">
        <v>7918</v>
      </c>
    </row>
    <row r="2965" spans="1:2" x14ac:dyDescent="0.25">
      <c r="A2965" t="s">
        <v>7919</v>
      </c>
      <c r="B2965" t="s">
        <v>7920</v>
      </c>
    </row>
    <row r="2966" spans="1:2" x14ac:dyDescent="0.25">
      <c r="A2966" t="s">
        <v>7921</v>
      </c>
      <c r="B2966" t="s">
        <v>7922</v>
      </c>
    </row>
    <row r="2967" spans="1:2" x14ac:dyDescent="0.25">
      <c r="A2967" t="s">
        <v>7923</v>
      </c>
      <c r="B2967" t="s">
        <v>7924</v>
      </c>
    </row>
    <row r="2968" spans="1:2" x14ac:dyDescent="0.25">
      <c r="A2968" t="s">
        <v>7925</v>
      </c>
      <c r="B2968" t="s">
        <v>7926</v>
      </c>
    </row>
    <row r="2969" spans="1:2" x14ac:dyDescent="0.25">
      <c r="A2969" t="s">
        <v>7927</v>
      </c>
      <c r="B2969" t="s">
        <v>7928</v>
      </c>
    </row>
    <row r="2970" spans="1:2" x14ac:dyDescent="0.25">
      <c r="A2970" t="s">
        <v>7929</v>
      </c>
      <c r="B2970" t="s">
        <v>7930</v>
      </c>
    </row>
    <row r="2971" spans="1:2" x14ac:dyDescent="0.25">
      <c r="A2971" t="s">
        <v>7931</v>
      </c>
      <c r="B2971" t="s">
        <v>7932</v>
      </c>
    </row>
    <row r="2972" spans="1:2" x14ac:dyDescent="0.25">
      <c r="A2972" t="s">
        <v>7933</v>
      </c>
      <c r="B2972" t="s">
        <v>7934</v>
      </c>
    </row>
    <row r="2973" spans="1:2" x14ac:dyDescent="0.25">
      <c r="A2973" t="s">
        <v>7935</v>
      </c>
      <c r="B2973" t="s">
        <v>7936</v>
      </c>
    </row>
    <row r="2974" spans="1:2" x14ac:dyDescent="0.25">
      <c r="A2974" t="s">
        <v>7937</v>
      </c>
      <c r="B2974" t="s">
        <v>7938</v>
      </c>
    </row>
    <row r="2975" spans="1:2" x14ac:dyDescent="0.25">
      <c r="A2975" t="s">
        <v>7939</v>
      </c>
      <c r="B2975" t="s">
        <v>7940</v>
      </c>
    </row>
    <row r="2976" spans="1:2" x14ac:dyDescent="0.25">
      <c r="A2976" t="s">
        <v>7941</v>
      </c>
      <c r="B2976" t="s">
        <v>7942</v>
      </c>
    </row>
    <row r="2977" spans="1:2" x14ac:dyDescent="0.25">
      <c r="A2977" t="s">
        <v>7943</v>
      </c>
      <c r="B2977" t="s">
        <v>7944</v>
      </c>
    </row>
    <row r="2978" spans="1:2" x14ac:dyDescent="0.25">
      <c r="A2978" t="s">
        <v>7945</v>
      </c>
      <c r="B2978" t="s">
        <v>7946</v>
      </c>
    </row>
    <row r="2979" spans="1:2" x14ac:dyDescent="0.25">
      <c r="A2979" t="s">
        <v>7947</v>
      </c>
      <c r="B2979" t="s">
        <v>7948</v>
      </c>
    </row>
    <row r="2980" spans="1:2" x14ac:dyDescent="0.25">
      <c r="A2980" t="s">
        <v>7949</v>
      </c>
      <c r="B2980" t="s">
        <v>7950</v>
      </c>
    </row>
    <row r="2981" spans="1:2" x14ac:dyDescent="0.25">
      <c r="A2981" t="s">
        <v>7951</v>
      </c>
      <c r="B2981" t="s">
        <v>7952</v>
      </c>
    </row>
    <row r="2982" spans="1:2" x14ac:dyDescent="0.25">
      <c r="A2982" t="s">
        <v>7953</v>
      </c>
      <c r="B2982" t="s">
        <v>7954</v>
      </c>
    </row>
    <row r="2983" spans="1:2" x14ac:dyDescent="0.25">
      <c r="A2983" t="s">
        <v>7955</v>
      </c>
      <c r="B2983" t="s">
        <v>7956</v>
      </c>
    </row>
    <row r="2984" spans="1:2" x14ac:dyDescent="0.25">
      <c r="A2984" t="s">
        <v>7957</v>
      </c>
      <c r="B2984" t="s">
        <v>7958</v>
      </c>
    </row>
    <row r="2985" spans="1:2" x14ac:dyDescent="0.25">
      <c r="A2985" t="s">
        <v>7959</v>
      </c>
      <c r="B2985" t="s">
        <v>7960</v>
      </c>
    </row>
    <row r="2986" spans="1:2" x14ac:dyDescent="0.25">
      <c r="A2986" t="s">
        <v>7961</v>
      </c>
      <c r="B2986" t="s">
        <v>7962</v>
      </c>
    </row>
    <row r="2987" spans="1:2" x14ac:dyDescent="0.25">
      <c r="A2987" t="s">
        <v>7963</v>
      </c>
      <c r="B2987" t="s">
        <v>7964</v>
      </c>
    </row>
    <row r="2988" spans="1:2" x14ac:dyDescent="0.25">
      <c r="A2988" t="s">
        <v>7965</v>
      </c>
      <c r="B2988" t="s">
        <v>7966</v>
      </c>
    </row>
    <row r="2989" spans="1:2" x14ac:dyDescent="0.25">
      <c r="A2989" t="s">
        <v>7967</v>
      </c>
      <c r="B2989" t="s">
        <v>7968</v>
      </c>
    </row>
    <row r="2990" spans="1:2" x14ac:dyDescent="0.25">
      <c r="A2990" t="s">
        <v>7969</v>
      </c>
      <c r="B2990" t="s">
        <v>7970</v>
      </c>
    </row>
    <row r="2991" spans="1:2" x14ac:dyDescent="0.25">
      <c r="A2991" t="s">
        <v>7971</v>
      </c>
      <c r="B2991" t="s">
        <v>7972</v>
      </c>
    </row>
    <row r="2992" spans="1:2" x14ac:dyDescent="0.25">
      <c r="A2992" t="s">
        <v>7973</v>
      </c>
      <c r="B2992" t="s">
        <v>7974</v>
      </c>
    </row>
    <row r="2993" spans="1:2" x14ac:dyDescent="0.25">
      <c r="A2993" t="s">
        <v>7975</v>
      </c>
      <c r="B2993" t="s">
        <v>7976</v>
      </c>
    </row>
    <row r="2994" spans="1:2" x14ac:dyDescent="0.25">
      <c r="A2994" t="s">
        <v>7977</v>
      </c>
      <c r="B2994" t="s">
        <v>7978</v>
      </c>
    </row>
    <row r="2995" spans="1:2" x14ac:dyDescent="0.25">
      <c r="A2995" t="s">
        <v>7979</v>
      </c>
      <c r="B2995" t="s">
        <v>7980</v>
      </c>
    </row>
    <row r="2996" spans="1:2" x14ac:dyDescent="0.25">
      <c r="A2996" t="s">
        <v>7981</v>
      </c>
      <c r="B2996" t="s">
        <v>7982</v>
      </c>
    </row>
    <row r="2997" spans="1:2" x14ac:dyDescent="0.25">
      <c r="A2997" t="s">
        <v>7983</v>
      </c>
      <c r="B2997" t="s">
        <v>7984</v>
      </c>
    </row>
    <row r="2998" spans="1:2" x14ac:dyDescent="0.25">
      <c r="A2998" t="s">
        <v>7985</v>
      </c>
      <c r="B2998" t="s">
        <v>7986</v>
      </c>
    </row>
    <row r="2999" spans="1:2" x14ac:dyDescent="0.25">
      <c r="A2999" t="s">
        <v>7987</v>
      </c>
      <c r="B2999" t="s">
        <v>7988</v>
      </c>
    </row>
    <row r="3000" spans="1:2" x14ac:dyDescent="0.25">
      <c r="A3000" t="s">
        <v>7989</v>
      </c>
      <c r="B3000" t="s">
        <v>7990</v>
      </c>
    </row>
    <row r="3001" spans="1:2" x14ac:dyDescent="0.25">
      <c r="A3001" t="s">
        <v>7991</v>
      </c>
      <c r="B3001" t="s">
        <v>7992</v>
      </c>
    </row>
    <row r="3002" spans="1:2" x14ac:dyDescent="0.25">
      <c r="A3002" t="s">
        <v>7993</v>
      </c>
      <c r="B3002" t="s">
        <v>7994</v>
      </c>
    </row>
    <row r="3003" spans="1:2" x14ac:dyDescent="0.25">
      <c r="A3003" t="s">
        <v>7995</v>
      </c>
      <c r="B3003" t="s">
        <v>7996</v>
      </c>
    </row>
    <row r="3004" spans="1:2" x14ac:dyDescent="0.25">
      <c r="A3004" t="s">
        <v>7997</v>
      </c>
      <c r="B3004" t="s">
        <v>7998</v>
      </c>
    </row>
    <row r="3005" spans="1:2" x14ac:dyDescent="0.25">
      <c r="A3005" t="s">
        <v>7999</v>
      </c>
      <c r="B3005" t="s">
        <v>8000</v>
      </c>
    </row>
    <row r="3006" spans="1:2" x14ac:dyDescent="0.25">
      <c r="A3006" t="s">
        <v>8001</v>
      </c>
      <c r="B3006" t="s">
        <v>8002</v>
      </c>
    </row>
    <row r="3007" spans="1:2" x14ac:dyDescent="0.25">
      <c r="A3007" t="s">
        <v>8003</v>
      </c>
      <c r="B3007" t="s">
        <v>8004</v>
      </c>
    </row>
    <row r="3008" spans="1:2" x14ac:dyDescent="0.25">
      <c r="A3008" t="s">
        <v>8005</v>
      </c>
      <c r="B3008" t="s">
        <v>8006</v>
      </c>
    </row>
    <row r="3009" spans="1:2" x14ac:dyDescent="0.25">
      <c r="A3009" t="s">
        <v>8007</v>
      </c>
      <c r="B3009" t="s">
        <v>8008</v>
      </c>
    </row>
    <row r="3010" spans="1:2" x14ac:dyDescent="0.25">
      <c r="A3010" t="s">
        <v>8009</v>
      </c>
      <c r="B3010" t="s">
        <v>8010</v>
      </c>
    </row>
    <row r="3011" spans="1:2" x14ac:dyDescent="0.25">
      <c r="A3011" t="s">
        <v>8011</v>
      </c>
      <c r="B3011" t="s">
        <v>8012</v>
      </c>
    </row>
    <row r="3012" spans="1:2" x14ac:dyDescent="0.25">
      <c r="A3012" t="s">
        <v>8013</v>
      </c>
      <c r="B3012" t="s">
        <v>8014</v>
      </c>
    </row>
    <row r="3013" spans="1:2" x14ac:dyDescent="0.25">
      <c r="A3013" t="s">
        <v>8015</v>
      </c>
      <c r="B3013" t="s">
        <v>8016</v>
      </c>
    </row>
    <row r="3014" spans="1:2" x14ac:dyDescent="0.25">
      <c r="A3014" t="s">
        <v>8017</v>
      </c>
      <c r="B3014" t="s">
        <v>8018</v>
      </c>
    </row>
    <row r="3015" spans="1:2" x14ac:dyDescent="0.25">
      <c r="A3015" t="s">
        <v>8019</v>
      </c>
      <c r="B3015" t="s">
        <v>8020</v>
      </c>
    </row>
    <row r="3016" spans="1:2" x14ac:dyDescent="0.25">
      <c r="A3016" t="s">
        <v>8021</v>
      </c>
      <c r="B3016" t="s">
        <v>8022</v>
      </c>
    </row>
    <row r="3017" spans="1:2" x14ac:dyDescent="0.25">
      <c r="A3017" t="s">
        <v>8023</v>
      </c>
      <c r="B3017" t="s">
        <v>8024</v>
      </c>
    </row>
    <row r="3018" spans="1:2" x14ac:dyDescent="0.25">
      <c r="A3018" t="s">
        <v>8025</v>
      </c>
      <c r="B3018" t="s">
        <v>8026</v>
      </c>
    </row>
    <row r="3019" spans="1:2" x14ac:dyDescent="0.25">
      <c r="A3019" t="s">
        <v>8027</v>
      </c>
      <c r="B3019" t="s">
        <v>8028</v>
      </c>
    </row>
    <row r="3020" spans="1:2" x14ac:dyDescent="0.25">
      <c r="A3020" t="s">
        <v>8029</v>
      </c>
      <c r="B3020" t="s">
        <v>8030</v>
      </c>
    </row>
    <row r="3021" spans="1:2" x14ac:dyDescent="0.25">
      <c r="A3021" t="s">
        <v>8031</v>
      </c>
      <c r="B3021" t="s">
        <v>8032</v>
      </c>
    </row>
    <row r="3022" spans="1:2" x14ac:dyDescent="0.25">
      <c r="A3022" t="s">
        <v>8033</v>
      </c>
      <c r="B3022" t="s">
        <v>8034</v>
      </c>
    </row>
    <row r="3023" spans="1:2" x14ac:dyDescent="0.25">
      <c r="A3023" t="s">
        <v>8035</v>
      </c>
      <c r="B3023" t="s">
        <v>8036</v>
      </c>
    </row>
    <row r="3024" spans="1:2" x14ac:dyDescent="0.25">
      <c r="A3024" t="s">
        <v>8037</v>
      </c>
      <c r="B3024" t="s">
        <v>8038</v>
      </c>
    </row>
    <row r="3025" spans="1:2" x14ac:dyDescent="0.25">
      <c r="A3025" t="s">
        <v>8039</v>
      </c>
      <c r="B3025" t="s">
        <v>8040</v>
      </c>
    </row>
    <row r="3026" spans="1:2" x14ac:dyDescent="0.25">
      <c r="A3026" t="s">
        <v>8041</v>
      </c>
      <c r="B3026" t="s">
        <v>8042</v>
      </c>
    </row>
    <row r="3027" spans="1:2" x14ac:dyDescent="0.25">
      <c r="A3027" t="s">
        <v>8043</v>
      </c>
      <c r="B3027" t="s">
        <v>8044</v>
      </c>
    </row>
    <row r="3028" spans="1:2" x14ac:dyDescent="0.25">
      <c r="A3028" t="s">
        <v>8045</v>
      </c>
      <c r="B3028" t="s">
        <v>8046</v>
      </c>
    </row>
    <row r="3029" spans="1:2" x14ac:dyDescent="0.25">
      <c r="A3029" t="s">
        <v>8047</v>
      </c>
      <c r="B3029" t="s">
        <v>8048</v>
      </c>
    </row>
    <row r="3030" spans="1:2" x14ac:dyDescent="0.25">
      <c r="A3030" t="s">
        <v>8049</v>
      </c>
      <c r="B3030" t="s">
        <v>8050</v>
      </c>
    </row>
    <row r="3031" spans="1:2" x14ac:dyDescent="0.25">
      <c r="A3031" t="s">
        <v>8051</v>
      </c>
      <c r="B3031" t="s">
        <v>8052</v>
      </c>
    </row>
    <row r="3032" spans="1:2" x14ac:dyDescent="0.25">
      <c r="A3032" t="s">
        <v>8053</v>
      </c>
      <c r="B3032" t="s">
        <v>8054</v>
      </c>
    </row>
    <row r="3033" spans="1:2" x14ac:dyDescent="0.25">
      <c r="A3033" t="s">
        <v>8055</v>
      </c>
      <c r="B3033" t="s">
        <v>8056</v>
      </c>
    </row>
    <row r="3034" spans="1:2" x14ac:dyDescent="0.25">
      <c r="A3034" t="s">
        <v>8057</v>
      </c>
      <c r="B3034" t="s">
        <v>8058</v>
      </c>
    </row>
    <row r="3035" spans="1:2" x14ac:dyDescent="0.25">
      <c r="A3035" t="s">
        <v>8059</v>
      </c>
      <c r="B3035" t="s">
        <v>8060</v>
      </c>
    </row>
    <row r="3036" spans="1:2" x14ac:dyDescent="0.25">
      <c r="A3036" t="s">
        <v>8061</v>
      </c>
      <c r="B3036" t="s">
        <v>8062</v>
      </c>
    </row>
    <row r="3037" spans="1:2" x14ac:dyDescent="0.25">
      <c r="A3037" t="s">
        <v>8063</v>
      </c>
      <c r="B3037" t="s">
        <v>8064</v>
      </c>
    </row>
    <row r="3038" spans="1:2" x14ac:dyDescent="0.25">
      <c r="A3038" t="s">
        <v>8065</v>
      </c>
      <c r="B3038" t="s">
        <v>8066</v>
      </c>
    </row>
    <row r="3039" spans="1:2" x14ac:dyDescent="0.25">
      <c r="A3039" t="s">
        <v>8067</v>
      </c>
      <c r="B3039" t="s">
        <v>8068</v>
      </c>
    </row>
    <row r="3040" spans="1:2" x14ac:dyDescent="0.25">
      <c r="A3040" t="s">
        <v>8069</v>
      </c>
      <c r="B3040" t="s">
        <v>8070</v>
      </c>
    </row>
    <row r="3041" spans="1:2" x14ac:dyDescent="0.25">
      <c r="A3041" t="s">
        <v>8071</v>
      </c>
      <c r="B3041" t="s">
        <v>8072</v>
      </c>
    </row>
    <row r="3042" spans="1:2" x14ac:dyDescent="0.25">
      <c r="A3042" t="s">
        <v>8073</v>
      </c>
      <c r="B3042" t="s">
        <v>8074</v>
      </c>
    </row>
    <row r="3043" spans="1:2" x14ac:dyDescent="0.25">
      <c r="A3043" t="s">
        <v>8075</v>
      </c>
      <c r="B3043" t="s">
        <v>8076</v>
      </c>
    </row>
    <row r="3044" spans="1:2" x14ac:dyDescent="0.25">
      <c r="A3044" t="s">
        <v>8077</v>
      </c>
      <c r="B3044" t="s">
        <v>8078</v>
      </c>
    </row>
    <row r="3045" spans="1:2" x14ac:dyDescent="0.25">
      <c r="A3045" t="s">
        <v>8079</v>
      </c>
      <c r="B3045" t="s">
        <v>8080</v>
      </c>
    </row>
    <row r="3046" spans="1:2" x14ac:dyDescent="0.25">
      <c r="A3046" t="s">
        <v>8081</v>
      </c>
      <c r="B3046" t="s">
        <v>8082</v>
      </c>
    </row>
    <row r="3047" spans="1:2" x14ac:dyDescent="0.25">
      <c r="A3047" t="s">
        <v>8083</v>
      </c>
      <c r="B3047" t="s">
        <v>8084</v>
      </c>
    </row>
    <row r="3048" spans="1:2" x14ac:dyDescent="0.25">
      <c r="A3048" t="s">
        <v>8085</v>
      </c>
      <c r="B3048" t="s">
        <v>8086</v>
      </c>
    </row>
    <row r="3049" spans="1:2" x14ac:dyDescent="0.25">
      <c r="A3049" t="s">
        <v>8087</v>
      </c>
      <c r="B3049" t="s">
        <v>8088</v>
      </c>
    </row>
    <row r="3050" spans="1:2" x14ac:dyDescent="0.25">
      <c r="A3050" t="s">
        <v>8089</v>
      </c>
      <c r="B3050" t="s">
        <v>8090</v>
      </c>
    </row>
    <row r="3051" spans="1:2" x14ac:dyDescent="0.25">
      <c r="A3051" t="s">
        <v>8091</v>
      </c>
      <c r="B3051" t="s">
        <v>8092</v>
      </c>
    </row>
    <row r="3052" spans="1:2" x14ac:dyDescent="0.25">
      <c r="A3052" t="s">
        <v>8093</v>
      </c>
      <c r="B3052" t="s">
        <v>8094</v>
      </c>
    </row>
    <row r="3053" spans="1:2" x14ac:dyDescent="0.25">
      <c r="A3053" t="s">
        <v>8095</v>
      </c>
      <c r="B3053" t="s">
        <v>8096</v>
      </c>
    </row>
    <row r="3054" spans="1:2" x14ac:dyDescent="0.25">
      <c r="A3054" t="s">
        <v>8097</v>
      </c>
      <c r="B3054" t="s">
        <v>8098</v>
      </c>
    </row>
    <row r="3055" spans="1:2" x14ac:dyDescent="0.25">
      <c r="A3055" t="s">
        <v>8099</v>
      </c>
      <c r="B3055" t="s">
        <v>8100</v>
      </c>
    </row>
    <row r="3056" spans="1:2" x14ac:dyDescent="0.25">
      <c r="A3056" t="s">
        <v>8101</v>
      </c>
      <c r="B3056" t="s">
        <v>8102</v>
      </c>
    </row>
    <row r="3057" spans="1:2" x14ac:dyDescent="0.25">
      <c r="A3057" t="s">
        <v>8103</v>
      </c>
      <c r="B3057" t="s">
        <v>8104</v>
      </c>
    </row>
    <row r="3058" spans="1:2" x14ac:dyDescent="0.25">
      <c r="A3058" t="s">
        <v>8105</v>
      </c>
      <c r="B3058" t="s">
        <v>8106</v>
      </c>
    </row>
    <row r="3059" spans="1:2" x14ac:dyDescent="0.25">
      <c r="A3059" t="s">
        <v>8107</v>
      </c>
      <c r="B3059" t="s">
        <v>8108</v>
      </c>
    </row>
    <row r="3060" spans="1:2" x14ac:dyDescent="0.25">
      <c r="A3060" t="s">
        <v>8109</v>
      </c>
      <c r="B3060" t="s">
        <v>8110</v>
      </c>
    </row>
    <row r="3061" spans="1:2" x14ac:dyDescent="0.25">
      <c r="A3061" t="s">
        <v>8111</v>
      </c>
      <c r="B3061" t="s">
        <v>8112</v>
      </c>
    </row>
    <row r="3062" spans="1:2" x14ac:dyDescent="0.25">
      <c r="A3062" t="s">
        <v>8113</v>
      </c>
      <c r="B3062" t="s">
        <v>8114</v>
      </c>
    </row>
    <row r="3063" spans="1:2" x14ac:dyDescent="0.25">
      <c r="A3063" t="s">
        <v>8115</v>
      </c>
      <c r="B3063" t="s">
        <v>8116</v>
      </c>
    </row>
    <row r="3064" spans="1:2" x14ac:dyDescent="0.25">
      <c r="A3064" t="s">
        <v>8117</v>
      </c>
      <c r="B3064" t="s">
        <v>8118</v>
      </c>
    </row>
    <row r="3065" spans="1:2" x14ac:dyDescent="0.25">
      <c r="A3065" t="s">
        <v>8119</v>
      </c>
      <c r="B3065" t="s">
        <v>8120</v>
      </c>
    </row>
    <row r="3066" spans="1:2" x14ac:dyDescent="0.25">
      <c r="A3066" t="s">
        <v>8121</v>
      </c>
      <c r="B3066" t="s">
        <v>8122</v>
      </c>
    </row>
    <row r="3067" spans="1:2" x14ac:dyDescent="0.25">
      <c r="A3067" t="s">
        <v>8123</v>
      </c>
      <c r="B3067" t="s">
        <v>8124</v>
      </c>
    </row>
    <row r="3068" spans="1:2" x14ac:dyDescent="0.25">
      <c r="A3068" t="s">
        <v>8125</v>
      </c>
      <c r="B3068" t="s">
        <v>8126</v>
      </c>
    </row>
    <row r="3069" spans="1:2" x14ac:dyDescent="0.25">
      <c r="A3069" t="s">
        <v>8127</v>
      </c>
      <c r="B3069" t="s">
        <v>8128</v>
      </c>
    </row>
    <row r="3070" spans="1:2" x14ac:dyDescent="0.25">
      <c r="A3070" t="s">
        <v>8129</v>
      </c>
      <c r="B3070" t="s">
        <v>8130</v>
      </c>
    </row>
    <row r="3071" spans="1:2" x14ac:dyDescent="0.25">
      <c r="A3071" t="s">
        <v>8131</v>
      </c>
      <c r="B3071" t="s">
        <v>8132</v>
      </c>
    </row>
    <row r="3072" spans="1:2" x14ac:dyDescent="0.25">
      <c r="A3072" t="s">
        <v>8133</v>
      </c>
      <c r="B3072" t="s">
        <v>8134</v>
      </c>
    </row>
    <row r="3073" spans="1:2" x14ac:dyDescent="0.25">
      <c r="A3073" t="s">
        <v>8135</v>
      </c>
      <c r="B3073" t="s">
        <v>8136</v>
      </c>
    </row>
    <row r="3074" spans="1:2" x14ac:dyDescent="0.25">
      <c r="A3074" t="s">
        <v>8137</v>
      </c>
      <c r="B3074" t="s">
        <v>8138</v>
      </c>
    </row>
    <row r="3075" spans="1:2" x14ac:dyDescent="0.25">
      <c r="A3075" t="s">
        <v>8139</v>
      </c>
      <c r="B3075" t="s">
        <v>8140</v>
      </c>
    </row>
    <row r="3076" spans="1:2" x14ac:dyDescent="0.25">
      <c r="A3076" t="s">
        <v>8141</v>
      </c>
      <c r="B3076" t="s">
        <v>8142</v>
      </c>
    </row>
    <row r="3077" spans="1:2" x14ac:dyDescent="0.25">
      <c r="A3077" t="s">
        <v>8143</v>
      </c>
      <c r="B3077" t="s">
        <v>8144</v>
      </c>
    </row>
    <row r="3078" spans="1:2" x14ac:dyDescent="0.25">
      <c r="A3078" t="s">
        <v>8145</v>
      </c>
      <c r="B3078" t="s">
        <v>8146</v>
      </c>
    </row>
    <row r="3079" spans="1:2" x14ac:dyDescent="0.25">
      <c r="A3079" t="s">
        <v>8147</v>
      </c>
      <c r="B3079" t="s">
        <v>8148</v>
      </c>
    </row>
    <row r="3080" spans="1:2" x14ac:dyDescent="0.25">
      <c r="A3080" t="s">
        <v>8149</v>
      </c>
      <c r="B3080" t="s">
        <v>8150</v>
      </c>
    </row>
    <row r="3081" spans="1:2" x14ac:dyDescent="0.25">
      <c r="A3081" t="s">
        <v>8151</v>
      </c>
      <c r="B3081" t="s">
        <v>8152</v>
      </c>
    </row>
    <row r="3082" spans="1:2" x14ac:dyDescent="0.25">
      <c r="A3082" t="s">
        <v>8153</v>
      </c>
      <c r="B3082" t="s">
        <v>8154</v>
      </c>
    </row>
    <row r="3083" spans="1:2" x14ac:dyDescent="0.25">
      <c r="A3083" t="s">
        <v>8155</v>
      </c>
      <c r="B3083" t="s">
        <v>8156</v>
      </c>
    </row>
    <row r="3084" spans="1:2" x14ac:dyDescent="0.25">
      <c r="A3084" t="s">
        <v>8157</v>
      </c>
      <c r="B3084" t="s">
        <v>8158</v>
      </c>
    </row>
    <row r="3085" spans="1:2" x14ac:dyDescent="0.25">
      <c r="A3085" t="s">
        <v>8159</v>
      </c>
      <c r="B3085" t="s">
        <v>8160</v>
      </c>
    </row>
    <row r="3086" spans="1:2" x14ac:dyDescent="0.25">
      <c r="A3086" t="s">
        <v>8161</v>
      </c>
      <c r="B3086" t="s">
        <v>8162</v>
      </c>
    </row>
    <row r="3087" spans="1:2" x14ac:dyDescent="0.25">
      <c r="A3087" t="s">
        <v>8163</v>
      </c>
      <c r="B3087" t="s">
        <v>8164</v>
      </c>
    </row>
    <row r="3088" spans="1:2" x14ac:dyDescent="0.25">
      <c r="A3088" t="s">
        <v>8165</v>
      </c>
      <c r="B3088" t="s">
        <v>8166</v>
      </c>
    </row>
    <row r="3089" spans="1:2" x14ac:dyDescent="0.25">
      <c r="A3089" t="s">
        <v>8167</v>
      </c>
      <c r="B3089" t="s">
        <v>8168</v>
      </c>
    </row>
    <row r="3090" spans="1:2" x14ac:dyDescent="0.25">
      <c r="A3090" t="s">
        <v>8169</v>
      </c>
      <c r="B3090" t="s">
        <v>8170</v>
      </c>
    </row>
    <row r="3091" spans="1:2" x14ac:dyDescent="0.25">
      <c r="A3091" t="s">
        <v>8171</v>
      </c>
      <c r="B3091" t="s">
        <v>8172</v>
      </c>
    </row>
    <row r="3092" spans="1:2" x14ac:dyDescent="0.25">
      <c r="A3092" t="s">
        <v>8173</v>
      </c>
      <c r="B3092" t="s">
        <v>8174</v>
      </c>
    </row>
    <row r="3093" spans="1:2" x14ac:dyDescent="0.25">
      <c r="A3093" t="s">
        <v>8175</v>
      </c>
      <c r="B3093" t="s">
        <v>8176</v>
      </c>
    </row>
    <row r="3094" spans="1:2" x14ac:dyDescent="0.25">
      <c r="A3094" t="s">
        <v>8177</v>
      </c>
      <c r="B3094" t="s">
        <v>8178</v>
      </c>
    </row>
    <row r="3095" spans="1:2" x14ac:dyDescent="0.25">
      <c r="A3095" t="s">
        <v>8179</v>
      </c>
      <c r="B3095" t="s">
        <v>8180</v>
      </c>
    </row>
    <row r="3096" spans="1:2" x14ac:dyDescent="0.25">
      <c r="A3096" t="s">
        <v>8181</v>
      </c>
      <c r="B3096" t="s">
        <v>8182</v>
      </c>
    </row>
    <row r="3097" spans="1:2" x14ac:dyDescent="0.25">
      <c r="A3097" t="s">
        <v>8183</v>
      </c>
      <c r="B3097" t="s">
        <v>8184</v>
      </c>
    </row>
    <row r="3098" spans="1:2" x14ac:dyDescent="0.25">
      <c r="A3098" t="s">
        <v>8185</v>
      </c>
      <c r="B3098" t="s">
        <v>8186</v>
      </c>
    </row>
    <row r="3099" spans="1:2" x14ac:dyDescent="0.25">
      <c r="A3099" t="s">
        <v>8187</v>
      </c>
      <c r="B3099" t="s">
        <v>8188</v>
      </c>
    </row>
    <row r="3100" spans="1:2" x14ac:dyDescent="0.25">
      <c r="A3100" t="s">
        <v>8189</v>
      </c>
      <c r="B3100" t="s">
        <v>8190</v>
      </c>
    </row>
    <row r="3101" spans="1:2" x14ac:dyDescent="0.25">
      <c r="A3101" t="s">
        <v>8191</v>
      </c>
      <c r="B3101" t="s">
        <v>8192</v>
      </c>
    </row>
    <row r="3102" spans="1:2" x14ac:dyDescent="0.25">
      <c r="A3102" t="s">
        <v>8193</v>
      </c>
      <c r="B3102" t="s">
        <v>8194</v>
      </c>
    </row>
    <row r="3103" spans="1:2" x14ac:dyDescent="0.25">
      <c r="A3103" t="s">
        <v>8195</v>
      </c>
      <c r="B3103" t="s">
        <v>8196</v>
      </c>
    </row>
    <row r="3104" spans="1:2" x14ac:dyDescent="0.25">
      <c r="A3104" t="s">
        <v>8197</v>
      </c>
      <c r="B3104" t="s">
        <v>8198</v>
      </c>
    </row>
    <row r="3105" spans="1:2" x14ac:dyDescent="0.25">
      <c r="A3105" t="s">
        <v>8199</v>
      </c>
      <c r="B3105" t="s">
        <v>8200</v>
      </c>
    </row>
    <row r="3106" spans="1:2" x14ac:dyDescent="0.25">
      <c r="A3106" t="s">
        <v>8201</v>
      </c>
      <c r="B3106" t="s">
        <v>8202</v>
      </c>
    </row>
    <row r="3107" spans="1:2" x14ac:dyDescent="0.25">
      <c r="A3107" t="s">
        <v>8203</v>
      </c>
      <c r="B3107" t="s">
        <v>8204</v>
      </c>
    </row>
    <row r="3108" spans="1:2" x14ac:dyDescent="0.25">
      <c r="A3108" t="s">
        <v>8205</v>
      </c>
      <c r="B3108" t="s">
        <v>8206</v>
      </c>
    </row>
    <row r="3109" spans="1:2" x14ac:dyDescent="0.25">
      <c r="A3109" t="s">
        <v>8207</v>
      </c>
      <c r="B3109" t="s">
        <v>8208</v>
      </c>
    </row>
    <row r="3110" spans="1:2" x14ac:dyDescent="0.25">
      <c r="A3110" t="s">
        <v>8209</v>
      </c>
      <c r="B3110" t="s">
        <v>8210</v>
      </c>
    </row>
    <row r="3111" spans="1:2" x14ac:dyDescent="0.25">
      <c r="A3111" t="s">
        <v>8211</v>
      </c>
      <c r="B3111" t="s">
        <v>8212</v>
      </c>
    </row>
    <row r="3112" spans="1:2" x14ac:dyDescent="0.25">
      <c r="A3112" t="s">
        <v>8213</v>
      </c>
      <c r="B3112" t="s">
        <v>8214</v>
      </c>
    </row>
    <row r="3113" spans="1:2" x14ac:dyDescent="0.25">
      <c r="A3113" t="s">
        <v>8215</v>
      </c>
      <c r="B3113" t="s">
        <v>8216</v>
      </c>
    </row>
    <row r="3114" spans="1:2" x14ac:dyDescent="0.25">
      <c r="A3114" t="s">
        <v>8217</v>
      </c>
      <c r="B3114" t="s">
        <v>8218</v>
      </c>
    </row>
    <row r="3115" spans="1:2" x14ac:dyDescent="0.25">
      <c r="A3115" t="s">
        <v>8219</v>
      </c>
      <c r="B3115" t="s">
        <v>8220</v>
      </c>
    </row>
    <row r="3116" spans="1:2" x14ac:dyDescent="0.25">
      <c r="A3116" t="s">
        <v>8221</v>
      </c>
      <c r="B3116" t="s">
        <v>8222</v>
      </c>
    </row>
    <row r="3117" spans="1:2" x14ac:dyDescent="0.25">
      <c r="A3117" t="s">
        <v>8223</v>
      </c>
      <c r="B3117" t="s">
        <v>8224</v>
      </c>
    </row>
    <row r="3118" spans="1:2" x14ac:dyDescent="0.25">
      <c r="A3118" t="s">
        <v>8225</v>
      </c>
      <c r="B3118" t="s">
        <v>8226</v>
      </c>
    </row>
    <row r="3119" spans="1:2" x14ac:dyDescent="0.25">
      <c r="A3119" t="s">
        <v>8227</v>
      </c>
      <c r="B3119" t="s">
        <v>8228</v>
      </c>
    </row>
    <row r="3120" spans="1:2" x14ac:dyDescent="0.25">
      <c r="A3120" t="s">
        <v>8229</v>
      </c>
      <c r="B3120" t="s">
        <v>8230</v>
      </c>
    </row>
    <row r="3121" spans="1:2" x14ac:dyDescent="0.25">
      <c r="A3121" t="s">
        <v>8231</v>
      </c>
      <c r="B3121" t="s">
        <v>8232</v>
      </c>
    </row>
    <row r="3122" spans="1:2" x14ac:dyDescent="0.25">
      <c r="A3122" t="s">
        <v>8233</v>
      </c>
      <c r="B3122" t="s">
        <v>8234</v>
      </c>
    </row>
    <row r="3123" spans="1:2" x14ac:dyDescent="0.25">
      <c r="A3123" t="s">
        <v>8235</v>
      </c>
      <c r="B3123" t="s">
        <v>8236</v>
      </c>
    </row>
    <row r="3124" spans="1:2" x14ac:dyDescent="0.25">
      <c r="A3124" t="s">
        <v>8237</v>
      </c>
      <c r="B3124" t="s">
        <v>8238</v>
      </c>
    </row>
    <row r="3125" spans="1:2" x14ac:dyDescent="0.25">
      <c r="A3125" t="s">
        <v>8239</v>
      </c>
      <c r="B3125" t="s">
        <v>8240</v>
      </c>
    </row>
    <row r="3126" spans="1:2" x14ac:dyDescent="0.25">
      <c r="A3126" t="s">
        <v>8241</v>
      </c>
      <c r="B3126" t="s">
        <v>8242</v>
      </c>
    </row>
    <row r="3127" spans="1:2" x14ac:dyDescent="0.25">
      <c r="A3127" t="s">
        <v>8243</v>
      </c>
      <c r="B3127" t="s">
        <v>8244</v>
      </c>
    </row>
    <row r="3128" spans="1:2" x14ac:dyDescent="0.25">
      <c r="A3128" t="s">
        <v>8245</v>
      </c>
      <c r="B3128" t="s">
        <v>8246</v>
      </c>
    </row>
    <row r="3129" spans="1:2" x14ac:dyDescent="0.25">
      <c r="A3129" t="s">
        <v>8247</v>
      </c>
      <c r="B3129" t="s">
        <v>8248</v>
      </c>
    </row>
    <row r="3130" spans="1:2" x14ac:dyDescent="0.25">
      <c r="A3130" t="s">
        <v>8249</v>
      </c>
      <c r="B3130" t="s">
        <v>8250</v>
      </c>
    </row>
    <row r="3131" spans="1:2" x14ac:dyDescent="0.25">
      <c r="A3131" t="s">
        <v>8251</v>
      </c>
      <c r="B3131" t="s">
        <v>8252</v>
      </c>
    </row>
    <row r="3132" spans="1:2" x14ac:dyDescent="0.25">
      <c r="A3132" t="s">
        <v>8253</v>
      </c>
      <c r="B3132" t="s">
        <v>8254</v>
      </c>
    </row>
    <row r="3133" spans="1:2" x14ac:dyDescent="0.25">
      <c r="A3133" t="s">
        <v>8255</v>
      </c>
      <c r="B3133" t="s">
        <v>8256</v>
      </c>
    </row>
    <row r="3134" spans="1:2" x14ac:dyDescent="0.25">
      <c r="A3134" t="s">
        <v>8257</v>
      </c>
      <c r="B3134" t="s">
        <v>8258</v>
      </c>
    </row>
    <row r="3135" spans="1:2" x14ac:dyDescent="0.25">
      <c r="A3135" t="s">
        <v>8259</v>
      </c>
      <c r="B3135" t="s">
        <v>8260</v>
      </c>
    </row>
    <row r="3136" spans="1:2" x14ac:dyDescent="0.25">
      <c r="A3136" t="s">
        <v>8261</v>
      </c>
      <c r="B3136" t="s">
        <v>8262</v>
      </c>
    </row>
    <row r="3137" spans="1:2" x14ac:dyDescent="0.25">
      <c r="A3137" t="s">
        <v>8263</v>
      </c>
      <c r="B3137" t="s">
        <v>8264</v>
      </c>
    </row>
    <row r="3138" spans="1:2" x14ac:dyDescent="0.25">
      <c r="A3138" t="s">
        <v>8265</v>
      </c>
      <c r="B3138" t="s">
        <v>3348</v>
      </c>
    </row>
    <row r="3139" spans="1:2" x14ac:dyDescent="0.25">
      <c r="A3139" t="s">
        <v>8266</v>
      </c>
      <c r="B3139" t="s">
        <v>8267</v>
      </c>
    </row>
    <row r="3140" spans="1:2" x14ac:dyDescent="0.25">
      <c r="A3140" t="s">
        <v>8268</v>
      </c>
      <c r="B3140" t="s">
        <v>8269</v>
      </c>
    </row>
    <row r="3141" spans="1:2" x14ac:dyDescent="0.25">
      <c r="A3141" t="s">
        <v>8270</v>
      </c>
      <c r="B3141" t="s">
        <v>8271</v>
      </c>
    </row>
    <row r="3142" spans="1:2" x14ac:dyDescent="0.25">
      <c r="A3142" t="s">
        <v>8272</v>
      </c>
      <c r="B3142" t="s">
        <v>8273</v>
      </c>
    </row>
    <row r="3143" spans="1:2" x14ac:dyDescent="0.25">
      <c r="A3143" t="s">
        <v>8274</v>
      </c>
      <c r="B3143" t="s">
        <v>8275</v>
      </c>
    </row>
    <row r="3144" spans="1:2" x14ac:dyDescent="0.25">
      <c r="A3144" t="s">
        <v>8276</v>
      </c>
      <c r="B3144" t="s">
        <v>8277</v>
      </c>
    </row>
    <row r="3145" spans="1:2" x14ac:dyDescent="0.25">
      <c r="A3145" t="s">
        <v>8278</v>
      </c>
      <c r="B3145" t="s">
        <v>8279</v>
      </c>
    </row>
    <row r="3146" spans="1:2" x14ac:dyDescent="0.25">
      <c r="A3146" t="s">
        <v>8280</v>
      </c>
      <c r="B3146" t="s">
        <v>8281</v>
      </c>
    </row>
    <row r="3147" spans="1:2" x14ac:dyDescent="0.25">
      <c r="A3147" t="s">
        <v>8282</v>
      </c>
      <c r="B3147" t="s">
        <v>8283</v>
      </c>
    </row>
    <row r="3148" spans="1:2" x14ac:dyDescent="0.25">
      <c r="A3148" t="s">
        <v>8284</v>
      </c>
      <c r="B3148" t="s">
        <v>8285</v>
      </c>
    </row>
    <row r="3149" spans="1:2" x14ac:dyDescent="0.25">
      <c r="A3149" t="s">
        <v>8286</v>
      </c>
      <c r="B3149" t="s">
        <v>4188</v>
      </c>
    </row>
    <row r="3150" spans="1:2" x14ac:dyDescent="0.25">
      <c r="A3150" t="s">
        <v>8287</v>
      </c>
      <c r="B3150" t="s">
        <v>8288</v>
      </c>
    </row>
    <row r="3151" spans="1:2" x14ac:dyDescent="0.25">
      <c r="A3151" t="s">
        <v>8289</v>
      </c>
      <c r="B3151" t="s">
        <v>8290</v>
      </c>
    </row>
    <row r="3152" spans="1:2" x14ac:dyDescent="0.25">
      <c r="A3152" t="s">
        <v>8291</v>
      </c>
      <c r="B3152" t="s">
        <v>8292</v>
      </c>
    </row>
    <row r="3153" spans="1:2" x14ac:dyDescent="0.25">
      <c r="A3153" t="s">
        <v>8293</v>
      </c>
      <c r="B3153" t="s">
        <v>8294</v>
      </c>
    </row>
    <row r="3154" spans="1:2" x14ac:dyDescent="0.25">
      <c r="A3154" t="s">
        <v>8295</v>
      </c>
      <c r="B3154" t="s">
        <v>8296</v>
      </c>
    </row>
    <row r="3155" spans="1:2" x14ac:dyDescent="0.25">
      <c r="A3155" t="s">
        <v>8297</v>
      </c>
      <c r="B3155" t="s">
        <v>8298</v>
      </c>
    </row>
    <row r="3156" spans="1:2" x14ac:dyDescent="0.25">
      <c r="A3156" t="s">
        <v>8299</v>
      </c>
      <c r="B3156" t="s">
        <v>8300</v>
      </c>
    </row>
    <row r="3157" spans="1:2" x14ac:dyDescent="0.25">
      <c r="A3157" t="s">
        <v>8301</v>
      </c>
      <c r="B3157" t="s">
        <v>8302</v>
      </c>
    </row>
    <row r="3158" spans="1:2" x14ac:dyDescent="0.25">
      <c r="A3158" t="s">
        <v>8303</v>
      </c>
      <c r="B3158" t="s">
        <v>8304</v>
      </c>
    </row>
    <row r="3159" spans="1:2" x14ac:dyDescent="0.25">
      <c r="A3159" t="s">
        <v>8305</v>
      </c>
      <c r="B3159" t="s">
        <v>8306</v>
      </c>
    </row>
    <row r="3160" spans="1:2" x14ac:dyDescent="0.25">
      <c r="A3160" t="s">
        <v>8307</v>
      </c>
      <c r="B3160" t="s">
        <v>8308</v>
      </c>
    </row>
    <row r="3161" spans="1:2" x14ac:dyDescent="0.25">
      <c r="A3161" t="s">
        <v>8309</v>
      </c>
      <c r="B3161" t="s">
        <v>8310</v>
      </c>
    </row>
    <row r="3162" spans="1:2" x14ac:dyDescent="0.25">
      <c r="A3162" t="s">
        <v>8311</v>
      </c>
      <c r="B3162" t="s">
        <v>8312</v>
      </c>
    </row>
    <row r="3163" spans="1:2" x14ac:dyDescent="0.25">
      <c r="A3163" t="s">
        <v>8313</v>
      </c>
      <c r="B3163" t="s">
        <v>8314</v>
      </c>
    </row>
    <row r="3164" spans="1:2" x14ac:dyDescent="0.25">
      <c r="A3164" t="s">
        <v>8315</v>
      </c>
      <c r="B3164" t="s">
        <v>8316</v>
      </c>
    </row>
    <row r="3165" spans="1:2" x14ac:dyDescent="0.25">
      <c r="A3165" t="s">
        <v>8317</v>
      </c>
      <c r="B3165" t="s">
        <v>8318</v>
      </c>
    </row>
    <row r="3166" spans="1:2" x14ac:dyDescent="0.25">
      <c r="A3166" t="s">
        <v>8319</v>
      </c>
      <c r="B3166" t="s">
        <v>8320</v>
      </c>
    </row>
    <row r="3167" spans="1:2" x14ac:dyDescent="0.25">
      <c r="A3167" t="s">
        <v>8321</v>
      </c>
      <c r="B3167" t="s">
        <v>8322</v>
      </c>
    </row>
    <row r="3168" spans="1:2" x14ac:dyDescent="0.25">
      <c r="A3168" t="s">
        <v>8323</v>
      </c>
      <c r="B3168" t="s">
        <v>8324</v>
      </c>
    </row>
    <row r="3169" spans="1:2" x14ac:dyDescent="0.25">
      <c r="A3169" t="s">
        <v>8325</v>
      </c>
      <c r="B3169" t="s">
        <v>8326</v>
      </c>
    </row>
    <row r="3170" spans="1:2" x14ac:dyDescent="0.25">
      <c r="A3170" t="s">
        <v>8327</v>
      </c>
      <c r="B3170" t="s">
        <v>8328</v>
      </c>
    </row>
    <row r="3171" spans="1:2" x14ac:dyDescent="0.25">
      <c r="A3171" t="s">
        <v>8329</v>
      </c>
      <c r="B3171" t="s">
        <v>8330</v>
      </c>
    </row>
    <row r="3172" spans="1:2" x14ac:dyDescent="0.25">
      <c r="A3172" t="s">
        <v>8331</v>
      </c>
      <c r="B3172" t="s">
        <v>8332</v>
      </c>
    </row>
    <row r="3173" spans="1:2" x14ac:dyDescent="0.25">
      <c r="A3173" t="s">
        <v>8333</v>
      </c>
      <c r="B3173" t="s">
        <v>8334</v>
      </c>
    </row>
    <row r="3174" spans="1:2" x14ac:dyDescent="0.25">
      <c r="A3174" t="s">
        <v>8335</v>
      </c>
      <c r="B3174" t="s">
        <v>8336</v>
      </c>
    </row>
    <row r="3175" spans="1:2" x14ac:dyDescent="0.25">
      <c r="A3175" t="s">
        <v>8337</v>
      </c>
      <c r="B3175" t="s">
        <v>8338</v>
      </c>
    </row>
    <row r="3176" spans="1:2" x14ac:dyDescent="0.25">
      <c r="A3176" t="s">
        <v>8339</v>
      </c>
      <c r="B3176" t="s">
        <v>8340</v>
      </c>
    </row>
    <row r="3177" spans="1:2" x14ac:dyDescent="0.25">
      <c r="A3177" t="s">
        <v>8341</v>
      </c>
      <c r="B3177" t="s">
        <v>8342</v>
      </c>
    </row>
    <row r="3178" spans="1:2" x14ac:dyDescent="0.25">
      <c r="A3178" t="s">
        <v>8343</v>
      </c>
      <c r="B3178" t="s">
        <v>8344</v>
      </c>
    </row>
    <row r="3179" spans="1:2" x14ac:dyDescent="0.25">
      <c r="A3179" t="s">
        <v>8345</v>
      </c>
      <c r="B3179" t="s">
        <v>8346</v>
      </c>
    </row>
    <row r="3180" spans="1:2" x14ac:dyDescent="0.25">
      <c r="A3180" t="s">
        <v>8347</v>
      </c>
      <c r="B3180" t="s">
        <v>8348</v>
      </c>
    </row>
    <row r="3181" spans="1:2" x14ac:dyDescent="0.25">
      <c r="A3181" t="s">
        <v>8349</v>
      </c>
      <c r="B3181" t="s">
        <v>8350</v>
      </c>
    </row>
    <row r="3182" spans="1:2" x14ac:dyDescent="0.25">
      <c r="A3182" t="s">
        <v>8351</v>
      </c>
      <c r="B3182" t="s">
        <v>8352</v>
      </c>
    </row>
    <row r="3183" spans="1:2" x14ac:dyDescent="0.25">
      <c r="A3183" t="s">
        <v>8353</v>
      </c>
      <c r="B3183" t="s">
        <v>8354</v>
      </c>
    </row>
    <row r="3184" spans="1:2" x14ac:dyDescent="0.25">
      <c r="A3184" t="s">
        <v>8355</v>
      </c>
      <c r="B3184" t="s">
        <v>8356</v>
      </c>
    </row>
    <row r="3185" spans="1:2" x14ac:dyDescent="0.25">
      <c r="A3185" t="s">
        <v>8357</v>
      </c>
      <c r="B3185" t="s">
        <v>8358</v>
      </c>
    </row>
    <row r="3186" spans="1:2" x14ac:dyDescent="0.25">
      <c r="A3186" t="s">
        <v>8359</v>
      </c>
      <c r="B3186" t="s">
        <v>8360</v>
      </c>
    </row>
    <row r="3187" spans="1:2" x14ac:dyDescent="0.25">
      <c r="A3187" t="s">
        <v>8361</v>
      </c>
      <c r="B3187" t="s">
        <v>8362</v>
      </c>
    </row>
    <row r="3188" spans="1:2" x14ac:dyDescent="0.25">
      <c r="A3188" t="s">
        <v>8363</v>
      </c>
      <c r="B3188" t="s">
        <v>8364</v>
      </c>
    </row>
    <row r="3189" spans="1:2" x14ac:dyDescent="0.25">
      <c r="A3189" t="s">
        <v>8365</v>
      </c>
      <c r="B3189" t="s">
        <v>8366</v>
      </c>
    </row>
    <row r="3190" spans="1:2" x14ac:dyDescent="0.25">
      <c r="A3190" t="s">
        <v>8367</v>
      </c>
      <c r="B3190" t="s">
        <v>2630</v>
      </c>
    </row>
    <row r="3191" spans="1:2" x14ac:dyDescent="0.25">
      <c r="A3191" t="s">
        <v>8368</v>
      </c>
      <c r="B3191" t="s">
        <v>8369</v>
      </c>
    </row>
    <row r="3192" spans="1:2" x14ac:dyDescent="0.25">
      <c r="A3192" t="s">
        <v>8370</v>
      </c>
      <c r="B3192" t="s">
        <v>8371</v>
      </c>
    </row>
    <row r="3193" spans="1:2" x14ac:dyDescent="0.25">
      <c r="A3193" t="s">
        <v>8372</v>
      </c>
      <c r="B3193" t="s">
        <v>8373</v>
      </c>
    </row>
    <row r="3194" spans="1:2" x14ac:dyDescent="0.25">
      <c r="A3194" t="s">
        <v>8374</v>
      </c>
      <c r="B3194" t="s">
        <v>8375</v>
      </c>
    </row>
    <row r="3195" spans="1:2" x14ac:dyDescent="0.25">
      <c r="A3195" t="s">
        <v>8376</v>
      </c>
      <c r="B3195" t="s">
        <v>8377</v>
      </c>
    </row>
    <row r="3196" spans="1:2" x14ac:dyDescent="0.25">
      <c r="A3196" t="s">
        <v>8378</v>
      </c>
      <c r="B3196" t="s">
        <v>8379</v>
      </c>
    </row>
    <row r="3197" spans="1:2" x14ac:dyDescent="0.25">
      <c r="A3197" t="s">
        <v>8380</v>
      </c>
      <c r="B3197" t="s">
        <v>8381</v>
      </c>
    </row>
    <row r="3198" spans="1:2" x14ac:dyDescent="0.25">
      <c r="A3198" t="s">
        <v>8382</v>
      </c>
      <c r="B3198" t="s">
        <v>8383</v>
      </c>
    </row>
    <row r="3199" spans="1:2" x14ac:dyDescent="0.25">
      <c r="A3199" t="s">
        <v>8384</v>
      </c>
      <c r="B3199" t="s">
        <v>8385</v>
      </c>
    </row>
    <row r="3200" spans="1:2" x14ac:dyDescent="0.25">
      <c r="A3200" t="s">
        <v>8386</v>
      </c>
      <c r="B3200" t="s">
        <v>8387</v>
      </c>
    </row>
    <row r="3201" spans="1:2" x14ac:dyDescent="0.25">
      <c r="A3201" t="s">
        <v>8388</v>
      </c>
      <c r="B3201" t="s">
        <v>8389</v>
      </c>
    </row>
    <row r="3202" spans="1:2" x14ac:dyDescent="0.25">
      <c r="A3202" t="s">
        <v>8390</v>
      </c>
      <c r="B3202" t="s">
        <v>8391</v>
      </c>
    </row>
    <row r="3203" spans="1:2" x14ac:dyDescent="0.25">
      <c r="A3203" t="s">
        <v>8392</v>
      </c>
      <c r="B3203" t="s">
        <v>8393</v>
      </c>
    </row>
    <row r="3204" spans="1:2" x14ac:dyDescent="0.25">
      <c r="A3204" t="s">
        <v>8394</v>
      </c>
      <c r="B3204" t="s">
        <v>8395</v>
      </c>
    </row>
    <row r="3205" spans="1:2" x14ac:dyDescent="0.25">
      <c r="A3205" t="s">
        <v>8396</v>
      </c>
      <c r="B3205" t="s">
        <v>8397</v>
      </c>
    </row>
    <row r="3206" spans="1:2" x14ac:dyDescent="0.25">
      <c r="A3206" t="s">
        <v>8398</v>
      </c>
      <c r="B3206" t="s">
        <v>8399</v>
      </c>
    </row>
    <row r="3207" spans="1:2" x14ac:dyDescent="0.25">
      <c r="A3207" t="s">
        <v>8400</v>
      </c>
      <c r="B3207" t="s">
        <v>8401</v>
      </c>
    </row>
    <row r="3208" spans="1:2" x14ac:dyDescent="0.25">
      <c r="A3208" t="s">
        <v>8402</v>
      </c>
      <c r="B3208" t="s">
        <v>8403</v>
      </c>
    </row>
    <row r="3209" spans="1:2" x14ac:dyDescent="0.25">
      <c r="A3209" t="s">
        <v>8404</v>
      </c>
      <c r="B3209" t="s">
        <v>8405</v>
      </c>
    </row>
    <row r="3210" spans="1:2" x14ac:dyDescent="0.25">
      <c r="A3210" t="s">
        <v>8406</v>
      </c>
      <c r="B3210" t="s">
        <v>8407</v>
      </c>
    </row>
    <row r="3211" spans="1:2" x14ac:dyDescent="0.25">
      <c r="A3211" t="s">
        <v>8408</v>
      </c>
      <c r="B3211" t="s">
        <v>8409</v>
      </c>
    </row>
    <row r="3212" spans="1:2" x14ac:dyDescent="0.25">
      <c r="A3212" t="s">
        <v>8410</v>
      </c>
      <c r="B3212" t="s">
        <v>8411</v>
      </c>
    </row>
    <row r="3213" spans="1:2" x14ac:dyDescent="0.25">
      <c r="A3213" t="s">
        <v>8412</v>
      </c>
      <c r="B3213" t="s">
        <v>8413</v>
      </c>
    </row>
    <row r="3214" spans="1:2" x14ac:dyDescent="0.25">
      <c r="A3214" t="s">
        <v>8414</v>
      </c>
      <c r="B3214" t="s">
        <v>8415</v>
      </c>
    </row>
    <row r="3215" spans="1:2" x14ac:dyDescent="0.25">
      <c r="A3215" t="s">
        <v>8416</v>
      </c>
      <c r="B3215" t="s">
        <v>8417</v>
      </c>
    </row>
    <row r="3216" spans="1:2" x14ac:dyDescent="0.25">
      <c r="A3216" t="s">
        <v>8418</v>
      </c>
      <c r="B3216" t="s">
        <v>8419</v>
      </c>
    </row>
    <row r="3217" spans="1:2" x14ac:dyDescent="0.25">
      <c r="A3217" t="s">
        <v>8420</v>
      </c>
      <c r="B3217" t="s">
        <v>8421</v>
      </c>
    </row>
    <row r="3218" spans="1:2" x14ac:dyDescent="0.25">
      <c r="A3218" t="s">
        <v>8422</v>
      </c>
      <c r="B3218" t="s">
        <v>8423</v>
      </c>
    </row>
    <row r="3219" spans="1:2" x14ac:dyDescent="0.25">
      <c r="A3219" t="s">
        <v>8424</v>
      </c>
      <c r="B3219" t="s">
        <v>8425</v>
      </c>
    </row>
    <row r="3220" spans="1:2" x14ac:dyDescent="0.25">
      <c r="A3220" t="s">
        <v>8426</v>
      </c>
      <c r="B3220" t="s">
        <v>8427</v>
      </c>
    </row>
    <row r="3221" spans="1:2" x14ac:dyDescent="0.25">
      <c r="A3221" t="s">
        <v>8428</v>
      </c>
      <c r="B3221" t="s">
        <v>8429</v>
      </c>
    </row>
    <row r="3222" spans="1:2" x14ac:dyDescent="0.25">
      <c r="A3222" t="s">
        <v>8430</v>
      </c>
      <c r="B3222" t="s">
        <v>8431</v>
      </c>
    </row>
    <row r="3223" spans="1:2" x14ac:dyDescent="0.25">
      <c r="A3223" t="s">
        <v>8432</v>
      </c>
      <c r="B3223" t="s">
        <v>8433</v>
      </c>
    </row>
    <row r="3224" spans="1:2" x14ac:dyDescent="0.25">
      <c r="A3224" t="s">
        <v>8434</v>
      </c>
      <c r="B3224" t="s">
        <v>8435</v>
      </c>
    </row>
    <row r="3225" spans="1:2" x14ac:dyDescent="0.25">
      <c r="A3225" t="s">
        <v>8436</v>
      </c>
      <c r="B3225" t="s">
        <v>8437</v>
      </c>
    </row>
    <row r="3226" spans="1:2" x14ac:dyDescent="0.25">
      <c r="A3226" t="s">
        <v>8438</v>
      </c>
      <c r="B3226" t="s">
        <v>8439</v>
      </c>
    </row>
    <row r="3227" spans="1:2" x14ac:dyDescent="0.25">
      <c r="A3227" t="s">
        <v>8440</v>
      </c>
      <c r="B3227" t="s">
        <v>8441</v>
      </c>
    </row>
    <row r="3228" spans="1:2" x14ac:dyDescent="0.25">
      <c r="A3228" t="s">
        <v>8442</v>
      </c>
      <c r="B3228" t="s">
        <v>8443</v>
      </c>
    </row>
    <row r="3229" spans="1:2" x14ac:dyDescent="0.25">
      <c r="A3229" t="s">
        <v>8444</v>
      </c>
      <c r="B3229" t="s">
        <v>8445</v>
      </c>
    </row>
    <row r="3230" spans="1:2" x14ac:dyDescent="0.25">
      <c r="A3230" t="s">
        <v>8446</v>
      </c>
      <c r="B3230" t="s">
        <v>8447</v>
      </c>
    </row>
    <row r="3231" spans="1:2" x14ac:dyDescent="0.25">
      <c r="A3231" t="s">
        <v>8448</v>
      </c>
      <c r="B3231" t="s">
        <v>8449</v>
      </c>
    </row>
    <row r="3232" spans="1:2" x14ac:dyDescent="0.25">
      <c r="A3232" t="s">
        <v>8450</v>
      </c>
      <c r="B3232" t="s">
        <v>8451</v>
      </c>
    </row>
    <row r="3233" spans="1:2" x14ac:dyDescent="0.25">
      <c r="A3233" t="s">
        <v>8452</v>
      </c>
      <c r="B3233" t="s">
        <v>8453</v>
      </c>
    </row>
    <row r="3234" spans="1:2" x14ac:dyDescent="0.25">
      <c r="A3234" t="s">
        <v>8454</v>
      </c>
      <c r="B3234" t="s">
        <v>8455</v>
      </c>
    </row>
    <row r="3235" spans="1:2" x14ac:dyDescent="0.25">
      <c r="A3235" t="s">
        <v>8456</v>
      </c>
      <c r="B3235" t="s">
        <v>8457</v>
      </c>
    </row>
    <row r="3236" spans="1:2" x14ac:dyDescent="0.25">
      <c r="A3236" t="s">
        <v>8458</v>
      </c>
      <c r="B3236" t="s">
        <v>8459</v>
      </c>
    </row>
    <row r="3237" spans="1:2" x14ac:dyDescent="0.25">
      <c r="A3237" t="s">
        <v>8460</v>
      </c>
      <c r="B3237" t="s">
        <v>8461</v>
      </c>
    </row>
    <row r="3238" spans="1:2" x14ac:dyDescent="0.25">
      <c r="A3238" t="s">
        <v>8462</v>
      </c>
      <c r="B3238" t="s">
        <v>8463</v>
      </c>
    </row>
    <row r="3239" spans="1:2" x14ac:dyDescent="0.25">
      <c r="A3239" t="s">
        <v>8464</v>
      </c>
      <c r="B3239" t="s">
        <v>8465</v>
      </c>
    </row>
    <row r="3240" spans="1:2" x14ac:dyDescent="0.25">
      <c r="A3240" t="s">
        <v>8466</v>
      </c>
      <c r="B3240" t="s">
        <v>8467</v>
      </c>
    </row>
    <row r="3241" spans="1:2" x14ac:dyDescent="0.25">
      <c r="A3241" t="s">
        <v>8468</v>
      </c>
      <c r="B3241" t="s">
        <v>8469</v>
      </c>
    </row>
    <row r="3242" spans="1:2" x14ac:dyDescent="0.25">
      <c r="A3242" t="s">
        <v>8470</v>
      </c>
      <c r="B3242" t="s">
        <v>8471</v>
      </c>
    </row>
    <row r="3243" spans="1:2" x14ac:dyDescent="0.25">
      <c r="A3243" t="s">
        <v>8472</v>
      </c>
      <c r="B3243" t="s">
        <v>8473</v>
      </c>
    </row>
    <row r="3244" spans="1:2" x14ac:dyDescent="0.25">
      <c r="A3244" t="s">
        <v>8474</v>
      </c>
      <c r="B3244" t="s">
        <v>8475</v>
      </c>
    </row>
    <row r="3245" spans="1:2" x14ac:dyDescent="0.25">
      <c r="A3245" t="s">
        <v>8476</v>
      </c>
      <c r="B3245" t="s">
        <v>8477</v>
      </c>
    </row>
    <row r="3246" spans="1:2" x14ac:dyDescent="0.25">
      <c r="A3246" t="s">
        <v>8478</v>
      </c>
      <c r="B3246" t="s">
        <v>8479</v>
      </c>
    </row>
    <row r="3247" spans="1:2" x14ac:dyDescent="0.25">
      <c r="A3247" t="s">
        <v>8480</v>
      </c>
      <c r="B3247" t="s">
        <v>8481</v>
      </c>
    </row>
    <row r="3248" spans="1:2" x14ac:dyDescent="0.25">
      <c r="A3248" t="s">
        <v>8482</v>
      </c>
      <c r="B3248" t="s">
        <v>8483</v>
      </c>
    </row>
    <row r="3249" spans="1:2" x14ac:dyDescent="0.25">
      <c r="A3249" t="s">
        <v>8484</v>
      </c>
      <c r="B3249" t="s">
        <v>8485</v>
      </c>
    </row>
    <row r="3250" spans="1:2" x14ac:dyDescent="0.25">
      <c r="A3250" t="s">
        <v>8486</v>
      </c>
      <c r="B3250" t="s">
        <v>8487</v>
      </c>
    </row>
    <row r="3251" spans="1:2" x14ac:dyDescent="0.25">
      <c r="A3251" t="s">
        <v>8488</v>
      </c>
      <c r="B3251" t="s">
        <v>8489</v>
      </c>
    </row>
    <row r="3252" spans="1:2" x14ac:dyDescent="0.25">
      <c r="A3252" t="s">
        <v>8490</v>
      </c>
      <c r="B3252" t="s">
        <v>8491</v>
      </c>
    </row>
    <row r="3253" spans="1:2" x14ac:dyDescent="0.25">
      <c r="A3253" t="s">
        <v>8492</v>
      </c>
      <c r="B3253" t="s">
        <v>8493</v>
      </c>
    </row>
    <row r="3254" spans="1:2" x14ac:dyDescent="0.25">
      <c r="A3254" t="s">
        <v>8494</v>
      </c>
      <c r="B3254" t="s">
        <v>8495</v>
      </c>
    </row>
    <row r="3255" spans="1:2" x14ac:dyDescent="0.25">
      <c r="A3255" t="s">
        <v>8496</v>
      </c>
      <c r="B3255" t="s">
        <v>8497</v>
      </c>
    </row>
    <row r="3256" spans="1:2" x14ac:dyDescent="0.25">
      <c r="A3256" t="s">
        <v>8498</v>
      </c>
      <c r="B3256" t="s">
        <v>8499</v>
      </c>
    </row>
    <row r="3257" spans="1:2" x14ac:dyDescent="0.25">
      <c r="A3257" t="s">
        <v>8500</v>
      </c>
      <c r="B3257" t="s">
        <v>8501</v>
      </c>
    </row>
    <row r="3258" spans="1:2" x14ac:dyDescent="0.25">
      <c r="A3258" t="s">
        <v>8502</v>
      </c>
      <c r="B3258" t="s">
        <v>8503</v>
      </c>
    </row>
    <row r="3259" spans="1:2" x14ac:dyDescent="0.25">
      <c r="A3259" t="s">
        <v>8504</v>
      </c>
      <c r="B3259" t="s">
        <v>8505</v>
      </c>
    </row>
    <row r="3260" spans="1:2" x14ac:dyDescent="0.25">
      <c r="A3260" t="s">
        <v>8506</v>
      </c>
      <c r="B3260" t="s">
        <v>8507</v>
      </c>
    </row>
    <row r="3261" spans="1:2" x14ac:dyDescent="0.25">
      <c r="A3261" t="s">
        <v>8508</v>
      </c>
      <c r="B3261" t="s">
        <v>8509</v>
      </c>
    </row>
    <row r="3262" spans="1:2" x14ac:dyDescent="0.25">
      <c r="A3262" t="s">
        <v>8510</v>
      </c>
      <c r="B3262" t="s">
        <v>8511</v>
      </c>
    </row>
    <row r="3263" spans="1:2" x14ac:dyDescent="0.25">
      <c r="A3263" t="s">
        <v>8512</v>
      </c>
      <c r="B3263" t="s">
        <v>8513</v>
      </c>
    </row>
    <row r="3264" spans="1:2" x14ac:dyDescent="0.25">
      <c r="A3264" t="s">
        <v>8514</v>
      </c>
      <c r="B3264" t="s">
        <v>8515</v>
      </c>
    </row>
    <row r="3265" spans="1:2" x14ac:dyDescent="0.25">
      <c r="A3265" t="s">
        <v>8516</v>
      </c>
      <c r="B3265" t="s">
        <v>8517</v>
      </c>
    </row>
    <row r="3266" spans="1:2" x14ac:dyDescent="0.25">
      <c r="A3266" t="s">
        <v>8518</v>
      </c>
      <c r="B3266" t="s">
        <v>8519</v>
      </c>
    </row>
    <row r="3267" spans="1:2" x14ac:dyDescent="0.25">
      <c r="A3267" t="s">
        <v>8520</v>
      </c>
      <c r="B3267" t="s">
        <v>8521</v>
      </c>
    </row>
    <row r="3268" spans="1:2" x14ac:dyDescent="0.25">
      <c r="A3268" t="s">
        <v>8522</v>
      </c>
      <c r="B3268" t="s">
        <v>8523</v>
      </c>
    </row>
    <row r="3269" spans="1:2" x14ac:dyDescent="0.25">
      <c r="A3269" t="s">
        <v>8524</v>
      </c>
      <c r="B3269" t="s">
        <v>8525</v>
      </c>
    </row>
    <row r="3270" spans="1:2" x14ac:dyDescent="0.25">
      <c r="A3270" t="s">
        <v>8526</v>
      </c>
      <c r="B3270" t="s">
        <v>8527</v>
      </c>
    </row>
    <row r="3271" spans="1:2" x14ac:dyDescent="0.25">
      <c r="A3271" t="s">
        <v>8528</v>
      </c>
      <c r="B3271" t="s">
        <v>8529</v>
      </c>
    </row>
    <row r="3272" spans="1:2" x14ac:dyDescent="0.25">
      <c r="A3272" t="s">
        <v>8530</v>
      </c>
      <c r="B3272" t="s">
        <v>8531</v>
      </c>
    </row>
    <row r="3273" spans="1:2" x14ac:dyDescent="0.25">
      <c r="A3273" t="s">
        <v>8532</v>
      </c>
      <c r="B3273" t="s">
        <v>8533</v>
      </c>
    </row>
    <row r="3274" spans="1:2" x14ac:dyDescent="0.25">
      <c r="A3274" t="s">
        <v>8534</v>
      </c>
      <c r="B3274" t="s">
        <v>8535</v>
      </c>
    </row>
    <row r="3275" spans="1:2" x14ac:dyDescent="0.25">
      <c r="A3275" t="s">
        <v>8536</v>
      </c>
      <c r="B3275" t="s">
        <v>2252</v>
      </c>
    </row>
    <row r="3276" spans="1:2" x14ac:dyDescent="0.25">
      <c r="A3276" t="s">
        <v>8537</v>
      </c>
      <c r="B3276" t="s">
        <v>8538</v>
      </c>
    </row>
    <row r="3277" spans="1:2" x14ac:dyDescent="0.25">
      <c r="A3277" t="s">
        <v>8539</v>
      </c>
      <c r="B3277" t="s">
        <v>8540</v>
      </c>
    </row>
    <row r="3278" spans="1:2" x14ac:dyDescent="0.25">
      <c r="A3278" t="s">
        <v>8541</v>
      </c>
      <c r="B3278" t="s">
        <v>8542</v>
      </c>
    </row>
    <row r="3279" spans="1:2" x14ac:dyDescent="0.25">
      <c r="A3279" t="s">
        <v>8543</v>
      </c>
      <c r="B3279" t="s">
        <v>8544</v>
      </c>
    </row>
    <row r="3280" spans="1:2" x14ac:dyDescent="0.25">
      <c r="A3280" t="s">
        <v>8545</v>
      </c>
      <c r="B3280" t="s">
        <v>8546</v>
      </c>
    </row>
    <row r="3281" spans="1:2" x14ac:dyDescent="0.25">
      <c r="A3281" t="s">
        <v>8547</v>
      </c>
      <c r="B3281" t="s">
        <v>8548</v>
      </c>
    </row>
    <row r="3282" spans="1:2" x14ac:dyDescent="0.25">
      <c r="A3282" t="s">
        <v>8549</v>
      </c>
      <c r="B3282" t="s">
        <v>8550</v>
      </c>
    </row>
    <row r="3283" spans="1:2" x14ac:dyDescent="0.25">
      <c r="A3283" t="s">
        <v>8551</v>
      </c>
      <c r="B3283" t="s">
        <v>8552</v>
      </c>
    </row>
    <row r="3284" spans="1:2" x14ac:dyDescent="0.25">
      <c r="A3284" t="s">
        <v>8553</v>
      </c>
      <c r="B3284" t="s">
        <v>8554</v>
      </c>
    </row>
    <row r="3285" spans="1:2" x14ac:dyDescent="0.25">
      <c r="A3285" t="s">
        <v>8555</v>
      </c>
      <c r="B3285" t="s">
        <v>8556</v>
      </c>
    </row>
    <row r="3286" spans="1:2" x14ac:dyDescent="0.25">
      <c r="A3286" t="s">
        <v>8557</v>
      </c>
      <c r="B3286" t="s">
        <v>8558</v>
      </c>
    </row>
    <row r="3287" spans="1:2" x14ac:dyDescent="0.25">
      <c r="A3287" t="s">
        <v>8559</v>
      </c>
      <c r="B3287" t="s">
        <v>8560</v>
      </c>
    </row>
    <row r="3288" spans="1:2" x14ac:dyDescent="0.25">
      <c r="A3288" t="s">
        <v>8561</v>
      </c>
      <c r="B3288" t="s">
        <v>8562</v>
      </c>
    </row>
    <row r="3289" spans="1:2" x14ac:dyDescent="0.25">
      <c r="A3289" t="s">
        <v>8563</v>
      </c>
      <c r="B3289" t="s">
        <v>8564</v>
      </c>
    </row>
    <row r="3290" spans="1:2" x14ac:dyDescent="0.25">
      <c r="A3290" t="s">
        <v>8565</v>
      </c>
      <c r="B3290" t="s">
        <v>8566</v>
      </c>
    </row>
    <row r="3291" spans="1:2" x14ac:dyDescent="0.25">
      <c r="A3291" t="s">
        <v>8567</v>
      </c>
      <c r="B3291" t="s">
        <v>8568</v>
      </c>
    </row>
    <row r="3292" spans="1:2" x14ac:dyDescent="0.25">
      <c r="A3292" t="s">
        <v>8569</v>
      </c>
      <c r="B3292" t="s">
        <v>8570</v>
      </c>
    </row>
    <row r="3293" spans="1:2" x14ac:dyDescent="0.25">
      <c r="A3293" t="s">
        <v>8571</v>
      </c>
      <c r="B3293" t="s">
        <v>8572</v>
      </c>
    </row>
    <row r="3294" spans="1:2" x14ac:dyDescent="0.25">
      <c r="A3294" t="s">
        <v>8573</v>
      </c>
      <c r="B3294" t="s">
        <v>8574</v>
      </c>
    </row>
    <row r="3295" spans="1:2" x14ac:dyDescent="0.25">
      <c r="A3295" t="s">
        <v>8575</v>
      </c>
      <c r="B3295" t="s">
        <v>8576</v>
      </c>
    </row>
    <row r="3296" spans="1:2" x14ac:dyDescent="0.25">
      <c r="A3296" t="s">
        <v>8577</v>
      </c>
      <c r="B3296" t="s">
        <v>8578</v>
      </c>
    </row>
    <row r="3297" spans="1:2" x14ac:dyDescent="0.25">
      <c r="A3297" t="s">
        <v>8579</v>
      </c>
      <c r="B3297" t="s">
        <v>8580</v>
      </c>
    </row>
    <row r="3298" spans="1:2" x14ac:dyDescent="0.25">
      <c r="A3298" t="s">
        <v>8581</v>
      </c>
      <c r="B3298" t="s">
        <v>8582</v>
      </c>
    </row>
    <row r="3299" spans="1:2" x14ac:dyDescent="0.25">
      <c r="A3299" t="s">
        <v>8583</v>
      </c>
      <c r="B3299" t="s">
        <v>8584</v>
      </c>
    </row>
    <row r="3300" spans="1:2" x14ac:dyDescent="0.25">
      <c r="A3300" t="s">
        <v>8585</v>
      </c>
      <c r="B3300" t="s">
        <v>8586</v>
      </c>
    </row>
    <row r="3301" spans="1:2" x14ac:dyDescent="0.25">
      <c r="A3301" t="s">
        <v>8587</v>
      </c>
      <c r="B3301" t="s">
        <v>8588</v>
      </c>
    </row>
    <row r="3302" spans="1:2" x14ac:dyDescent="0.25">
      <c r="A3302" t="s">
        <v>8589</v>
      </c>
      <c r="B3302" t="s">
        <v>8590</v>
      </c>
    </row>
    <row r="3303" spans="1:2" x14ac:dyDescent="0.25">
      <c r="A3303" t="s">
        <v>8591</v>
      </c>
      <c r="B3303" t="s">
        <v>8592</v>
      </c>
    </row>
    <row r="3304" spans="1:2" x14ac:dyDescent="0.25">
      <c r="A3304" t="s">
        <v>8593</v>
      </c>
      <c r="B3304" t="s">
        <v>8594</v>
      </c>
    </row>
    <row r="3305" spans="1:2" x14ac:dyDescent="0.25">
      <c r="A3305" t="s">
        <v>8595</v>
      </c>
      <c r="B3305" t="s">
        <v>8596</v>
      </c>
    </row>
    <row r="3306" spans="1:2" x14ac:dyDescent="0.25">
      <c r="A3306" t="s">
        <v>8597</v>
      </c>
      <c r="B3306" t="s">
        <v>8598</v>
      </c>
    </row>
    <row r="3307" spans="1:2" x14ac:dyDescent="0.25">
      <c r="A3307" t="s">
        <v>8599</v>
      </c>
      <c r="B3307" t="s">
        <v>8600</v>
      </c>
    </row>
    <row r="3308" spans="1:2" x14ac:dyDescent="0.25">
      <c r="A3308" t="s">
        <v>8601</v>
      </c>
      <c r="B3308" t="s">
        <v>8602</v>
      </c>
    </row>
    <row r="3309" spans="1:2" x14ac:dyDescent="0.25">
      <c r="A3309" t="s">
        <v>8603</v>
      </c>
      <c r="B3309" t="s">
        <v>8604</v>
      </c>
    </row>
    <row r="3310" spans="1:2" x14ac:dyDescent="0.25">
      <c r="A3310" t="s">
        <v>8605</v>
      </c>
      <c r="B3310" t="s">
        <v>8606</v>
      </c>
    </row>
    <row r="3311" spans="1:2" x14ac:dyDescent="0.25">
      <c r="A3311" t="s">
        <v>8607</v>
      </c>
      <c r="B3311" t="s">
        <v>8608</v>
      </c>
    </row>
    <row r="3312" spans="1:2" x14ac:dyDescent="0.25">
      <c r="A3312" t="s">
        <v>8609</v>
      </c>
      <c r="B3312" t="s">
        <v>8610</v>
      </c>
    </row>
    <row r="3313" spans="1:2" x14ac:dyDescent="0.25">
      <c r="A3313" t="s">
        <v>8611</v>
      </c>
      <c r="B3313" t="s">
        <v>8612</v>
      </c>
    </row>
    <row r="3314" spans="1:2" x14ac:dyDescent="0.25">
      <c r="A3314" t="s">
        <v>8613</v>
      </c>
      <c r="B3314" t="s">
        <v>8614</v>
      </c>
    </row>
    <row r="3315" spans="1:2" x14ac:dyDescent="0.25">
      <c r="A3315" t="s">
        <v>8615</v>
      </c>
      <c r="B3315" t="s">
        <v>8616</v>
      </c>
    </row>
    <row r="3316" spans="1:2" x14ac:dyDescent="0.25">
      <c r="A3316" t="s">
        <v>8617</v>
      </c>
      <c r="B3316" t="s">
        <v>8618</v>
      </c>
    </row>
    <row r="3317" spans="1:2" x14ac:dyDescent="0.25">
      <c r="A3317" t="s">
        <v>8619</v>
      </c>
      <c r="B3317" t="s">
        <v>8620</v>
      </c>
    </row>
    <row r="3318" spans="1:2" x14ac:dyDescent="0.25">
      <c r="A3318" t="s">
        <v>8621</v>
      </c>
      <c r="B3318" t="s">
        <v>8622</v>
      </c>
    </row>
    <row r="3319" spans="1:2" x14ac:dyDescent="0.25">
      <c r="A3319" t="s">
        <v>8623</v>
      </c>
      <c r="B3319" t="s">
        <v>8624</v>
      </c>
    </row>
    <row r="3320" spans="1:2" x14ac:dyDescent="0.25">
      <c r="A3320" t="s">
        <v>8625</v>
      </c>
      <c r="B3320" t="s">
        <v>8626</v>
      </c>
    </row>
    <row r="3321" spans="1:2" x14ac:dyDescent="0.25">
      <c r="A3321" t="s">
        <v>8627</v>
      </c>
      <c r="B3321" t="s">
        <v>8628</v>
      </c>
    </row>
    <row r="3322" spans="1:2" x14ac:dyDescent="0.25">
      <c r="A3322" t="s">
        <v>8629</v>
      </c>
      <c r="B3322" t="s">
        <v>8630</v>
      </c>
    </row>
    <row r="3323" spans="1:2" x14ac:dyDescent="0.25">
      <c r="A3323" t="s">
        <v>8631</v>
      </c>
      <c r="B3323" t="s">
        <v>8632</v>
      </c>
    </row>
    <row r="3324" spans="1:2" x14ac:dyDescent="0.25">
      <c r="A3324" t="s">
        <v>8633</v>
      </c>
      <c r="B3324" t="s">
        <v>8634</v>
      </c>
    </row>
    <row r="3325" spans="1:2" x14ac:dyDescent="0.25">
      <c r="A3325" t="s">
        <v>8635</v>
      </c>
      <c r="B3325" t="s">
        <v>8636</v>
      </c>
    </row>
    <row r="3326" spans="1:2" x14ac:dyDescent="0.25">
      <c r="A3326" t="s">
        <v>8637</v>
      </c>
      <c r="B3326" t="s">
        <v>8638</v>
      </c>
    </row>
    <row r="3327" spans="1:2" x14ac:dyDescent="0.25">
      <c r="A3327" t="s">
        <v>8639</v>
      </c>
      <c r="B3327" t="s">
        <v>8640</v>
      </c>
    </row>
    <row r="3328" spans="1:2" x14ac:dyDescent="0.25">
      <c r="A3328" t="s">
        <v>8641</v>
      </c>
      <c r="B3328" t="s">
        <v>8642</v>
      </c>
    </row>
    <row r="3329" spans="1:2" x14ac:dyDescent="0.25">
      <c r="A3329" t="s">
        <v>8643</v>
      </c>
      <c r="B3329" t="s">
        <v>8644</v>
      </c>
    </row>
    <row r="3330" spans="1:2" x14ac:dyDescent="0.25">
      <c r="A3330" t="s">
        <v>8645</v>
      </c>
      <c r="B3330" t="s">
        <v>8646</v>
      </c>
    </row>
    <row r="3331" spans="1:2" x14ac:dyDescent="0.25">
      <c r="A3331" t="s">
        <v>8647</v>
      </c>
      <c r="B3331" t="s">
        <v>8648</v>
      </c>
    </row>
    <row r="3332" spans="1:2" x14ac:dyDescent="0.25">
      <c r="A3332" t="s">
        <v>8649</v>
      </c>
      <c r="B3332" t="s">
        <v>8650</v>
      </c>
    </row>
    <row r="3333" spans="1:2" x14ac:dyDescent="0.25">
      <c r="A3333" t="s">
        <v>8651</v>
      </c>
      <c r="B3333" t="s">
        <v>8652</v>
      </c>
    </row>
    <row r="3334" spans="1:2" x14ac:dyDescent="0.25">
      <c r="A3334" t="s">
        <v>8653</v>
      </c>
      <c r="B3334" t="s">
        <v>8654</v>
      </c>
    </row>
    <row r="3335" spans="1:2" x14ac:dyDescent="0.25">
      <c r="A3335" t="s">
        <v>8655</v>
      </c>
      <c r="B3335" t="s">
        <v>8656</v>
      </c>
    </row>
    <row r="3336" spans="1:2" x14ac:dyDescent="0.25">
      <c r="A3336" t="s">
        <v>8657</v>
      </c>
      <c r="B3336" t="s">
        <v>8658</v>
      </c>
    </row>
    <row r="3337" spans="1:2" x14ac:dyDescent="0.25">
      <c r="A3337" t="s">
        <v>8659</v>
      </c>
      <c r="B3337" t="s">
        <v>8660</v>
      </c>
    </row>
    <row r="3338" spans="1:2" x14ac:dyDescent="0.25">
      <c r="A3338" t="s">
        <v>8661</v>
      </c>
      <c r="B3338" t="s">
        <v>8662</v>
      </c>
    </row>
    <row r="3339" spans="1:2" x14ac:dyDescent="0.25">
      <c r="A3339" t="s">
        <v>8663</v>
      </c>
      <c r="B3339" t="s">
        <v>8664</v>
      </c>
    </row>
    <row r="3340" spans="1:2" x14ac:dyDescent="0.25">
      <c r="A3340" t="s">
        <v>8665</v>
      </c>
      <c r="B3340" t="s">
        <v>8666</v>
      </c>
    </row>
    <row r="3341" spans="1:2" x14ac:dyDescent="0.25">
      <c r="A3341" t="s">
        <v>8667</v>
      </c>
      <c r="B3341" t="s">
        <v>8668</v>
      </c>
    </row>
    <row r="3342" spans="1:2" x14ac:dyDescent="0.25">
      <c r="A3342" t="s">
        <v>8669</v>
      </c>
      <c r="B3342" t="s">
        <v>8670</v>
      </c>
    </row>
    <row r="3343" spans="1:2" x14ac:dyDescent="0.25">
      <c r="A3343" t="s">
        <v>8671</v>
      </c>
      <c r="B3343" t="s">
        <v>8672</v>
      </c>
    </row>
    <row r="3344" spans="1:2" x14ac:dyDescent="0.25">
      <c r="A3344" t="s">
        <v>8673</v>
      </c>
      <c r="B3344" t="s">
        <v>8674</v>
      </c>
    </row>
    <row r="3345" spans="1:2" x14ac:dyDescent="0.25">
      <c r="A3345" t="s">
        <v>8675</v>
      </c>
      <c r="B3345" t="s">
        <v>8676</v>
      </c>
    </row>
    <row r="3346" spans="1:2" x14ac:dyDescent="0.25">
      <c r="A3346" t="s">
        <v>8677</v>
      </c>
      <c r="B3346" t="s">
        <v>8678</v>
      </c>
    </row>
    <row r="3347" spans="1:2" x14ac:dyDescent="0.25">
      <c r="A3347" t="s">
        <v>8679</v>
      </c>
      <c r="B3347" t="s">
        <v>8680</v>
      </c>
    </row>
    <row r="3348" spans="1:2" x14ac:dyDescent="0.25">
      <c r="A3348" t="s">
        <v>8681</v>
      </c>
      <c r="B3348" t="s">
        <v>8682</v>
      </c>
    </row>
    <row r="3349" spans="1:2" x14ac:dyDescent="0.25">
      <c r="A3349" t="s">
        <v>8683</v>
      </c>
      <c r="B3349" t="s">
        <v>8684</v>
      </c>
    </row>
    <row r="3350" spans="1:2" x14ac:dyDescent="0.25">
      <c r="A3350" t="s">
        <v>8685</v>
      </c>
      <c r="B3350" t="s">
        <v>8686</v>
      </c>
    </row>
    <row r="3351" spans="1:2" x14ac:dyDescent="0.25">
      <c r="A3351" t="s">
        <v>8687</v>
      </c>
      <c r="B3351" t="s">
        <v>8688</v>
      </c>
    </row>
    <row r="3352" spans="1:2" x14ac:dyDescent="0.25">
      <c r="A3352" t="s">
        <v>8689</v>
      </c>
      <c r="B3352" t="s">
        <v>8690</v>
      </c>
    </row>
    <row r="3353" spans="1:2" x14ac:dyDescent="0.25">
      <c r="A3353" t="s">
        <v>8691</v>
      </c>
      <c r="B3353" t="s">
        <v>8692</v>
      </c>
    </row>
    <row r="3354" spans="1:2" x14ac:dyDescent="0.25">
      <c r="A3354" t="s">
        <v>8693</v>
      </c>
      <c r="B3354" t="s">
        <v>8694</v>
      </c>
    </row>
    <row r="3355" spans="1:2" x14ac:dyDescent="0.25">
      <c r="A3355" t="s">
        <v>8695</v>
      </c>
      <c r="B3355" t="s">
        <v>8696</v>
      </c>
    </row>
    <row r="3356" spans="1:2" x14ac:dyDescent="0.25">
      <c r="A3356" t="s">
        <v>8697</v>
      </c>
      <c r="B3356" t="s">
        <v>8698</v>
      </c>
    </row>
    <row r="3357" spans="1:2" x14ac:dyDescent="0.25">
      <c r="A3357" t="s">
        <v>8699</v>
      </c>
      <c r="B3357" t="s">
        <v>8700</v>
      </c>
    </row>
    <row r="3358" spans="1:2" x14ac:dyDescent="0.25">
      <c r="A3358" t="s">
        <v>8701</v>
      </c>
      <c r="B3358" t="s">
        <v>8702</v>
      </c>
    </row>
    <row r="3359" spans="1:2" x14ac:dyDescent="0.25">
      <c r="A3359" t="s">
        <v>8703</v>
      </c>
      <c r="B3359" t="s">
        <v>8704</v>
      </c>
    </row>
    <row r="3360" spans="1:2" x14ac:dyDescent="0.25">
      <c r="A3360" t="s">
        <v>8705</v>
      </c>
      <c r="B3360" t="s">
        <v>8706</v>
      </c>
    </row>
    <row r="3361" spans="1:2" x14ac:dyDescent="0.25">
      <c r="A3361" t="s">
        <v>8707</v>
      </c>
      <c r="B3361" t="s">
        <v>8708</v>
      </c>
    </row>
    <row r="3362" spans="1:2" x14ac:dyDescent="0.25">
      <c r="A3362" t="s">
        <v>8709</v>
      </c>
      <c r="B3362" t="s">
        <v>8710</v>
      </c>
    </row>
    <row r="3363" spans="1:2" x14ac:dyDescent="0.25">
      <c r="A3363" t="s">
        <v>8711</v>
      </c>
      <c r="B3363" t="s">
        <v>8712</v>
      </c>
    </row>
    <row r="3364" spans="1:2" x14ac:dyDescent="0.25">
      <c r="A3364" t="s">
        <v>8713</v>
      </c>
      <c r="B3364" t="s">
        <v>8714</v>
      </c>
    </row>
    <row r="3365" spans="1:2" x14ac:dyDescent="0.25">
      <c r="A3365" t="s">
        <v>8715</v>
      </c>
      <c r="B3365" t="s">
        <v>8716</v>
      </c>
    </row>
    <row r="3366" spans="1:2" x14ac:dyDescent="0.25">
      <c r="A3366" t="s">
        <v>8717</v>
      </c>
      <c r="B3366" t="s">
        <v>8718</v>
      </c>
    </row>
    <row r="3367" spans="1:2" x14ac:dyDescent="0.25">
      <c r="A3367" t="s">
        <v>8719</v>
      </c>
      <c r="B3367" t="s">
        <v>8720</v>
      </c>
    </row>
    <row r="3368" spans="1:2" x14ac:dyDescent="0.25">
      <c r="A3368" t="s">
        <v>8721</v>
      </c>
      <c r="B3368" t="s">
        <v>8722</v>
      </c>
    </row>
    <row r="3369" spans="1:2" x14ac:dyDescent="0.25">
      <c r="A3369" t="s">
        <v>8723</v>
      </c>
      <c r="B3369" t="s">
        <v>8724</v>
      </c>
    </row>
    <row r="3370" spans="1:2" x14ac:dyDescent="0.25">
      <c r="A3370" t="s">
        <v>8725</v>
      </c>
      <c r="B3370" t="s">
        <v>8726</v>
      </c>
    </row>
    <row r="3371" spans="1:2" x14ac:dyDescent="0.25">
      <c r="A3371" t="s">
        <v>8727</v>
      </c>
      <c r="B3371" t="s">
        <v>8728</v>
      </c>
    </row>
    <row r="3372" spans="1:2" x14ac:dyDescent="0.25">
      <c r="A3372" t="s">
        <v>8729</v>
      </c>
      <c r="B3372" t="s">
        <v>8730</v>
      </c>
    </row>
    <row r="3373" spans="1:2" x14ac:dyDescent="0.25">
      <c r="A3373" t="s">
        <v>8731</v>
      </c>
      <c r="B3373" t="s">
        <v>8732</v>
      </c>
    </row>
    <row r="3374" spans="1:2" x14ac:dyDescent="0.25">
      <c r="A3374" t="s">
        <v>8733</v>
      </c>
      <c r="B3374" t="s">
        <v>8734</v>
      </c>
    </row>
    <row r="3375" spans="1:2" x14ac:dyDescent="0.25">
      <c r="A3375" t="s">
        <v>8735</v>
      </c>
      <c r="B3375" t="s">
        <v>8736</v>
      </c>
    </row>
    <row r="3376" spans="1:2" x14ac:dyDescent="0.25">
      <c r="A3376" t="s">
        <v>8737</v>
      </c>
      <c r="B3376" t="s">
        <v>8738</v>
      </c>
    </row>
    <row r="3377" spans="1:2" x14ac:dyDescent="0.25">
      <c r="A3377" t="s">
        <v>8739</v>
      </c>
      <c r="B3377" t="s">
        <v>8740</v>
      </c>
    </row>
    <row r="3378" spans="1:2" x14ac:dyDescent="0.25">
      <c r="A3378" t="s">
        <v>8741</v>
      </c>
      <c r="B3378" t="s">
        <v>8742</v>
      </c>
    </row>
    <row r="3379" spans="1:2" x14ac:dyDescent="0.25">
      <c r="A3379" t="s">
        <v>8743</v>
      </c>
      <c r="B3379" t="s">
        <v>8744</v>
      </c>
    </row>
    <row r="3380" spans="1:2" x14ac:dyDescent="0.25">
      <c r="A3380" t="s">
        <v>8745</v>
      </c>
      <c r="B3380" t="s">
        <v>8746</v>
      </c>
    </row>
    <row r="3381" spans="1:2" x14ac:dyDescent="0.25">
      <c r="A3381" t="s">
        <v>8747</v>
      </c>
      <c r="B3381" t="s">
        <v>8748</v>
      </c>
    </row>
    <row r="3382" spans="1:2" x14ac:dyDescent="0.25">
      <c r="A3382" t="s">
        <v>8749</v>
      </c>
      <c r="B3382" t="s">
        <v>8750</v>
      </c>
    </row>
    <row r="3383" spans="1:2" x14ac:dyDescent="0.25">
      <c r="A3383" t="s">
        <v>8751</v>
      </c>
      <c r="B3383" t="s">
        <v>8752</v>
      </c>
    </row>
    <row r="3384" spans="1:2" x14ac:dyDescent="0.25">
      <c r="A3384" t="s">
        <v>8753</v>
      </c>
      <c r="B3384" t="s">
        <v>8754</v>
      </c>
    </row>
    <row r="3385" spans="1:2" x14ac:dyDescent="0.25">
      <c r="A3385" t="s">
        <v>8755</v>
      </c>
      <c r="B3385" t="s">
        <v>8756</v>
      </c>
    </row>
    <row r="3386" spans="1:2" x14ac:dyDescent="0.25">
      <c r="A3386" t="s">
        <v>8757</v>
      </c>
      <c r="B3386" t="s">
        <v>8758</v>
      </c>
    </row>
    <row r="3387" spans="1:2" x14ac:dyDescent="0.25">
      <c r="A3387" t="s">
        <v>8759</v>
      </c>
      <c r="B3387" t="s">
        <v>8760</v>
      </c>
    </row>
    <row r="3388" spans="1:2" x14ac:dyDescent="0.25">
      <c r="A3388" t="s">
        <v>8761</v>
      </c>
      <c r="B3388" t="s">
        <v>8762</v>
      </c>
    </row>
    <row r="3389" spans="1:2" x14ac:dyDescent="0.25">
      <c r="A3389" t="s">
        <v>8763</v>
      </c>
      <c r="B3389" t="s">
        <v>8764</v>
      </c>
    </row>
    <row r="3390" spans="1:2" x14ac:dyDescent="0.25">
      <c r="A3390" t="s">
        <v>8765</v>
      </c>
      <c r="B3390" t="s">
        <v>8766</v>
      </c>
    </row>
    <row r="3391" spans="1:2" x14ac:dyDescent="0.25">
      <c r="A3391" t="s">
        <v>8767</v>
      </c>
      <c r="B3391" t="s">
        <v>8768</v>
      </c>
    </row>
    <row r="3392" spans="1:2" x14ac:dyDescent="0.25">
      <c r="A3392" t="s">
        <v>8769</v>
      </c>
      <c r="B3392" t="s">
        <v>8770</v>
      </c>
    </row>
    <row r="3393" spans="1:2" x14ac:dyDescent="0.25">
      <c r="A3393" t="s">
        <v>8771</v>
      </c>
      <c r="B3393" t="s">
        <v>8772</v>
      </c>
    </row>
    <row r="3394" spans="1:2" x14ac:dyDescent="0.25">
      <c r="A3394" t="s">
        <v>8773</v>
      </c>
      <c r="B3394" t="s">
        <v>8774</v>
      </c>
    </row>
    <row r="3395" spans="1:2" x14ac:dyDescent="0.25">
      <c r="A3395" t="s">
        <v>8775</v>
      </c>
      <c r="B3395" t="s">
        <v>8776</v>
      </c>
    </row>
    <row r="3396" spans="1:2" x14ac:dyDescent="0.25">
      <c r="A3396" t="s">
        <v>8777</v>
      </c>
      <c r="B3396" t="s">
        <v>8778</v>
      </c>
    </row>
    <row r="3397" spans="1:2" x14ac:dyDescent="0.25">
      <c r="A3397" t="s">
        <v>8779</v>
      </c>
      <c r="B3397" t="s">
        <v>8780</v>
      </c>
    </row>
    <row r="3398" spans="1:2" x14ac:dyDescent="0.25">
      <c r="A3398" t="s">
        <v>8781</v>
      </c>
      <c r="B3398" t="s">
        <v>8782</v>
      </c>
    </row>
    <row r="3399" spans="1:2" x14ac:dyDescent="0.25">
      <c r="A3399" t="s">
        <v>8783</v>
      </c>
      <c r="B3399" t="s">
        <v>8784</v>
      </c>
    </row>
    <row r="3400" spans="1:2" x14ac:dyDescent="0.25">
      <c r="A3400" t="s">
        <v>8785</v>
      </c>
      <c r="B3400" t="s">
        <v>8786</v>
      </c>
    </row>
    <row r="3401" spans="1:2" x14ac:dyDescent="0.25">
      <c r="A3401" t="s">
        <v>8787</v>
      </c>
      <c r="B3401" t="s">
        <v>8788</v>
      </c>
    </row>
    <row r="3402" spans="1:2" x14ac:dyDescent="0.25">
      <c r="A3402" t="s">
        <v>8789</v>
      </c>
      <c r="B3402" t="s">
        <v>8790</v>
      </c>
    </row>
    <row r="3403" spans="1:2" x14ac:dyDescent="0.25">
      <c r="A3403" t="s">
        <v>8791</v>
      </c>
      <c r="B3403" t="s">
        <v>8792</v>
      </c>
    </row>
    <row r="3404" spans="1:2" x14ac:dyDescent="0.25">
      <c r="A3404" t="s">
        <v>8793</v>
      </c>
      <c r="B3404" t="s">
        <v>8794</v>
      </c>
    </row>
    <row r="3405" spans="1:2" x14ac:dyDescent="0.25">
      <c r="A3405" t="s">
        <v>8795</v>
      </c>
      <c r="B3405" t="s">
        <v>8796</v>
      </c>
    </row>
    <row r="3406" spans="1:2" x14ac:dyDescent="0.25">
      <c r="A3406" t="s">
        <v>8797</v>
      </c>
      <c r="B3406" t="s">
        <v>8798</v>
      </c>
    </row>
    <row r="3407" spans="1:2" x14ac:dyDescent="0.25">
      <c r="A3407" t="s">
        <v>8799</v>
      </c>
      <c r="B3407" t="s">
        <v>8800</v>
      </c>
    </row>
    <row r="3408" spans="1:2" x14ac:dyDescent="0.25">
      <c r="A3408" t="s">
        <v>8801</v>
      </c>
      <c r="B3408" t="s">
        <v>8802</v>
      </c>
    </row>
    <row r="3409" spans="1:2" x14ac:dyDescent="0.25">
      <c r="A3409" t="s">
        <v>8803</v>
      </c>
      <c r="B3409" t="s">
        <v>8804</v>
      </c>
    </row>
    <row r="3410" spans="1:2" x14ac:dyDescent="0.25">
      <c r="A3410" t="s">
        <v>8805</v>
      </c>
      <c r="B3410" t="s">
        <v>8806</v>
      </c>
    </row>
    <row r="3411" spans="1:2" x14ac:dyDescent="0.25">
      <c r="A3411" t="s">
        <v>8807</v>
      </c>
      <c r="B3411" t="s">
        <v>8808</v>
      </c>
    </row>
    <row r="3412" spans="1:2" x14ac:dyDescent="0.25">
      <c r="A3412" t="s">
        <v>8809</v>
      </c>
      <c r="B3412" t="s">
        <v>8810</v>
      </c>
    </row>
    <row r="3413" spans="1:2" x14ac:dyDescent="0.25">
      <c r="A3413" t="s">
        <v>8811</v>
      </c>
      <c r="B3413" t="s">
        <v>8812</v>
      </c>
    </row>
    <row r="3414" spans="1:2" x14ac:dyDescent="0.25">
      <c r="A3414" t="s">
        <v>8813</v>
      </c>
      <c r="B3414" t="s">
        <v>8814</v>
      </c>
    </row>
    <row r="3415" spans="1:2" x14ac:dyDescent="0.25">
      <c r="A3415" t="s">
        <v>8815</v>
      </c>
      <c r="B3415" t="s">
        <v>8816</v>
      </c>
    </row>
    <row r="3416" spans="1:2" x14ac:dyDescent="0.25">
      <c r="A3416" t="s">
        <v>8817</v>
      </c>
      <c r="B3416" t="s">
        <v>8818</v>
      </c>
    </row>
    <row r="3417" spans="1:2" x14ac:dyDescent="0.25">
      <c r="A3417" t="s">
        <v>8819</v>
      </c>
      <c r="B3417" t="s">
        <v>8820</v>
      </c>
    </row>
    <row r="3418" spans="1:2" x14ac:dyDescent="0.25">
      <c r="A3418" t="s">
        <v>8821</v>
      </c>
      <c r="B3418" t="s">
        <v>8822</v>
      </c>
    </row>
    <row r="3419" spans="1:2" x14ac:dyDescent="0.25">
      <c r="A3419" t="s">
        <v>8823</v>
      </c>
      <c r="B3419" t="s">
        <v>8824</v>
      </c>
    </row>
    <row r="3420" spans="1:2" x14ac:dyDescent="0.25">
      <c r="A3420" t="s">
        <v>8825</v>
      </c>
      <c r="B3420" t="s">
        <v>8826</v>
      </c>
    </row>
    <row r="3421" spans="1:2" x14ac:dyDescent="0.25">
      <c r="A3421" t="s">
        <v>8827</v>
      </c>
      <c r="B3421" t="s">
        <v>8828</v>
      </c>
    </row>
    <row r="3422" spans="1:2" x14ac:dyDescent="0.25">
      <c r="A3422" t="s">
        <v>8829</v>
      </c>
      <c r="B3422" t="s">
        <v>8830</v>
      </c>
    </row>
    <row r="3423" spans="1:2" x14ac:dyDescent="0.25">
      <c r="A3423" t="s">
        <v>8831</v>
      </c>
      <c r="B3423" t="s">
        <v>8832</v>
      </c>
    </row>
    <row r="3424" spans="1:2" x14ac:dyDescent="0.25">
      <c r="A3424" t="s">
        <v>8833</v>
      </c>
      <c r="B3424" t="s">
        <v>8834</v>
      </c>
    </row>
    <row r="3425" spans="1:2" x14ac:dyDescent="0.25">
      <c r="A3425" t="s">
        <v>8835</v>
      </c>
      <c r="B3425" t="s">
        <v>8836</v>
      </c>
    </row>
    <row r="3426" spans="1:2" x14ac:dyDescent="0.25">
      <c r="A3426" t="s">
        <v>8837</v>
      </c>
      <c r="B3426" t="s">
        <v>8838</v>
      </c>
    </row>
    <row r="3427" spans="1:2" x14ac:dyDescent="0.25">
      <c r="A3427" t="s">
        <v>8839</v>
      </c>
      <c r="B3427" t="s">
        <v>8840</v>
      </c>
    </row>
    <row r="3428" spans="1:2" x14ac:dyDescent="0.25">
      <c r="A3428" t="s">
        <v>8841</v>
      </c>
      <c r="B3428" t="s">
        <v>8842</v>
      </c>
    </row>
    <row r="3429" spans="1:2" x14ac:dyDescent="0.25">
      <c r="A3429" t="s">
        <v>8843</v>
      </c>
      <c r="B3429" t="s">
        <v>8844</v>
      </c>
    </row>
    <row r="3430" spans="1:2" x14ac:dyDescent="0.25">
      <c r="A3430" t="s">
        <v>8845</v>
      </c>
      <c r="B3430" t="s">
        <v>8846</v>
      </c>
    </row>
    <row r="3431" spans="1:2" x14ac:dyDescent="0.25">
      <c r="A3431" t="s">
        <v>8847</v>
      </c>
      <c r="B3431" t="s">
        <v>8848</v>
      </c>
    </row>
    <row r="3432" spans="1:2" x14ac:dyDescent="0.25">
      <c r="A3432" t="s">
        <v>8849</v>
      </c>
      <c r="B3432" t="s">
        <v>8850</v>
      </c>
    </row>
    <row r="3433" spans="1:2" x14ac:dyDescent="0.25">
      <c r="A3433" t="s">
        <v>8851</v>
      </c>
      <c r="B3433" t="s">
        <v>8852</v>
      </c>
    </row>
    <row r="3434" spans="1:2" x14ac:dyDescent="0.25">
      <c r="A3434" t="s">
        <v>8853</v>
      </c>
      <c r="B3434" t="s">
        <v>8854</v>
      </c>
    </row>
    <row r="3435" spans="1:2" x14ac:dyDescent="0.25">
      <c r="A3435" t="s">
        <v>8855</v>
      </c>
      <c r="B3435" t="s">
        <v>8856</v>
      </c>
    </row>
    <row r="3436" spans="1:2" x14ac:dyDescent="0.25">
      <c r="A3436" t="s">
        <v>8857</v>
      </c>
      <c r="B3436" t="s">
        <v>8858</v>
      </c>
    </row>
    <row r="3437" spans="1:2" x14ac:dyDescent="0.25">
      <c r="A3437" t="s">
        <v>8859</v>
      </c>
      <c r="B3437" t="s">
        <v>8860</v>
      </c>
    </row>
    <row r="3438" spans="1:2" x14ac:dyDescent="0.25">
      <c r="A3438" t="s">
        <v>8861</v>
      </c>
      <c r="B3438" t="s">
        <v>8862</v>
      </c>
    </row>
    <row r="3439" spans="1:2" x14ac:dyDescent="0.25">
      <c r="A3439" t="s">
        <v>8863</v>
      </c>
      <c r="B3439" t="s">
        <v>8864</v>
      </c>
    </row>
    <row r="3440" spans="1:2" x14ac:dyDescent="0.25">
      <c r="A3440" t="s">
        <v>8865</v>
      </c>
      <c r="B3440" t="s">
        <v>8866</v>
      </c>
    </row>
    <row r="3441" spans="1:2" x14ac:dyDescent="0.25">
      <c r="A3441" t="s">
        <v>8867</v>
      </c>
      <c r="B3441" t="s">
        <v>8868</v>
      </c>
    </row>
    <row r="3442" spans="1:2" x14ac:dyDescent="0.25">
      <c r="A3442" t="s">
        <v>8869</v>
      </c>
      <c r="B3442" t="s">
        <v>8870</v>
      </c>
    </row>
    <row r="3443" spans="1:2" x14ac:dyDescent="0.25">
      <c r="A3443" t="s">
        <v>8871</v>
      </c>
      <c r="B3443" t="s">
        <v>8872</v>
      </c>
    </row>
    <row r="3444" spans="1:2" x14ac:dyDescent="0.25">
      <c r="A3444" t="s">
        <v>8873</v>
      </c>
      <c r="B3444" t="s">
        <v>8874</v>
      </c>
    </row>
    <row r="3445" spans="1:2" x14ac:dyDescent="0.25">
      <c r="A3445" t="s">
        <v>8875</v>
      </c>
      <c r="B3445" t="s">
        <v>8876</v>
      </c>
    </row>
    <row r="3446" spans="1:2" x14ac:dyDescent="0.25">
      <c r="A3446" t="s">
        <v>8877</v>
      </c>
      <c r="B3446" t="s">
        <v>8878</v>
      </c>
    </row>
    <row r="3447" spans="1:2" x14ac:dyDescent="0.25">
      <c r="A3447" t="s">
        <v>8879</v>
      </c>
      <c r="B3447" t="s">
        <v>8880</v>
      </c>
    </row>
    <row r="3448" spans="1:2" x14ac:dyDescent="0.25">
      <c r="A3448" t="s">
        <v>8881</v>
      </c>
      <c r="B3448" t="s">
        <v>8882</v>
      </c>
    </row>
    <row r="3449" spans="1:2" x14ac:dyDescent="0.25">
      <c r="A3449" t="s">
        <v>8883</v>
      </c>
      <c r="B3449" t="s">
        <v>8884</v>
      </c>
    </row>
    <row r="3450" spans="1:2" x14ac:dyDescent="0.25">
      <c r="A3450" t="s">
        <v>8885</v>
      </c>
      <c r="B3450" t="s">
        <v>8886</v>
      </c>
    </row>
    <row r="3451" spans="1:2" x14ac:dyDescent="0.25">
      <c r="A3451" t="s">
        <v>8887</v>
      </c>
      <c r="B3451" t="s">
        <v>8888</v>
      </c>
    </row>
    <row r="3452" spans="1:2" x14ac:dyDescent="0.25">
      <c r="A3452" t="s">
        <v>8889</v>
      </c>
      <c r="B3452" t="s">
        <v>8890</v>
      </c>
    </row>
    <row r="3453" spans="1:2" x14ac:dyDescent="0.25">
      <c r="A3453" t="s">
        <v>8891</v>
      </c>
      <c r="B3453" t="s">
        <v>8892</v>
      </c>
    </row>
    <row r="3454" spans="1:2" x14ac:dyDescent="0.25">
      <c r="A3454" t="s">
        <v>8893</v>
      </c>
      <c r="B3454" t="s">
        <v>8894</v>
      </c>
    </row>
    <row r="3455" spans="1:2" x14ac:dyDescent="0.25">
      <c r="A3455" t="s">
        <v>8895</v>
      </c>
      <c r="B3455" t="s">
        <v>8896</v>
      </c>
    </row>
    <row r="3456" spans="1:2" x14ac:dyDescent="0.25">
      <c r="A3456" t="s">
        <v>8897</v>
      </c>
      <c r="B3456" t="s">
        <v>8898</v>
      </c>
    </row>
    <row r="3457" spans="1:2" x14ac:dyDescent="0.25">
      <c r="A3457" t="s">
        <v>8899</v>
      </c>
      <c r="B3457" t="s">
        <v>8900</v>
      </c>
    </row>
    <row r="3458" spans="1:2" x14ac:dyDescent="0.25">
      <c r="A3458" t="s">
        <v>8901</v>
      </c>
      <c r="B3458" t="s">
        <v>8902</v>
      </c>
    </row>
    <row r="3459" spans="1:2" x14ac:dyDescent="0.25">
      <c r="A3459" t="s">
        <v>8903</v>
      </c>
      <c r="B3459" t="s">
        <v>8904</v>
      </c>
    </row>
    <row r="3460" spans="1:2" x14ac:dyDescent="0.25">
      <c r="A3460" t="s">
        <v>8905</v>
      </c>
      <c r="B3460" t="s">
        <v>8906</v>
      </c>
    </row>
    <row r="3461" spans="1:2" x14ac:dyDescent="0.25">
      <c r="A3461" t="s">
        <v>8907</v>
      </c>
      <c r="B3461" t="s">
        <v>8908</v>
      </c>
    </row>
    <row r="3462" spans="1:2" x14ac:dyDescent="0.25">
      <c r="A3462" t="s">
        <v>8909</v>
      </c>
      <c r="B3462" t="s">
        <v>8910</v>
      </c>
    </row>
    <row r="3463" spans="1:2" x14ac:dyDescent="0.25">
      <c r="A3463" t="s">
        <v>8911</v>
      </c>
      <c r="B3463" t="s">
        <v>8912</v>
      </c>
    </row>
    <row r="3464" spans="1:2" x14ac:dyDescent="0.25">
      <c r="A3464" t="s">
        <v>8913</v>
      </c>
      <c r="B3464" t="s">
        <v>8914</v>
      </c>
    </row>
    <row r="3465" spans="1:2" x14ac:dyDescent="0.25">
      <c r="A3465" t="s">
        <v>8915</v>
      </c>
      <c r="B3465" t="s">
        <v>8916</v>
      </c>
    </row>
    <row r="3466" spans="1:2" x14ac:dyDescent="0.25">
      <c r="A3466" t="s">
        <v>8917</v>
      </c>
      <c r="B3466" t="s">
        <v>8918</v>
      </c>
    </row>
    <row r="3467" spans="1:2" x14ac:dyDescent="0.25">
      <c r="A3467" t="s">
        <v>8919</v>
      </c>
      <c r="B3467" t="s">
        <v>8920</v>
      </c>
    </row>
    <row r="3468" spans="1:2" x14ac:dyDescent="0.25">
      <c r="A3468" t="s">
        <v>8921</v>
      </c>
      <c r="B3468" t="s">
        <v>8922</v>
      </c>
    </row>
    <row r="3469" spans="1:2" x14ac:dyDescent="0.25">
      <c r="A3469" t="s">
        <v>8923</v>
      </c>
      <c r="B3469" t="s">
        <v>8924</v>
      </c>
    </row>
    <row r="3470" spans="1:2" x14ac:dyDescent="0.25">
      <c r="A3470" t="s">
        <v>8925</v>
      </c>
      <c r="B3470" t="s">
        <v>8926</v>
      </c>
    </row>
    <row r="3471" spans="1:2" x14ac:dyDescent="0.25">
      <c r="A3471" t="s">
        <v>8927</v>
      </c>
      <c r="B3471" t="s">
        <v>8928</v>
      </c>
    </row>
    <row r="3472" spans="1:2" x14ac:dyDescent="0.25">
      <c r="A3472" t="s">
        <v>8929</v>
      </c>
      <c r="B3472" t="s">
        <v>8930</v>
      </c>
    </row>
    <row r="3473" spans="1:2" x14ac:dyDescent="0.25">
      <c r="A3473" t="s">
        <v>8931</v>
      </c>
      <c r="B3473" t="s">
        <v>8932</v>
      </c>
    </row>
    <row r="3474" spans="1:2" x14ac:dyDescent="0.25">
      <c r="A3474" t="s">
        <v>8933</v>
      </c>
      <c r="B3474" t="s">
        <v>8934</v>
      </c>
    </row>
    <row r="3475" spans="1:2" x14ac:dyDescent="0.25">
      <c r="A3475" t="s">
        <v>8935</v>
      </c>
      <c r="B3475" t="s">
        <v>8936</v>
      </c>
    </row>
    <row r="3476" spans="1:2" x14ac:dyDescent="0.25">
      <c r="A3476" t="s">
        <v>8937</v>
      </c>
      <c r="B3476" t="s">
        <v>8938</v>
      </c>
    </row>
    <row r="3477" spans="1:2" x14ac:dyDescent="0.25">
      <c r="A3477" t="s">
        <v>8939</v>
      </c>
      <c r="B3477" t="s">
        <v>8940</v>
      </c>
    </row>
    <row r="3478" spans="1:2" x14ac:dyDescent="0.25">
      <c r="A3478" t="s">
        <v>8941</v>
      </c>
      <c r="B3478" t="s">
        <v>8942</v>
      </c>
    </row>
    <row r="3479" spans="1:2" x14ac:dyDescent="0.25">
      <c r="A3479" t="s">
        <v>8943</v>
      </c>
      <c r="B3479" t="s">
        <v>8944</v>
      </c>
    </row>
    <row r="3480" spans="1:2" x14ac:dyDescent="0.25">
      <c r="A3480" t="s">
        <v>8945</v>
      </c>
      <c r="B3480" t="s">
        <v>8946</v>
      </c>
    </row>
    <row r="3481" spans="1:2" x14ac:dyDescent="0.25">
      <c r="A3481" t="s">
        <v>8947</v>
      </c>
      <c r="B3481" t="s">
        <v>8948</v>
      </c>
    </row>
    <row r="3482" spans="1:2" x14ac:dyDescent="0.25">
      <c r="A3482" t="s">
        <v>8949</v>
      </c>
      <c r="B3482" t="s">
        <v>6493</v>
      </c>
    </row>
    <row r="3483" spans="1:2" x14ac:dyDescent="0.25">
      <c r="A3483" t="s">
        <v>8950</v>
      </c>
      <c r="B3483" t="s">
        <v>8951</v>
      </c>
    </row>
    <row r="3484" spans="1:2" x14ac:dyDescent="0.25">
      <c r="A3484" t="s">
        <v>8952</v>
      </c>
      <c r="B3484" t="s">
        <v>8953</v>
      </c>
    </row>
    <row r="3485" spans="1:2" x14ac:dyDescent="0.25">
      <c r="A3485" t="s">
        <v>8954</v>
      </c>
      <c r="B3485" t="s">
        <v>8955</v>
      </c>
    </row>
    <row r="3486" spans="1:2" x14ac:dyDescent="0.25">
      <c r="A3486" t="s">
        <v>8956</v>
      </c>
      <c r="B3486" t="s">
        <v>8957</v>
      </c>
    </row>
    <row r="3487" spans="1:2" x14ac:dyDescent="0.25">
      <c r="A3487" t="s">
        <v>8958</v>
      </c>
      <c r="B3487" t="s">
        <v>8959</v>
      </c>
    </row>
    <row r="3488" spans="1:2" x14ac:dyDescent="0.25">
      <c r="A3488" t="s">
        <v>8960</v>
      </c>
      <c r="B3488" t="s">
        <v>8961</v>
      </c>
    </row>
    <row r="3489" spans="1:2" x14ac:dyDescent="0.25">
      <c r="A3489" t="s">
        <v>8962</v>
      </c>
      <c r="B3489" t="s">
        <v>8963</v>
      </c>
    </row>
    <row r="3490" spans="1:2" x14ac:dyDescent="0.25">
      <c r="A3490" t="s">
        <v>8964</v>
      </c>
      <c r="B3490" t="s">
        <v>8965</v>
      </c>
    </row>
    <row r="3491" spans="1:2" x14ac:dyDescent="0.25">
      <c r="A3491" t="s">
        <v>8966</v>
      </c>
      <c r="B3491" t="s">
        <v>8967</v>
      </c>
    </row>
    <row r="3492" spans="1:2" x14ac:dyDescent="0.25">
      <c r="A3492" t="s">
        <v>8968</v>
      </c>
      <c r="B3492" t="s">
        <v>8969</v>
      </c>
    </row>
    <row r="3493" spans="1:2" x14ac:dyDescent="0.25">
      <c r="A3493" t="s">
        <v>8970</v>
      </c>
      <c r="B3493" t="s">
        <v>8971</v>
      </c>
    </row>
    <row r="3494" spans="1:2" x14ac:dyDescent="0.25">
      <c r="A3494" t="s">
        <v>8972</v>
      </c>
      <c r="B3494" t="s">
        <v>8973</v>
      </c>
    </row>
    <row r="3495" spans="1:2" x14ac:dyDescent="0.25">
      <c r="A3495" t="s">
        <v>8974</v>
      </c>
      <c r="B3495" t="s">
        <v>8975</v>
      </c>
    </row>
    <row r="3496" spans="1:2" x14ac:dyDescent="0.25">
      <c r="A3496" t="s">
        <v>8976</v>
      </c>
      <c r="B3496" t="s">
        <v>8977</v>
      </c>
    </row>
    <row r="3497" spans="1:2" x14ac:dyDescent="0.25">
      <c r="A3497" t="s">
        <v>8978</v>
      </c>
      <c r="B3497" t="s">
        <v>8979</v>
      </c>
    </row>
    <row r="3498" spans="1:2" x14ac:dyDescent="0.25">
      <c r="A3498" t="s">
        <v>8980</v>
      </c>
      <c r="B3498" t="s">
        <v>8981</v>
      </c>
    </row>
    <row r="3499" spans="1:2" x14ac:dyDescent="0.25">
      <c r="A3499" t="s">
        <v>8982</v>
      </c>
      <c r="B3499" t="s">
        <v>8983</v>
      </c>
    </row>
    <row r="3500" spans="1:2" x14ac:dyDescent="0.25">
      <c r="A3500" t="s">
        <v>8984</v>
      </c>
      <c r="B3500" t="s">
        <v>8985</v>
      </c>
    </row>
    <row r="3501" spans="1:2" x14ac:dyDescent="0.25">
      <c r="A3501" t="s">
        <v>8986</v>
      </c>
      <c r="B3501" t="s">
        <v>8987</v>
      </c>
    </row>
    <row r="3502" spans="1:2" x14ac:dyDescent="0.25">
      <c r="A3502" t="s">
        <v>8988</v>
      </c>
      <c r="B3502" t="s">
        <v>8989</v>
      </c>
    </row>
    <row r="3503" spans="1:2" x14ac:dyDescent="0.25">
      <c r="A3503" t="s">
        <v>8990</v>
      </c>
      <c r="B3503" t="s">
        <v>8991</v>
      </c>
    </row>
    <row r="3504" spans="1:2" x14ac:dyDescent="0.25">
      <c r="A3504" t="s">
        <v>8992</v>
      </c>
      <c r="B3504" t="s">
        <v>8993</v>
      </c>
    </row>
    <row r="3505" spans="1:2" x14ac:dyDescent="0.25">
      <c r="A3505" t="s">
        <v>8994</v>
      </c>
      <c r="B3505" t="s">
        <v>8995</v>
      </c>
    </row>
    <row r="3506" spans="1:2" x14ac:dyDescent="0.25">
      <c r="A3506" t="s">
        <v>8996</v>
      </c>
      <c r="B3506" t="s">
        <v>8997</v>
      </c>
    </row>
    <row r="3507" spans="1:2" x14ac:dyDescent="0.25">
      <c r="A3507" t="s">
        <v>8998</v>
      </c>
      <c r="B3507" t="s">
        <v>8999</v>
      </c>
    </row>
    <row r="3508" spans="1:2" x14ac:dyDescent="0.25">
      <c r="A3508" t="s">
        <v>9000</v>
      </c>
      <c r="B3508" t="s">
        <v>9001</v>
      </c>
    </row>
    <row r="3509" spans="1:2" x14ac:dyDescent="0.25">
      <c r="A3509" t="s">
        <v>9002</v>
      </c>
      <c r="B3509" t="s">
        <v>9003</v>
      </c>
    </row>
    <row r="3510" spans="1:2" x14ac:dyDescent="0.25">
      <c r="A3510" t="s">
        <v>9004</v>
      </c>
      <c r="B3510" t="s">
        <v>9005</v>
      </c>
    </row>
    <row r="3511" spans="1:2" x14ac:dyDescent="0.25">
      <c r="A3511" t="s">
        <v>9006</v>
      </c>
      <c r="B3511" t="s">
        <v>9007</v>
      </c>
    </row>
    <row r="3512" spans="1:2" x14ac:dyDescent="0.25">
      <c r="A3512" t="s">
        <v>9008</v>
      </c>
      <c r="B3512" t="s">
        <v>9009</v>
      </c>
    </row>
    <row r="3513" spans="1:2" x14ac:dyDescent="0.25">
      <c r="A3513" t="s">
        <v>9010</v>
      </c>
      <c r="B3513" t="s">
        <v>9011</v>
      </c>
    </row>
    <row r="3514" spans="1:2" x14ac:dyDescent="0.25">
      <c r="A3514" t="s">
        <v>9012</v>
      </c>
      <c r="B3514" t="s">
        <v>9013</v>
      </c>
    </row>
    <row r="3515" spans="1:2" x14ac:dyDescent="0.25">
      <c r="A3515" t="s">
        <v>9014</v>
      </c>
      <c r="B3515" t="s">
        <v>9015</v>
      </c>
    </row>
    <row r="3516" spans="1:2" x14ac:dyDescent="0.25">
      <c r="A3516" t="s">
        <v>9016</v>
      </c>
      <c r="B3516" t="s">
        <v>9017</v>
      </c>
    </row>
    <row r="3517" spans="1:2" x14ac:dyDescent="0.25">
      <c r="A3517" t="s">
        <v>9018</v>
      </c>
      <c r="B3517" t="s">
        <v>9019</v>
      </c>
    </row>
    <row r="3518" spans="1:2" x14ac:dyDescent="0.25">
      <c r="A3518" t="s">
        <v>9020</v>
      </c>
      <c r="B3518" t="s">
        <v>9021</v>
      </c>
    </row>
    <row r="3519" spans="1:2" x14ac:dyDescent="0.25">
      <c r="A3519" t="s">
        <v>9022</v>
      </c>
      <c r="B3519" t="s">
        <v>9023</v>
      </c>
    </row>
    <row r="3520" spans="1:2" x14ac:dyDescent="0.25">
      <c r="A3520" t="s">
        <v>9024</v>
      </c>
      <c r="B3520" t="s">
        <v>9025</v>
      </c>
    </row>
    <row r="3521" spans="1:2" x14ac:dyDescent="0.25">
      <c r="A3521" t="s">
        <v>9026</v>
      </c>
      <c r="B3521" t="s">
        <v>9027</v>
      </c>
    </row>
    <row r="3522" spans="1:2" x14ac:dyDescent="0.25">
      <c r="A3522" t="s">
        <v>9028</v>
      </c>
      <c r="B3522" t="s">
        <v>9029</v>
      </c>
    </row>
    <row r="3523" spans="1:2" x14ac:dyDescent="0.25">
      <c r="A3523" t="s">
        <v>9030</v>
      </c>
      <c r="B3523" t="s">
        <v>9031</v>
      </c>
    </row>
    <row r="3524" spans="1:2" x14ac:dyDescent="0.25">
      <c r="A3524" t="s">
        <v>9032</v>
      </c>
      <c r="B3524" t="s">
        <v>9033</v>
      </c>
    </row>
    <row r="3525" spans="1:2" x14ac:dyDescent="0.25">
      <c r="A3525" t="s">
        <v>9034</v>
      </c>
      <c r="B3525" t="s">
        <v>9035</v>
      </c>
    </row>
    <row r="3526" spans="1:2" x14ac:dyDescent="0.25">
      <c r="A3526" t="s">
        <v>9036</v>
      </c>
      <c r="B3526" t="s">
        <v>9037</v>
      </c>
    </row>
    <row r="3527" spans="1:2" x14ac:dyDescent="0.25">
      <c r="A3527" t="s">
        <v>9038</v>
      </c>
      <c r="B3527" t="s">
        <v>9039</v>
      </c>
    </row>
    <row r="3528" spans="1:2" x14ac:dyDescent="0.25">
      <c r="A3528" t="s">
        <v>9040</v>
      </c>
      <c r="B3528" t="s">
        <v>9041</v>
      </c>
    </row>
    <row r="3529" spans="1:2" x14ac:dyDescent="0.25">
      <c r="A3529" t="s">
        <v>9042</v>
      </c>
      <c r="B3529" t="s">
        <v>9043</v>
      </c>
    </row>
    <row r="3530" spans="1:2" x14ac:dyDescent="0.25">
      <c r="A3530" t="s">
        <v>9044</v>
      </c>
      <c r="B3530" t="s">
        <v>9045</v>
      </c>
    </row>
    <row r="3531" spans="1:2" x14ac:dyDescent="0.25">
      <c r="A3531" t="s">
        <v>9046</v>
      </c>
      <c r="B3531" t="s">
        <v>9047</v>
      </c>
    </row>
    <row r="3532" spans="1:2" x14ac:dyDescent="0.25">
      <c r="A3532" t="s">
        <v>9048</v>
      </c>
      <c r="B3532" t="s">
        <v>9049</v>
      </c>
    </row>
    <row r="3533" spans="1:2" x14ac:dyDescent="0.25">
      <c r="A3533" t="s">
        <v>9050</v>
      </c>
      <c r="B3533" t="s">
        <v>9051</v>
      </c>
    </row>
    <row r="3534" spans="1:2" x14ac:dyDescent="0.25">
      <c r="A3534" t="s">
        <v>9052</v>
      </c>
      <c r="B3534" t="s">
        <v>9053</v>
      </c>
    </row>
    <row r="3535" spans="1:2" x14ac:dyDescent="0.25">
      <c r="A3535" t="s">
        <v>9054</v>
      </c>
      <c r="B3535" t="s">
        <v>9055</v>
      </c>
    </row>
    <row r="3536" spans="1:2" x14ac:dyDescent="0.25">
      <c r="A3536" t="s">
        <v>9056</v>
      </c>
      <c r="B3536" t="s">
        <v>9057</v>
      </c>
    </row>
    <row r="3537" spans="1:2" x14ac:dyDescent="0.25">
      <c r="A3537" t="s">
        <v>9058</v>
      </c>
      <c r="B3537" t="s">
        <v>9059</v>
      </c>
    </row>
    <row r="3538" spans="1:2" x14ac:dyDescent="0.25">
      <c r="A3538" t="s">
        <v>9060</v>
      </c>
      <c r="B3538" t="s">
        <v>9061</v>
      </c>
    </row>
    <row r="3539" spans="1:2" x14ac:dyDescent="0.25">
      <c r="A3539" t="s">
        <v>9062</v>
      </c>
      <c r="B3539" t="s">
        <v>9063</v>
      </c>
    </row>
    <row r="3540" spans="1:2" x14ac:dyDescent="0.25">
      <c r="A3540" t="s">
        <v>9064</v>
      </c>
      <c r="B3540" t="s">
        <v>9065</v>
      </c>
    </row>
    <row r="3541" spans="1:2" x14ac:dyDescent="0.25">
      <c r="A3541" t="s">
        <v>9066</v>
      </c>
      <c r="B3541" t="s">
        <v>9067</v>
      </c>
    </row>
    <row r="3542" spans="1:2" x14ac:dyDescent="0.25">
      <c r="A3542" t="s">
        <v>9068</v>
      </c>
      <c r="B3542" t="s">
        <v>9069</v>
      </c>
    </row>
    <row r="3543" spans="1:2" x14ac:dyDescent="0.25">
      <c r="A3543" t="s">
        <v>9070</v>
      </c>
      <c r="B3543" t="s">
        <v>9071</v>
      </c>
    </row>
    <row r="3544" spans="1:2" x14ac:dyDescent="0.25">
      <c r="A3544" t="s">
        <v>9072</v>
      </c>
      <c r="B3544" t="s">
        <v>9073</v>
      </c>
    </row>
    <row r="3545" spans="1:2" x14ac:dyDescent="0.25">
      <c r="A3545" t="s">
        <v>9074</v>
      </c>
      <c r="B3545" t="s">
        <v>9075</v>
      </c>
    </row>
    <row r="3546" spans="1:2" x14ac:dyDescent="0.25">
      <c r="A3546" t="s">
        <v>9076</v>
      </c>
      <c r="B3546" t="s">
        <v>9077</v>
      </c>
    </row>
    <row r="3547" spans="1:2" x14ac:dyDescent="0.25">
      <c r="A3547" t="s">
        <v>9078</v>
      </c>
      <c r="B3547" t="s">
        <v>9079</v>
      </c>
    </row>
    <row r="3548" spans="1:2" x14ac:dyDescent="0.25">
      <c r="A3548" t="s">
        <v>9080</v>
      </c>
      <c r="B3548" t="s">
        <v>9081</v>
      </c>
    </row>
    <row r="3549" spans="1:2" x14ac:dyDescent="0.25">
      <c r="A3549" t="s">
        <v>9082</v>
      </c>
      <c r="B3549" t="s">
        <v>2526</v>
      </c>
    </row>
    <row r="3550" spans="1:2" x14ac:dyDescent="0.25">
      <c r="A3550" t="s">
        <v>9083</v>
      </c>
      <c r="B3550" t="s">
        <v>9084</v>
      </c>
    </row>
    <row r="3551" spans="1:2" x14ac:dyDescent="0.25">
      <c r="A3551" t="s">
        <v>9085</v>
      </c>
      <c r="B3551" t="s">
        <v>9086</v>
      </c>
    </row>
    <row r="3552" spans="1:2" x14ac:dyDescent="0.25">
      <c r="A3552" t="s">
        <v>9087</v>
      </c>
      <c r="B3552" t="s">
        <v>9088</v>
      </c>
    </row>
    <row r="3553" spans="1:2" x14ac:dyDescent="0.25">
      <c r="A3553" t="s">
        <v>9089</v>
      </c>
      <c r="B3553" t="s">
        <v>9090</v>
      </c>
    </row>
    <row r="3554" spans="1:2" x14ac:dyDescent="0.25">
      <c r="A3554" t="s">
        <v>9091</v>
      </c>
      <c r="B3554" t="s">
        <v>9092</v>
      </c>
    </row>
    <row r="3555" spans="1:2" x14ac:dyDescent="0.25">
      <c r="A3555" t="s">
        <v>9093</v>
      </c>
      <c r="B3555" t="s">
        <v>9094</v>
      </c>
    </row>
    <row r="3556" spans="1:2" x14ac:dyDescent="0.25">
      <c r="A3556" t="s">
        <v>9095</v>
      </c>
      <c r="B3556" t="s">
        <v>9096</v>
      </c>
    </row>
    <row r="3557" spans="1:2" x14ac:dyDescent="0.25">
      <c r="A3557" t="s">
        <v>9097</v>
      </c>
      <c r="B3557" t="s">
        <v>9098</v>
      </c>
    </row>
    <row r="3558" spans="1:2" x14ac:dyDescent="0.25">
      <c r="A3558" t="s">
        <v>9099</v>
      </c>
      <c r="B3558" t="s">
        <v>9100</v>
      </c>
    </row>
    <row r="3559" spans="1:2" x14ac:dyDescent="0.25">
      <c r="A3559" t="s">
        <v>9101</v>
      </c>
      <c r="B3559" t="s">
        <v>9102</v>
      </c>
    </row>
    <row r="3560" spans="1:2" x14ac:dyDescent="0.25">
      <c r="A3560" t="s">
        <v>9103</v>
      </c>
      <c r="B3560" t="s">
        <v>9104</v>
      </c>
    </row>
    <row r="3561" spans="1:2" x14ac:dyDescent="0.25">
      <c r="A3561" t="s">
        <v>9105</v>
      </c>
      <c r="B3561" t="s">
        <v>2824</v>
      </c>
    </row>
    <row r="3562" spans="1:2" x14ac:dyDescent="0.25">
      <c r="A3562" t="s">
        <v>9106</v>
      </c>
      <c r="B3562" t="s">
        <v>9107</v>
      </c>
    </row>
    <row r="3563" spans="1:2" x14ac:dyDescent="0.25">
      <c r="A3563" t="s">
        <v>9108</v>
      </c>
      <c r="B3563" t="s">
        <v>9109</v>
      </c>
    </row>
    <row r="3564" spans="1:2" x14ac:dyDescent="0.25">
      <c r="A3564" t="s">
        <v>9110</v>
      </c>
      <c r="B3564" t="s">
        <v>9111</v>
      </c>
    </row>
    <row r="3565" spans="1:2" x14ac:dyDescent="0.25">
      <c r="A3565" t="s">
        <v>9112</v>
      </c>
      <c r="B3565" t="s">
        <v>9113</v>
      </c>
    </row>
    <row r="3566" spans="1:2" x14ac:dyDescent="0.25">
      <c r="A3566" t="s">
        <v>9114</v>
      </c>
      <c r="B3566" t="s">
        <v>9115</v>
      </c>
    </row>
    <row r="3567" spans="1:2" x14ac:dyDescent="0.25">
      <c r="A3567" t="s">
        <v>9116</v>
      </c>
      <c r="B3567" t="s">
        <v>9117</v>
      </c>
    </row>
    <row r="3568" spans="1:2" x14ac:dyDescent="0.25">
      <c r="A3568" t="s">
        <v>9118</v>
      </c>
      <c r="B3568" t="s">
        <v>9119</v>
      </c>
    </row>
    <row r="3569" spans="1:2" x14ac:dyDescent="0.25">
      <c r="A3569" t="s">
        <v>9120</v>
      </c>
      <c r="B3569" t="s">
        <v>9121</v>
      </c>
    </row>
    <row r="3570" spans="1:2" x14ac:dyDescent="0.25">
      <c r="A3570" t="s">
        <v>9122</v>
      </c>
      <c r="B3570" t="s">
        <v>9123</v>
      </c>
    </row>
    <row r="3571" spans="1:2" x14ac:dyDescent="0.25">
      <c r="A3571" t="s">
        <v>9124</v>
      </c>
      <c r="B3571" t="s">
        <v>9125</v>
      </c>
    </row>
    <row r="3572" spans="1:2" x14ac:dyDescent="0.25">
      <c r="A3572" t="s">
        <v>9126</v>
      </c>
      <c r="B3572" t="s">
        <v>9127</v>
      </c>
    </row>
    <row r="3573" spans="1:2" x14ac:dyDescent="0.25">
      <c r="A3573" t="s">
        <v>9128</v>
      </c>
      <c r="B3573" t="s">
        <v>9129</v>
      </c>
    </row>
    <row r="3574" spans="1:2" x14ac:dyDescent="0.25">
      <c r="A3574" t="s">
        <v>9130</v>
      </c>
      <c r="B3574" t="s">
        <v>9131</v>
      </c>
    </row>
    <row r="3575" spans="1:2" x14ac:dyDescent="0.25">
      <c r="A3575" t="s">
        <v>9132</v>
      </c>
      <c r="B3575" t="s">
        <v>9133</v>
      </c>
    </row>
    <row r="3576" spans="1:2" x14ac:dyDescent="0.25">
      <c r="A3576" t="s">
        <v>9134</v>
      </c>
      <c r="B3576" t="s">
        <v>9135</v>
      </c>
    </row>
    <row r="3577" spans="1:2" x14ac:dyDescent="0.25">
      <c r="A3577" t="s">
        <v>9136</v>
      </c>
      <c r="B3577" t="s">
        <v>9137</v>
      </c>
    </row>
    <row r="3578" spans="1:2" x14ac:dyDescent="0.25">
      <c r="A3578" t="s">
        <v>9138</v>
      </c>
      <c r="B3578" t="s">
        <v>9139</v>
      </c>
    </row>
    <row r="3579" spans="1:2" x14ac:dyDescent="0.25">
      <c r="A3579" t="s">
        <v>9140</v>
      </c>
      <c r="B3579" t="s">
        <v>9141</v>
      </c>
    </row>
    <row r="3580" spans="1:2" x14ac:dyDescent="0.25">
      <c r="A3580" t="s">
        <v>9142</v>
      </c>
      <c r="B3580" t="s">
        <v>9143</v>
      </c>
    </row>
    <row r="3581" spans="1:2" x14ac:dyDescent="0.25">
      <c r="A3581" t="s">
        <v>9144</v>
      </c>
      <c r="B3581" t="s">
        <v>9145</v>
      </c>
    </row>
    <row r="3582" spans="1:2" x14ac:dyDescent="0.25">
      <c r="A3582" t="s">
        <v>9146</v>
      </c>
      <c r="B3582" t="s">
        <v>9147</v>
      </c>
    </row>
    <row r="3583" spans="1:2" x14ac:dyDescent="0.25">
      <c r="A3583" t="s">
        <v>9148</v>
      </c>
      <c r="B3583" t="s">
        <v>9149</v>
      </c>
    </row>
    <row r="3584" spans="1:2" x14ac:dyDescent="0.25">
      <c r="A3584" t="s">
        <v>9150</v>
      </c>
      <c r="B3584" t="s">
        <v>9151</v>
      </c>
    </row>
    <row r="3585" spans="1:2" x14ac:dyDescent="0.25">
      <c r="A3585" t="s">
        <v>9152</v>
      </c>
      <c r="B3585" t="s">
        <v>9153</v>
      </c>
    </row>
    <row r="3586" spans="1:2" x14ac:dyDescent="0.25">
      <c r="A3586" t="s">
        <v>9154</v>
      </c>
      <c r="B3586" t="s">
        <v>9155</v>
      </c>
    </row>
    <row r="3587" spans="1:2" x14ac:dyDescent="0.25">
      <c r="A3587" t="s">
        <v>9156</v>
      </c>
      <c r="B3587" t="s">
        <v>9157</v>
      </c>
    </row>
    <row r="3588" spans="1:2" x14ac:dyDescent="0.25">
      <c r="A3588" t="s">
        <v>9158</v>
      </c>
      <c r="B3588" t="s">
        <v>9159</v>
      </c>
    </row>
    <row r="3589" spans="1:2" x14ac:dyDescent="0.25">
      <c r="A3589" t="s">
        <v>9160</v>
      </c>
      <c r="B3589" t="s">
        <v>9161</v>
      </c>
    </row>
    <row r="3590" spans="1:2" x14ac:dyDescent="0.25">
      <c r="A3590" t="s">
        <v>9162</v>
      </c>
      <c r="B3590" t="s">
        <v>9163</v>
      </c>
    </row>
    <row r="3591" spans="1:2" x14ac:dyDescent="0.25">
      <c r="A3591" t="s">
        <v>9164</v>
      </c>
      <c r="B3591" t="s">
        <v>9165</v>
      </c>
    </row>
    <row r="3592" spans="1:2" x14ac:dyDescent="0.25">
      <c r="A3592" t="s">
        <v>9166</v>
      </c>
      <c r="B3592" t="s">
        <v>9167</v>
      </c>
    </row>
    <row r="3593" spans="1:2" x14ac:dyDescent="0.25">
      <c r="A3593" t="s">
        <v>9168</v>
      </c>
      <c r="B3593" t="s">
        <v>9169</v>
      </c>
    </row>
    <row r="3594" spans="1:2" x14ac:dyDescent="0.25">
      <c r="A3594" t="s">
        <v>9170</v>
      </c>
      <c r="B3594" t="s">
        <v>9171</v>
      </c>
    </row>
    <row r="3595" spans="1:2" x14ac:dyDescent="0.25">
      <c r="A3595" t="s">
        <v>9172</v>
      </c>
      <c r="B3595" t="s">
        <v>9173</v>
      </c>
    </row>
    <row r="3596" spans="1:2" x14ac:dyDescent="0.25">
      <c r="A3596" t="s">
        <v>9174</v>
      </c>
      <c r="B3596" t="s">
        <v>9175</v>
      </c>
    </row>
    <row r="3597" spans="1:2" x14ac:dyDescent="0.25">
      <c r="A3597" t="s">
        <v>9176</v>
      </c>
      <c r="B3597" t="s">
        <v>9177</v>
      </c>
    </row>
    <row r="3598" spans="1:2" x14ac:dyDescent="0.25">
      <c r="A3598" t="s">
        <v>9178</v>
      </c>
      <c r="B3598" t="s">
        <v>9179</v>
      </c>
    </row>
    <row r="3599" spans="1:2" x14ac:dyDescent="0.25">
      <c r="A3599" t="s">
        <v>9180</v>
      </c>
      <c r="B3599" t="s">
        <v>9181</v>
      </c>
    </row>
    <row r="3600" spans="1:2" x14ac:dyDescent="0.25">
      <c r="A3600" t="s">
        <v>9182</v>
      </c>
      <c r="B3600" t="s">
        <v>9183</v>
      </c>
    </row>
    <row r="3601" spans="1:2" x14ac:dyDescent="0.25">
      <c r="A3601" t="s">
        <v>9184</v>
      </c>
      <c r="B3601" t="s">
        <v>9185</v>
      </c>
    </row>
    <row r="3602" spans="1:2" x14ac:dyDescent="0.25">
      <c r="A3602" t="s">
        <v>9186</v>
      </c>
      <c r="B3602" t="s">
        <v>9187</v>
      </c>
    </row>
    <row r="3603" spans="1:2" x14ac:dyDescent="0.25">
      <c r="A3603" t="s">
        <v>9188</v>
      </c>
      <c r="B3603" t="s">
        <v>9189</v>
      </c>
    </row>
    <row r="3604" spans="1:2" x14ac:dyDescent="0.25">
      <c r="A3604" t="s">
        <v>9190</v>
      </c>
      <c r="B3604" t="s">
        <v>9191</v>
      </c>
    </row>
    <row r="3605" spans="1:2" x14ac:dyDescent="0.25">
      <c r="A3605" t="s">
        <v>9192</v>
      </c>
      <c r="B3605" t="s">
        <v>9193</v>
      </c>
    </row>
    <row r="3606" spans="1:2" x14ac:dyDescent="0.25">
      <c r="A3606" t="s">
        <v>9194</v>
      </c>
      <c r="B3606" t="s">
        <v>9195</v>
      </c>
    </row>
    <row r="3607" spans="1:2" x14ac:dyDescent="0.25">
      <c r="A3607" t="s">
        <v>9196</v>
      </c>
      <c r="B3607" t="s">
        <v>9197</v>
      </c>
    </row>
    <row r="3608" spans="1:2" x14ac:dyDescent="0.25">
      <c r="A3608" t="s">
        <v>9198</v>
      </c>
      <c r="B3608" t="s">
        <v>9199</v>
      </c>
    </row>
    <row r="3609" spans="1:2" x14ac:dyDescent="0.25">
      <c r="A3609" t="s">
        <v>9200</v>
      </c>
      <c r="B3609" t="s">
        <v>9201</v>
      </c>
    </row>
    <row r="3610" spans="1:2" x14ac:dyDescent="0.25">
      <c r="A3610" t="s">
        <v>9202</v>
      </c>
      <c r="B3610" t="s">
        <v>9203</v>
      </c>
    </row>
    <row r="3611" spans="1:2" x14ac:dyDescent="0.25">
      <c r="A3611" t="s">
        <v>9204</v>
      </c>
      <c r="B3611" t="s">
        <v>9205</v>
      </c>
    </row>
    <row r="3612" spans="1:2" x14ac:dyDescent="0.25">
      <c r="A3612" t="s">
        <v>9206</v>
      </c>
      <c r="B3612" t="s">
        <v>8936</v>
      </c>
    </row>
    <row r="3613" spans="1:2" x14ac:dyDescent="0.25">
      <c r="A3613" t="s">
        <v>9207</v>
      </c>
      <c r="B3613" t="s">
        <v>9208</v>
      </c>
    </row>
    <row r="3614" spans="1:2" x14ac:dyDescent="0.25">
      <c r="A3614" t="s">
        <v>9209</v>
      </c>
      <c r="B3614" t="s">
        <v>9210</v>
      </c>
    </row>
    <row r="3615" spans="1:2" x14ac:dyDescent="0.25">
      <c r="A3615" t="s">
        <v>9211</v>
      </c>
      <c r="B3615" t="s">
        <v>9212</v>
      </c>
    </row>
    <row r="3616" spans="1:2" x14ac:dyDescent="0.25">
      <c r="A3616" t="s">
        <v>9213</v>
      </c>
      <c r="B3616" t="s">
        <v>9214</v>
      </c>
    </row>
    <row r="3617" spans="1:2" x14ac:dyDescent="0.25">
      <c r="A3617" t="s">
        <v>9215</v>
      </c>
      <c r="B3617" t="s">
        <v>9216</v>
      </c>
    </row>
    <row r="3618" spans="1:2" x14ac:dyDescent="0.25">
      <c r="A3618" t="s">
        <v>9217</v>
      </c>
      <c r="B3618" t="s">
        <v>9218</v>
      </c>
    </row>
    <row r="3619" spans="1:2" x14ac:dyDescent="0.25">
      <c r="A3619" t="s">
        <v>9219</v>
      </c>
      <c r="B3619" t="s">
        <v>9220</v>
      </c>
    </row>
    <row r="3620" spans="1:2" x14ac:dyDescent="0.25">
      <c r="A3620" t="s">
        <v>9221</v>
      </c>
      <c r="B3620" t="s">
        <v>9222</v>
      </c>
    </row>
    <row r="3621" spans="1:2" x14ac:dyDescent="0.25">
      <c r="A3621" t="s">
        <v>9223</v>
      </c>
      <c r="B3621" t="s">
        <v>9224</v>
      </c>
    </row>
    <row r="3622" spans="1:2" x14ac:dyDescent="0.25">
      <c r="A3622" t="s">
        <v>9225</v>
      </c>
      <c r="B3622" t="s">
        <v>9226</v>
      </c>
    </row>
    <row r="3623" spans="1:2" x14ac:dyDescent="0.25">
      <c r="A3623" t="s">
        <v>9227</v>
      </c>
      <c r="B3623" t="s">
        <v>9228</v>
      </c>
    </row>
    <row r="3624" spans="1:2" x14ac:dyDescent="0.25">
      <c r="A3624" t="s">
        <v>9229</v>
      </c>
      <c r="B3624" t="s">
        <v>9230</v>
      </c>
    </row>
    <row r="3625" spans="1:2" x14ac:dyDescent="0.25">
      <c r="A3625" t="s">
        <v>9231</v>
      </c>
      <c r="B3625" t="s">
        <v>9232</v>
      </c>
    </row>
    <row r="3626" spans="1:2" x14ac:dyDescent="0.25">
      <c r="A3626" t="s">
        <v>9233</v>
      </c>
      <c r="B3626" t="s">
        <v>9234</v>
      </c>
    </row>
    <row r="3627" spans="1:2" x14ac:dyDescent="0.25">
      <c r="A3627" t="s">
        <v>9235</v>
      </c>
      <c r="B3627" t="s">
        <v>9236</v>
      </c>
    </row>
    <row r="3628" spans="1:2" x14ac:dyDescent="0.25">
      <c r="A3628" t="s">
        <v>9237</v>
      </c>
      <c r="B3628" t="s">
        <v>9238</v>
      </c>
    </row>
    <row r="3629" spans="1:2" x14ac:dyDescent="0.25">
      <c r="A3629" t="s">
        <v>9239</v>
      </c>
      <c r="B3629" t="s">
        <v>9240</v>
      </c>
    </row>
    <row r="3630" spans="1:2" x14ac:dyDescent="0.25">
      <c r="A3630" t="s">
        <v>9241</v>
      </c>
      <c r="B3630" t="s">
        <v>9242</v>
      </c>
    </row>
    <row r="3631" spans="1:2" x14ac:dyDescent="0.25">
      <c r="A3631" t="s">
        <v>9243</v>
      </c>
      <c r="B3631" t="s">
        <v>9244</v>
      </c>
    </row>
    <row r="3632" spans="1:2" x14ac:dyDescent="0.25">
      <c r="A3632" t="s">
        <v>9245</v>
      </c>
      <c r="B3632" t="s">
        <v>9246</v>
      </c>
    </row>
    <row r="3633" spans="1:2" x14ac:dyDescent="0.25">
      <c r="A3633" t="s">
        <v>9247</v>
      </c>
      <c r="B3633" t="s">
        <v>9248</v>
      </c>
    </row>
    <row r="3634" spans="1:2" x14ac:dyDescent="0.25">
      <c r="A3634" t="s">
        <v>9249</v>
      </c>
      <c r="B3634" t="s">
        <v>9250</v>
      </c>
    </row>
    <row r="3635" spans="1:2" x14ac:dyDescent="0.25">
      <c r="A3635" t="s">
        <v>9251</v>
      </c>
      <c r="B3635" t="s">
        <v>9252</v>
      </c>
    </row>
    <row r="3636" spans="1:2" x14ac:dyDescent="0.25">
      <c r="A3636" t="s">
        <v>9253</v>
      </c>
      <c r="B3636" t="s">
        <v>9254</v>
      </c>
    </row>
    <row r="3637" spans="1:2" x14ac:dyDescent="0.25">
      <c r="A3637" t="s">
        <v>9255</v>
      </c>
      <c r="B3637" t="s">
        <v>9256</v>
      </c>
    </row>
    <row r="3638" spans="1:2" x14ac:dyDescent="0.25">
      <c r="A3638" t="s">
        <v>9257</v>
      </c>
      <c r="B3638" t="s">
        <v>9258</v>
      </c>
    </row>
    <row r="3639" spans="1:2" x14ac:dyDescent="0.25">
      <c r="A3639" t="s">
        <v>9259</v>
      </c>
      <c r="B3639" t="s">
        <v>9260</v>
      </c>
    </row>
    <row r="3640" spans="1:2" x14ac:dyDescent="0.25">
      <c r="A3640" t="s">
        <v>9261</v>
      </c>
      <c r="B3640" t="s">
        <v>9262</v>
      </c>
    </row>
    <row r="3641" spans="1:2" x14ac:dyDescent="0.25">
      <c r="A3641" t="s">
        <v>9263</v>
      </c>
      <c r="B3641" t="s">
        <v>9264</v>
      </c>
    </row>
    <row r="3642" spans="1:2" x14ac:dyDescent="0.25">
      <c r="A3642" t="s">
        <v>9265</v>
      </c>
      <c r="B3642" t="s">
        <v>9266</v>
      </c>
    </row>
    <row r="3643" spans="1:2" x14ac:dyDescent="0.25">
      <c r="A3643" t="s">
        <v>9267</v>
      </c>
      <c r="B3643" t="s">
        <v>9268</v>
      </c>
    </row>
    <row r="3644" spans="1:2" x14ac:dyDescent="0.25">
      <c r="A3644" t="s">
        <v>9269</v>
      </c>
      <c r="B3644" t="s">
        <v>9270</v>
      </c>
    </row>
    <row r="3645" spans="1:2" x14ac:dyDescent="0.25">
      <c r="A3645" t="s">
        <v>9271</v>
      </c>
      <c r="B3645" t="s">
        <v>9272</v>
      </c>
    </row>
    <row r="3646" spans="1:2" x14ac:dyDescent="0.25">
      <c r="A3646" t="s">
        <v>9273</v>
      </c>
      <c r="B3646" t="s">
        <v>9274</v>
      </c>
    </row>
    <row r="3647" spans="1:2" x14ac:dyDescent="0.25">
      <c r="A3647" t="s">
        <v>9275</v>
      </c>
      <c r="B3647" t="s">
        <v>9276</v>
      </c>
    </row>
    <row r="3648" spans="1:2" x14ac:dyDescent="0.25">
      <c r="A3648" t="s">
        <v>9277</v>
      </c>
      <c r="B3648" t="s">
        <v>9278</v>
      </c>
    </row>
    <row r="3649" spans="1:2" x14ac:dyDescent="0.25">
      <c r="A3649" t="s">
        <v>9279</v>
      </c>
      <c r="B3649" t="s">
        <v>9280</v>
      </c>
    </row>
    <row r="3650" spans="1:2" x14ac:dyDescent="0.25">
      <c r="A3650" t="s">
        <v>9281</v>
      </c>
      <c r="B3650" t="s">
        <v>9282</v>
      </c>
    </row>
    <row r="3651" spans="1:2" x14ac:dyDescent="0.25">
      <c r="A3651" t="s">
        <v>9283</v>
      </c>
      <c r="B3651" t="s">
        <v>9284</v>
      </c>
    </row>
    <row r="3652" spans="1:2" x14ac:dyDescent="0.25">
      <c r="A3652" t="s">
        <v>9285</v>
      </c>
      <c r="B3652" t="s">
        <v>9286</v>
      </c>
    </row>
    <row r="3653" spans="1:2" x14ac:dyDescent="0.25">
      <c r="A3653" t="s">
        <v>9287</v>
      </c>
      <c r="B3653" t="s">
        <v>9288</v>
      </c>
    </row>
    <row r="3654" spans="1:2" x14ac:dyDescent="0.25">
      <c r="A3654" t="s">
        <v>9289</v>
      </c>
      <c r="B3654" t="s">
        <v>9290</v>
      </c>
    </row>
    <row r="3655" spans="1:2" x14ac:dyDescent="0.25">
      <c r="A3655" t="s">
        <v>9291</v>
      </c>
      <c r="B3655" t="s">
        <v>9292</v>
      </c>
    </row>
    <row r="3656" spans="1:2" x14ac:dyDescent="0.25">
      <c r="A3656" t="s">
        <v>9293</v>
      </c>
      <c r="B3656" t="s">
        <v>9294</v>
      </c>
    </row>
    <row r="3657" spans="1:2" x14ac:dyDescent="0.25">
      <c r="A3657" t="s">
        <v>9295</v>
      </c>
      <c r="B3657" t="s">
        <v>9296</v>
      </c>
    </row>
    <row r="3658" spans="1:2" x14ac:dyDescent="0.25">
      <c r="A3658" t="s">
        <v>9297</v>
      </c>
      <c r="B3658" t="s">
        <v>9298</v>
      </c>
    </row>
    <row r="3659" spans="1:2" x14ac:dyDescent="0.25">
      <c r="A3659" t="s">
        <v>9299</v>
      </c>
      <c r="B3659" t="s">
        <v>9300</v>
      </c>
    </row>
    <row r="3660" spans="1:2" x14ac:dyDescent="0.25">
      <c r="A3660" t="s">
        <v>9301</v>
      </c>
      <c r="B3660" t="s">
        <v>9302</v>
      </c>
    </row>
    <row r="3661" spans="1:2" x14ac:dyDescent="0.25">
      <c r="A3661" t="s">
        <v>9303</v>
      </c>
      <c r="B3661" t="s">
        <v>9304</v>
      </c>
    </row>
    <row r="3662" spans="1:2" x14ac:dyDescent="0.25">
      <c r="A3662" t="s">
        <v>9305</v>
      </c>
      <c r="B3662" t="s">
        <v>9306</v>
      </c>
    </row>
    <row r="3663" spans="1:2" x14ac:dyDescent="0.25">
      <c r="A3663" t="s">
        <v>9307</v>
      </c>
      <c r="B3663" t="s">
        <v>9308</v>
      </c>
    </row>
    <row r="3664" spans="1:2" x14ac:dyDescent="0.25">
      <c r="A3664" t="s">
        <v>9309</v>
      </c>
      <c r="B3664" t="s">
        <v>9310</v>
      </c>
    </row>
    <row r="3665" spans="1:2" x14ac:dyDescent="0.25">
      <c r="A3665" t="s">
        <v>9311</v>
      </c>
      <c r="B3665" t="s">
        <v>9312</v>
      </c>
    </row>
    <row r="3666" spans="1:2" x14ac:dyDescent="0.25">
      <c r="A3666" t="s">
        <v>9313</v>
      </c>
      <c r="B3666" t="s">
        <v>9314</v>
      </c>
    </row>
    <row r="3667" spans="1:2" x14ac:dyDescent="0.25">
      <c r="A3667" t="s">
        <v>9315</v>
      </c>
      <c r="B3667" t="s">
        <v>9316</v>
      </c>
    </row>
    <row r="3668" spans="1:2" x14ac:dyDescent="0.25">
      <c r="A3668" t="s">
        <v>9317</v>
      </c>
      <c r="B3668" t="s">
        <v>9318</v>
      </c>
    </row>
    <row r="3669" spans="1:2" x14ac:dyDescent="0.25">
      <c r="A3669" t="s">
        <v>9319</v>
      </c>
      <c r="B3669" t="s">
        <v>9320</v>
      </c>
    </row>
    <row r="3670" spans="1:2" x14ac:dyDescent="0.25">
      <c r="A3670" t="s">
        <v>9321</v>
      </c>
      <c r="B3670" t="s">
        <v>9322</v>
      </c>
    </row>
    <row r="3671" spans="1:2" x14ac:dyDescent="0.25">
      <c r="A3671" t="s">
        <v>9323</v>
      </c>
      <c r="B3671" t="s">
        <v>9324</v>
      </c>
    </row>
    <row r="3672" spans="1:2" x14ac:dyDescent="0.25">
      <c r="A3672" t="s">
        <v>9325</v>
      </c>
      <c r="B3672" t="s">
        <v>9326</v>
      </c>
    </row>
    <row r="3673" spans="1:2" x14ac:dyDescent="0.25">
      <c r="A3673" t="s">
        <v>9327</v>
      </c>
      <c r="B3673" t="s">
        <v>9328</v>
      </c>
    </row>
    <row r="3674" spans="1:2" x14ac:dyDescent="0.25">
      <c r="A3674" t="s">
        <v>9329</v>
      </c>
      <c r="B3674" t="s">
        <v>9330</v>
      </c>
    </row>
    <row r="3675" spans="1:2" x14ac:dyDescent="0.25">
      <c r="A3675" t="s">
        <v>9331</v>
      </c>
      <c r="B3675" t="s">
        <v>9332</v>
      </c>
    </row>
    <row r="3676" spans="1:2" x14ac:dyDescent="0.25">
      <c r="A3676" t="s">
        <v>9333</v>
      </c>
      <c r="B3676" t="s">
        <v>9334</v>
      </c>
    </row>
    <row r="3677" spans="1:2" x14ac:dyDescent="0.25">
      <c r="A3677" t="s">
        <v>9335</v>
      </c>
      <c r="B3677" t="s">
        <v>9336</v>
      </c>
    </row>
    <row r="3678" spans="1:2" x14ac:dyDescent="0.25">
      <c r="A3678" t="s">
        <v>9337</v>
      </c>
      <c r="B3678" t="s">
        <v>9338</v>
      </c>
    </row>
    <row r="3679" spans="1:2" x14ac:dyDescent="0.25">
      <c r="A3679" t="s">
        <v>9339</v>
      </c>
      <c r="B3679" t="s">
        <v>9340</v>
      </c>
    </row>
    <row r="3680" spans="1:2" x14ac:dyDescent="0.25">
      <c r="A3680" t="s">
        <v>9341</v>
      </c>
      <c r="B3680" t="s">
        <v>9342</v>
      </c>
    </row>
    <row r="3681" spans="1:2" x14ac:dyDescent="0.25">
      <c r="A3681" t="s">
        <v>9343</v>
      </c>
      <c r="B3681" t="s">
        <v>9344</v>
      </c>
    </row>
    <row r="3682" spans="1:2" x14ac:dyDescent="0.25">
      <c r="A3682" t="s">
        <v>9345</v>
      </c>
      <c r="B3682" t="s">
        <v>9346</v>
      </c>
    </row>
    <row r="3683" spans="1:2" x14ac:dyDescent="0.25">
      <c r="A3683" t="s">
        <v>9347</v>
      </c>
      <c r="B3683" t="s">
        <v>9348</v>
      </c>
    </row>
    <row r="3684" spans="1:2" x14ac:dyDescent="0.25">
      <c r="A3684" t="s">
        <v>9349</v>
      </c>
      <c r="B3684" t="s">
        <v>9350</v>
      </c>
    </row>
    <row r="3685" spans="1:2" x14ac:dyDescent="0.25">
      <c r="A3685" t="s">
        <v>9351</v>
      </c>
      <c r="B3685" t="s">
        <v>9352</v>
      </c>
    </row>
    <row r="3686" spans="1:2" x14ac:dyDescent="0.25">
      <c r="A3686" t="s">
        <v>9353</v>
      </c>
      <c r="B3686" t="s">
        <v>4438</v>
      </c>
    </row>
    <row r="3687" spans="1:2" x14ac:dyDescent="0.25">
      <c r="A3687" t="s">
        <v>9354</v>
      </c>
      <c r="B3687" t="s">
        <v>9355</v>
      </c>
    </row>
    <row r="3688" spans="1:2" x14ac:dyDescent="0.25">
      <c r="A3688" t="s">
        <v>9356</v>
      </c>
      <c r="B3688" t="s">
        <v>9357</v>
      </c>
    </row>
    <row r="3689" spans="1:2" x14ac:dyDescent="0.25">
      <c r="A3689" t="s">
        <v>9358</v>
      </c>
      <c r="B3689" t="s">
        <v>9359</v>
      </c>
    </row>
    <row r="3690" spans="1:2" x14ac:dyDescent="0.25">
      <c r="A3690" t="s">
        <v>9360</v>
      </c>
      <c r="B3690" t="s">
        <v>9361</v>
      </c>
    </row>
    <row r="3691" spans="1:2" x14ac:dyDescent="0.25">
      <c r="A3691" t="s">
        <v>9362</v>
      </c>
      <c r="B3691" t="s">
        <v>9363</v>
      </c>
    </row>
    <row r="3692" spans="1:2" x14ac:dyDescent="0.25">
      <c r="A3692" t="s">
        <v>9364</v>
      </c>
      <c r="B3692" t="s">
        <v>9365</v>
      </c>
    </row>
    <row r="3693" spans="1:2" x14ac:dyDescent="0.25">
      <c r="A3693" t="s">
        <v>9366</v>
      </c>
      <c r="B3693" t="s">
        <v>9367</v>
      </c>
    </row>
    <row r="3694" spans="1:2" x14ac:dyDescent="0.25">
      <c r="A3694" t="s">
        <v>9368</v>
      </c>
      <c r="B3694" t="s">
        <v>9369</v>
      </c>
    </row>
    <row r="3695" spans="1:2" x14ac:dyDescent="0.25">
      <c r="A3695" t="s">
        <v>9370</v>
      </c>
      <c r="B3695" t="s">
        <v>9371</v>
      </c>
    </row>
    <row r="3696" spans="1:2" x14ac:dyDescent="0.25">
      <c r="A3696" t="s">
        <v>9372</v>
      </c>
      <c r="B3696" t="s">
        <v>9373</v>
      </c>
    </row>
    <row r="3697" spans="1:2" x14ac:dyDescent="0.25">
      <c r="A3697" t="s">
        <v>9374</v>
      </c>
      <c r="B3697" t="s">
        <v>9375</v>
      </c>
    </row>
    <row r="3698" spans="1:2" x14ac:dyDescent="0.25">
      <c r="A3698" t="s">
        <v>9376</v>
      </c>
      <c r="B3698" t="s">
        <v>9377</v>
      </c>
    </row>
    <row r="3699" spans="1:2" x14ac:dyDescent="0.25">
      <c r="A3699" t="s">
        <v>9378</v>
      </c>
      <c r="B3699" t="s">
        <v>9379</v>
      </c>
    </row>
    <row r="3700" spans="1:2" x14ac:dyDescent="0.25">
      <c r="A3700" t="s">
        <v>9380</v>
      </c>
      <c r="B3700" t="s">
        <v>9381</v>
      </c>
    </row>
    <row r="3701" spans="1:2" x14ac:dyDescent="0.25">
      <c r="A3701" t="s">
        <v>9382</v>
      </c>
      <c r="B3701" t="s">
        <v>9383</v>
      </c>
    </row>
    <row r="3702" spans="1:2" x14ac:dyDescent="0.25">
      <c r="A3702" t="s">
        <v>9384</v>
      </c>
      <c r="B3702" t="s">
        <v>9385</v>
      </c>
    </row>
    <row r="3703" spans="1:2" x14ac:dyDescent="0.25">
      <c r="A3703" t="s">
        <v>9386</v>
      </c>
      <c r="B3703" t="s">
        <v>9387</v>
      </c>
    </row>
    <row r="3704" spans="1:2" x14ac:dyDescent="0.25">
      <c r="A3704" t="s">
        <v>9388</v>
      </c>
      <c r="B3704" t="s">
        <v>9389</v>
      </c>
    </row>
    <row r="3705" spans="1:2" x14ac:dyDescent="0.25">
      <c r="A3705" t="s">
        <v>9390</v>
      </c>
      <c r="B3705" t="s">
        <v>9391</v>
      </c>
    </row>
    <row r="3706" spans="1:2" x14ac:dyDescent="0.25">
      <c r="A3706" t="s">
        <v>9392</v>
      </c>
      <c r="B3706" t="s">
        <v>9393</v>
      </c>
    </row>
    <row r="3707" spans="1:2" x14ac:dyDescent="0.25">
      <c r="A3707" t="s">
        <v>9394</v>
      </c>
      <c r="B3707" t="s">
        <v>9395</v>
      </c>
    </row>
    <row r="3708" spans="1:2" x14ac:dyDescent="0.25">
      <c r="A3708" t="s">
        <v>9396</v>
      </c>
      <c r="B3708" t="s">
        <v>9397</v>
      </c>
    </row>
    <row r="3709" spans="1:2" x14ac:dyDescent="0.25">
      <c r="A3709" t="s">
        <v>9398</v>
      </c>
      <c r="B3709" t="s">
        <v>9399</v>
      </c>
    </row>
    <row r="3710" spans="1:2" x14ac:dyDescent="0.25">
      <c r="A3710" t="s">
        <v>9400</v>
      </c>
      <c r="B3710" t="s">
        <v>9401</v>
      </c>
    </row>
    <row r="3711" spans="1:2" x14ac:dyDescent="0.25">
      <c r="A3711" t="s">
        <v>9402</v>
      </c>
      <c r="B3711" t="s">
        <v>9403</v>
      </c>
    </row>
    <row r="3712" spans="1:2" x14ac:dyDescent="0.25">
      <c r="A3712" t="s">
        <v>9404</v>
      </c>
      <c r="B3712" t="s">
        <v>9405</v>
      </c>
    </row>
    <row r="3713" spans="1:2" x14ac:dyDescent="0.25">
      <c r="A3713" t="s">
        <v>9406</v>
      </c>
      <c r="B3713" t="s">
        <v>9407</v>
      </c>
    </row>
    <row r="3714" spans="1:2" x14ac:dyDescent="0.25">
      <c r="A3714" t="s">
        <v>9408</v>
      </c>
      <c r="B3714" t="s">
        <v>9409</v>
      </c>
    </row>
    <row r="3715" spans="1:2" x14ac:dyDescent="0.25">
      <c r="A3715" t="s">
        <v>9410</v>
      </c>
      <c r="B3715" t="s">
        <v>9411</v>
      </c>
    </row>
    <row r="3716" spans="1:2" x14ac:dyDescent="0.25">
      <c r="A3716" t="s">
        <v>9412</v>
      </c>
      <c r="B3716" t="s">
        <v>9413</v>
      </c>
    </row>
    <row r="3717" spans="1:2" x14ac:dyDescent="0.25">
      <c r="A3717" t="s">
        <v>9414</v>
      </c>
      <c r="B3717" t="s">
        <v>9415</v>
      </c>
    </row>
    <row r="3718" spans="1:2" x14ac:dyDescent="0.25">
      <c r="A3718" t="s">
        <v>9416</v>
      </c>
      <c r="B3718" t="s">
        <v>9417</v>
      </c>
    </row>
    <row r="3719" spans="1:2" x14ac:dyDescent="0.25">
      <c r="A3719" t="s">
        <v>9418</v>
      </c>
      <c r="B3719" t="s">
        <v>9419</v>
      </c>
    </row>
    <row r="3720" spans="1:2" x14ac:dyDescent="0.25">
      <c r="A3720" t="s">
        <v>9420</v>
      </c>
      <c r="B3720" t="s">
        <v>9421</v>
      </c>
    </row>
    <row r="3721" spans="1:2" x14ac:dyDescent="0.25">
      <c r="A3721" t="s">
        <v>9422</v>
      </c>
      <c r="B3721" t="s">
        <v>9423</v>
      </c>
    </row>
    <row r="3722" spans="1:2" x14ac:dyDescent="0.25">
      <c r="A3722" t="s">
        <v>9424</v>
      </c>
      <c r="B3722" t="s">
        <v>9425</v>
      </c>
    </row>
    <row r="3723" spans="1:2" x14ac:dyDescent="0.25">
      <c r="A3723" t="s">
        <v>9426</v>
      </c>
      <c r="B3723" t="s">
        <v>9427</v>
      </c>
    </row>
    <row r="3724" spans="1:2" x14ac:dyDescent="0.25">
      <c r="A3724" t="s">
        <v>9428</v>
      </c>
      <c r="B3724" t="s">
        <v>9429</v>
      </c>
    </row>
    <row r="3725" spans="1:2" x14ac:dyDescent="0.25">
      <c r="A3725" t="s">
        <v>9430</v>
      </c>
      <c r="B3725" t="s">
        <v>9431</v>
      </c>
    </row>
    <row r="3726" spans="1:2" x14ac:dyDescent="0.25">
      <c r="A3726" t="s">
        <v>9432</v>
      </c>
      <c r="B3726" t="s">
        <v>9433</v>
      </c>
    </row>
    <row r="3727" spans="1:2" x14ac:dyDescent="0.25">
      <c r="A3727" t="s">
        <v>9434</v>
      </c>
      <c r="B3727" t="s">
        <v>9435</v>
      </c>
    </row>
    <row r="3728" spans="1:2" x14ac:dyDescent="0.25">
      <c r="A3728" t="s">
        <v>9436</v>
      </c>
      <c r="B3728" t="s">
        <v>9437</v>
      </c>
    </row>
    <row r="3729" spans="1:2" x14ac:dyDescent="0.25">
      <c r="A3729" t="s">
        <v>9438</v>
      </c>
      <c r="B3729" t="s">
        <v>9439</v>
      </c>
    </row>
    <row r="3730" spans="1:2" x14ac:dyDescent="0.25">
      <c r="A3730" t="s">
        <v>9440</v>
      </c>
      <c r="B3730" t="s">
        <v>9441</v>
      </c>
    </row>
    <row r="3731" spans="1:2" x14ac:dyDescent="0.25">
      <c r="A3731" t="s">
        <v>9442</v>
      </c>
      <c r="B3731" t="s">
        <v>9443</v>
      </c>
    </row>
    <row r="3732" spans="1:2" x14ac:dyDescent="0.25">
      <c r="A3732" t="s">
        <v>9444</v>
      </c>
      <c r="B3732" t="s">
        <v>9445</v>
      </c>
    </row>
    <row r="3733" spans="1:2" x14ac:dyDescent="0.25">
      <c r="A3733" t="s">
        <v>9446</v>
      </c>
      <c r="B3733" t="s">
        <v>9447</v>
      </c>
    </row>
    <row r="3734" spans="1:2" x14ac:dyDescent="0.25">
      <c r="A3734" t="s">
        <v>9448</v>
      </c>
      <c r="B3734" t="s">
        <v>9449</v>
      </c>
    </row>
    <row r="3735" spans="1:2" x14ac:dyDescent="0.25">
      <c r="A3735" t="s">
        <v>9450</v>
      </c>
      <c r="B3735" t="s">
        <v>9451</v>
      </c>
    </row>
    <row r="3736" spans="1:2" x14ac:dyDescent="0.25">
      <c r="A3736" t="s">
        <v>9452</v>
      </c>
      <c r="B3736" t="s">
        <v>9453</v>
      </c>
    </row>
    <row r="3737" spans="1:2" x14ac:dyDescent="0.25">
      <c r="A3737" t="s">
        <v>9454</v>
      </c>
      <c r="B3737" t="s">
        <v>9455</v>
      </c>
    </row>
    <row r="3738" spans="1:2" x14ac:dyDescent="0.25">
      <c r="A3738" t="s">
        <v>9456</v>
      </c>
      <c r="B3738" t="s">
        <v>9457</v>
      </c>
    </row>
    <row r="3739" spans="1:2" x14ac:dyDescent="0.25">
      <c r="A3739" t="s">
        <v>9458</v>
      </c>
      <c r="B3739" t="s">
        <v>9459</v>
      </c>
    </row>
    <row r="3740" spans="1:2" x14ac:dyDescent="0.25">
      <c r="A3740" t="s">
        <v>9460</v>
      </c>
      <c r="B3740" t="s">
        <v>9461</v>
      </c>
    </row>
    <row r="3741" spans="1:2" x14ac:dyDescent="0.25">
      <c r="A3741" t="s">
        <v>9462</v>
      </c>
      <c r="B3741" t="s">
        <v>9463</v>
      </c>
    </row>
    <row r="3742" spans="1:2" x14ac:dyDescent="0.25">
      <c r="A3742" t="s">
        <v>9464</v>
      </c>
      <c r="B3742" t="s">
        <v>9465</v>
      </c>
    </row>
    <row r="3743" spans="1:2" x14ac:dyDescent="0.25">
      <c r="A3743" t="s">
        <v>9466</v>
      </c>
      <c r="B3743" t="s">
        <v>9467</v>
      </c>
    </row>
    <row r="3744" spans="1:2" x14ac:dyDescent="0.25">
      <c r="A3744" t="s">
        <v>9468</v>
      </c>
      <c r="B3744" t="s">
        <v>9469</v>
      </c>
    </row>
    <row r="3745" spans="1:2" x14ac:dyDescent="0.25">
      <c r="A3745" t="s">
        <v>9470</v>
      </c>
      <c r="B3745" t="s">
        <v>9471</v>
      </c>
    </row>
    <row r="3746" spans="1:2" x14ac:dyDescent="0.25">
      <c r="A3746" t="s">
        <v>9472</v>
      </c>
      <c r="B3746" t="s">
        <v>9473</v>
      </c>
    </row>
    <row r="3747" spans="1:2" x14ac:dyDescent="0.25">
      <c r="A3747" t="s">
        <v>9474</v>
      </c>
      <c r="B3747" t="s">
        <v>9475</v>
      </c>
    </row>
    <row r="3748" spans="1:2" x14ac:dyDescent="0.25">
      <c r="A3748" t="s">
        <v>9476</v>
      </c>
      <c r="B3748" t="s">
        <v>9477</v>
      </c>
    </row>
    <row r="3749" spans="1:2" x14ac:dyDescent="0.25">
      <c r="A3749" t="s">
        <v>9478</v>
      </c>
      <c r="B3749" t="s">
        <v>9479</v>
      </c>
    </row>
    <row r="3750" spans="1:2" x14ac:dyDescent="0.25">
      <c r="A3750" t="s">
        <v>9480</v>
      </c>
      <c r="B3750" t="s">
        <v>9481</v>
      </c>
    </row>
    <row r="3751" spans="1:2" x14ac:dyDescent="0.25">
      <c r="A3751" t="s">
        <v>9482</v>
      </c>
      <c r="B3751" t="s">
        <v>4842</v>
      </c>
    </row>
    <row r="3752" spans="1:2" x14ac:dyDescent="0.25">
      <c r="A3752" t="s">
        <v>9483</v>
      </c>
      <c r="B3752" t="s">
        <v>9484</v>
      </c>
    </row>
    <row r="3753" spans="1:2" x14ac:dyDescent="0.25">
      <c r="A3753" t="s">
        <v>9485</v>
      </c>
      <c r="B3753" t="s">
        <v>9486</v>
      </c>
    </row>
    <row r="3754" spans="1:2" x14ac:dyDescent="0.25">
      <c r="A3754" t="s">
        <v>9487</v>
      </c>
      <c r="B3754" t="s">
        <v>9488</v>
      </c>
    </row>
    <row r="3755" spans="1:2" x14ac:dyDescent="0.25">
      <c r="A3755" t="s">
        <v>9489</v>
      </c>
      <c r="B3755" t="s">
        <v>9490</v>
      </c>
    </row>
    <row r="3756" spans="1:2" x14ac:dyDescent="0.25">
      <c r="A3756" t="s">
        <v>9491</v>
      </c>
      <c r="B3756" t="s">
        <v>9492</v>
      </c>
    </row>
    <row r="3757" spans="1:2" x14ac:dyDescent="0.25">
      <c r="A3757" t="s">
        <v>9493</v>
      </c>
      <c r="B3757" t="s">
        <v>9494</v>
      </c>
    </row>
    <row r="3758" spans="1:2" x14ac:dyDescent="0.25">
      <c r="A3758" t="s">
        <v>9495</v>
      </c>
      <c r="B3758" t="s">
        <v>9496</v>
      </c>
    </row>
    <row r="3759" spans="1:2" x14ac:dyDescent="0.25">
      <c r="A3759" t="s">
        <v>9497</v>
      </c>
      <c r="B3759" t="s">
        <v>9498</v>
      </c>
    </row>
    <row r="3760" spans="1:2" x14ac:dyDescent="0.25">
      <c r="A3760" t="s">
        <v>9499</v>
      </c>
      <c r="B3760" t="s">
        <v>9500</v>
      </c>
    </row>
    <row r="3761" spans="1:2" x14ac:dyDescent="0.25">
      <c r="A3761" t="s">
        <v>9501</v>
      </c>
      <c r="B3761" t="s">
        <v>9502</v>
      </c>
    </row>
    <row r="3762" spans="1:2" x14ac:dyDescent="0.25">
      <c r="A3762" t="s">
        <v>9503</v>
      </c>
      <c r="B3762" t="s">
        <v>9504</v>
      </c>
    </row>
    <row r="3763" spans="1:2" x14ac:dyDescent="0.25">
      <c r="A3763" t="s">
        <v>9505</v>
      </c>
      <c r="B3763" t="s">
        <v>9506</v>
      </c>
    </row>
    <row r="3764" spans="1:2" x14ac:dyDescent="0.25">
      <c r="A3764" t="s">
        <v>9507</v>
      </c>
      <c r="B3764" t="s">
        <v>9508</v>
      </c>
    </row>
    <row r="3765" spans="1:2" x14ac:dyDescent="0.25">
      <c r="A3765" t="s">
        <v>9509</v>
      </c>
      <c r="B3765" t="s">
        <v>9510</v>
      </c>
    </row>
    <row r="3766" spans="1:2" x14ac:dyDescent="0.25">
      <c r="A3766" t="s">
        <v>9511</v>
      </c>
      <c r="B3766" t="s">
        <v>9512</v>
      </c>
    </row>
    <row r="3767" spans="1:2" x14ac:dyDescent="0.25">
      <c r="A3767" t="s">
        <v>9513</v>
      </c>
      <c r="B3767" t="s">
        <v>9514</v>
      </c>
    </row>
    <row r="3768" spans="1:2" x14ac:dyDescent="0.25">
      <c r="A3768" t="s">
        <v>9515</v>
      </c>
      <c r="B3768" t="s">
        <v>9516</v>
      </c>
    </row>
    <row r="3769" spans="1:2" x14ac:dyDescent="0.25">
      <c r="A3769" t="s">
        <v>9517</v>
      </c>
      <c r="B3769" t="s">
        <v>9518</v>
      </c>
    </row>
    <row r="3770" spans="1:2" x14ac:dyDescent="0.25">
      <c r="A3770" t="s">
        <v>9519</v>
      </c>
      <c r="B3770" t="s">
        <v>9520</v>
      </c>
    </row>
    <row r="3771" spans="1:2" x14ac:dyDescent="0.25">
      <c r="A3771" t="s">
        <v>9521</v>
      </c>
      <c r="B3771" t="s">
        <v>9250</v>
      </c>
    </row>
    <row r="3772" spans="1:2" x14ac:dyDescent="0.25">
      <c r="A3772" t="s">
        <v>9522</v>
      </c>
      <c r="B3772" t="s">
        <v>9523</v>
      </c>
    </row>
    <row r="3773" spans="1:2" x14ac:dyDescent="0.25">
      <c r="A3773" t="s">
        <v>9524</v>
      </c>
      <c r="B3773" t="s">
        <v>9525</v>
      </c>
    </row>
    <row r="3774" spans="1:2" x14ac:dyDescent="0.25">
      <c r="A3774" t="s">
        <v>9526</v>
      </c>
      <c r="B3774" t="s">
        <v>9527</v>
      </c>
    </row>
    <row r="3775" spans="1:2" x14ac:dyDescent="0.25">
      <c r="A3775" t="s">
        <v>9528</v>
      </c>
      <c r="B3775" t="s">
        <v>9529</v>
      </c>
    </row>
    <row r="3776" spans="1:2" x14ac:dyDescent="0.25">
      <c r="A3776" t="s">
        <v>9530</v>
      </c>
      <c r="B3776" t="s">
        <v>9531</v>
      </c>
    </row>
    <row r="3777" spans="1:2" x14ac:dyDescent="0.25">
      <c r="A3777" t="s">
        <v>9532</v>
      </c>
      <c r="B3777" t="s">
        <v>9533</v>
      </c>
    </row>
    <row r="3778" spans="1:2" x14ac:dyDescent="0.25">
      <c r="A3778" t="s">
        <v>9534</v>
      </c>
      <c r="B3778" t="s">
        <v>9535</v>
      </c>
    </row>
    <row r="3779" spans="1:2" x14ac:dyDescent="0.25">
      <c r="A3779" t="s">
        <v>9536</v>
      </c>
      <c r="B3779" t="s">
        <v>9537</v>
      </c>
    </row>
    <row r="3780" spans="1:2" x14ac:dyDescent="0.25">
      <c r="A3780" t="s">
        <v>9538</v>
      </c>
      <c r="B3780" t="s">
        <v>9539</v>
      </c>
    </row>
    <row r="3781" spans="1:2" x14ac:dyDescent="0.25">
      <c r="A3781" t="s">
        <v>9540</v>
      </c>
      <c r="B3781" t="s">
        <v>9541</v>
      </c>
    </row>
    <row r="3782" spans="1:2" x14ac:dyDescent="0.25">
      <c r="A3782" t="s">
        <v>9542</v>
      </c>
      <c r="B3782" t="s">
        <v>9543</v>
      </c>
    </row>
    <row r="3783" spans="1:2" x14ac:dyDescent="0.25">
      <c r="A3783" t="s">
        <v>9544</v>
      </c>
      <c r="B3783" t="s">
        <v>9545</v>
      </c>
    </row>
    <row r="3784" spans="1:2" x14ac:dyDescent="0.25">
      <c r="A3784" t="s">
        <v>9546</v>
      </c>
      <c r="B3784" t="s">
        <v>9547</v>
      </c>
    </row>
    <row r="3785" spans="1:2" x14ac:dyDescent="0.25">
      <c r="A3785" t="s">
        <v>9548</v>
      </c>
      <c r="B3785" t="s">
        <v>9549</v>
      </c>
    </row>
    <row r="3786" spans="1:2" x14ac:dyDescent="0.25">
      <c r="A3786" t="s">
        <v>9550</v>
      </c>
      <c r="B3786" t="s">
        <v>9551</v>
      </c>
    </row>
    <row r="3787" spans="1:2" x14ac:dyDescent="0.25">
      <c r="A3787" t="s">
        <v>9552</v>
      </c>
      <c r="B3787" t="s">
        <v>9553</v>
      </c>
    </row>
    <row r="3788" spans="1:2" x14ac:dyDescent="0.25">
      <c r="A3788" t="s">
        <v>9554</v>
      </c>
      <c r="B3788" t="s">
        <v>9555</v>
      </c>
    </row>
    <row r="3789" spans="1:2" x14ac:dyDescent="0.25">
      <c r="A3789" t="s">
        <v>9556</v>
      </c>
      <c r="B3789" t="s">
        <v>9557</v>
      </c>
    </row>
    <row r="3790" spans="1:2" x14ac:dyDescent="0.25">
      <c r="A3790" t="s">
        <v>9558</v>
      </c>
      <c r="B3790" t="s">
        <v>9559</v>
      </c>
    </row>
    <row r="3791" spans="1:2" x14ac:dyDescent="0.25">
      <c r="A3791" t="s">
        <v>9560</v>
      </c>
      <c r="B3791" t="s">
        <v>9561</v>
      </c>
    </row>
    <row r="3792" spans="1:2" x14ac:dyDescent="0.25">
      <c r="A3792" t="s">
        <v>9562</v>
      </c>
      <c r="B3792" t="s">
        <v>9563</v>
      </c>
    </row>
    <row r="3793" spans="1:2" x14ac:dyDescent="0.25">
      <c r="A3793" t="s">
        <v>9564</v>
      </c>
      <c r="B3793" t="s">
        <v>9294</v>
      </c>
    </row>
    <row r="3794" spans="1:2" x14ac:dyDescent="0.25">
      <c r="A3794" t="s">
        <v>9565</v>
      </c>
      <c r="B3794" t="s">
        <v>9566</v>
      </c>
    </row>
    <row r="3795" spans="1:2" x14ac:dyDescent="0.25">
      <c r="A3795" t="s">
        <v>9567</v>
      </c>
      <c r="B3795" t="s">
        <v>9568</v>
      </c>
    </row>
    <row r="3796" spans="1:2" x14ac:dyDescent="0.25">
      <c r="A3796" t="s">
        <v>9569</v>
      </c>
      <c r="B3796" t="s">
        <v>9570</v>
      </c>
    </row>
    <row r="3797" spans="1:2" x14ac:dyDescent="0.25">
      <c r="A3797" t="s">
        <v>9571</v>
      </c>
      <c r="B3797" t="s">
        <v>9572</v>
      </c>
    </row>
    <row r="3798" spans="1:2" x14ac:dyDescent="0.25">
      <c r="A3798" t="s">
        <v>9573</v>
      </c>
      <c r="B3798" t="s">
        <v>9574</v>
      </c>
    </row>
    <row r="3799" spans="1:2" x14ac:dyDescent="0.25">
      <c r="A3799" t="s">
        <v>9575</v>
      </c>
      <c r="B3799" t="s">
        <v>9576</v>
      </c>
    </row>
    <row r="3800" spans="1:2" x14ac:dyDescent="0.25">
      <c r="A3800" t="s">
        <v>9577</v>
      </c>
      <c r="B3800" t="s">
        <v>9578</v>
      </c>
    </row>
    <row r="3801" spans="1:2" x14ac:dyDescent="0.25">
      <c r="A3801" t="s">
        <v>9579</v>
      </c>
      <c r="B3801" t="s">
        <v>9580</v>
      </c>
    </row>
    <row r="3802" spans="1:2" x14ac:dyDescent="0.25">
      <c r="A3802" t="s">
        <v>9581</v>
      </c>
      <c r="B3802" t="s">
        <v>9582</v>
      </c>
    </row>
    <row r="3803" spans="1:2" x14ac:dyDescent="0.25">
      <c r="A3803" t="s">
        <v>9583</v>
      </c>
      <c r="B3803" t="s">
        <v>9584</v>
      </c>
    </row>
    <row r="3804" spans="1:2" x14ac:dyDescent="0.25">
      <c r="A3804" t="s">
        <v>9585</v>
      </c>
      <c r="B3804" t="s">
        <v>9586</v>
      </c>
    </row>
    <row r="3805" spans="1:2" x14ac:dyDescent="0.25">
      <c r="A3805" t="s">
        <v>9587</v>
      </c>
      <c r="B3805" t="s">
        <v>9588</v>
      </c>
    </row>
    <row r="3806" spans="1:2" x14ac:dyDescent="0.25">
      <c r="A3806" t="s">
        <v>9589</v>
      </c>
      <c r="B3806" t="s">
        <v>9590</v>
      </c>
    </row>
    <row r="3807" spans="1:2" x14ac:dyDescent="0.25">
      <c r="A3807" t="s">
        <v>9591</v>
      </c>
      <c r="B3807" t="s">
        <v>9592</v>
      </c>
    </row>
    <row r="3808" spans="1:2" x14ac:dyDescent="0.25">
      <c r="A3808" t="s">
        <v>9593</v>
      </c>
      <c r="B3808" t="s">
        <v>9594</v>
      </c>
    </row>
    <row r="3809" spans="1:2" x14ac:dyDescent="0.25">
      <c r="A3809" t="s">
        <v>9595</v>
      </c>
      <c r="B3809" t="s">
        <v>9596</v>
      </c>
    </row>
    <row r="3810" spans="1:2" x14ac:dyDescent="0.25">
      <c r="A3810" t="s">
        <v>9597</v>
      </c>
      <c r="B3810" t="s">
        <v>9598</v>
      </c>
    </row>
    <row r="3811" spans="1:2" x14ac:dyDescent="0.25">
      <c r="A3811" t="s">
        <v>9599</v>
      </c>
      <c r="B3811" t="s">
        <v>9600</v>
      </c>
    </row>
    <row r="3812" spans="1:2" x14ac:dyDescent="0.25">
      <c r="A3812" t="s">
        <v>9601</v>
      </c>
      <c r="B3812" t="s">
        <v>9602</v>
      </c>
    </row>
    <row r="3813" spans="1:2" x14ac:dyDescent="0.25">
      <c r="A3813" t="s">
        <v>9603</v>
      </c>
      <c r="B3813" t="s">
        <v>9604</v>
      </c>
    </row>
    <row r="3814" spans="1:2" x14ac:dyDescent="0.25">
      <c r="A3814" t="s">
        <v>9605</v>
      </c>
      <c r="B3814" t="s">
        <v>9606</v>
      </c>
    </row>
    <row r="3815" spans="1:2" x14ac:dyDescent="0.25">
      <c r="A3815" t="s">
        <v>9607</v>
      </c>
      <c r="B3815" t="s">
        <v>9608</v>
      </c>
    </row>
    <row r="3816" spans="1:2" x14ac:dyDescent="0.25">
      <c r="A3816" t="s">
        <v>9609</v>
      </c>
      <c r="B3816" t="s">
        <v>9610</v>
      </c>
    </row>
    <row r="3817" spans="1:2" x14ac:dyDescent="0.25">
      <c r="A3817" t="s">
        <v>9611</v>
      </c>
      <c r="B3817" t="s">
        <v>9612</v>
      </c>
    </row>
    <row r="3818" spans="1:2" x14ac:dyDescent="0.25">
      <c r="A3818" t="s">
        <v>9613</v>
      </c>
      <c r="B3818" t="s">
        <v>9614</v>
      </c>
    </row>
    <row r="3819" spans="1:2" x14ac:dyDescent="0.25">
      <c r="A3819" t="s">
        <v>9615</v>
      </c>
      <c r="B3819" t="s">
        <v>9616</v>
      </c>
    </row>
    <row r="3820" spans="1:2" x14ac:dyDescent="0.25">
      <c r="A3820" t="s">
        <v>9617</v>
      </c>
      <c r="B3820" t="s">
        <v>9618</v>
      </c>
    </row>
    <row r="3821" spans="1:2" x14ac:dyDescent="0.25">
      <c r="A3821" t="s">
        <v>9619</v>
      </c>
      <c r="B3821" t="s">
        <v>9620</v>
      </c>
    </row>
    <row r="3822" spans="1:2" x14ac:dyDescent="0.25">
      <c r="A3822" t="s">
        <v>9621</v>
      </c>
      <c r="B3822" t="s">
        <v>9622</v>
      </c>
    </row>
    <row r="3823" spans="1:2" x14ac:dyDescent="0.25">
      <c r="A3823" t="s">
        <v>9623</v>
      </c>
      <c r="B3823" t="s">
        <v>9624</v>
      </c>
    </row>
    <row r="3824" spans="1:2" x14ac:dyDescent="0.25">
      <c r="A3824" t="s">
        <v>9625</v>
      </c>
      <c r="B3824" t="s">
        <v>9626</v>
      </c>
    </row>
    <row r="3825" spans="1:2" x14ac:dyDescent="0.25">
      <c r="A3825" t="s">
        <v>9627</v>
      </c>
      <c r="B3825" t="s">
        <v>9628</v>
      </c>
    </row>
    <row r="3826" spans="1:2" x14ac:dyDescent="0.25">
      <c r="A3826" t="s">
        <v>9629</v>
      </c>
      <c r="B3826" t="s">
        <v>9630</v>
      </c>
    </row>
    <row r="3827" spans="1:2" x14ac:dyDescent="0.25">
      <c r="A3827" t="s">
        <v>9631</v>
      </c>
      <c r="B3827" t="s">
        <v>9632</v>
      </c>
    </row>
    <row r="3828" spans="1:2" x14ac:dyDescent="0.25">
      <c r="A3828" t="s">
        <v>9633</v>
      </c>
      <c r="B3828" t="s">
        <v>9634</v>
      </c>
    </row>
    <row r="3829" spans="1:2" x14ac:dyDescent="0.25">
      <c r="A3829" t="s">
        <v>9635</v>
      </c>
      <c r="B3829" t="s">
        <v>9636</v>
      </c>
    </row>
    <row r="3830" spans="1:2" x14ac:dyDescent="0.25">
      <c r="A3830" t="s">
        <v>9637</v>
      </c>
      <c r="B3830" t="s">
        <v>9638</v>
      </c>
    </row>
    <row r="3831" spans="1:2" x14ac:dyDescent="0.25">
      <c r="A3831" t="s">
        <v>9639</v>
      </c>
      <c r="B3831" t="s">
        <v>9640</v>
      </c>
    </row>
    <row r="3832" spans="1:2" x14ac:dyDescent="0.25">
      <c r="A3832" t="s">
        <v>9641</v>
      </c>
      <c r="B3832" t="s">
        <v>9642</v>
      </c>
    </row>
    <row r="3833" spans="1:2" x14ac:dyDescent="0.25">
      <c r="A3833" t="s">
        <v>9643</v>
      </c>
      <c r="B3833" t="s">
        <v>9644</v>
      </c>
    </row>
    <row r="3834" spans="1:2" x14ac:dyDescent="0.25">
      <c r="A3834" t="s">
        <v>9645</v>
      </c>
      <c r="B3834" t="s">
        <v>9646</v>
      </c>
    </row>
    <row r="3835" spans="1:2" x14ac:dyDescent="0.25">
      <c r="A3835" t="s">
        <v>9647</v>
      </c>
      <c r="B3835" t="s">
        <v>9648</v>
      </c>
    </row>
    <row r="3836" spans="1:2" x14ac:dyDescent="0.25">
      <c r="A3836" t="s">
        <v>9649</v>
      </c>
      <c r="B3836" t="s">
        <v>9650</v>
      </c>
    </row>
    <row r="3837" spans="1:2" x14ac:dyDescent="0.25">
      <c r="A3837" t="s">
        <v>9651</v>
      </c>
      <c r="B3837" t="s">
        <v>9652</v>
      </c>
    </row>
    <row r="3838" spans="1:2" x14ac:dyDescent="0.25">
      <c r="A3838" t="s">
        <v>9653</v>
      </c>
      <c r="B3838" t="s">
        <v>9654</v>
      </c>
    </row>
    <row r="3839" spans="1:2" x14ac:dyDescent="0.25">
      <c r="A3839" t="s">
        <v>9655</v>
      </c>
      <c r="B3839" t="s">
        <v>9656</v>
      </c>
    </row>
    <row r="3840" spans="1:2" x14ac:dyDescent="0.25">
      <c r="A3840" t="s">
        <v>9657</v>
      </c>
      <c r="B3840" t="s">
        <v>9658</v>
      </c>
    </row>
    <row r="3841" spans="1:2" x14ac:dyDescent="0.25">
      <c r="A3841" t="s">
        <v>9659</v>
      </c>
      <c r="B3841" t="s">
        <v>9660</v>
      </c>
    </row>
    <row r="3842" spans="1:2" x14ac:dyDescent="0.25">
      <c r="A3842" t="s">
        <v>9661</v>
      </c>
      <c r="B3842" t="s">
        <v>9662</v>
      </c>
    </row>
    <row r="3843" spans="1:2" x14ac:dyDescent="0.25">
      <c r="A3843" t="s">
        <v>9663</v>
      </c>
      <c r="B3843" t="s">
        <v>9664</v>
      </c>
    </row>
    <row r="3844" spans="1:2" x14ac:dyDescent="0.25">
      <c r="A3844" t="s">
        <v>9665</v>
      </c>
      <c r="B3844" t="s">
        <v>9666</v>
      </c>
    </row>
    <row r="3845" spans="1:2" x14ac:dyDescent="0.25">
      <c r="A3845" t="s">
        <v>9667</v>
      </c>
      <c r="B3845" t="s">
        <v>9668</v>
      </c>
    </row>
    <row r="3846" spans="1:2" x14ac:dyDescent="0.25">
      <c r="A3846" t="s">
        <v>9669</v>
      </c>
      <c r="B3846" t="s">
        <v>9670</v>
      </c>
    </row>
    <row r="3847" spans="1:2" x14ac:dyDescent="0.25">
      <c r="A3847" t="s">
        <v>9671</v>
      </c>
      <c r="B3847" t="s">
        <v>9672</v>
      </c>
    </row>
    <row r="3848" spans="1:2" x14ac:dyDescent="0.25">
      <c r="A3848" t="s">
        <v>9673</v>
      </c>
      <c r="B3848" t="s">
        <v>9674</v>
      </c>
    </row>
    <row r="3849" spans="1:2" x14ac:dyDescent="0.25">
      <c r="A3849" t="s">
        <v>9675</v>
      </c>
      <c r="B3849" t="s">
        <v>9676</v>
      </c>
    </row>
    <row r="3850" spans="1:2" x14ac:dyDescent="0.25">
      <c r="A3850" t="s">
        <v>9677</v>
      </c>
      <c r="B3850" t="s">
        <v>9678</v>
      </c>
    </row>
    <row r="3851" spans="1:2" x14ac:dyDescent="0.25">
      <c r="A3851" t="s">
        <v>9679</v>
      </c>
      <c r="B3851" t="s">
        <v>9680</v>
      </c>
    </row>
    <row r="3852" spans="1:2" x14ac:dyDescent="0.25">
      <c r="A3852" t="s">
        <v>9681</v>
      </c>
      <c r="B3852" t="s">
        <v>9682</v>
      </c>
    </row>
    <row r="3853" spans="1:2" x14ac:dyDescent="0.25">
      <c r="A3853" t="s">
        <v>9683</v>
      </c>
      <c r="B3853" t="s">
        <v>9684</v>
      </c>
    </row>
    <row r="3854" spans="1:2" x14ac:dyDescent="0.25">
      <c r="A3854" t="s">
        <v>9685</v>
      </c>
      <c r="B3854" t="s">
        <v>9686</v>
      </c>
    </row>
    <row r="3855" spans="1:2" x14ac:dyDescent="0.25">
      <c r="A3855" t="s">
        <v>9687</v>
      </c>
      <c r="B3855" t="s">
        <v>9688</v>
      </c>
    </row>
    <row r="3856" spans="1:2" x14ac:dyDescent="0.25">
      <c r="A3856" t="s">
        <v>9689</v>
      </c>
      <c r="B3856" t="s">
        <v>9690</v>
      </c>
    </row>
    <row r="3857" spans="1:2" x14ac:dyDescent="0.25">
      <c r="A3857" t="s">
        <v>9691</v>
      </c>
      <c r="B3857" t="s">
        <v>9692</v>
      </c>
    </row>
    <row r="3858" spans="1:2" x14ac:dyDescent="0.25">
      <c r="A3858" t="s">
        <v>9693</v>
      </c>
      <c r="B3858" t="s">
        <v>9694</v>
      </c>
    </row>
    <row r="3859" spans="1:2" x14ac:dyDescent="0.25">
      <c r="A3859" t="s">
        <v>9695</v>
      </c>
      <c r="B3859" t="s">
        <v>9696</v>
      </c>
    </row>
    <row r="3860" spans="1:2" x14ac:dyDescent="0.25">
      <c r="A3860" t="s">
        <v>9697</v>
      </c>
      <c r="B3860" t="s">
        <v>9698</v>
      </c>
    </row>
    <row r="3861" spans="1:2" x14ac:dyDescent="0.25">
      <c r="A3861" t="s">
        <v>9699</v>
      </c>
      <c r="B3861" t="s">
        <v>9700</v>
      </c>
    </row>
    <row r="3862" spans="1:2" x14ac:dyDescent="0.25">
      <c r="A3862" t="s">
        <v>9701</v>
      </c>
      <c r="B3862" t="s">
        <v>9702</v>
      </c>
    </row>
    <row r="3863" spans="1:2" x14ac:dyDescent="0.25">
      <c r="A3863" t="s">
        <v>9703</v>
      </c>
      <c r="B3863" t="s">
        <v>9704</v>
      </c>
    </row>
    <row r="3864" spans="1:2" x14ac:dyDescent="0.25">
      <c r="A3864" t="s">
        <v>9705</v>
      </c>
      <c r="B3864" t="s">
        <v>9706</v>
      </c>
    </row>
    <row r="3865" spans="1:2" x14ac:dyDescent="0.25">
      <c r="A3865" t="s">
        <v>9707</v>
      </c>
      <c r="B3865" t="s">
        <v>9708</v>
      </c>
    </row>
    <row r="3866" spans="1:2" x14ac:dyDescent="0.25">
      <c r="A3866" t="s">
        <v>9709</v>
      </c>
      <c r="B3866" t="s">
        <v>9710</v>
      </c>
    </row>
    <row r="3867" spans="1:2" x14ac:dyDescent="0.25">
      <c r="A3867" t="s">
        <v>9711</v>
      </c>
      <c r="B3867" t="s">
        <v>9712</v>
      </c>
    </row>
    <row r="3868" spans="1:2" x14ac:dyDescent="0.25">
      <c r="A3868" t="s">
        <v>9713</v>
      </c>
      <c r="B3868" t="s">
        <v>9714</v>
      </c>
    </row>
    <row r="3869" spans="1:2" x14ac:dyDescent="0.25">
      <c r="A3869" t="s">
        <v>9715</v>
      </c>
      <c r="B3869" t="s">
        <v>9716</v>
      </c>
    </row>
    <row r="3870" spans="1:2" x14ac:dyDescent="0.25">
      <c r="A3870" t="s">
        <v>9717</v>
      </c>
      <c r="B3870" t="s">
        <v>9718</v>
      </c>
    </row>
    <row r="3871" spans="1:2" x14ac:dyDescent="0.25">
      <c r="A3871" t="s">
        <v>9719</v>
      </c>
      <c r="B3871" t="s">
        <v>9720</v>
      </c>
    </row>
    <row r="3872" spans="1:2" x14ac:dyDescent="0.25">
      <c r="A3872" t="s">
        <v>9721</v>
      </c>
      <c r="B3872" t="s">
        <v>9722</v>
      </c>
    </row>
    <row r="3873" spans="1:2" x14ac:dyDescent="0.25">
      <c r="A3873" t="s">
        <v>9723</v>
      </c>
      <c r="B3873" t="s">
        <v>9724</v>
      </c>
    </row>
    <row r="3874" spans="1:2" x14ac:dyDescent="0.25">
      <c r="A3874" t="s">
        <v>9725</v>
      </c>
      <c r="B3874" t="s">
        <v>9726</v>
      </c>
    </row>
    <row r="3875" spans="1:2" x14ac:dyDescent="0.25">
      <c r="A3875" t="s">
        <v>9727</v>
      </c>
      <c r="B3875" t="s">
        <v>9728</v>
      </c>
    </row>
    <row r="3876" spans="1:2" x14ac:dyDescent="0.25">
      <c r="A3876" t="s">
        <v>9729</v>
      </c>
      <c r="B3876" t="s">
        <v>9730</v>
      </c>
    </row>
    <row r="3877" spans="1:2" x14ac:dyDescent="0.25">
      <c r="A3877" t="s">
        <v>9731</v>
      </c>
      <c r="B3877" t="s">
        <v>9732</v>
      </c>
    </row>
    <row r="3878" spans="1:2" x14ac:dyDescent="0.25">
      <c r="A3878" t="s">
        <v>9733</v>
      </c>
      <c r="B3878" t="s">
        <v>9734</v>
      </c>
    </row>
    <row r="3879" spans="1:2" x14ac:dyDescent="0.25">
      <c r="A3879" t="s">
        <v>9735</v>
      </c>
      <c r="B3879" t="s">
        <v>9736</v>
      </c>
    </row>
    <row r="3880" spans="1:2" x14ac:dyDescent="0.25">
      <c r="A3880" t="s">
        <v>9737</v>
      </c>
      <c r="B3880" t="s">
        <v>9738</v>
      </c>
    </row>
    <row r="3881" spans="1:2" x14ac:dyDescent="0.25">
      <c r="A3881" t="s">
        <v>9739</v>
      </c>
      <c r="B3881" t="s">
        <v>9740</v>
      </c>
    </row>
    <row r="3882" spans="1:2" x14ac:dyDescent="0.25">
      <c r="A3882" t="s">
        <v>9741</v>
      </c>
      <c r="B3882" t="s">
        <v>9742</v>
      </c>
    </row>
    <row r="3883" spans="1:2" x14ac:dyDescent="0.25">
      <c r="A3883" t="s">
        <v>9743</v>
      </c>
      <c r="B3883" t="s">
        <v>9744</v>
      </c>
    </row>
    <row r="3884" spans="1:2" x14ac:dyDescent="0.25">
      <c r="A3884" t="s">
        <v>9745</v>
      </c>
      <c r="B3884" t="s">
        <v>9746</v>
      </c>
    </row>
    <row r="3885" spans="1:2" x14ac:dyDescent="0.25">
      <c r="A3885" t="s">
        <v>9747</v>
      </c>
      <c r="B3885" t="s">
        <v>9748</v>
      </c>
    </row>
    <row r="3886" spans="1:2" x14ac:dyDescent="0.25">
      <c r="A3886" t="s">
        <v>9749</v>
      </c>
      <c r="B3886" t="s">
        <v>9750</v>
      </c>
    </row>
    <row r="3887" spans="1:2" x14ac:dyDescent="0.25">
      <c r="A3887" t="s">
        <v>9751</v>
      </c>
      <c r="B3887" t="s">
        <v>9752</v>
      </c>
    </row>
    <row r="3888" spans="1:2" x14ac:dyDescent="0.25">
      <c r="A3888" t="s">
        <v>9753</v>
      </c>
      <c r="B3888" t="s">
        <v>9754</v>
      </c>
    </row>
    <row r="3889" spans="1:2" x14ac:dyDescent="0.25">
      <c r="A3889" t="s">
        <v>9755</v>
      </c>
      <c r="B3889" t="s">
        <v>9756</v>
      </c>
    </row>
    <row r="3890" spans="1:2" x14ac:dyDescent="0.25">
      <c r="A3890" t="s">
        <v>9757</v>
      </c>
      <c r="B3890" t="s">
        <v>9758</v>
      </c>
    </row>
    <row r="3891" spans="1:2" x14ac:dyDescent="0.25">
      <c r="A3891" t="s">
        <v>9759</v>
      </c>
      <c r="B3891" t="s">
        <v>9760</v>
      </c>
    </row>
    <row r="3892" spans="1:2" x14ac:dyDescent="0.25">
      <c r="A3892" t="s">
        <v>9761</v>
      </c>
      <c r="B3892" t="s">
        <v>9762</v>
      </c>
    </row>
    <row r="3893" spans="1:2" x14ac:dyDescent="0.25">
      <c r="A3893" t="s">
        <v>9763</v>
      </c>
      <c r="B3893" t="s">
        <v>9764</v>
      </c>
    </row>
    <row r="3894" spans="1:2" x14ac:dyDescent="0.25">
      <c r="A3894" t="s">
        <v>9765</v>
      </c>
      <c r="B3894" t="s">
        <v>9766</v>
      </c>
    </row>
    <row r="3895" spans="1:2" x14ac:dyDescent="0.25">
      <c r="A3895" t="s">
        <v>9767</v>
      </c>
      <c r="B3895" t="s">
        <v>9768</v>
      </c>
    </row>
    <row r="3896" spans="1:2" x14ac:dyDescent="0.25">
      <c r="A3896" t="s">
        <v>9769</v>
      </c>
      <c r="B3896" t="s">
        <v>9770</v>
      </c>
    </row>
    <row r="3897" spans="1:2" x14ac:dyDescent="0.25">
      <c r="A3897" t="s">
        <v>9771</v>
      </c>
      <c r="B3897" t="s">
        <v>9772</v>
      </c>
    </row>
    <row r="3898" spans="1:2" x14ac:dyDescent="0.25">
      <c r="A3898" t="s">
        <v>9773</v>
      </c>
      <c r="B3898" t="s">
        <v>9774</v>
      </c>
    </row>
    <row r="3899" spans="1:2" x14ac:dyDescent="0.25">
      <c r="A3899" t="s">
        <v>9775</v>
      </c>
      <c r="B3899" t="s">
        <v>9776</v>
      </c>
    </row>
    <row r="3900" spans="1:2" x14ac:dyDescent="0.25">
      <c r="A3900" t="s">
        <v>9777</v>
      </c>
      <c r="B3900" t="s">
        <v>9778</v>
      </c>
    </row>
    <row r="3901" spans="1:2" x14ac:dyDescent="0.25">
      <c r="A3901" t="s">
        <v>9779</v>
      </c>
      <c r="B3901" t="s">
        <v>9780</v>
      </c>
    </row>
    <row r="3902" spans="1:2" x14ac:dyDescent="0.25">
      <c r="A3902" t="s">
        <v>9781</v>
      </c>
      <c r="B3902" t="s">
        <v>9782</v>
      </c>
    </row>
    <row r="3903" spans="1:2" x14ac:dyDescent="0.25">
      <c r="A3903" t="s">
        <v>9783</v>
      </c>
      <c r="B3903" t="s">
        <v>9784</v>
      </c>
    </row>
    <row r="3904" spans="1:2" x14ac:dyDescent="0.25">
      <c r="A3904" t="s">
        <v>9785</v>
      </c>
      <c r="B3904" t="s">
        <v>9786</v>
      </c>
    </row>
    <row r="3905" spans="1:2" x14ac:dyDescent="0.25">
      <c r="A3905" t="s">
        <v>9787</v>
      </c>
      <c r="B3905" t="s">
        <v>9788</v>
      </c>
    </row>
    <row r="3906" spans="1:2" x14ac:dyDescent="0.25">
      <c r="A3906" t="s">
        <v>9789</v>
      </c>
      <c r="B3906" t="s">
        <v>9790</v>
      </c>
    </row>
    <row r="3907" spans="1:2" x14ac:dyDescent="0.25">
      <c r="A3907" t="s">
        <v>9791</v>
      </c>
      <c r="B3907" t="s">
        <v>9792</v>
      </c>
    </row>
    <row r="3908" spans="1:2" x14ac:dyDescent="0.25">
      <c r="A3908" t="s">
        <v>9793</v>
      </c>
      <c r="B3908" t="s">
        <v>9794</v>
      </c>
    </row>
    <row r="3909" spans="1:2" x14ac:dyDescent="0.25">
      <c r="A3909" t="s">
        <v>9795</v>
      </c>
      <c r="B3909" t="s">
        <v>9796</v>
      </c>
    </row>
    <row r="3910" spans="1:2" x14ac:dyDescent="0.25">
      <c r="A3910" t="s">
        <v>9797</v>
      </c>
      <c r="B3910" t="s">
        <v>9798</v>
      </c>
    </row>
    <row r="3911" spans="1:2" x14ac:dyDescent="0.25">
      <c r="A3911" t="s">
        <v>9799</v>
      </c>
      <c r="B3911" t="s">
        <v>9800</v>
      </c>
    </row>
    <row r="3912" spans="1:2" x14ac:dyDescent="0.25">
      <c r="A3912" t="s">
        <v>9801</v>
      </c>
      <c r="B3912" t="s">
        <v>9802</v>
      </c>
    </row>
    <row r="3913" spans="1:2" x14ac:dyDescent="0.25">
      <c r="A3913" t="s">
        <v>9803</v>
      </c>
      <c r="B3913" t="s">
        <v>9804</v>
      </c>
    </row>
    <row r="3914" spans="1:2" x14ac:dyDescent="0.25">
      <c r="A3914" t="s">
        <v>9805</v>
      </c>
      <c r="B3914" t="s">
        <v>9806</v>
      </c>
    </row>
    <row r="3915" spans="1:2" x14ac:dyDescent="0.25">
      <c r="A3915" t="s">
        <v>9807</v>
      </c>
      <c r="B3915" t="s">
        <v>9808</v>
      </c>
    </row>
    <row r="3916" spans="1:2" x14ac:dyDescent="0.25">
      <c r="A3916" t="s">
        <v>9809</v>
      </c>
      <c r="B3916" t="s">
        <v>9810</v>
      </c>
    </row>
    <row r="3917" spans="1:2" x14ac:dyDescent="0.25">
      <c r="A3917" t="s">
        <v>9811</v>
      </c>
      <c r="B3917" t="s">
        <v>9812</v>
      </c>
    </row>
    <row r="3918" spans="1:2" x14ac:dyDescent="0.25">
      <c r="A3918" t="s">
        <v>9813</v>
      </c>
      <c r="B3918" t="s">
        <v>9814</v>
      </c>
    </row>
    <row r="3919" spans="1:2" x14ac:dyDescent="0.25">
      <c r="A3919" t="s">
        <v>9815</v>
      </c>
      <c r="B3919" t="s">
        <v>9816</v>
      </c>
    </row>
    <row r="3920" spans="1:2" x14ac:dyDescent="0.25">
      <c r="A3920" t="s">
        <v>9817</v>
      </c>
      <c r="B3920" t="s">
        <v>9818</v>
      </c>
    </row>
    <row r="3921" spans="1:2" x14ac:dyDescent="0.25">
      <c r="A3921" t="s">
        <v>9819</v>
      </c>
      <c r="B3921" t="s">
        <v>9820</v>
      </c>
    </row>
    <row r="3922" spans="1:2" x14ac:dyDescent="0.25">
      <c r="A3922" t="s">
        <v>9821</v>
      </c>
      <c r="B3922" t="s">
        <v>9822</v>
      </c>
    </row>
    <row r="3923" spans="1:2" x14ac:dyDescent="0.25">
      <c r="A3923" t="s">
        <v>9823</v>
      </c>
      <c r="B3923" t="s">
        <v>9824</v>
      </c>
    </row>
    <row r="3924" spans="1:2" x14ac:dyDescent="0.25">
      <c r="A3924" t="s">
        <v>9825</v>
      </c>
      <c r="B3924" t="s">
        <v>9826</v>
      </c>
    </row>
    <row r="3925" spans="1:2" x14ac:dyDescent="0.25">
      <c r="A3925" t="s">
        <v>9827</v>
      </c>
      <c r="B3925" t="s">
        <v>9828</v>
      </c>
    </row>
    <row r="3926" spans="1:2" x14ac:dyDescent="0.25">
      <c r="A3926" t="s">
        <v>9829</v>
      </c>
      <c r="B3926" t="s">
        <v>9830</v>
      </c>
    </row>
    <row r="3927" spans="1:2" x14ac:dyDescent="0.25">
      <c r="A3927" t="s">
        <v>9831</v>
      </c>
      <c r="B3927" t="s">
        <v>9832</v>
      </c>
    </row>
    <row r="3928" spans="1:2" x14ac:dyDescent="0.25">
      <c r="A3928" t="s">
        <v>9833</v>
      </c>
      <c r="B3928" t="s">
        <v>9834</v>
      </c>
    </row>
    <row r="3929" spans="1:2" x14ac:dyDescent="0.25">
      <c r="A3929" t="s">
        <v>9835</v>
      </c>
      <c r="B3929" t="s">
        <v>9836</v>
      </c>
    </row>
    <row r="3930" spans="1:2" x14ac:dyDescent="0.25">
      <c r="A3930" t="s">
        <v>9837</v>
      </c>
      <c r="B3930" t="s">
        <v>9838</v>
      </c>
    </row>
    <row r="3931" spans="1:2" x14ac:dyDescent="0.25">
      <c r="A3931" t="s">
        <v>9839</v>
      </c>
      <c r="B3931" t="s">
        <v>9840</v>
      </c>
    </row>
    <row r="3932" spans="1:2" x14ac:dyDescent="0.25">
      <c r="A3932" t="s">
        <v>9841</v>
      </c>
      <c r="B3932" t="s">
        <v>9842</v>
      </c>
    </row>
    <row r="3933" spans="1:2" x14ac:dyDescent="0.25">
      <c r="A3933" t="s">
        <v>9843</v>
      </c>
      <c r="B3933" t="s">
        <v>9844</v>
      </c>
    </row>
    <row r="3934" spans="1:2" x14ac:dyDescent="0.25">
      <c r="A3934" t="s">
        <v>9845</v>
      </c>
      <c r="B3934" t="s">
        <v>9846</v>
      </c>
    </row>
    <row r="3935" spans="1:2" x14ac:dyDescent="0.25">
      <c r="A3935" t="s">
        <v>9847</v>
      </c>
      <c r="B3935" t="s">
        <v>9848</v>
      </c>
    </row>
    <row r="3936" spans="1:2" x14ac:dyDescent="0.25">
      <c r="A3936" t="s">
        <v>9849</v>
      </c>
      <c r="B3936" t="s">
        <v>9850</v>
      </c>
    </row>
    <row r="3937" spans="1:2" x14ac:dyDescent="0.25">
      <c r="A3937" t="s">
        <v>9851</v>
      </c>
      <c r="B3937" t="s">
        <v>9852</v>
      </c>
    </row>
    <row r="3938" spans="1:2" x14ac:dyDescent="0.25">
      <c r="A3938" t="s">
        <v>9853</v>
      </c>
      <c r="B3938" t="s">
        <v>9854</v>
      </c>
    </row>
    <row r="3939" spans="1:2" x14ac:dyDescent="0.25">
      <c r="A3939" t="s">
        <v>9855</v>
      </c>
      <c r="B3939" t="s">
        <v>9856</v>
      </c>
    </row>
    <row r="3940" spans="1:2" x14ac:dyDescent="0.25">
      <c r="A3940" t="s">
        <v>9857</v>
      </c>
      <c r="B3940" t="s">
        <v>9858</v>
      </c>
    </row>
    <row r="3941" spans="1:2" x14ac:dyDescent="0.25">
      <c r="A3941" t="s">
        <v>9859</v>
      </c>
      <c r="B3941" t="s">
        <v>9860</v>
      </c>
    </row>
    <row r="3942" spans="1:2" x14ac:dyDescent="0.25">
      <c r="A3942" t="s">
        <v>9861</v>
      </c>
      <c r="B3942" t="s">
        <v>9862</v>
      </c>
    </row>
    <row r="3943" spans="1:2" x14ac:dyDescent="0.25">
      <c r="A3943" t="s">
        <v>9863</v>
      </c>
      <c r="B3943" t="s">
        <v>9864</v>
      </c>
    </row>
    <row r="3944" spans="1:2" x14ac:dyDescent="0.25">
      <c r="A3944" t="s">
        <v>9865</v>
      </c>
      <c r="B3944" t="s">
        <v>9866</v>
      </c>
    </row>
    <row r="3945" spans="1:2" x14ac:dyDescent="0.25">
      <c r="A3945" t="s">
        <v>9867</v>
      </c>
      <c r="B3945" t="s">
        <v>9868</v>
      </c>
    </row>
    <row r="3946" spans="1:2" x14ac:dyDescent="0.25">
      <c r="A3946" t="s">
        <v>9869</v>
      </c>
      <c r="B3946" t="s">
        <v>9870</v>
      </c>
    </row>
    <row r="3947" spans="1:2" x14ac:dyDescent="0.25">
      <c r="A3947" t="s">
        <v>9871</v>
      </c>
      <c r="B3947" t="s">
        <v>9872</v>
      </c>
    </row>
    <row r="3948" spans="1:2" x14ac:dyDescent="0.25">
      <c r="A3948" t="s">
        <v>9873</v>
      </c>
      <c r="B3948" t="s">
        <v>9874</v>
      </c>
    </row>
    <row r="3949" spans="1:2" x14ac:dyDescent="0.25">
      <c r="A3949" t="s">
        <v>9875</v>
      </c>
      <c r="B3949" t="s">
        <v>9876</v>
      </c>
    </row>
    <row r="3950" spans="1:2" x14ac:dyDescent="0.25">
      <c r="A3950" t="s">
        <v>9877</v>
      </c>
      <c r="B3950" t="s">
        <v>9878</v>
      </c>
    </row>
    <row r="3951" spans="1:2" x14ac:dyDescent="0.25">
      <c r="A3951" t="s">
        <v>9879</v>
      </c>
      <c r="B3951" t="s">
        <v>9880</v>
      </c>
    </row>
    <row r="3952" spans="1:2" x14ac:dyDescent="0.25">
      <c r="A3952" t="s">
        <v>9881</v>
      </c>
      <c r="B3952" t="s">
        <v>9882</v>
      </c>
    </row>
    <row r="3953" spans="1:2" x14ac:dyDescent="0.25">
      <c r="A3953" t="s">
        <v>9883</v>
      </c>
      <c r="B3953" t="s">
        <v>9884</v>
      </c>
    </row>
    <row r="3954" spans="1:2" x14ac:dyDescent="0.25">
      <c r="A3954" t="s">
        <v>9885</v>
      </c>
      <c r="B3954" t="s">
        <v>9886</v>
      </c>
    </row>
    <row r="3955" spans="1:2" x14ac:dyDescent="0.25">
      <c r="A3955" t="s">
        <v>9887</v>
      </c>
      <c r="B3955" t="s">
        <v>9888</v>
      </c>
    </row>
    <row r="3956" spans="1:2" x14ac:dyDescent="0.25">
      <c r="A3956" t="s">
        <v>9889</v>
      </c>
      <c r="B3956" t="s">
        <v>9890</v>
      </c>
    </row>
    <row r="3957" spans="1:2" x14ac:dyDescent="0.25">
      <c r="A3957" t="s">
        <v>9891</v>
      </c>
      <c r="B3957" t="s">
        <v>9892</v>
      </c>
    </row>
    <row r="3958" spans="1:2" x14ac:dyDescent="0.25">
      <c r="A3958" t="s">
        <v>9893</v>
      </c>
      <c r="B3958" t="s">
        <v>9894</v>
      </c>
    </row>
    <row r="3959" spans="1:2" x14ac:dyDescent="0.25">
      <c r="A3959" t="s">
        <v>9895</v>
      </c>
      <c r="B3959" t="s">
        <v>9896</v>
      </c>
    </row>
    <row r="3960" spans="1:2" x14ac:dyDescent="0.25">
      <c r="A3960" t="s">
        <v>9897</v>
      </c>
      <c r="B3960" t="s">
        <v>9898</v>
      </c>
    </row>
    <row r="3961" spans="1:2" x14ac:dyDescent="0.25">
      <c r="A3961" t="s">
        <v>9899</v>
      </c>
      <c r="B3961" t="s">
        <v>9900</v>
      </c>
    </row>
    <row r="3962" spans="1:2" x14ac:dyDescent="0.25">
      <c r="A3962" t="s">
        <v>9901</v>
      </c>
      <c r="B3962" t="s">
        <v>9902</v>
      </c>
    </row>
    <row r="3963" spans="1:2" x14ac:dyDescent="0.25">
      <c r="A3963" t="s">
        <v>9903</v>
      </c>
      <c r="B3963" t="s">
        <v>9904</v>
      </c>
    </row>
    <row r="3964" spans="1:2" x14ac:dyDescent="0.25">
      <c r="A3964" t="s">
        <v>9905</v>
      </c>
      <c r="B3964" t="s">
        <v>9906</v>
      </c>
    </row>
    <row r="3965" spans="1:2" x14ac:dyDescent="0.25">
      <c r="A3965" t="s">
        <v>9907</v>
      </c>
      <c r="B3965" t="s">
        <v>9908</v>
      </c>
    </row>
    <row r="3966" spans="1:2" x14ac:dyDescent="0.25">
      <c r="A3966" t="s">
        <v>9909</v>
      </c>
      <c r="B3966" t="s">
        <v>9910</v>
      </c>
    </row>
    <row r="3967" spans="1:2" x14ac:dyDescent="0.25">
      <c r="A3967" t="s">
        <v>9911</v>
      </c>
      <c r="B3967" t="s">
        <v>9912</v>
      </c>
    </row>
    <row r="3968" spans="1:2" x14ac:dyDescent="0.25">
      <c r="A3968" t="s">
        <v>9913</v>
      </c>
      <c r="B3968" t="s">
        <v>9914</v>
      </c>
    </row>
    <row r="3969" spans="1:2" x14ac:dyDescent="0.25">
      <c r="A3969" t="s">
        <v>9915</v>
      </c>
      <c r="B3969" t="s">
        <v>9916</v>
      </c>
    </row>
    <row r="3970" spans="1:2" x14ac:dyDescent="0.25">
      <c r="A3970" t="s">
        <v>9917</v>
      </c>
      <c r="B3970" t="s">
        <v>9918</v>
      </c>
    </row>
    <row r="3971" spans="1:2" x14ac:dyDescent="0.25">
      <c r="A3971" t="s">
        <v>9919</v>
      </c>
      <c r="B3971" t="s">
        <v>9920</v>
      </c>
    </row>
    <row r="3972" spans="1:2" x14ac:dyDescent="0.25">
      <c r="A3972" t="s">
        <v>9921</v>
      </c>
      <c r="B3972" t="s">
        <v>9922</v>
      </c>
    </row>
    <row r="3973" spans="1:2" x14ac:dyDescent="0.25">
      <c r="A3973" t="s">
        <v>9923</v>
      </c>
      <c r="B3973" t="s">
        <v>9924</v>
      </c>
    </row>
    <row r="3974" spans="1:2" x14ac:dyDescent="0.25">
      <c r="A3974" t="s">
        <v>9925</v>
      </c>
      <c r="B3974" t="s">
        <v>9926</v>
      </c>
    </row>
    <row r="3975" spans="1:2" x14ac:dyDescent="0.25">
      <c r="A3975" t="s">
        <v>9927</v>
      </c>
      <c r="B3975" t="s">
        <v>9928</v>
      </c>
    </row>
    <row r="3976" spans="1:2" x14ac:dyDescent="0.25">
      <c r="A3976" t="s">
        <v>9929</v>
      </c>
      <c r="B3976" t="s">
        <v>9930</v>
      </c>
    </row>
    <row r="3977" spans="1:2" x14ac:dyDescent="0.25">
      <c r="A3977" t="s">
        <v>9931</v>
      </c>
      <c r="B3977" t="s">
        <v>9932</v>
      </c>
    </row>
    <row r="3978" spans="1:2" x14ac:dyDescent="0.25">
      <c r="A3978" t="s">
        <v>9933</v>
      </c>
      <c r="B3978" t="s">
        <v>9934</v>
      </c>
    </row>
    <row r="3979" spans="1:2" x14ac:dyDescent="0.25">
      <c r="A3979" t="s">
        <v>9935</v>
      </c>
      <c r="B3979" t="s">
        <v>9936</v>
      </c>
    </row>
    <row r="3980" spans="1:2" x14ac:dyDescent="0.25">
      <c r="A3980" t="s">
        <v>9937</v>
      </c>
      <c r="B3980" t="s">
        <v>9938</v>
      </c>
    </row>
    <row r="3981" spans="1:2" x14ac:dyDescent="0.25">
      <c r="A3981" t="s">
        <v>9939</v>
      </c>
      <c r="B3981" t="s">
        <v>9940</v>
      </c>
    </row>
    <row r="3982" spans="1:2" x14ac:dyDescent="0.25">
      <c r="A3982" t="s">
        <v>9941</v>
      </c>
      <c r="B3982" t="s">
        <v>9942</v>
      </c>
    </row>
    <row r="3983" spans="1:2" x14ac:dyDescent="0.25">
      <c r="A3983" t="s">
        <v>9943</v>
      </c>
      <c r="B3983" t="s">
        <v>9944</v>
      </c>
    </row>
    <row r="3984" spans="1:2" x14ac:dyDescent="0.25">
      <c r="A3984" t="s">
        <v>9945</v>
      </c>
      <c r="B3984" t="s">
        <v>9946</v>
      </c>
    </row>
    <row r="3985" spans="1:2" x14ac:dyDescent="0.25">
      <c r="A3985" t="s">
        <v>9947</v>
      </c>
      <c r="B3985" t="s">
        <v>9948</v>
      </c>
    </row>
    <row r="3986" spans="1:2" x14ac:dyDescent="0.25">
      <c r="A3986" t="s">
        <v>9949</v>
      </c>
      <c r="B3986" t="s">
        <v>9950</v>
      </c>
    </row>
    <row r="3987" spans="1:2" x14ac:dyDescent="0.25">
      <c r="A3987" t="s">
        <v>9951</v>
      </c>
      <c r="B3987" t="s">
        <v>9952</v>
      </c>
    </row>
    <row r="3988" spans="1:2" x14ac:dyDescent="0.25">
      <c r="A3988" t="s">
        <v>9953</v>
      </c>
      <c r="B3988" t="s">
        <v>9954</v>
      </c>
    </row>
    <row r="3989" spans="1:2" x14ac:dyDescent="0.25">
      <c r="A3989" t="s">
        <v>9955</v>
      </c>
      <c r="B3989" t="s">
        <v>9956</v>
      </c>
    </row>
    <row r="3990" spans="1:2" x14ac:dyDescent="0.25">
      <c r="A3990" t="s">
        <v>9957</v>
      </c>
      <c r="B3990" t="s">
        <v>9958</v>
      </c>
    </row>
    <row r="3991" spans="1:2" x14ac:dyDescent="0.25">
      <c r="A3991" t="s">
        <v>9959</v>
      </c>
      <c r="B3991" t="s">
        <v>9960</v>
      </c>
    </row>
    <row r="3992" spans="1:2" x14ac:dyDescent="0.25">
      <c r="A3992" t="s">
        <v>9961</v>
      </c>
      <c r="B3992" t="s">
        <v>9962</v>
      </c>
    </row>
    <row r="3993" spans="1:2" x14ac:dyDescent="0.25">
      <c r="A3993" t="s">
        <v>9963</v>
      </c>
      <c r="B3993" t="s">
        <v>9964</v>
      </c>
    </row>
    <row r="3994" spans="1:2" x14ac:dyDescent="0.25">
      <c r="A3994" t="s">
        <v>9965</v>
      </c>
      <c r="B3994" t="s">
        <v>9966</v>
      </c>
    </row>
    <row r="3995" spans="1:2" x14ac:dyDescent="0.25">
      <c r="A3995" t="s">
        <v>9967</v>
      </c>
      <c r="B3995" t="s">
        <v>9968</v>
      </c>
    </row>
    <row r="3996" spans="1:2" x14ac:dyDescent="0.25">
      <c r="A3996" t="s">
        <v>9969</v>
      </c>
      <c r="B3996" t="s">
        <v>9970</v>
      </c>
    </row>
    <row r="3997" spans="1:2" x14ac:dyDescent="0.25">
      <c r="A3997" t="s">
        <v>9971</v>
      </c>
      <c r="B3997" t="s">
        <v>9972</v>
      </c>
    </row>
    <row r="3998" spans="1:2" x14ac:dyDescent="0.25">
      <c r="A3998" t="s">
        <v>9973</v>
      </c>
      <c r="B3998" t="s">
        <v>9974</v>
      </c>
    </row>
    <row r="3999" spans="1:2" x14ac:dyDescent="0.25">
      <c r="A3999" t="s">
        <v>9975</v>
      </c>
      <c r="B3999" t="s">
        <v>9976</v>
      </c>
    </row>
    <row r="4000" spans="1:2" x14ac:dyDescent="0.25">
      <c r="A4000" t="s">
        <v>9977</v>
      </c>
      <c r="B4000" t="s">
        <v>9978</v>
      </c>
    </row>
    <row r="4001" spans="1:2" x14ac:dyDescent="0.25">
      <c r="A4001" t="s">
        <v>9979</v>
      </c>
      <c r="B4001" t="s">
        <v>9980</v>
      </c>
    </row>
    <row r="4002" spans="1:2" x14ac:dyDescent="0.25">
      <c r="A4002" t="s">
        <v>9981</v>
      </c>
      <c r="B4002" t="s">
        <v>9982</v>
      </c>
    </row>
    <row r="4003" spans="1:2" x14ac:dyDescent="0.25">
      <c r="A4003" t="s">
        <v>9983</v>
      </c>
      <c r="B4003" t="s">
        <v>9984</v>
      </c>
    </row>
    <row r="4004" spans="1:2" x14ac:dyDescent="0.25">
      <c r="A4004" t="s">
        <v>9985</v>
      </c>
      <c r="B4004" t="s">
        <v>9986</v>
      </c>
    </row>
    <row r="4005" spans="1:2" x14ac:dyDescent="0.25">
      <c r="A4005" t="s">
        <v>9987</v>
      </c>
      <c r="B4005" t="s">
        <v>9988</v>
      </c>
    </row>
    <row r="4006" spans="1:2" x14ac:dyDescent="0.25">
      <c r="A4006" t="s">
        <v>9989</v>
      </c>
      <c r="B4006" t="s">
        <v>9990</v>
      </c>
    </row>
    <row r="4007" spans="1:2" x14ac:dyDescent="0.25">
      <c r="A4007" t="s">
        <v>9991</v>
      </c>
      <c r="B4007" t="s">
        <v>9992</v>
      </c>
    </row>
    <row r="4008" spans="1:2" x14ac:dyDescent="0.25">
      <c r="A4008" t="s">
        <v>9993</v>
      </c>
      <c r="B4008" t="s">
        <v>9994</v>
      </c>
    </row>
    <row r="4009" spans="1:2" x14ac:dyDescent="0.25">
      <c r="A4009" t="s">
        <v>9995</v>
      </c>
      <c r="B4009" t="s">
        <v>9996</v>
      </c>
    </row>
    <row r="4010" spans="1:2" x14ac:dyDescent="0.25">
      <c r="A4010" t="s">
        <v>9997</v>
      </c>
      <c r="B4010" t="s">
        <v>9998</v>
      </c>
    </row>
    <row r="4011" spans="1:2" x14ac:dyDescent="0.25">
      <c r="A4011" t="s">
        <v>9999</v>
      </c>
      <c r="B4011" t="s">
        <v>10000</v>
      </c>
    </row>
    <row r="4012" spans="1:2" x14ac:dyDescent="0.25">
      <c r="A4012" t="s">
        <v>10001</v>
      </c>
      <c r="B4012" t="s">
        <v>10002</v>
      </c>
    </row>
    <row r="4013" spans="1:2" x14ac:dyDescent="0.25">
      <c r="A4013" t="s">
        <v>10003</v>
      </c>
      <c r="B4013" t="s">
        <v>10004</v>
      </c>
    </row>
    <row r="4014" spans="1:2" x14ac:dyDescent="0.25">
      <c r="A4014" t="s">
        <v>10005</v>
      </c>
      <c r="B4014" t="s">
        <v>10006</v>
      </c>
    </row>
    <row r="4015" spans="1:2" x14ac:dyDescent="0.25">
      <c r="A4015" t="s">
        <v>10007</v>
      </c>
      <c r="B4015" t="s">
        <v>10008</v>
      </c>
    </row>
    <row r="4016" spans="1:2" x14ac:dyDescent="0.25">
      <c r="A4016" t="s">
        <v>10009</v>
      </c>
      <c r="B4016" t="s">
        <v>10010</v>
      </c>
    </row>
    <row r="4017" spans="1:2" x14ac:dyDescent="0.25">
      <c r="A4017" t="s">
        <v>10011</v>
      </c>
      <c r="B4017" t="s">
        <v>10012</v>
      </c>
    </row>
    <row r="4018" spans="1:2" x14ac:dyDescent="0.25">
      <c r="A4018" t="s">
        <v>10013</v>
      </c>
      <c r="B4018" t="s">
        <v>10014</v>
      </c>
    </row>
    <row r="4019" spans="1:2" x14ac:dyDescent="0.25">
      <c r="A4019" t="s">
        <v>10015</v>
      </c>
      <c r="B4019" t="s">
        <v>10016</v>
      </c>
    </row>
    <row r="4020" spans="1:2" x14ac:dyDescent="0.25">
      <c r="A4020" t="s">
        <v>10017</v>
      </c>
      <c r="B4020" t="s">
        <v>10018</v>
      </c>
    </row>
    <row r="4021" spans="1:2" x14ac:dyDescent="0.25">
      <c r="A4021" t="s">
        <v>10019</v>
      </c>
      <c r="B4021" t="s">
        <v>10020</v>
      </c>
    </row>
    <row r="4022" spans="1:2" x14ac:dyDescent="0.25">
      <c r="A4022" t="s">
        <v>10021</v>
      </c>
      <c r="B4022" t="s">
        <v>10022</v>
      </c>
    </row>
    <row r="4023" spans="1:2" x14ac:dyDescent="0.25">
      <c r="A4023" t="s">
        <v>10023</v>
      </c>
      <c r="B4023" t="s">
        <v>10024</v>
      </c>
    </row>
    <row r="4024" spans="1:2" x14ac:dyDescent="0.25">
      <c r="A4024" t="s">
        <v>10025</v>
      </c>
      <c r="B4024" t="s">
        <v>10026</v>
      </c>
    </row>
    <row r="4025" spans="1:2" x14ac:dyDescent="0.25">
      <c r="A4025" t="s">
        <v>10027</v>
      </c>
      <c r="B4025" t="s">
        <v>10028</v>
      </c>
    </row>
    <row r="4026" spans="1:2" x14ac:dyDescent="0.25">
      <c r="A4026" t="s">
        <v>10029</v>
      </c>
      <c r="B4026" t="s">
        <v>10030</v>
      </c>
    </row>
    <row r="4027" spans="1:2" x14ac:dyDescent="0.25">
      <c r="A4027" t="s">
        <v>10031</v>
      </c>
      <c r="B4027" t="s">
        <v>10032</v>
      </c>
    </row>
    <row r="4028" spans="1:2" x14ac:dyDescent="0.25">
      <c r="A4028" t="s">
        <v>10033</v>
      </c>
      <c r="B4028" t="s">
        <v>10034</v>
      </c>
    </row>
    <row r="4029" spans="1:2" x14ac:dyDescent="0.25">
      <c r="A4029" t="s">
        <v>10035</v>
      </c>
      <c r="B4029" t="s">
        <v>10036</v>
      </c>
    </row>
    <row r="4030" spans="1:2" x14ac:dyDescent="0.25">
      <c r="A4030" t="s">
        <v>10037</v>
      </c>
      <c r="B4030" t="s">
        <v>10038</v>
      </c>
    </row>
    <row r="4031" spans="1:2" x14ac:dyDescent="0.25">
      <c r="A4031" t="s">
        <v>10039</v>
      </c>
      <c r="B4031" t="s">
        <v>10040</v>
      </c>
    </row>
    <row r="4032" spans="1:2" x14ac:dyDescent="0.25">
      <c r="A4032" t="s">
        <v>10041</v>
      </c>
      <c r="B4032" t="s">
        <v>10042</v>
      </c>
    </row>
    <row r="4033" spans="1:2" x14ac:dyDescent="0.25">
      <c r="A4033" t="s">
        <v>10043</v>
      </c>
      <c r="B4033" t="s">
        <v>10044</v>
      </c>
    </row>
    <row r="4034" spans="1:2" x14ac:dyDescent="0.25">
      <c r="A4034" t="s">
        <v>10045</v>
      </c>
      <c r="B4034" t="s">
        <v>10046</v>
      </c>
    </row>
    <row r="4035" spans="1:2" x14ac:dyDescent="0.25">
      <c r="A4035" t="s">
        <v>10047</v>
      </c>
      <c r="B4035" t="s">
        <v>10048</v>
      </c>
    </row>
    <row r="4036" spans="1:2" x14ac:dyDescent="0.25">
      <c r="A4036" t="s">
        <v>10049</v>
      </c>
      <c r="B4036" t="s">
        <v>10050</v>
      </c>
    </row>
    <row r="4037" spans="1:2" x14ac:dyDescent="0.25">
      <c r="A4037" t="s">
        <v>10051</v>
      </c>
      <c r="B4037" t="s">
        <v>10052</v>
      </c>
    </row>
    <row r="4038" spans="1:2" x14ac:dyDescent="0.25">
      <c r="A4038" t="s">
        <v>10053</v>
      </c>
      <c r="B4038" t="s">
        <v>10054</v>
      </c>
    </row>
    <row r="4039" spans="1:2" x14ac:dyDescent="0.25">
      <c r="A4039" t="s">
        <v>10055</v>
      </c>
      <c r="B4039" t="s">
        <v>10056</v>
      </c>
    </row>
    <row r="4040" spans="1:2" x14ac:dyDescent="0.25">
      <c r="A4040" t="s">
        <v>10057</v>
      </c>
      <c r="B4040" t="s">
        <v>10058</v>
      </c>
    </row>
    <row r="4041" spans="1:2" x14ac:dyDescent="0.25">
      <c r="A4041" t="s">
        <v>10059</v>
      </c>
      <c r="B4041" t="s">
        <v>10060</v>
      </c>
    </row>
    <row r="4042" spans="1:2" x14ac:dyDescent="0.25">
      <c r="A4042" t="s">
        <v>10061</v>
      </c>
      <c r="B4042" t="s">
        <v>10062</v>
      </c>
    </row>
    <row r="4043" spans="1:2" x14ac:dyDescent="0.25">
      <c r="A4043" t="s">
        <v>10063</v>
      </c>
      <c r="B4043" t="s">
        <v>10064</v>
      </c>
    </row>
    <row r="4044" spans="1:2" x14ac:dyDescent="0.25">
      <c r="A4044" t="s">
        <v>10065</v>
      </c>
      <c r="B4044" t="s">
        <v>10066</v>
      </c>
    </row>
    <row r="4045" spans="1:2" x14ac:dyDescent="0.25">
      <c r="A4045" t="s">
        <v>10067</v>
      </c>
      <c r="B4045" t="s">
        <v>10068</v>
      </c>
    </row>
    <row r="4046" spans="1:2" x14ac:dyDescent="0.25">
      <c r="A4046" t="s">
        <v>10069</v>
      </c>
      <c r="B4046" t="s">
        <v>10070</v>
      </c>
    </row>
    <row r="4047" spans="1:2" x14ac:dyDescent="0.25">
      <c r="A4047" t="s">
        <v>10071</v>
      </c>
      <c r="B4047" t="s">
        <v>10072</v>
      </c>
    </row>
    <row r="4048" spans="1:2" x14ac:dyDescent="0.25">
      <c r="A4048" t="s">
        <v>10073</v>
      </c>
      <c r="B4048" t="s">
        <v>10074</v>
      </c>
    </row>
    <row r="4049" spans="1:2" x14ac:dyDescent="0.25">
      <c r="A4049" t="s">
        <v>10075</v>
      </c>
      <c r="B4049" t="s">
        <v>10076</v>
      </c>
    </row>
    <row r="4050" spans="1:2" x14ac:dyDescent="0.25">
      <c r="A4050" t="s">
        <v>10077</v>
      </c>
      <c r="B4050" t="s">
        <v>10078</v>
      </c>
    </row>
    <row r="4051" spans="1:2" x14ac:dyDescent="0.25">
      <c r="A4051" t="s">
        <v>10079</v>
      </c>
      <c r="B4051" t="s">
        <v>10080</v>
      </c>
    </row>
    <row r="4052" spans="1:2" x14ac:dyDescent="0.25">
      <c r="A4052" t="s">
        <v>10081</v>
      </c>
      <c r="B4052" t="s">
        <v>10082</v>
      </c>
    </row>
    <row r="4053" spans="1:2" x14ac:dyDescent="0.25">
      <c r="A4053" t="s">
        <v>10083</v>
      </c>
      <c r="B4053" t="s">
        <v>10084</v>
      </c>
    </row>
    <row r="4054" spans="1:2" x14ac:dyDescent="0.25">
      <c r="A4054" t="s">
        <v>10085</v>
      </c>
      <c r="B4054" t="s">
        <v>10086</v>
      </c>
    </row>
    <row r="4055" spans="1:2" x14ac:dyDescent="0.25">
      <c r="A4055" t="s">
        <v>10087</v>
      </c>
      <c r="B4055" t="s">
        <v>10088</v>
      </c>
    </row>
    <row r="4056" spans="1:2" x14ac:dyDescent="0.25">
      <c r="A4056" t="s">
        <v>10089</v>
      </c>
      <c r="B4056" t="s">
        <v>10090</v>
      </c>
    </row>
    <row r="4057" spans="1:2" x14ac:dyDescent="0.25">
      <c r="A4057" t="s">
        <v>10091</v>
      </c>
      <c r="B4057" t="s">
        <v>10092</v>
      </c>
    </row>
    <row r="4058" spans="1:2" x14ac:dyDescent="0.25">
      <c r="A4058" t="s">
        <v>10093</v>
      </c>
      <c r="B4058" t="s">
        <v>10094</v>
      </c>
    </row>
    <row r="4059" spans="1:2" x14ac:dyDescent="0.25">
      <c r="A4059" t="s">
        <v>10095</v>
      </c>
      <c r="B4059" t="s">
        <v>10096</v>
      </c>
    </row>
    <row r="4060" spans="1:2" x14ac:dyDescent="0.25">
      <c r="A4060" t="s">
        <v>10097</v>
      </c>
      <c r="B4060" t="s">
        <v>10098</v>
      </c>
    </row>
    <row r="4061" spans="1:2" x14ac:dyDescent="0.25">
      <c r="A4061" t="s">
        <v>10099</v>
      </c>
      <c r="B4061" t="s">
        <v>10100</v>
      </c>
    </row>
    <row r="4062" spans="1:2" x14ac:dyDescent="0.25">
      <c r="A4062" t="s">
        <v>10101</v>
      </c>
      <c r="B4062" t="s">
        <v>10102</v>
      </c>
    </row>
    <row r="4063" spans="1:2" x14ac:dyDescent="0.25">
      <c r="A4063" t="s">
        <v>10103</v>
      </c>
      <c r="B4063" t="s">
        <v>10104</v>
      </c>
    </row>
    <row r="4064" spans="1:2" x14ac:dyDescent="0.25">
      <c r="A4064" t="s">
        <v>10105</v>
      </c>
      <c r="B4064" t="s">
        <v>10106</v>
      </c>
    </row>
    <row r="4065" spans="1:2" x14ac:dyDescent="0.25">
      <c r="A4065" t="s">
        <v>10107</v>
      </c>
      <c r="B4065" t="s">
        <v>10108</v>
      </c>
    </row>
    <row r="4066" spans="1:2" x14ac:dyDescent="0.25">
      <c r="A4066" t="s">
        <v>10109</v>
      </c>
      <c r="B4066" t="s">
        <v>10110</v>
      </c>
    </row>
    <row r="4067" spans="1:2" x14ac:dyDescent="0.25">
      <c r="A4067" t="s">
        <v>10111</v>
      </c>
      <c r="B4067" t="s">
        <v>10112</v>
      </c>
    </row>
    <row r="4068" spans="1:2" x14ac:dyDescent="0.25">
      <c r="A4068" t="s">
        <v>10113</v>
      </c>
      <c r="B4068" t="s">
        <v>10114</v>
      </c>
    </row>
    <row r="4069" spans="1:2" x14ac:dyDescent="0.25">
      <c r="A4069" t="s">
        <v>10115</v>
      </c>
      <c r="B4069" t="s">
        <v>10116</v>
      </c>
    </row>
    <row r="4070" spans="1:2" x14ac:dyDescent="0.25">
      <c r="A4070" t="s">
        <v>10117</v>
      </c>
      <c r="B4070" t="s">
        <v>10118</v>
      </c>
    </row>
    <row r="4071" spans="1:2" x14ac:dyDescent="0.25">
      <c r="A4071" t="s">
        <v>10119</v>
      </c>
      <c r="B4071" t="s">
        <v>10120</v>
      </c>
    </row>
    <row r="4072" spans="1:2" x14ac:dyDescent="0.25">
      <c r="A4072" t="s">
        <v>10121</v>
      </c>
      <c r="B4072" t="s">
        <v>10122</v>
      </c>
    </row>
    <row r="4073" spans="1:2" x14ac:dyDescent="0.25">
      <c r="A4073" t="s">
        <v>10123</v>
      </c>
      <c r="B4073" t="s">
        <v>10124</v>
      </c>
    </row>
    <row r="4074" spans="1:2" x14ac:dyDescent="0.25">
      <c r="A4074" t="s">
        <v>10125</v>
      </c>
      <c r="B4074" t="s">
        <v>10126</v>
      </c>
    </row>
    <row r="4075" spans="1:2" x14ac:dyDescent="0.25">
      <c r="A4075" t="s">
        <v>10127</v>
      </c>
      <c r="B4075" t="s">
        <v>10128</v>
      </c>
    </row>
    <row r="4076" spans="1:2" x14ac:dyDescent="0.25">
      <c r="A4076" t="s">
        <v>10129</v>
      </c>
      <c r="B4076" t="s">
        <v>10130</v>
      </c>
    </row>
    <row r="4077" spans="1:2" x14ac:dyDescent="0.25">
      <c r="A4077" t="s">
        <v>10131</v>
      </c>
      <c r="B4077" t="s">
        <v>10132</v>
      </c>
    </row>
    <row r="4078" spans="1:2" x14ac:dyDescent="0.25">
      <c r="A4078" t="s">
        <v>10133</v>
      </c>
      <c r="B4078" t="s">
        <v>10134</v>
      </c>
    </row>
    <row r="4079" spans="1:2" x14ac:dyDescent="0.25">
      <c r="A4079" t="s">
        <v>10135</v>
      </c>
      <c r="B4079" t="s">
        <v>10136</v>
      </c>
    </row>
    <row r="4080" spans="1:2" x14ac:dyDescent="0.25">
      <c r="A4080" t="s">
        <v>10137</v>
      </c>
      <c r="B4080" t="s">
        <v>10138</v>
      </c>
    </row>
    <row r="4081" spans="1:2" x14ac:dyDescent="0.25">
      <c r="A4081" t="s">
        <v>10139</v>
      </c>
      <c r="B4081" t="s">
        <v>10140</v>
      </c>
    </row>
    <row r="4082" spans="1:2" x14ac:dyDescent="0.25">
      <c r="A4082" t="s">
        <v>10141</v>
      </c>
      <c r="B4082" t="s">
        <v>10142</v>
      </c>
    </row>
    <row r="4083" spans="1:2" x14ac:dyDescent="0.25">
      <c r="A4083" t="s">
        <v>10143</v>
      </c>
      <c r="B4083" t="s">
        <v>10144</v>
      </c>
    </row>
    <row r="4084" spans="1:2" x14ac:dyDescent="0.25">
      <c r="A4084" t="s">
        <v>10145</v>
      </c>
      <c r="B4084" t="s">
        <v>10146</v>
      </c>
    </row>
    <row r="4085" spans="1:2" x14ac:dyDescent="0.25">
      <c r="A4085" t="s">
        <v>10147</v>
      </c>
      <c r="B4085" t="s">
        <v>10148</v>
      </c>
    </row>
    <row r="4086" spans="1:2" x14ac:dyDescent="0.25">
      <c r="A4086" t="s">
        <v>10149</v>
      </c>
      <c r="B4086" t="s">
        <v>10150</v>
      </c>
    </row>
    <row r="4087" spans="1:2" x14ac:dyDescent="0.25">
      <c r="A4087" t="s">
        <v>10151</v>
      </c>
      <c r="B4087" t="s">
        <v>10152</v>
      </c>
    </row>
    <row r="4088" spans="1:2" x14ac:dyDescent="0.25">
      <c r="A4088" t="s">
        <v>10153</v>
      </c>
      <c r="B4088" t="s">
        <v>10154</v>
      </c>
    </row>
    <row r="4089" spans="1:2" x14ac:dyDescent="0.25">
      <c r="A4089" t="s">
        <v>10155</v>
      </c>
      <c r="B4089" t="s">
        <v>10156</v>
      </c>
    </row>
    <row r="4090" spans="1:2" x14ac:dyDescent="0.25">
      <c r="A4090" t="s">
        <v>10157</v>
      </c>
      <c r="B4090" t="s">
        <v>10158</v>
      </c>
    </row>
    <row r="4091" spans="1:2" x14ac:dyDescent="0.25">
      <c r="A4091" t="s">
        <v>10159</v>
      </c>
      <c r="B4091" t="s">
        <v>10160</v>
      </c>
    </row>
    <row r="4092" spans="1:2" x14ac:dyDescent="0.25">
      <c r="A4092" t="s">
        <v>10161</v>
      </c>
      <c r="B4092" t="s">
        <v>10162</v>
      </c>
    </row>
    <row r="4093" spans="1:2" x14ac:dyDescent="0.25">
      <c r="A4093" t="s">
        <v>10163</v>
      </c>
      <c r="B4093" t="s">
        <v>10164</v>
      </c>
    </row>
    <row r="4094" spans="1:2" x14ac:dyDescent="0.25">
      <c r="A4094" t="s">
        <v>10165</v>
      </c>
      <c r="B4094" t="s">
        <v>10166</v>
      </c>
    </row>
    <row r="4095" spans="1:2" x14ac:dyDescent="0.25">
      <c r="A4095" t="s">
        <v>10167</v>
      </c>
      <c r="B4095" t="s">
        <v>10168</v>
      </c>
    </row>
    <row r="4096" spans="1:2" x14ac:dyDescent="0.25">
      <c r="A4096" t="s">
        <v>10169</v>
      </c>
      <c r="B4096" t="s">
        <v>10170</v>
      </c>
    </row>
    <row r="4097" spans="1:2" x14ac:dyDescent="0.25">
      <c r="A4097" t="s">
        <v>10171</v>
      </c>
      <c r="B4097" t="s">
        <v>7172</v>
      </c>
    </row>
    <row r="4098" spans="1:2" x14ac:dyDescent="0.25">
      <c r="A4098" t="s">
        <v>10172</v>
      </c>
      <c r="B4098" t="s">
        <v>10173</v>
      </c>
    </row>
    <row r="4099" spans="1:2" x14ac:dyDescent="0.25">
      <c r="A4099" t="s">
        <v>10174</v>
      </c>
      <c r="B4099" t="s">
        <v>10175</v>
      </c>
    </row>
    <row r="4100" spans="1:2" x14ac:dyDescent="0.25">
      <c r="A4100" t="s">
        <v>10176</v>
      </c>
      <c r="B4100" t="s">
        <v>10177</v>
      </c>
    </row>
    <row r="4101" spans="1:2" x14ac:dyDescent="0.25">
      <c r="A4101" t="s">
        <v>10178</v>
      </c>
      <c r="B4101" t="s">
        <v>10179</v>
      </c>
    </row>
    <row r="4102" spans="1:2" x14ac:dyDescent="0.25">
      <c r="A4102" t="s">
        <v>10180</v>
      </c>
      <c r="B4102" t="s">
        <v>10181</v>
      </c>
    </row>
    <row r="4103" spans="1:2" x14ac:dyDescent="0.25">
      <c r="A4103" t="s">
        <v>10182</v>
      </c>
      <c r="B4103" t="s">
        <v>10183</v>
      </c>
    </row>
    <row r="4104" spans="1:2" x14ac:dyDescent="0.25">
      <c r="A4104" t="s">
        <v>10184</v>
      </c>
      <c r="B4104" t="s">
        <v>10185</v>
      </c>
    </row>
    <row r="4105" spans="1:2" x14ac:dyDescent="0.25">
      <c r="A4105" t="s">
        <v>10186</v>
      </c>
      <c r="B4105" t="s">
        <v>10187</v>
      </c>
    </row>
    <row r="4106" spans="1:2" x14ac:dyDescent="0.25">
      <c r="A4106" t="s">
        <v>10188</v>
      </c>
      <c r="B4106" t="s">
        <v>10189</v>
      </c>
    </row>
    <row r="4107" spans="1:2" x14ac:dyDescent="0.25">
      <c r="A4107" t="s">
        <v>10190</v>
      </c>
      <c r="B4107" t="s">
        <v>10191</v>
      </c>
    </row>
    <row r="4108" spans="1:2" x14ac:dyDescent="0.25">
      <c r="A4108" t="s">
        <v>10192</v>
      </c>
      <c r="B4108" t="s">
        <v>10193</v>
      </c>
    </row>
    <row r="4109" spans="1:2" x14ac:dyDescent="0.25">
      <c r="A4109" t="s">
        <v>10194</v>
      </c>
      <c r="B4109" t="s">
        <v>10195</v>
      </c>
    </row>
    <row r="4110" spans="1:2" x14ac:dyDescent="0.25">
      <c r="A4110" t="s">
        <v>10196</v>
      </c>
      <c r="B4110" t="s">
        <v>10197</v>
      </c>
    </row>
    <row r="4111" spans="1:2" x14ac:dyDescent="0.25">
      <c r="A4111" t="s">
        <v>10198</v>
      </c>
      <c r="B4111" t="s">
        <v>10199</v>
      </c>
    </row>
    <row r="4112" spans="1:2" x14ac:dyDescent="0.25">
      <c r="A4112" t="s">
        <v>10200</v>
      </c>
      <c r="B4112" t="s">
        <v>10201</v>
      </c>
    </row>
    <row r="4113" spans="1:2" x14ac:dyDescent="0.25">
      <c r="A4113" t="s">
        <v>10202</v>
      </c>
      <c r="B4113" t="s">
        <v>10203</v>
      </c>
    </row>
    <row r="4114" spans="1:2" x14ac:dyDescent="0.25">
      <c r="A4114" t="s">
        <v>10204</v>
      </c>
      <c r="B4114" t="s">
        <v>10205</v>
      </c>
    </row>
    <row r="4115" spans="1:2" x14ac:dyDescent="0.25">
      <c r="A4115" t="s">
        <v>10206</v>
      </c>
      <c r="B4115" t="s">
        <v>10207</v>
      </c>
    </row>
    <row r="4116" spans="1:2" x14ac:dyDescent="0.25">
      <c r="A4116" t="s">
        <v>10208</v>
      </c>
      <c r="B4116" t="s">
        <v>10209</v>
      </c>
    </row>
    <row r="4117" spans="1:2" x14ac:dyDescent="0.25">
      <c r="A4117" t="s">
        <v>10210</v>
      </c>
      <c r="B4117" t="s">
        <v>10211</v>
      </c>
    </row>
    <row r="4118" spans="1:2" x14ac:dyDescent="0.25">
      <c r="A4118" t="s">
        <v>10212</v>
      </c>
      <c r="B4118" t="s">
        <v>10213</v>
      </c>
    </row>
    <row r="4119" spans="1:2" x14ac:dyDescent="0.25">
      <c r="A4119" t="s">
        <v>10214</v>
      </c>
      <c r="B4119" t="s">
        <v>10215</v>
      </c>
    </row>
    <row r="4120" spans="1:2" x14ac:dyDescent="0.25">
      <c r="A4120" t="s">
        <v>10216</v>
      </c>
      <c r="B4120" t="s">
        <v>10217</v>
      </c>
    </row>
    <row r="4121" spans="1:2" x14ac:dyDescent="0.25">
      <c r="A4121" t="s">
        <v>10218</v>
      </c>
      <c r="B4121" t="s">
        <v>10219</v>
      </c>
    </row>
    <row r="4122" spans="1:2" x14ac:dyDescent="0.25">
      <c r="A4122" t="s">
        <v>10220</v>
      </c>
      <c r="B4122" t="s">
        <v>10221</v>
      </c>
    </row>
    <row r="4123" spans="1:2" x14ac:dyDescent="0.25">
      <c r="A4123" t="s">
        <v>10222</v>
      </c>
      <c r="B4123" t="s">
        <v>10223</v>
      </c>
    </row>
    <row r="4124" spans="1:2" x14ac:dyDescent="0.25">
      <c r="A4124" t="s">
        <v>10224</v>
      </c>
      <c r="B4124" t="s">
        <v>10225</v>
      </c>
    </row>
    <row r="4125" spans="1:2" x14ac:dyDescent="0.25">
      <c r="A4125" t="s">
        <v>10226</v>
      </c>
      <c r="B4125" t="s">
        <v>10227</v>
      </c>
    </row>
    <row r="4126" spans="1:2" x14ac:dyDescent="0.25">
      <c r="A4126" t="s">
        <v>10228</v>
      </c>
      <c r="B4126" t="s">
        <v>10229</v>
      </c>
    </row>
    <row r="4127" spans="1:2" x14ac:dyDescent="0.25">
      <c r="A4127" t="s">
        <v>10230</v>
      </c>
      <c r="B4127" t="s">
        <v>10231</v>
      </c>
    </row>
    <row r="4128" spans="1:2" x14ac:dyDescent="0.25">
      <c r="A4128" t="s">
        <v>10232</v>
      </c>
      <c r="B4128" t="s">
        <v>10233</v>
      </c>
    </row>
    <row r="4129" spans="1:2" x14ac:dyDescent="0.25">
      <c r="A4129" t="s">
        <v>10234</v>
      </c>
      <c r="B4129" t="s">
        <v>10235</v>
      </c>
    </row>
    <row r="4130" spans="1:2" x14ac:dyDescent="0.25">
      <c r="A4130" t="s">
        <v>10236</v>
      </c>
      <c r="B4130" t="s">
        <v>10237</v>
      </c>
    </row>
    <row r="4131" spans="1:2" x14ac:dyDescent="0.25">
      <c r="A4131" t="s">
        <v>10238</v>
      </c>
      <c r="B4131" t="s">
        <v>10239</v>
      </c>
    </row>
    <row r="4132" spans="1:2" x14ac:dyDescent="0.25">
      <c r="A4132" t="s">
        <v>10240</v>
      </c>
      <c r="B4132" t="s">
        <v>10241</v>
      </c>
    </row>
    <row r="4133" spans="1:2" x14ac:dyDescent="0.25">
      <c r="A4133" t="s">
        <v>10242</v>
      </c>
      <c r="B4133" t="s">
        <v>10243</v>
      </c>
    </row>
    <row r="4134" spans="1:2" x14ac:dyDescent="0.25">
      <c r="A4134" t="s">
        <v>10244</v>
      </c>
      <c r="B4134" t="s">
        <v>10245</v>
      </c>
    </row>
    <row r="4135" spans="1:2" x14ac:dyDescent="0.25">
      <c r="A4135" t="s">
        <v>10246</v>
      </c>
      <c r="B4135" t="s">
        <v>10247</v>
      </c>
    </row>
    <row r="4136" spans="1:2" x14ac:dyDescent="0.25">
      <c r="A4136" t="s">
        <v>10248</v>
      </c>
      <c r="B4136" t="s">
        <v>10249</v>
      </c>
    </row>
    <row r="4137" spans="1:2" x14ac:dyDescent="0.25">
      <c r="A4137" t="s">
        <v>10250</v>
      </c>
      <c r="B4137" t="s">
        <v>10251</v>
      </c>
    </row>
    <row r="4138" spans="1:2" x14ac:dyDescent="0.25">
      <c r="A4138" t="s">
        <v>10252</v>
      </c>
      <c r="B4138" t="s">
        <v>10253</v>
      </c>
    </row>
    <row r="4139" spans="1:2" x14ac:dyDescent="0.25">
      <c r="A4139" t="s">
        <v>10254</v>
      </c>
      <c r="B4139" t="s">
        <v>10255</v>
      </c>
    </row>
    <row r="4140" spans="1:2" x14ac:dyDescent="0.25">
      <c r="A4140" t="s">
        <v>10256</v>
      </c>
      <c r="B4140" t="s">
        <v>10257</v>
      </c>
    </row>
    <row r="4141" spans="1:2" x14ac:dyDescent="0.25">
      <c r="A4141" t="s">
        <v>10258</v>
      </c>
      <c r="B4141" t="s">
        <v>10259</v>
      </c>
    </row>
    <row r="4142" spans="1:2" x14ac:dyDescent="0.25">
      <c r="A4142" t="s">
        <v>10260</v>
      </c>
      <c r="B4142" t="s">
        <v>10261</v>
      </c>
    </row>
    <row r="4143" spans="1:2" x14ac:dyDescent="0.25">
      <c r="A4143" t="s">
        <v>10262</v>
      </c>
      <c r="B4143" t="s">
        <v>10263</v>
      </c>
    </row>
    <row r="4144" spans="1:2" x14ac:dyDescent="0.25">
      <c r="A4144" t="s">
        <v>10264</v>
      </c>
      <c r="B4144" t="s">
        <v>10265</v>
      </c>
    </row>
    <row r="4145" spans="1:2" x14ac:dyDescent="0.25">
      <c r="A4145" t="s">
        <v>10266</v>
      </c>
      <c r="B4145" t="s">
        <v>4808</v>
      </c>
    </row>
    <row r="4146" spans="1:2" x14ac:dyDescent="0.25">
      <c r="A4146" t="s">
        <v>10267</v>
      </c>
      <c r="B4146" t="s">
        <v>10268</v>
      </c>
    </row>
    <row r="4147" spans="1:2" x14ac:dyDescent="0.25">
      <c r="A4147" t="s">
        <v>10269</v>
      </c>
      <c r="B4147" t="s">
        <v>10270</v>
      </c>
    </row>
    <row r="4148" spans="1:2" x14ac:dyDescent="0.25">
      <c r="A4148" t="s">
        <v>10271</v>
      </c>
      <c r="B4148" t="s">
        <v>10272</v>
      </c>
    </row>
    <row r="4149" spans="1:2" x14ac:dyDescent="0.25">
      <c r="A4149" t="s">
        <v>10273</v>
      </c>
      <c r="B4149" t="s">
        <v>10274</v>
      </c>
    </row>
    <row r="4150" spans="1:2" x14ac:dyDescent="0.25">
      <c r="A4150" t="s">
        <v>10275</v>
      </c>
      <c r="B4150" t="s">
        <v>10276</v>
      </c>
    </row>
    <row r="4151" spans="1:2" x14ac:dyDescent="0.25">
      <c r="A4151" t="s">
        <v>10277</v>
      </c>
      <c r="B4151" t="s">
        <v>10278</v>
      </c>
    </row>
    <row r="4152" spans="1:2" x14ac:dyDescent="0.25">
      <c r="A4152" t="s">
        <v>10279</v>
      </c>
      <c r="B4152" t="s">
        <v>10280</v>
      </c>
    </row>
    <row r="4153" spans="1:2" x14ac:dyDescent="0.25">
      <c r="A4153" t="s">
        <v>10281</v>
      </c>
      <c r="B4153" t="s">
        <v>10282</v>
      </c>
    </row>
    <row r="4154" spans="1:2" x14ac:dyDescent="0.25">
      <c r="A4154" t="s">
        <v>10283</v>
      </c>
      <c r="B4154" t="s">
        <v>10284</v>
      </c>
    </row>
    <row r="4155" spans="1:2" x14ac:dyDescent="0.25">
      <c r="A4155" t="s">
        <v>10285</v>
      </c>
      <c r="B4155" t="s">
        <v>10286</v>
      </c>
    </row>
    <row r="4156" spans="1:2" x14ac:dyDescent="0.25">
      <c r="A4156" t="s">
        <v>10287</v>
      </c>
      <c r="B4156" t="s">
        <v>10288</v>
      </c>
    </row>
    <row r="4157" spans="1:2" x14ac:dyDescent="0.25">
      <c r="A4157" t="s">
        <v>10289</v>
      </c>
      <c r="B4157" t="s">
        <v>10290</v>
      </c>
    </row>
    <row r="4158" spans="1:2" x14ac:dyDescent="0.25">
      <c r="A4158" t="s">
        <v>10291</v>
      </c>
      <c r="B4158" t="s">
        <v>10292</v>
      </c>
    </row>
    <row r="4159" spans="1:2" x14ac:dyDescent="0.25">
      <c r="A4159" t="s">
        <v>10293</v>
      </c>
      <c r="B4159" t="s">
        <v>10294</v>
      </c>
    </row>
    <row r="4160" spans="1:2" x14ac:dyDescent="0.25">
      <c r="A4160" t="s">
        <v>10295</v>
      </c>
      <c r="B4160" t="s">
        <v>10296</v>
      </c>
    </row>
    <row r="4161" spans="1:2" x14ac:dyDescent="0.25">
      <c r="A4161" t="s">
        <v>10297</v>
      </c>
      <c r="B4161" t="s">
        <v>10298</v>
      </c>
    </row>
    <row r="4162" spans="1:2" x14ac:dyDescent="0.25">
      <c r="A4162" t="s">
        <v>10299</v>
      </c>
      <c r="B4162" t="s">
        <v>10300</v>
      </c>
    </row>
    <row r="4163" spans="1:2" x14ac:dyDescent="0.25">
      <c r="A4163" t="s">
        <v>10301</v>
      </c>
      <c r="B4163" t="s">
        <v>10302</v>
      </c>
    </row>
    <row r="4164" spans="1:2" x14ac:dyDescent="0.25">
      <c r="A4164" t="s">
        <v>10303</v>
      </c>
      <c r="B4164" t="s">
        <v>10304</v>
      </c>
    </row>
    <row r="4165" spans="1:2" x14ac:dyDescent="0.25">
      <c r="A4165" t="s">
        <v>10305</v>
      </c>
      <c r="B4165" t="s">
        <v>10306</v>
      </c>
    </row>
    <row r="4166" spans="1:2" x14ac:dyDescent="0.25">
      <c r="A4166" t="s">
        <v>10307</v>
      </c>
      <c r="B4166" t="s">
        <v>10308</v>
      </c>
    </row>
    <row r="4167" spans="1:2" x14ac:dyDescent="0.25">
      <c r="A4167" t="s">
        <v>10309</v>
      </c>
      <c r="B4167" t="s">
        <v>10310</v>
      </c>
    </row>
    <row r="4168" spans="1:2" x14ac:dyDescent="0.25">
      <c r="A4168" t="s">
        <v>10311</v>
      </c>
      <c r="B4168" t="s">
        <v>10312</v>
      </c>
    </row>
    <row r="4169" spans="1:2" x14ac:dyDescent="0.25">
      <c r="A4169" t="s">
        <v>10313</v>
      </c>
      <c r="B4169" t="s">
        <v>10314</v>
      </c>
    </row>
    <row r="4170" spans="1:2" x14ac:dyDescent="0.25">
      <c r="A4170" t="s">
        <v>10315</v>
      </c>
      <c r="B4170" t="s">
        <v>10316</v>
      </c>
    </row>
    <row r="4171" spans="1:2" x14ac:dyDescent="0.25">
      <c r="A4171" t="s">
        <v>10317</v>
      </c>
      <c r="B4171" t="s">
        <v>10318</v>
      </c>
    </row>
    <row r="4172" spans="1:2" x14ac:dyDescent="0.25">
      <c r="A4172" t="s">
        <v>10319</v>
      </c>
      <c r="B4172" t="s">
        <v>10320</v>
      </c>
    </row>
    <row r="4173" spans="1:2" x14ac:dyDescent="0.25">
      <c r="A4173" t="s">
        <v>10321</v>
      </c>
      <c r="B4173" t="s">
        <v>10322</v>
      </c>
    </row>
    <row r="4174" spans="1:2" x14ac:dyDescent="0.25">
      <c r="A4174" t="s">
        <v>10323</v>
      </c>
      <c r="B4174" t="s">
        <v>10324</v>
      </c>
    </row>
    <row r="4175" spans="1:2" x14ac:dyDescent="0.25">
      <c r="A4175" t="s">
        <v>10325</v>
      </c>
      <c r="B4175" t="s">
        <v>10326</v>
      </c>
    </row>
    <row r="4176" spans="1:2" x14ac:dyDescent="0.25">
      <c r="A4176" t="s">
        <v>10327</v>
      </c>
      <c r="B4176" t="s">
        <v>10328</v>
      </c>
    </row>
    <row r="4177" spans="1:2" x14ac:dyDescent="0.25">
      <c r="A4177" t="s">
        <v>10329</v>
      </c>
      <c r="B4177" t="s">
        <v>10330</v>
      </c>
    </row>
    <row r="4178" spans="1:2" x14ac:dyDescent="0.25">
      <c r="A4178" t="s">
        <v>10331</v>
      </c>
      <c r="B4178" t="s">
        <v>10332</v>
      </c>
    </row>
    <row r="4179" spans="1:2" x14ac:dyDescent="0.25">
      <c r="A4179" t="s">
        <v>10333</v>
      </c>
      <c r="B4179" t="s">
        <v>10334</v>
      </c>
    </row>
    <row r="4180" spans="1:2" x14ac:dyDescent="0.25">
      <c r="A4180" t="s">
        <v>10335</v>
      </c>
      <c r="B4180" t="s">
        <v>10336</v>
      </c>
    </row>
    <row r="4181" spans="1:2" x14ac:dyDescent="0.25">
      <c r="A4181" t="s">
        <v>10337</v>
      </c>
      <c r="B4181" t="s">
        <v>10338</v>
      </c>
    </row>
    <row r="4182" spans="1:2" x14ac:dyDescent="0.25">
      <c r="A4182" t="s">
        <v>10339</v>
      </c>
      <c r="B4182" t="s">
        <v>10340</v>
      </c>
    </row>
    <row r="4183" spans="1:2" x14ac:dyDescent="0.25">
      <c r="A4183" t="s">
        <v>10341</v>
      </c>
      <c r="B4183" t="s">
        <v>10342</v>
      </c>
    </row>
    <row r="4184" spans="1:2" x14ac:dyDescent="0.25">
      <c r="A4184" t="s">
        <v>10343</v>
      </c>
      <c r="B4184" t="s">
        <v>10344</v>
      </c>
    </row>
    <row r="4185" spans="1:2" x14ac:dyDescent="0.25">
      <c r="A4185" t="s">
        <v>10345</v>
      </c>
      <c r="B4185" t="s">
        <v>10346</v>
      </c>
    </row>
    <row r="4186" spans="1:2" x14ac:dyDescent="0.25">
      <c r="A4186" t="s">
        <v>10347</v>
      </c>
      <c r="B4186" t="s">
        <v>10348</v>
      </c>
    </row>
    <row r="4187" spans="1:2" x14ac:dyDescent="0.25">
      <c r="A4187" t="s">
        <v>10349</v>
      </c>
      <c r="B4187" t="s">
        <v>10350</v>
      </c>
    </row>
    <row r="4188" spans="1:2" x14ac:dyDescent="0.25">
      <c r="A4188" t="s">
        <v>10351</v>
      </c>
      <c r="B4188" t="s">
        <v>10352</v>
      </c>
    </row>
    <row r="4189" spans="1:2" x14ac:dyDescent="0.25">
      <c r="A4189" t="s">
        <v>10353</v>
      </c>
      <c r="B4189" t="s">
        <v>10354</v>
      </c>
    </row>
    <row r="4190" spans="1:2" x14ac:dyDescent="0.25">
      <c r="A4190" t="s">
        <v>10355</v>
      </c>
      <c r="B4190" t="s">
        <v>10356</v>
      </c>
    </row>
    <row r="4191" spans="1:2" x14ac:dyDescent="0.25">
      <c r="A4191" t="s">
        <v>10357</v>
      </c>
      <c r="B4191" t="s">
        <v>10358</v>
      </c>
    </row>
    <row r="4192" spans="1:2" x14ac:dyDescent="0.25">
      <c r="A4192" t="s">
        <v>10359</v>
      </c>
      <c r="B4192" t="s">
        <v>10360</v>
      </c>
    </row>
    <row r="4193" spans="1:2" x14ac:dyDescent="0.25">
      <c r="A4193" t="s">
        <v>10361</v>
      </c>
      <c r="B4193" t="s">
        <v>10362</v>
      </c>
    </row>
    <row r="4194" spans="1:2" x14ac:dyDescent="0.25">
      <c r="A4194" t="s">
        <v>10363</v>
      </c>
      <c r="B4194" t="s">
        <v>10364</v>
      </c>
    </row>
    <row r="4195" spans="1:2" x14ac:dyDescent="0.25">
      <c r="A4195" t="s">
        <v>10365</v>
      </c>
      <c r="B4195" t="s">
        <v>10366</v>
      </c>
    </row>
    <row r="4196" spans="1:2" x14ac:dyDescent="0.25">
      <c r="A4196" t="s">
        <v>10367</v>
      </c>
      <c r="B4196" t="s">
        <v>10368</v>
      </c>
    </row>
    <row r="4197" spans="1:2" x14ac:dyDescent="0.25">
      <c r="A4197" t="s">
        <v>10369</v>
      </c>
      <c r="B4197" t="s">
        <v>10370</v>
      </c>
    </row>
    <row r="4198" spans="1:2" x14ac:dyDescent="0.25">
      <c r="A4198" t="s">
        <v>10371</v>
      </c>
      <c r="B4198" t="s">
        <v>10372</v>
      </c>
    </row>
    <row r="4199" spans="1:2" x14ac:dyDescent="0.25">
      <c r="A4199" t="s">
        <v>10373</v>
      </c>
      <c r="B4199" t="s">
        <v>10374</v>
      </c>
    </row>
    <row r="4200" spans="1:2" x14ac:dyDescent="0.25">
      <c r="A4200" t="s">
        <v>10375</v>
      </c>
      <c r="B4200" t="s">
        <v>10376</v>
      </c>
    </row>
    <row r="4201" spans="1:2" x14ac:dyDescent="0.25">
      <c r="A4201" t="s">
        <v>10377</v>
      </c>
      <c r="B4201" t="s">
        <v>10378</v>
      </c>
    </row>
    <row r="4202" spans="1:2" x14ac:dyDescent="0.25">
      <c r="A4202" t="s">
        <v>10379</v>
      </c>
      <c r="B4202" t="s">
        <v>10380</v>
      </c>
    </row>
    <row r="4203" spans="1:2" x14ac:dyDescent="0.25">
      <c r="A4203" t="s">
        <v>10381</v>
      </c>
      <c r="B4203" t="s">
        <v>10382</v>
      </c>
    </row>
    <row r="4204" spans="1:2" x14ac:dyDescent="0.25">
      <c r="A4204" t="s">
        <v>10383</v>
      </c>
      <c r="B4204" t="s">
        <v>10384</v>
      </c>
    </row>
    <row r="4205" spans="1:2" x14ac:dyDescent="0.25">
      <c r="A4205" t="s">
        <v>10385</v>
      </c>
      <c r="B4205" t="s">
        <v>10386</v>
      </c>
    </row>
    <row r="4206" spans="1:2" x14ac:dyDescent="0.25">
      <c r="A4206" t="s">
        <v>10387</v>
      </c>
      <c r="B4206" t="s">
        <v>10388</v>
      </c>
    </row>
    <row r="4207" spans="1:2" x14ac:dyDescent="0.25">
      <c r="A4207" t="s">
        <v>10389</v>
      </c>
      <c r="B4207" t="s">
        <v>10390</v>
      </c>
    </row>
    <row r="4208" spans="1:2" x14ac:dyDescent="0.25">
      <c r="A4208" t="s">
        <v>10391</v>
      </c>
      <c r="B4208" t="s">
        <v>10392</v>
      </c>
    </row>
    <row r="4209" spans="1:2" x14ac:dyDescent="0.25">
      <c r="A4209" t="s">
        <v>10393</v>
      </c>
      <c r="B4209" t="s">
        <v>10394</v>
      </c>
    </row>
    <row r="4210" spans="1:2" x14ac:dyDescent="0.25">
      <c r="A4210" t="s">
        <v>10395</v>
      </c>
      <c r="B4210" t="s">
        <v>10396</v>
      </c>
    </row>
    <row r="4211" spans="1:2" x14ac:dyDescent="0.25">
      <c r="A4211" t="s">
        <v>10397</v>
      </c>
      <c r="B4211" t="s">
        <v>10398</v>
      </c>
    </row>
    <row r="4212" spans="1:2" x14ac:dyDescent="0.25">
      <c r="A4212" t="s">
        <v>10399</v>
      </c>
      <c r="B4212" t="s">
        <v>10400</v>
      </c>
    </row>
    <row r="4213" spans="1:2" x14ac:dyDescent="0.25">
      <c r="A4213" t="s">
        <v>10401</v>
      </c>
      <c r="B4213" t="s">
        <v>10402</v>
      </c>
    </row>
    <row r="4214" spans="1:2" x14ac:dyDescent="0.25">
      <c r="A4214" t="s">
        <v>10403</v>
      </c>
      <c r="B4214" t="s">
        <v>10404</v>
      </c>
    </row>
    <row r="4215" spans="1:2" x14ac:dyDescent="0.25">
      <c r="A4215" t="s">
        <v>10405</v>
      </c>
      <c r="B4215" t="s">
        <v>10406</v>
      </c>
    </row>
    <row r="4216" spans="1:2" x14ac:dyDescent="0.25">
      <c r="A4216" t="s">
        <v>10407</v>
      </c>
      <c r="B4216" t="s">
        <v>10408</v>
      </c>
    </row>
    <row r="4217" spans="1:2" x14ac:dyDescent="0.25">
      <c r="A4217" t="s">
        <v>10409</v>
      </c>
      <c r="B4217" t="s">
        <v>10410</v>
      </c>
    </row>
    <row r="4218" spans="1:2" x14ac:dyDescent="0.25">
      <c r="A4218" t="s">
        <v>10411</v>
      </c>
      <c r="B4218" t="s">
        <v>10412</v>
      </c>
    </row>
    <row r="4219" spans="1:2" x14ac:dyDescent="0.25">
      <c r="A4219" t="s">
        <v>10413</v>
      </c>
      <c r="B4219" t="s">
        <v>10414</v>
      </c>
    </row>
    <row r="4220" spans="1:2" x14ac:dyDescent="0.25">
      <c r="A4220" t="s">
        <v>10415</v>
      </c>
      <c r="B4220" t="s">
        <v>10416</v>
      </c>
    </row>
    <row r="4221" spans="1:2" x14ac:dyDescent="0.25">
      <c r="A4221" t="s">
        <v>10417</v>
      </c>
      <c r="B4221" t="s">
        <v>10418</v>
      </c>
    </row>
    <row r="4222" spans="1:2" x14ac:dyDescent="0.25">
      <c r="A4222" t="s">
        <v>10419</v>
      </c>
      <c r="B4222" t="s">
        <v>10420</v>
      </c>
    </row>
    <row r="4223" spans="1:2" x14ac:dyDescent="0.25">
      <c r="A4223" t="s">
        <v>10421</v>
      </c>
      <c r="B4223" t="s">
        <v>10422</v>
      </c>
    </row>
    <row r="4224" spans="1:2" x14ac:dyDescent="0.25">
      <c r="A4224" t="s">
        <v>10423</v>
      </c>
      <c r="B4224" t="s">
        <v>10424</v>
      </c>
    </row>
    <row r="4225" spans="1:2" x14ac:dyDescent="0.25">
      <c r="A4225" t="s">
        <v>10425</v>
      </c>
      <c r="B4225" t="s">
        <v>10426</v>
      </c>
    </row>
    <row r="4226" spans="1:2" x14ac:dyDescent="0.25">
      <c r="A4226" t="s">
        <v>10427</v>
      </c>
      <c r="B4226" t="s">
        <v>10428</v>
      </c>
    </row>
    <row r="4227" spans="1:2" x14ac:dyDescent="0.25">
      <c r="A4227" t="s">
        <v>10429</v>
      </c>
      <c r="B4227" t="s">
        <v>10430</v>
      </c>
    </row>
    <row r="4228" spans="1:2" x14ac:dyDescent="0.25">
      <c r="A4228" t="s">
        <v>10431</v>
      </c>
      <c r="B4228" t="s">
        <v>10432</v>
      </c>
    </row>
    <row r="4229" spans="1:2" x14ac:dyDescent="0.25">
      <c r="A4229" t="s">
        <v>10433</v>
      </c>
      <c r="B4229" t="s">
        <v>10434</v>
      </c>
    </row>
    <row r="4230" spans="1:2" x14ac:dyDescent="0.25">
      <c r="A4230" t="s">
        <v>10435</v>
      </c>
      <c r="B4230" t="s">
        <v>10436</v>
      </c>
    </row>
    <row r="4231" spans="1:2" x14ac:dyDescent="0.25">
      <c r="A4231" t="s">
        <v>10437</v>
      </c>
      <c r="B4231" t="s">
        <v>10438</v>
      </c>
    </row>
    <row r="4232" spans="1:2" x14ac:dyDescent="0.25">
      <c r="A4232" t="s">
        <v>10439</v>
      </c>
      <c r="B4232" t="s">
        <v>10440</v>
      </c>
    </row>
    <row r="4233" spans="1:2" x14ac:dyDescent="0.25">
      <c r="A4233" t="s">
        <v>10441</v>
      </c>
      <c r="B4233" t="s">
        <v>10442</v>
      </c>
    </row>
    <row r="4234" spans="1:2" x14ac:dyDescent="0.25">
      <c r="A4234" t="s">
        <v>10443</v>
      </c>
      <c r="B4234" t="s">
        <v>4166</v>
      </c>
    </row>
    <row r="4235" spans="1:2" x14ac:dyDescent="0.25">
      <c r="A4235" t="s">
        <v>10444</v>
      </c>
      <c r="B4235" t="s">
        <v>10445</v>
      </c>
    </row>
    <row r="4236" spans="1:2" x14ac:dyDescent="0.25">
      <c r="A4236" t="s">
        <v>10446</v>
      </c>
      <c r="B4236" t="s">
        <v>10447</v>
      </c>
    </row>
    <row r="4237" spans="1:2" x14ac:dyDescent="0.25">
      <c r="A4237" t="s">
        <v>10448</v>
      </c>
      <c r="B4237" t="s">
        <v>10449</v>
      </c>
    </row>
    <row r="4238" spans="1:2" x14ac:dyDescent="0.25">
      <c r="A4238" t="s">
        <v>10450</v>
      </c>
      <c r="B4238" t="s">
        <v>10451</v>
      </c>
    </row>
    <row r="4239" spans="1:2" x14ac:dyDescent="0.25">
      <c r="A4239" t="s">
        <v>10452</v>
      </c>
      <c r="B4239" t="s">
        <v>10453</v>
      </c>
    </row>
    <row r="4240" spans="1:2" x14ac:dyDescent="0.25">
      <c r="A4240" t="s">
        <v>10454</v>
      </c>
      <c r="B4240" t="s">
        <v>10455</v>
      </c>
    </row>
    <row r="4241" spans="1:2" x14ac:dyDescent="0.25">
      <c r="A4241" t="s">
        <v>10456</v>
      </c>
      <c r="B4241" t="s">
        <v>10457</v>
      </c>
    </row>
    <row r="4242" spans="1:2" x14ac:dyDescent="0.25">
      <c r="A4242" t="s">
        <v>10458</v>
      </c>
      <c r="B4242" t="s">
        <v>10459</v>
      </c>
    </row>
    <row r="4243" spans="1:2" x14ac:dyDescent="0.25">
      <c r="A4243" t="s">
        <v>10460</v>
      </c>
      <c r="B4243" t="s">
        <v>10461</v>
      </c>
    </row>
    <row r="4244" spans="1:2" x14ac:dyDescent="0.25">
      <c r="A4244" t="s">
        <v>10462</v>
      </c>
      <c r="B4244" t="s">
        <v>10463</v>
      </c>
    </row>
    <row r="4245" spans="1:2" x14ac:dyDescent="0.25">
      <c r="A4245" t="s">
        <v>10464</v>
      </c>
      <c r="B4245" t="s">
        <v>10465</v>
      </c>
    </row>
    <row r="4246" spans="1:2" x14ac:dyDescent="0.25">
      <c r="A4246" t="s">
        <v>10466</v>
      </c>
      <c r="B4246" t="s">
        <v>10467</v>
      </c>
    </row>
    <row r="4247" spans="1:2" x14ac:dyDescent="0.25">
      <c r="A4247" t="s">
        <v>10468</v>
      </c>
      <c r="B4247" t="s">
        <v>10469</v>
      </c>
    </row>
    <row r="4248" spans="1:2" x14ac:dyDescent="0.25">
      <c r="A4248" t="s">
        <v>10470</v>
      </c>
      <c r="B4248" t="s">
        <v>10471</v>
      </c>
    </row>
    <row r="4249" spans="1:2" x14ac:dyDescent="0.25">
      <c r="A4249" t="s">
        <v>10472</v>
      </c>
      <c r="B4249" t="s">
        <v>10473</v>
      </c>
    </row>
    <row r="4250" spans="1:2" x14ac:dyDescent="0.25">
      <c r="A4250" t="s">
        <v>10474</v>
      </c>
      <c r="B4250" t="s">
        <v>10475</v>
      </c>
    </row>
    <row r="4251" spans="1:2" x14ac:dyDescent="0.25">
      <c r="A4251" t="s">
        <v>10476</v>
      </c>
      <c r="B4251" t="s">
        <v>10477</v>
      </c>
    </row>
    <row r="4252" spans="1:2" x14ac:dyDescent="0.25">
      <c r="A4252" t="s">
        <v>10478</v>
      </c>
      <c r="B4252" t="s">
        <v>10479</v>
      </c>
    </row>
    <row r="4253" spans="1:2" x14ac:dyDescent="0.25">
      <c r="A4253" t="s">
        <v>10480</v>
      </c>
      <c r="B4253" t="s">
        <v>10481</v>
      </c>
    </row>
    <row r="4254" spans="1:2" x14ac:dyDescent="0.25">
      <c r="A4254" t="s">
        <v>10482</v>
      </c>
      <c r="B4254" t="s">
        <v>10483</v>
      </c>
    </row>
    <row r="4255" spans="1:2" x14ac:dyDescent="0.25">
      <c r="A4255" t="s">
        <v>10484</v>
      </c>
      <c r="B4255" t="s">
        <v>10485</v>
      </c>
    </row>
    <row r="4256" spans="1:2" x14ac:dyDescent="0.25">
      <c r="A4256" t="s">
        <v>10486</v>
      </c>
      <c r="B4256" t="s">
        <v>10487</v>
      </c>
    </row>
    <row r="4257" spans="1:2" x14ac:dyDescent="0.25">
      <c r="A4257" t="s">
        <v>10488</v>
      </c>
      <c r="B4257" t="s">
        <v>10489</v>
      </c>
    </row>
    <row r="4258" spans="1:2" x14ac:dyDescent="0.25">
      <c r="A4258" t="s">
        <v>10490</v>
      </c>
      <c r="B4258" t="s">
        <v>10491</v>
      </c>
    </row>
    <row r="4259" spans="1:2" x14ac:dyDescent="0.25">
      <c r="A4259" t="s">
        <v>10492</v>
      </c>
      <c r="B4259" t="s">
        <v>10493</v>
      </c>
    </row>
    <row r="4260" spans="1:2" x14ac:dyDescent="0.25">
      <c r="A4260" t="s">
        <v>10494</v>
      </c>
      <c r="B4260" t="s">
        <v>10495</v>
      </c>
    </row>
    <row r="4261" spans="1:2" x14ac:dyDescent="0.25">
      <c r="A4261" t="s">
        <v>10496</v>
      </c>
      <c r="B4261" t="s">
        <v>10497</v>
      </c>
    </row>
    <row r="4262" spans="1:2" x14ac:dyDescent="0.25">
      <c r="A4262" t="s">
        <v>10498</v>
      </c>
      <c r="B4262" t="s">
        <v>10499</v>
      </c>
    </row>
    <row r="4263" spans="1:2" x14ac:dyDescent="0.25">
      <c r="A4263" t="s">
        <v>10500</v>
      </c>
      <c r="B4263" t="s">
        <v>10501</v>
      </c>
    </row>
    <row r="4264" spans="1:2" x14ac:dyDescent="0.25">
      <c r="A4264" t="s">
        <v>10502</v>
      </c>
      <c r="B4264" t="s">
        <v>10503</v>
      </c>
    </row>
    <row r="4265" spans="1:2" x14ac:dyDescent="0.25">
      <c r="A4265" t="s">
        <v>10504</v>
      </c>
      <c r="B4265" t="s">
        <v>10505</v>
      </c>
    </row>
    <row r="4266" spans="1:2" x14ac:dyDescent="0.25">
      <c r="A4266" t="s">
        <v>10506</v>
      </c>
      <c r="B4266" t="s">
        <v>10507</v>
      </c>
    </row>
    <row r="4267" spans="1:2" x14ac:dyDescent="0.25">
      <c r="A4267" t="s">
        <v>10508</v>
      </c>
      <c r="B4267" t="s">
        <v>10509</v>
      </c>
    </row>
    <row r="4268" spans="1:2" x14ac:dyDescent="0.25">
      <c r="A4268" t="s">
        <v>10510</v>
      </c>
      <c r="B4268" t="s">
        <v>10511</v>
      </c>
    </row>
    <row r="4269" spans="1:2" x14ac:dyDescent="0.25">
      <c r="A4269" t="s">
        <v>10512</v>
      </c>
      <c r="B4269" t="s">
        <v>10513</v>
      </c>
    </row>
    <row r="4270" spans="1:2" x14ac:dyDescent="0.25">
      <c r="A4270" t="s">
        <v>10514</v>
      </c>
      <c r="B4270" t="s">
        <v>10515</v>
      </c>
    </row>
    <row r="4271" spans="1:2" x14ac:dyDescent="0.25">
      <c r="A4271" t="s">
        <v>10516</v>
      </c>
      <c r="B4271" t="s">
        <v>10517</v>
      </c>
    </row>
    <row r="4272" spans="1:2" x14ac:dyDescent="0.25">
      <c r="A4272" t="s">
        <v>10518</v>
      </c>
      <c r="B4272" t="s">
        <v>10519</v>
      </c>
    </row>
    <row r="4273" spans="1:2" x14ac:dyDescent="0.25">
      <c r="A4273" t="s">
        <v>10520</v>
      </c>
      <c r="B4273" t="s">
        <v>10521</v>
      </c>
    </row>
    <row r="4274" spans="1:2" x14ac:dyDescent="0.25">
      <c r="A4274" t="s">
        <v>10522</v>
      </c>
      <c r="B4274" t="s">
        <v>10523</v>
      </c>
    </row>
    <row r="4275" spans="1:2" x14ac:dyDescent="0.25">
      <c r="A4275" t="s">
        <v>10524</v>
      </c>
      <c r="B4275" t="s">
        <v>10525</v>
      </c>
    </row>
    <row r="4276" spans="1:2" x14ac:dyDescent="0.25">
      <c r="A4276" t="s">
        <v>10526</v>
      </c>
      <c r="B4276" t="s">
        <v>10527</v>
      </c>
    </row>
    <row r="4277" spans="1:2" x14ac:dyDescent="0.25">
      <c r="A4277" t="s">
        <v>10528</v>
      </c>
      <c r="B4277" t="s">
        <v>10529</v>
      </c>
    </row>
    <row r="4278" spans="1:2" x14ac:dyDescent="0.25">
      <c r="A4278" t="s">
        <v>10530</v>
      </c>
      <c r="B4278" t="s">
        <v>10531</v>
      </c>
    </row>
    <row r="4279" spans="1:2" x14ac:dyDescent="0.25">
      <c r="A4279" t="s">
        <v>10532</v>
      </c>
      <c r="B4279" t="s">
        <v>10533</v>
      </c>
    </row>
    <row r="4280" spans="1:2" x14ac:dyDescent="0.25">
      <c r="A4280" t="s">
        <v>10534</v>
      </c>
      <c r="B4280" t="s">
        <v>10535</v>
      </c>
    </row>
    <row r="4281" spans="1:2" x14ac:dyDescent="0.25">
      <c r="A4281" t="s">
        <v>10536</v>
      </c>
      <c r="B4281" t="s">
        <v>10537</v>
      </c>
    </row>
    <row r="4282" spans="1:2" x14ac:dyDescent="0.25">
      <c r="A4282" t="s">
        <v>10538</v>
      </c>
      <c r="B4282" t="s">
        <v>10539</v>
      </c>
    </row>
    <row r="4283" spans="1:2" x14ac:dyDescent="0.25">
      <c r="A4283" t="s">
        <v>10540</v>
      </c>
      <c r="B4283" t="s">
        <v>10541</v>
      </c>
    </row>
    <row r="4284" spans="1:2" x14ac:dyDescent="0.25">
      <c r="A4284" t="s">
        <v>10542</v>
      </c>
      <c r="B4284" t="s">
        <v>10543</v>
      </c>
    </row>
    <row r="4285" spans="1:2" x14ac:dyDescent="0.25">
      <c r="A4285" t="s">
        <v>10544</v>
      </c>
      <c r="B4285" t="s">
        <v>10545</v>
      </c>
    </row>
    <row r="4286" spans="1:2" x14ac:dyDescent="0.25">
      <c r="A4286" t="s">
        <v>10546</v>
      </c>
      <c r="B4286" t="s">
        <v>10547</v>
      </c>
    </row>
    <row r="4287" spans="1:2" x14ac:dyDescent="0.25">
      <c r="A4287" t="s">
        <v>10548</v>
      </c>
      <c r="B4287" t="s">
        <v>10549</v>
      </c>
    </row>
    <row r="4288" spans="1:2" x14ac:dyDescent="0.25">
      <c r="A4288" t="s">
        <v>10550</v>
      </c>
      <c r="B4288" t="s">
        <v>10551</v>
      </c>
    </row>
    <row r="4289" spans="1:2" x14ac:dyDescent="0.25">
      <c r="A4289" t="s">
        <v>10552</v>
      </c>
      <c r="B4289" t="s">
        <v>10553</v>
      </c>
    </row>
    <row r="4290" spans="1:2" x14ac:dyDescent="0.25">
      <c r="A4290" t="s">
        <v>10554</v>
      </c>
      <c r="B4290" t="s">
        <v>10555</v>
      </c>
    </row>
    <row r="4291" spans="1:2" x14ac:dyDescent="0.25">
      <c r="A4291" t="s">
        <v>10556</v>
      </c>
      <c r="B4291" t="s">
        <v>10557</v>
      </c>
    </row>
    <row r="4292" spans="1:2" x14ac:dyDescent="0.25">
      <c r="A4292" t="s">
        <v>10558</v>
      </c>
      <c r="B4292" t="s">
        <v>10559</v>
      </c>
    </row>
    <row r="4293" spans="1:2" x14ac:dyDescent="0.25">
      <c r="A4293" t="s">
        <v>10560</v>
      </c>
      <c r="B4293" t="s">
        <v>10561</v>
      </c>
    </row>
    <row r="4294" spans="1:2" x14ac:dyDescent="0.25">
      <c r="A4294" t="s">
        <v>10562</v>
      </c>
      <c r="B4294" t="s">
        <v>8383</v>
      </c>
    </row>
    <row r="4295" spans="1:2" x14ac:dyDescent="0.25">
      <c r="A4295" t="s">
        <v>10563</v>
      </c>
      <c r="B4295" t="s">
        <v>10564</v>
      </c>
    </row>
    <row r="4296" spans="1:2" x14ac:dyDescent="0.25">
      <c r="A4296" t="s">
        <v>10565</v>
      </c>
      <c r="B4296" t="s">
        <v>10566</v>
      </c>
    </row>
    <row r="4297" spans="1:2" x14ac:dyDescent="0.25">
      <c r="A4297" t="s">
        <v>10567</v>
      </c>
      <c r="B4297" t="s">
        <v>10568</v>
      </c>
    </row>
    <row r="4298" spans="1:2" x14ac:dyDescent="0.25">
      <c r="A4298" t="s">
        <v>10569</v>
      </c>
      <c r="B4298" t="s">
        <v>10570</v>
      </c>
    </row>
    <row r="4299" spans="1:2" x14ac:dyDescent="0.25">
      <c r="A4299" t="s">
        <v>10571</v>
      </c>
      <c r="B4299" t="s">
        <v>10572</v>
      </c>
    </row>
    <row r="4300" spans="1:2" x14ac:dyDescent="0.25">
      <c r="A4300" t="s">
        <v>10573</v>
      </c>
      <c r="B4300" t="s">
        <v>10574</v>
      </c>
    </row>
    <row r="4301" spans="1:2" x14ac:dyDescent="0.25">
      <c r="A4301" t="s">
        <v>10575</v>
      </c>
      <c r="B4301" t="s">
        <v>10576</v>
      </c>
    </row>
    <row r="4302" spans="1:2" x14ac:dyDescent="0.25">
      <c r="A4302" t="s">
        <v>10577</v>
      </c>
      <c r="B4302" t="s">
        <v>10578</v>
      </c>
    </row>
    <row r="4303" spans="1:2" x14ac:dyDescent="0.25">
      <c r="A4303" t="s">
        <v>10579</v>
      </c>
      <c r="B4303" t="s">
        <v>10580</v>
      </c>
    </row>
    <row r="4304" spans="1:2" x14ac:dyDescent="0.25">
      <c r="A4304" t="s">
        <v>10581</v>
      </c>
      <c r="B4304" t="s">
        <v>10582</v>
      </c>
    </row>
    <row r="4305" spans="1:2" x14ac:dyDescent="0.25">
      <c r="A4305" t="s">
        <v>10583</v>
      </c>
      <c r="B4305" t="s">
        <v>10584</v>
      </c>
    </row>
    <row r="4306" spans="1:2" x14ac:dyDescent="0.25">
      <c r="A4306" t="s">
        <v>10585</v>
      </c>
      <c r="B4306" t="s">
        <v>10586</v>
      </c>
    </row>
    <row r="4307" spans="1:2" x14ac:dyDescent="0.25">
      <c r="A4307" t="s">
        <v>10587</v>
      </c>
      <c r="B4307" t="s">
        <v>10588</v>
      </c>
    </row>
    <row r="4308" spans="1:2" x14ac:dyDescent="0.25">
      <c r="A4308" t="s">
        <v>10589</v>
      </c>
      <c r="B4308" t="s">
        <v>10590</v>
      </c>
    </row>
    <row r="4309" spans="1:2" x14ac:dyDescent="0.25">
      <c r="A4309" t="s">
        <v>10591</v>
      </c>
      <c r="B4309" t="s">
        <v>10592</v>
      </c>
    </row>
    <row r="4310" spans="1:2" x14ac:dyDescent="0.25">
      <c r="A4310" t="s">
        <v>10593</v>
      </c>
      <c r="B4310" t="s">
        <v>10594</v>
      </c>
    </row>
    <row r="4311" spans="1:2" x14ac:dyDescent="0.25">
      <c r="A4311" t="s">
        <v>10595</v>
      </c>
      <c r="B4311" t="s">
        <v>10596</v>
      </c>
    </row>
    <row r="4312" spans="1:2" x14ac:dyDescent="0.25">
      <c r="A4312" t="s">
        <v>10597</v>
      </c>
      <c r="B4312" t="s">
        <v>10598</v>
      </c>
    </row>
    <row r="4313" spans="1:2" x14ac:dyDescent="0.25">
      <c r="A4313" t="s">
        <v>10599</v>
      </c>
      <c r="B4313" t="s">
        <v>10600</v>
      </c>
    </row>
    <row r="4314" spans="1:2" x14ac:dyDescent="0.25">
      <c r="A4314" t="s">
        <v>10601</v>
      </c>
      <c r="B4314" t="s">
        <v>10602</v>
      </c>
    </row>
    <row r="4315" spans="1:2" x14ac:dyDescent="0.25">
      <c r="A4315" t="s">
        <v>10603</v>
      </c>
      <c r="B4315" t="s">
        <v>10604</v>
      </c>
    </row>
    <row r="4316" spans="1:2" x14ac:dyDescent="0.25">
      <c r="A4316" t="s">
        <v>10605</v>
      </c>
      <c r="B4316" t="s">
        <v>10606</v>
      </c>
    </row>
    <row r="4317" spans="1:2" x14ac:dyDescent="0.25">
      <c r="A4317" t="s">
        <v>10607</v>
      </c>
      <c r="B4317" t="s">
        <v>10608</v>
      </c>
    </row>
    <row r="4318" spans="1:2" x14ac:dyDescent="0.25">
      <c r="A4318" t="s">
        <v>10609</v>
      </c>
      <c r="B4318" t="s">
        <v>10610</v>
      </c>
    </row>
    <row r="4319" spans="1:2" x14ac:dyDescent="0.25">
      <c r="A4319" t="s">
        <v>10611</v>
      </c>
      <c r="B4319" t="s">
        <v>10612</v>
      </c>
    </row>
    <row r="4320" spans="1:2" x14ac:dyDescent="0.25">
      <c r="A4320" t="s">
        <v>10613</v>
      </c>
      <c r="B4320" t="s">
        <v>10614</v>
      </c>
    </row>
    <row r="4321" spans="1:2" x14ac:dyDescent="0.25">
      <c r="A4321" t="s">
        <v>10615</v>
      </c>
      <c r="B4321" t="s">
        <v>10616</v>
      </c>
    </row>
    <row r="4322" spans="1:2" x14ac:dyDescent="0.25">
      <c r="A4322" t="s">
        <v>10617</v>
      </c>
      <c r="B4322" t="s">
        <v>10618</v>
      </c>
    </row>
    <row r="4323" spans="1:2" x14ac:dyDescent="0.25">
      <c r="A4323" t="s">
        <v>10619</v>
      </c>
      <c r="B4323" t="s">
        <v>10620</v>
      </c>
    </row>
    <row r="4324" spans="1:2" x14ac:dyDescent="0.25">
      <c r="A4324" t="s">
        <v>10621</v>
      </c>
      <c r="B4324" t="s">
        <v>10622</v>
      </c>
    </row>
    <row r="4325" spans="1:2" x14ac:dyDescent="0.25">
      <c r="A4325" t="s">
        <v>10623</v>
      </c>
      <c r="B4325" t="s">
        <v>10624</v>
      </c>
    </row>
    <row r="4326" spans="1:2" x14ac:dyDescent="0.25">
      <c r="A4326" t="s">
        <v>10625</v>
      </c>
      <c r="B4326" t="s">
        <v>10626</v>
      </c>
    </row>
    <row r="4327" spans="1:2" x14ac:dyDescent="0.25">
      <c r="A4327" t="s">
        <v>10627</v>
      </c>
      <c r="B4327" t="s">
        <v>10628</v>
      </c>
    </row>
    <row r="4328" spans="1:2" x14ac:dyDescent="0.25">
      <c r="A4328" t="s">
        <v>10629</v>
      </c>
      <c r="B4328" t="s">
        <v>10630</v>
      </c>
    </row>
    <row r="4329" spans="1:2" x14ac:dyDescent="0.25">
      <c r="A4329" t="s">
        <v>10631</v>
      </c>
      <c r="B4329" t="s">
        <v>10632</v>
      </c>
    </row>
    <row r="4330" spans="1:2" x14ac:dyDescent="0.25">
      <c r="A4330" t="s">
        <v>10633</v>
      </c>
      <c r="B4330" t="s">
        <v>10634</v>
      </c>
    </row>
    <row r="4331" spans="1:2" x14ac:dyDescent="0.25">
      <c r="A4331" t="s">
        <v>10635</v>
      </c>
      <c r="B4331" t="s">
        <v>10636</v>
      </c>
    </row>
    <row r="4332" spans="1:2" x14ac:dyDescent="0.25">
      <c r="A4332" t="s">
        <v>10637</v>
      </c>
      <c r="B4332" t="s">
        <v>10638</v>
      </c>
    </row>
    <row r="4333" spans="1:2" x14ac:dyDescent="0.25">
      <c r="A4333" t="s">
        <v>10639</v>
      </c>
      <c r="B4333" t="s">
        <v>10640</v>
      </c>
    </row>
    <row r="4334" spans="1:2" x14ac:dyDescent="0.25">
      <c r="A4334" t="s">
        <v>10641</v>
      </c>
      <c r="B4334" t="s">
        <v>10642</v>
      </c>
    </row>
    <row r="4335" spans="1:2" x14ac:dyDescent="0.25">
      <c r="A4335" t="s">
        <v>10643</v>
      </c>
      <c r="B4335" t="s">
        <v>10644</v>
      </c>
    </row>
    <row r="4336" spans="1:2" x14ac:dyDescent="0.25">
      <c r="A4336" t="s">
        <v>10645</v>
      </c>
      <c r="B4336" t="s">
        <v>10646</v>
      </c>
    </row>
    <row r="4337" spans="1:2" x14ac:dyDescent="0.25">
      <c r="A4337" t="s">
        <v>10647</v>
      </c>
      <c r="B4337" t="s">
        <v>10648</v>
      </c>
    </row>
    <row r="4338" spans="1:2" x14ac:dyDescent="0.25">
      <c r="A4338" t="s">
        <v>10649</v>
      </c>
      <c r="B4338" t="s">
        <v>10650</v>
      </c>
    </row>
    <row r="4339" spans="1:2" x14ac:dyDescent="0.25">
      <c r="A4339" t="s">
        <v>10651</v>
      </c>
      <c r="B4339" t="s">
        <v>10652</v>
      </c>
    </row>
    <row r="4340" spans="1:2" x14ac:dyDescent="0.25">
      <c r="A4340" t="s">
        <v>10653</v>
      </c>
      <c r="B4340" t="s">
        <v>10654</v>
      </c>
    </row>
    <row r="4341" spans="1:2" x14ac:dyDescent="0.25">
      <c r="A4341" t="s">
        <v>10655</v>
      </c>
      <c r="B4341" t="s">
        <v>10656</v>
      </c>
    </row>
    <row r="4342" spans="1:2" x14ac:dyDescent="0.25">
      <c r="A4342" t="s">
        <v>10657</v>
      </c>
      <c r="B4342" t="s">
        <v>10658</v>
      </c>
    </row>
    <row r="4343" spans="1:2" x14ac:dyDescent="0.25">
      <c r="A4343" t="s">
        <v>10659</v>
      </c>
      <c r="B4343" t="s">
        <v>10660</v>
      </c>
    </row>
    <row r="4344" spans="1:2" x14ac:dyDescent="0.25">
      <c r="A4344" t="s">
        <v>10661</v>
      </c>
      <c r="B4344" t="s">
        <v>10662</v>
      </c>
    </row>
    <row r="4345" spans="1:2" x14ac:dyDescent="0.25">
      <c r="A4345" t="s">
        <v>10663</v>
      </c>
      <c r="B4345" t="s">
        <v>10664</v>
      </c>
    </row>
    <row r="4346" spans="1:2" x14ac:dyDescent="0.25">
      <c r="A4346" t="s">
        <v>10665</v>
      </c>
      <c r="B4346" t="s">
        <v>10666</v>
      </c>
    </row>
    <row r="4347" spans="1:2" x14ac:dyDescent="0.25">
      <c r="A4347" t="s">
        <v>10667</v>
      </c>
      <c r="B4347" t="s">
        <v>10668</v>
      </c>
    </row>
    <row r="4348" spans="1:2" x14ac:dyDescent="0.25">
      <c r="A4348" t="s">
        <v>10669</v>
      </c>
      <c r="B4348" t="s">
        <v>10670</v>
      </c>
    </row>
    <row r="4349" spans="1:2" x14ac:dyDescent="0.25">
      <c r="A4349" t="s">
        <v>10671</v>
      </c>
      <c r="B4349" t="s">
        <v>10672</v>
      </c>
    </row>
    <row r="4350" spans="1:2" x14ac:dyDescent="0.25">
      <c r="A4350" t="s">
        <v>10673</v>
      </c>
      <c r="B4350" t="s">
        <v>10674</v>
      </c>
    </row>
    <row r="4351" spans="1:2" x14ac:dyDescent="0.25">
      <c r="A4351" t="s">
        <v>10675</v>
      </c>
      <c r="B4351" t="s">
        <v>10676</v>
      </c>
    </row>
    <row r="4352" spans="1:2" x14ac:dyDescent="0.25">
      <c r="A4352" t="s">
        <v>10677</v>
      </c>
      <c r="B4352" t="s">
        <v>10678</v>
      </c>
    </row>
    <row r="4353" spans="1:2" x14ac:dyDescent="0.25">
      <c r="A4353" t="s">
        <v>10679</v>
      </c>
      <c r="B4353" t="s">
        <v>10680</v>
      </c>
    </row>
    <row r="4354" spans="1:2" x14ac:dyDescent="0.25">
      <c r="A4354" t="s">
        <v>10681</v>
      </c>
      <c r="B4354" t="s">
        <v>10682</v>
      </c>
    </row>
    <row r="4355" spans="1:2" x14ac:dyDescent="0.25">
      <c r="A4355" t="s">
        <v>10683</v>
      </c>
      <c r="B4355" t="s">
        <v>10684</v>
      </c>
    </row>
    <row r="4356" spans="1:2" x14ac:dyDescent="0.25">
      <c r="A4356" t="s">
        <v>10685</v>
      </c>
      <c r="B4356" t="s">
        <v>10686</v>
      </c>
    </row>
    <row r="4357" spans="1:2" x14ac:dyDescent="0.25">
      <c r="A4357" t="s">
        <v>10687</v>
      </c>
      <c r="B4357" t="s">
        <v>10688</v>
      </c>
    </row>
    <row r="4358" spans="1:2" x14ac:dyDescent="0.25">
      <c r="A4358" t="s">
        <v>10689</v>
      </c>
      <c r="B4358" t="s">
        <v>10690</v>
      </c>
    </row>
    <row r="4359" spans="1:2" x14ac:dyDescent="0.25">
      <c r="A4359" t="s">
        <v>10691</v>
      </c>
      <c r="B4359" t="s">
        <v>10692</v>
      </c>
    </row>
    <row r="4360" spans="1:2" x14ac:dyDescent="0.25">
      <c r="A4360" t="s">
        <v>10693</v>
      </c>
      <c r="B4360" t="s">
        <v>10694</v>
      </c>
    </row>
    <row r="4361" spans="1:2" x14ac:dyDescent="0.25">
      <c r="A4361" t="s">
        <v>10695</v>
      </c>
      <c r="B4361" t="s">
        <v>10696</v>
      </c>
    </row>
    <row r="4362" spans="1:2" x14ac:dyDescent="0.25">
      <c r="A4362" t="s">
        <v>10697</v>
      </c>
      <c r="B4362" t="s">
        <v>10698</v>
      </c>
    </row>
    <row r="4363" spans="1:2" x14ac:dyDescent="0.25">
      <c r="A4363" t="s">
        <v>10699</v>
      </c>
      <c r="B4363" t="s">
        <v>10700</v>
      </c>
    </row>
    <row r="4364" spans="1:2" x14ac:dyDescent="0.25">
      <c r="A4364" t="s">
        <v>10701</v>
      </c>
      <c r="B4364" t="s">
        <v>10702</v>
      </c>
    </row>
    <row r="4365" spans="1:2" x14ac:dyDescent="0.25">
      <c r="A4365" t="s">
        <v>10703</v>
      </c>
      <c r="B4365" t="s">
        <v>10704</v>
      </c>
    </row>
    <row r="4366" spans="1:2" x14ac:dyDescent="0.25">
      <c r="A4366" t="s">
        <v>10705</v>
      </c>
      <c r="B4366" t="s">
        <v>10706</v>
      </c>
    </row>
    <row r="4367" spans="1:2" x14ac:dyDescent="0.25">
      <c r="A4367" t="s">
        <v>10707</v>
      </c>
      <c r="B4367" t="s">
        <v>10708</v>
      </c>
    </row>
    <row r="4368" spans="1:2" x14ac:dyDescent="0.25">
      <c r="A4368" t="s">
        <v>10709</v>
      </c>
      <c r="B4368" t="s">
        <v>10710</v>
      </c>
    </row>
    <row r="4369" spans="1:2" x14ac:dyDescent="0.25">
      <c r="A4369" t="s">
        <v>10711</v>
      </c>
      <c r="B4369" t="s">
        <v>10712</v>
      </c>
    </row>
    <row r="4370" spans="1:2" x14ac:dyDescent="0.25">
      <c r="A4370" t="s">
        <v>10713</v>
      </c>
      <c r="B4370" t="s">
        <v>10714</v>
      </c>
    </row>
    <row r="4371" spans="1:2" x14ac:dyDescent="0.25">
      <c r="A4371" t="s">
        <v>10715</v>
      </c>
      <c r="B4371" t="s">
        <v>10716</v>
      </c>
    </row>
    <row r="4372" spans="1:2" x14ac:dyDescent="0.25">
      <c r="A4372" t="s">
        <v>10717</v>
      </c>
      <c r="B4372" t="s">
        <v>10718</v>
      </c>
    </row>
    <row r="4373" spans="1:2" x14ac:dyDescent="0.25">
      <c r="A4373" t="s">
        <v>10719</v>
      </c>
      <c r="B4373" t="s">
        <v>10720</v>
      </c>
    </row>
    <row r="4374" spans="1:2" x14ac:dyDescent="0.25">
      <c r="A4374" t="s">
        <v>10721</v>
      </c>
      <c r="B4374" t="s">
        <v>10722</v>
      </c>
    </row>
    <row r="4375" spans="1:2" x14ac:dyDescent="0.25">
      <c r="A4375" t="s">
        <v>10723</v>
      </c>
      <c r="B4375" t="s">
        <v>10724</v>
      </c>
    </row>
    <row r="4376" spans="1:2" x14ac:dyDescent="0.25">
      <c r="A4376" t="s">
        <v>10725</v>
      </c>
      <c r="B4376" t="s">
        <v>10726</v>
      </c>
    </row>
    <row r="4377" spans="1:2" x14ac:dyDescent="0.25">
      <c r="A4377" t="s">
        <v>10727</v>
      </c>
      <c r="B4377" t="s">
        <v>10728</v>
      </c>
    </row>
    <row r="4378" spans="1:2" x14ac:dyDescent="0.25">
      <c r="A4378" t="s">
        <v>10729</v>
      </c>
      <c r="B4378" t="s">
        <v>10730</v>
      </c>
    </row>
    <row r="4379" spans="1:2" x14ac:dyDescent="0.25">
      <c r="A4379" t="s">
        <v>10731</v>
      </c>
      <c r="B4379" t="s">
        <v>10732</v>
      </c>
    </row>
    <row r="4380" spans="1:2" x14ac:dyDescent="0.25">
      <c r="A4380" t="s">
        <v>10733</v>
      </c>
      <c r="B4380" t="s">
        <v>10734</v>
      </c>
    </row>
    <row r="4381" spans="1:2" x14ac:dyDescent="0.25">
      <c r="A4381" t="s">
        <v>10735</v>
      </c>
      <c r="B4381" t="s">
        <v>10736</v>
      </c>
    </row>
    <row r="4382" spans="1:2" x14ac:dyDescent="0.25">
      <c r="A4382" t="s">
        <v>10737</v>
      </c>
      <c r="B4382" t="s">
        <v>10738</v>
      </c>
    </row>
    <row r="4383" spans="1:2" x14ac:dyDescent="0.25">
      <c r="A4383" t="s">
        <v>10739</v>
      </c>
      <c r="B4383" t="s">
        <v>10740</v>
      </c>
    </row>
    <row r="4384" spans="1:2" x14ac:dyDescent="0.25">
      <c r="A4384" t="s">
        <v>10741</v>
      </c>
      <c r="B4384" t="s">
        <v>10742</v>
      </c>
    </row>
    <row r="4385" spans="1:2" x14ac:dyDescent="0.25">
      <c r="A4385" t="s">
        <v>10743</v>
      </c>
      <c r="B4385" t="s">
        <v>10744</v>
      </c>
    </row>
    <row r="4386" spans="1:2" x14ac:dyDescent="0.25">
      <c r="A4386" t="s">
        <v>10745</v>
      </c>
      <c r="B4386" t="s">
        <v>10746</v>
      </c>
    </row>
    <row r="4387" spans="1:2" x14ac:dyDescent="0.25">
      <c r="A4387" t="s">
        <v>10747</v>
      </c>
      <c r="B4387" t="s">
        <v>10748</v>
      </c>
    </row>
    <row r="4388" spans="1:2" x14ac:dyDescent="0.25">
      <c r="A4388" t="s">
        <v>10749</v>
      </c>
      <c r="B4388" t="s">
        <v>10750</v>
      </c>
    </row>
    <row r="4389" spans="1:2" x14ac:dyDescent="0.25">
      <c r="A4389" t="s">
        <v>10751</v>
      </c>
      <c r="B4389" t="s">
        <v>10752</v>
      </c>
    </row>
    <row r="4390" spans="1:2" x14ac:dyDescent="0.25">
      <c r="A4390" t="s">
        <v>10753</v>
      </c>
      <c r="B4390" t="s">
        <v>10754</v>
      </c>
    </row>
    <row r="4391" spans="1:2" x14ac:dyDescent="0.25">
      <c r="A4391" t="s">
        <v>10755</v>
      </c>
      <c r="B4391" t="s">
        <v>10756</v>
      </c>
    </row>
    <row r="4392" spans="1:2" x14ac:dyDescent="0.25">
      <c r="A4392" t="s">
        <v>10757</v>
      </c>
      <c r="B4392" t="s">
        <v>10758</v>
      </c>
    </row>
    <row r="4393" spans="1:2" x14ac:dyDescent="0.25">
      <c r="A4393" t="s">
        <v>10759</v>
      </c>
      <c r="B4393" t="s">
        <v>10760</v>
      </c>
    </row>
    <row r="4394" spans="1:2" x14ac:dyDescent="0.25">
      <c r="A4394" t="s">
        <v>10761</v>
      </c>
      <c r="B4394" t="s">
        <v>10762</v>
      </c>
    </row>
    <row r="4395" spans="1:2" x14ac:dyDescent="0.25">
      <c r="A4395" t="s">
        <v>10763</v>
      </c>
      <c r="B4395" t="s">
        <v>10764</v>
      </c>
    </row>
    <row r="4396" spans="1:2" x14ac:dyDescent="0.25">
      <c r="A4396" t="s">
        <v>10765</v>
      </c>
      <c r="B4396" t="s">
        <v>10766</v>
      </c>
    </row>
    <row r="4397" spans="1:2" x14ac:dyDescent="0.25">
      <c r="A4397" t="s">
        <v>10767</v>
      </c>
      <c r="B4397" t="s">
        <v>10768</v>
      </c>
    </row>
    <row r="4398" spans="1:2" x14ac:dyDescent="0.25">
      <c r="A4398" t="s">
        <v>10769</v>
      </c>
      <c r="B4398" t="s">
        <v>10770</v>
      </c>
    </row>
    <row r="4399" spans="1:2" x14ac:dyDescent="0.25">
      <c r="A4399" t="s">
        <v>10771</v>
      </c>
      <c r="B4399" t="s">
        <v>10772</v>
      </c>
    </row>
    <row r="4400" spans="1:2" x14ac:dyDescent="0.25">
      <c r="A4400" t="s">
        <v>10773</v>
      </c>
      <c r="B4400" t="s">
        <v>10774</v>
      </c>
    </row>
    <row r="4401" spans="1:2" x14ac:dyDescent="0.25">
      <c r="A4401" t="s">
        <v>10775</v>
      </c>
      <c r="B4401" t="s">
        <v>10776</v>
      </c>
    </row>
    <row r="4402" spans="1:2" x14ac:dyDescent="0.25">
      <c r="A4402" t="s">
        <v>10777</v>
      </c>
      <c r="B4402" t="s">
        <v>10778</v>
      </c>
    </row>
    <row r="4403" spans="1:2" x14ac:dyDescent="0.25">
      <c r="A4403" t="s">
        <v>10779</v>
      </c>
      <c r="B4403" t="s">
        <v>10780</v>
      </c>
    </row>
    <row r="4404" spans="1:2" x14ac:dyDescent="0.25">
      <c r="A4404" t="s">
        <v>10781</v>
      </c>
      <c r="B4404" t="s">
        <v>10782</v>
      </c>
    </row>
    <row r="4405" spans="1:2" x14ac:dyDescent="0.25">
      <c r="A4405" t="s">
        <v>10783</v>
      </c>
      <c r="B4405" t="s">
        <v>10784</v>
      </c>
    </row>
    <row r="4406" spans="1:2" x14ac:dyDescent="0.25">
      <c r="A4406" t="s">
        <v>10785</v>
      </c>
      <c r="B4406" t="s">
        <v>10786</v>
      </c>
    </row>
    <row r="4407" spans="1:2" x14ac:dyDescent="0.25">
      <c r="A4407" t="s">
        <v>10787</v>
      </c>
      <c r="B4407" t="s">
        <v>10788</v>
      </c>
    </row>
    <row r="4408" spans="1:2" x14ac:dyDescent="0.25">
      <c r="A4408" t="s">
        <v>10789</v>
      </c>
      <c r="B4408" t="s">
        <v>10790</v>
      </c>
    </row>
    <row r="4409" spans="1:2" x14ac:dyDescent="0.25">
      <c r="A4409" t="s">
        <v>10791</v>
      </c>
      <c r="B4409" t="s">
        <v>10792</v>
      </c>
    </row>
    <row r="4410" spans="1:2" x14ac:dyDescent="0.25">
      <c r="A4410" t="s">
        <v>10793</v>
      </c>
      <c r="B4410" t="s">
        <v>10794</v>
      </c>
    </row>
    <row r="4411" spans="1:2" x14ac:dyDescent="0.25">
      <c r="A4411" t="s">
        <v>10795</v>
      </c>
      <c r="B4411" t="s">
        <v>10796</v>
      </c>
    </row>
    <row r="4412" spans="1:2" x14ac:dyDescent="0.25">
      <c r="A4412" t="s">
        <v>10797</v>
      </c>
      <c r="B4412" t="s">
        <v>10798</v>
      </c>
    </row>
    <row r="4413" spans="1:2" x14ac:dyDescent="0.25">
      <c r="A4413" t="s">
        <v>10799</v>
      </c>
      <c r="B4413" t="s">
        <v>10800</v>
      </c>
    </row>
    <row r="4414" spans="1:2" x14ac:dyDescent="0.25">
      <c r="A4414" t="s">
        <v>10801</v>
      </c>
      <c r="B4414" t="s">
        <v>10802</v>
      </c>
    </row>
    <row r="4415" spans="1:2" x14ac:dyDescent="0.25">
      <c r="A4415" t="s">
        <v>10803</v>
      </c>
      <c r="B4415" t="s">
        <v>10804</v>
      </c>
    </row>
    <row r="4416" spans="1:2" x14ac:dyDescent="0.25">
      <c r="A4416" t="s">
        <v>10805</v>
      </c>
      <c r="B4416" t="s">
        <v>10806</v>
      </c>
    </row>
    <row r="4417" spans="1:2" x14ac:dyDescent="0.25">
      <c r="A4417" t="s">
        <v>10807</v>
      </c>
      <c r="B4417" t="s">
        <v>10808</v>
      </c>
    </row>
    <row r="4418" spans="1:2" x14ac:dyDescent="0.25">
      <c r="A4418" t="s">
        <v>10809</v>
      </c>
      <c r="B4418" t="s">
        <v>10810</v>
      </c>
    </row>
    <row r="4419" spans="1:2" x14ac:dyDescent="0.25">
      <c r="A4419" t="s">
        <v>10811</v>
      </c>
      <c r="B4419" t="s">
        <v>10812</v>
      </c>
    </row>
    <row r="4420" spans="1:2" x14ac:dyDescent="0.25">
      <c r="A4420" t="s">
        <v>10813</v>
      </c>
      <c r="B4420" t="s">
        <v>10814</v>
      </c>
    </row>
    <row r="4421" spans="1:2" x14ac:dyDescent="0.25">
      <c r="A4421" t="s">
        <v>10815</v>
      </c>
      <c r="B4421" t="s">
        <v>10816</v>
      </c>
    </row>
    <row r="4422" spans="1:2" x14ac:dyDescent="0.25">
      <c r="A4422" t="s">
        <v>10817</v>
      </c>
      <c r="B4422" t="s">
        <v>10818</v>
      </c>
    </row>
    <row r="4423" spans="1:2" x14ac:dyDescent="0.25">
      <c r="A4423" t="s">
        <v>10819</v>
      </c>
      <c r="B4423" t="s">
        <v>10820</v>
      </c>
    </row>
    <row r="4424" spans="1:2" x14ac:dyDescent="0.25">
      <c r="A4424" t="s">
        <v>10821</v>
      </c>
      <c r="B4424" t="s">
        <v>10822</v>
      </c>
    </row>
    <row r="4425" spans="1:2" x14ac:dyDescent="0.25">
      <c r="A4425" t="s">
        <v>10823</v>
      </c>
      <c r="B4425" t="s">
        <v>10824</v>
      </c>
    </row>
    <row r="4426" spans="1:2" x14ac:dyDescent="0.25">
      <c r="A4426" t="s">
        <v>10825</v>
      </c>
      <c r="B4426" t="s">
        <v>10826</v>
      </c>
    </row>
    <row r="4427" spans="1:2" x14ac:dyDescent="0.25">
      <c r="A4427" t="s">
        <v>10827</v>
      </c>
      <c r="B4427" t="s">
        <v>10828</v>
      </c>
    </row>
    <row r="4428" spans="1:2" x14ac:dyDescent="0.25">
      <c r="A4428" t="s">
        <v>10829</v>
      </c>
      <c r="B4428" t="s">
        <v>10830</v>
      </c>
    </row>
    <row r="4429" spans="1:2" x14ac:dyDescent="0.25">
      <c r="A4429" t="s">
        <v>10831</v>
      </c>
      <c r="B4429" t="s">
        <v>10832</v>
      </c>
    </row>
    <row r="4430" spans="1:2" x14ac:dyDescent="0.25">
      <c r="A4430" t="s">
        <v>10833</v>
      </c>
      <c r="B4430" t="s">
        <v>10834</v>
      </c>
    </row>
    <row r="4431" spans="1:2" x14ac:dyDescent="0.25">
      <c r="A4431" t="s">
        <v>10835</v>
      </c>
      <c r="B4431" t="s">
        <v>10836</v>
      </c>
    </row>
    <row r="4432" spans="1:2" x14ac:dyDescent="0.25">
      <c r="A4432" t="s">
        <v>10837</v>
      </c>
      <c r="B4432" t="s">
        <v>10838</v>
      </c>
    </row>
    <row r="4433" spans="1:2" x14ac:dyDescent="0.25">
      <c r="A4433" t="s">
        <v>10839</v>
      </c>
      <c r="B4433" t="s">
        <v>10840</v>
      </c>
    </row>
    <row r="4434" spans="1:2" x14ac:dyDescent="0.25">
      <c r="A4434" t="s">
        <v>10841</v>
      </c>
      <c r="B4434" t="s">
        <v>10842</v>
      </c>
    </row>
    <row r="4435" spans="1:2" x14ac:dyDescent="0.25">
      <c r="A4435" t="s">
        <v>10843</v>
      </c>
      <c r="B4435" t="s">
        <v>10844</v>
      </c>
    </row>
    <row r="4436" spans="1:2" x14ac:dyDescent="0.25">
      <c r="A4436" t="s">
        <v>10845</v>
      </c>
      <c r="B4436" t="s">
        <v>10846</v>
      </c>
    </row>
    <row r="4437" spans="1:2" x14ac:dyDescent="0.25">
      <c r="A4437" t="s">
        <v>10847</v>
      </c>
      <c r="B4437" t="s">
        <v>10848</v>
      </c>
    </row>
    <row r="4438" spans="1:2" x14ac:dyDescent="0.25">
      <c r="A4438" t="s">
        <v>10849</v>
      </c>
      <c r="B4438" t="s">
        <v>10850</v>
      </c>
    </row>
    <row r="4439" spans="1:2" x14ac:dyDescent="0.25">
      <c r="A4439" t="s">
        <v>10851</v>
      </c>
      <c r="B4439" t="s">
        <v>10852</v>
      </c>
    </row>
    <row r="4440" spans="1:2" x14ac:dyDescent="0.25">
      <c r="A4440" t="s">
        <v>10853</v>
      </c>
      <c r="B4440" t="s">
        <v>10854</v>
      </c>
    </row>
    <row r="4441" spans="1:2" x14ac:dyDescent="0.25">
      <c r="A4441" t="s">
        <v>10855</v>
      </c>
      <c r="B4441" t="s">
        <v>10856</v>
      </c>
    </row>
    <row r="4442" spans="1:2" x14ac:dyDescent="0.25">
      <c r="A4442" t="s">
        <v>10857</v>
      </c>
      <c r="B4442" t="s">
        <v>10858</v>
      </c>
    </row>
    <row r="4443" spans="1:2" x14ac:dyDescent="0.25">
      <c r="A4443" t="s">
        <v>10859</v>
      </c>
      <c r="B4443" t="s">
        <v>10860</v>
      </c>
    </row>
    <row r="4444" spans="1:2" x14ac:dyDescent="0.25">
      <c r="A4444" t="s">
        <v>10861</v>
      </c>
      <c r="B4444" t="s">
        <v>10862</v>
      </c>
    </row>
    <row r="4445" spans="1:2" x14ac:dyDescent="0.25">
      <c r="A4445" t="s">
        <v>10863</v>
      </c>
      <c r="B4445" t="s">
        <v>10864</v>
      </c>
    </row>
    <row r="4446" spans="1:2" x14ac:dyDescent="0.25">
      <c r="A4446" t="s">
        <v>10865</v>
      </c>
      <c r="B4446" t="s">
        <v>10866</v>
      </c>
    </row>
    <row r="4447" spans="1:2" x14ac:dyDescent="0.25">
      <c r="A4447" t="s">
        <v>10867</v>
      </c>
      <c r="B4447" t="s">
        <v>10868</v>
      </c>
    </row>
    <row r="4448" spans="1:2" x14ac:dyDescent="0.25">
      <c r="A4448" t="s">
        <v>10869</v>
      </c>
      <c r="B4448" t="s">
        <v>10870</v>
      </c>
    </row>
    <row r="4449" spans="1:2" x14ac:dyDescent="0.25">
      <c r="A4449" t="s">
        <v>10871</v>
      </c>
      <c r="B4449" t="s">
        <v>10872</v>
      </c>
    </row>
    <row r="4450" spans="1:2" x14ac:dyDescent="0.25">
      <c r="A4450" t="s">
        <v>10873</v>
      </c>
      <c r="B4450" t="s">
        <v>10874</v>
      </c>
    </row>
    <row r="4451" spans="1:2" x14ac:dyDescent="0.25">
      <c r="A4451" t="s">
        <v>10875</v>
      </c>
      <c r="B4451" t="s">
        <v>10876</v>
      </c>
    </row>
    <row r="4452" spans="1:2" x14ac:dyDescent="0.25">
      <c r="A4452" t="s">
        <v>10877</v>
      </c>
      <c r="B4452" t="s">
        <v>10878</v>
      </c>
    </row>
    <row r="4453" spans="1:2" x14ac:dyDescent="0.25">
      <c r="A4453" t="s">
        <v>10879</v>
      </c>
      <c r="B4453" t="s">
        <v>10880</v>
      </c>
    </row>
    <row r="4454" spans="1:2" x14ac:dyDescent="0.25">
      <c r="A4454" t="s">
        <v>10881</v>
      </c>
      <c r="B4454" t="s">
        <v>10882</v>
      </c>
    </row>
    <row r="4455" spans="1:2" x14ac:dyDescent="0.25">
      <c r="A4455" t="s">
        <v>10883</v>
      </c>
      <c r="B4455" t="s">
        <v>10884</v>
      </c>
    </row>
    <row r="4456" spans="1:2" x14ac:dyDescent="0.25">
      <c r="A4456" t="s">
        <v>10885</v>
      </c>
      <c r="B4456" t="s">
        <v>10886</v>
      </c>
    </row>
    <row r="4457" spans="1:2" x14ac:dyDescent="0.25">
      <c r="A4457" t="s">
        <v>10887</v>
      </c>
      <c r="B4457" t="s">
        <v>10888</v>
      </c>
    </row>
    <row r="4458" spans="1:2" x14ac:dyDescent="0.25">
      <c r="A4458" t="s">
        <v>10889</v>
      </c>
      <c r="B4458" t="s">
        <v>10890</v>
      </c>
    </row>
    <row r="4459" spans="1:2" x14ac:dyDescent="0.25">
      <c r="A4459" t="s">
        <v>10891</v>
      </c>
      <c r="B4459" t="s">
        <v>10892</v>
      </c>
    </row>
    <row r="4460" spans="1:2" x14ac:dyDescent="0.25">
      <c r="A4460" t="s">
        <v>10893</v>
      </c>
      <c r="B4460" t="s">
        <v>10894</v>
      </c>
    </row>
    <row r="4461" spans="1:2" x14ac:dyDescent="0.25">
      <c r="A4461" t="s">
        <v>10895</v>
      </c>
      <c r="B4461" t="s">
        <v>10896</v>
      </c>
    </row>
    <row r="4462" spans="1:2" x14ac:dyDescent="0.25">
      <c r="A4462" t="s">
        <v>10897</v>
      </c>
      <c r="B4462" t="s">
        <v>10898</v>
      </c>
    </row>
    <row r="4463" spans="1:2" x14ac:dyDescent="0.25">
      <c r="A4463" t="s">
        <v>10899</v>
      </c>
      <c r="B4463" t="s">
        <v>10900</v>
      </c>
    </row>
    <row r="4464" spans="1:2" x14ac:dyDescent="0.25">
      <c r="A4464" t="s">
        <v>10901</v>
      </c>
      <c r="B4464" t="s">
        <v>10902</v>
      </c>
    </row>
    <row r="4465" spans="1:2" x14ac:dyDescent="0.25">
      <c r="A4465" t="s">
        <v>10903</v>
      </c>
      <c r="B4465" t="s">
        <v>10904</v>
      </c>
    </row>
    <row r="4466" spans="1:2" x14ac:dyDescent="0.25">
      <c r="A4466" t="s">
        <v>10905</v>
      </c>
      <c r="B4466" t="s">
        <v>10906</v>
      </c>
    </row>
    <row r="4467" spans="1:2" x14ac:dyDescent="0.25">
      <c r="A4467" t="s">
        <v>10907</v>
      </c>
      <c r="B4467" t="s">
        <v>10908</v>
      </c>
    </row>
    <row r="4468" spans="1:2" x14ac:dyDescent="0.25">
      <c r="A4468" t="s">
        <v>10909</v>
      </c>
      <c r="B4468" t="s">
        <v>10910</v>
      </c>
    </row>
    <row r="4469" spans="1:2" x14ac:dyDescent="0.25">
      <c r="A4469" t="s">
        <v>10911</v>
      </c>
      <c r="B4469" t="s">
        <v>10912</v>
      </c>
    </row>
    <row r="4470" spans="1:2" x14ac:dyDescent="0.25">
      <c r="A4470" t="s">
        <v>10913</v>
      </c>
      <c r="B4470" t="s">
        <v>10914</v>
      </c>
    </row>
    <row r="4471" spans="1:2" x14ac:dyDescent="0.25">
      <c r="A4471" t="s">
        <v>10915</v>
      </c>
      <c r="B4471" t="s">
        <v>10916</v>
      </c>
    </row>
    <row r="4472" spans="1:2" x14ac:dyDescent="0.25">
      <c r="A4472" t="s">
        <v>10917</v>
      </c>
      <c r="B4472" t="s">
        <v>10918</v>
      </c>
    </row>
    <row r="4473" spans="1:2" x14ac:dyDescent="0.25">
      <c r="A4473" t="s">
        <v>10919</v>
      </c>
      <c r="B4473" t="s">
        <v>10920</v>
      </c>
    </row>
    <row r="4474" spans="1:2" x14ac:dyDescent="0.25">
      <c r="A4474" t="s">
        <v>10921</v>
      </c>
      <c r="B4474" t="s">
        <v>10922</v>
      </c>
    </row>
    <row r="4475" spans="1:2" x14ac:dyDescent="0.25">
      <c r="A4475" t="s">
        <v>10923</v>
      </c>
      <c r="B4475" t="s">
        <v>10924</v>
      </c>
    </row>
    <row r="4476" spans="1:2" x14ac:dyDescent="0.25">
      <c r="A4476" t="s">
        <v>10925</v>
      </c>
      <c r="B4476" t="s">
        <v>10926</v>
      </c>
    </row>
    <row r="4477" spans="1:2" x14ac:dyDescent="0.25">
      <c r="A4477" t="s">
        <v>10927</v>
      </c>
      <c r="B4477" t="s">
        <v>10928</v>
      </c>
    </row>
    <row r="4478" spans="1:2" x14ac:dyDescent="0.25">
      <c r="A4478" t="s">
        <v>10929</v>
      </c>
      <c r="B4478" t="s">
        <v>10930</v>
      </c>
    </row>
    <row r="4479" spans="1:2" x14ac:dyDescent="0.25">
      <c r="A4479" t="s">
        <v>10931</v>
      </c>
      <c r="B4479" t="s">
        <v>10932</v>
      </c>
    </row>
    <row r="4480" spans="1:2" x14ac:dyDescent="0.25">
      <c r="A4480" t="s">
        <v>10933</v>
      </c>
      <c r="B4480" t="s">
        <v>10934</v>
      </c>
    </row>
    <row r="4481" spans="1:2" x14ac:dyDescent="0.25">
      <c r="A4481" t="s">
        <v>10935</v>
      </c>
      <c r="B4481" t="s">
        <v>10936</v>
      </c>
    </row>
    <row r="4482" spans="1:2" x14ac:dyDescent="0.25">
      <c r="A4482" t="s">
        <v>10937</v>
      </c>
      <c r="B4482" t="s">
        <v>10938</v>
      </c>
    </row>
    <row r="4483" spans="1:2" x14ac:dyDescent="0.25">
      <c r="A4483" t="s">
        <v>10939</v>
      </c>
      <c r="B4483" t="s">
        <v>10940</v>
      </c>
    </row>
    <row r="4484" spans="1:2" x14ac:dyDescent="0.25">
      <c r="A4484" t="s">
        <v>10941</v>
      </c>
      <c r="B4484" t="s">
        <v>10942</v>
      </c>
    </row>
    <row r="4485" spans="1:2" x14ac:dyDescent="0.25">
      <c r="A4485" t="s">
        <v>10943</v>
      </c>
      <c r="B4485" t="s">
        <v>10944</v>
      </c>
    </row>
    <row r="4486" spans="1:2" x14ac:dyDescent="0.25">
      <c r="A4486" t="s">
        <v>10945</v>
      </c>
      <c r="B4486" t="s">
        <v>10946</v>
      </c>
    </row>
    <row r="4487" spans="1:2" x14ac:dyDescent="0.25">
      <c r="A4487" t="s">
        <v>10947</v>
      </c>
      <c r="B4487" t="s">
        <v>10948</v>
      </c>
    </row>
    <row r="4488" spans="1:2" x14ac:dyDescent="0.25">
      <c r="A4488" t="s">
        <v>10949</v>
      </c>
      <c r="B4488" t="s">
        <v>10950</v>
      </c>
    </row>
    <row r="4489" spans="1:2" x14ac:dyDescent="0.25">
      <c r="A4489" t="s">
        <v>10951</v>
      </c>
      <c r="B4489" t="s">
        <v>10952</v>
      </c>
    </row>
    <row r="4490" spans="1:2" x14ac:dyDescent="0.25">
      <c r="A4490" t="s">
        <v>10953</v>
      </c>
      <c r="B4490" t="s">
        <v>10954</v>
      </c>
    </row>
    <row r="4491" spans="1:2" x14ac:dyDescent="0.25">
      <c r="A4491" t="s">
        <v>10955</v>
      </c>
      <c r="B4491" t="s">
        <v>10956</v>
      </c>
    </row>
    <row r="4492" spans="1:2" x14ac:dyDescent="0.25">
      <c r="A4492" t="s">
        <v>10957</v>
      </c>
      <c r="B4492" t="s">
        <v>10958</v>
      </c>
    </row>
    <row r="4493" spans="1:2" x14ac:dyDescent="0.25">
      <c r="A4493" t="s">
        <v>10959</v>
      </c>
      <c r="B4493" t="s">
        <v>10960</v>
      </c>
    </row>
    <row r="4494" spans="1:2" x14ac:dyDescent="0.25">
      <c r="A4494" t="s">
        <v>10961</v>
      </c>
      <c r="B4494" t="s">
        <v>10962</v>
      </c>
    </row>
    <row r="4495" spans="1:2" x14ac:dyDescent="0.25">
      <c r="A4495" t="s">
        <v>10963</v>
      </c>
      <c r="B4495" t="s">
        <v>10964</v>
      </c>
    </row>
    <row r="4496" spans="1:2" x14ac:dyDescent="0.25">
      <c r="A4496" t="s">
        <v>10965</v>
      </c>
      <c r="B4496" t="s">
        <v>10966</v>
      </c>
    </row>
    <row r="4497" spans="1:2" x14ac:dyDescent="0.25">
      <c r="A4497" t="s">
        <v>10967</v>
      </c>
      <c r="B4497" t="s">
        <v>10968</v>
      </c>
    </row>
    <row r="4498" spans="1:2" x14ac:dyDescent="0.25">
      <c r="A4498" t="s">
        <v>10969</v>
      </c>
      <c r="B4498" t="s">
        <v>10970</v>
      </c>
    </row>
    <row r="4499" spans="1:2" x14ac:dyDescent="0.25">
      <c r="A4499" t="s">
        <v>10971</v>
      </c>
      <c r="B4499" t="s">
        <v>10972</v>
      </c>
    </row>
    <row r="4500" spans="1:2" x14ac:dyDescent="0.25">
      <c r="A4500" t="s">
        <v>10973</v>
      </c>
      <c r="B4500" t="s">
        <v>10974</v>
      </c>
    </row>
    <row r="4501" spans="1:2" x14ac:dyDescent="0.25">
      <c r="A4501" t="s">
        <v>10975</v>
      </c>
      <c r="B4501" t="s">
        <v>10976</v>
      </c>
    </row>
    <row r="4502" spans="1:2" x14ac:dyDescent="0.25">
      <c r="A4502" t="s">
        <v>10977</v>
      </c>
      <c r="B4502" t="s">
        <v>10978</v>
      </c>
    </row>
    <row r="4503" spans="1:2" x14ac:dyDescent="0.25">
      <c r="A4503" t="s">
        <v>10979</v>
      </c>
      <c r="B4503" t="s">
        <v>10980</v>
      </c>
    </row>
    <row r="4504" spans="1:2" x14ac:dyDescent="0.25">
      <c r="A4504" t="s">
        <v>10981</v>
      </c>
      <c r="B4504" t="s">
        <v>10982</v>
      </c>
    </row>
    <row r="4505" spans="1:2" x14ac:dyDescent="0.25">
      <c r="A4505" t="s">
        <v>10983</v>
      </c>
      <c r="B4505" t="s">
        <v>10984</v>
      </c>
    </row>
    <row r="4506" spans="1:2" x14ac:dyDescent="0.25">
      <c r="A4506" t="s">
        <v>10985</v>
      </c>
      <c r="B4506" t="s">
        <v>10986</v>
      </c>
    </row>
    <row r="4507" spans="1:2" x14ac:dyDescent="0.25">
      <c r="A4507" t="s">
        <v>10987</v>
      </c>
      <c r="B4507" t="s">
        <v>10988</v>
      </c>
    </row>
    <row r="4508" spans="1:2" x14ac:dyDescent="0.25">
      <c r="A4508" t="s">
        <v>10989</v>
      </c>
      <c r="B4508" t="s">
        <v>2800</v>
      </c>
    </row>
    <row r="4509" spans="1:2" x14ac:dyDescent="0.25">
      <c r="A4509" t="s">
        <v>10990</v>
      </c>
      <c r="B4509" t="s">
        <v>10991</v>
      </c>
    </row>
    <row r="4510" spans="1:2" x14ac:dyDescent="0.25">
      <c r="A4510" t="s">
        <v>10992</v>
      </c>
      <c r="B4510" t="s">
        <v>10993</v>
      </c>
    </row>
    <row r="4511" spans="1:2" x14ac:dyDescent="0.25">
      <c r="A4511" t="s">
        <v>10994</v>
      </c>
      <c r="B4511" t="s">
        <v>10995</v>
      </c>
    </row>
    <row r="4512" spans="1:2" x14ac:dyDescent="0.25">
      <c r="A4512" t="s">
        <v>10996</v>
      </c>
      <c r="B4512" t="s">
        <v>10997</v>
      </c>
    </row>
    <row r="4513" spans="1:2" x14ac:dyDescent="0.25">
      <c r="A4513" t="s">
        <v>10998</v>
      </c>
      <c r="B4513" t="s">
        <v>10999</v>
      </c>
    </row>
    <row r="4514" spans="1:2" x14ac:dyDescent="0.25">
      <c r="A4514" t="s">
        <v>11000</v>
      </c>
      <c r="B4514" t="s">
        <v>11001</v>
      </c>
    </row>
    <row r="4515" spans="1:2" x14ac:dyDescent="0.25">
      <c r="A4515" t="s">
        <v>11002</v>
      </c>
      <c r="B4515" t="s">
        <v>11003</v>
      </c>
    </row>
    <row r="4516" spans="1:2" x14ac:dyDescent="0.25">
      <c r="A4516" t="s">
        <v>11004</v>
      </c>
      <c r="B4516" t="s">
        <v>11005</v>
      </c>
    </row>
    <row r="4517" spans="1:2" x14ac:dyDescent="0.25">
      <c r="A4517" t="s">
        <v>11006</v>
      </c>
      <c r="B4517" t="s">
        <v>11007</v>
      </c>
    </row>
    <row r="4518" spans="1:2" x14ac:dyDescent="0.25">
      <c r="A4518" t="s">
        <v>11008</v>
      </c>
      <c r="B4518" t="s">
        <v>11009</v>
      </c>
    </row>
    <row r="4519" spans="1:2" x14ac:dyDescent="0.25">
      <c r="A4519" t="s">
        <v>11010</v>
      </c>
      <c r="B4519" t="s">
        <v>4734</v>
      </c>
    </row>
    <row r="4520" spans="1:2" x14ac:dyDescent="0.25">
      <c r="A4520" t="s">
        <v>11011</v>
      </c>
      <c r="B4520" t="s">
        <v>11012</v>
      </c>
    </row>
    <row r="4521" spans="1:2" x14ac:dyDescent="0.25">
      <c r="A4521" t="s">
        <v>11013</v>
      </c>
      <c r="B4521" t="s">
        <v>11014</v>
      </c>
    </row>
    <row r="4522" spans="1:2" x14ac:dyDescent="0.25">
      <c r="A4522" t="s">
        <v>11015</v>
      </c>
      <c r="B4522" t="s">
        <v>11016</v>
      </c>
    </row>
    <row r="4523" spans="1:2" x14ac:dyDescent="0.25">
      <c r="A4523" t="s">
        <v>11017</v>
      </c>
      <c r="B4523" t="s">
        <v>11018</v>
      </c>
    </row>
    <row r="4524" spans="1:2" x14ac:dyDescent="0.25">
      <c r="A4524" t="s">
        <v>11019</v>
      </c>
      <c r="B4524" t="s">
        <v>11020</v>
      </c>
    </row>
    <row r="4525" spans="1:2" x14ac:dyDescent="0.25">
      <c r="A4525" t="s">
        <v>11021</v>
      </c>
      <c r="B4525" t="s">
        <v>11022</v>
      </c>
    </row>
    <row r="4526" spans="1:2" x14ac:dyDescent="0.25">
      <c r="A4526" t="s">
        <v>11023</v>
      </c>
      <c r="B4526" t="s">
        <v>11024</v>
      </c>
    </row>
    <row r="4527" spans="1:2" x14ac:dyDescent="0.25">
      <c r="A4527" t="s">
        <v>11025</v>
      </c>
      <c r="B4527" t="s">
        <v>11026</v>
      </c>
    </row>
    <row r="4528" spans="1:2" x14ac:dyDescent="0.25">
      <c r="A4528" t="s">
        <v>11027</v>
      </c>
      <c r="B4528" t="s">
        <v>11028</v>
      </c>
    </row>
    <row r="4529" spans="1:2" x14ac:dyDescent="0.25">
      <c r="A4529" t="s">
        <v>11029</v>
      </c>
      <c r="B4529" t="s">
        <v>11030</v>
      </c>
    </row>
    <row r="4530" spans="1:2" x14ac:dyDescent="0.25">
      <c r="A4530" t="s">
        <v>11031</v>
      </c>
      <c r="B4530" t="s">
        <v>11032</v>
      </c>
    </row>
    <row r="4531" spans="1:2" x14ac:dyDescent="0.25">
      <c r="A4531" t="s">
        <v>11033</v>
      </c>
      <c r="B4531" t="s">
        <v>11034</v>
      </c>
    </row>
    <row r="4532" spans="1:2" x14ac:dyDescent="0.25">
      <c r="A4532" t="s">
        <v>11035</v>
      </c>
      <c r="B4532" t="s">
        <v>11036</v>
      </c>
    </row>
    <row r="4533" spans="1:2" x14ac:dyDescent="0.25">
      <c r="A4533" t="s">
        <v>11037</v>
      </c>
      <c r="B4533" t="s">
        <v>11038</v>
      </c>
    </row>
    <row r="4534" spans="1:2" x14ac:dyDescent="0.25">
      <c r="A4534" t="s">
        <v>11039</v>
      </c>
      <c r="B4534" t="s">
        <v>11040</v>
      </c>
    </row>
    <row r="4535" spans="1:2" x14ac:dyDescent="0.25">
      <c r="A4535" t="s">
        <v>11041</v>
      </c>
      <c r="B4535" t="s">
        <v>11042</v>
      </c>
    </row>
    <row r="4536" spans="1:2" x14ac:dyDescent="0.25">
      <c r="A4536" t="s">
        <v>11043</v>
      </c>
      <c r="B4536" t="s">
        <v>11044</v>
      </c>
    </row>
    <row r="4537" spans="1:2" x14ac:dyDescent="0.25">
      <c r="A4537" t="s">
        <v>11045</v>
      </c>
      <c r="B4537" t="s">
        <v>11046</v>
      </c>
    </row>
    <row r="4538" spans="1:2" x14ac:dyDescent="0.25">
      <c r="A4538" t="s">
        <v>11047</v>
      </c>
      <c r="B4538" t="s">
        <v>11048</v>
      </c>
    </row>
    <row r="4539" spans="1:2" x14ac:dyDescent="0.25">
      <c r="A4539" t="s">
        <v>11049</v>
      </c>
      <c r="B4539" t="s">
        <v>11050</v>
      </c>
    </row>
    <row r="4540" spans="1:2" x14ac:dyDescent="0.25">
      <c r="A4540" t="s">
        <v>11051</v>
      </c>
      <c r="B4540" t="s">
        <v>11052</v>
      </c>
    </row>
    <row r="4541" spans="1:2" x14ac:dyDescent="0.25">
      <c r="A4541" t="s">
        <v>11053</v>
      </c>
      <c r="B4541" t="s">
        <v>11054</v>
      </c>
    </row>
    <row r="4542" spans="1:2" x14ac:dyDescent="0.25">
      <c r="A4542" t="s">
        <v>11055</v>
      </c>
      <c r="B4542" t="s">
        <v>11056</v>
      </c>
    </row>
    <row r="4543" spans="1:2" x14ac:dyDescent="0.25">
      <c r="A4543" t="s">
        <v>11057</v>
      </c>
      <c r="B4543" t="s">
        <v>11058</v>
      </c>
    </row>
    <row r="4544" spans="1:2" x14ac:dyDescent="0.25">
      <c r="A4544" t="s">
        <v>11059</v>
      </c>
      <c r="B4544" t="s">
        <v>11060</v>
      </c>
    </row>
    <row r="4545" spans="1:2" x14ac:dyDescent="0.25">
      <c r="A4545" t="s">
        <v>11061</v>
      </c>
      <c r="B4545" t="s">
        <v>11062</v>
      </c>
    </row>
    <row r="4546" spans="1:2" x14ac:dyDescent="0.25">
      <c r="A4546" t="s">
        <v>11063</v>
      </c>
      <c r="B4546" t="s">
        <v>11064</v>
      </c>
    </row>
    <row r="4547" spans="1:2" x14ac:dyDescent="0.25">
      <c r="A4547" t="s">
        <v>11065</v>
      </c>
      <c r="B4547" t="s">
        <v>11066</v>
      </c>
    </row>
    <row r="4548" spans="1:2" x14ac:dyDescent="0.25">
      <c r="A4548" t="s">
        <v>11067</v>
      </c>
      <c r="B4548" t="s">
        <v>11068</v>
      </c>
    </row>
    <row r="4549" spans="1:2" x14ac:dyDescent="0.25">
      <c r="A4549" t="s">
        <v>11069</v>
      </c>
      <c r="B4549" t="s">
        <v>11070</v>
      </c>
    </row>
    <row r="4550" spans="1:2" x14ac:dyDescent="0.25">
      <c r="A4550" t="s">
        <v>11071</v>
      </c>
      <c r="B4550" t="s">
        <v>11072</v>
      </c>
    </row>
    <row r="4551" spans="1:2" x14ac:dyDescent="0.25">
      <c r="A4551" t="s">
        <v>11073</v>
      </c>
      <c r="B4551" t="s">
        <v>11074</v>
      </c>
    </row>
    <row r="4552" spans="1:2" x14ac:dyDescent="0.25">
      <c r="A4552" t="s">
        <v>11075</v>
      </c>
      <c r="B4552" t="s">
        <v>11076</v>
      </c>
    </row>
    <row r="4553" spans="1:2" x14ac:dyDescent="0.25">
      <c r="A4553" t="s">
        <v>11077</v>
      </c>
      <c r="B4553" t="s">
        <v>11078</v>
      </c>
    </row>
    <row r="4554" spans="1:2" x14ac:dyDescent="0.25">
      <c r="A4554" t="s">
        <v>11079</v>
      </c>
      <c r="B4554" t="s">
        <v>11080</v>
      </c>
    </row>
    <row r="4555" spans="1:2" x14ac:dyDescent="0.25">
      <c r="A4555" t="s">
        <v>11081</v>
      </c>
      <c r="B4555" t="s">
        <v>11082</v>
      </c>
    </row>
    <row r="4556" spans="1:2" x14ac:dyDescent="0.25">
      <c r="A4556" t="s">
        <v>11083</v>
      </c>
      <c r="B4556" t="s">
        <v>11084</v>
      </c>
    </row>
    <row r="4557" spans="1:2" x14ac:dyDescent="0.25">
      <c r="A4557" t="s">
        <v>11085</v>
      </c>
      <c r="B4557" t="s">
        <v>11086</v>
      </c>
    </row>
    <row r="4558" spans="1:2" x14ac:dyDescent="0.25">
      <c r="A4558" t="s">
        <v>11087</v>
      </c>
      <c r="B4558" t="s">
        <v>11088</v>
      </c>
    </row>
    <row r="4559" spans="1:2" x14ac:dyDescent="0.25">
      <c r="A4559" t="s">
        <v>11089</v>
      </c>
      <c r="B4559" t="s">
        <v>11090</v>
      </c>
    </row>
    <row r="4560" spans="1:2" x14ac:dyDescent="0.25">
      <c r="A4560" t="s">
        <v>11091</v>
      </c>
      <c r="B4560" t="s">
        <v>5090</v>
      </c>
    </row>
    <row r="4561" spans="1:2" x14ac:dyDescent="0.25">
      <c r="A4561" t="s">
        <v>11092</v>
      </c>
      <c r="B4561" t="s">
        <v>11093</v>
      </c>
    </row>
    <row r="4562" spans="1:2" x14ac:dyDescent="0.25">
      <c r="A4562" t="s">
        <v>11094</v>
      </c>
      <c r="B4562" t="s">
        <v>11095</v>
      </c>
    </row>
    <row r="4563" spans="1:2" x14ac:dyDescent="0.25">
      <c r="A4563" t="s">
        <v>11096</v>
      </c>
      <c r="B4563" t="s">
        <v>11097</v>
      </c>
    </row>
    <row r="4564" spans="1:2" x14ac:dyDescent="0.25">
      <c r="A4564" t="s">
        <v>11098</v>
      </c>
      <c r="B4564" t="s">
        <v>11099</v>
      </c>
    </row>
    <row r="4565" spans="1:2" x14ac:dyDescent="0.25">
      <c r="A4565" t="s">
        <v>11100</v>
      </c>
      <c r="B4565" t="s">
        <v>11101</v>
      </c>
    </row>
    <row r="4566" spans="1:2" x14ac:dyDescent="0.25">
      <c r="A4566" t="s">
        <v>11102</v>
      </c>
      <c r="B4566" t="s">
        <v>11103</v>
      </c>
    </row>
    <row r="4567" spans="1:2" x14ac:dyDescent="0.25">
      <c r="A4567" t="s">
        <v>11104</v>
      </c>
      <c r="B4567" t="s">
        <v>11105</v>
      </c>
    </row>
    <row r="4568" spans="1:2" x14ac:dyDescent="0.25">
      <c r="A4568" t="s">
        <v>11106</v>
      </c>
      <c r="B4568" t="s">
        <v>11107</v>
      </c>
    </row>
    <row r="4569" spans="1:2" x14ac:dyDescent="0.25">
      <c r="A4569" t="s">
        <v>11108</v>
      </c>
      <c r="B4569" t="s">
        <v>11109</v>
      </c>
    </row>
    <row r="4570" spans="1:2" x14ac:dyDescent="0.25">
      <c r="A4570" t="s">
        <v>11110</v>
      </c>
      <c r="B4570" t="s">
        <v>11111</v>
      </c>
    </row>
    <row r="4571" spans="1:2" x14ac:dyDescent="0.25">
      <c r="A4571" t="s">
        <v>11112</v>
      </c>
      <c r="B4571" t="s">
        <v>11113</v>
      </c>
    </row>
    <row r="4572" spans="1:2" x14ac:dyDescent="0.25">
      <c r="A4572" t="s">
        <v>11114</v>
      </c>
      <c r="B4572" t="s">
        <v>11115</v>
      </c>
    </row>
    <row r="4573" spans="1:2" x14ac:dyDescent="0.25">
      <c r="A4573" t="s">
        <v>11116</v>
      </c>
      <c r="B4573" t="s">
        <v>11117</v>
      </c>
    </row>
    <row r="4574" spans="1:2" x14ac:dyDescent="0.25">
      <c r="A4574" t="s">
        <v>11118</v>
      </c>
      <c r="B4574" t="s">
        <v>11119</v>
      </c>
    </row>
    <row r="4575" spans="1:2" x14ac:dyDescent="0.25">
      <c r="A4575" t="s">
        <v>11120</v>
      </c>
      <c r="B4575" t="s">
        <v>5665</v>
      </c>
    </row>
    <row r="4576" spans="1:2" x14ac:dyDescent="0.25">
      <c r="A4576" t="s">
        <v>11121</v>
      </c>
      <c r="B4576" t="s">
        <v>11122</v>
      </c>
    </row>
    <row r="4577" spans="1:2" x14ac:dyDescent="0.25">
      <c r="A4577" t="s">
        <v>11123</v>
      </c>
      <c r="B4577" t="s">
        <v>11124</v>
      </c>
    </row>
    <row r="4578" spans="1:2" x14ac:dyDescent="0.25">
      <c r="A4578" t="s">
        <v>11125</v>
      </c>
      <c r="B4578" t="s">
        <v>11126</v>
      </c>
    </row>
    <row r="4579" spans="1:2" x14ac:dyDescent="0.25">
      <c r="A4579" t="s">
        <v>11127</v>
      </c>
      <c r="B4579" t="s">
        <v>11128</v>
      </c>
    </row>
    <row r="4580" spans="1:2" x14ac:dyDescent="0.25">
      <c r="A4580" t="s">
        <v>11129</v>
      </c>
      <c r="B4580" t="s">
        <v>11130</v>
      </c>
    </row>
    <row r="4581" spans="1:2" x14ac:dyDescent="0.25">
      <c r="A4581" t="s">
        <v>11131</v>
      </c>
      <c r="B4581" t="s">
        <v>11132</v>
      </c>
    </row>
    <row r="4582" spans="1:2" x14ac:dyDescent="0.25">
      <c r="A4582" t="s">
        <v>11133</v>
      </c>
      <c r="B4582" t="s">
        <v>11134</v>
      </c>
    </row>
    <row r="4583" spans="1:2" x14ac:dyDescent="0.25">
      <c r="A4583" t="s">
        <v>11135</v>
      </c>
      <c r="B4583" t="s">
        <v>11136</v>
      </c>
    </row>
    <row r="4584" spans="1:2" x14ac:dyDescent="0.25">
      <c r="A4584" t="s">
        <v>11137</v>
      </c>
      <c r="B4584" t="s">
        <v>11138</v>
      </c>
    </row>
    <row r="4585" spans="1:2" x14ac:dyDescent="0.25">
      <c r="A4585" t="s">
        <v>11139</v>
      </c>
      <c r="B4585" t="s">
        <v>11140</v>
      </c>
    </row>
    <row r="4586" spans="1:2" x14ac:dyDescent="0.25">
      <c r="A4586" t="s">
        <v>11141</v>
      </c>
      <c r="B4586" t="s">
        <v>11142</v>
      </c>
    </row>
    <row r="4587" spans="1:2" x14ac:dyDescent="0.25">
      <c r="A4587" t="s">
        <v>11143</v>
      </c>
      <c r="B4587" t="s">
        <v>11144</v>
      </c>
    </row>
    <row r="4588" spans="1:2" x14ac:dyDescent="0.25">
      <c r="A4588" t="s">
        <v>11145</v>
      </c>
      <c r="B4588" t="s">
        <v>11146</v>
      </c>
    </row>
    <row r="4589" spans="1:2" x14ac:dyDescent="0.25">
      <c r="A4589" t="s">
        <v>11147</v>
      </c>
      <c r="B4589" t="s">
        <v>11148</v>
      </c>
    </row>
    <row r="4590" spans="1:2" x14ac:dyDescent="0.25">
      <c r="A4590" t="s">
        <v>11149</v>
      </c>
      <c r="B4590" t="s">
        <v>11150</v>
      </c>
    </row>
    <row r="4591" spans="1:2" x14ac:dyDescent="0.25">
      <c r="A4591" t="s">
        <v>11151</v>
      </c>
      <c r="B4591" t="s">
        <v>11152</v>
      </c>
    </row>
    <row r="4592" spans="1:2" x14ac:dyDescent="0.25">
      <c r="A4592" t="s">
        <v>11153</v>
      </c>
      <c r="B4592" t="s">
        <v>11154</v>
      </c>
    </row>
    <row r="4593" spans="1:2" x14ac:dyDescent="0.25">
      <c r="A4593" t="s">
        <v>11155</v>
      </c>
      <c r="B4593" t="s">
        <v>11156</v>
      </c>
    </row>
    <row r="4594" spans="1:2" x14ac:dyDescent="0.25">
      <c r="A4594" t="s">
        <v>11157</v>
      </c>
      <c r="B4594" t="s">
        <v>11158</v>
      </c>
    </row>
    <row r="4595" spans="1:2" x14ac:dyDescent="0.25">
      <c r="A4595" t="s">
        <v>11159</v>
      </c>
      <c r="B4595" t="s">
        <v>11160</v>
      </c>
    </row>
    <row r="4596" spans="1:2" x14ac:dyDescent="0.25">
      <c r="A4596" t="s">
        <v>11161</v>
      </c>
      <c r="B4596" t="s">
        <v>11162</v>
      </c>
    </row>
    <row r="4597" spans="1:2" x14ac:dyDescent="0.25">
      <c r="A4597" t="s">
        <v>11163</v>
      </c>
      <c r="B4597" t="s">
        <v>11164</v>
      </c>
    </row>
    <row r="4598" spans="1:2" x14ac:dyDescent="0.25">
      <c r="A4598" t="s">
        <v>11165</v>
      </c>
      <c r="B4598" t="s">
        <v>11166</v>
      </c>
    </row>
    <row r="4599" spans="1:2" x14ac:dyDescent="0.25">
      <c r="A4599" t="s">
        <v>11167</v>
      </c>
      <c r="B4599" t="s">
        <v>11168</v>
      </c>
    </row>
    <row r="4600" spans="1:2" x14ac:dyDescent="0.25">
      <c r="A4600" t="s">
        <v>11169</v>
      </c>
      <c r="B4600" t="s">
        <v>11170</v>
      </c>
    </row>
    <row r="4601" spans="1:2" x14ac:dyDescent="0.25">
      <c r="A4601" t="s">
        <v>11171</v>
      </c>
      <c r="B4601" t="s">
        <v>11172</v>
      </c>
    </row>
    <row r="4602" spans="1:2" x14ac:dyDescent="0.25">
      <c r="A4602" t="s">
        <v>11173</v>
      </c>
      <c r="B4602" t="s">
        <v>11174</v>
      </c>
    </row>
    <row r="4603" spans="1:2" x14ac:dyDescent="0.25">
      <c r="A4603" t="s">
        <v>11175</v>
      </c>
      <c r="B4603" t="s">
        <v>11176</v>
      </c>
    </row>
    <row r="4604" spans="1:2" x14ac:dyDescent="0.25">
      <c r="A4604" t="s">
        <v>11177</v>
      </c>
      <c r="B4604" t="s">
        <v>11178</v>
      </c>
    </row>
    <row r="4605" spans="1:2" x14ac:dyDescent="0.25">
      <c r="A4605" t="s">
        <v>11179</v>
      </c>
      <c r="B4605" t="s">
        <v>11180</v>
      </c>
    </row>
    <row r="4606" spans="1:2" x14ac:dyDescent="0.25">
      <c r="A4606" t="s">
        <v>11181</v>
      </c>
      <c r="B4606" t="s">
        <v>11182</v>
      </c>
    </row>
    <row r="4607" spans="1:2" x14ac:dyDescent="0.25">
      <c r="A4607" t="s">
        <v>11183</v>
      </c>
      <c r="B4607" t="s">
        <v>11184</v>
      </c>
    </row>
    <row r="4608" spans="1:2" x14ac:dyDescent="0.25">
      <c r="A4608" t="s">
        <v>11185</v>
      </c>
      <c r="B4608" t="s">
        <v>11186</v>
      </c>
    </row>
    <row r="4609" spans="1:2" x14ac:dyDescent="0.25">
      <c r="A4609" t="s">
        <v>11187</v>
      </c>
      <c r="B4609" t="s">
        <v>11188</v>
      </c>
    </row>
    <row r="4610" spans="1:2" x14ac:dyDescent="0.25">
      <c r="A4610" t="s">
        <v>11189</v>
      </c>
      <c r="B4610" t="s">
        <v>11190</v>
      </c>
    </row>
    <row r="4611" spans="1:2" x14ac:dyDescent="0.25">
      <c r="A4611" t="s">
        <v>11191</v>
      </c>
      <c r="B4611" t="s">
        <v>11192</v>
      </c>
    </row>
    <row r="4612" spans="1:2" x14ac:dyDescent="0.25">
      <c r="A4612" t="s">
        <v>11193</v>
      </c>
      <c r="B4612" t="s">
        <v>11194</v>
      </c>
    </row>
    <row r="4613" spans="1:2" x14ac:dyDescent="0.25">
      <c r="A4613" t="s">
        <v>11195</v>
      </c>
      <c r="B4613" t="s">
        <v>11196</v>
      </c>
    </row>
    <row r="4614" spans="1:2" x14ac:dyDescent="0.25">
      <c r="A4614" t="s">
        <v>11197</v>
      </c>
      <c r="B4614" t="s">
        <v>11198</v>
      </c>
    </row>
    <row r="4615" spans="1:2" x14ac:dyDescent="0.25">
      <c r="A4615" t="s">
        <v>11199</v>
      </c>
      <c r="B4615" t="s">
        <v>11200</v>
      </c>
    </row>
    <row r="4616" spans="1:2" x14ac:dyDescent="0.25">
      <c r="A4616" t="s">
        <v>11201</v>
      </c>
      <c r="B4616" t="s">
        <v>11202</v>
      </c>
    </row>
    <row r="4617" spans="1:2" x14ac:dyDescent="0.25">
      <c r="A4617" t="s">
        <v>11203</v>
      </c>
      <c r="B4617" t="s">
        <v>11204</v>
      </c>
    </row>
    <row r="4618" spans="1:2" x14ac:dyDescent="0.25">
      <c r="A4618" t="s">
        <v>11205</v>
      </c>
      <c r="B4618" t="s">
        <v>11206</v>
      </c>
    </row>
    <row r="4619" spans="1:2" x14ac:dyDescent="0.25">
      <c r="A4619" t="s">
        <v>11207</v>
      </c>
      <c r="B4619" t="s">
        <v>11208</v>
      </c>
    </row>
    <row r="4620" spans="1:2" x14ac:dyDescent="0.25">
      <c r="A4620" t="s">
        <v>11209</v>
      </c>
      <c r="B4620" t="s">
        <v>11210</v>
      </c>
    </row>
    <row r="4621" spans="1:2" x14ac:dyDescent="0.25">
      <c r="A4621" t="s">
        <v>11211</v>
      </c>
      <c r="B4621" t="s">
        <v>11212</v>
      </c>
    </row>
    <row r="4622" spans="1:2" x14ac:dyDescent="0.25">
      <c r="A4622" t="s">
        <v>11213</v>
      </c>
      <c r="B4622" t="s">
        <v>11214</v>
      </c>
    </row>
    <row r="4623" spans="1:2" x14ac:dyDescent="0.25">
      <c r="A4623" t="s">
        <v>11215</v>
      </c>
      <c r="B4623" t="s">
        <v>11216</v>
      </c>
    </row>
    <row r="4624" spans="1:2" x14ac:dyDescent="0.25">
      <c r="A4624" t="s">
        <v>11217</v>
      </c>
      <c r="B4624" t="s">
        <v>11218</v>
      </c>
    </row>
    <row r="4625" spans="1:2" x14ac:dyDescent="0.25">
      <c r="A4625" t="s">
        <v>11219</v>
      </c>
      <c r="B4625" t="s">
        <v>11220</v>
      </c>
    </row>
    <row r="4626" spans="1:2" x14ac:dyDescent="0.25">
      <c r="A4626" t="s">
        <v>11221</v>
      </c>
      <c r="B4626" t="s">
        <v>11222</v>
      </c>
    </row>
    <row r="4627" spans="1:2" x14ac:dyDescent="0.25">
      <c r="A4627" t="s">
        <v>11223</v>
      </c>
      <c r="B4627" t="s">
        <v>11224</v>
      </c>
    </row>
    <row r="4628" spans="1:2" x14ac:dyDescent="0.25">
      <c r="A4628" t="s">
        <v>11225</v>
      </c>
      <c r="B4628" t="s">
        <v>11226</v>
      </c>
    </row>
    <row r="4629" spans="1:2" x14ac:dyDescent="0.25">
      <c r="A4629" t="s">
        <v>11227</v>
      </c>
      <c r="B4629" t="s">
        <v>11228</v>
      </c>
    </row>
    <row r="4630" spans="1:2" x14ac:dyDescent="0.25">
      <c r="A4630" t="s">
        <v>11229</v>
      </c>
      <c r="B4630" t="s">
        <v>11230</v>
      </c>
    </row>
    <row r="4631" spans="1:2" x14ac:dyDescent="0.25">
      <c r="A4631" t="s">
        <v>11231</v>
      </c>
      <c r="B4631" t="s">
        <v>11232</v>
      </c>
    </row>
    <row r="4632" spans="1:2" x14ac:dyDescent="0.25">
      <c r="A4632" t="s">
        <v>11233</v>
      </c>
      <c r="B4632" t="s">
        <v>11234</v>
      </c>
    </row>
    <row r="4633" spans="1:2" x14ac:dyDescent="0.25">
      <c r="A4633" t="s">
        <v>11235</v>
      </c>
      <c r="B4633" t="s">
        <v>11236</v>
      </c>
    </row>
    <row r="4634" spans="1:2" x14ac:dyDescent="0.25">
      <c r="A4634" t="s">
        <v>11237</v>
      </c>
      <c r="B4634" t="s">
        <v>11238</v>
      </c>
    </row>
    <row r="4635" spans="1:2" x14ac:dyDescent="0.25">
      <c r="A4635" t="s">
        <v>11239</v>
      </c>
      <c r="B4635" t="s">
        <v>11240</v>
      </c>
    </row>
    <row r="4636" spans="1:2" x14ac:dyDescent="0.25">
      <c r="A4636" t="s">
        <v>11241</v>
      </c>
      <c r="B4636" t="s">
        <v>11242</v>
      </c>
    </row>
    <row r="4637" spans="1:2" x14ac:dyDescent="0.25">
      <c r="A4637" t="s">
        <v>11243</v>
      </c>
      <c r="B4637" t="s">
        <v>11244</v>
      </c>
    </row>
    <row r="4638" spans="1:2" x14ac:dyDescent="0.25">
      <c r="A4638" t="s">
        <v>11245</v>
      </c>
      <c r="B4638" t="s">
        <v>11246</v>
      </c>
    </row>
    <row r="4639" spans="1:2" x14ac:dyDescent="0.25">
      <c r="A4639" t="s">
        <v>11247</v>
      </c>
      <c r="B4639" t="s">
        <v>11248</v>
      </c>
    </row>
    <row r="4640" spans="1:2" x14ac:dyDescent="0.25">
      <c r="A4640" t="s">
        <v>11249</v>
      </c>
      <c r="B4640" t="s">
        <v>11250</v>
      </c>
    </row>
    <row r="4641" spans="1:2" x14ac:dyDescent="0.25">
      <c r="A4641" t="s">
        <v>11251</v>
      </c>
      <c r="B4641" t="s">
        <v>11252</v>
      </c>
    </row>
    <row r="4642" spans="1:2" x14ac:dyDescent="0.25">
      <c r="A4642" t="s">
        <v>11253</v>
      </c>
      <c r="B4642" t="s">
        <v>11254</v>
      </c>
    </row>
    <row r="4643" spans="1:2" x14ac:dyDescent="0.25">
      <c r="A4643" t="s">
        <v>11255</v>
      </c>
      <c r="B4643" t="s">
        <v>11256</v>
      </c>
    </row>
    <row r="4644" spans="1:2" x14ac:dyDescent="0.25">
      <c r="A4644" t="s">
        <v>11257</v>
      </c>
      <c r="B4644" t="s">
        <v>11258</v>
      </c>
    </row>
    <row r="4645" spans="1:2" x14ac:dyDescent="0.25">
      <c r="A4645" t="s">
        <v>11259</v>
      </c>
      <c r="B4645" t="s">
        <v>11260</v>
      </c>
    </row>
    <row r="4646" spans="1:2" x14ac:dyDescent="0.25">
      <c r="A4646" t="s">
        <v>11261</v>
      </c>
      <c r="B4646" t="s">
        <v>11262</v>
      </c>
    </row>
    <row r="4647" spans="1:2" x14ac:dyDescent="0.25">
      <c r="A4647" t="s">
        <v>11263</v>
      </c>
      <c r="B4647" t="s">
        <v>11264</v>
      </c>
    </row>
    <row r="4648" spans="1:2" x14ac:dyDescent="0.25">
      <c r="A4648" t="s">
        <v>11265</v>
      </c>
      <c r="B4648" t="s">
        <v>11266</v>
      </c>
    </row>
    <row r="4649" spans="1:2" x14ac:dyDescent="0.25">
      <c r="A4649" t="s">
        <v>11267</v>
      </c>
      <c r="B4649" t="s">
        <v>11268</v>
      </c>
    </row>
    <row r="4650" spans="1:2" x14ac:dyDescent="0.25">
      <c r="A4650" t="s">
        <v>11269</v>
      </c>
      <c r="B4650" t="s">
        <v>11270</v>
      </c>
    </row>
    <row r="4651" spans="1:2" x14ac:dyDescent="0.25">
      <c r="A4651" t="s">
        <v>11271</v>
      </c>
      <c r="B4651" t="s">
        <v>11272</v>
      </c>
    </row>
    <row r="4652" spans="1:2" x14ac:dyDescent="0.25">
      <c r="A4652" t="s">
        <v>11273</v>
      </c>
      <c r="B4652" t="s">
        <v>11274</v>
      </c>
    </row>
    <row r="4653" spans="1:2" x14ac:dyDescent="0.25">
      <c r="A4653" t="s">
        <v>11275</v>
      </c>
      <c r="B4653" t="s">
        <v>11276</v>
      </c>
    </row>
    <row r="4654" spans="1:2" x14ac:dyDescent="0.25">
      <c r="A4654" t="s">
        <v>11277</v>
      </c>
      <c r="B4654" t="s">
        <v>11278</v>
      </c>
    </row>
    <row r="4655" spans="1:2" x14ac:dyDescent="0.25">
      <c r="A4655" t="s">
        <v>11279</v>
      </c>
      <c r="B4655" t="s">
        <v>11280</v>
      </c>
    </row>
    <row r="4656" spans="1:2" x14ac:dyDescent="0.25">
      <c r="A4656" t="s">
        <v>11281</v>
      </c>
      <c r="B4656" t="s">
        <v>11282</v>
      </c>
    </row>
    <row r="4657" spans="1:2" x14ac:dyDescent="0.25">
      <c r="A4657" t="s">
        <v>11283</v>
      </c>
      <c r="B4657" t="s">
        <v>11284</v>
      </c>
    </row>
    <row r="4658" spans="1:2" x14ac:dyDescent="0.25">
      <c r="A4658" t="s">
        <v>11285</v>
      </c>
      <c r="B4658" t="s">
        <v>11286</v>
      </c>
    </row>
    <row r="4659" spans="1:2" x14ac:dyDescent="0.25">
      <c r="A4659" t="s">
        <v>11287</v>
      </c>
      <c r="B4659" t="s">
        <v>11288</v>
      </c>
    </row>
    <row r="4660" spans="1:2" x14ac:dyDescent="0.25">
      <c r="A4660" t="s">
        <v>11289</v>
      </c>
      <c r="B4660" t="s">
        <v>11290</v>
      </c>
    </row>
    <row r="4661" spans="1:2" x14ac:dyDescent="0.25">
      <c r="A4661" t="s">
        <v>11291</v>
      </c>
      <c r="B4661" t="s">
        <v>11292</v>
      </c>
    </row>
    <row r="4662" spans="1:2" x14ac:dyDescent="0.25">
      <c r="A4662" t="s">
        <v>11293</v>
      </c>
      <c r="B4662" t="s">
        <v>11294</v>
      </c>
    </row>
    <row r="4663" spans="1:2" x14ac:dyDescent="0.25">
      <c r="A4663" t="s">
        <v>11295</v>
      </c>
      <c r="B4663" t="s">
        <v>11296</v>
      </c>
    </row>
    <row r="4664" spans="1:2" x14ac:dyDescent="0.25">
      <c r="A4664" t="s">
        <v>11297</v>
      </c>
      <c r="B4664" t="s">
        <v>11298</v>
      </c>
    </row>
    <row r="4665" spans="1:2" x14ac:dyDescent="0.25">
      <c r="A4665" t="s">
        <v>11299</v>
      </c>
      <c r="B4665" t="s">
        <v>11300</v>
      </c>
    </row>
    <row r="4666" spans="1:2" x14ac:dyDescent="0.25">
      <c r="A4666" t="s">
        <v>11301</v>
      </c>
      <c r="B4666" t="s">
        <v>11302</v>
      </c>
    </row>
    <row r="4667" spans="1:2" x14ac:dyDescent="0.25">
      <c r="A4667" t="s">
        <v>11303</v>
      </c>
      <c r="B4667" t="s">
        <v>11304</v>
      </c>
    </row>
    <row r="4668" spans="1:2" x14ac:dyDescent="0.25">
      <c r="A4668" t="s">
        <v>11305</v>
      </c>
      <c r="B4668" t="s">
        <v>11306</v>
      </c>
    </row>
    <row r="4669" spans="1:2" x14ac:dyDescent="0.25">
      <c r="A4669" t="s">
        <v>11307</v>
      </c>
      <c r="B4669" t="s">
        <v>11308</v>
      </c>
    </row>
    <row r="4670" spans="1:2" x14ac:dyDescent="0.25">
      <c r="A4670" t="s">
        <v>11309</v>
      </c>
      <c r="B4670" t="s">
        <v>11310</v>
      </c>
    </row>
    <row r="4671" spans="1:2" x14ac:dyDescent="0.25">
      <c r="A4671" t="s">
        <v>11311</v>
      </c>
      <c r="B4671" t="s">
        <v>11312</v>
      </c>
    </row>
    <row r="4672" spans="1:2" x14ac:dyDescent="0.25">
      <c r="A4672" t="s">
        <v>11313</v>
      </c>
      <c r="B4672" t="s">
        <v>11314</v>
      </c>
    </row>
    <row r="4673" spans="1:2" x14ac:dyDescent="0.25">
      <c r="A4673" t="s">
        <v>11315</v>
      </c>
      <c r="B4673" t="s">
        <v>11316</v>
      </c>
    </row>
    <row r="4674" spans="1:2" x14ac:dyDescent="0.25">
      <c r="A4674" t="s">
        <v>11317</v>
      </c>
      <c r="B4674" t="s">
        <v>11318</v>
      </c>
    </row>
    <row r="4675" spans="1:2" x14ac:dyDescent="0.25">
      <c r="A4675" t="s">
        <v>11319</v>
      </c>
      <c r="B4675" t="s">
        <v>11320</v>
      </c>
    </row>
    <row r="4676" spans="1:2" x14ac:dyDescent="0.25">
      <c r="A4676" t="s">
        <v>11321</v>
      </c>
      <c r="B4676" t="s">
        <v>11322</v>
      </c>
    </row>
    <row r="4677" spans="1:2" x14ac:dyDescent="0.25">
      <c r="A4677" t="s">
        <v>11323</v>
      </c>
      <c r="B4677" t="s">
        <v>11324</v>
      </c>
    </row>
    <row r="4678" spans="1:2" x14ac:dyDescent="0.25">
      <c r="A4678" t="s">
        <v>11325</v>
      </c>
      <c r="B4678" t="s">
        <v>11326</v>
      </c>
    </row>
    <row r="4679" spans="1:2" x14ac:dyDescent="0.25">
      <c r="A4679" t="s">
        <v>11327</v>
      </c>
      <c r="B4679" t="s">
        <v>11328</v>
      </c>
    </row>
    <row r="4680" spans="1:2" x14ac:dyDescent="0.25">
      <c r="A4680" t="s">
        <v>11329</v>
      </c>
      <c r="B4680" t="s">
        <v>11330</v>
      </c>
    </row>
    <row r="4681" spans="1:2" x14ac:dyDescent="0.25">
      <c r="A4681" t="s">
        <v>11331</v>
      </c>
      <c r="B4681" t="s">
        <v>11332</v>
      </c>
    </row>
    <row r="4682" spans="1:2" x14ac:dyDescent="0.25">
      <c r="A4682" t="s">
        <v>11333</v>
      </c>
      <c r="B4682" t="s">
        <v>11334</v>
      </c>
    </row>
    <row r="4683" spans="1:2" x14ac:dyDescent="0.25">
      <c r="A4683" t="s">
        <v>11335</v>
      </c>
      <c r="B4683" t="s">
        <v>11336</v>
      </c>
    </row>
    <row r="4684" spans="1:2" x14ac:dyDescent="0.25">
      <c r="A4684" t="s">
        <v>11337</v>
      </c>
      <c r="B4684" t="s">
        <v>11338</v>
      </c>
    </row>
    <row r="4685" spans="1:2" x14ac:dyDescent="0.25">
      <c r="A4685" t="s">
        <v>11339</v>
      </c>
      <c r="B4685" t="s">
        <v>11340</v>
      </c>
    </row>
    <row r="4686" spans="1:2" x14ac:dyDescent="0.25">
      <c r="A4686" t="s">
        <v>11341</v>
      </c>
      <c r="B4686" t="s">
        <v>11342</v>
      </c>
    </row>
    <row r="4687" spans="1:2" x14ac:dyDescent="0.25">
      <c r="A4687" t="s">
        <v>11343</v>
      </c>
      <c r="B4687" t="s">
        <v>11344</v>
      </c>
    </row>
    <row r="4688" spans="1:2" x14ac:dyDescent="0.25">
      <c r="A4688" t="s">
        <v>11345</v>
      </c>
      <c r="B4688" t="s">
        <v>11346</v>
      </c>
    </row>
    <row r="4689" spans="1:2" x14ac:dyDescent="0.25">
      <c r="A4689" t="s">
        <v>11347</v>
      </c>
      <c r="B4689" t="s">
        <v>11348</v>
      </c>
    </row>
    <row r="4690" spans="1:2" x14ac:dyDescent="0.25">
      <c r="A4690" t="s">
        <v>11349</v>
      </c>
      <c r="B4690" t="s">
        <v>3712</v>
      </c>
    </row>
    <row r="4691" spans="1:2" x14ac:dyDescent="0.25">
      <c r="A4691" t="s">
        <v>11350</v>
      </c>
      <c r="B4691" t="s">
        <v>11351</v>
      </c>
    </row>
    <row r="4692" spans="1:2" x14ac:dyDescent="0.25">
      <c r="A4692" t="s">
        <v>11352</v>
      </c>
      <c r="B4692" t="s">
        <v>11353</v>
      </c>
    </row>
    <row r="4693" spans="1:2" x14ac:dyDescent="0.25">
      <c r="A4693" t="s">
        <v>11354</v>
      </c>
      <c r="B4693" t="s">
        <v>11355</v>
      </c>
    </row>
    <row r="4694" spans="1:2" x14ac:dyDescent="0.25">
      <c r="A4694" t="s">
        <v>11356</v>
      </c>
      <c r="B4694" t="s">
        <v>11357</v>
      </c>
    </row>
    <row r="4695" spans="1:2" x14ac:dyDescent="0.25">
      <c r="A4695" t="s">
        <v>11358</v>
      </c>
      <c r="B4695" t="s">
        <v>11359</v>
      </c>
    </row>
    <row r="4696" spans="1:2" x14ac:dyDescent="0.25">
      <c r="A4696" t="s">
        <v>11360</v>
      </c>
      <c r="B4696" t="s">
        <v>11361</v>
      </c>
    </row>
    <row r="4697" spans="1:2" x14ac:dyDescent="0.25">
      <c r="A4697" t="s">
        <v>11362</v>
      </c>
      <c r="B4697" t="s">
        <v>11363</v>
      </c>
    </row>
    <row r="4698" spans="1:2" x14ac:dyDescent="0.25">
      <c r="A4698" t="s">
        <v>11364</v>
      </c>
      <c r="B4698" t="s">
        <v>11365</v>
      </c>
    </row>
    <row r="4699" spans="1:2" x14ac:dyDescent="0.25">
      <c r="A4699" t="s">
        <v>11366</v>
      </c>
      <c r="B4699" t="s">
        <v>11367</v>
      </c>
    </row>
    <row r="4700" spans="1:2" x14ac:dyDescent="0.25">
      <c r="A4700" t="s">
        <v>11368</v>
      </c>
      <c r="B4700" t="s">
        <v>11369</v>
      </c>
    </row>
    <row r="4701" spans="1:2" x14ac:dyDescent="0.25">
      <c r="A4701" t="s">
        <v>11370</v>
      </c>
      <c r="B4701" t="s">
        <v>11371</v>
      </c>
    </row>
    <row r="4702" spans="1:2" x14ac:dyDescent="0.25">
      <c r="A4702" t="s">
        <v>11372</v>
      </c>
      <c r="B4702" t="s">
        <v>11373</v>
      </c>
    </row>
    <row r="4703" spans="1:2" x14ac:dyDescent="0.25">
      <c r="A4703" t="s">
        <v>11374</v>
      </c>
      <c r="B4703" t="s">
        <v>11375</v>
      </c>
    </row>
    <row r="4704" spans="1:2" x14ac:dyDescent="0.25">
      <c r="A4704" t="s">
        <v>11376</v>
      </c>
      <c r="B4704" t="s">
        <v>11377</v>
      </c>
    </row>
    <row r="4705" spans="1:2" x14ac:dyDescent="0.25">
      <c r="A4705" t="s">
        <v>11378</v>
      </c>
      <c r="B4705" t="s">
        <v>11379</v>
      </c>
    </row>
    <row r="4706" spans="1:2" x14ac:dyDescent="0.25">
      <c r="A4706" t="s">
        <v>11380</v>
      </c>
      <c r="B4706" t="s">
        <v>11381</v>
      </c>
    </row>
    <row r="4707" spans="1:2" x14ac:dyDescent="0.25">
      <c r="A4707" t="s">
        <v>11382</v>
      </c>
      <c r="B4707" t="s">
        <v>11383</v>
      </c>
    </row>
    <row r="4708" spans="1:2" x14ac:dyDescent="0.25">
      <c r="A4708" t="s">
        <v>11384</v>
      </c>
      <c r="B4708" t="s">
        <v>11385</v>
      </c>
    </row>
    <row r="4709" spans="1:2" x14ac:dyDescent="0.25">
      <c r="A4709" t="s">
        <v>11386</v>
      </c>
      <c r="B4709" t="s">
        <v>11387</v>
      </c>
    </row>
    <row r="4710" spans="1:2" x14ac:dyDescent="0.25">
      <c r="A4710" t="s">
        <v>11388</v>
      </c>
      <c r="B4710" t="s">
        <v>11389</v>
      </c>
    </row>
    <row r="4711" spans="1:2" x14ac:dyDescent="0.25">
      <c r="A4711" t="s">
        <v>11390</v>
      </c>
      <c r="B4711" t="s">
        <v>11391</v>
      </c>
    </row>
    <row r="4712" spans="1:2" x14ac:dyDescent="0.25">
      <c r="A4712" t="s">
        <v>11392</v>
      </c>
      <c r="B4712" t="s">
        <v>11393</v>
      </c>
    </row>
    <row r="4713" spans="1:2" x14ac:dyDescent="0.25">
      <c r="A4713" t="s">
        <v>11394</v>
      </c>
      <c r="B4713" t="s">
        <v>11395</v>
      </c>
    </row>
    <row r="4714" spans="1:2" x14ac:dyDescent="0.25">
      <c r="A4714" t="s">
        <v>11396</v>
      </c>
      <c r="B4714" t="s">
        <v>11397</v>
      </c>
    </row>
    <row r="4715" spans="1:2" x14ac:dyDescent="0.25">
      <c r="A4715" t="s">
        <v>11398</v>
      </c>
      <c r="B4715" t="s">
        <v>11399</v>
      </c>
    </row>
    <row r="4716" spans="1:2" x14ac:dyDescent="0.25">
      <c r="A4716" t="s">
        <v>11400</v>
      </c>
      <c r="B4716" t="s">
        <v>11401</v>
      </c>
    </row>
    <row r="4717" spans="1:2" x14ac:dyDescent="0.25">
      <c r="A4717" t="s">
        <v>11402</v>
      </c>
      <c r="B4717" t="s">
        <v>11403</v>
      </c>
    </row>
    <row r="4718" spans="1:2" x14ac:dyDescent="0.25">
      <c r="A4718" t="s">
        <v>11404</v>
      </c>
      <c r="B4718" t="s">
        <v>11405</v>
      </c>
    </row>
    <row r="4719" spans="1:2" x14ac:dyDescent="0.25">
      <c r="A4719" t="s">
        <v>11406</v>
      </c>
      <c r="B4719" t="s">
        <v>11407</v>
      </c>
    </row>
    <row r="4720" spans="1:2" x14ac:dyDescent="0.25">
      <c r="A4720" t="s">
        <v>11408</v>
      </c>
      <c r="B4720" t="s">
        <v>11409</v>
      </c>
    </row>
    <row r="4721" spans="1:2" x14ac:dyDescent="0.25">
      <c r="A4721" t="s">
        <v>11410</v>
      </c>
      <c r="B4721" t="s">
        <v>11411</v>
      </c>
    </row>
    <row r="4722" spans="1:2" x14ac:dyDescent="0.25">
      <c r="A4722" t="s">
        <v>11412</v>
      </c>
      <c r="B4722" t="s">
        <v>11413</v>
      </c>
    </row>
    <row r="4723" spans="1:2" x14ac:dyDescent="0.25">
      <c r="A4723" t="s">
        <v>11414</v>
      </c>
      <c r="B4723" t="s">
        <v>11415</v>
      </c>
    </row>
    <row r="4724" spans="1:2" x14ac:dyDescent="0.25">
      <c r="A4724" t="s">
        <v>11416</v>
      </c>
      <c r="B4724" t="s">
        <v>11417</v>
      </c>
    </row>
    <row r="4725" spans="1:2" x14ac:dyDescent="0.25">
      <c r="A4725" t="s">
        <v>11418</v>
      </c>
      <c r="B4725" t="s">
        <v>11419</v>
      </c>
    </row>
    <row r="4726" spans="1:2" x14ac:dyDescent="0.25">
      <c r="A4726" t="s">
        <v>11420</v>
      </c>
      <c r="B4726" t="s">
        <v>11421</v>
      </c>
    </row>
    <row r="4727" spans="1:2" x14ac:dyDescent="0.25">
      <c r="A4727" t="s">
        <v>11422</v>
      </c>
      <c r="B4727" t="s">
        <v>11423</v>
      </c>
    </row>
    <row r="4728" spans="1:2" x14ac:dyDescent="0.25">
      <c r="A4728" t="s">
        <v>11424</v>
      </c>
      <c r="B4728" t="s">
        <v>11425</v>
      </c>
    </row>
    <row r="4729" spans="1:2" x14ac:dyDescent="0.25">
      <c r="A4729" t="s">
        <v>11426</v>
      </c>
      <c r="B4729" t="s">
        <v>11427</v>
      </c>
    </row>
    <row r="4730" spans="1:2" x14ac:dyDescent="0.25">
      <c r="A4730" t="s">
        <v>11428</v>
      </c>
      <c r="B4730" t="s">
        <v>11429</v>
      </c>
    </row>
    <row r="4731" spans="1:2" x14ac:dyDescent="0.25">
      <c r="A4731" t="s">
        <v>11430</v>
      </c>
      <c r="B4731" t="s">
        <v>11431</v>
      </c>
    </row>
    <row r="4732" spans="1:2" x14ac:dyDescent="0.25">
      <c r="A4732" t="s">
        <v>11432</v>
      </c>
      <c r="B4732" t="s">
        <v>11433</v>
      </c>
    </row>
    <row r="4733" spans="1:2" x14ac:dyDescent="0.25">
      <c r="A4733" t="s">
        <v>11434</v>
      </c>
      <c r="B4733" t="s">
        <v>11435</v>
      </c>
    </row>
    <row r="4734" spans="1:2" x14ac:dyDescent="0.25">
      <c r="A4734" t="s">
        <v>11436</v>
      </c>
      <c r="B4734" t="s">
        <v>11437</v>
      </c>
    </row>
    <row r="4735" spans="1:2" x14ac:dyDescent="0.25">
      <c r="A4735" t="s">
        <v>11438</v>
      </c>
      <c r="B4735" t="s">
        <v>11439</v>
      </c>
    </row>
    <row r="4736" spans="1:2" x14ac:dyDescent="0.25">
      <c r="A4736" t="s">
        <v>11440</v>
      </c>
      <c r="B4736" t="s">
        <v>11441</v>
      </c>
    </row>
    <row r="4737" spans="1:2" x14ac:dyDescent="0.25">
      <c r="A4737" t="s">
        <v>11442</v>
      </c>
      <c r="B4737" t="s">
        <v>11443</v>
      </c>
    </row>
    <row r="4738" spans="1:2" x14ac:dyDescent="0.25">
      <c r="A4738" t="s">
        <v>11444</v>
      </c>
      <c r="B4738" t="s">
        <v>11445</v>
      </c>
    </row>
    <row r="4739" spans="1:2" x14ac:dyDescent="0.25">
      <c r="A4739" t="s">
        <v>11446</v>
      </c>
      <c r="B4739" t="s">
        <v>11447</v>
      </c>
    </row>
    <row r="4740" spans="1:2" x14ac:dyDescent="0.25">
      <c r="A4740" t="s">
        <v>11448</v>
      </c>
      <c r="B4740" t="s">
        <v>11449</v>
      </c>
    </row>
    <row r="4741" spans="1:2" x14ac:dyDescent="0.25">
      <c r="A4741" t="s">
        <v>11450</v>
      </c>
      <c r="B4741" t="s">
        <v>11451</v>
      </c>
    </row>
    <row r="4742" spans="1:2" x14ac:dyDescent="0.25">
      <c r="A4742" t="s">
        <v>11452</v>
      </c>
      <c r="B4742" t="s">
        <v>11453</v>
      </c>
    </row>
    <row r="4743" spans="1:2" x14ac:dyDescent="0.25">
      <c r="A4743" t="s">
        <v>11454</v>
      </c>
      <c r="B4743" t="s">
        <v>11455</v>
      </c>
    </row>
    <row r="4744" spans="1:2" x14ac:dyDescent="0.25">
      <c r="A4744" t="s">
        <v>11456</v>
      </c>
      <c r="B4744" t="s">
        <v>11457</v>
      </c>
    </row>
    <row r="4745" spans="1:2" x14ac:dyDescent="0.25">
      <c r="A4745" t="s">
        <v>11458</v>
      </c>
      <c r="B4745" t="s">
        <v>11459</v>
      </c>
    </row>
    <row r="4746" spans="1:2" x14ac:dyDescent="0.25">
      <c r="A4746" t="s">
        <v>11460</v>
      </c>
      <c r="B4746" t="s">
        <v>11461</v>
      </c>
    </row>
    <row r="4747" spans="1:2" x14ac:dyDescent="0.25">
      <c r="A4747" t="s">
        <v>11462</v>
      </c>
      <c r="B4747" t="s">
        <v>11463</v>
      </c>
    </row>
    <row r="4748" spans="1:2" x14ac:dyDescent="0.25">
      <c r="A4748" t="s">
        <v>11464</v>
      </c>
      <c r="B4748" t="s">
        <v>11465</v>
      </c>
    </row>
    <row r="4749" spans="1:2" x14ac:dyDescent="0.25">
      <c r="A4749" t="s">
        <v>11466</v>
      </c>
      <c r="B4749" t="s">
        <v>11467</v>
      </c>
    </row>
    <row r="4750" spans="1:2" x14ac:dyDescent="0.25">
      <c r="A4750" t="s">
        <v>11468</v>
      </c>
      <c r="B4750" t="s">
        <v>11469</v>
      </c>
    </row>
    <row r="4751" spans="1:2" x14ac:dyDescent="0.25">
      <c r="A4751" t="s">
        <v>11470</v>
      </c>
      <c r="B4751" t="s">
        <v>11471</v>
      </c>
    </row>
    <row r="4752" spans="1:2" x14ac:dyDescent="0.25">
      <c r="A4752" t="s">
        <v>11472</v>
      </c>
      <c r="B4752" t="s">
        <v>11473</v>
      </c>
    </row>
    <row r="4753" spans="1:2" x14ac:dyDescent="0.25">
      <c r="A4753" t="s">
        <v>11474</v>
      </c>
      <c r="B4753" t="s">
        <v>11475</v>
      </c>
    </row>
    <row r="4754" spans="1:2" x14ac:dyDescent="0.25">
      <c r="A4754" t="s">
        <v>11476</v>
      </c>
      <c r="B4754" t="s">
        <v>11477</v>
      </c>
    </row>
    <row r="4755" spans="1:2" x14ac:dyDescent="0.25">
      <c r="A4755" t="s">
        <v>11478</v>
      </c>
      <c r="B4755" t="s">
        <v>11479</v>
      </c>
    </row>
    <row r="4756" spans="1:2" x14ac:dyDescent="0.25">
      <c r="A4756" t="s">
        <v>11480</v>
      </c>
      <c r="B4756" t="s">
        <v>11481</v>
      </c>
    </row>
    <row r="4757" spans="1:2" x14ac:dyDescent="0.25">
      <c r="A4757" t="s">
        <v>11482</v>
      </c>
      <c r="B4757" t="s">
        <v>11483</v>
      </c>
    </row>
    <row r="4758" spans="1:2" x14ac:dyDescent="0.25">
      <c r="A4758" t="s">
        <v>11484</v>
      </c>
      <c r="B4758" t="s">
        <v>11485</v>
      </c>
    </row>
    <row r="4759" spans="1:2" x14ac:dyDescent="0.25">
      <c r="A4759" t="s">
        <v>11486</v>
      </c>
      <c r="B4759" t="s">
        <v>11487</v>
      </c>
    </row>
    <row r="4760" spans="1:2" x14ac:dyDescent="0.25">
      <c r="A4760" t="s">
        <v>11488</v>
      </c>
      <c r="B4760" t="s">
        <v>11489</v>
      </c>
    </row>
    <row r="4761" spans="1:2" x14ac:dyDescent="0.25">
      <c r="A4761" t="s">
        <v>11490</v>
      </c>
      <c r="B4761" t="s">
        <v>11491</v>
      </c>
    </row>
    <row r="4762" spans="1:2" x14ac:dyDescent="0.25">
      <c r="A4762" t="s">
        <v>11492</v>
      </c>
      <c r="B4762" t="s">
        <v>11493</v>
      </c>
    </row>
    <row r="4763" spans="1:2" x14ac:dyDescent="0.25">
      <c r="A4763" t="s">
        <v>11494</v>
      </c>
      <c r="B4763" t="s">
        <v>11495</v>
      </c>
    </row>
    <row r="4764" spans="1:2" x14ac:dyDescent="0.25">
      <c r="A4764" t="s">
        <v>11496</v>
      </c>
      <c r="B4764" t="s">
        <v>11497</v>
      </c>
    </row>
    <row r="4765" spans="1:2" x14ac:dyDescent="0.25">
      <c r="A4765" t="s">
        <v>11498</v>
      </c>
      <c r="B4765" t="s">
        <v>11499</v>
      </c>
    </row>
    <row r="4766" spans="1:2" x14ac:dyDescent="0.25">
      <c r="A4766" t="s">
        <v>11500</v>
      </c>
      <c r="B4766" t="s">
        <v>11501</v>
      </c>
    </row>
    <row r="4767" spans="1:2" x14ac:dyDescent="0.25">
      <c r="A4767" t="s">
        <v>11502</v>
      </c>
      <c r="B4767" t="s">
        <v>11503</v>
      </c>
    </row>
    <row r="4768" spans="1:2" x14ac:dyDescent="0.25">
      <c r="A4768" t="s">
        <v>11504</v>
      </c>
      <c r="B4768" t="s">
        <v>11505</v>
      </c>
    </row>
    <row r="4769" spans="1:2" x14ac:dyDescent="0.25">
      <c r="A4769" t="s">
        <v>11506</v>
      </c>
      <c r="B4769" t="s">
        <v>11507</v>
      </c>
    </row>
    <row r="4770" spans="1:2" x14ac:dyDescent="0.25">
      <c r="A4770" t="s">
        <v>11508</v>
      </c>
      <c r="B4770" t="s">
        <v>11509</v>
      </c>
    </row>
    <row r="4771" spans="1:2" x14ac:dyDescent="0.25">
      <c r="A4771" t="s">
        <v>11510</v>
      </c>
      <c r="B4771" t="s">
        <v>11511</v>
      </c>
    </row>
    <row r="4772" spans="1:2" x14ac:dyDescent="0.25">
      <c r="A4772" t="s">
        <v>11512</v>
      </c>
      <c r="B4772" t="s">
        <v>11513</v>
      </c>
    </row>
    <row r="4773" spans="1:2" x14ac:dyDescent="0.25">
      <c r="A4773" t="s">
        <v>11514</v>
      </c>
      <c r="B4773" t="s">
        <v>11515</v>
      </c>
    </row>
    <row r="4774" spans="1:2" x14ac:dyDescent="0.25">
      <c r="A4774" t="s">
        <v>11516</v>
      </c>
      <c r="B4774" t="s">
        <v>11517</v>
      </c>
    </row>
    <row r="4775" spans="1:2" x14ac:dyDescent="0.25">
      <c r="A4775" t="s">
        <v>11518</v>
      </c>
      <c r="B4775" t="s">
        <v>11519</v>
      </c>
    </row>
    <row r="4776" spans="1:2" x14ac:dyDescent="0.25">
      <c r="A4776" t="s">
        <v>11520</v>
      </c>
      <c r="B4776" t="s">
        <v>11521</v>
      </c>
    </row>
    <row r="4777" spans="1:2" x14ac:dyDescent="0.25">
      <c r="A4777" t="s">
        <v>11522</v>
      </c>
      <c r="B4777" t="s">
        <v>11523</v>
      </c>
    </row>
    <row r="4778" spans="1:2" x14ac:dyDescent="0.25">
      <c r="A4778" t="s">
        <v>11524</v>
      </c>
      <c r="B4778" t="s">
        <v>11525</v>
      </c>
    </row>
    <row r="4779" spans="1:2" x14ac:dyDescent="0.25">
      <c r="A4779" t="s">
        <v>11526</v>
      </c>
      <c r="B4779" t="s">
        <v>11527</v>
      </c>
    </row>
    <row r="4780" spans="1:2" x14ac:dyDescent="0.25">
      <c r="A4780" t="s">
        <v>11528</v>
      </c>
      <c r="B4780" t="s">
        <v>11529</v>
      </c>
    </row>
    <row r="4781" spans="1:2" x14ac:dyDescent="0.25">
      <c r="A4781" t="s">
        <v>11530</v>
      </c>
      <c r="B4781" t="s">
        <v>11531</v>
      </c>
    </row>
    <row r="4782" spans="1:2" x14ac:dyDescent="0.25">
      <c r="A4782" t="s">
        <v>11532</v>
      </c>
      <c r="B4782" t="s">
        <v>11533</v>
      </c>
    </row>
    <row r="4783" spans="1:2" x14ac:dyDescent="0.25">
      <c r="A4783" t="s">
        <v>11534</v>
      </c>
      <c r="B4783" t="s">
        <v>11535</v>
      </c>
    </row>
    <row r="4784" spans="1:2" x14ac:dyDescent="0.25">
      <c r="A4784" t="s">
        <v>11536</v>
      </c>
      <c r="B4784" t="s">
        <v>11537</v>
      </c>
    </row>
    <row r="4785" spans="1:2" x14ac:dyDescent="0.25">
      <c r="A4785" t="s">
        <v>11538</v>
      </c>
      <c r="B4785" t="s">
        <v>11539</v>
      </c>
    </row>
    <row r="4786" spans="1:2" x14ac:dyDescent="0.25">
      <c r="A4786" t="s">
        <v>11540</v>
      </c>
      <c r="B4786" t="s">
        <v>11541</v>
      </c>
    </row>
    <row r="4787" spans="1:2" x14ac:dyDescent="0.25">
      <c r="A4787" t="s">
        <v>11542</v>
      </c>
      <c r="B4787" t="s">
        <v>11543</v>
      </c>
    </row>
    <row r="4788" spans="1:2" x14ac:dyDescent="0.25">
      <c r="A4788" t="s">
        <v>11544</v>
      </c>
      <c r="B4788" t="s">
        <v>11545</v>
      </c>
    </row>
    <row r="4789" spans="1:2" x14ac:dyDescent="0.25">
      <c r="A4789" t="s">
        <v>11546</v>
      </c>
      <c r="B4789" t="s">
        <v>11547</v>
      </c>
    </row>
    <row r="4790" spans="1:2" x14ac:dyDescent="0.25">
      <c r="A4790" t="s">
        <v>11548</v>
      </c>
      <c r="B4790" t="s">
        <v>11549</v>
      </c>
    </row>
    <row r="4791" spans="1:2" x14ac:dyDescent="0.25">
      <c r="A4791" t="s">
        <v>11550</v>
      </c>
      <c r="B4791" t="s">
        <v>11551</v>
      </c>
    </row>
    <row r="4792" spans="1:2" x14ac:dyDescent="0.25">
      <c r="A4792" t="s">
        <v>11552</v>
      </c>
      <c r="B4792" t="s">
        <v>11553</v>
      </c>
    </row>
    <row r="4793" spans="1:2" x14ac:dyDescent="0.25">
      <c r="A4793" t="s">
        <v>11554</v>
      </c>
      <c r="B4793" t="s">
        <v>3370</v>
      </c>
    </row>
    <row r="4794" spans="1:2" x14ac:dyDescent="0.25">
      <c r="A4794" t="s">
        <v>11555</v>
      </c>
      <c r="B4794" t="s">
        <v>11556</v>
      </c>
    </row>
    <row r="4795" spans="1:2" x14ac:dyDescent="0.25">
      <c r="A4795" t="s">
        <v>11557</v>
      </c>
      <c r="B4795" t="s">
        <v>11558</v>
      </c>
    </row>
    <row r="4796" spans="1:2" x14ac:dyDescent="0.25">
      <c r="A4796" t="s">
        <v>11559</v>
      </c>
      <c r="B4796" t="s">
        <v>11560</v>
      </c>
    </row>
    <row r="4797" spans="1:2" x14ac:dyDescent="0.25">
      <c r="A4797" t="s">
        <v>11561</v>
      </c>
      <c r="B4797" t="s">
        <v>11562</v>
      </c>
    </row>
    <row r="4798" spans="1:2" x14ac:dyDescent="0.25">
      <c r="A4798" t="s">
        <v>11563</v>
      </c>
      <c r="B4798" t="s">
        <v>11564</v>
      </c>
    </row>
    <row r="4799" spans="1:2" x14ac:dyDescent="0.25">
      <c r="A4799" t="s">
        <v>11565</v>
      </c>
      <c r="B4799" t="s">
        <v>11566</v>
      </c>
    </row>
    <row r="4800" spans="1:2" x14ac:dyDescent="0.25">
      <c r="A4800" t="s">
        <v>11567</v>
      </c>
      <c r="B4800" t="s">
        <v>11568</v>
      </c>
    </row>
    <row r="4801" spans="1:2" x14ac:dyDescent="0.25">
      <c r="A4801" t="s">
        <v>11569</v>
      </c>
      <c r="B4801" t="s">
        <v>11570</v>
      </c>
    </row>
    <row r="4802" spans="1:2" x14ac:dyDescent="0.25">
      <c r="A4802" t="s">
        <v>11571</v>
      </c>
      <c r="B4802" t="s">
        <v>11572</v>
      </c>
    </row>
    <row r="4803" spans="1:2" x14ac:dyDescent="0.25">
      <c r="A4803" t="s">
        <v>11573</v>
      </c>
      <c r="B4803" t="s">
        <v>11574</v>
      </c>
    </row>
    <row r="4804" spans="1:2" x14ac:dyDescent="0.25">
      <c r="A4804" t="s">
        <v>11575</v>
      </c>
      <c r="B4804" t="s">
        <v>11576</v>
      </c>
    </row>
    <row r="4805" spans="1:2" x14ac:dyDescent="0.25">
      <c r="A4805" t="s">
        <v>11577</v>
      </c>
      <c r="B4805" t="s">
        <v>11578</v>
      </c>
    </row>
    <row r="4806" spans="1:2" x14ac:dyDescent="0.25">
      <c r="A4806" t="s">
        <v>11579</v>
      </c>
      <c r="B4806" t="s">
        <v>11580</v>
      </c>
    </row>
    <row r="4807" spans="1:2" x14ac:dyDescent="0.25">
      <c r="A4807" t="s">
        <v>11581</v>
      </c>
      <c r="B4807" t="s">
        <v>11582</v>
      </c>
    </row>
    <row r="4808" spans="1:2" x14ac:dyDescent="0.25">
      <c r="A4808" t="s">
        <v>11583</v>
      </c>
      <c r="B4808" t="s">
        <v>11584</v>
      </c>
    </row>
    <row r="4809" spans="1:2" x14ac:dyDescent="0.25">
      <c r="A4809" t="s">
        <v>11585</v>
      </c>
      <c r="B4809" t="s">
        <v>11586</v>
      </c>
    </row>
    <row r="4810" spans="1:2" x14ac:dyDescent="0.25">
      <c r="A4810" t="s">
        <v>11587</v>
      </c>
      <c r="B4810" t="s">
        <v>11588</v>
      </c>
    </row>
    <row r="4811" spans="1:2" x14ac:dyDescent="0.25">
      <c r="A4811" t="s">
        <v>11589</v>
      </c>
      <c r="B4811" t="s">
        <v>11590</v>
      </c>
    </row>
    <row r="4812" spans="1:2" x14ac:dyDescent="0.25">
      <c r="A4812" t="s">
        <v>11591</v>
      </c>
      <c r="B4812" t="s">
        <v>11592</v>
      </c>
    </row>
    <row r="4813" spans="1:2" x14ac:dyDescent="0.25">
      <c r="A4813" t="s">
        <v>11593</v>
      </c>
      <c r="B4813" t="s">
        <v>11594</v>
      </c>
    </row>
    <row r="4814" spans="1:2" x14ac:dyDescent="0.25">
      <c r="A4814" t="s">
        <v>11595</v>
      </c>
      <c r="B4814" t="s">
        <v>11596</v>
      </c>
    </row>
    <row r="4815" spans="1:2" x14ac:dyDescent="0.25">
      <c r="A4815" t="s">
        <v>11597</v>
      </c>
      <c r="B4815" t="s">
        <v>11598</v>
      </c>
    </row>
    <row r="4816" spans="1:2" x14ac:dyDescent="0.25">
      <c r="A4816" t="s">
        <v>11599</v>
      </c>
      <c r="B4816" t="s">
        <v>11600</v>
      </c>
    </row>
    <row r="4817" spans="1:2" x14ac:dyDescent="0.25">
      <c r="A4817" t="s">
        <v>11601</v>
      </c>
      <c r="B4817" t="s">
        <v>11602</v>
      </c>
    </row>
    <row r="4818" spans="1:2" x14ac:dyDescent="0.25">
      <c r="A4818" t="s">
        <v>11603</v>
      </c>
      <c r="B4818" t="s">
        <v>11604</v>
      </c>
    </row>
    <row r="4819" spans="1:2" x14ac:dyDescent="0.25">
      <c r="A4819" t="s">
        <v>11605</v>
      </c>
      <c r="B4819" t="s">
        <v>11606</v>
      </c>
    </row>
    <row r="4820" spans="1:2" x14ac:dyDescent="0.25">
      <c r="A4820" t="s">
        <v>11607</v>
      </c>
      <c r="B4820" t="s">
        <v>11608</v>
      </c>
    </row>
    <row r="4821" spans="1:2" x14ac:dyDescent="0.25">
      <c r="A4821" t="s">
        <v>11609</v>
      </c>
      <c r="B4821" t="s">
        <v>11610</v>
      </c>
    </row>
    <row r="4822" spans="1:2" x14ac:dyDescent="0.25">
      <c r="A4822" t="s">
        <v>11611</v>
      </c>
      <c r="B4822" t="s">
        <v>11612</v>
      </c>
    </row>
    <row r="4823" spans="1:2" x14ac:dyDescent="0.25">
      <c r="A4823" t="s">
        <v>11613</v>
      </c>
      <c r="B4823" t="s">
        <v>11614</v>
      </c>
    </row>
    <row r="4824" spans="1:2" x14ac:dyDescent="0.25">
      <c r="A4824" t="s">
        <v>11615</v>
      </c>
      <c r="B4824" t="s">
        <v>11616</v>
      </c>
    </row>
    <row r="4825" spans="1:2" x14ac:dyDescent="0.25">
      <c r="A4825" t="s">
        <v>11617</v>
      </c>
      <c r="B4825" t="s">
        <v>11618</v>
      </c>
    </row>
    <row r="4826" spans="1:2" x14ac:dyDescent="0.25">
      <c r="A4826" t="s">
        <v>11619</v>
      </c>
      <c r="B4826" t="s">
        <v>11620</v>
      </c>
    </row>
    <row r="4827" spans="1:2" x14ac:dyDescent="0.25">
      <c r="A4827" t="s">
        <v>11621</v>
      </c>
      <c r="B4827" t="s">
        <v>11622</v>
      </c>
    </row>
    <row r="4828" spans="1:2" x14ac:dyDescent="0.25">
      <c r="A4828" t="s">
        <v>11623</v>
      </c>
      <c r="B4828" t="s">
        <v>11624</v>
      </c>
    </row>
    <row r="4829" spans="1:2" x14ac:dyDescent="0.25">
      <c r="A4829" t="s">
        <v>11625</v>
      </c>
      <c r="B4829" t="s">
        <v>11626</v>
      </c>
    </row>
    <row r="4830" spans="1:2" x14ac:dyDescent="0.25">
      <c r="A4830" t="s">
        <v>11627</v>
      </c>
      <c r="B4830" t="s">
        <v>11628</v>
      </c>
    </row>
    <row r="4831" spans="1:2" x14ac:dyDescent="0.25">
      <c r="A4831" t="s">
        <v>11629</v>
      </c>
      <c r="B4831" t="s">
        <v>11630</v>
      </c>
    </row>
    <row r="4832" spans="1:2" x14ac:dyDescent="0.25">
      <c r="A4832" t="s">
        <v>11631</v>
      </c>
      <c r="B4832" t="s">
        <v>11632</v>
      </c>
    </row>
    <row r="4833" spans="1:2" x14ac:dyDescent="0.25">
      <c r="A4833" t="s">
        <v>11633</v>
      </c>
      <c r="B4833" t="s">
        <v>11634</v>
      </c>
    </row>
    <row r="4834" spans="1:2" x14ac:dyDescent="0.25">
      <c r="A4834" t="s">
        <v>11635</v>
      </c>
      <c r="B4834" t="s">
        <v>11636</v>
      </c>
    </row>
    <row r="4835" spans="1:2" x14ac:dyDescent="0.25">
      <c r="A4835" t="s">
        <v>11637</v>
      </c>
      <c r="B4835" t="s">
        <v>11638</v>
      </c>
    </row>
    <row r="4836" spans="1:2" x14ac:dyDescent="0.25">
      <c r="A4836" t="s">
        <v>11639</v>
      </c>
      <c r="B4836" t="s">
        <v>11640</v>
      </c>
    </row>
    <row r="4837" spans="1:2" x14ac:dyDescent="0.25">
      <c r="A4837" t="s">
        <v>11641</v>
      </c>
      <c r="B4837" t="s">
        <v>11642</v>
      </c>
    </row>
    <row r="4838" spans="1:2" x14ac:dyDescent="0.25">
      <c r="A4838" t="s">
        <v>11643</v>
      </c>
      <c r="B4838" t="s">
        <v>11644</v>
      </c>
    </row>
    <row r="4839" spans="1:2" x14ac:dyDescent="0.25">
      <c r="A4839" t="s">
        <v>11645</v>
      </c>
      <c r="B4839" t="s">
        <v>11646</v>
      </c>
    </row>
    <row r="4840" spans="1:2" x14ac:dyDescent="0.25">
      <c r="A4840" t="s">
        <v>11647</v>
      </c>
      <c r="B4840" t="s">
        <v>11648</v>
      </c>
    </row>
    <row r="4841" spans="1:2" x14ac:dyDescent="0.25">
      <c r="A4841" t="s">
        <v>11649</v>
      </c>
      <c r="B4841" t="s">
        <v>11650</v>
      </c>
    </row>
    <row r="4842" spans="1:2" x14ac:dyDescent="0.25">
      <c r="A4842" t="s">
        <v>11651</v>
      </c>
      <c r="B4842" t="s">
        <v>11652</v>
      </c>
    </row>
    <row r="4843" spans="1:2" x14ac:dyDescent="0.25">
      <c r="A4843" t="s">
        <v>11653</v>
      </c>
      <c r="B4843" t="s">
        <v>11654</v>
      </c>
    </row>
    <row r="4844" spans="1:2" x14ac:dyDescent="0.25">
      <c r="A4844" t="s">
        <v>11655</v>
      </c>
      <c r="B4844" t="s">
        <v>11656</v>
      </c>
    </row>
    <row r="4845" spans="1:2" x14ac:dyDescent="0.25">
      <c r="A4845" t="s">
        <v>11657</v>
      </c>
      <c r="B4845" t="s">
        <v>11658</v>
      </c>
    </row>
    <row r="4846" spans="1:2" x14ac:dyDescent="0.25">
      <c r="A4846" t="s">
        <v>11659</v>
      </c>
      <c r="B4846" t="s">
        <v>11660</v>
      </c>
    </row>
    <row r="4847" spans="1:2" x14ac:dyDescent="0.25">
      <c r="A4847" t="s">
        <v>11661</v>
      </c>
      <c r="B4847" t="s">
        <v>11662</v>
      </c>
    </row>
    <row r="4848" spans="1:2" x14ac:dyDescent="0.25">
      <c r="A4848" t="s">
        <v>11663</v>
      </c>
      <c r="B4848" t="s">
        <v>11664</v>
      </c>
    </row>
    <row r="4849" spans="1:2" x14ac:dyDescent="0.25">
      <c r="A4849" t="s">
        <v>11665</v>
      </c>
      <c r="B4849" t="s">
        <v>11666</v>
      </c>
    </row>
    <row r="4850" spans="1:2" x14ac:dyDescent="0.25">
      <c r="A4850" t="s">
        <v>11667</v>
      </c>
      <c r="B4850" t="s">
        <v>11668</v>
      </c>
    </row>
    <row r="4851" spans="1:2" x14ac:dyDescent="0.25">
      <c r="A4851" t="s">
        <v>11669</v>
      </c>
      <c r="B4851" t="s">
        <v>11670</v>
      </c>
    </row>
    <row r="4852" spans="1:2" x14ac:dyDescent="0.25">
      <c r="A4852" t="s">
        <v>11671</v>
      </c>
      <c r="B4852" t="s">
        <v>11672</v>
      </c>
    </row>
    <row r="4853" spans="1:2" x14ac:dyDescent="0.25">
      <c r="A4853" t="s">
        <v>11673</v>
      </c>
      <c r="B4853" t="s">
        <v>11674</v>
      </c>
    </row>
    <row r="4854" spans="1:2" x14ac:dyDescent="0.25">
      <c r="A4854" t="s">
        <v>11675</v>
      </c>
      <c r="B4854" t="s">
        <v>11676</v>
      </c>
    </row>
    <row r="4855" spans="1:2" x14ac:dyDescent="0.25">
      <c r="A4855" t="s">
        <v>11677</v>
      </c>
      <c r="B4855" t="s">
        <v>11678</v>
      </c>
    </row>
    <row r="4856" spans="1:2" x14ac:dyDescent="0.25">
      <c r="A4856" t="s">
        <v>11679</v>
      </c>
      <c r="B4856" t="s">
        <v>11680</v>
      </c>
    </row>
    <row r="4857" spans="1:2" x14ac:dyDescent="0.25">
      <c r="A4857" t="s">
        <v>11681</v>
      </c>
      <c r="B4857" t="s">
        <v>11682</v>
      </c>
    </row>
    <row r="4858" spans="1:2" x14ac:dyDescent="0.25">
      <c r="A4858" t="s">
        <v>11683</v>
      </c>
      <c r="B4858" t="s">
        <v>11684</v>
      </c>
    </row>
    <row r="4859" spans="1:2" x14ac:dyDescent="0.25">
      <c r="A4859" t="s">
        <v>11685</v>
      </c>
      <c r="B4859" t="s">
        <v>11686</v>
      </c>
    </row>
    <row r="4860" spans="1:2" x14ac:dyDescent="0.25">
      <c r="A4860" t="s">
        <v>11687</v>
      </c>
      <c r="B4860" t="s">
        <v>11688</v>
      </c>
    </row>
    <row r="4861" spans="1:2" x14ac:dyDescent="0.25">
      <c r="A4861" t="s">
        <v>11689</v>
      </c>
      <c r="B4861" t="s">
        <v>11690</v>
      </c>
    </row>
    <row r="4862" spans="1:2" x14ac:dyDescent="0.25">
      <c r="A4862" t="s">
        <v>11691</v>
      </c>
      <c r="B4862" t="s">
        <v>11692</v>
      </c>
    </row>
    <row r="4863" spans="1:2" x14ac:dyDescent="0.25">
      <c r="A4863" t="s">
        <v>11693</v>
      </c>
      <c r="B4863" t="s">
        <v>11694</v>
      </c>
    </row>
    <row r="4864" spans="1:2" x14ac:dyDescent="0.25">
      <c r="A4864" t="s">
        <v>11695</v>
      </c>
      <c r="B4864" t="s">
        <v>11696</v>
      </c>
    </row>
    <row r="4865" spans="1:2" x14ac:dyDescent="0.25">
      <c r="A4865" t="s">
        <v>11697</v>
      </c>
      <c r="B4865" t="s">
        <v>11698</v>
      </c>
    </row>
    <row r="4866" spans="1:2" x14ac:dyDescent="0.25">
      <c r="A4866" t="s">
        <v>11699</v>
      </c>
      <c r="B4866" t="s">
        <v>11700</v>
      </c>
    </row>
    <row r="4867" spans="1:2" x14ac:dyDescent="0.25">
      <c r="A4867" t="s">
        <v>11701</v>
      </c>
      <c r="B4867" t="s">
        <v>11702</v>
      </c>
    </row>
    <row r="4868" spans="1:2" x14ac:dyDescent="0.25">
      <c r="A4868" t="s">
        <v>11703</v>
      </c>
      <c r="B4868" t="s">
        <v>11704</v>
      </c>
    </row>
    <row r="4869" spans="1:2" x14ac:dyDescent="0.25">
      <c r="A4869" t="s">
        <v>11705</v>
      </c>
      <c r="B4869" t="s">
        <v>11706</v>
      </c>
    </row>
    <row r="4870" spans="1:2" x14ac:dyDescent="0.25">
      <c r="A4870" t="s">
        <v>11707</v>
      </c>
      <c r="B4870" t="s">
        <v>11708</v>
      </c>
    </row>
    <row r="4871" spans="1:2" x14ac:dyDescent="0.25">
      <c r="A4871" t="s">
        <v>11709</v>
      </c>
      <c r="B4871" t="s">
        <v>11710</v>
      </c>
    </row>
    <row r="4872" spans="1:2" x14ac:dyDescent="0.25">
      <c r="A4872" t="s">
        <v>11711</v>
      </c>
      <c r="B4872" t="s">
        <v>11712</v>
      </c>
    </row>
    <row r="4873" spans="1:2" x14ac:dyDescent="0.25">
      <c r="A4873" t="s">
        <v>11713</v>
      </c>
      <c r="B4873" t="s">
        <v>11714</v>
      </c>
    </row>
    <row r="4874" spans="1:2" x14ac:dyDescent="0.25">
      <c r="A4874" t="s">
        <v>11715</v>
      </c>
      <c r="B4874" t="s">
        <v>11716</v>
      </c>
    </row>
    <row r="4875" spans="1:2" x14ac:dyDescent="0.25">
      <c r="A4875" t="s">
        <v>11717</v>
      </c>
      <c r="B4875" t="s">
        <v>11718</v>
      </c>
    </row>
    <row r="4876" spans="1:2" x14ac:dyDescent="0.25">
      <c r="A4876" t="s">
        <v>11719</v>
      </c>
      <c r="B4876" t="s">
        <v>11720</v>
      </c>
    </row>
    <row r="4877" spans="1:2" x14ac:dyDescent="0.25">
      <c r="A4877" t="s">
        <v>11721</v>
      </c>
      <c r="B4877" t="s">
        <v>11722</v>
      </c>
    </row>
    <row r="4878" spans="1:2" x14ac:dyDescent="0.25">
      <c r="A4878" t="s">
        <v>11723</v>
      </c>
      <c r="B4878" t="s">
        <v>11724</v>
      </c>
    </row>
    <row r="4879" spans="1:2" x14ac:dyDescent="0.25">
      <c r="A4879" t="s">
        <v>11725</v>
      </c>
      <c r="B4879" t="s">
        <v>11726</v>
      </c>
    </row>
    <row r="4880" spans="1:2" x14ac:dyDescent="0.25">
      <c r="A4880" t="s">
        <v>11727</v>
      </c>
      <c r="B4880" t="s">
        <v>11728</v>
      </c>
    </row>
    <row r="4881" spans="1:2" x14ac:dyDescent="0.25">
      <c r="A4881" t="s">
        <v>11729</v>
      </c>
      <c r="B4881" t="s">
        <v>11730</v>
      </c>
    </row>
    <row r="4882" spans="1:2" x14ac:dyDescent="0.25">
      <c r="A4882" t="s">
        <v>11731</v>
      </c>
      <c r="B4882" t="s">
        <v>11732</v>
      </c>
    </row>
    <row r="4883" spans="1:2" x14ac:dyDescent="0.25">
      <c r="A4883" t="s">
        <v>11733</v>
      </c>
      <c r="B4883" t="s">
        <v>11734</v>
      </c>
    </row>
    <row r="4884" spans="1:2" x14ac:dyDescent="0.25">
      <c r="A4884" t="s">
        <v>11735</v>
      </c>
      <c r="B4884" t="s">
        <v>11736</v>
      </c>
    </row>
    <row r="4885" spans="1:2" x14ac:dyDescent="0.25">
      <c r="A4885" t="s">
        <v>11737</v>
      </c>
      <c r="B4885" t="s">
        <v>11738</v>
      </c>
    </row>
    <row r="4886" spans="1:2" x14ac:dyDescent="0.25">
      <c r="A4886" t="s">
        <v>11739</v>
      </c>
      <c r="B4886" t="s">
        <v>11740</v>
      </c>
    </row>
    <row r="4887" spans="1:2" x14ac:dyDescent="0.25">
      <c r="A4887" t="s">
        <v>11741</v>
      </c>
      <c r="B4887" t="s">
        <v>11742</v>
      </c>
    </row>
    <row r="4888" spans="1:2" x14ac:dyDescent="0.25">
      <c r="A4888" t="s">
        <v>11743</v>
      </c>
      <c r="B4888" t="s">
        <v>11744</v>
      </c>
    </row>
    <row r="4889" spans="1:2" x14ac:dyDescent="0.25">
      <c r="A4889" t="s">
        <v>11745</v>
      </c>
      <c r="B4889" t="s">
        <v>11746</v>
      </c>
    </row>
    <row r="4890" spans="1:2" x14ac:dyDescent="0.25">
      <c r="A4890" t="s">
        <v>11747</v>
      </c>
      <c r="B4890" t="s">
        <v>11748</v>
      </c>
    </row>
    <row r="4891" spans="1:2" x14ac:dyDescent="0.25">
      <c r="A4891" t="s">
        <v>11749</v>
      </c>
      <c r="B4891" t="s">
        <v>11750</v>
      </c>
    </row>
    <row r="4892" spans="1:2" x14ac:dyDescent="0.25">
      <c r="A4892" t="s">
        <v>11751</v>
      </c>
      <c r="B4892" t="s">
        <v>11752</v>
      </c>
    </row>
    <row r="4893" spans="1:2" x14ac:dyDescent="0.25">
      <c r="A4893" t="s">
        <v>11753</v>
      </c>
      <c r="B4893" t="s">
        <v>11754</v>
      </c>
    </row>
    <row r="4894" spans="1:2" x14ac:dyDescent="0.25">
      <c r="A4894" t="s">
        <v>11755</v>
      </c>
      <c r="B4894" t="s">
        <v>11756</v>
      </c>
    </row>
    <row r="4895" spans="1:2" x14ac:dyDescent="0.25">
      <c r="A4895" t="s">
        <v>11757</v>
      </c>
      <c r="B4895" t="s">
        <v>11758</v>
      </c>
    </row>
    <row r="4896" spans="1:2" x14ac:dyDescent="0.25">
      <c r="A4896" t="s">
        <v>11759</v>
      </c>
      <c r="B4896" t="s">
        <v>11760</v>
      </c>
    </row>
    <row r="4897" spans="1:2" x14ac:dyDescent="0.25">
      <c r="A4897" t="s">
        <v>11761</v>
      </c>
      <c r="B4897" t="s">
        <v>11762</v>
      </c>
    </row>
    <row r="4898" spans="1:2" x14ac:dyDescent="0.25">
      <c r="A4898" t="s">
        <v>11763</v>
      </c>
      <c r="B4898" t="s">
        <v>11764</v>
      </c>
    </row>
    <row r="4899" spans="1:2" x14ac:dyDescent="0.25">
      <c r="A4899" t="s">
        <v>11765</v>
      </c>
      <c r="B4899" t="s">
        <v>11766</v>
      </c>
    </row>
    <row r="4900" spans="1:2" x14ac:dyDescent="0.25">
      <c r="A4900" t="s">
        <v>11767</v>
      </c>
      <c r="B4900" t="s">
        <v>11768</v>
      </c>
    </row>
    <row r="4901" spans="1:2" x14ac:dyDescent="0.25">
      <c r="A4901" t="s">
        <v>11769</v>
      </c>
      <c r="B4901" t="s">
        <v>11770</v>
      </c>
    </row>
    <row r="4902" spans="1:2" x14ac:dyDescent="0.25">
      <c r="A4902" t="s">
        <v>11771</v>
      </c>
      <c r="B4902" t="s">
        <v>11772</v>
      </c>
    </row>
    <row r="4903" spans="1:2" x14ac:dyDescent="0.25">
      <c r="A4903" t="s">
        <v>11773</v>
      </c>
      <c r="B4903" t="s">
        <v>11774</v>
      </c>
    </row>
    <row r="4904" spans="1:2" x14ac:dyDescent="0.25">
      <c r="A4904" t="s">
        <v>11775</v>
      </c>
      <c r="B4904" t="s">
        <v>11776</v>
      </c>
    </row>
    <row r="4905" spans="1:2" x14ac:dyDescent="0.25">
      <c r="A4905" t="s">
        <v>11777</v>
      </c>
      <c r="B4905" t="s">
        <v>11778</v>
      </c>
    </row>
    <row r="4906" spans="1:2" x14ac:dyDescent="0.25">
      <c r="A4906" t="s">
        <v>11779</v>
      </c>
      <c r="B4906" t="s">
        <v>9057</v>
      </c>
    </row>
    <row r="4907" spans="1:2" x14ac:dyDescent="0.25">
      <c r="A4907" t="s">
        <v>11780</v>
      </c>
      <c r="B4907" t="s">
        <v>11781</v>
      </c>
    </row>
    <row r="4908" spans="1:2" x14ac:dyDescent="0.25">
      <c r="A4908" t="s">
        <v>11782</v>
      </c>
      <c r="B4908" t="s">
        <v>11783</v>
      </c>
    </row>
    <row r="4909" spans="1:2" x14ac:dyDescent="0.25">
      <c r="A4909" t="s">
        <v>11784</v>
      </c>
      <c r="B4909" t="s">
        <v>11785</v>
      </c>
    </row>
    <row r="4910" spans="1:2" x14ac:dyDescent="0.25">
      <c r="A4910" t="s">
        <v>11786</v>
      </c>
      <c r="B4910" t="s">
        <v>11787</v>
      </c>
    </row>
    <row r="4911" spans="1:2" x14ac:dyDescent="0.25">
      <c r="A4911" t="s">
        <v>11788</v>
      </c>
      <c r="B4911" t="s">
        <v>11789</v>
      </c>
    </row>
    <row r="4912" spans="1:2" x14ac:dyDescent="0.25">
      <c r="A4912" t="s">
        <v>11790</v>
      </c>
      <c r="B4912" t="s">
        <v>11791</v>
      </c>
    </row>
    <row r="4913" spans="1:2" x14ac:dyDescent="0.25">
      <c r="A4913" t="s">
        <v>11792</v>
      </c>
      <c r="B4913" t="s">
        <v>11793</v>
      </c>
    </row>
    <row r="4914" spans="1:2" x14ac:dyDescent="0.25">
      <c r="A4914" t="s">
        <v>11794</v>
      </c>
      <c r="B4914" t="s">
        <v>11795</v>
      </c>
    </row>
    <row r="4915" spans="1:2" x14ac:dyDescent="0.25">
      <c r="A4915" t="s">
        <v>11796</v>
      </c>
      <c r="B4915" t="s">
        <v>11797</v>
      </c>
    </row>
    <row r="4916" spans="1:2" x14ac:dyDescent="0.25">
      <c r="A4916" t="s">
        <v>11798</v>
      </c>
      <c r="B4916" t="s">
        <v>11799</v>
      </c>
    </row>
    <row r="4917" spans="1:2" x14ac:dyDescent="0.25">
      <c r="A4917" t="s">
        <v>11800</v>
      </c>
      <c r="B4917" t="s">
        <v>11801</v>
      </c>
    </row>
    <row r="4918" spans="1:2" x14ac:dyDescent="0.25">
      <c r="A4918" t="s">
        <v>11802</v>
      </c>
      <c r="B4918" t="s">
        <v>11803</v>
      </c>
    </row>
    <row r="4919" spans="1:2" x14ac:dyDescent="0.25">
      <c r="A4919" t="s">
        <v>11804</v>
      </c>
      <c r="B4919" t="s">
        <v>4166</v>
      </c>
    </row>
    <row r="4920" spans="1:2" x14ac:dyDescent="0.25">
      <c r="A4920" t="s">
        <v>11805</v>
      </c>
      <c r="B4920" t="s">
        <v>11806</v>
      </c>
    </row>
    <row r="4921" spans="1:2" x14ac:dyDescent="0.25">
      <c r="A4921" t="s">
        <v>11807</v>
      </c>
      <c r="B4921" t="s">
        <v>11808</v>
      </c>
    </row>
    <row r="4922" spans="1:2" x14ac:dyDescent="0.25">
      <c r="A4922" t="s">
        <v>11809</v>
      </c>
      <c r="B4922" t="s">
        <v>11810</v>
      </c>
    </row>
    <row r="4923" spans="1:2" x14ac:dyDescent="0.25">
      <c r="A4923" t="s">
        <v>11811</v>
      </c>
      <c r="B4923" t="s">
        <v>11812</v>
      </c>
    </row>
    <row r="4924" spans="1:2" x14ac:dyDescent="0.25">
      <c r="A4924" t="s">
        <v>11813</v>
      </c>
      <c r="B4924" t="s">
        <v>11814</v>
      </c>
    </row>
    <row r="4925" spans="1:2" x14ac:dyDescent="0.25">
      <c r="A4925" t="s">
        <v>11815</v>
      </c>
      <c r="B4925" t="s">
        <v>11816</v>
      </c>
    </row>
    <row r="4926" spans="1:2" x14ac:dyDescent="0.25">
      <c r="A4926" t="s">
        <v>11817</v>
      </c>
      <c r="B4926" t="s">
        <v>11818</v>
      </c>
    </row>
    <row r="4927" spans="1:2" x14ac:dyDescent="0.25">
      <c r="A4927" t="s">
        <v>11819</v>
      </c>
      <c r="B4927" t="s">
        <v>11820</v>
      </c>
    </row>
    <row r="4928" spans="1:2" x14ac:dyDescent="0.25">
      <c r="A4928" t="s">
        <v>11821</v>
      </c>
      <c r="B4928" t="s">
        <v>11822</v>
      </c>
    </row>
    <row r="4929" spans="1:2" x14ac:dyDescent="0.25">
      <c r="A4929" t="s">
        <v>11823</v>
      </c>
      <c r="B4929" t="s">
        <v>11824</v>
      </c>
    </row>
    <row r="4930" spans="1:2" x14ac:dyDescent="0.25">
      <c r="A4930" t="s">
        <v>11825</v>
      </c>
      <c r="B4930" t="s">
        <v>11826</v>
      </c>
    </row>
    <row r="4931" spans="1:2" x14ac:dyDescent="0.25">
      <c r="A4931" t="s">
        <v>11827</v>
      </c>
      <c r="B4931" t="s">
        <v>11828</v>
      </c>
    </row>
    <row r="4932" spans="1:2" x14ac:dyDescent="0.25">
      <c r="A4932" t="s">
        <v>11829</v>
      </c>
      <c r="B4932" t="s">
        <v>11830</v>
      </c>
    </row>
    <row r="4933" spans="1:2" x14ac:dyDescent="0.25">
      <c r="A4933" t="s">
        <v>11831</v>
      </c>
      <c r="B4933" t="s">
        <v>11832</v>
      </c>
    </row>
    <row r="4934" spans="1:2" x14ac:dyDescent="0.25">
      <c r="A4934" t="s">
        <v>11833</v>
      </c>
      <c r="B4934" t="s">
        <v>11834</v>
      </c>
    </row>
    <row r="4935" spans="1:2" x14ac:dyDescent="0.25">
      <c r="A4935" t="s">
        <v>11835</v>
      </c>
      <c r="B4935" t="s">
        <v>11836</v>
      </c>
    </row>
    <row r="4936" spans="1:2" x14ac:dyDescent="0.25">
      <c r="A4936" t="s">
        <v>11837</v>
      </c>
      <c r="B4936" t="s">
        <v>11838</v>
      </c>
    </row>
    <row r="4937" spans="1:2" x14ac:dyDescent="0.25">
      <c r="A4937" t="s">
        <v>11839</v>
      </c>
      <c r="B4937" t="s">
        <v>11840</v>
      </c>
    </row>
    <row r="4938" spans="1:2" x14ac:dyDescent="0.25">
      <c r="A4938" t="s">
        <v>11841</v>
      </c>
      <c r="B4938" t="s">
        <v>11842</v>
      </c>
    </row>
    <row r="4939" spans="1:2" x14ac:dyDescent="0.25">
      <c r="A4939" t="s">
        <v>11843</v>
      </c>
      <c r="B4939" t="s">
        <v>11844</v>
      </c>
    </row>
    <row r="4940" spans="1:2" x14ac:dyDescent="0.25">
      <c r="A4940" t="s">
        <v>11845</v>
      </c>
      <c r="B4940" t="s">
        <v>11846</v>
      </c>
    </row>
    <row r="4941" spans="1:2" x14ac:dyDescent="0.25">
      <c r="A4941" t="s">
        <v>11847</v>
      </c>
      <c r="B4941" t="s">
        <v>11848</v>
      </c>
    </row>
    <row r="4942" spans="1:2" x14ac:dyDescent="0.25">
      <c r="A4942" t="s">
        <v>11849</v>
      </c>
      <c r="B4942" t="s">
        <v>11850</v>
      </c>
    </row>
    <row r="4943" spans="1:2" x14ac:dyDescent="0.25">
      <c r="A4943" t="s">
        <v>11851</v>
      </c>
      <c r="B4943" t="s">
        <v>11852</v>
      </c>
    </row>
    <row r="4944" spans="1:2" x14ac:dyDescent="0.25">
      <c r="A4944" t="s">
        <v>11853</v>
      </c>
      <c r="B4944" t="s">
        <v>11854</v>
      </c>
    </row>
    <row r="4945" spans="1:2" x14ac:dyDescent="0.25">
      <c r="A4945" t="s">
        <v>11855</v>
      </c>
      <c r="B4945" t="s">
        <v>11856</v>
      </c>
    </row>
    <row r="4946" spans="1:2" x14ac:dyDescent="0.25">
      <c r="A4946" t="s">
        <v>11857</v>
      </c>
      <c r="B4946" t="s">
        <v>11858</v>
      </c>
    </row>
    <row r="4947" spans="1:2" x14ac:dyDescent="0.25">
      <c r="A4947" t="s">
        <v>11859</v>
      </c>
      <c r="B4947" t="s">
        <v>11860</v>
      </c>
    </row>
    <row r="4948" spans="1:2" x14ac:dyDescent="0.25">
      <c r="A4948" t="s">
        <v>11861</v>
      </c>
      <c r="B4948" t="s">
        <v>11862</v>
      </c>
    </row>
    <row r="4949" spans="1:2" x14ac:dyDescent="0.25">
      <c r="A4949" t="s">
        <v>11863</v>
      </c>
      <c r="B4949" t="s">
        <v>11864</v>
      </c>
    </row>
    <row r="4950" spans="1:2" x14ac:dyDescent="0.25">
      <c r="A4950" t="s">
        <v>11865</v>
      </c>
      <c r="B4950" t="s">
        <v>11866</v>
      </c>
    </row>
    <row r="4951" spans="1:2" x14ac:dyDescent="0.25">
      <c r="A4951" t="s">
        <v>11867</v>
      </c>
      <c r="B4951" t="s">
        <v>11868</v>
      </c>
    </row>
    <row r="4952" spans="1:2" x14ac:dyDescent="0.25">
      <c r="A4952" t="s">
        <v>11869</v>
      </c>
      <c r="B4952" t="s">
        <v>11870</v>
      </c>
    </row>
    <row r="4953" spans="1:2" x14ac:dyDescent="0.25">
      <c r="A4953" t="s">
        <v>11871</v>
      </c>
      <c r="B4953" t="s">
        <v>11872</v>
      </c>
    </row>
    <row r="4954" spans="1:2" x14ac:dyDescent="0.25">
      <c r="A4954" t="s">
        <v>11873</v>
      </c>
      <c r="B4954" t="s">
        <v>11874</v>
      </c>
    </row>
    <row r="4955" spans="1:2" x14ac:dyDescent="0.25">
      <c r="A4955" t="s">
        <v>11875</v>
      </c>
      <c r="B4955" t="s">
        <v>11876</v>
      </c>
    </row>
    <row r="4956" spans="1:2" x14ac:dyDescent="0.25">
      <c r="A4956" t="s">
        <v>11877</v>
      </c>
      <c r="B4956" t="s">
        <v>11878</v>
      </c>
    </row>
    <row r="4957" spans="1:2" x14ac:dyDescent="0.25">
      <c r="A4957" t="s">
        <v>11879</v>
      </c>
      <c r="B4957" t="s">
        <v>11880</v>
      </c>
    </row>
    <row r="4958" spans="1:2" x14ac:dyDescent="0.25">
      <c r="A4958" t="s">
        <v>11881</v>
      </c>
      <c r="B4958" t="s">
        <v>11882</v>
      </c>
    </row>
    <row r="4959" spans="1:2" x14ac:dyDescent="0.25">
      <c r="A4959" t="s">
        <v>11883</v>
      </c>
      <c r="B4959" t="s">
        <v>11884</v>
      </c>
    </row>
    <row r="4960" spans="1:2" x14ac:dyDescent="0.25">
      <c r="A4960" t="s">
        <v>11885</v>
      </c>
      <c r="B4960" t="s">
        <v>11886</v>
      </c>
    </row>
    <row r="4961" spans="1:2" x14ac:dyDescent="0.25">
      <c r="A4961" t="s">
        <v>11887</v>
      </c>
      <c r="B4961" t="s">
        <v>11888</v>
      </c>
    </row>
    <row r="4962" spans="1:2" x14ac:dyDescent="0.25">
      <c r="A4962" t="s">
        <v>11889</v>
      </c>
      <c r="B4962" t="s">
        <v>9710</v>
      </c>
    </row>
    <row r="4963" spans="1:2" x14ac:dyDescent="0.25">
      <c r="A4963" t="s">
        <v>11890</v>
      </c>
      <c r="B4963" t="s">
        <v>11891</v>
      </c>
    </row>
    <row r="4964" spans="1:2" x14ac:dyDescent="0.25">
      <c r="A4964" t="s">
        <v>11892</v>
      </c>
      <c r="B4964" t="s">
        <v>11893</v>
      </c>
    </row>
    <row r="4965" spans="1:2" x14ac:dyDescent="0.25">
      <c r="A4965" t="s">
        <v>11894</v>
      </c>
      <c r="B4965" t="s">
        <v>11895</v>
      </c>
    </row>
    <row r="4966" spans="1:2" x14ac:dyDescent="0.25">
      <c r="A4966" t="s">
        <v>11896</v>
      </c>
      <c r="B4966" t="s">
        <v>11897</v>
      </c>
    </row>
    <row r="4967" spans="1:2" x14ac:dyDescent="0.25">
      <c r="A4967" t="s">
        <v>11898</v>
      </c>
      <c r="B4967" t="s">
        <v>11899</v>
      </c>
    </row>
    <row r="4968" spans="1:2" x14ac:dyDescent="0.25">
      <c r="A4968" t="s">
        <v>11900</v>
      </c>
      <c r="B4968" t="s">
        <v>11901</v>
      </c>
    </row>
    <row r="4969" spans="1:2" x14ac:dyDescent="0.25">
      <c r="A4969" t="s">
        <v>11902</v>
      </c>
      <c r="B4969" t="s">
        <v>11903</v>
      </c>
    </row>
    <row r="4970" spans="1:2" x14ac:dyDescent="0.25">
      <c r="A4970" t="s">
        <v>11904</v>
      </c>
      <c r="B4970" t="s">
        <v>11905</v>
      </c>
    </row>
    <row r="4971" spans="1:2" x14ac:dyDescent="0.25">
      <c r="A4971" t="s">
        <v>11906</v>
      </c>
      <c r="B4971" t="s">
        <v>11907</v>
      </c>
    </row>
    <row r="4972" spans="1:2" x14ac:dyDescent="0.25">
      <c r="A4972" t="s">
        <v>11908</v>
      </c>
      <c r="B4972" t="s">
        <v>11909</v>
      </c>
    </row>
    <row r="4973" spans="1:2" x14ac:dyDescent="0.25">
      <c r="A4973" t="s">
        <v>11910</v>
      </c>
      <c r="B4973" t="s">
        <v>11911</v>
      </c>
    </row>
    <row r="4974" spans="1:2" x14ac:dyDescent="0.25">
      <c r="A4974" t="s">
        <v>11912</v>
      </c>
      <c r="B4974" t="s">
        <v>11913</v>
      </c>
    </row>
    <row r="4975" spans="1:2" x14ac:dyDescent="0.25">
      <c r="A4975" t="s">
        <v>11914</v>
      </c>
      <c r="B4975" t="s">
        <v>11915</v>
      </c>
    </row>
    <row r="4976" spans="1:2" x14ac:dyDescent="0.25">
      <c r="A4976" t="s">
        <v>11916</v>
      </c>
      <c r="B4976" t="s">
        <v>11917</v>
      </c>
    </row>
    <row r="4977" spans="1:2" x14ac:dyDescent="0.25">
      <c r="A4977" t="s">
        <v>11918</v>
      </c>
      <c r="B4977" t="s">
        <v>11919</v>
      </c>
    </row>
    <row r="4978" spans="1:2" x14ac:dyDescent="0.25">
      <c r="A4978" t="s">
        <v>11920</v>
      </c>
      <c r="B4978" t="s">
        <v>11921</v>
      </c>
    </row>
    <row r="4979" spans="1:2" x14ac:dyDescent="0.25">
      <c r="A4979" t="s">
        <v>11922</v>
      </c>
      <c r="B4979" t="s">
        <v>11923</v>
      </c>
    </row>
    <row r="4980" spans="1:2" x14ac:dyDescent="0.25">
      <c r="A4980" t="s">
        <v>11924</v>
      </c>
      <c r="B4980" t="s">
        <v>11925</v>
      </c>
    </row>
    <row r="4981" spans="1:2" x14ac:dyDescent="0.25">
      <c r="A4981" t="s">
        <v>11926</v>
      </c>
      <c r="B4981" t="s">
        <v>11927</v>
      </c>
    </row>
    <row r="4982" spans="1:2" x14ac:dyDescent="0.25">
      <c r="A4982" t="s">
        <v>11928</v>
      </c>
      <c r="B4982" t="s">
        <v>11929</v>
      </c>
    </row>
    <row r="4983" spans="1:2" x14ac:dyDescent="0.25">
      <c r="A4983" t="s">
        <v>11930</v>
      </c>
      <c r="B4983" t="s">
        <v>11931</v>
      </c>
    </row>
    <row r="4984" spans="1:2" x14ac:dyDescent="0.25">
      <c r="A4984" t="s">
        <v>11932</v>
      </c>
      <c r="B4984" t="s">
        <v>11933</v>
      </c>
    </row>
    <row r="4985" spans="1:2" x14ac:dyDescent="0.25">
      <c r="A4985" t="s">
        <v>11934</v>
      </c>
      <c r="B4985" t="s">
        <v>11935</v>
      </c>
    </row>
    <row r="4986" spans="1:2" x14ac:dyDescent="0.25">
      <c r="A4986" t="s">
        <v>11936</v>
      </c>
      <c r="B4986" t="s">
        <v>11937</v>
      </c>
    </row>
    <row r="4987" spans="1:2" x14ac:dyDescent="0.25">
      <c r="A4987" t="s">
        <v>11938</v>
      </c>
      <c r="B4987" t="s">
        <v>11939</v>
      </c>
    </row>
    <row r="4988" spans="1:2" x14ac:dyDescent="0.25">
      <c r="A4988" t="s">
        <v>11940</v>
      </c>
      <c r="B4988" t="s">
        <v>11941</v>
      </c>
    </row>
    <row r="4989" spans="1:2" x14ac:dyDescent="0.25">
      <c r="A4989" t="s">
        <v>11942</v>
      </c>
      <c r="B4989" t="s">
        <v>11943</v>
      </c>
    </row>
    <row r="4990" spans="1:2" x14ac:dyDescent="0.25">
      <c r="A4990" t="s">
        <v>11944</v>
      </c>
      <c r="B4990" t="s">
        <v>11945</v>
      </c>
    </row>
    <row r="4991" spans="1:2" x14ac:dyDescent="0.25">
      <c r="A4991" t="s">
        <v>11946</v>
      </c>
      <c r="B4991" t="s">
        <v>11947</v>
      </c>
    </row>
    <row r="4992" spans="1:2" x14ac:dyDescent="0.25">
      <c r="A4992" t="s">
        <v>11948</v>
      </c>
      <c r="B4992" t="s">
        <v>11949</v>
      </c>
    </row>
    <row r="4993" spans="1:2" x14ac:dyDescent="0.25">
      <c r="A4993" t="s">
        <v>11950</v>
      </c>
      <c r="B4993" t="s">
        <v>11951</v>
      </c>
    </row>
    <row r="4994" spans="1:2" x14ac:dyDescent="0.25">
      <c r="A4994" t="s">
        <v>11952</v>
      </c>
      <c r="B4994" t="s">
        <v>11953</v>
      </c>
    </row>
    <row r="4995" spans="1:2" x14ac:dyDescent="0.25">
      <c r="A4995" t="s">
        <v>11954</v>
      </c>
      <c r="B4995" t="s">
        <v>11955</v>
      </c>
    </row>
    <row r="4996" spans="1:2" x14ac:dyDescent="0.25">
      <c r="A4996" t="s">
        <v>11956</v>
      </c>
      <c r="B4996" t="s">
        <v>11957</v>
      </c>
    </row>
    <row r="4997" spans="1:2" x14ac:dyDescent="0.25">
      <c r="A4997" t="s">
        <v>11958</v>
      </c>
      <c r="B4997" t="s">
        <v>11959</v>
      </c>
    </row>
    <row r="4998" spans="1:2" x14ac:dyDescent="0.25">
      <c r="A4998" t="s">
        <v>11960</v>
      </c>
      <c r="B4998" t="s">
        <v>11961</v>
      </c>
    </row>
    <row r="4999" spans="1:2" x14ac:dyDescent="0.25">
      <c r="A4999" t="s">
        <v>11962</v>
      </c>
      <c r="B4999" t="s">
        <v>11963</v>
      </c>
    </row>
    <row r="5000" spans="1:2" x14ac:dyDescent="0.25">
      <c r="A5000" t="s">
        <v>11964</v>
      </c>
      <c r="B5000" t="s">
        <v>11965</v>
      </c>
    </row>
    <row r="5001" spans="1:2" x14ac:dyDescent="0.25">
      <c r="A5001" t="s">
        <v>11966</v>
      </c>
      <c r="B5001" t="s">
        <v>11967</v>
      </c>
    </row>
    <row r="5002" spans="1:2" x14ac:dyDescent="0.25">
      <c r="A5002" t="s">
        <v>11968</v>
      </c>
      <c r="B5002" t="s">
        <v>11969</v>
      </c>
    </row>
    <row r="5003" spans="1:2" x14ac:dyDescent="0.25">
      <c r="A5003" t="s">
        <v>11970</v>
      </c>
      <c r="B5003" t="s">
        <v>11971</v>
      </c>
    </row>
    <row r="5004" spans="1:2" x14ac:dyDescent="0.25">
      <c r="A5004" t="s">
        <v>11972</v>
      </c>
      <c r="B5004" t="s">
        <v>11973</v>
      </c>
    </row>
    <row r="5005" spans="1:2" x14ac:dyDescent="0.25">
      <c r="A5005" t="s">
        <v>11974</v>
      </c>
      <c r="B5005" t="s">
        <v>11975</v>
      </c>
    </row>
    <row r="5006" spans="1:2" x14ac:dyDescent="0.25">
      <c r="A5006" t="s">
        <v>11976</v>
      </c>
      <c r="B5006" t="s">
        <v>11977</v>
      </c>
    </row>
    <row r="5007" spans="1:2" x14ac:dyDescent="0.25">
      <c r="A5007" t="s">
        <v>11978</v>
      </c>
      <c r="B5007" t="s">
        <v>11979</v>
      </c>
    </row>
    <row r="5008" spans="1:2" x14ac:dyDescent="0.25">
      <c r="A5008" t="s">
        <v>11980</v>
      </c>
      <c r="B5008" t="s">
        <v>11981</v>
      </c>
    </row>
    <row r="5009" spans="1:2" x14ac:dyDescent="0.25">
      <c r="A5009" t="s">
        <v>11982</v>
      </c>
      <c r="B5009" t="s">
        <v>11983</v>
      </c>
    </row>
    <row r="5010" spans="1:2" x14ac:dyDescent="0.25">
      <c r="A5010" t="s">
        <v>11984</v>
      </c>
      <c r="B5010" t="s">
        <v>11985</v>
      </c>
    </row>
    <row r="5011" spans="1:2" x14ac:dyDescent="0.25">
      <c r="A5011" t="s">
        <v>11986</v>
      </c>
      <c r="B5011" t="s">
        <v>11987</v>
      </c>
    </row>
    <row r="5012" spans="1:2" x14ac:dyDescent="0.25">
      <c r="A5012" t="s">
        <v>11988</v>
      </c>
      <c r="B5012" t="s">
        <v>11989</v>
      </c>
    </row>
    <row r="5013" spans="1:2" x14ac:dyDescent="0.25">
      <c r="A5013" t="s">
        <v>11990</v>
      </c>
      <c r="B5013" t="s">
        <v>11991</v>
      </c>
    </row>
    <row r="5014" spans="1:2" x14ac:dyDescent="0.25">
      <c r="A5014" t="s">
        <v>11992</v>
      </c>
      <c r="B5014" t="s">
        <v>11993</v>
      </c>
    </row>
    <row r="5015" spans="1:2" x14ac:dyDescent="0.25">
      <c r="A5015" t="s">
        <v>11994</v>
      </c>
      <c r="B5015" t="s">
        <v>11995</v>
      </c>
    </row>
    <row r="5016" spans="1:2" x14ac:dyDescent="0.25">
      <c r="A5016" t="s">
        <v>11996</v>
      </c>
      <c r="B5016" t="s">
        <v>11997</v>
      </c>
    </row>
    <row r="5017" spans="1:2" x14ac:dyDescent="0.25">
      <c r="A5017" t="s">
        <v>11998</v>
      </c>
      <c r="B5017" t="s">
        <v>11999</v>
      </c>
    </row>
    <row r="5018" spans="1:2" x14ac:dyDescent="0.25">
      <c r="A5018" t="s">
        <v>12000</v>
      </c>
      <c r="B5018" t="s">
        <v>12001</v>
      </c>
    </row>
    <row r="5019" spans="1:2" x14ac:dyDescent="0.25">
      <c r="A5019" t="s">
        <v>12002</v>
      </c>
      <c r="B5019" t="s">
        <v>12003</v>
      </c>
    </row>
    <row r="5020" spans="1:2" x14ac:dyDescent="0.25">
      <c r="A5020" t="s">
        <v>12004</v>
      </c>
      <c r="B5020" t="s">
        <v>12005</v>
      </c>
    </row>
    <row r="5021" spans="1:2" x14ac:dyDescent="0.25">
      <c r="A5021" t="s">
        <v>12006</v>
      </c>
      <c r="B5021" t="s">
        <v>12007</v>
      </c>
    </row>
    <row r="5022" spans="1:2" x14ac:dyDescent="0.25">
      <c r="A5022" t="s">
        <v>12008</v>
      </c>
      <c r="B5022" t="s">
        <v>12009</v>
      </c>
    </row>
    <row r="5023" spans="1:2" x14ac:dyDescent="0.25">
      <c r="A5023" t="s">
        <v>12010</v>
      </c>
      <c r="B5023" t="s">
        <v>12011</v>
      </c>
    </row>
    <row r="5024" spans="1:2" x14ac:dyDescent="0.25">
      <c r="A5024" t="s">
        <v>12012</v>
      </c>
      <c r="B5024" t="s">
        <v>12013</v>
      </c>
    </row>
    <row r="5025" spans="1:2" x14ac:dyDescent="0.25">
      <c r="A5025" t="s">
        <v>12014</v>
      </c>
      <c r="B5025" t="s">
        <v>12015</v>
      </c>
    </row>
    <row r="5026" spans="1:2" x14ac:dyDescent="0.25">
      <c r="A5026" t="s">
        <v>12016</v>
      </c>
      <c r="B5026" t="s">
        <v>12017</v>
      </c>
    </row>
    <row r="5027" spans="1:2" x14ac:dyDescent="0.25">
      <c r="A5027" t="s">
        <v>12018</v>
      </c>
      <c r="B5027" t="s">
        <v>12019</v>
      </c>
    </row>
    <row r="5028" spans="1:2" x14ac:dyDescent="0.25">
      <c r="A5028" t="s">
        <v>12020</v>
      </c>
      <c r="B5028" t="s">
        <v>12021</v>
      </c>
    </row>
    <row r="5029" spans="1:2" x14ac:dyDescent="0.25">
      <c r="A5029" t="s">
        <v>12022</v>
      </c>
      <c r="B5029" t="s">
        <v>12023</v>
      </c>
    </row>
    <row r="5030" spans="1:2" x14ac:dyDescent="0.25">
      <c r="A5030" t="s">
        <v>12024</v>
      </c>
      <c r="B5030" t="s">
        <v>12025</v>
      </c>
    </row>
    <row r="5031" spans="1:2" x14ac:dyDescent="0.25">
      <c r="A5031" t="s">
        <v>12026</v>
      </c>
      <c r="B5031" t="s">
        <v>12027</v>
      </c>
    </row>
    <row r="5032" spans="1:2" x14ac:dyDescent="0.25">
      <c r="A5032" t="s">
        <v>12028</v>
      </c>
      <c r="B5032" t="s">
        <v>12029</v>
      </c>
    </row>
    <row r="5033" spans="1:2" x14ac:dyDescent="0.25">
      <c r="A5033" t="s">
        <v>12030</v>
      </c>
      <c r="B5033" t="s">
        <v>12031</v>
      </c>
    </row>
    <row r="5034" spans="1:2" x14ac:dyDescent="0.25">
      <c r="A5034" t="s">
        <v>12032</v>
      </c>
      <c r="B5034" t="s">
        <v>12033</v>
      </c>
    </row>
    <row r="5035" spans="1:2" x14ac:dyDescent="0.25">
      <c r="A5035" t="s">
        <v>12034</v>
      </c>
      <c r="B5035" t="s">
        <v>12035</v>
      </c>
    </row>
    <row r="5036" spans="1:2" x14ac:dyDescent="0.25">
      <c r="A5036" t="s">
        <v>12036</v>
      </c>
      <c r="B5036" t="s">
        <v>12037</v>
      </c>
    </row>
    <row r="5037" spans="1:2" x14ac:dyDescent="0.25">
      <c r="A5037" t="s">
        <v>12038</v>
      </c>
      <c r="B5037" t="s">
        <v>12039</v>
      </c>
    </row>
    <row r="5038" spans="1:2" x14ac:dyDescent="0.25">
      <c r="A5038" t="s">
        <v>12040</v>
      </c>
      <c r="B5038" t="s">
        <v>12041</v>
      </c>
    </row>
    <row r="5039" spans="1:2" x14ac:dyDescent="0.25">
      <c r="A5039" t="s">
        <v>12042</v>
      </c>
      <c r="B5039" t="s">
        <v>12043</v>
      </c>
    </row>
    <row r="5040" spans="1:2" x14ac:dyDescent="0.25">
      <c r="A5040" t="s">
        <v>12044</v>
      </c>
      <c r="B5040" t="s">
        <v>12045</v>
      </c>
    </row>
    <row r="5041" spans="1:2" x14ac:dyDescent="0.25">
      <c r="A5041" t="s">
        <v>12046</v>
      </c>
      <c r="B5041" t="s">
        <v>12047</v>
      </c>
    </row>
    <row r="5042" spans="1:2" x14ac:dyDescent="0.25">
      <c r="A5042" t="s">
        <v>12048</v>
      </c>
      <c r="B5042" t="s">
        <v>12049</v>
      </c>
    </row>
    <row r="5043" spans="1:2" x14ac:dyDescent="0.25">
      <c r="A5043" t="s">
        <v>12050</v>
      </c>
      <c r="B5043" t="s">
        <v>12051</v>
      </c>
    </row>
    <row r="5044" spans="1:2" x14ac:dyDescent="0.25">
      <c r="A5044" t="s">
        <v>12052</v>
      </c>
      <c r="B5044" t="s">
        <v>12053</v>
      </c>
    </row>
    <row r="5045" spans="1:2" x14ac:dyDescent="0.25">
      <c r="A5045" t="s">
        <v>12054</v>
      </c>
      <c r="B5045" t="s">
        <v>12055</v>
      </c>
    </row>
    <row r="5046" spans="1:2" x14ac:dyDescent="0.25">
      <c r="A5046" t="s">
        <v>12056</v>
      </c>
      <c r="B5046" t="s">
        <v>12057</v>
      </c>
    </row>
    <row r="5047" spans="1:2" x14ac:dyDescent="0.25">
      <c r="A5047" t="s">
        <v>12058</v>
      </c>
      <c r="B5047" t="s">
        <v>12059</v>
      </c>
    </row>
    <row r="5048" spans="1:2" x14ac:dyDescent="0.25">
      <c r="A5048" t="s">
        <v>12060</v>
      </c>
      <c r="B5048" t="s">
        <v>12061</v>
      </c>
    </row>
    <row r="5049" spans="1:2" x14ac:dyDescent="0.25">
      <c r="A5049" t="s">
        <v>12062</v>
      </c>
      <c r="B5049" t="s">
        <v>12063</v>
      </c>
    </row>
    <row r="5050" spans="1:2" x14ac:dyDescent="0.25">
      <c r="A5050" t="s">
        <v>12064</v>
      </c>
      <c r="B5050" t="s">
        <v>12065</v>
      </c>
    </row>
    <row r="5051" spans="1:2" x14ac:dyDescent="0.25">
      <c r="A5051" t="s">
        <v>12066</v>
      </c>
      <c r="B5051" t="s">
        <v>12067</v>
      </c>
    </row>
    <row r="5052" spans="1:2" x14ac:dyDescent="0.25">
      <c r="A5052" t="s">
        <v>12068</v>
      </c>
      <c r="B5052" t="s">
        <v>12069</v>
      </c>
    </row>
    <row r="5053" spans="1:2" x14ac:dyDescent="0.25">
      <c r="A5053" t="s">
        <v>12070</v>
      </c>
      <c r="B5053" t="s">
        <v>12071</v>
      </c>
    </row>
    <row r="5054" spans="1:2" x14ac:dyDescent="0.25">
      <c r="A5054" t="s">
        <v>12072</v>
      </c>
      <c r="B5054" t="s">
        <v>12073</v>
      </c>
    </row>
    <row r="5055" spans="1:2" x14ac:dyDescent="0.25">
      <c r="A5055" t="s">
        <v>12074</v>
      </c>
      <c r="B5055" t="s">
        <v>12075</v>
      </c>
    </row>
    <row r="5056" spans="1:2" x14ac:dyDescent="0.25">
      <c r="A5056" t="s">
        <v>12076</v>
      </c>
      <c r="B5056" t="s">
        <v>6353</v>
      </c>
    </row>
    <row r="5057" spans="1:2" x14ac:dyDescent="0.25">
      <c r="A5057" t="s">
        <v>12077</v>
      </c>
      <c r="B5057" t="s">
        <v>12078</v>
      </c>
    </row>
    <row r="5058" spans="1:2" x14ac:dyDescent="0.25">
      <c r="A5058" t="s">
        <v>12079</v>
      </c>
      <c r="B5058" t="s">
        <v>12080</v>
      </c>
    </row>
    <row r="5059" spans="1:2" x14ac:dyDescent="0.25">
      <c r="A5059" t="s">
        <v>12081</v>
      </c>
      <c r="B5059" t="s">
        <v>12082</v>
      </c>
    </row>
    <row r="5060" spans="1:2" x14ac:dyDescent="0.25">
      <c r="A5060" t="s">
        <v>12083</v>
      </c>
      <c r="B5060" t="s">
        <v>12084</v>
      </c>
    </row>
    <row r="5061" spans="1:2" x14ac:dyDescent="0.25">
      <c r="A5061" t="s">
        <v>12085</v>
      </c>
      <c r="B5061" t="s">
        <v>12086</v>
      </c>
    </row>
    <row r="5062" spans="1:2" x14ac:dyDescent="0.25">
      <c r="A5062" t="s">
        <v>12087</v>
      </c>
      <c r="B5062" t="s">
        <v>12088</v>
      </c>
    </row>
    <row r="5063" spans="1:2" x14ac:dyDescent="0.25">
      <c r="A5063" t="s">
        <v>12089</v>
      </c>
      <c r="B5063" t="s">
        <v>12090</v>
      </c>
    </row>
    <row r="5064" spans="1:2" x14ac:dyDescent="0.25">
      <c r="A5064" t="s">
        <v>12091</v>
      </c>
      <c r="B5064" t="s">
        <v>12092</v>
      </c>
    </row>
    <row r="5065" spans="1:2" x14ac:dyDescent="0.25">
      <c r="A5065" t="s">
        <v>12093</v>
      </c>
      <c r="B5065" t="s">
        <v>12094</v>
      </c>
    </row>
    <row r="5066" spans="1:2" x14ac:dyDescent="0.25">
      <c r="A5066" t="s">
        <v>12095</v>
      </c>
      <c r="B5066" t="s">
        <v>12096</v>
      </c>
    </row>
    <row r="5067" spans="1:2" x14ac:dyDescent="0.25">
      <c r="A5067" t="s">
        <v>12097</v>
      </c>
      <c r="B5067" t="s">
        <v>12098</v>
      </c>
    </row>
    <row r="5068" spans="1:2" x14ac:dyDescent="0.25">
      <c r="A5068" t="s">
        <v>12099</v>
      </c>
      <c r="B5068" t="s">
        <v>12100</v>
      </c>
    </row>
    <row r="5069" spans="1:2" x14ac:dyDescent="0.25">
      <c r="A5069" t="s">
        <v>12101</v>
      </c>
      <c r="B5069" t="s">
        <v>12102</v>
      </c>
    </row>
    <row r="5070" spans="1:2" x14ac:dyDescent="0.25">
      <c r="A5070" t="s">
        <v>12103</v>
      </c>
      <c r="B5070" t="s">
        <v>12104</v>
      </c>
    </row>
    <row r="5071" spans="1:2" x14ac:dyDescent="0.25">
      <c r="A5071" t="s">
        <v>12105</v>
      </c>
      <c r="B5071" t="s">
        <v>12106</v>
      </c>
    </row>
    <row r="5072" spans="1:2" x14ac:dyDescent="0.25">
      <c r="A5072" t="s">
        <v>12107</v>
      </c>
      <c r="B5072" t="s">
        <v>12108</v>
      </c>
    </row>
    <row r="5073" spans="1:2" x14ac:dyDescent="0.25">
      <c r="A5073" t="s">
        <v>12109</v>
      </c>
      <c r="B5073" t="s">
        <v>12110</v>
      </c>
    </row>
    <row r="5074" spans="1:2" x14ac:dyDescent="0.25">
      <c r="A5074" t="s">
        <v>12111</v>
      </c>
      <c r="B5074" t="s">
        <v>12112</v>
      </c>
    </row>
    <row r="5075" spans="1:2" x14ac:dyDescent="0.25">
      <c r="A5075" t="s">
        <v>12113</v>
      </c>
      <c r="B5075" t="s">
        <v>12114</v>
      </c>
    </row>
    <row r="5076" spans="1:2" x14ac:dyDescent="0.25">
      <c r="A5076" t="s">
        <v>12115</v>
      </c>
      <c r="B5076" t="s">
        <v>12116</v>
      </c>
    </row>
    <row r="5077" spans="1:2" x14ac:dyDescent="0.25">
      <c r="A5077" t="s">
        <v>12117</v>
      </c>
      <c r="B5077" t="s">
        <v>12118</v>
      </c>
    </row>
    <row r="5078" spans="1:2" x14ac:dyDescent="0.25">
      <c r="A5078" t="s">
        <v>12119</v>
      </c>
      <c r="B5078" t="s">
        <v>12120</v>
      </c>
    </row>
    <row r="5079" spans="1:2" x14ac:dyDescent="0.25">
      <c r="A5079" t="s">
        <v>12121</v>
      </c>
      <c r="B5079" t="s">
        <v>12122</v>
      </c>
    </row>
    <row r="5080" spans="1:2" x14ac:dyDescent="0.25">
      <c r="A5080" t="s">
        <v>12123</v>
      </c>
      <c r="B5080" t="s">
        <v>12124</v>
      </c>
    </row>
    <row r="5081" spans="1:2" x14ac:dyDescent="0.25">
      <c r="A5081" t="s">
        <v>12125</v>
      </c>
      <c r="B5081" t="s">
        <v>12126</v>
      </c>
    </row>
    <row r="5082" spans="1:2" x14ac:dyDescent="0.25">
      <c r="A5082" t="s">
        <v>12127</v>
      </c>
      <c r="B5082" t="s">
        <v>12128</v>
      </c>
    </row>
    <row r="5083" spans="1:2" x14ac:dyDescent="0.25">
      <c r="A5083" t="s">
        <v>12129</v>
      </c>
      <c r="B5083" t="s">
        <v>12130</v>
      </c>
    </row>
    <row r="5084" spans="1:2" x14ac:dyDescent="0.25">
      <c r="A5084" t="s">
        <v>12131</v>
      </c>
      <c r="B5084" t="s">
        <v>12132</v>
      </c>
    </row>
    <row r="5085" spans="1:2" x14ac:dyDescent="0.25">
      <c r="A5085" t="s">
        <v>12133</v>
      </c>
      <c r="B5085" t="s">
        <v>12134</v>
      </c>
    </row>
    <row r="5086" spans="1:2" x14ac:dyDescent="0.25">
      <c r="A5086" t="s">
        <v>12135</v>
      </c>
      <c r="B5086" t="s">
        <v>12136</v>
      </c>
    </row>
    <row r="5087" spans="1:2" x14ac:dyDescent="0.25">
      <c r="A5087" t="s">
        <v>12137</v>
      </c>
      <c r="B5087" t="s">
        <v>12138</v>
      </c>
    </row>
    <row r="5088" spans="1:2" x14ac:dyDescent="0.25">
      <c r="A5088" t="s">
        <v>12139</v>
      </c>
      <c r="B5088" t="s">
        <v>12140</v>
      </c>
    </row>
    <row r="5089" spans="1:2" x14ac:dyDescent="0.25">
      <c r="A5089" t="s">
        <v>12141</v>
      </c>
      <c r="B5089" t="s">
        <v>12142</v>
      </c>
    </row>
    <row r="5090" spans="1:2" x14ac:dyDescent="0.25">
      <c r="A5090" t="s">
        <v>12143</v>
      </c>
      <c r="B5090" t="s">
        <v>12144</v>
      </c>
    </row>
    <row r="5091" spans="1:2" x14ac:dyDescent="0.25">
      <c r="A5091" t="s">
        <v>12145</v>
      </c>
      <c r="B5091" t="s">
        <v>12146</v>
      </c>
    </row>
    <row r="5092" spans="1:2" x14ac:dyDescent="0.25">
      <c r="A5092" t="s">
        <v>12147</v>
      </c>
      <c r="B5092" t="s">
        <v>12148</v>
      </c>
    </row>
    <row r="5093" spans="1:2" x14ac:dyDescent="0.25">
      <c r="A5093" t="s">
        <v>12149</v>
      </c>
      <c r="B5093" t="s">
        <v>12150</v>
      </c>
    </row>
    <row r="5094" spans="1:2" x14ac:dyDescent="0.25">
      <c r="A5094" t="s">
        <v>12151</v>
      </c>
      <c r="B5094" t="s">
        <v>12152</v>
      </c>
    </row>
    <row r="5095" spans="1:2" x14ac:dyDescent="0.25">
      <c r="A5095" t="s">
        <v>12153</v>
      </c>
      <c r="B5095" t="s">
        <v>12154</v>
      </c>
    </row>
    <row r="5096" spans="1:2" x14ac:dyDescent="0.25">
      <c r="A5096" t="s">
        <v>12155</v>
      </c>
      <c r="B5096" t="s">
        <v>12156</v>
      </c>
    </row>
    <row r="5097" spans="1:2" x14ac:dyDescent="0.25">
      <c r="A5097" t="s">
        <v>12157</v>
      </c>
      <c r="B5097" t="s">
        <v>12158</v>
      </c>
    </row>
    <row r="5098" spans="1:2" x14ac:dyDescent="0.25">
      <c r="A5098" t="s">
        <v>12159</v>
      </c>
      <c r="B5098" t="s">
        <v>12160</v>
      </c>
    </row>
    <row r="5099" spans="1:2" x14ac:dyDescent="0.25">
      <c r="A5099" t="s">
        <v>12161</v>
      </c>
      <c r="B5099" t="s">
        <v>12162</v>
      </c>
    </row>
    <row r="5100" spans="1:2" x14ac:dyDescent="0.25">
      <c r="A5100" t="s">
        <v>12163</v>
      </c>
      <c r="B5100" t="s">
        <v>12164</v>
      </c>
    </row>
    <row r="5101" spans="1:2" x14ac:dyDescent="0.25">
      <c r="A5101" t="s">
        <v>12165</v>
      </c>
      <c r="B5101" t="s">
        <v>12166</v>
      </c>
    </row>
    <row r="5102" spans="1:2" x14ac:dyDescent="0.25">
      <c r="A5102" t="s">
        <v>12167</v>
      </c>
      <c r="B5102" t="s">
        <v>12168</v>
      </c>
    </row>
    <row r="5103" spans="1:2" x14ac:dyDescent="0.25">
      <c r="A5103" t="s">
        <v>12169</v>
      </c>
      <c r="B5103" t="s">
        <v>12170</v>
      </c>
    </row>
    <row r="5104" spans="1:2" x14ac:dyDescent="0.25">
      <c r="A5104" t="s">
        <v>12171</v>
      </c>
      <c r="B5104" t="s">
        <v>12172</v>
      </c>
    </row>
    <row r="5105" spans="1:2" x14ac:dyDescent="0.25">
      <c r="A5105" t="s">
        <v>12173</v>
      </c>
      <c r="B5105" t="s">
        <v>12174</v>
      </c>
    </row>
    <row r="5106" spans="1:2" x14ac:dyDescent="0.25">
      <c r="A5106" t="s">
        <v>12175</v>
      </c>
      <c r="B5106" t="s">
        <v>12176</v>
      </c>
    </row>
    <row r="5107" spans="1:2" x14ac:dyDescent="0.25">
      <c r="A5107" t="s">
        <v>12177</v>
      </c>
      <c r="B5107" t="s">
        <v>12178</v>
      </c>
    </row>
    <row r="5108" spans="1:2" x14ac:dyDescent="0.25">
      <c r="A5108" t="s">
        <v>12179</v>
      </c>
      <c r="B5108" t="s">
        <v>12180</v>
      </c>
    </row>
    <row r="5109" spans="1:2" x14ac:dyDescent="0.25">
      <c r="A5109" t="s">
        <v>12181</v>
      </c>
      <c r="B5109" t="s">
        <v>12182</v>
      </c>
    </row>
    <row r="5110" spans="1:2" x14ac:dyDescent="0.25">
      <c r="A5110" t="s">
        <v>12183</v>
      </c>
      <c r="B5110" t="s">
        <v>12184</v>
      </c>
    </row>
    <row r="5111" spans="1:2" x14ac:dyDescent="0.25">
      <c r="A5111" t="s">
        <v>12185</v>
      </c>
      <c r="B5111" t="s">
        <v>12186</v>
      </c>
    </row>
    <row r="5112" spans="1:2" x14ac:dyDescent="0.25">
      <c r="A5112" t="s">
        <v>12187</v>
      </c>
      <c r="B5112" t="s">
        <v>12188</v>
      </c>
    </row>
    <row r="5113" spans="1:2" x14ac:dyDescent="0.25">
      <c r="A5113" t="s">
        <v>12189</v>
      </c>
      <c r="B5113" t="s">
        <v>12190</v>
      </c>
    </row>
    <row r="5114" spans="1:2" x14ac:dyDescent="0.25">
      <c r="A5114" t="s">
        <v>12191</v>
      </c>
      <c r="B5114" t="s">
        <v>12192</v>
      </c>
    </row>
    <row r="5115" spans="1:2" x14ac:dyDescent="0.25">
      <c r="A5115" t="s">
        <v>12193</v>
      </c>
      <c r="B5115" t="s">
        <v>12194</v>
      </c>
    </row>
    <row r="5116" spans="1:2" x14ac:dyDescent="0.25">
      <c r="A5116" t="s">
        <v>12195</v>
      </c>
      <c r="B5116" t="s">
        <v>10290</v>
      </c>
    </row>
    <row r="5117" spans="1:2" x14ac:dyDescent="0.25">
      <c r="A5117" t="s">
        <v>12196</v>
      </c>
      <c r="B5117" t="s">
        <v>12197</v>
      </c>
    </row>
    <row r="5118" spans="1:2" x14ac:dyDescent="0.25">
      <c r="A5118" t="s">
        <v>12198</v>
      </c>
      <c r="B5118" t="s">
        <v>12199</v>
      </c>
    </row>
    <row r="5119" spans="1:2" x14ac:dyDescent="0.25">
      <c r="A5119" t="s">
        <v>12200</v>
      </c>
      <c r="B5119" t="s">
        <v>12201</v>
      </c>
    </row>
    <row r="5120" spans="1:2" x14ac:dyDescent="0.25">
      <c r="A5120" t="s">
        <v>12202</v>
      </c>
      <c r="B5120" t="s">
        <v>12203</v>
      </c>
    </row>
    <row r="5121" spans="1:2" x14ac:dyDescent="0.25">
      <c r="A5121" t="s">
        <v>12204</v>
      </c>
      <c r="B5121" t="s">
        <v>12205</v>
      </c>
    </row>
    <row r="5122" spans="1:2" x14ac:dyDescent="0.25">
      <c r="A5122" t="s">
        <v>12206</v>
      </c>
      <c r="B5122" t="s">
        <v>12207</v>
      </c>
    </row>
    <row r="5123" spans="1:2" x14ac:dyDescent="0.25">
      <c r="A5123" t="s">
        <v>12208</v>
      </c>
      <c r="B5123" t="s">
        <v>12209</v>
      </c>
    </row>
    <row r="5124" spans="1:2" x14ac:dyDescent="0.25">
      <c r="A5124" t="s">
        <v>12210</v>
      </c>
      <c r="B5124" t="s">
        <v>12211</v>
      </c>
    </row>
    <row r="5125" spans="1:2" x14ac:dyDescent="0.25">
      <c r="A5125" t="s">
        <v>12212</v>
      </c>
      <c r="B5125" t="s">
        <v>12213</v>
      </c>
    </row>
    <row r="5126" spans="1:2" x14ac:dyDescent="0.25">
      <c r="A5126" t="s">
        <v>12214</v>
      </c>
      <c r="B5126" t="s">
        <v>12215</v>
      </c>
    </row>
    <row r="5127" spans="1:2" x14ac:dyDescent="0.25">
      <c r="A5127" t="s">
        <v>12216</v>
      </c>
      <c r="B5127" t="s">
        <v>12217</v>
      </c>
    </row>
    <row r="5128" spans="1:2" x14ac:dyDescent="0.25">
      <c r="A5128" t="s">
        <v>12218</v>
      </c>
      <c r="B5128" t="s">
        <v>12219</v>
      </c>
    </row>
    <row r="5129" spans="1:2" x14ac:dyDescent="0.25">
      <c r="A5129" t="s">
        <v>12220</v>
      </c>
      <c r="B5129" t="s">
        <v>12221</v>
      </c>
    </row>
    <row r="5130" spans="1:2" x14ac:dyDescent="0.25">
      <c r="A5130" t="s">
        <v>12222</v>
      </c>
      <c r="B5130" t="s">
        <v>12223</v>
      </c>
    </row>
    <row r="5131" spans="1:2" x14ac:dyDescent="0.25">
      <c r="A5131" t="s">
        <v>12224</v>
      </c>
      <c r="B5131" t="s">
        <v>12225</v>
      </c>
    </row>
    <row r="5132" spans="1:2" x14ac:dyDescent="0.25">
      <c r="A5132" t="s">
        <v>12226</v>
      </c>
      <c r="B5132" t="s">
        <v>12227</v>
      </c>
    </row>
    <row r="5133" spans="1:2" x14ac:dyDescent="0.25">
      <c r="A5133" t="s">
        <v>12228</v>
      </c>
      <c r="B5133" t="s">
        <v>12229</v>
      </c>
    </row>
    <row r="5134" spans="1:2" x14ac:dyDescent="0.25">
      <c r="A5134" t="s">
        <v>12230</v>
      </c>
      <c r="B5134" t="s">
        <v>12231</v>
      </c>
    </row>
    <row r="5135" spans="1:2" x14ac:dyDescent="0.25">
      <c r="A5135" t="s">
        <v>12232</v>
      </c>
      <c r="B5135" t="s">
        <v>12233</v>
      </c>
    </row>
    <row r="5136" spans="1:2" x14ac:dyDescent="0.25">
      <c r="A5136" t="s">
        <v>12234</v>
      </c>
      <c r="B5136" t="s">
        <v>12235</v>
      </c>
    </row>
    <row r="5137" spans="1:2" x14ac:dyDescent="0.25">
      <c r="A5137" t="s">
        <v>12236</v>
      </c>
      <c r="B5137" t="s">
        <v>12237</v>
      </c>
    </row>
    <row r="5138" spans="1:2" x14ac:dyDescent="0.25">
      <c r="A5138" t="s">
        <v>12238</v>
      </c>
      <c r="B5138" t="s">
        <v>12239</v>
      </c>
    </row>
    <row r="5139" spans="1:2" x14ac:dyDescent="0.25">
      <c r="A5139" t="s">
        <v>12240</v>
      </c>
      <c r="B5139" t="s">
        <v>12241</v>
      </c>
    </row>
    <row r="5140" spans="1:2" x14ac:dyDescent="0.25">
      <c r="A5140" t="s">
        <v>12242</v>
      </c>
      <c r="B5140" t="s">
        <v>12243</v>
      </c>
    </row>
    <row r="5141" spans="1:2" x14ac:dyDescent="0.25">
      <c r="A5141" t="s">
        <v>12244</v>
      </c>
      <c r="B5141" t="s">
        <v>12245</v>
      </c>
    </row>
    <row r="5142" spans="1:2" x14ac:dyDescent="0.25">
      <c r="A5142" t="s">
        <v>12246</v>
      </c>
      <c r="B5142" t="s">
        <v>12247</v>
      </c>
    </row>
    <row r="5143" spans="1:2" x14ac:dyDescent="0.25">
      <c r="A5143" t="s">
        <v>12248</v>
      </c>
      <c r="B5143" t="s">
        <v>12249</v>
      </c>
    </row>
    <row r="5144" spans="1:2" x14ac:dyDescent="0.25">
      <c r="A5144" t="s">
        <v>12250</v>
      </c>
      <c r="B5144" t="s">
        <v>12251</v>
      </c>
    </row>
    <row r="5145" spans="1:2" x14ac:dyDescent="0.25">
      <c r="A5145" t="s">
        <v>12252</v>
      </c>
      <c r="B5145" t="s">
        <v>12253</v>
      </c>
    </row>
    <row r="5146" spans="1:2" x14ac:dyDescent="0.25">
      <c r="A5146" t="s">
        <v>12254</v>
      </c>
      <c r="B5146" t="s">
        <v>12255</v>
      </c>
    </row>
    <row r="5147" spans="1:2" x14ac:dyDescent="0.25">
      <c r="A5147" t="s">
        <v>12256</v>
      </c>
      <c r="B5147" t="s">
        <v>12257</v>
      </c>
    </row>
    <row r="5148" spans="1:2" x14ac:dyDescent="0.25">
      <c r="A5148" t="s">
        <v>12258</v>
      </c>
      <c r="B5148" t="s">
        <v>12259</v>
      </c>
    </row>
    <row r="5149" spans="1:2" x14ac:dyDescent="0.25">
      <c r="A5149" t="s">
        <v>12260</v>
      </c>
      <c r="B5149" t="s">
        <v>12261</v>
      </c>
    </row>
    <row r="5150" spans="1:2" x14ac:dyDescent="0.25">
      <c r="A5150" t="s">
        <v>12262</v>
      </c>
      <c r="B5150" t="s">
        <v>12263</v>
      </c>
    </row>
    <row r="5151" spans="1:2" x14ac:dyDescent="0.25">
      <c r="A5151" t="s">
        <v>12264</v>
      </c>
      <c r="B5151" t="s">
        <v>12265</v>
      </c>
    </row>
    <row r="5152" spans="1:2" x14ac:dyDescent="0.25">
      <c r="A5152" t="s">
        <v>12266</v>
      </c>
      <c r="B5152" t="s">
        <v>12267</v>
      </c>
    </row>
    <row r="5153" spans="1:2" x14ac:dyDescent="0.25">
      <c r="A5153" t="s">
        <v>12268</v>
      </c>
      <c r="B5153" t="s">
        <v>12269</v>
      </c>
    </row>
    <row r="5154" spans="1:2" x14ac:dyDescent="0.25">
      <c r="A5154" t="s">
        <v>12270</v>
      </c>
      <c r="B5154" t="s">
        <v>12271</v>
      </c>
    </row>
    <row r="5155" spans="1:2" x14ac:dyDescent="0.25">
      <c r="A5155" t="s">
        <v>12272</v>
      </c>
      <c r="B5155" t="s">
        <v>12273</v>
      </c>
    </row>
    <row r="5156" spans="1:2" x14ac:dyDescent="0.25">
      <c r="A5156" t="s">
        <v>12274</v>
      </c>
      <c r="B5156" t="s">
        <v>12275</v>
      </c>
    </row>
    <row r="5157" spans="1:2" x14ac:dyDescent="0.25">
      <c r="A5157" t="s">
        <v>12276</v>
      </c>
      <c r="B5157" t="s">
        <v>12277</v>
      </c>
    </row>
    <row r="5158" spans="1:2" x14ac:dyDescent="0.25">
      <c r="A5158" t="s">
        <v>12278</v>
      </c>
      <c r="B5158" t="s">
        <v>12279</v>
      </c>
    </row>
    <row r="5159" spans="1:2" x14ac:dyDescent="0.25">
      <c r="A5159" t="s">
        <v>12280</v>
      </c>
      <c r="B5159" t="s">
        <v>12281</v>
      </c>
    </row>
    <row r="5160" spans="1:2" x14ac:dyDescent="0.25">
      <c r="A5160" t="s">
        <v>12282</v>
      </c>
      <c r="B5160" t="s">
        <v>12283</v>
      </c>
    </row>
    <row r="5161" spans="1:2" x14ac:dyDescent="0.25">
      <c r="A5161" t="s">
        <v>12284</v>
      </c>
      <c r="B5161" t="s">
        <v>12285</v>
      </c>
    </row>
    <row r="5162" spans="1:2" x14ac:dyDescent="0.25">
      <c r="A5162" t="s">
        <v>12286</v>
      </c>
      <c r="B5162" t="s">
        <v>12287</v>
      </c>
    </row>
    <row r="5163" spans="1:2" x14ac:dyDescent="0.25">
      <c r="A5163" t="s">
        <v>12288</v>
      </c>
      <c r="B5163" t="s">
        <v>12289</v>
      </c>
    </row>
    <row r="5164" spans="1:2" x14ac:dyDescent="0.25">
      <c r="A5164" t="s">
        <v>12290</v>
      </c>
      <c r="B5164" t="s">
        <v>12291</v>
      </c>
    </row>
    <row r="5165" spans="1:2" x14ac:dyDescent="0.25">
      <c r="A5165" t="s">
        <v>12292</v>
      </c>
      <c r="B5165" t="s">
        <v>12293</v>
      </c>
    </row>
    <row r="5166" spans="1:2" x14ac:dyDescent="0.25">
      <c r="A5166" t="s">
        <v>12294</v>
      </c>
      <c r="B5166" t="s">
        <v>12295</v>
      </c>
    </row>
    <row r="5167" spans="1:2" x14ac:dyDescent="0.25">
      <c r="A5167" t="s">
        <v>12296</v>
      </c>
      <c r="B5167" t="s">
        <v>12297</v>
      </c>
    </row>
    <row r="5168" spans="1:2" x14ac:dyDescent="0.25">
      <c r="A5168" t="s">
        <v>12298</v>
      </c>
      <c r="B5168" t="s">
        <v>12299</v>
      </c>
    </row>
    <row r="5169" spans="1:2" x14ac:dyDescent="0.25">
      <c r="A5169" t="s">
        <v>12300</v>
      </c>
      <c r="B5169" t="s">
        <v>12301</v>
      </c>
    </row>
    <row r="5170" spans="1:2" x14ac:dyDescent="0.25">
      <c r="A5170" t="s">
        <v>12302</v>
      </c>
      <c r="B5170" t="s">
        <v>12303</v>
      </c>
    </row>
    <row r="5171" spans="1:2" x14ac:dyDescent="0.25">
      <c r="A5171" t="s">
        <v>12304</v>
      </c>
      <c r="B5171" t="s">
        <v>12305</v>
      </c>
    </row>
    <row r="5172" spans="1:2" x14ac:dyDescent="0.25">
      <c r="A5172" t="s">
        <v>12306</v>
      </c>
      <c r="B5172" t="s">
        <v>12307</v>
      </c>
    </row>
    <row r="5173" spans="1:2" x14ac:dyDescent="0.25">
      <c r="A5173" t="s">
        <v>12308</v>
      </c>
      <c r="B5173" t="s">
        <v>12309</v>
      </c>
    </row>
    <row r="5174" spans="1:2" x14ac:dyDescent="0.25">
      <c r="A5174" t="s">
        <v>12310</v>
      </c>
      <c r="B5174" t="s">
        <v>12311</v>
      </c>
    </row>
    <row r="5175" spans="1:2" x14ac:dyDescent="0.25">
      <c r="A5175" t="s">
        <v>12312</v>
      </c>
      <c r="B5175" t="s">
        <v>12313</v>
      </c>
    </row>
    <row r="5176" spans="1:2" x14ac:dyDescent="0.25">
      <c r="A5176" t="s">
        <v>12314</v>
      </c>
      <c r="B5176" t="s">
        <v>12315</v>
      </c>
    </row>
    <row r="5177" spans="1:2" x14ac:dyDescent="0.25">
      <c r="A5177" t="s">
        <v>12316</v>
      </c>
      <c r="B5177" t="s">
        <v>12317</v>
      </c>
    </row>
    <row r="5178" spans="1:2" x14ac:dyDescent="0.25">
      <c r="A5178" t="s">
        <v>12318</v>
      </c>
      <c r="B5178" t="s">
        <v>12319</v>
      </c>
    </row>
    <row r="5179" spans="1:2" x14ac:dyDescent="0.25">
      <c r="A5179" t="s">
        <v>12320</v>
      </c>
      <c r="B5179" t="s">
        <v>12321</v>
      </c>
    </row>
    <row r="5180" spans="1:2" x14ac:dyDescent="0.25">
      <c r="A5180" t="s">
        <v>12322</v>
      </c>
      <c r="B5180" t="s">
        <v>12323</v>
      </c>
    </row>
    <row r="5181" spans="1:2" x14ac:dyDescent="0.25">
      <c r="A5181" t="s">
        <v>12324</v>
      </c>
      <c r="B5181" t="s">
        <v>12325</v>
      </c>
    </row>
    <row r="5182" spans="1:2" x14ac:dyDescent="0.25">
      <c r="A5182" t="s">
        <v>12326</v>
      </c>
      <c r="B5182" t="s">
        <v>12327</v>
      </c>
    </row>
    <row r="5183" spans="1:2" x14ac:dyDescent="0.25">
      <c r="A5183" t="s">
        <v>12328</v>
      </c>
      <c r="B5183" t="s">
        <v>12329</v>
      </c>
    </row>
    <row r="5184" spans="1:2" x14ac:dyDescent="0.25">
      <c r="A5184" t="s">
        <v>12330</v>
      </c>
      <c r="B5184" t="s">
        <v>12331</v>
      </c>
    </row>
    <row r="5185" spans="1:2" x14ac:dyDescent="0.25">
      <c r="A5185" t="s">
        <v>12332</v>
      </c>
      <c r="B5185" t="s">
        <v>12333</v>
      </c>
    </row>
    <row r="5186" spans="1:2" x14ac:dyDescent="0.25">
      <c r="A5186" t="s">
        <v>12334</v>
      </c>
      <c r="B5186" t="s">
        <v>12335</v>
      </c>
    </row>
    <row r="5187" spans="1:2" x14ac:dyDescent="0.25">
      <c r="A5187" t="s">
        <v>12336</v>
      </c>
      <c r="B5187" t="s">
        <v>12337</v>
      </c>
    </row>
    <row r="5188" spans="1:2" x14ac:dyDescent="0.25">
      <c r="A5188" t="s">
        <v>12338</v>
      </c>
      <c r="B5188" t="s">
        <v>12339</v>
      </c>
    </row>
    <row r="5189" spans="1:2" x14ac:dyDescent="0.25">
      <c r="A5189" t="s">
        <v>12340</v>
      </c>
      <c r="B5189" t="s">
        <v>12341</v>
      </c>
    </row>
    <row r="5190" spans="1:2" x14ac:dyDescent="0.25">
      <c r="A5190" t="s">
        <v>12342</v>
      </c>
      <c r="B5190" t="s">
        <v>12343</v>
      </c>
    </row>
    <row r="5191" spans="1:2" x14ac:dyDescent="0.25">
      <c r="A5191" t="s">
        <v>12344</v>
      </c>
      <c r="B5191" t="s">
        <v>12345</v>
      </c>
    </row>
    <row r="5192" spans="1:2" x14ac:dyDescent="0.25">
      <c r="A5192" t="s">
        <v>12346</v>
      </c>
      <c r="B5192" t="s">
        <v>12347</v>
      </c>
    </row>
    <row r="5193" spans="1:2" x14ac:dyDescent="0.25">
      <c r="A5193" t="s">
        <v>12348</v>
      </c>
      <c r="B5193" t="s">
        <v>11260</v>
      </c>
    </row>
    <row r="5194" spans="1:2" x14ac:dyDescent="0.25">
      <c r="A5194" t="s">
        <v>12349</v>
      </c>
      <c r="B5194" t="s">
        <v>12350</v>
      </c>
    </row>
    <row r="5195" spans="1:2" x14ac:dyDescent="0.25">
      <c r="A5195" t="s">
        <v>12351</v>
      </c>
      <c r="B5195" t="s">
        <v>12352</v>
      </c>
    </row>
    <row r="5196" spans="1:2" x14ac:dyDescent="0.25">
      <c r="A5196" t="s">
        <v>12353</v>
      </c>
      <c r="B5196" t="s">
        <v>12354</v>
      </c>
    </row>
    <row r="5197" spans="1:2" x14ac:dyDescent="0.25">
      <c r="A5197" t="s">
        <v>12355</v>
      </c>
      <c r="B5197" t="s">
        <v>12356</v>
      </c>
    </row>
    <row r="5198" spans="1:2" x14ac:dyDescent="0.25">
      <c r="A5198" t="s">
        <v>12357</v>
      </c>
      <c r="B5198" t="s">
        <v>12358</v>
      </c>
    </row>
    <row r="5199" spans="1:2" x14ac:dyDescent="0.25">
      <c r="A5199" t="s">
        <v>12359</v>
      </c>
      <c r="B5199" t="s">
        <v>12360</v>
      </c>
    </row>
    <row r="5200" spans="1:2" x14ac:dyDescent="0.25">
      <c r="A5200" t="s">
        <v>12361</v>
      </c>
      <c r="B5200" t="s">
        <v>12362</v>
      </c>
    </row>
    <row r="5201" spans="1:2" x14ac:dyDescent="0.25">
      <c r="A5201" t="s">
        <v>12363</v>
      </c>
      <c r="B5201" t="s">
        <v>12364</v>
      </c>
    </row>
    <row r="5202" spans="1:2" x14ac:dyDescent="0.25">
      <c r="A5202" t="s">
        <v>12365</v>
      </c>
      <c r="B5202" t="s">
        <v>12366</v>
      </c>
    </row>
    <row r="5203" spans="1:2" x14ac:dyDescent="0.25">
      <c r="A5203" t="s">
        <v>12367</v>
      </c>
      <c r="B5203" t="s">
        <v>12368</v>
      </c>
    </row>
    <row r="5204" spans="1:2" x14ac:dyDescent="0.25">
      <c r="A5204" t="s">
        <v>12369</v>
      </c>
      <c r="B5204" t="s">
        <v>12370</v>
      </c>
    </row>
    <row r="5205" spans="1:2" x14ac:dyDescent="0.25">
      <c r="A5205" t="s">
        <v>12371</v>
      </c>
      <c r="B5205" t="s">
        <v>12372</v>
      </c>
    </row>
    <row r="5206" spans="1:2" x14ac:dyDescent="0.25">
      <c r="A5206" t="s">
        <v>12373</v>
      </c>
      <c r="B5206" t="s">
        <v>12374</v>
      </c>
    </row>
    <row r="5207" spans="1:2" x14ac:dyDescent="0.25">
      <c r="A5207" t="s">
        <v>12375</v>
      </c>
      <c r="B5207" t="s">
        <v>12376</v>
      </c>
    </row>
    <row r="5208" spans="1:2" x14ac:dyDescent="0.25">
      <c r="A5208" t="s">
        <v>12377</v>
      </c>
      <c r="B5208" t="s">
        <v>12378</v>
      </c>
    </row>
    <row r="5209" spans="1:2" x14ac:dyDescent="0.25">
      <c r="A5209" t="s">
        <v>12379</v>
      </c>
      <c r="B5209" t="s">
        <v>12380</v>
      </c>
    </row>
    <row r="5210" spans="1:2" x14ac:dyDescent="0.25">
      <c r="A5210" t="s">
        <v>12381</v>
      </c>
      <c r="B5210" t="s">
        <v>12382</v>
      </c>
    </row>
    <row r="5211" spans="1:2" x14ac:dyDescent="0.25">
      <c r="A5211" t="s">
        <v>12383</v>
      </c>
      <c r="B5211" t="s">
        <v>12384</v>
      </c>
    </row>
    <row r="5212" spans="1:2" x14ac:dyDescent="0.25">
      <c r="A5212" t="s">
        <v>12385</v>
      </c>
      <c r="B5212" t="s">
        <v>12386</v>
      </c>
    </row>
    <row r="5213" spans="1:2" x14ac:dyDescent="0.25">
      <c r="A5213" t="s">
        <v>12387</v>
      </c>
      <c r="B5213" t="s">
        <v>12388</v>
      </c>
    </row>
    <row r="5214" spans="1:2" x14ac:dyDescent="0.25">
      <c r="A5214" t="s">
        <v>12389</v>
      </c>
      <c r="B5214" t="s">
        <v>12390</v>
      </c>
    </row>
    <row r="5215" spans="1:2" x14ac:dyDescent="0.25">
      <c r="A5215" t="s">
        <v>12391</v>
      </c>
      <c r="B5215" t="s">
        <v>12392</v>
      </c>
    </row>
    <row r="5216" spans="1:2" x14ac:dyDescent="0.25">
      <c r="A5216" t="s">
        <v>12393</v>
      </c>
      <c r="B5216" t="s">
        <v>12394</v>
      </c>
    </row>
    <row r="5217" spans="1:2" x14ac:dyDescent="0.25">
      <c r="A5217" t="s">
        <v>12395</v>
      </c>
      <c r="B5217" t="s">
        <v>12396</v>
      </c>
    </row>
    <row r="5218" spans="1:2" x14ac:dyDescent="0.25">
      <c r="A5218" t="s">
        <v>12397</v>
      </c>
      <c r="B5218" t="s">
        <v>12398</v>
      </c>
    </row>
    <row r="5219" spans="1:2" x14ac:dyDescent="0.25">
      <c r="A5219" t="s">
        <v>12399</v>
      </c>
      <c r="B5219" t="s">
        <v>12400</v>
      </c>
    </row>
    <row r="5220" spans="1:2" x14ac:dyDescent="0.25">
      <c r="A5220" t="s">
        <v>12401</v>
      </c>
      <c r="B5220" t="s">
        <v>12402</v>
      </c>
    </row>
    <row r="5221" spans="1:2" x14ac:dyDescent="0.25">
      <c r="A5221" t="s">
        <v>12403</v>
      </c>
      <c r="B5221" t="s">
        <v>12404</v>
      </c>
    </row>
    <row r="5222" spans="1:2" x14ac:dyDescent="0.25">
      <c r="A5222" t="s">
        <v>12405</v>
      </c>
      <c r="B5222" t="s">
        <v>12406</v>
      </c>
    </row>
    <row r="5223" spans="1:2" x14ac:dyDescent="0.25">
      <c r="A5223" t="s">
        <v>12407</v>
      </c>
      <c r="B5223" t="s">
        <v>12408</v>
      </c>
    </row>
    <row r="5224" spans="1:2" x14ac:dyDescent="0.25">
      <c r="A5224" t="s">
        <v>12409</v>
      </c>
      <c r="B5224" t="s">
        <v>12410</v>
      </c>
    </row>
    <row r="5225" spans="1:2" x14ac:dyDescent="0.25">
      <c r="A5225" t="s">
        <v>12411</v>
      </c>
      <c r="B5225" t="s">
        <v>12412</v>
      </c>
    </row>
    <row r="5226" spans="1:2" x14ac:dyDescent="0.25">
      <c r="A5226" t="s">
        <v>12413</v>
      </c>
      <c r="B5226" t="s">
        <v>12414</v>
      </c>
    </row>
    <row r="5227" spans="1:2" x14ac:dyDescent="0.25">
      <c r="A5227" t="s">
        <v>12415</v>
      </c>
      <c r="B5227" t="s">
        <v>12416</v>
      </c>
    </row>
    <row r="5228" spans="1:2" x14ac:dyDescent="0.25">
      <c r="A5228" t="s">
        <v>12417</v>
      </c>
      <c r="B5228" t="s">
        <v>12418</v>
      </c>
    </row>
    <row r="5229" spans="1:2" x14ac:dyDescent="0.25">
      <c r="A5229" t="s">
        <v>12419</v>
      </c>
      <c r="B5229" t="s">
        <v>12420</v>
      </c>
    </row>
    <row r="5230" spans="1:2" x14ac:dyDescent="0.25">
      <c r="A5230" t="s">
        <v>12421</v>
      </c>
      <c r="B5230" t="s">
        <v>12422</v>
      </c>
    </row>
    <row r="5231" spans="1:2" x14ac:dyDescent="0.25">
      <c r="A5231" t="s">
        <v>12423</v>
      </c>
      <c r="B5231" t="s">
        <v>12424</v>
      </c>
    </row>
    <row r="5232" spans="1:2" x14ac:dyDescent="0.25">
      <c r="A5232" t="s">
        <v>12425</v>
      </c>
      <c r="B5232" t="s">
        <v>12426</v>
      </c>
    </row>
    <row r="5233" spans="1:2" x14ac:dyDescent="0.25">
      <c r="A5233" t="s">
        <v>12427</v>
      </c>
      <c r="B5233" t="s">
        <v>12428</v>
      </c>
    </row>
    <row r="5234" spans="1:2" x14ac:dyDescent="0.25">
      <c r="A5234" t="s">
        <v>12429</v>
      </c>
      <c r="B5234" t="s">
        <v>12430</v>
      </c>
    </row>
    <row r="5235" spans="1:2" x14ac:dyDescent="0.25">
      <c r="A5235" t="s">
        <v>12431</v>
      </c>
      <c r="B5235" t="s">
        <v>12432</v>
      </c>
    </row>
    <row r="5236" spans="1:2" x14ac:dyDescent="0.25">
      <c r="A5236" t="s">
        <v>12433</v>
      </c>
      <c r="B5236" t="s">
        <v>12434</v>
      </c>
    </row>
    <row r="5237" spans="1:2" x14ac:dyDescent="0.25">
      <c r="A5237" t="s">
        <v>12435</v>
      </c>
      <c r="B5237" t="s">
        <v>12436</v>
      </c>
    </row>
    <row r="5238" spans="1:2" x14ac:dyDescent="0.25">
      <c r="A5238" t="s">
        <v>12437</v>
      </c>
      <c r="B5238" t="s">
        <v>12438</v>
      </c>
    </row>
    <row r="5239" spans="1:2" x14ac:dyDescent="0.25">
      <c r="A5239" t="s">
        <v>12439</v>
      </c>
      <c r="B5239" t="s">
        <v>12440</v>
      </c>
    </row>
    <row r="5240" spans="1:2" x14ac:dyDescent="0.25">
      <c r="A5240" t="s">
        <v>12441</v>
      </c>
      <c r="B5240" t="s">
        <v>12442</v>
      </c>
    </row>
    <row r="5241" spans="1:2" x14ac:dyDescent="0.25">
      <c r="A5241" t="s">
        <v>12443</v>
      </c>
      <c r="B5241" t="s">
        <v>12444</v>
      </c>
    </row>
    <row r="5242" spans="1:2" x14ac:dyDescent="0.25">
      <c r="A5242" t="s">
        <v>12445</v>
      </c>
      <c r="B5242" t="s">
        <v>12446</v>
      </c>
    </row>
    <row r="5243" spans="1:2" x14ac:dyDescent="0.25">
      <c r="A5243" t="s">
        <v>12447</v>
      </c>
      <c r="B5243" t="s">
        <v>12448</v>
      </c>
    </row>
    <row r="5244" spans="1:2" x14ac:dyDescent="0.25">
      <c r="A5244" t="s">
        <v>12449</v>
      </c>
      <c r="B5244" t="s">
        <v>12450</v>
      </c>
    </row>
    <row r="5245" spans="1:2" x14ac:dyDescent="0.25">
      <c r="A5245" t="s">
        <v>12451</v>
      </c>
      <c r="B5245" t="s">
        <v>12452</v>
      </c>
    </row>
    <row r="5246" spans="1:2" x14ac:dyDescent="0.25">
      <c r="A5246" t="s">
        <v>12453</v>
      </c>
      <c r="B5246" t="s">
        <v>12454</v>
      </c>
    </row>
    <row r="5247" spans="1:2" x14ac:dyDescent="0.25">
      <c r="A5247" t="s">
        <v>12455</v>
      </c>
      <c r="B5247" t="s">
        <v>12456</v>
      </c>
    </row>
    <row r="5248" spans="1:2" x14ac:dyDescent="0.25">
      <c r="A5248" t="s">
        <v>12457</v>
      </c>
      <c r="B5248" t="s">
        <v>12458</v>
      </c>
    </row>
    <row r="5249" spans="1:2" x14ac:dyDescent="0.25">
      <c r="A5249" t="s">
        <v>12459</v>
      </c>
      <c r="B5249" t="s">
        <v>12460</v>
      </c>
    </row>
    <row r="5250" spans="1:2" x14ac:dyDescent="0.25">
      <c r="A5250" t="s">
        <v>12461</v>
      </c>
      <c r="B5250" t="s">
        <v>12462</v>
      </c>
    </row>
    <row r="5251" spans="1:2" x14ac:dyDescent="0.25">
      <c r="A5251" t="s">
        <v>12463</v>
      </c>
      <c r="B5251" t="s">
        <v>12464</v>
      </c>
    </row>
    <row r="5252" spans="1:2" x14ac:dyDescent="0.25">
      <c r="A5252" t="s">
        <v>12465</v>
      </c>
      <c r="B5252" t="s">
        <v>12466</v>
      </c>
    </row>
    <row r="5253" spans="1:2" x14ac:dyDescent="0.25">
      <c r="A5253" t="s">
        <v>12467</v>
      </c>
      <c r="B5253" t="s">
        <v>12468</v>
      </c>
    </row>
    <row r="5254" spans="1:2" x14ac:dyDescent="0.25">
      <c r="A5254" t="s">
        <v>12469</v>
      </c>
      <c r="B5254" t="s">
        <v>12470</v>
      </c>
    </row>
    <row r="5255" spans="1:2" x14ac:dyDescent="0.25">
      <c r="A5255" t="s">
        <v>12471</v>
      </c>
      <c r="B5255" t="s">
        <v>12472</v>
      </c>
    </row>
    <row r="5256" spans="1:2" x14ac:dyDescent="0.25">
      <c r="A5256" t="s">
        <v>12473</v>
      </c>
      <c r="B5256" t="s">
        <v>12474</v>
      </c>
    </row>
    <row r="5257" spans="1:2" x14ac:dyDescent="0.25">
      <c r="A5257" t="s">
        <v>12475</v>
      </c>
      <c r="B5257" t="s">
        <v>12476</v>
      </c>
    </row>
    <row r="5258" spans="1:2" x14ac:dyDescent="0.25">
      <c r="A5258" t="s">
        <v>12477</v>
      </c>
      <c r="B5258" t="s">
        <v>12478</v>
      </c>
    </row>
    <row r="5259" spans="1:2" x14ac:dyDescent="0.25">
      <c r="A5259" t="s">
        <v>12479</v>
      </c>
      <c r="B5259" t="s">
        <v>12480</v>
      </c>
    </row>
    <row r="5260" spans="1:2" x14ac:dyDescent="0.25">
      <c r="A5260" t="s">
        <v>12481</v>
      </c>
      <c r="B5260" t="s">
        <v>5939</v>
      </c>
    </row>
    <row r="5261" spans="1:2" x14ac:dyDescent="0.25">
      <c r="A5261" t="s">
        <v>12482</v>
      </c>
      <c r="B5261" t="s">
        <v>12483</v>
      </c>
    </row>
    <row r="5262" spans="1:2" x14ac:dyDescent="0.25">
      <c r="A5262" t="s">
        <v>12484</v>
      </c>
      <c r="B5262" t="s">
        <v>12485</v>
      </c>
    </row>
    <row r="5263" spans="1:2" x14ac:dyDescent="0.25">
      <c r="A5263" t="s">
        <v>12486</v>
      </c>
      <c r="B5263" t="s">
        <v>12487</v>
      </c>
    </row>
    <row r="5264" spans="1:2" x14ac:dyDescent="0.25">
      <c r="A5264" t="s">
        <v>12488</v>
      </c>
      <c r="B5264" t="s">
        <v>12489</v>
      </c>
    </row>
    <row r="5265" spans="1:2" x14ac:dyDescent="0.25">
      <c r="A5265" t="s">
        <v>12490</v>
      </c>
      <c r="B5265" t="s">
        <v>12491</v>
      </c>
    </row>
    <row r="5266" spans="1:2" x14ac:dyDescent="0.25">
      <c r="A5266" t="s">
        <v>12492</v>
      </c>
      <c r="B5266" t="s">
        <v>12493</v>
      </c>
    </row>
    <row r="5267" spans="1:2" x14ac:dyDescent="0.25">
      <c r="A5267" t="s">
        <v>12494</v>
      </c>
      <c r="B5267" t="s">
        <v>12495</v>
      </c>
    </row>
    <row r="5268" spans="1:2" x14ac:dyDescent="0.25">
      <c r="A5268" t="s">
        <v>12496</v>
      </c>
      <c r="B5268" t="s">
        <v>12497</v>
      </c>
    </row>
    <row r="5269" spans="1:2" x14ac:dyDescent="0.25">
      <c r="A5269" t="s">
        <v>12498</v>
      </c>
      <c r="B5269" t="s">
        <v>12499</v>
      </c>
    </row>
    <row r="5270" spans="1:2" x14ac:dyDescent="0.25">
      <c r="A5270" t="s">
        <v>12500</v>
      </c>
      <c r="B5270" t="s">
        <v>12501</v>
      </c>
    </row>
    <row r="5271" spans="1:2" x14ac:dyDescent="0.25">
      <c r="A5271" t="s">
        <v>12502</v>
      </c>
      <c r="B5271" t="s">
        <v>12503</v>
      </c>
    </row>
    <row r="5272" spans="1:2" x14ac:dyDescent="0.25">
      <c r="A5272" t="s">
        <v>12504</v>
      </c>
      <c r="B5272" t="s">
        <v>12505</v>
      </c>
    </row>
    <row r="5273" spans="1:2" x14ac:dyDescent="0.25">
      <c r="A5273" t="s">
        <v>12506</v>
      </c>
      <c r="B5273" t="s">
        <v>12507</v>
      </c>
    </row>
    <row r="5274" spans="1:2" x14ac:dyDescent="0.25">
      <c r="A5274" t="s">
        <v>12508</v>
      </c>
      <c r="B5274" t="s">
        <v>12509</v>
      </c>
    </row>
    <row r="5275" spans="1:2" x14ac:dyDescent="0.25">
      <c r="A5275" t="s">
        <v>12510</v>
      </c>
      <c r="B5275" t="s">
        <v>12511</v>
      </c>
    </row>
    <row r="5276" spans="1:2" x14ac:dyDescent="0.25">
      <c r="A5276" t="s">
        <v>12512</v>
      </c>
      <c r="B5276" t="s">
        <v>12513</v>
      </c>
    </row>
    <row r="5277" spans="1:2" x14ac:dyDescent="0.25">
      <c r="A5277" t="s">
        <v>12514</v>
      </c>
      <c r="B5277" t="s">
        <v>12515</v>
      </c>
    </row>
    <row r="5278" spans="1:2" x14ac:dyDescent="0.25">
      <c r="A5278" t="s">
        <v>12516</v>
      </c>
      <c r="B5278" t="s">
        <v>12517</v>
      </c>
    </row>
    <row r="5279" spans="1:2" x14ac:dyDescent="0.25">
      <c r="A5279" t="s">
        <v>12518</v>
      </c>
      <c r="B5279" t="s">
        <v>12519</v>
      </c>
    </row>
    <row r="5280" spans="1:2" x14ac:dyDescent="0.25">
      <c r="A5280" t="s">
        <v>12520</v>
      </c>
      <c r="B5280" t="s">
        <v>12521</v>
      </c>
    </row>
    <row r="5281" spans="1:2" x14ac:dyDescent="0.25">
      <c r="A5281" t="s">
        <v>12522</v>
      </c>
      <c r="B5281" t="s">
        <v>12523</v>
      </c>
    </row>
    <row r="5282" spans="1:2" x14ac:dyDescent="0.25">
      <c r="A5282" t="s">
        <v>12524</v>
      </c>
      <c r="B5282" t="s">
        <v>12525</v>
      </c>
    </row>
    <row r="5283" spans="1:2" x14ac:dyDescent="0.25">
      <c r="A5283" t="s">
        <v>12526</v>
      </c>
      <c r="B5283" t="s">
        <v>12527</v>
      </c>
    </row>
    <row r="5284" spans="1:2" x14ac:dyDescent="0.25">
      <c r="A5284" t="s">
        <v>12528</v>
      </c>
      <c r="B5284" t="s">
        <v>12529</v>
      </c>
    </row>
    <row r="5285" spans="1:2" x14ac:dyDescent="0.25">
      <c r="A5285" t="s">
        <v>12530</v>
      </c>
      <c r="B5285" t="s">
        <v>12531</v>
      </c>
    </row>
    <row r="5286" spans="1:2" x14ac:dyDescent="0.25">
      <c r="A5286" t="s">
        <v>12532</v>
      </c>
      <c r="B5286" t="s">
        <v>12533</v>
      </c>
    </row>
    <row r="5287" spans="1:2" x14ac:dyDescent="0.25">
      <c r="A5287" t="s">
        <v>12534</v>
      </c>
      <c r="B5287" t="s">
        <v>12535</v>
      </c>
    </row>
    <row r="5288" spans="1:2" x14ac:dyDescent="0.25">
      <c r="A5288" t="s">
        <v>12536</v>
      </c>
      <c r="B5288" t="s">
        <v>12537</v>
      </c>
    </row>
    <row r="5289" spans="1:2" x14ac:dyDescent="0.25">
      <c r="A5289" t="s">
        <v>12538</v>
      </c>
      <c r="B5289" t="s">
        <v>12539</v>
      </c>
    </row>
    <row r="5290" spans="1:2" x14ac:dyDescent="0.25">
      <c r="A5290" t="s">
        <v>12540</v>
      </c>
      <c r="B5290" t="s">
        <v>12541</v>
      </c>
    </row>
    <row r="5291" spans="1:2" x14ac:dyDescent="0.25">
      <c r="A5291" t="s">
        <v>12542</v>
      </c>
      <c r="B5291" t="s">
        <v>12543</v>
      </c>
    </row>
    <row r="5292" spans="1:2" x14ac:dyDescent="0.25">
      <c r="A5292" t="s">
        <v>12544</v>
      </c>
      <c r="B5292" t="s">
        <v>12545</v>
      </c>
    </row>
    <row r="5293" spans="1:2" x14ac:dyDescent="0.25">
      <c r="A5293" t="s">
        <v>12546</v>
      </c>
      <c r="B5293" t="s">
        <v>12547</v>
      </c>
    </row>
    <row r="5294" spans="1:2" x14ac:dyDescent="0.25">
      <c r="A5294" t="s">
        <v>12548</v>
      </c>
      <c r="B5294" t="s">
        <v>12549</v>
      </c>
    </row>
    <row r="5295" spans="1:2" x14ac:dyDescent="0.25">
      <c r="A5295" t="s">
        <v>12550</v>
      </c>
      <c r="B5295" t="s">
        <v>12551</v>
      </c>
    </row>
    <row r="5296" spans="1:2" x14ac:dyDescent="0.25">
      <c r="A5296" t="s">
        <v>12552</v>
      </c>
      <c r="B5296" t="s">
        <v>12553</v>
      </c>
    </row>
    <row r="5297" spans="1:2" x14ac:dyDescent="0.25">
      <c r="A5297" t="s">
        <v>12554</v>
      </c>
      <c r="B5297" t="s">
        <v>12555</v>
      </c>
    </row>
    <row r="5298" spans="1:2" x14ac:dyDescent="0.25">
      <c r="A5298" t="s">
        <v>12556</v>
      </c>
      <c r="B5298" t="s">
        <v>12557</v>
      </c>
    </row>
    <row r="5299" spans="1:2" x14ac:dyDescent="0.25">
      <c r="A5299" t="s">
        <v>12558</v>
      </c>
      <c r="B5299" t="s">
        <v>12559</v>
      </c>
    </row>
    <row r="5300" spans="1:2" x14ac:dyDescent="0.25">
      <c r="A5300" t="s">
        <v>12560</v>
      </c>
      <c r="B5300" t="s">
        <v>12561</v>
      </c>
    </row>
    <row r="5301" spans="1:2" x14ac:dyDescent="0.25">
      <c r="A5301" t="s">
        <v>12562</v>
      </c>
      <c r="B5301" t="s">
        <v>12563</v>
      </c>
    </row>
    <row r="5302" spans="1:2" x14ac:dyDescent="0.25">
      <c r="A5302" t="s">
        <v>12564</v>
      </c>
      <c r="B5302" t="s">
        <v>12565</v>
      </c>
    </row>
    <row r="5303" spans="1:2" x14ac:dyDescent="0.25">
      <c r="A5303" t="s">
        <v>12566</v>
      </c>
      <c r="B5303" t="s">
        <v>12567</v>
      </c>
    </row>
    <row r="5304" spans="1:2" x14ac:dyDescent="0.25">
      <c r="A5304" t="s">
        <v>12568</v>
      </c>
      <c r="B5304" t="s">
        <v>12569</v>
      </c>
    </row>
    <row r="5305" spans="1:2" x14ac:dyDescent="0.25">
      <c r="A5305" t="s">
        <v>12570</v>
      </c>
      <c r="B5305" t="s">
        <v>12571</v>
      </c>
    </row>
    <row r="5306" spans="1:2" x14ac:dyDescent="0.25">
      <c r="A5306" t="s">
        <v>12572</v>
      </c>
      <c r="B5306" t="s">
        <v>12573</v>
      </c>
    </row>
    <row r="5307" spans="1:2" x14ac:dyDescent="0.25">
      <c r="A5307" t="s">
        <v>12574</v>
      </c>
      <c r="B5307" t="s">
        <v>12575</v>
      </c>
    </row>
    <row r="5308" spans="1:2" x14ac:dyDescent="0.25">
      <c r="A5308" t="s">
        <v>12576</v>
      </c>
      <c r="B5308" t="s">
        <v>12577</v>
      </c>
    </row>
    <row r="5309" spans="1:2" x14ac:dyDescent="0.25">
      <c r="A5309" t="s">
        <v>12578</v>
      </c>
      <c r="B5309" t="s">
        <v>12579</v>
      </c>
    </row>
    <row r="5310" spans="1:2" x14ac:dyDescent="0.25">
      <c r="A5310" t="s">
        <v>12580</v>
      </c>
      <c r="B5310" t="s">
        <v>12581</v>
      </c>
    </row>
    <row r="5311" spans="1:2" x14ac:dyDescent="0.25">
      <c r="A5311" t="s">
        <v>12582</v>
      </c>
      <c r="B5311" t="s">
        <v>12583</v>
      </c>
    </row>
    <row r="5312" spans="1:2" x14ac:dyDescent="0.25">
      <c r="A5312" t="s">
        <v>12584</v>
      </c>
      <c r="B5312" t="s">
        <v>12585</v>
      </c>
    </row>
    <row r="5313" spans="1:2" x14ac:dyDescent="0.25">
      <c r="A5313" t="s">
        <v>12586</v>
      </c>
      <c r="B5313" t="s">
        <v>12587</v>
      </c>
    </row>
    <row r="5314" spans="1:2" x14ac:dyDescent="0.25">
      <c r="A5314" t="s">
        <v>12588</v>
      </c>
      <c r="B5314" t="s">
        <v>12589</v>
      </c>
    </row>
    <row r="5315" spans="1:2" x14ac:dyDescent="0.25">
      <c r="A5315" t="s">
        <v>12590</v>
      </c>
      <c r="B5315" t="s">
        <v>12591</v>
      </c>
    </row>
    <row r="5316" spans="1:2" x14ac:dyDescent="0.25">
      <c r="A5316" t="s">
        <v>12592</v>
      </c>
      <c r="B5316" t="s">
        <v>12593</v>
      </c>
    </row>
    <row r="5317" spans="1:2" x14ac:dyDescent="0.25">
      <c r="A5317" t="s">
        <v>12594</v>
      </c>
      <c r="B5317" t="s">
        <v>12595</v>
      </c>
    </row>
    <row r="5318" spans="1:2" x14ac:dyDescent="0.25">
      <c r="A5318" t="s">
        <v>12596</v>
      </c>
      <c r="B5318" t="s">
        <v>12597</v>
      </c>
    </row>
    <row r="5319" spans="1:2" x14ac:dyDescent="0.25">
      <c r="A5319" t="s">
        <v>12598</v>
      </c>
      <c r="B5319" t="s">
        <v>12599</v>
      </c>
    </row>
    <row r="5320" spans="1:2" x14ac:dyDescent="0.25">
      <c r="A5320" t="s">
        <v>12600</v>
      </c>
      <c r="B5320" t="s">
        <v>12601</v>
      </c>
    </row>
    <row r="5321" spans="1:2" x14ac:dyDescent="0.25">
      <c r="A5321" t="s">
        <v>12602</v>
      </c>
      <c r="B5321" t="s">
        <v>12603</v>
      </c>
    </row>
    <row r="5322" spans="1:2" x14ac:dyDescent="0.25">
      <c r="A5322" t="s">
        <v>12604</v>
      </c>
      <c r="B5322" t="s">
        <v>12605</v>
      </c>
    </row>
    <row r="5323" spans="1:2" x14ac:dyDescent="0.25">
      <c r="A5323" t="s">
        <v>12606</v>
      </c>
      <c r="B5323" t="s">
        <v>12607</v>
      </c>
    </row>
    <row r="5324" spans="1:2" x14ac:dyDescent="0.25">
      <c r="A5324" t="s">
        <v>12608</v>
      </c>
      <c r="B5324" t="s">
        <v>12609</v>
      </c>
    </row>
    <row r="5325" spans="1:2" x14ac:dyDescent="0.25">
      <c r="A5325" t="s">
        <v>12610</v>
      </c>
      <c r="B5325" t="s">
        <v>12611</v>
      </c>
    </row>
    <row r="5326" spans="1:2" x14ac:dyDescent="0.25">
      <c r="A5326" t="s">
        <v>12612</v>
      </c>
      <c r="B5326" t="s">
        <v>12613</v>
      </c>
    </row>
    <row r="5327" spans="1:2" x14ac:dyDescent="0.25">
      <c r="A5327" t="s">
        <v>12614</v>
      </c>
      <c r="B5327" t="s">
        <v>12615</v>
      </c>
    </row>
    <row r="5328" spans="1:2" x14ac:dyDescent="0.25">
      <c r="A5328" t="s">
        <v>12616</v>
      </c>
      <c r="B5328" t="s">
        <v>12617</v>
      </c>
    </row>
    <row r="5329" spans="1:2" x14ac:dyDescent="0.25">
      <c r="A5329" t="s">
        <v>12618</v>
      </c>
      <c r="B5329" t="s">
        <v>12619</v>
      </c>
    </row>
    <row r="5330" spans="1:2" x14ac:dyDescent="0.25">
      <c r="A5330" t="s">
        <v>12620</v>
      </c>
      <c r="B5330" t="s">
        <v>4986</v>
      </c>
    </row>
    <row r="5331" spans="1:2" x14ac:dyDescent="0.25">
      <c r="A5331" t="s">
        <v>12621</v>
      </c>
      <c r="B5331" t="s">
        <v>12622</v>
      </c>
    </row>
    <row r="5332" spans="1:2" x14ac:dyDescent="0.25">
      <c r="A5332" t="s">
        <v>12623</v>
      </c>
      <c r="B5332" t="s">
        <v>12624</v>
      </c>
    </row>
    <row r="5333" spans="1:2" x14ac:dyDescent="0.25">
      <c r="A5333" t="s">
        <v>12625</v>
      </c>
      <c r="B5333" t="s">
        <v>12626</v>
      </c>
    </row>
    <row r="5334" spans="1:2" x14ac:dyDescent="0.25">
      <c r="A5334" t="s">
        <v>12627</v>
      </c>
      <c r="B5334" t="s">
        <v>12628</v>
      </c>
    </row>
    <row r="5335" spans="1:2" x14ac:dyDescent="0.25">
      <c r="A5335" t="s">
        <v>12629</v>
      </c>
      <c r="B5335" t="s">
        <v>12630</v>
      </c>
    </row>
    <row r="5336" spans="1:2" x14ac:dyDescent="0.25">
      <c r="A5336" t="s">
        <v>12631</v>
      </c>
      <c r="B5336" t="s">
        <v>12632</v>
      </c>
    </row>
    <row r="5337" spans="1:2" x14ac:dyDescent="0.25">
      <c r="A5337" t="s">
        <v>12633</v>
      </c>
      <c r="B5337" t="s">
        <v>12634</v>
      </c>
    </row>
    <row r="5338" spans="1:2" x14ac:dyDescent="0.25">
      <c r="A5338" t="s">
        <v>12635</v>
      </c>
      <c r="B5338" t="s">
        <v>12636</v>
      </c>
    </row>
    <row r="5339" spans="1:2" x14ac:dyDescent="0.25">
      <c r="A5339" t="s">
        <v>12637</v>
      </c>
      <c r="B5339" t="s">
        <v>12638</v>
      </c>
    </row>
    <row r="5340" spans="1:2" x14ac:dyDescent="0.25">
      <c r="A5340" t="s">
        <v>12639</v>
      </c>
      <c r="B5340" t="s">
        <v>12640</v>
      </c>
    </row>
    <row r="5341" spans="1:2" x14ac:dyDescent="0.25">
      <c r="A5341" t="s">
        <v>12641</v>
      </c>
      <c r="B5341" t="s">
        <v>12642</v>
      </c>
    </row>
    <row r="5342" spans="1:2" x14ac:dyDescent="0.25">
      <c r="A5342" t="s">
        <v>12643</v>
      </c>
      <c r="B5342" t="s">
        <v>12644</v>
      </c>
    </row>
    <row r="5343" spans="1:2" x14ac:dyDescent="0.25">
      <c r="A5343" t="s">
        <v>12645</v>
      </c>
      <c r="B5343" t="s">
        <v>12646</v>
      </c>
    </row>
    <row r="5344" spans="1:2" x14ac:dyDescent="0.25">
      <c r="A5344" t="s">
        <v>12647</v>
      </c>
      <c r="B5344" t="s">
        <v>12648</v>
      </c>
    </row>
    <row r="5345" spans="1:2" x14ac:dyDescent="0.25">
      <c r="A5345" t="s">
        <v>12649</v>
      </c>
      <c r="B5345" t="s">
        <v>12650</v>
      </c>
    </row>
    <row r="5346" spans="1:2" x14ac:dyDescent="0.25">
      <c r="A5346" t="s">
        <v>12651</v>
      </c>
      <c r="B5346" t="s">
        <v>12652</v>
      </c>
    </row>
    <row r="5347" spans="1:2" x14ac:dyDescent="0.25">
      <c r="A5347" t="s">
        <v>12653</v>
      </c>
      <c r="B5347" t="s">
        <v>12654</v>
      </c>
    </row>
    <row r="5348" spans="1:2" x14ac:dyDescent="0.25">
      <c r="A5348" t="s">
        <v>12655</v>
      </c>
      <c r="B5348" t="s">
        <v>12656</v>
      </c>
    </row>
    <row r="5349" spans="1:2" x14ac:dyDescent="0.25">
      <c r="A5349" t="s">
        <v>12657</v>
      </c>
      <c r="B5349" t="s">
        <v>12658</v>
      </c>
    </row>
    <row r="5350" spans="1:2" x14ac:dyDescent="0.25">
      <c r="A5350" t="s">
        <v>12659</v>
      </c>
      <c r="B5350" t="s">
        <v>12660</v>
      </c>
    </row>
    <row r="5351" spans="1:2" x14ac:dyDescent="0.25">
      <c r="A5351" t="s">
        <v>12661</v>
      </c>
      <c r="B5351" t="s">
        <v>12662</v>
      </c>
    </row>
    <row r="5352" spans="1:2" x14ac:dyDescent="0.25">
      <c r="A5352" t="s">
        <v>12663</v>
      </c>
      <c r="B5352" t="s">
        <v>12664</v>
      </c>
    </row>
    <row r="5353" spans="1:2" x14ac:dyDescent="0.25">
      <c r="A5353" t="s">
        <v>12665</v>
      </c>
      <c r="B5353" t="s">
        <v>12666</v>
      </c>
    </row>
    <row r="5354" spans="1:2" x14ac:dyDescent="0.25">
      <c r="A5354" t="s">
        <v>12667</v>
      </c>
      <c r="B5354" t="s">
        <v>12668</v>
      </c>
    </row>
    <row r="5355" spans="1:2" x14ac:dyDescent="0.25">
      <c r="A5355" t="s">
        <v>12669</v>
      </c>
      <c r="B5355" t="s">
        <v>12670</v>
      </c>
    </row>
    <row r="5356" spans="1:2" x14ac:dyDescent="0.25">
      <c r="A5356" t="s">
        <v>12671</v>
      </c>
      <c r="B5356" t="s">
        <v>12672</v>
      </c>
    </row>
    <row r="5357" spans="1:2" x14ac:dyDescent="0.25">
      <c r="A5357" t="s">
        <v>12673</v>
      </c>
      <c r="B5357" t="s">
        <v>12674</v>
      </c>
    </row>
    <row r="5358" spans="1:2" x14ac:dyDescent="0.25">
      <c r="A5358" t="s">
        <v>12675</v>
      </c>
      <c r="B5358" t="s">
        <v>12676</v>
      </c>
    </row>
    <row r="5359" spans="1:2" x14ac:dyDescent="0.25">
      <c r="A5359" t="s">
        <v>12677</v>
      </c>
      <c r="B5359" t="s">
        <v>12678</v>
      </c>
    </row>
    <row r="5360" spans="1:2" x14ac:dyDescent="0.25">
      <c r="A5360" t="s">
        <v>12679</v>
      </c>
      <c r="B5360" t="s">
        <v>12680</v>
      </c>
    </row>
    <row r="5361" spans="1:2" x14ac:dyDescent="0.25">
      <c r="A5361" t="s">
        <v>12681</v>
      </c>
      <c r="B5361" t="s">
        <v>12682</v>
      </c>
    </row>
    <row r="5362" spans="1:2" x14ac:dyDescent="0.25">
      <c r="A5362" t="s">
        <v>12683</v>
      </c>
      <c r="B5362" t="s">
        <v>12684</v>
      </c>
    </row>
    <row r="5363" spans="1:2" x14ac:dyDescent="0.25">
      <c r="A5363" t="s">
        <v>12685</v>
      </c>
      <c r="B5363" t="s">
        <v>12686</v>
      </c>
    </row>
    <row r="5364" spans="1:2" x14ac:dyDescent="0.25">
      <c r="A5364" t="s">
        <v>12687</v>
      </c>
      <c r="B5364" t="s">
        <v>12688</v>
      </c>
    </row>
    <row r="5365" spans="1:2" x14ac:dyDescent="0.25">
      <c r="A5365" t="s">
        <v>12689</v>
      </c>
      <c r="B5365" t="s">
        <v>12690</v>
      </c>
    </row>
    <row r="5366" spans="1:2" x14ac:dyDescent="0.25">
      <c r="A5366" t="s">
        <v>12691</v>
      </c>
      <c r="B5366" t="s">
        <v>12692</v>
      </c>
    </row>
    <row r="5367" spans="1:2" x14ac:dyDescent="0.25">
      <c r="A5367" t="s">
        <v>12693</v>
      </c>
      <c r="B5367" t="s">
        <v>12694</v>
      </c>
    </row>
    <row r="5368" spans="1:2" x14ac:dyDescent="0.25">
      <c r="A5368" t="s">
        <v>12695</v>
      </c>
      <c r="B5368" t="s">
        <v>12696</v>
      </c>
    </row>
    <row r="5369" spans="1:2" x14ac:dyDescent="0.25">
      <c r="A5369" t="s">
        <v>12697</v>
      </c>
      <c r="B5369" t="s">
        <v>12698</v>
      </c>
    </row>
    <row r="5370" spans="1:2" x14ac:dyDescent="0.25">
      <c r="A5370" t="s">
        <v>12699</v>
      </c>
      <c r="B5370" t="s">
        <v>12700</v>
      </c>
    </row>
    <row r="5371" spans="1:2" x14ac:dyDescent="0.25">
      <c r="A5371" t="s">
        <v>12701</v>
      </c>
      <c r="B5371" t="s">
        <v>12702</v>
      </c>
    </row>
    <row r="5372" spans="1:2" x14ac:dyDescent="0.25">
      <c r="A5372" t="s">
        <v>12703</v>
      </c>
      <c r="B5372" t="s">
        <v>12704</v>
      </c>
    </row>
    <row r="5373" spans="1:2" x14ac:dyDescent="0.25">
      <c r="A5373" t="s">
        <v>12705</v>
      </c>
      <c r="B5373" t="s">
        <v>12706</v>
      </c>
    </row>
    <row r="5374" spans="1:2" x14ac:dyDescent="0.25">
      <c r="A5374" t="s">
        <v>12707</v>
      </c>
      <c r="B5374" t="s">
        <v>12708</v>
      </c>
    </row>
    <row r="5375" spans="1:2" x14ac:dyDescent="0.25">
      <c r="A5375" t="s">
        <v>12709</v>
      </c>
      <c r="B5375" t="s">
        <v>12710</v>
      </c>
    </row>
    <row r="5376" spans="1:2" x14ac:dyDescent="0.25">
      <c r="A5376" t="s">
        <v>12711</v>
      </c>
      <c r="B5376" t="s">
        <v>12712</v>
      </c>
    </row>
    <row r="5377" spans="1:2" x14ac:dyDescent="0.25">
      <c r="A5377" t="s">
        <v>12713</v>
      </c>
      <c r="B5377" t="s">
        <v>12714</v>
      </c>
    </row>
    <row r="5378" spans="1:2" x14ac:dyDescent="0.25">
      <c r="A5378" t="s">
        <v>12715</v>
      </c>
      <c r="B5378" t="s">
        <v>12716</v>
      </c>
    </row>
    <row r="5379" spans="1:2" x14ac:dyDescent="0.25">
      <c r="A5379" t="s">
        <v>12717</v>
      </c>
      <c r="B5379" t="s">
        <v>12718</v>
      </c>
    </row>
    <row r="5380" spans="1:2" x14ac:dyDescent="0.25">
      <c r="A5380" t="s">
        <v>12719</v>
      </c>
      <c r="B5380" t="s">
        <v>12720</v>
      </c>
    </row>
    <row r="5381" spans="1:2" x14ac:dyDescent="0.25">
      <c r="A5381" t="s">
        <v>12721</v>
      </c>
      <c r="B5381" t="s">
        <v>12722</v>
      </c>
    </row>
    <row r="5382" spans="1:2" x14ac:dyDescent="0.25">
      <c r="A5382" t="s">
        <v>12723</v>
      </c>
      <c r="B5382" t="s">
        <v>12724</v>
      </c>
    </row>
    <row r="5383" spans="1:2" x14ac:dyDescent="0.25">
      <c r="A5383" t="s">
        <v>12725</v>
      </c>
      <c r="B5383" t="s">
        <v>12726</v>
      </c>
    </row>
    <row r="5384" spans="1:2" x14ac:dyDescent="0.25">
      <c r="A5384" t="s">
        <v>12727</v>
      </c>
      <c r="B5384" t="s">
        <v>12728</v>
      </c>
    </row>
    <row r="5385" spans="1:2" x14ac:dyDescent="0.25">
      <c r="A5385" t="s">
        <v>12729</v>
      </c>
      <c r="B5385" t="s">
        <v>12730</v>
      </c>
    </row>
    <row r="5386" spans="1:2" x14ac:dyDescent="0.25">
      <c r="A5386" t="s">
        <v>12731</v>
      </c>
      <c r="B5386" t="s">
        <v>12732</v>
      </c>
    </row>
    <row r="5387" spans="1:2" x14ac:dyDescent="0.25">
      <c r="A5387" t="s">
        <v>12733</v>
      </c>
      <c r="B5387" t="s">
        <v>12734</v>
      </c>
    </row>
    <row r="5388" spans="1:2" x14ac:dyDescent="0.25">
      <c r="A5388" t="s">
        <v>12735</v>
      </c>
      <c r="B5388" t="s">
        <v>12736</v>
      </c>
    </row>
    <row r="5389" spans="1:2" x14ac:dyDescent="0.25">
      <c r="A5389" t="s">
        <v>12737</v>
      </c>
      <c r="B5389" t="s">
        <v>12738</v>
      </c>
    </row>
    <row r="5390" spans="1:2" x14ac:dyDescent="0.25">
      <c r="A5390" t="s">
        <v>12739</v>
      </c>
      <c r="B5390" t="s">
        <v>12740</v>
      </c>
    </row>
    <row r="5391" spans="1:2" x14ac:dyDescent="0.25">
      <c r="A5391" t="s">
        <v>12741</v>
      </c>
      <c r="B5391" t="s">
        <v>12742</v>
      </c>
    </row>
    <row r="5392" spans="1:2" x14ac:dyDescent="0.25">
      <c r="A5392" t="s">
        <v>12743</v>
      </c>
      <c r="B5392" t="s">
        <v>12744</v>
      </c>
    </row>
    <row r="5393" spans="1:2" x14ac:dyDescent="0.25">
      <c r="A5393" t="s">
        <v>12745</v>
      </c>
      <c r="B5393" t="s">
        <v>12746</v>
      </c>
    </row>
    <row r="5394" spans="1:2" x14ac:dyDescent="0.25">
      <c r="A5394" t="s">
        <v>12747</v>
      </c>
      <c r="B5394" t="s">
        <v>12748</v>
      </c>
    </row>
    <row r="5395" spans="1:2" x14ac:dyDescent="0.25">
      <c r="A5395" t="s">
        <v>12749</v>
      </c>
      <c r="B5395" t="s">
        <v>12750</v>
      </c>
    </row>
    <row r="5396" spans="1:2" x14ac:dyDescent="0.25">
      <c r="A5396" t="s">
        <v>12751</v>
      </c>
      <c r="B5396" t="s">
        <v>12752</v>
      </c>
    </row>
    <row r="5397" spans="1:2" x14ac:dyDescent="0.25">
      <c r="A5397" t="s">
        <v>12753</v>
      </c>
      <c r="B5397" t="s">
        <v>12754</v>
      </c>
    </row>
    <row r="5398" spans="1:2" x14ac:dyDescent="0.25">
      <c r="A5398" t="s">
        <v>12755</v>
      </c>
      <c r="B5398" t="s">
        <v>12756</v>
      </c>
    </row>
    <row r="5399" spans="1:2" x14ac:dyDescent="0.25">
      <c r="A5399" t="s">
        <v>12757</v>
      </c>
      <c r="B5399" t="s">
        <v>12758</v>
      </c>
    </row>
    <row r="5400" spans="1:2" x14ac:dyDescent="0.25">
      <c r="A5400" t="s">
        <v>12759</v>
      </c>
      <c r="B5400" t="s">
        <v>12760</v>
      </c>
    </row>
    <row r="5401" spans="1:2" x14ac:dyDescent="0.25">
      <c r="A5401" t="s">
        <v>12761</v>
      </c>
      <c r="B5401" t="s">
        <v>12762</v>
      </c>
    </row>
    <row r="5402" spans="1:2" x14ac:dyDescent="0.25">
      <c r="A5402" t="s">
        <v>12763</v>
      </c>
      <c r="B5402" t="s">
        <v>12764</v>
      </c>
    </row>
    <row r="5403" spans="1:2" x14ac:dyDescent="0.25">
      <c r="A5403" t="s">
        <v>12765</v>
      </c>
      <c r="B5403" t="s">
        <v>12766</v>
      </c>
    </row>
    <row r="5404" spans="1:2" x14ac:dyDescent="0.25">
      <c r="A5404" t="s">
        <v>12767</v>
      </c>
      <c r="B5404" t="s">
        <v>12768</v>
      </c>
    </row>
    <row r="5405" spans="1:2" x14ac:dyDescent="0.25">
      <c r="A5405" t="s">
        <v>12769</v>
      </c>
      <c r="B5405" t="s">
        <v>12770</v>
      </c>
    </row>
    <row r="5406" spans="1:2" x14ac:dyDescent="0.25">
      <c r="A5406" t="s">
        <v>12771</v>
      </c>
      <c r="B5406" t="s">
        <v>12772</v>
      </c>
    </row>
    <row r="5407" spans="1:2" x14ac:dyDescent="0.25">
      <c r="A5407" t="s">
        <v>12773</v>
      </c>
      <c r="B5407" t="s">
        <v>12774</v>
      </c>
    </row>
    <row r="5408" spans="1:2" x14ac:dyDescent="0.25">
      <c r="A5408" t="s">
        <v>12775</v>
      </c>
      <c r="B5408" t="s">
        <v>12776</v>
      </c>
    </row>
    <row r="5409" spans="1:2" x14ac:dyDescent="0.25">
      <c r="A5409" t="s">
        <v>12777</v>
      </c>
      <c r="B5409" t="s">
        <v>12778</v>
      </c>
    </row>
    <row r="5410" spans="1:2" x14ac:dyDescent="0.25">
      <c r="A5410" t="s">
        <v>12779</v>
      </c>
      <c r="B5410" t="s">
        <v>12780</v>
      </c>
    </row>
    <row r="5411" spans="1:2" x14ac:dyDescent="0.25">
      <c r="A5411" t="s">
        <v>12781</v>
      </c>
      <c r="B5411" t="s">
        <v>12782</v>
      </c>
    </row>
    <row r="5412" spans="1:2" x14ac:dyDescent="0.25">
      <c r="A5412" t="s">
        <v>12783</v>
      </c>
      <c r="B5412" t="s">
        <v>12784</v>
      </c>
    </row>
    <row r="5413" spans="1:2" x14ac:dyDescent="0.25">
      <c r="A5413" t="s">
        <v>12785</v>
      </c>
      <c r="B5413" t="s">
        <v>12786</v>
      </c>
    </row>
    <row r="5414" spans="1:2" x14ac:dyDescent="0.25">
      <c r="A5414" t="s">
        <v>12787</v>
      </c>
      <c r="B5414" t="s">
        <v>12788</v>
      </c>
    </row>
    <row r="5415" spans="1:2" x14ac:dyDescent="0.25">
      <c r="A5415" t="s">
        <v>12789</v>
      </c>
      <c r="B5415" t="s">
        <v>12790</v>
      </c>
    </row>
    <row r="5416" spans="1:2" x14ac:dyDescent="0.25">
      <c r="A5416" t="s">
        <v>12791</v>
      </c>
      <c r="B5416" t="s">
        <v>12792</v>
      </c>
    </row>
    <row r="5417" spans="1:2" x14ac:dyDescent="0.25">
      <c r="A5417" t="s">
        <v>12793</v>
      </c>
      <c r="B5417" t="s">
        <v>12794</v>
      </c>
    </row>
    <row r="5418" spans="1:2" x14ac:dyDescent="0.25">
      <c r="A5418" t="s">
        <v>12795</v>
      </c>
      <c r="B5418" t="s">
        <v>12796</v>
      </c>
    </row>
    <row r="5419" spans="1:2" x14ac:dyDescent="0.25">
      <c r="A5419" t="s">
        <v>12797</v>
      </c>
      <c r="B5419" t="s">
        <v>12798</v>
      </c>
    </row>
    <row r="5420" spans="1:2" x14ac:dyDescent="0.25">
      <c r="A5420" t="s">
        <v>12799</v>
      </c>
      <c r="B5420" t="s">
        <v>12800</v>
      </c>
    </row>
    <row r="5421" spans="1:2" x14ac:dyDescent="0.25">
      <c r="A5421" t="s">
        <v>12801</v>
      </c>
      <c r="B5421" t="s">
        <v>12802</v>
      </c>
    </row>
    <row r="5422" spans="1:2" x14ac:dyDescent="0.25">
      <c r="A5422" t="s">
        <v>12803</v>
      </c>
      <c r="B5422" t="s">
        <v>12804</v>
      </c>
    </row>
    <row r="5423" spans="1:2" x14ac:dyDescent="0.25">
      <c r="A5423" t="s">
        <v>12805</v>
      </c>
      <c r="B5423" t="s">
        <v>12806</v>
      </c>
    </row>
    <row r="5424" spans="1:2" x14ac:dyDescent="0.25">
      <c r="A5424" t="s">
        <v>12807</v>
      </c>
      <c r="B5424" t="s">
        <v>12808</v>
      </c>
    </row>
    <row r="5425" spans="1:2" x14ac:dyDescent="0.25">
      <c r="A5425" t="s">
        <v>12809</v>
      </c>
      <c r="B5425" t="s">
        <v>12810</v>
      </c>
    </row>
    <row r="5426" spans="1:2" x14ac:dyDescent="0.25">
      <c r="A5426" t="s">
        <v>12811</v>
      </c>
      <c r="B5426" t="s">
        <v>12812</v>
      </c>
    </row>
    <row r="5427" spans="1:2" x14ac:dyDescent="0.25">
      <c r="A5427" t="s">
        <v>12813</v>
      </c>
      <c r="B5427" t="s">
        <v>12814</v>
      </c>
    </row>
    <row r="5428" spans="1:2" x14ac:dyDescent="0.25">
      <c r="A5428" t="s">
        <v>12815</v>
      </c>
      <c r="B5428" t="s">
        <v>12816</v>
      </c>
    </row>
    <row r="5429" spans="1:2" x14ac:dyDescent="0.25">
      <c r="A5429" t="s">
        <v>12817</v>
      </c>
      <c r="B5429" t="s">
        <v>12818</v>
      </c>
    </row>
    <row r="5430" spans="1:2" x14ac:dyDescent="0.25">
      <c r="A5430" t="s">
        <v>12819</v>
      </c>
      <c r="B5430" t="s">
        <v>5186</v>
      </c>
    </row>
    <row r="5431" spans="1:2" x14ac:dyDescent="0.25">
      <c r="A5431" t="s">
        <v>12820</v>
      </c>
      <c r="B5431" t="s">
        <v>12821</v>
      </c>
    </row>
    <row r="5432" spans="1:2" x14ac:dyDescent="0.25">
      <c r="A5432" t="s">
        <v>12822</v>
      </c>
      <c r="B5432" t="s">
        <v>12823</v>
      </c>
    </row>
    <row r="5433" spans="1:2" x14ac:dyDescent="0.25">
      <c r="A5433" t="s">
        <v>12824</v>
      </c>
      <c r="B5433" t="s">
        <v>12825</v>
      </c>
    </row>
    <row r="5434" spans="1:2" x14ac:dyDescent="0.25">
      <c r="A5434" t="s">
        <v>12826</v>
      </c>
      <c r="B5434" t="s">
        <v>12827</v>
      </c>
    </row>
    <row r="5435" spans="1:2" x14ac:dyDescent="0.25">
      <c r="A5435" t="s">
        <v>12828</v>
      </c>
      <c r="B5435" t="s">
        <v>12829</v>
      </c>
    </row>
    <row r="5436" spans="1:2" x14ac:dyDescent="0.25">
      <c r="A5436" t="s">
        <v>12830</v>
      </c>
      <c r="B5436" t="s">
        <v>12831</v>
      </c>
    </row>
    <row r="5437" spans="1:2" x14ac:dyDescent="0.25">
      <c r="A5437" t="s">
        <v>12832</v>
      </c>
      <c r="B5437" t="s">
        <v>12833</v>
      </c>
    </row>
    <row r="5438" spans="1:2" x14ac:dyDescent="0.25">
      <c r="A5438" t="s">
        <v>12834</v>
      </c>
      <c r="B5438" t="s">
        <v>12835</v>
      </c>
    </row>
    <row r="5439" spans="1:2" x14ac:dyDescent="0.25">
      <c r="A5439" t="s">
        <v>12836</v>
      </c>
      <c r="B5439" t="s">
        <v>12837</v>
      </c>
    </row>
    <row r="5440" spans="1:2" x14ac:dyDescent="0.25">
      <c r="A5440" t="s">
        <v>12838</v>
      </c>
      <c r="B5440" t="s">
        <v>12839</v>
      </c>
    </row>
    <row r="5441" spans="1:2" x14ac:dyDescent="0.25">
      <c r="A5441" t="s">
        <v>12840</v>
      </c>
      <c r="B5441" t="s">
        <v>12841</v>
      </c>
    </row>
    <row r="5442" spans="1:2" x14ac:dyDescent="0.25">
      <c r="A5442" t="s">
        <v>12842</v>
      </c>
      <c r="B5442" t="s">
        <v>12843</v>
      </c>
    </row>
    <row r="5443" spans="1:2" x14ac:dyDescent="0.25">
      <c r="A5443" t="s">
        <v>12844</v>
      </c>
      <c r="B5443" t="s">
        <v>12845</v>
      </c>
    </row>
    <row r="5444" spans="1:2" x14ac:dyDescent="0.25">
      <c r="A5444" t="s">
        <v>12846</v>
      </c>
      <c r="B5444" t="s">
        <v>12847</v>
      </c>
    </row>
    <row r="5445" spans="1:2" x14ac:dyDescent="0.25">
      <c r="A5445" t="s">
        <v>12848</v>
      </c>
      <c r="B5445" t="s">
        <v>12849</v>
      </c>
    </row>
    <row r="5446" spans="1:2" x14ac:dyDescent="0.25">
      <c r="A5446" t="s">
        <v>12850</v>
      </c>
      <c r="B5446" t="s">
        <v>12851</v>
      </c>
    </row>
    <row r="5447" spans="1:2" x14ac:dyDescent="0.25">
      <c r="A5447" t="s">
        <v>12852</v>
      </c>
      <c r="B5447" t="s">
        <v>12853</v>
      </c>
    </row>
    <row r="5448" spans="1:2" x14ac:dyDescent="0.25">
      <c r="A5448" t="s">
        <v>12854</v>
      </c>
      <c r="B5448" t="s">
        <v>12855</v>
      </c>
    </row>
    <row r="5449" spans="1:2" x14ac:dyDescent="0.25">
      <c r="A5449" t="s">
        <v>12856</v>
      </c>
      <c r="B5449" t="s">
        <v>12857</v>
      </c>
    </row>
    <row r="5450" spans="1:2" x14ac:dyDescent="0.25">
      <c r="A5450" t="s">
        <v>12858</v>
      </c>
      <c r="B5450" t="s">
        <v>12859</v>
      </c>
    </row>
    <row r="5451" spans="1:2" x14ac:dyDescent="0.25">
      <c r="A5451" t="s">
        <v>12860</v>
      </c>
      <c r="B5451" t="s">
        <v>12861</v>
      </c>
    </row>
    <row r="5452" spans="1:2" x14ac:dyDescent="0.25">
      <c r="A5452" t="s">
        <v>12862</v>
      </c>
      <c r="B5452" t="s">
        <v>12863</v>
      </c>
    </row>
    <row r="5453" spans="1:2" x14ac:dyDescent="0.25">
      <c r="A5453" t="s">
        <v>12864</v>
      </c>
      <c r="B5453" t="s">
        <v>12865</v>
      </c>
    </row>
    <row r="5454" spans="1:2" x14ac:dyDescent="0.25">
      <c r="A5454" t="s">
        <v>12866</v>
      </c>
      <c r="B5454" t="s">
        <v>12867</v>
      </c>
    </row>
    <row r="5455" spans="1:2" x14ac:dyDescent="0.25">
      <c r="A5455" t="s">
        <v>12868</v>
      </c>
      <c r="B5455" t="s">
        <v>12869</v>
      </c>
    </row>
    <row r="5456" spans="1:2" x14ac:dyDescent="0.25">
      <c r="A5456" t="s">
        <v>12870</v>
      </c>
      <c r="B5456" t="s">
        <v>12871</v>
      </c>
    </row>
    <row r="5457" spans="1:2" x14ac:dyDescent="0.25">
      <c r="A5457" t="s">
        <v>12872</v>
      </c>
      <c r="B5457" t="s">
        <v>12873</v>
      </c>
    </row>
    <row r="5458" spans="1:2" x14ac:dyDescent="0.25">
      <c r="A5458" t="s">
        <v>12874</v>
      </c>
      <c r="B5458" t="s">
        <v>12875</v>
      </c>
    </row>
    <row r="5459" spans="1:2" x14ac:dyDescent="0.25">
      <c r="A5459" t="s">
        <v>12876</v>
      </c>
      <c r="B5459" t="s">
        <v>12877</v>
      </c>
    </row>
    <row r="5460" spans="1:2" x14ac:dyDescent="0.25">
      <c r="A5460" t="s">
        <v>12878</v>
      </c>
      <c r="B5460" t="s">
        <v>12879</v>
      </c>
    </row>
    <row r="5461" spans="1:2" x14ac:dyDescent="0.25">
      <c r="A5461" t="s">
        <v>12880</v>
      </c>
      <c r="B5461" t="s">
        <v>12881</v>
      </c>
    </row>
    <row r="5462" spans="1:2" x14ac:dyDescent="0.25">
      <c r="A5462" t="s">
        <v>12882</v>
      </c>
      <c r="B5462" t="s">
        <v>12883</v>
      </c>
    </row>
    <row r="5463" spans="1:2" x14ac:dyDescent="0.25">
      <c r="A5463" t="s">
        <v>12884</v>
      </c>
      <c r="B5463" t="s">
        <v>12885</v>
      </c>
    </row>
    <row r="5464" spans="1:2" x14ac:dyDescent="0.25">
      <c r="A5464" t="s">
        <v>12886</v>
      </c>
      <c r="B5464" t="s">
        <v>12887</v>
      </c>
    </row>
    <row r="5465" spans="1:2" x14ac:dyDescent="0.25">
      <c r="A5465" t="s">
        <v>12888</v>
      </c>
      <c r="B5465" t="s">
        <v>12889</v>
      </c>
    </row>
    <row r="5466" spans="1:2" x14ac:dyDescent="0.25">
      <c r="A5466" t="s">
        <v>12890</v>
      </c>
      <c r="B5466" t="s">
        <v>12891</v>
      </c>
    </row>
    <row r="5467" spans="1:2" x14ac:dyDescent="0.25">
      <c r="A5467" t="s">
        <v>12892</v>
      </c>
      <c r="B5467" t="s">
        <v>2252</v>
      </c>
    </row>
    <row r="5468" spans="1:2" x14ac:dyDescent="0.25">
      <c r="A5468" t="s">
        <v>12893</v>
      </c>
      <c r="B5468" t="s">
        <v>12894</v>
      </c>
    </row>
    <row r="5469" spans="1:2" x14ac:dyDescent="0.25">
      <c r="A5469" t="s">
        <v>12895</v>
      </c>
      <c r="B5469" t="s">
        <v>12896</v>
      </c>
    </row>
    <row r="5470" spans="1:2" x14ac:dyDescent="0.25">
      <c r="A5470" t="s">
        <v>12897</v>
      </c>
      <c r="B5470" t="s">
        <v>12898</v>
      </c>
    </row>
    <row r="5471" spans="1:2" x14ac:dyDescent="0.25">
      <c r="A5471" t="s">
        <v>12899</v>
      </c>
      <c r="B5471" t="s">
        <v>12900</v>
      </c>
    </row>
    <row r="5472" spans="1:2" x14ac:dyDescent="0.25">
      <c r="A5472" t="s">
        <v>12901</v>
      </c>
      <c r="B5472" t="s">
        <v>12902</v>
      </c>
    </row>
    <row r="5473" spans="1:2" x14ac:dyDescent="0.25">
      <c r="A5473" t="s">
        <v>12903</v>
      </c>
      <c r="B5473" t="s">
        <v>12904</v>
      </c>
    </row>
    <row r="5474" spans="1:2" x14ac:dyDescent="0.25">
      <c r="A5474" t="s">
        <v>12905</v>
      </c>
      <c r="B5474" t="s">
        <v>12906</v>
      </c>
    </row>
    <row r="5475" spans="1:2" x14ac:dyDescent="0.25">
      <c r="A5475" t="s">
        <v>12907</v>
      </c>
      <c r="B5475" t="s">
        <v>12908</v>
      </c>
    </row>
    <row r="5476" spans="1:2" x14ac:dyDescent="0.25">
      <c r="A5476" t="s">
        <v>12909</v>
      </c>
      <c r="B5476" t="s">
        <v>12910</v>
      </c>
    </row>
    <row r="5477" spans="1:2" x14ac:dyDescent="0.25">
      <c r="A5477" t="s">
        <v>12911</v>
      </c>
      <c r="B5477" t="s">
        <v>12912</v>
      </c>
    </row>
    <row r="5478" spans="1:2" x14ac:dyDescent="0.25">
      <c r="A5478" t="s">
        <v>12913</v>
      </c>
      <c r="B5478" t="s">
        <v>12914</v>
      </c>
    </row>
    <row r="5479" spans="1:2" x14ac:dyDescent="0.25">
      <c r="A5479" t="s">
        <v>12915</v>
      </c>
      <c r="B5479" t="s">
        <v>12916</v>
      </c>
    </row>
    <row r="5480" spans="1:2" x14ac:dyDescent="0.25">
      <c r="A5480" t="s">
        <v>12917</v>
      </c>
      <c r="B5480" t="s">
        <v>12918</v>
      </c>
    </row>
    <row r="5481" spans="1:2" x14ac:dyDescent="0.25">
      <c r="A5481" t="s">
        <v>12919</v>
      </c>
      <c r="B5481" t="s">
        <v>12920</v>
      </c>
    </row>
    <row r="5482" spans="1:2" x14ac:dyDescent="0.25">
      <c r="A5482" t="s">
        <v>12921</v>
      </c>
      <c r="B5482" t="s">
        <v>12922</v>
      </c>
    </row>
    <row r="5483" spans="1:2" x14ac:dyDescent="0.25">
      <c r="A5483" t="s">
        <v>12923</v>
      </c>
      <c r="B5483" t="s">
        <v>12924</v>
      </c>
    </row>
    <row r="5484" spans="1:2" x14ac:dyDescent="0.25">
      <c r="A5484" t="s">
        <v>12925</v>
      </c>
      <c r="B5484" t="s">
        <v>12926</v>
      </c>
    </row>
    <row r="5485" spans="1:2" x14ac:dyDescent="0.25">
      <c r="A5485" t="s">
        <v>12927</v>
      </c>
      <c r="B5485" t="s">
        <v>12928</v>
      </c>
    </row>
    <row r="5486" spans="1:2" x14ac:dyDescent="0.25">
      <c r="A5486" t="s">
        <v>12929</v>
      </c>
      <c r="B5486" t="s">
        <v>12930</v>
      </c>
    </row>
    <row r="5487" spans="1:2" x14ac:dyDescent="0.25">
      <c r="A5487" t="s">
        <v>12931</v>
      </c>
      <c r="B5487" t="s">
        <v>12932</v>
      </c>
    </row>
    <row r="5488" spans="1:2" x14ac:dyDescent="0.25">
      <c r="A5488" t="s">
        <v>12933</v>
      </c>
      <c r="B5488" t="s">
        <v>12934</v>
      </c>
    </row>
    <row r="5489" spans="1:2" x14ac:dyDescent="0.25">
      <c r="A5489" t="s">
        <v>12935</v>
      </c>
      <c r="B5489" t="s">
        <v>12936</v>
      </c>
    </row>
    <row r="5490" spans="1:2" x14ac:dyDescent="0.25">
      <c r="A5490" t="s">
        <v>12937</v>
      </c>
      <c r="B5490" t="s">
        <v>12938</v>
      </c>
    </row>
    <row r="5491" spans="1:2" x14ac:dyDescent="0.25">
      <c r="A5491" t="s">
        <v>12939</v>
      </c>
      <c r="B5491" t="s">
        <v>12940</v>
      </c>
    </row>
    <row r="5492" spans="1:2" x14ac:dyDescent="0.25">
      <c r="A5492" t="s">
        <v>12941</v>
      </c>
      <c r="B5492" t="s">
        <v>12942</v>
      </c>
    </row>
    <row r="5493" spans="1:2" x14ac:dyDescent="0.25">
      <c r="A5493" t="s">
        <v>12943</v>
      </c>
      <c r="B5493" t="s">
        <v>12944</v>
      </c>
    </row>
    <row r="5494" spans="1:2" x14ac:dyDescent="0.25">
      <c r="A5494" t="s">
        <v>12945</v>
      </c>
      <c r="B5494" t="s">
        <v>12946</v>
      </c>
    </row>
    <row r="5495" spans="1:2" x14ac:dyDescent="0.25">
      <c r="A5495" t="s">
        <v>12947</v>
      </c>
      <c r="B5495" t="s">
        <v>12948</v>
      </c>
    </row>
    <row r="5496" spans="1:2" x14ac:dyDescent="0.25">
      <c r="A5496" t="s">
        <v>12949</v>
      </c>
      <c r="B5496" t="s">
        <v>12950</v>
      </c>
    </row>
    <row r="5497" spans="1:2" x14ac:dyDescent="0.25">
      <c r="A5497" t="s">
        <v>12951</v>
      </c>
      <c r="B5497" t="s">
        <v>12952</v>
      </c>
    </row>
    <row r="5498" spans="1:2" x14ac:dyDescent="0.25">
      <c r="A5498" t="s">
        <v>12953</v>
      </c>
      <c r="B5498" t="s">
        <v>12954</v>
      </c>
    </row>
    <row r="5499" spans="1:2" x14ac:dyDescent="0.25">
      <c r="A5499" t="s">
        <v>12955</v>
      </c>
      <c r="B5499" t="s">
        <v>12956</v>
      </c>
    </row>
    <row r="5500" spans="1:2" x14ac:dyDescent="0.25">
      <c r="A5500" t="s">
        <v>12957</v>
      </c>
      <c r="B5500" t="s">
        <v>12958</v>
      </c>
    </row>
    <row r="5501" spans="1:2" x14ac:dyDescent="0.25">
      <c r="A5501" t="s">
        <v>12959</v>
      </c>
      <c r="B5501" t="s">
        <v>12960</v>
      </c>
    </row>
    <row r="5502" spans="1:2" x14ac:dyDescent="0.25">
      <c r="A5502" t="s">
        <v>12961</v>
      </c>
      <c r="B5502" t="s">
        <v>12962</v>
      </c>
    </row>
    <row r="5503" spans="1:2" x14ac:dyDescent="0.25">
      <c r="A5503" t="s">
        <v>12963</v>
      </c>
      <c r="B5503" t="s">
        <v>12964</v>
      </c>
    </row>
    <row r="5504" spans="1:2" x14ac:dyDescent="0.25">
      <c r="A5504" t="s">
        <v>12965</v>
      </c>
      <c r="B5504" t="s">
        <v>12966</v>
      </c>
    </row>
    <row r="5505" spans="1:2" x14ac:dyDescent="0.25">
      <c r="A5505" t="s">
        <v>12967</v>
      </c>
      <c r="B5505" t="s">
        <v>12968</v>
      </c>
    </row>
    <row r="5506" spans="1:2" x14ac:dyDescent="0.25">
      <c r="A5506" t="s">
        <v>12969</v>
      </c>
      <c r="B5506" t="s">
        <v>12970</v>
      </c>
    </row>
    <row r="5507" spans="1:2" x14ac:dyDescent="0.25">
      <c r="A5507" t="s">
        <v>12971</v>
      </c>
      <c r="B5507" t="s">
        <v>12972</v>
      </c>
    </row>
    <row r="5508" spans="1:2" x14ac:dyDescent="0.25">
      <c r="A5508" t="s">
        <v>12973</v>
      </c>
      <c r="B5508" t="s">
        <v>12974</v>
      </c>
    </row>
    <row r="5509" spans="1:2" x14ac:dyDescent="0.25">
      <c r="A5509" t="s">
        <v>12975</v>
      </c>
      <c r="B5509" t="s">
        <v>12976</v>
      </c>
    </row>
    <row r="5510" spans="1:2" x14ac:dyDescent="0.25">
      <c r="A5510" t="s">
        <v>12977</v>
      </c>
      <c r="B5510" t="s">
        <v>12978</v>
      </c>
    </row>
    <row r="5511" spans="1:2" x14ac:dyDescent="0.25">
      <c r="A5511" t="s">
        <v>12979</v>
      </c>
      <c r="B5511" t="s">
        <v>12980</v>
      </c>
    </row>
    <row r="5512" spans="1:2" x14ac:dyDescent="0.25">
      <c r="A5512" t="s">
        <v>12981</v>
      </c>
      <c r="B5512" t="s">
        <v>12982</v>
      </c>
    </row>
    <row r="5513" spans="1:2" x14ac:dyDescent="0.25">
      <c r="A5513" t="s">
        <v>12983</v>
      </c>
      <c r="B5513" t="s">
        <v>12984</v>
      </c>
    </row>
    <row r="5514" spans="1:2" x14ac:dyDescent="0.25">
      <c r="A5514" t="s">
        <v>12985</v>
      </c>
      <c r="B5514" t="s">
        <v>12986</v>
      </c>
    </row>
    <row r="5515" spans="1:2" x14ac:dyDescent="0.25">
      <c r="A5515" t="s">
        <v>12987</v>
      </c>
      <c r="B5515" t="s">
        <v>12988</v>
      </c>
    </row>
    <row r="5516" spans="1:2" x14ac:dyDescent="0.25">
      <c r="A5516" t="s">
        <v>12989</v>
      </c>
      <c r="B5516" t="s">
        <v>12990</v>
      </c>
    </row>
    <row r="5517" spans="1:2" x14ac:dyDescent="0.25">
      <c r="A5517" t="s">
        <v>12991</v>
      </c>
      <c r="B5517" t="s">
        <v>12992</v>
      </c>
    </row>
    <row r="5518" spans="1:2" x14ac:dyDescent="0.25">
      <c r="A5518" t="s">
        <v>12993</v>
      </c>
      <c r="B5518" t="s">
        <v>12994</v>
      </c>
    </row>
    <row r="5519" spans="1:2" x14ac:dyDescent="0.25">
      <c r="A5519" t="s">
        <v>12995</v>
      </c>
      <c r="B5519" t="s">
        <v>12996</v>
      </c>
    </row>
    <row r="5520" spans="1:2" x14ac:dyDescent="0.25">
      <c r="A5520" t="s">
        <v>12997</v>
      </c>
      <c r="B5520" t="s">
        <v>12998</v>
      </c>
    </row>
    <row r="5521" spans="1:2" x14ac:dyDescent="0.25">
      <c r="A5521" t="s">
        <v>12999</v>
      </c>
      <c r="B5521" t="s">
        <v>13000</v>
      </c>
    </row>
    <row r="5522" spans="1:2" x14ac:dyDescent="0.25">
      <c r="A5522" t="s">
        <v>13001</v>
      </c>
      <c r="B5522" t="s">
        <v>13002</v>
      </c>
    </row>
    <row r="5523" spans="1:2" x14ac:dyDescent="0.25">
      <c r="A5523" t="s">
        <v>13003</v>
      </c>
      <c r="B5523" t="s">
        <v>13004</v>
      </c>
    </row>
    <row r="5524" spans="1:2" x14ac:dyDescent="0.25">
      <c r="A5524" t="s">
        <v>13005</v>
      </c>
      <c r="B5524" t="s">
        <v>13006</v>
      </c>
    </row>
    <row r="5525" spans="1:2" x14ac:dyDescent="0.25">
      <c r="A5525" t="s">
        <v>13007</v>
      </c>
      <c r="B5525" t="s">
        <v>13008</v>
      </c>
    </row>
    <row r="5526" spans="1:2" x14ac:dyDescent="0.25">
      <c r="A5526" t="s">
        <v>13009</v>
      </c>
      <c r="B5526" t="s">
        <v>13010</v>
      </c>
    </row>
    <row r="5527" spans="1:2" x14ac:dyDescent="0.25">
      <c r="A5527" t="s">
        <v>13011</v>
      </c>
      <c r="B5527" t="s">
        <v>13012</v>
      </c>
    </row>
    <row r="5528" spans="1:2" x14ac:dyDescent="0.25">
      <c r="A5528" t="s">
        <v>13013</v>
      </c>
      <c r="B5528" t="s">
        <v>13014</v>
      </c>
    </row>
    <row r="5529" spans="1:2" x14ac:dyDescent="0.25">
      <c r="A5529" t="s">
        <v>13015</v>
      </c>
      <c r="B5529" t="s">
        <v>13016</v>
      </c>
    </row>
    <row r="5530" spans="1:2" x14ac:dyDescent="0.25">
      <c r="A5530" t="s">
        <v>13017</v>
      </c>
      <c r="B5530" t="s">
        <v>13018</v>
      </c>
    </row>
    <row r="5531" spans="1:2" x14ac:dyDescent="0.25">
      <c r="A5531" t="s">
        <v>13019</v>
      </c>
      <c r="B5531" t="s">
        <v>13020</v>
      </c>
    </row>
    <row r="5532" spans="1:2" x14ac:dyDescent="0.25">
      <c r="A5532" t="s">
        <v>13021</v>
      </c>
      <c r="B5532" t="s">
        <v>13022</v>
      </c>
    </row>
    <row r="5533" spans="1:2" x14ac:dyDescent="0.25">
      <c r="A5533" t="s">
        <v>13023</v>
      </c>
      <c r="B5533" t="s">
        <v>13024</v>
      </c>
    </row>
    <row r="5534" spans="1:2" x14ac:dyDescent="0.25">
      <c r="A5534" t="s">
        <v>13025</v>
      </c>
      <c r="B5534" t="s">
        <v>13026</v>
      </c>
    </row>
    <row r="5535" spans="1:2" x14ac:dyDescent="0.25">
      <c r="A5535" t="s">
        <v>13027</v>
      </c>
      <c r="B5535" t="s">
        <v>13028</v>
      </c>
    </row>
    <row r="5536" spans="1:2" x14ac:dyDescent="0.25">
      <c r="A5536" t="s">
        <v>13029</v>
      </c>
      <c r="B5536" t="s">
        <v>13030</v>
      </c>
    </row>
    <row r="5537" spans="1:2" x14ac:dyDescent="0.25">
      <c r="A5537" t="s">
        <v>13031</v>
      </c>
      <c r="B5537" t="s">
        <v>4852</v>
      </c>
    </row>
    <row r="5538" spans="1:2" x14ac:dyDescent="0.25">
      <c r="A5538" t="s">
        <v>13032</v>
      </c>
      <c r="B5538" t="s">
        <v>13033</v>
      </c>
    </row>
    <row r="5539" spans="1:2" x14ac:dyDescent="0.25">
      <c r="A5539" t="s">
        <v>13034</v>
      </c>
      <c r="B5539" t="s">
        <v>13035</v>
      </c>
    </row>
    <row r="5540" spans="1:2" x14ac:dyDescent="0.25">
      <c r="A5540" t="s">
        <v>13036</v>
      </c>
      <c r="B5540" t="s">
        <v>13037</v>
      </c>
    </row>
    <row r="5541" spans="1:2" x14ac:dyDescent="0.25">
      <c r="A5541" t="s">
        <v>13038</v>
      </c>
      <c r="B5541" t="s">
        <v>13039</v>
      </c>
    </row>
    <row r="5542" spans="1:2" x14ac:dyDescent="0.25">
      <c r="A5542" t="s">
        <v>13040</v>
      </c>
      <c r="B5542" t="s">
        <v>13041</v>
      </c>
    </row>
    <row r="5543" spans="1:2" x14ac:dyDescent="0.25">
      <c r="A5543" t="s">
        <v>13042</v>
      </c>
      <c r="B5543" t="s">
        <v>13043</v>
      </c>
    </row>
    <row r="5544" spans="1:2" x14ac:dyDescent="0.25">
      <c r="A5544" t="s">
        <v>13044</v>
      </c>
      <c r="B5544" t="s">
        <v>13045</v>
      </c>
    </row>
    <row r="5545" spans="1:2" x14ac:dyDescent="0.25">
      <c r="A5545" t="s">
        <v>13046</v>
      </c>
      <c r="B5545" t="s">
        <v>13047</v>
      </c>
    </row>
    <row r="5546" spans="1:2" x14ac:dyDescent="0.25">
      <c r="A5546" t="s">
        <v>13048</v>
      </c>
      <c r="B5546" t="s">
        <v>13049</v>
      </c>
    </row>
    <row r="5547" spans="1:2" x14ac:dyDescent="0.25">
      <c r="A5547" t="s">
        <v>13050</v>
      </c>
      <c r="B5547" t="s">
        <v>13051</v>
      </c>
    </row>
    <row r="5548" spans="1:2" x14ac:dyDescent="0.25">
      <c r="A5548" t="s">
        <v>13052</v>
      </c>
      <c r="B5548" t="s">
        <v>13053</v>
      </c>
    </row>
    <row r="5549" spans="1:2" x14ac:dyDescent="0.25">
      <c r="A5549" t="s">
        <v>13054</v>
      </c>
      <c r="B5549" t="s">
        <v>13055</v>
      </c>
    </row>
    <row r="5550" spans="1:2" x14ac:dyDescent="0.25">
      <c r="A5550" t="s">
        <v>13056</v>
      </c>
      <c r="B5550" t="s">
        <v>13057</v>
      </c>
    </row>
    <row r="5551" spans="1:2" x14ac:dyDescent="0.25">
      <c r="A5551" t="s">
        <v>13058</v>
      </c>
      <c r="B5551" t="s">
        <v>13059</v>
      </c>
    </row>
    <row r="5552" spans="1:2" x14ac:dyDescent="0.25">
      <c r="A5552" t="s">
        <v>13060</v>
      </c>
      <c r="B5552" t="s">
        <v>13061</v>
      </c>
    </row>
    <row r="5553" spans="1:2" x14ac:dyDescent="0.25">
      <c r="A5553" t="s">
        <v>13062</v>
      </c>
      <c r="B5553" t="s">
        <v>13063</v>
      </c>
    </row>
    <row r="5554" spans="1:2" x14ac:dyDescent="0.25">
      <c r="A5554" t="s">
        <v>13064</v>
      </c>
      <c r="B5554" t="s">
        <v>13065</v>
      </c>
    </row>
    <row r="5555" spans="1:2" x14ac:dyDescent="0.25">
      <c r="A5555" t="s">
        <v>13066</v>
      </c>
      <c r="B5555" t="s">
        <v>8168</v>
      </c>
    </row>
    <row r="5556" spans="1:2" x14ac:dyDescent="0.25">
      <c r="A5556" t="s">
        <v>13067</v>
      </c>
      <c r="B5556" t="s">
        <v>13068</v>
      </c>
    </row>
    <row r="5557" spans="1:2" x14ac:dyDescent="0.25">
      <c r="A5557" t="s">
        <v>13069</v>
      </c>
      <c r="B5557" t="s">
        <v>13070</v>
      </c>
    </row>
    <row r="5558" spans="1:2" x14ac:dyDescent="0.25">
      <c r="A5558" t="s">
        <v>13071</v>
      </c>
      <c r="B5558" t="s">
        <v>13072</v>
      </c>
    </row>
    <row r="5559" spans="1:2" x14ac:dyDescent="0.25">
      <c r="A5559" t="s">
        <v>13073</v>
      </c>
      <c r="B5559" t="s">
        <v>13074</v>
      </c>
    </row>
    <row r="5560" spans="1:2" x14ac:dyDescent="0.25">
      <c r="A5560" t="s">
        <v>13075</v>
      </c>
      <c r="B5560" t="s">
        <v>13076</v>
      </c>
    </row>
    <row r="5561" spans="1:2" x14ac:dyDescent="0.25">
      <c r="A5561" t="s">
        <v>13077</v>
      </c>
      <c r="B5561" t="s">
        <v>13078</v>
      </c>
    </row>
    <row r="5562" spans="1:2" x14ac:dyDescent="0.25">
      <c r="A5562" t="s">
        <v>13079</v>
      </c>
      <c r="B5562" t="s">
        <v>13080</v>
      </c>
    </row>
    <row r="5563" spans="1:2" x14ac:dyDescent="0.25">
      <c r="A5563" t="s">
        <v>13081</v>
      </c>
      <c r="B5563" t="s">
        <v>13082</v>
      </c>
    </row>
    <row r="5564" spans="1:2" x14ac:dyDescent="0.25">
      <c r="A5564" t="s">
        <v>13083</v>
      </c>
      <c r="B5564" t="s">
        <v>13084</v>
      </c>
    </row>
    <row r="5565" spans="1:2" x14ac:dyDescent="0.25">
      <c r="A5565" t="s">
        <v>13085</v>
      </c>
      <c r="B5565" t="s">
        <v>13086</v>
      </c>
    </row>
    <row r="5566" spans="1:2" x14ac:dyDescent="0.25">
      <c r="A5566" t="s">
        <v>13087</v>
      </c>
      <c r="B5566" t="s">
        <v>13088</v>
      </c>
    </row>
    <row r="5567" spans="1:2" x14ac:dyDescent="0.25">
      <c r="A5567" t="s">
        <v>13089</v>
      </c>
      <c r="B5567" t="s">
        <v>13090</v>
      </c>
    </row>
    <row r="5568" spans="1:2" x14ac:dyDescent="0.25">
      <c r="A5568" t="s">
        <v>13091</v>
      </c>
      <c r="B5568" t="s">
        <v>13092</v>
      </c>
    </row>
    <row r="5569" spans="1:2" x14ac:dyDescent="0.25">
      <c r="A5569" t="s">
        <v>13093</v>
      </c>
      <c r="B5569" t="s">
        <v>13094</v>
      </c>
    </row>
    <row r="5570" spans="1:2" x14ac:dyDescent="0.25">
      <c r="A5570" t="s">
        <v>13095</v>
      </c>
      <c r="B5570" t="s">
        <v>13096</v>
      </c>
    </row>
    <row r="5571" spans="1:2" x14ac:dyDescent="0.25">
      <c r="A5571" t="s">
        <v>13097</v>
      </c>
      <c r="B5571" t="s">
        <v>13098</v>
      </c>
    </row>
    <row r="5572" spans="1:2" x14ac:dyDescent="0.25">
      <c r="A5572" t="s">
        <v>13099</v>
      </c>
      <c r="B5572" t="s">
        <v>13100</v>
      </c>
    </row>
    <row r="5573" spans="1:2" x14ac:dyDescent="0.25">
      <c r="A5573" t="s">
        <v>13101</v>
      </c>
      <c r="B5573" t="s">
        <v>13102</v>
      </c>
    </row>
    <row r="5574" spans="1:2" x14ac:dyDescent="0.25">
      <c r="A5574" t="s">
        <v>13103</v>
      </c>
      <c r="B5574" t="s">
        <v>13104</v>
      </c>
    </row>
    <row r="5575" spans="1:2" x14ac:dyDescent="0.25">
      <c r="A5575" t="s">
        <v>13105</v>
      </c>
      <c r="B5575" t="s">
        <v>13106</v>
      </c>
    </row>
    <row r="5576" spans="1:2" x14ac:dyDescent="0.25">
      <c r="A5576" t="s">
        <v>13107</v>
      </c>
      <c r="B5576" t="s">
        <v>13108</v>
      </c>
    </row>
    <row r="5577" spans="1:2" x14ac:dyDescent="0.25">
      <c r="A5577" t="s">
        <v>13109</v>
      </c>
      <c r="B5577" t="s">
        <v>13110</v>
      </c>
    </row>
    <row r="5578" spans="1:2" x14ac:dyDescent="0.25">
      <c r="A5578" t="s">
        <v>13111</v>
      </c>
      <c r="B5578" t="s">
        <v>13112</v>
      </c>
    </row>
    <row r="5579" spans="1:2" x14ac:dyDescent="0.25">
      <c r="A5579" t="s">
        <v>13113</v>
      </c>
      <c r="B5579" t="s">
        <v>13114</v>
      </c>
    </row>
    <row r="5580" spans="1:2" x14ac:dyDescent="0.25">
      <c r="A5580" t="s">
        <v>13115</v>
      </c>
      <c r="B5580" t="s">
        <v>13116</v>
      </c>
    </row>
    <row r="5581" spans="1:2" x14ac:dyDescent="0.25">
      <c r="A5581" t="s">
        <v>13117</v>
      </c>
      <c r="B5581" t="s">
        <v>13118</v>
      </c>
    </row>
    <row r="5582" spans="1:2" x14ac:dyDescent="0.25">
      <c r="A5582" t="s">
        <v>13119</v>
      </c>
      <c r="B5582" t="s">
        <v>13120</v>
      </c>
    </row>
    <row r="5583" spans="1:2" x14ac:dyDescent="0.25">
      <c r="A5583" t="s">
        <v>13121</v>
      </c>
      <c r="B5583" t="s">
        <v>13122</v>
      </c>
    </row>
    <row r="5584" spans="1:2" x14ac:dyDescent="0.25">
      <c r="A5584" t="s">
        <v>13123</v>
      </c>
      <c r="B5584" t="s">
        <v>13124</v>
      </c>
    </row>
    <row r="5585" spans="1:2" x14ac:dyDescent="0.25">
      <c r="A5585" t="s">
        <v>13125</v>
      </c>
      <c r="B5585" t="s">
        <v>13126</v>
      </c>
    </row>
    <row r="5586" spans="1:2" x14ac:dyDescent="0.25">
      <c r="A5586" t="s">
        <v>13127</v>
      </c>
      <c r="B5586" t="s">
        <v>13128</v>
      </c>
    </row>
    <row r="5587" spans="1:2" x14ac:dyDescent="0.25">
      <c r="A5587" t="s">
        <v>13129</v>
      </c>
      <c r="B5587" t="s">
        <v>13130</v>
      </c>
    </row>
    <row r="5588" spans="1:2" x14ac:dyDescent="0.25">
      <c r="A5588" t="s">
        <v>13131</v>
      </c>
      <c r="B5588" t="s">
        <v>13132</v>
      </c>
    </row>
    <row r="5589" spans="1:2" x14ac:dyDescent="0.25">
      <c r="A5589" t="s">
        <v>13133</v>
      </c>
      <c r="B5589" t="s">
        <v>13134</v>
      </c>
    </row>
    <row r="5590" spans="1:2" x14ac:dyDescent="0.25">
      <c r="A5590" t="s">
        <v>13135</v>
      </c>
      <c r="B5590" t="s">
        <v>13136</v>
      </c>
    </row>
    <row r="5591" spans="1:2" x14ac:dyDescent="0.25">
      <c r="A5591" t="s">
        <v>13137</v>
      </c>
      <c r="B5591" t="s">
        <v>13138</v>
      </c>
    </row>
    <row r="5592" spans="1:2" x14ac:dyDescent="0.25">
      <c r="A5592" t="s">
        <v>13139</v>
      </c>
      <c r="B5592" t="s">
        <v>13140</v>
      </c>
    </row>
    <row r="5593" spans="1:2" x14ac:dyDescent="0.25">
      <c r="A5593" t="s">
        <v>13141</v>
      </c>
      <c r="B5593" t="s">
        <v>13142</v>
      </c>
    </row>
    <row r="5594" spans="1:2" x14ac:dyDescent="0.25">
      <c r="A5594" t="s">
        <v>13143</v>
      </c>
      <c r="B5594" t="s">
        <v>13144</v>
      </c>
    </row>
    <row r="5595" spans="1:2" x14ac:dyDescent="0.25">
      <c r="A5595" t="s">
        <v>13145</v>
      </c>
      <c r="B5595" t="s">
        <v>13146</v>
      </c>
    </row>
    <row r="5596" spans="1:2" x14ac:dyDescent="0.25">
      <c r="A5596" t="s">
        <v>13147</v>
      </c>
      <c r="B5596" t="s">
        <v>13148</v>
      </c>
    </row>
    <row r="5597" spans="1:2" x14ac:dyDescent="0.25">
      <c r="A5597" t="s">
        <v>13149</v>
      </c>
      <c r="B5597" t="s">
        <v>13150</v>
      </c>
    </row>
    <row r="5598" spans="1:2" x14ac:dyDescent="0.25">
      <c r="A5598" t="s">
        <v>13151</v>
      </c>
      <c r="B5598" t="s">
        <v>13152</v>
      </c>
    </row>
    <row r="5599" spans="1:2" x14ac:dyDescent="0.25">
      <c r="A5599" t="s">
        <v>13153</v>
      </c>
      <c r="B5599" t="s">
        <v>13154</v>
      </c>
    </row>
    <row r="5600" spans="1:2" x14ac:dyDescent="0.25">
      <c r="A5600" t="s">
        <v>13155</v>
      </c>
      <c r="B5600" t="s">
        <v>13156</v>
      </c>
    </row>
    <row r="5601" spans="1:2" x14ac:dyDescent="0.25">
      <c r="A5601" t="s">
        <v>13157</v>
      </c>
      <c r="B5601" t="s">
        <v>13158</v>
      </c>
    </row>
    <row r="5602" spans="1:2" x14ac:dyDescent="0.25">
      <c r="A5602" t="s">
        <v>13159</v>
      </c>
      <c r="B5602" t="s">
        <v>13160</v>
      </c>
    </row>
    <row r="5603" spans="1:2" x14ac:dyDescent="0.25">
      <c r="A5603" t="s">
        <v>13161</v>
      </c>
      <c r="B5603" t="s">
        <v>13162</v>
      </c>
    </row>
    <row r="5604" spans="1:2" x14ac:dyDescent="0.25">
      <c r="A5604" t="s">
        <v>13163</v>
      </c>
      <c r="B5604" t="s">
        <v>2526</v>
      </c>
    </row>
    <row r="5605" spans="1:2" x14ac:dyDescent="0.25">
      <c r="A5605" t="s">
        <v>13164</v>
      </c>
      <c r="B5605" t="s">
        <v>13165</v>
      </c>
    </row>
    <row r="5606" spans="1:2" x14ac:dyDescent="0.25">
      <c r="A5606" t="s">
        <v>13166</v>
      </c>
      <c r="B5606" t="s">
        <v>13167</v>
      </c>
    </row>
    <row r="5607" spans="1:2" x14ac:dyDescent="0.25">
      <c r="A5607" t="s">
        <v>13168</v>
      </c>
      <c r="B5607" t="s">
        <v>13169</v>
      </c>
    </row>
    <row r="5608" spans="1:2" x14ac:dyDescent="0.25">
      <c r="A5608" t="s">
        <v>13170</v>
      </c>
      <c r="B5608" t="s">
        <v>13171</v>
      </c>
    </row>
    <row r="5609" spans="1:2" x14ac:dyDescent="0.25">
      <c r="A5609" t="s">
        <v>13172</v>
      </c>
      <c r="B5609" t="s">
        <v>13173</v>
      </c>
    </row>
    <row r="5610" spans="1:2" x14ac:dyDescent="0.25">
      <c r="A5610" t="s">
        <v>13174</v>
      </c>
      <c r="B5610" t="s">
        <v>13175</v>
      </c>
    </row>
    <row r="5611" spans="1:2" x14ac:dyDescent="0.25">
      <c r="A5611" t="s">
        <v>13176</v>
      </c>
      <c r="B5611" t="s">
        <v>13177</v>
      </c>
    </row>
    <row r="5612" spans="1:2" x14ac:dyDescent="0.25">
      <c r="A5612" t="s">
        <v>13178</v>
      </c>
      <c r="B5612" t="s">
        <v>13179</v>
      </c>
    </row>
    <row r="5613" spans="1:2" x14ac:dyDescent="0.25">
      <c r="A5613" t="s">
        <v>13180</v>
      </c>
      <c r="B5613" t="s">
        <v>13181</v>
      </c>
    </row>
    <row r="5614" spans="1:2" x14ac:dyDescent="0.25">
      <c r="A5614" t="s">
        <v>13182</v>
      </c>
      <c r="B5614" t="s">
        <v>13183</v>
      </c>
    </row>
    <row r="5615" spans="1:2" x14ac:dyDescent="0.25">
      <c r="A5615" t="s">
        <v>13184</v>
      </c>
      <c r="B5615" t="s">
        <v>12098</v>
      </c>
    </row>
    <row r="5616" spans="1:2" x14ac:dyDescent="0.25">
      <c r="A5616" t="s">
        <v>13185</v>
      </c>
      <c r="B5616" t="s">
        <v>13186</v>
      </c>
    </row>
    <row r="5617" spans="1:2" x14ac:dyDescent="0.25">
      <c r="A5617" t="s">
        <v>13187</v>
      </c>
      <c r="B5617" t="s">
        <v>13188</v>
      </c>
    </row>
    <row r="5618" spans="1:2" x14ac:dyDescent="0.25">
      <c r="A5618" t="s">
        <v>13189</v>
      </c>
      <c r="B5618" t="s">
        <v>13190</v>
      </c>
    </row>
    <row r="5619" spans="1:2" x14ac:dyDescent="0.25">
      <c r="A5619" t="s">
        <v>13191</v>
      </c>
      <c r="B5619" t="s">
        <v>13192</v>
      </c>
    </row>
    <row r="5620" spans="1:2" x14ac:dyDescent="0.25">
      <c r="A5620" t="s">
        <v>13193</v>
      </c>
      <c r="B5620" t="s">
        <v>13194</v>
      </c>
    </row>
    <row r="5621" spans="1:2" x14ac:dyDescent="0.25">
      <c r="A5621" t="s">
        <v>13195</v>
      </c>
      <c r="B5621" t="s">
        <v>13196</v>
      </c>
    </row>
    <row r="5622" spans="1:2" x14ac:dyDescent="0.25">
      <c r="A5622" t="s">
        <v>13197</v>
      </c>
      <c r="B5622" t="s">
        <v>13198</v>
      </c>
    </row>
    <row r="5623" spans="1:2" x14ac:dyDescent="0.25">
      <c r="A5623" t="s">
        <v>13199</v>
      </c>
      <c r="B5623" t="s">
        <v>13200</v>
      </c>
    </row>
    <row r="5624" spans="1:2" x14ac:dyDescent="0.25">
      <c r="A5624" t="s">
        <v>13201</v>
      </c>
      <c r="B5624" t="s">
        <v>13202</v>
      </c>
    </row>
    <row r="5625" spans="1:2" x14ac:dyDescent="0.25">
      <c r="A5625" t="s">
        <v>13203</v>
      </c>
      <c r="B5625" t="s">
        <v>13204</v>
      </c>
    </row>
    <row r="5626" spans="1:2" x14ac:dyDescent="0.25">
      <c r="A5626" t="s">
        <v>13205</v>
      </c>
      <c r="B5626" t="s">
        <v>13206</v>
      </c>
    </row>
    <row r="5627" spans="1:2" x14ac:dyDescent="0.25">
      <c r="A5627" t="s">
        <v>13207</v>
      </c>
      <c r="B5627" t="s">
        <v>13208</v>
      </c>
    </row>
    <row r="5628" spans="1:2" x14ac:dyDescent="0.25">
      <c r="A5628" t="s">
        <v>13209</v>
      </c>
      <c r="B5628" t="s">
        <v>13210</v>
      </c>
    </row>
    <row r="5629" spans="1:2" x14ac:dyDescent="0.25">
      <c r="A5629" t="s">
        <v>13211</v>
      </c>
      <c r="B5629" t="s">
        <v>13212</v>
      </c>
    </row>
    <row r="5630" spans="1:2" x14ac:dyDescent="0.25">
      <c r="A5630" t="s">
        <v>13213</v>
      </c>
      <c r="B5630" t="s">
        <v>13214</v>
      </c>
    </row>
    <row r="5631" spans="1:2" x14ac:dyDescent="0.25">
      <c r="A5631" t="s">
        <v>13215</v>
      </c>
      <c r="B5631" t="s">
        <v>13216</v>
      </c>
    </row>
    <row r="5632" spans="1:2" x14ac:dyDescent="0.25">
      <c r="A5632" t="s">
        <v>13217</v>
      </c>
      <c r="B5632" t="s">
        <v>13218</v>
      </c>
    </row>
    <row r="5633" spans="1:2" x14ac:dyDescent="0.25">
      <c r="A5633" t="s">
        <v>13219</v>
      </c>
      <c r="B5633" t="s">
        <v>13220</v>
      </c>
    </row>
    <row r="5634" spans="1:2" x14ac:dyDescent="0.25">
      <c r="A5634" t="s">
        <v>13221</v>
      </c>
      <c r="B5634" t="s">
        <v>13222</v>
      </c>
    </row>
    <row r="5635" spans="1:2" x14ac:dyDescent="0.25">
      <c r="A5635" t="s">
        <v>13223</v>
      </c>
      <c r="B5635" t="s">
        <v>13224</v>
      </c>
    </row>
    <row r="5636" spans="1:2" x14ac:dyDescent="0.25">
      <c r="A5636" t="s">
        <v>13225</v>
      </c>
      <c r="B5636" t="s">
        <v>13226</v>
      </c>
    </row>
    <row r="5637" spans="1:2" x14ac:dyDescent="0.25">
      <c r="A5637" t="s">
        <v>13227</v>
      </c>
      <c r="B5637" t="s">
        <v>13228</v>
      </c>
    </row>
    <row r="5638" spans="1:2" x14ac:dyDescent="0.25">
      <c r="A5638" t="s">
        <v>13229</v>
      </c>
      <c r="B5638" t="s">
        <v>13230</v>
      </c>
    </row>
    <row r="5639" spans="1:2" x14ac:dyDescent="0.25">
      <c r="A5639" t="s">
        <v>13231</v>
      </c>
      <c r="B5639" t="s">
        <v>13232</v>
      </c>
    </row>
    <row r="5640" spans="1:2" x14ac:dyDescent="0.25">
      <c r="A5640" t="s">
        <v>13233</v>
      </c>
      <c r="B5640" t="s">
        <v>13234</v>
      </c>
    </row>
    <row r="5641" spans="1:2" x14ac:dyDescent="0.25">
      <c r="A5641" t="s">
        <v>13235</v>
      </c>
      <c r="B5641" t="s">
        <v>13236</v>
      </c>
    </row>
    <row r="5642" spans="1:2" x14ac:dyDescent="0.25">
      <c r="A5642" t="s">
        <v>13237</v>
      </c>
      <c r="B5642" t="s">
        <v>13238</v>
      </c>
    </row>
    <row r="5643" spans="1:2" x14ac:dyDescent="0.25">
      <c r="A5643" t="s">
        <v>13239</v>
      </c>
      <c r="B5643" t="s">
        <v>13240</v>
      </c>
    </row>
    <row r="5644" spans="1:2" x14ac:dyDescent="0.25">
      <c r="A5644" t="s">
        <v>13241</v>
      </c>
      <c r="B5644" t="s">
        <v>13242</v>
      </c>
    </row>
    <row r="5645" spans="1:2" x14ac:dyDescent="0.25">
      <c r="A5645" t="s">
        <v>13243</v>
      </c>
      <c r="B5645" t="s">
        <v>13244</v>
      </c>
    </row>
    <row r="5646" spans="1:2" x14ac:dyDescent="0.25">
      <c r="A5646" t="s">
        <v>13245</v>
      </c>
      <c r="B5646" t="s">
        <v>13246</v>
      </c>
    </row>
    <row r="5647" spans="1:2" x14ac:dyDescent="0.25">
      <c r="A5647" t="s">
        <v>13247</v>
      </c>
      <c r="B5647" t="s">
        <v>13248</v>
      </c>
    </row>
    <row r="5648" spans="1:2" x14ac:dyDescent="0.25">
      <c r="A5648" t="s">
        <v>13249</v>
      </c>
      <c r="B5648" t="s">
        <v>13250</v>
      </c>
    </row>
    <row r="5649" spans="1:2" x14ac:dyDescent="0.25">
      <c r="A5649" t="s">
        <v>13251</v>
      </c>
      <c r="B5649" t="s">
        <v>13252</v>
      </c>
    </row>
    <row r="5650" spans="1:2" x14ac:dyDescent="0.25">
      <c r="A5650" t="s">
        <v>13253</v>
      </c>
      <c r="B5650" t="s">
        <v>13254</v>
      </c>
    </row>
    <row r="5651" spans="1:2" x14ac:dyDescent="0.25">
      <c r="A5651" t="s">
        <v>13255</v>
      </c>
      <c r="B5651" t="s">
        <v>13256</v>
      </c>
    </row>
    <row r="5652" spans="1:2" x14ac:dyDescent="0.25">
      <c r="A5652" t="s">
        <v>13257</v>
      </c>
      <c r="B5652" t="s">
        <v>13258</v>
      </c>
    </row>
    <row r="5653" spans="1:2" x14ac:dyDescent="0.25">
      <c r="A5653" t="s">
        <v>13259</v>
      </c>
      <c r="B5653" t="s">
        <v>13260</v>
      </c>
    </row>
    <row r="5654" spans="1:2" x14ac:dyDescent="0.25">
      <c r="A5654" t="s">
        <v>13261</v>
      </c>
      <c r="B5654" t="s">
        <v>13262</v>
      </c>
    </row>
    <row r="5655" spans="1:2" x14ac:dyDescent="0.25">
      <c r="A5655" t="s">
        <v>13263</v>
      </c>
      <c r="B5655" t="s">
        <v>13264</v>
      </c>
    </row>
    <row r="5656" spans="1:2" x14ac:dyDescent="0.25">
      <c r="A5656" t="s">
        <v>13265</v>
      </c>
      <c r="B5656" t="s">
        <v>13266</v>
      </c>
    </row>
    <row r="5657" spans="1:2" x14ac:dyDescent="0.25">
      <c r="A5657" t="s">
        <v>13267</v>
      </c>
      <c r="B5657" t="s">
        <v>13268</v>
      </c>
    </row>
    <row r="5658" spans="1:2" x14ac:dyDescent="0.25">
      <c r="A5658" t="s">
        <v>13269</v>
      </c>
      <c r="B5658" t="s">
        <v>13270</v>
      </c>
    </row>
    <row r="5659" spans="1:2" x14ac:dyDescent="0.25">
      <c r="A5659" t="s">
        <v>13271</v>
      </c>
      <c r="B5659" t="s">
        <v>13272</v>
      </c>
    </row>
    <row r="5660" spans="1:2" x14ac:dyDescent="0.25">
      <c r="A5660" t="s">
        <v>13273</v>
      </c>
      <c r="B5660" t="s">
        <v>13274</v>
      </c>
    </row>
    <row r="5661" spans="1:2" x14ac:dyDescent="0.25">
      <c r="A5661" t="s">
        <v>13275</v>
      </c>
      <c r="B5661" t="s">
        <v>13276</v>
      </c>
    </row>
    <row r="5662" spans="1:2" x14ac:dyDescent="0.25">
      <c r="A5662" t="s">
        <v>13277</v>
      </c>
      <c r="B5662" t="s">
        <v>13278</v>
      </c>
    </row>
    <row r="5663" spans="1:2" x14ac:dyDescent="0.25">
      <c r="A5663" t="s">
        <v>13279</v>
      </c>
      <c r="B5663" t="s">
        <v>13280</v>
      </c>
    </row>
    <row r="5664" spans="1:2" x14ac:dyDescent="0.25">
      <c r="A5664" t="s">
        <v>13281</v>
      </c>
      <c r="B5664" t="s">
        <v>13282</v>
      </c>
    </row>
    <row r="5665" spans="1:2" x14ac:dyDescent="0.25">
      <c r="A5665" t="s">
        <v>13283</v>
      </c>
      <c r="B5665" t="s">
        <v>13284</v>
      </c>
    </row>
    <row r="5666" spans="1:2" x14ac:dyDescent="0.25">
      <c r="A5666" t="s">
        <v>13285</v>
      </c>
      <c r="B5666" t="s">
        <v>13286</v>
      </c>
    </row>
    <row r="5667" spans="1:2" x14ac:dyDescent="0.25">
      <c r="A5667" t="s">
        <v>13287</v>
      </c>
      <c r="B5667" t="s">
        <v>13288</v>
      </c>
    </row>
    <row r="5668" spans="1:2" x14ac:dyDescent="0.25">
      <c r="A5668" t="s">
        <v>13289</v>
      </c>
      <c r="B5668" t="s">
        <v>13290</v>
      </c>
    </row>
    <row r="5669" spans="1:2" x14ac:dyDescent="0.25">
      <c r="A5669" t="s">
        <v>13291</v>
      </c>
      <c r="B5669" t="s">
        <v>13292</v>
      </c>
    </row>
    <row r="5670" spans="1:2" x14ac:dyDescent="0.25">
      <c r="A5670" t="s">
        <v>13293</v>
      </c>
      <c r="B5670" t="s">
        <v>13294</v>
      </c>
    </row>
    <row r="5671" spans="1:2" x14ac:dyDescent="0.25">
      <c r="A5671" t="s">
        <v>13295</v>
      </c>
      <c r="B5671" t="s">
        <v>13296</v>
      </c>
    </row>
    <row r="5672" spans="1:2" x14ac:dyDescent="0.25">
      <c r="A5672" t="s">
        <v>13297</v>
      </c>
      <c r="B5672" t="s">
        <v>13298</v>
      </c>
    </row>
    <row r="5673" spans="1:2" x14ac:dyDescent="0.25">
      <c r="A5673" t="s">
        <v>13299</v>
      </c>
      <c r="B5673" t="s">
        <v>13300</v>
      </c>
    </row>
    <row r="5674" spans="1:2" x14ac:dyDescent="0.25">
      <c r="A5674" t="s">
        <v>13301</v>
      </c>
      <c r="B5674" t="s">
        <v>13302</v>
      </c>
    </row>
    <row r="5675" spans="1:2" x14ac:dyDescent="0.25">
      <c r="A5675" t="s">
        <v>13303</v>
      </c>
      <c r="B5675" t="s">
        <v>13304</v>
      </c>
    </row>
    <row r="5676" spans="1:2" x14ac:dyDescent="0.25">
      <c r="A5676" t="s">
        <v>13305</v>
      </c>
      <c r="B5676" t="s">
        <v>13306</v>
      </c>
    </row>
    <row r="5677" spans="1:2" x14ac:dyDescent="0.25">
      <c r="A5677" t="s">
        <v>13307</v>
      </c>
      <c r="B5677" t="s">
        <v>13308</v>
      </c>
    </row>
    <row r="5678" spans="1:2" x14ac:dyDescent="0.25">
      <c r="A5678" t="s">
        <v>13309</v>
      </c>
      <c r="B5678" t="s">
        <v>13310</v>
      </c>
    </row>
    <row r="5679" spans="1:2" x14ac:dyDescent="0.25">
      <c r="A5679" t="s">
        <v>13311</v>
      </c>
      <c r="B5679" t="s">
        <v>13312</v>
      </c>
    </row>
    <row r="5680" spans="1:2" x14ac:dyDescent="0.25">
      <c r="A5680" t="s">
        <v>13313</v>
      </c>
      <c r="B5680" t="s">
        <v>13314</v>
      </c>
    </row>
    <row r="5681" spans="1:2" x14ac:dyDescent="0.25">
      <c r="A5681" t="s">
        <v>13315</v>
      </c>
      <c r="B5681" t="s">
        <v>7053</v>
      </c>
    </row>
    <row r="5682" spans="1:2" x14ac:dyDescent="0.25">
      <c r="A5682" t="s">
        <v>13316</v>
      </c>
      <c r="B5682" t="s">
        <v>13317</v>
      </c>
    </row>
    <row r="5683" spans="1:2" x14ac:dyDescent="0.25">
      <c r="A5683" t="s">
        <v>13318</v>
      </c>
      <c r="B5683" t="s">
        <v>13319</v>
      </c>
    </row>
    <row r="5684" spans="1:2" x14ac:dyDescent="0.25">
      <c r="A5684" t="s">
        <v>13320</v>
      </c>
      <c r="B5684" t="s">
        <v>13321</v>
      </c>
    </row>
    <row r="5685" spans="1:2" x14ac:dyDescent="0.25">
      <c r="A5685" t="s">
        <v>13322</v>
      </c>
      <c r="B5685" t="s">
        <v>13323</v>
      </c>
    </row>
    <row r="5686" spans="1:2" x14ac:dyDescent="0.25">
      <c r="A5686" t="s">
        <v>13324</v>
      </c>
      <c r="B5686" t="s">
        <v>13325</v>
      </c>
    </row>
    <row r="5687" spans="1:2" x14ac:dyDescent="0.25">
      <c r="A5687" t="s">
        <v>13326</v>
      </c>
      <c r="B5687" t="s">
        <v>13327</v>
      </c>
    </row>
    <row r="5688" spans="1:2" x14ac:dyDescent="0.25">
      <c r="A5688" t="s">
        <v>13328</v>
      </c>
      <c r="B5688" t="s">
        <v>13329</v>
      </c>
    </row>
    <row r="5689" spans="1:2" x14ac:dyDescent="0.25">
      <c r="A5689" t="s">
        <v>13330</v>
      </c>
      <c r="B5689" t="s">
        <v>13331</v>
      </c>
    </row>
    <row r="5690" spans="1:2" x14ac:dyDescent="0.25">
      <c r="A5690" t="s">
        <v>13332</v>
      </c>
      <c r="B5690" t="s">
        <v>13333</v>
      </c>
    </row>
    <row r="5691" spans="1:2" x14ac:dyDescent="0.25">
      <c r="A5691" t="s">
        <v>13334</v>
      </c>
      <c r="B5691" t="s">
        <v>2700</v>
      </c>
    </row>
    <row r="5692" spans="1:2" x14ac:dyDescent="0.25">
      <c r="A5692" t="s">
        <v>13335</v>
      </c>
      <c r="B5692" t="s">
        <v>13336</v>
      </c>
    </row>
    <row r="5693" spans="1:2" x14ac:dyDescent="0.25">
      <c r="A5693" t="s">
        <v>13337</v>
      </c>
      <c r="B5693" t="s">
        <v>13338</v>
      </c>
    </row>
    <row r="5694" spans="1:2" x14ac:dyDescent="0.25">
      <c r="A5694" t="s">
        <v>13339</v>
      </c>
      <c r="B5694" t="s">
        <v>13340</v>
      </c>
    </row>
    <row r="5695" spans="1:2" x14ac:dyDescent="0.25">
      <c r="A5695" t="s">
        <v>13341</v>
      </c>
      <c r="B5695" t="s">
        <v>13342</v>
      </c>
    </row>
    <row r="5696" spans="1:2" x14ac:dyDescent="0.25">
      <c r="A5696" t="s">
        <v>13343</v>
      </c>
      <c r="B5696" t="s">
        <v>13344</v>
      </c>
    </row>
    <row r="5697" spans="1:2" x14ac:dyDescent="0.25">
      <c r="A5697" t="s">
        <v>13345</v>
      </c>
      <c r="B5697" t="s">
        <v>13346</v>
      </c>
    </row>
    <row r="5698" spans="1:2" x14ac:dyDescent="0.25">
      <c r="A5698" t="s">
        <v>13347</v>
      </c>
      <c r="B5698" t="s">
        <v>13348</v>
      </c>
    </row>
    <row r="5699" spans="1:2" x14ac:dyDescent="0.25">
      <c r="A5699" t="s">
        <v>13349</v>
      </c>
      <c r="B5699" t="s">
        <v>13350</v>
      </c>
    </row>
    <row r="5700" spans="1:2" x14ac:dyDescent="0.25">
      <c r="A5700" t="s">
        <v>13351</v>
      </c>
      <c r="B5700" t="s">
        <v>13352</v>
      </c>
    </row>
    <row r="5701" spans="1:2" x14ac:dyDescent="0.25">
      <c r="A5701" t="s">
        <v>13353</v>
      </c>
      <c r="B5701" t="s">
        <v>13354</v>
      </c>
    </row>
    <row r="5702" spans="1:2" x14ac:dyDescent="0.25">
      <c r="A5702" t="s">
        <v>13355</v>
      </c>
      <c r="B5702" t="s">
        <v>13356</v>
      </c>
    </row>
    <row r="5703" spans="1:2" x14ac:dyDescent="0.25">
      <c r="A5703" t="s">
        <v>13357</v>
      </c>
      <c r="B5703" t="s">
        <v>13358</v>
      </c>
    </row>
    <row r="5704" spans="1:2" x14ac:dyDescent="0.25">
      <c r="A5704" t="s">
        <v>13359</v>
      </c>
      <c r="B5704" t="s">
        <v>13360</v>
      </c>
    </row>
    <row r="5705" spans="1:2" x14ac:dyDescent="0.25">
      <c r="A5705" t="s">
        <v>13361</v>
      </c>
      <c r="B5705" t="s">
        <v>13362</v>
      </c>
    </row>
    <row r="5706" spans="1:2" x14ac:dyDescent="0.25">
      <c r="A5706" t="s">
        <v>13363</v>
      </c>
      <c r="B5706" t="s">
        <v>13364</v>
      </c>
    </row>
    <row r="5707" spans="1:2" x14ac:dyDescent="0.25">
      <c r="A5707" t="s">
        <v>13365</v>
      </c>
      <c r="B5707" t="s">
        <v>13366</v>
      </c>
    </row>
    <row r="5708" spans="1:2" x14ac:dyDescent="0.25">
      <c r="A5708" t="s">
        <v>13367</v>
      </c>
      <c r="B5708" t="s">
        <v>13368</v>
      </c>
    </row>
    <row r="5709" spans="1:2" x14ac:dyDescent="0.25">
      <c r="A5709" t="s">
        <v>13369</v>
      </c>
      <c r="B5709" t="s">
        <v>13370</v>
      </c>
    </row>
    <row r="5710" spans="1:2" x14ac:dyDescent="0.25">
      <c r="A5710" t="s">
        <v>13371</v>
      </c>
      <c r="B5710" t="s">
        <v>13372</v>
      </c>
    </row>
    <row r="5711" spans="1:2" x14ac:dyDescent="0.25">
      <c r="A5711" t="s">
        <v>13373</v>
      </c>
      <c r="B5711" t="s">
        <v>13374</v>
      </c>
    </row>
    <row r="5712" spans="1:2" x14ac:dyDescent="0.25">
      <c r="A5712" t="s">
        <v>13375</v>
      </c>
      <c r="B5712" t="s">
        <v>13376</v>
      </c>
    </row>
    <row r="5713" spans="1:2" x14ac:dyDescent="0.25">
      <c r="A5713" t="s">
        <v>13377</v>
      </c>
      <c r="B5713" t="s">
        <v>13378</v>
      </c>
    </row>
    <row r="5714" spans="1:2" x14ac:dyDescent="0.25">
      <c r="A5714" t="s">
        <v>13379</v>
      </c>
      <c r="B5714" t="s">
        <v>13380</v>
      </c>
    </row>
    <row r="5715" spans="1:2" x14ac:dyDescent="0.25">
      <c r="A5715" t="s">
        <v>13381</v>
      </c>
      <c r="B5715" t="s">
        <v>13382</v>
      </c>
    </row>
    <row r="5716" spans="1:2" x14ac:dyDescent="0.25">
      <c r="A5716" t="s">
        <v>13383</v>
      </c>
      <c r="B5716" t="s">
        <v>13384</v>
      </c>
    </row>
    <row r="5717" spans="1:2" x14ac:dyDescent="0.25">
      <c r="A5717" t="s">
        <v>13385</v>
      </c>
      <c r="B5717" t="s">
        <v>13386</v>
      </c>
    </row>
    <row r="5718" spans="1:2" x14ac:dyDescent="0.25">
      <c r="A5718" t="s">
        <v>13387</v>
      </c>
      <c r="B5718" t="s">
        <v>13388</v>
      </c>
    </row>
    <row r="5719" spans="1:2" x14ac:dyDescent="0.25">
      <c r="A5719" t="s">
        <v>13389</v>
      </c>
      <c r="B5719" t="s">
        <v>13390</v>
      </c>
    </row>
    <row r="5720" spans="1:2" x14ac:dyDescent="0.25">
      <c r="A5720" t="s">
        <v>13391</v>
      </c>
      <c r="B5720" t="s">
        <v>13392</v>
      </c>
    </row>
    <row r="5721" spans="1:2" x14ac:dyDescent="0.25">
      <c r="A5721" t="s">
        <v>13393</v>
      </c>
      <c r="B5721" t="s">
        <v>13394</v>
      </c>
    </row>
    <row r="5722" spans="1:2" x14ac:dyDescent="0.25">
      <c r="A5722" t="s">
        <v>13395</v>
      </c>
      <c r="B5722" t="s">
        <v>13396</v>
      </c>
    </row>
    <row r="5723" spans="1:2" x14ac:dyDescent="0.25">
      <c r="A5723" t="s">
        <v>13397</v>
      </c>
      <c r="B5723" t="s">
        <v>13398</v>
      </c>
    </row>
    <row r="5724" spans="1:2" x14ac:dyDescent="0.25">
      <c r="A5724" t="s">
        <v>13399</v>
      </c>
      <c r="B5724" t="s">
        <v>13400</v>
      </c>
    </row>
    <row r="5725" spans="1:2" x14ac:dyDescent="0.25">
      <c r="A5725" t="s">
        <v>13401</v>
      </c>
      <c r="B5725" t="s">
        <v>13402</v>
      </c>
    </row>
    <row r="5726" spans="1:2" x14ac:dyDescent="0.25">
      <c r="A5726" t="s">
        <v>13403</v>
      </c>
      <c r="B5726" t="s">
        <v>13404</v>
      </c>
    </row>
    <row r="5727" spans="1:2" x14ac:dyDescent="0.25">
      <c r="A5727" t="s">
        <v>13405</v>
      </c>
      <c r="B5727" t="s">
        <v>13406</v>
      </c>
    </row>
    <row r="5728" spans="1:2" x14ac:dyDescent="0.25">
      <c r="A5728" t="s">
        <v>13407</v>
      </c>
      <c r="B5728" t="s">
        <v>13408</v>
      </c>
    </row>
    <row r="5729" spans="1:2" x14ac:dyDescent="0.25">
      <c r="A5729" t="s">
        <v>13409</v>
      </c>
      <c r="B5729" t="s">
        <v>13410</v>
      </c>
    </row>
    <row r="5730" spans="1:2" x14ac:dyDescent="0.25">
      <c r="A5730" t="s">
        <v>13411</v>
      </c>
      <c r="B5730" t="s">
        <v>13412</v>
      </c>
    </row>
    <row r="5731" spans="1:2" x14ac:dyDescent="0.25">
      <c r="A5731" t="s">
        <v>13413</v>
      </c>
      <c r="B5731" t="s">
        <v>13414</v>
      </c>
    </row>
    <row r="5732" spans="1:2" x14ac:dyDescent="0.25">
      <c r="A5732" t="s">
        <v>13415</v>
      </c>
      <c r="B5732" t="s">
        <v>13416</v>
      </c>
    </row>
    <row r="5733" spans="1:2" x14ac:dyDescent="0.25">
      <c r="A5733" t="s">
        <v>13417</v>
      </c>
      <c r="B5733" t="s">
        <v>13418</v>
      </c>
    </row>
    <row r="5734" spans="1:2" x14ac:dyDescent="0.25">
      <c r="A5734" t="s">
        <v>13419</v>
      </c>
      <c r="B5734" t="s">
        <v>13420</v>
      </c>
    </row>
    <row r="5735" spans="1:2" x14ac:dyDescent="0.25">
      <c r="A5735" t="s">
        <v>13421</v>
      </c>
      <c r="B5735" t="s">
        <v>13422</v>
      </c>
    </row>
    <row r="5736" spans="1:2" x14ac:dyDescent="0.25">
      <c r="A5736" t="s">
        <v>13423</v>
      </c>
      <c r="B5736" t="s">
        <v>13424</v>
      </c>
    </row>
    <row r="5737" spans="1:2" x14ac:dyDescent="0.25">
      <c r="A5737" t="s">
        <v>13425</v>
      </c>
      <c r="B5737" t="s">
        <v>13426</v>
      </c>
    </row>
    <row r="5738" spans="1:2" x14ac:dyDescent="0.25">
      <c r="A5738" t="s">
        <v>13427</v>
      </c>
      <c r="B5738" t="s">
        <v>13428</v>
      </c>
    </row>
    <row r="5739" spans="1:2" x14ac:dyDescent="0.25">
      <c r="A5739" t="s">
        <v>13429</v>
      </c>
      <c r="B5739" t="s">
        <v>13430</v>
      </c>
    </row>
    <row r="5740" spans="1:2" x14ac:dyDescent="0.25">
      <c r="A5740" t="s">
        <v>13431</v>
      </c>
      <c r="B5740" t="s">
        <v>13432</v>
      </c>
    </row>
    <row r="5741" spans="1:2" x14ac:dyDescent="0.25">
      <c r="A5741" t="s">
        <v>13433</v>
      </c>
      <c r="B5741" t="s">
        <v>7172</v>
      </c>
    </row>
    <row r="5742" spans="1:2" x14ac:dyDescent="0.25">
      <c r="A5742" t="s">
        <v>13434</v>
      </c>
      <c r="B5742" t="s">
        <v>13435</v>
      </c>
    </row>
    <row r="5743" spans="1:2" x14ac:dyDescent="0.25">
      <c r="A5743" t="s">
        <v>13436</v>
      </c>
      <c r="B5743" t="s">
        <v>13437</v>
      </c>
    </row>
    <row r="5744" spans="1:2" x14ac:dyDescent="0.25">
      <c r="A5744" t="s">
        <v>13438</v>
      </c>
      <c r="B5744" t="s">
        <v>13439</v>
      </c>
    </row>
    <row r="5745" spans="1:2" x14ac:dyDescent="0.25">
      <c r="A5745" t="s">
        <v>13440</v>
      </c>
      <c r="B5745" t="s">
        <v>13441</v>
      </c>
    </row>
    <row r="5746" spans="1:2" x14ac:dyDescent="0.25">
      <c r="A5746" t="s">
        <v>13442</v>
      </c>
      <c r="B5746" t="s">
        <v>13443</v>
      </c>
    </row>
    <row r="5747" spans="1:2" x14ac:dyDescent="0.25">
      <c r="A5747" t="s">
        <v>13444</v>
      </c>
      <c r="B5747" t="s">
        <v>13445</v>
      </c>
    </row>
    <row r="5748" spans="1:2" x14ac:dyDescent="0.25">
      <c r="A5748" t="s">
        <v>13446</v>
      </c>
      <c r="B5748" t="s">
        <v>13447</v>
      </c>
    </row>
    <row r="5749" spans="1:2" x14ac:dyDescent="0.25">
      <c r="A5749" t="s">
        <v>13448</v>
      </c>
      <c r="B5749" t="s">
        <v>13449</v>
      </c>
    </row>
    <row r="5750" spans="1:2" x14ac:dyDescent="0.25">
      <c r="A5750" t="s">
        <v>13450</v>
      </c>
      <c r="B5750" t="s">
        <v>13451</v>
      </c>
    </row>
    <row r="5751" spans="1:2" x14ac:dyDescent="0.25">
      <c r="A5751" t="s">
        <v>13452</v>
      </c>
      <c r="B5751" t="s">
        <v>13453</v>
      </c>
    </row>
    <row r="5752" spans="1:2" x14ac:dyDescent="0.25">
      <c r="A5752" t="s">
        <v>13454</v>
      </c>
      <c r="B5752" t="s">
        <v>13455</v>
      </c>
    </row>
    <row r="5753" spans="1:2" x14ac:dyDescent="0.25">
      <c r="A5753" t="s">
        <v>13456</v>
      </c>
      <c r="B5753" t="s">
        <v>13457</v>
      </c>
    </row>
    <row r="5754" spans="1:2" x14ac:dyDescent="0.25">
      <c r="A5754" t="s">
        <v>13458</v>
      </c>
      <c r="B5754" t="s">
        <v>13459</v>
      </c>
    </row>
    <row r="5755" spans="1:2" x14ac:dyDescent="0.25">
      <c r="A5755" t="s">
        <v>13460</v>
      </c>
      <c r="B5755" t="s">
        <v>13461</v>
      </c>
    </row>
    <row r="5756" spans="1:2" x14ac:dyDescent="0.25">
      <c r="A5756" t="s">
        <v>13462</v>
      </c>
      <c r="B5756" t="s">
        <v>13463</v>
      </c>
    </row>
    <row r="5757" spans="1:2" x14ac:dyDescent="0.25">
      <c r="A5757" t="s">
        <v>13464</v>
      </c>
      <c r="B5757" t="s">
        <v>13465</v>
      </c>
    </row>
    <row r="5758" spans="1:2" x14ac:dyDescent="0.25">
      <c r="A5758" t="s">
        <v>13466</v>
      </c>
      <c r="B5758" t="s">
        <v>13467</v>
      </c>
    </row>
    <row r="5759" spans="1:2" x14ac:dyDescent="0.25">
      <c r="A5759" t="s">
        <v>13468</v>
      </c>
      <c r="B5759" t="s">
        <v>13469</v>
      </c>
    </row>
    <row r="5760" spans="1:2" x14ac:dyDescent="0.25">
      <c r="A5760" t="s">
        <v>13470</v>
      </c>
      <c r="B5760" t="s">
        <v>13471</v>
      </c>
    </row>
    <row r="5761" spans="1:2" x14ac:dyDescent="0.25">
      <c r="A5761" t="s">
        <v>13472</v>
      </c>
      <c r="B5761" t="s">
        <v>13473</v>
      </c>
    </row>
    <row r="5762" spans="1:2" x14ac:dyDescent="0.25">
      <c r="A5762" t="s">
        <v>13474</v>
      </c>
      <c r="B5762" t="s">
        <v>13475</v>
      </c>
    </row>
    <row r="5763" spans="1:2" x14ac:dyDescent="0.25">
      <c r="A5763" t="s">
        <v>13476</v>
      </c>
      <c r="B5763" t="s">
        <v>13477</v>
      </c>
    </row>
    <row r="5764" spans="1:2" x14ac:dyDescent="0.25">
      <c r="A5764" t="s">
        <v>13478</v>
      </c>
      <c r="B5764" t="s">
        <v>13479</v>
      </c>
    </row>
    <row r="5765" spans="1:2" x14ac:dyDescent="0.25">
      <c r="A5765" t="s">
        <v>13480</v>
      </c>
      <c r="B5765" t="s">
        <v>13481</v>
      </c>
    </row>
    <row r="5766" spans="1:2" x14ac:dyDescent="0.25">
      <c r="A5766" t="s">
        <v>13482</v>
      </c>
      <c r="B5766" t="s">
        <v>13483</v>
      </c>
    </row>
    <row r="5767" spans="1:2" x14ac:dyDescent="0.25">
      <c r="A5767" t="s">
        <v>13484</v>
      </c>
      <c r="B5767" t="s">
        <v>13485</v>
      </c>
    </row>
    <row r="5768" spans="1:2" x14ac:dyDescent="0.25">
      <c r="A5768" t="s">
        <v>13486</v>
      </c>
      <c r="B5768" t="s">
        <v>13487</v>
      </c>
    </row>
    <row r="5769" spans="1:2" x14ac:dyDescent="0.25">
      <c r="A5769" t="s">
        <v>13488</v>
      </c>
      <c r="B5769" t="s">
        <v>13489</v>
      </c>
    </row>
    <row r="5770" spans="1:2" x14ac:dyDescent="0.25">
      <c r="A5770" t="s">
        <v>13490</v>
      </c>
      <c r="B5770" t="s">
        <v>13491</v>
      </c>
    </row>
    <row r="5771" spans="1:2" x14ac:dyDescent="0.25">
      <c r="A5771" t="s">
        <v>13492</v>
      </c>
      <c r="B5771" t="s">
        <v>13493</v>
      </c>
    </row>
    <row r="5772" spans="1:2" x14ac:dyDescent="0.25">
      <c r="A5772" t="s">
        <v>13494</v>
      </c>
      <c r="B5772" t="s">
        <v>13495</v>
      </c>
    </row>
    <row r="5773" spans="1:2" x14ac:dyDescent="0.25">
      <c r="A5773" t="s">
        <v>13496</v>
      </c>
      <c r="B5773" t="s">
        <v>13497</v>
      </c>
    </row>
    <row r="5774" spans="1:2" x14ac:dyDescent="0.25">
      <c r="A5774" t="s">
        <v>13498</v>
      </c>
      <c r="B5774" t="s">
        <v>13499</v>
      </c>
    </row>
    <row r="5775" spans="1:2" x14ac:dyDescent="0.25">
      <c r="A5775" t="s">
        <v>13500</v>
      </c>
      <c r="B5775" t="s">
        <v>13501</v>
      </c>
    </row>
    <row r="5776" spans="1:2" x14ac:dyDescent="0.25">
      <c r="A5776" t="s">
        <v>13502</v>
      </c>
      <c r="B5776" t="s">
        <v>13503</v>
      </c>
    </row>
    <row r="5777" spans="1:2" x14ac:dyDescent="0.25">
      <c r="A5777" t="s">
        <v>13504</v>
      </c>
      <c r="B5777" t="s">
        <v>13505</v>
      </c>
    </row>
    <row r="5778" spans="1:2" x14ac:dyDescent="0.25">
      <c r="A5778" t="s">
        <v>13506</v>
      </c>
      <c r="B5778" t="s">
        <v>13507</v>
      </c>
    </row>
    <row r="5779" spans="1:2" x14ac:dyDescent="0.25">
      <c r="A5779" t="s">
        <v>13508</v>
      </c>
      <c r="B5779" t="s">
        <v>13509</v>
      </c>
    </row>
    <row r="5780" spans="1:2" x14ac:dyDescent="0.25">
      <c r="A5780" t="s">
        <v>13510</v>
      </c>
      <c r="B5780" t="s">
        <v>13511</v>
      </c>
    </row>
    <row r="5781" spans="1:2" x14ac:dyDescent="0.25">
      <c r="A5781" t="s">
        <v>13512</v>
      </c>
      <c r="B5781" t="s">
        <v>13513</v>
      </c>
    </row>
    <row r="5782" spans="1:2" x14ac:dyDescent="0.25">
      <c r="A5782" t="s">
        <v>13514</v>
      </c>
      <c r="B5782" t="s">
        <v>13515</v>
      </c>
    </row>
    <row r="5783" spans="1:2" x14ac:dyDescent="0.25">
      <c r="A5783" t="s">
        <v>13516</v>
      </c>
      <c r="B5783" t="s">
        <v>13517</v>
      </c>
    </row>
    <row r="5784" spans="1:2" x14ac:dyDescent="0.25">
      <c r="A5784" t="s">
        <v>13518</v>
      </c>
      <c r="B5784" t="s">
        <v>13519</v>
      </c>
    </row>
    <row r="5785" spans="1:2" x14ac:dyDescent="0.25">
      <c r="A5785" t="s">
        <v>13520</v>
      </c>
      <c r="B5785" t="s">
        <v>13521</v>
      </c>
    </row>
    <row r="5786" spans="1:2" x14ac:dyDescent="0.25">
      <c r="A5786" t="s">
        <v>13522</v>
      </c>
      <c r="B5786" t="s">
        <v>13523</v>
      </c>
    </row>
    <row r="5787" spans="1:2" x14ac:dyDescent="0.25">
      <c r="A5787" t="s">
        <v>13524</v>
      </c>
      <c r="B5787" t="s">
        <v>13525</v>
      </c>
    </row>
    <row r="5788" spans="1:2" x14ac:dyDescent="0.25">
      <c r="A5788" t="s">
        <v>13526</v>
      </c>
      <c r="B5788" t="s">
        <v>13527</v>
      </c>
    </row>
    <row r="5789" spans="1:2" x14ac:dyDescent="0.25">
      <c r="A5789" t="s">
        <v>13528</v>
      </c>
      <c r="B5789" t="s">
        <v>13529</v>
      </c>
    </row>
    <row r="5790" spans="1:2" x14ac:dyDescent="0.25">
      <c r="A5790" t="s">
        <v>13530</v>
      </c>
      <c r="B5790" t="s">
        <v>13531</v>
      </c>
    </row>
    <row r="5791" spans="1:2" x14ac:dyDescent="0.25">
      <c r="A5791" t="s">
        <v>13532</v>
      </c>
      <c r="B5791" t="s">
        <v>13533</v>
      </c>
    </row>
    <row r="5792" spans="1:2" x14ac:dyDescent="0.25">
      <c r="A5792" t="s">
        <v>13534</v>
      </c>
      <c r="B5792" t="s">
        <v>13535</v>
      </c>
    </row>
    <row r="5793" spans="1:2" x14ac:dyDescent="0.25">
      <c r="A5793" t="s">
        <v>13536</v>
      </c>
      <c r="B5793" t="s">
        <v>13537</v>
      </c>
    </row>
    <row r="5794" spans="1:2" x14ac:dyDescent="0.25">
      <c r="A5794" t="s">
        <v>13538</v>
      </c>
      <c r="B5794" t="s">
        <v>13539</v>
      </c>
    </row>
    <row r="5795" spans="1:2" x14ac:dyDescent="0.25">
      <c r="A5795" t="s">
        <v>13540</v>
      </c>
      <c r="B5795" t="s">
        <v>13541</v>
      </c>
    </row>
    <row r="5796" spans="1:2" x14ac:dyDescent="0.25">
      <c r="A5796" t="s">
        <v>13542</v>
      </c>
      <c r="B5796" t="s">
        <v>13543</v>
      </c>
    </row>
    <row r="5797" spans="1:2" x14ac:dyDescent="0.25">
      <c r="A5797" t="s">
        <v>13544</v>
      </c>
      <c r="B5797" t="s">
        <v>13545</v>
      </c>
    </row>
    <row r="5798" spans="1:2" x14ac:dyDescent="0.25">
      <c r="A5798" t="s">
        <v>13546</v>
      </c>
      <c r="B5798" t="s">
        <v>13547</v>
      </c>
    </row>
    <row r="5799" spans="1:2" x14ac:dyDescent="0.25">
      <c r="A5799" t="s">
        <v>13548</v>
      </c>
      <c r="B5799" t="s">
        <v>13549</v>
      </c>
    </row>
    <row r="5800" spans="1:2" x14ac:dyDescent="0.25">
      <c r="A5800" t="s">
        <v>13550</v>
      </c>
      <c r="B5800" t="s">
        <v>13551</v>
      </c>
    </row>
    <row r="5801" spans="1:2" x14ac:dyDescent="0.25">
      <c r="A5801" t="s">
        <v>13552</v>
      </c>
      <c r="B5801" t="s">
        <v>13553</v>
      </c>
    </row>
    <row r="5802" spans="1:2" x14ac:dyDescent="0.25">
      <c r="A5802" t="s">
        <v>13554</v>
      </c>
      <c r="B5802" t="s">
        <v>13555</v>
      </c>
    </row>
    <row r="5803" spans="1:2" x14ac:dyDescent="0.25">
      <c r="A5803" t="s">
        <v>13556</v>
      </c>
      <c r="B5803" t="s">
        <v>13557</v>
      </c>
    </row>
    <row r="5804" spans="1:2" x14ac:dyDescent="0.25">
      <c r="A5804" t="s">
        <v>13558</v>
      </c>
      <c r="B5804" t="s">
        <v>13559</v>
      </c>
    </row>
    <row r="5805" spans="1:2" x14ac:dyDescent="0.25">
      <c r="A5805" t="s">
        <v>13560</v>
      </c>
      <c r="B5805" t="s">
        <v>13561</v>
      </c>
    </row>
    <row r="5806" spans="1:2" x14ac:dyDescent="0.25">
      <c r="A5806" t="s">
        <v>13562</v>
      </c>
      <c r="B5806" t="s">
        <v>13563</v>
      </c>
    </row>
    <row r="5807" spans="1:2" x14ac:dyDescent="0.25">
      <c r="A5807" t="s">
        <v>13564</v>
      </c>
      <c r="B5807" t="s">
        <v>13565</v>
      </c>
    </row>
    <row r="5808" spans="1:2" x14ac:dyDescent="0.25">
      <c r="A5808" t="s">
        <v>13566</v>
      </c>
      <c r="B5808" t="s">
        <v>13567</v>
      </c>
    </row>
    <row r="5809" spans="1:2" x14ac:dyDescent="0.25">
      <c r="A5809" t="s">
        <v>13568</v>
      </c>
      <c r="B5809" t="s">
        <v>13569</v>
      </c>
    </row>
    <row r="5810" spans="1:2" x14ac:dyDescent="0.25">
      <c r="A5810" t="s">
        <v>13570</v>
      </c>
      <c r="B5810" t="s">
        <v>13571</v>
      </c>
    </row>
    <row r="5811" spans="1:2" x14ac:dyDescent="0.25">
      <c r="A5811" t="s">
        <v>13572</v>
      </c>
      <c r="B5811" t="s">
        <v>13573</v>
      </c>
    </row>
    <row r="5812" spans="1:2" x14ac:dyDescent="0.25">
      <c r="A5812" t="s">
        <v>13574</v>
      </c>
      <c r="B5812" t="s">
        <v>13575</v>
      </c>
    </row>
    <row r="5813" spans="1:2" x14ac:dyDescent="0.25">
      <c r="A5813" t="s">
        <v>13576</v>
      </c>
      <c r="B5813" t="s">
        <v>13577</v>
      </c>
    </row>
    <row r="5814" spans="1:2" x14ac:dyDescent="0.25">
      <c r="A5814" t="s">
        <v>13578</v>
      </c>
      <c r="B5814" t="s">
        <v>13579</v>
      </c>
    </row>
    <row r="5815" spans="1:2" x14ac:dyDescent="0.25">
      <c r="A5815" t="s">
        <v>13580</v>
      </c>
      <c r="B5815" t="s">
        <v>13581</v>
      </c>
    </row>
    <row r="5816" spans="1:2" x14ac:dyDescent="0.25">
      <c r="A5816" t="s">
        <v>13582</v>
      </c>
      <c r="B5816" t="s">
        <v>13583</v>
      </c>
    </row>
    <row r="5817" spans="1:2" x14ac:dyDescent="0.25">
      <c r="A5817" t="s">
        <v>13584</v>
      </c>
      <c r="B5817" t="s">
        <v>13585</v>
      </c>
    </row>
    <row r="5818" spans="1:2" x14ac:dyDescent="0.25">
      <c r="A5818" t="s">
        <v>13586</v>
      </c>
      <c r="B5818" t="s">
        <v>13587</v>
      </c>
    </row>
    <row r="5819" spans="1:2" x14ac:dyDescent="0.25">
      <c r="A5819" t="s">
        <v>13588</v>
      </c>
      <c r="B5819" t="s">
        <v>13589</v>
      </c>
    </row>
    <row r="5820" spans="1:2" x14ac:dyDescent="0.25">
      <c r="A5820" t="s">
        <v>13590</v>
      </c>
      <c r="B5820" t="s">
        <v>13591</v>
      </c>
    </row>
    <row r="5821" spans="1:2" x14ac:dyDescent="0.25">
      <c r="A5821" t="s">
        <v>13592</v>
      </c>
      <c r="B5821" t="s">
        <v>13593</v>
      </c>
    </row>
    <row r="5822" spans="1:2" x14ac:dyDescent="0.25">
      <c r="A5822" t="s">
        <v>13594</v>
      </c>
      <c r="B5822" t="s">
        <v>13595</v>
      </c>
    </row>
    <row r="5823" spans="1:2" x14ac:dyDescent="0.25">
      <c r="A5823" t="s">
        <v>13596</v>
      </c>
      <c r="B5823" t="s">
        <v>13597</v>
      </c>
    </row>
    <row r="5824" spans="1:2" x14ac:dyDescent="0.25">
      <c r="A5824" t="s">
        <v>13598</v>
      </c>
      <c r="B5824" t="s">
        <v>13599</v>
      </c>
    </row>
    <row r="5825" spans="1:2" x14ac:dyDescent="0.25">
      <c r="A5825" t="s">
        <v>13600</v>
      </c>
      <c r="B5825" t="s">
        <v>13601</v>
      </c>
    </row>
    <row r="5826" spans="1:2" x14ac:dyDescent="0.25">
      <c r="A5826" t="s">
        <v>13602</v>
      </c>
      <c r="B5826" t="s">
        <v>13603</v>
      </c>
    </row>
    <row r="5827" spans="1:2" x14ac:dyDescent="0.25">
      <c r="A5827" t="s">
        <v>13604</v>
      </c>
      <c r="B5827" t="s">
        <v>13605</v>
      </c>
    </row>
    <row r="5828" spans="1:2" x14ac:dyDescent="0.25">
      <c r="A5828" t="s">
        <v>13606</v>
      </c>
      <c r="B5828" t="s">
        <v>13607</v>
      </c>
    </row>
    <row r="5829" spans="1:2" x14ac:dyDescent="0.25">
      <c r="A5829" t="s">
        <v>13608</v>
      </c>
      <c r="B5829" t="s">
        <v>13609</v>
      </c>
    </row>
    <row r="5830" spans="1:2" x14ac:dyDescent="0.25">
      <c r="A5830" t="s">
        <v>13610</v>
      </c>
      <c r="B5830" t="s">
        <v>13611</v>
      </c>
    </row>
    <row r="5831" spans="1:2" x14ac:dyDescent="0.25">
      <c r="A5831" t="s">
        <v>13612</v>
      </c>
      <c r="B5831" t="s">
        <v>13613</v>
      </c>
    </row>
    <row r="5832" spans="1:2" x14ac:dyDescent="0.25">
      <c r="A5832" t="s">
        <v>13614</v>
      </c>
      <c r="B5832" t="s">
        <v>13615</v>
      </c>
    </row>
    <row r="5833" spans="1:2" x14ac:dyDescent="0.25">
      <c r="A5833" t="s">
        <v>13616</v>
      </c>
      <c r="B5833" t="s">
        <v>13617</v>
      </c>
    </row>
    <row r="5834" spans="1:2" x14ac:dyDescent="0.25">
      <c r="A5834" t="s">
        <v>13618</v>
      </c>
      <c r="B5834" t="s">
        <v>13619</v>
      </c>
    </row>
    <row r="5835" spans="1:2" x14ac:dyDescent="0.25">
      <c r="A5835" t="s">
        <v>13620</v>
      </c>
      <c r="B5835" t="s">
        <v>13621</v>
      </c>
    </row>
    <row r="5836" spans="1:2" x14ac:dyDescent="0.25">
      <c r="A5836" t="s">
        <v>13622</v>
      </c>
      <c r="B5836" t="s">
        <v>13623</v>
      </c>
    </row>
    <row r="5837" spans="1:2" x14ac:dyDescent="0.25">
      <c r="A5837" t="s">
        <v>13624</v>
      </c>
      <c r="B5837" t="s">
        <v>13625</v>
      </c>
    </row>
    <row r="5838" spans="1:2" x14ac:dyDescent="0.25">
      <c r="A5838" t="s">
        <v>13626</v>
      </c>
      <c r="B5838" t="s">
        <v>13627</v>
      </c>
    </row>
    <row r="5839" spans="1:2" x14ac:dyDescent="0.25">
      <c r="A5839" t="s">
        <v>13628</v>
      </c>
      <c r="B5839" t="s">
        <v>13629</v>
      </c>
    </row>
    <row r="5840" spans="1:2" x14ac:dyDescent="0.25">
      <c r="A5840" t="s">
        <v>13630</v>
      </c>
      <c r="B5840" t="s">
        <v>13631</v>
      </c>
    </row>
    <row r="5841" spans="1:2" x14ac:dyDescent="0.25">
      <c r="A5841" t="s">
        <v>13632</v>
      </c>
      <c r="B5841" t="s">
        <v>13633</v>
      </c>
    </row>
    <row r="5842" spans="1:2" x14ac:dyDescent="0.25">
      <c r="A5842" t="s">
        <v>13634</v>
      </c>
      <c r="B5842" t="s">
        <v>13635</v>
      </c>
    </row>
    <row r="5843" spans="1:2" x14ac:dyDescent="0.25">
      <c r="A5843" t="s">
        <v>13636</v>
      </c>
      <c r="B5843" t="s">
        <v>13637</v>
      </c>
    </row>
    <row r="5844" spans="1:2" x14ac:dyDescent="0.25">
      <c r="A5844" t="s">
        <v>13638</v>
      </c>
      <c r="B5844" t="s">
        <v>13639</v>
      </c>
    </row>
    <row r="5845" spans="1:2" x14ac:dyDescent="0.25">
      <c r="A5845" t="s">
        <v>13640</v>
      </c>
      <c r="B5845" t="s">
        <v>13641</v>
      </c>
    </row>
    <row r="5846" spans="1:2" x14ac:dyDescent="0.25">
      <c r="A5846" t="s">
        <v>13642</v>
      </c>
      <c r="B5846" t="s">
        <v>13643</v>
      </c>
    </row>
    <row r="5847" spans="1:2" x14ac:dyDescent="0.25">
      <c r="A5847" t="s">
        <v>13644</v>
      </c>
      <c r="B5847" t="s">
        <v>13645</v>
      </c>
    </row>
    <row r="5848" spans="1:2" x14ac:dyDescent="0.25">
      <c r="A5848" t="s">
        <v>13646</v>
      </c>
      <c r="B5848" t="s">
        <v>13647</v>
      </c>
    </row>
    <row r="5849" spans="1:2" x14ac:dyDescent="0.25">
      <c r="A5849" t="s">
        <v>13648</v>
      </c>
      <c r="B5849" t="s">
        <v>13649</v>
      </c>
    </row>
    <row r="5850" spans="1:2" x14ac:dyDescent="0.25">
      <c r="A5850" t="s">
        <v>13650</v>
      </c>
      <c r="B5850" t="s">
        <v>13651</v>
      </c>
    </row>
    <row r="5851" spans="1:2" x14ac:dyDescent="0.25">
      <c r="A5851" t="s">
        <v>13652</v>
      </c>
      <c r="B5851" t="s">
        <v>13653</v>
      </c>
    </row>
    <row r="5852" spans="1:2" x14ac:dyDescent="0.25">
      <c r="A5852" t="s">
        <v>13654</v>
      </c>
      <c r="B5852" t="s">
        <v>13655</v>
      </c>
    </row>
    <row r="5853" spans="1:2" x14ac:dyDescent="0.25">
      <c r="A5853" t="s">
        <v>13656</v>
      </c>
      <c r="B5853" t="s">
        <v>13657</v>
      </c>
    </row>
    <row r="5854" spans="1:2" x14ac:dyDescent="0.25">
      <c r="A5854" t="s">
        <v>13658</v>
      </c>
      <c r="B5854" t="s">
        <v>13659</v>
      </c>
    </row>
    <row r="5855" spans="1:2" x14ac:dyDescent="0.25">
      <c r="A5855" t="s">
        <v>13660</v>
      </c>
      <c r="B5855" t="s">
        <v>13661</v>
      </c>
    </row>
    <row r="5856" spans="1:2" x14ac:dyDescent="0.25">
      <c r="A5856" t="s">
        <v>13662</v>
      </c>
      <c r="B5856" t="s">
        <v>13663</v>
      </c>
    </row>
    <row r="5857" spans="1:2" x14ac:dyDescent="0.25">
      <c r="A5857" t="s">
        <v>13664</v>
      </c>
      <c r="B5857" t="s">
        <v>13665</v>
      </c>
    </row>
    <row r="5858" spans="1:2" x14ac:dyDescent="0.25">
      <c r="A5858" t="s">
        <v>13666</v>
      </c>
      <c r="B5858" t="s">
        <v>13667</v>
      </c>
    </row>
    <row r="5859" spans="1:2" x14ac:dyDescent="0.25">
      <c r="A5859" t="s">
        <v>13668</v>
      </c>
      <c r="B5859" t="s">
        <v>13669</v>
      </c>
    </row>
    <row r="5860" spans="1:2" x14ac:dyDescent="0.25">
      <c r="A5860" t="s">
        <v>13670</v>
      </c>
      <c r="B5860" t="s">
        <v>13671</v>
      </c>
    </row>
    <row r="5861" spans="1:2" x14ac:dyDescent="0.25">
      <c r="A5861" t="s">
        <v>13672</v>
      </c>
      <c r="B5861" t="s">
        <v>13673</v>
      </c>
    </row>
    <row r="5862" spans="1:2" x14ac:dyDescent="0.25">
      <c r="A5862" t="s">
        <v>13674</v>
      </c>
      <c r="B5862" t="s">
        <v>13675</v>
      </c>
    </row>
    <row r="5863" spans="1:2" x14ac:dyDescent="0.25">
      <c r="A5863" t="s">
        <v>13676</v>
      </c>
      <c r="B5863" t="s">
        <v>13677</v>
      </c>
    </row>
    <row r="5864" spans="1:2" x14ac:dyDescent="0.25">
      <c r="A5864" t="s">
        <v>13678</v>
      </c>
      <c r="B5864" t="s">
        <v>13679</v>
      </c>
    </row>
    <row r="5865" spans="1:2" x14ac:dyDescent="0.25">
      <c r="A5865" t="s">
        <v>13680</v>
      </c>
      <c r="B5865" t="s">
        <v>13681</v>
      </c>
    </row>
    <row r="5866" spans="1:2" x14ac:dyDescent="0.25">
      <c r="A5866" t="s">
        <v>13682</v>
      </c>
      <c r="B5866" t="s">
        <v>13683</v>
      </c>
    </row>
    <row r="5867" spans="1:2" x14ac:dyDescent="0.25">
      <c r="A5867" t="s">
        <v>13684</v>
      </c>
      <c r="B5867" t="s">
        <v>13685</v>
      </c>
    </row>
    <row r="5868" spans="1:2" x14ac:dyDescent="0.25">
      <c r="A5868" t="s">
        <v>13686</v>
      </c>
      <c r="B5868" t="s">
        <v>13687</v>
      </c>
    </row>
    <row r="5869" spans="1:2" x14ac:dyDescent="0.25">
      <c r="A5869" t="s">
        <v>13688</v>
      </c>
      <c r="B5869" t="s">
        <v>13689</v>
      </c>
    </row>
    <row r="5870" spans="1:2" x14ac:dyDescent="0.25">
      <c r="A5870" t="s">
        <v>13690</v>
      </c>
      <c r="B5870" t="s">
        <v>13691</v>
      </c>
    </row>
    <row r="5871" spans="1:2" x14ac:dyDescent="0.25">
      <c r="A5871" t="s">
        <v>13692</v>
      </c>
      <c r="B5871" t="s">
        <v>13693</v>
      </c>
    </row>
    <row r="5872" spans="1:2" x14ac:dyDescent="0.25">
      <c r="A5872" t="s">
        <v>13694</v>
      </c>
      <c r="B5872" t="s">
        <v>13695</v>
      </c>
    </row>
    <row r="5873" spans="1:2" x14ac:dyDescent="0.25">
      <c r="A5873" t="s">
        <v>13696</v>
      </c>
      <c r="B5873" t="s">
        <v>13697</v>
      </c>
    </row>
    <row r="5874" spans="1:2" x14ac:dyDescent="0.25">
      <c r="A5874" t="s">
        <v>13698</v>
      </c>
      <c r="B5874" t="s">
        <v>13699</v>
      </c>
    </row>
    <row r="5875" spans="1:2" x14ac:dyDescent="0.25">
      <c r="A5875" t="s">
        <v>13700</v>
      </c>
      <c r="B5875" t="s">
        <v>13701</v>
      </c>
    </row>
    <row r="5876" spans="1:2" x14ac:dyDescent="0.25">
      <c r="A5876" t="s">
        <v>13702</v>
      </c>
      <c r="B5876" t="s">
        <v>13703</v>
      </c>
    </row>
    <row r="5877" spans="1:2" x14ac:dyDescent="0.25">
      <c r="A5877" t="s">
        <v>13704</v>
      </c>
      <c r="B5877" t="s">
        <v>13705</v>
      </c>
    </row>
    <row r="5878" spans="1:2" x14ac:dyDescent="0.25">
      <c r="A5878" t="s">
        <v>13706</v>
      </c>
      <c r="B5878" t="s">
        <v>4166</v>
      </c>
    </row>
    <row r="5879" spans="1:2" x14ac:dyDescent="0.25">
      <c r="A5879" t="s">
        <v>13707</v>
      </c>
      <c r="B5879" t="s">
        <v>13708</v>
      </c>
    </row>
    <row r="5880" spans="1:2" x14ac:dyDescent="0.25">
      <c r="A5880" t="s">
        <v>13709</v>
      </c>
      <c r="B5880" t="s">
        <v>13710</v>
      </c>
    </row>
    <row r="5881" spans="1:2" x14ac:dyDescent="0.25">
      <c r="A5881" t="s">
        <v>13711</v>
      </c>
      <c r="B5881" t="s">
        <v>13712</v>
      </c>
    </row>
    <row r="5882" spans="1:2" x14ac:dyDescent="0.25">
      <c r="A5882" t="s">
        <v>13713</v>
      </c>
      <c r="B5882" t="s">
        <v>13714</v>
      </c>
    </row>
    <row r="5883" spans="1:2" x14ac:dyDescent="0.25">
      <c r="A5883" t="s">
        <v>13715</v>
      </c>
      <c r="B5883" t="s">
        <v>13716</v>
      </c>
    </row>
    <row r="5884" spans="1:2" x14ac:dyDescent="0.25">
      <c r="A5884" t="s">
        <v>13717</v>
      </c>
      <c r="B5884" t="s">
        <v>13718</v>
      </c>
    </row>
    <row r="5885" spans="1:2" x14ac:dyDescent="0.25">
      <c r="A5885" t="s">
        <v>13719</v>
      </c>
      <c r="B5885" t="s">
        <v>13720</v>
      </c>
    </row>
    <row r="5886" spans="1:2" x14ac:dyDescent="0.25">
      <c r="A5886" t="s">
        <v>13721</v>
      </c>
      <c r="B5886" t="s">
        <v>13722</v>
      </c>
    </row>
    <row r="5887" spans="1:2" x14ac:dyDescent="0.25">
      <c r="A5887" t="s">
        <v>13723</v>
      </c>
      <c r="B5887" t="s">
        <v>13724</v>
      </c>
    </row>
    <row r="5888" spans="1:2" x14ac:dyDescent="0.25">
      <c r="A5888" t="s">
        <v>13725</v>
      </c>
      <c r="B5888" t="s">
        <v>13726</v>
      </c>
    </row>
    <row r="5889" spans="1:2" x14ac:dyDescent="0.25">
      <c r="A5889" t="s">
        <v>13727</v>
      </c>
      <c r="B5889" t="s">
        <v>13728</v>
      </c>
    </row>
    <row r="5890" spans="1:2" x14ac:dyDescent="0.25">
      <c r="A5890" t="s">
        <v>13729</v>
      </c>
      <c r="B5890" t="s">
        <v>13730</v>
      </c>
    </row>
    <row r="5891" spans="1:2" x14ac:dyDescent="0.25">
      <c r="A5891" t="s">
        <v>13731</v>
      </c>
      <c r="B5891" t="s">
        <v>13732</v>
      </c>
    </row>
    <row r="5892" spans="1:2" x14ac:dyDescent="0.25">
      <c r="A5892" t="s">
        <v>13733</v>
      </c>
      <c r="B5892" t="s">
        <v>13734</v>
      </c>
    </row>
    <row r="5893" spans="1:2" x14ac:dyDescent="0.25">
      <c r="A5893" t="s">
        <v>13735</v>
      </c>
      <c r="B5893" t="s">
        <v>13736</v>
      </c>
    </row>
    <row r="5894" spans="1:2" x14ac:dyDescent="0.25">
      <c r="A5894" t="s">
        <v>13737</v>
      </c>
      <c r="B5894" t="s">
        <v>13738</v>
      </c>
    </row>
    <row r="5895" spans="1:2" x14ac:dyDescent="0.25">
      <c r="A5895" t="s">
        <v>13739</v>
      </c>
      <c r="B5895" t="s">
        <v>13740</v>
      </c>
    </row>
    <row r="5896" spans="1:2" x14ac:dyDescent="0.25">
      <c r="A5896" t="s">
        <v>13741</v>
      </c>
      <c r="B5896" t="s">
        <v>13742</v>
      </c>
    </row>
    <row r="5897" spans="1:2" x14ac:dyDescent="0.25">
      <c r="A5897" t="s">
        <v>13743</v>
      </c>
      <c r="B5897" t="s">
        <v>13744</v>
      </c>
    </row>
    <row r="5898" spans="1:2" x14ac:dyDescent="0.25">
      <c r="A5898" t="s">
        <v>13745</v>
      </c>
      <c r="B5898" t="s">
        <v>13746</v>
      </c>
    </row>
    <row r="5899" spans="1:2" x14ac:dyDescent="0.25">
      <c r="A5899" t="s">
        <v>13747</v>
      </c>
      <c r="B5899" t="s">
        <v>13748</v>
      </c>
    </row>
    <row r="5900" spans="1:2" x14ac:dyDescent="0.25">
      <c r="A5900" t="s">
        <v>13749</v>
      </c>
      <c r="B5900" t="s">
        <v>13750</v>
      </c>
    </row>
    <row r="5901" spans="1:2" x14ac:dyDescent="0.25">
      <c r="A5901" t="s">
        <v>13751</v>
      </c>
      <c r="B5901" t="s">
        <v>13752</v>
      </c>
    </row>
    <row r="5902" spans="1:2" x14ac:dyDescent="0.25">
      <c r="A5902" t="s">
        <v>13753</v>
      </c>
      <c r="B5902" t="s">
        <v>13754</v>
      </c>
    </row>
    <row r="5903" spans="1:2" x14ac:dyDescent="0.25">
      <c r="A5903" t="s">
        <v>13755</v>
      </c>
      <c r="B5903" t="s">
        <v>13756</v>
      </c>
    </row>
    <row r="5904" spans="1:2" x14ac:dyDescent="0.25">
      <c r="A5904" t="s">
        <v>13757</v>
      </c>
      <c r="B5904" t="s">
        <v>13758</v>
      </c>
    </row>
    <row r="5905" spans="1:2" x14ac:dyDescent="0.25">
      <c r="A5905" t="s">
        <v>13759</v>
      </c>
      <c r="B5905" t="s">
        <v>13760</v>
      </c>
    </row>
    <row r="5906" spans="1:2" x14ac:dyDescent="0.25">
      <c r="A5906" t="s">
        <v>13761</v>
      </c>
      <c r="B5906" t="s">
        <v>13762</v>
      </c>
    </row>
    <row r="5907" spans="1:2" x14ac:dyDescent="0.25">
      <c r="A5907" t="s">
        <v>13763</v>
      </c>
      <c r="B5907" t="s">
        <v>13764</v>
      </c>
    </row>
    <row r="5908" spans="1:2" x14ac:dyDescent="0.25">
      <c r="A5908" t="s">
        <v>13765</v>
      </c>
      <c r="B5908" t="s">
        <v>13766</v>
      </c>
    </row>
    <row r="5909" spans="1:2" x14ac:dyDescent="0.25">
      <c r="A5909" t="s">
        <v>13767</v>
      </c>
      <c r="B5909" t="s">
        <v>13768</v>
      </c>
    </row>
    <row r="5910" spans="1:2" x14ac:dyDescent="0.25">
      <c r="A5910" t="s">
        <v>13769</v>
      </c>
      <c r="B5910" t="s">
        <v>13770</v>
      </c>
    </row>
    <row r="5911" spans="1:2" x14ac:dyDescent="0.25">
      <c r="A5911" t="s">
        <v>13771</v>
      </c>
      <c r="B5911" t="s">
        <v>13772</v>
      </c>
    </row>
    <row r="5912" spans="1:2" x14ac:dyDescent="0.25">
      <c r="A5912" t="s">
        <v>13773</v>
      </c>
      <c r="B5912" t="s">
        <v>13774</v>
      </c>
    </row>
    <row r="5913" spans="1:2" x14ac:dyDescent="0.25">
      <c r="A5913" t="s">
        <v>13775</v>
      </c>
      <c r="B5913" t="s">
        <v>13776</v>
      </c>
    </row>
    <row r="5914" spans="1:2" x14ac:dyDescent="0.25">
      <c r="A5914" t="s">
        <v>13777</v>
      </c>
      <c r="B5914" t="s">
        <v>13778</v>
      </c>
    </row>
    <row r="5915" spans="1:2" x14ac:dyDescent="0.25">
      <c r="A5915" t="s">
        <v>13779</v>
      </c>
      <c r="B5915" t="s">
        <v>13780</v>
      </c>
    </row>
    <row r="5916" spans="1:2" x14ac:dyDescent="0.25">
      <c r="A5916" t="s">
        <v>13781</v>
      </c>
      <c r="B5916" t="s">
        <v>13782</v>
      </c>
    </row>
    <row r="5917" spans="1:2" x14ac:dyDescent="0.25">
      <c r="A5917" t="s">
        <v>13783</v>
      </c>
      <c r="B5917" t="s">
        <v>13784</v>
      </c>
    </row>
    <row r="5918" spans="1:2" x14ac:dyDescent="0.25">
      <c r="A5918" t="s">
        <v>13785</v>
      </c>
      <c r="B5918" t="s">
        <v>13786</v>
      </c>
    </row>
    <row r="5919" spans="1:2" x14ac:dyDescent="0.25">
      <c r="A5919" t="s">
        <v>13787</v>
      </c>
      <c r="B5919" t="s">
        <v>13788</v>
      </c>
    </row>
    <row r="5920" spans="1:2" x14ac:dyDescent="0.25">
      <c r="A5920" t="s">
        <v>13789</v>
      </c>
      <c r="B5920" t="s">
        <v>13790</v>
      </c>
    </row>
    <row r="5921" spans="1:2" x14ac:dyDescent="0.25">
      <c r="A5921" t="s">
        <v>13791</v>
      </c>
      <c r="B5921" t="s">
        <v>13792</v>
      </c>
    </row>
    <row r="5922" spans="1:2" x14ac:dyDescent="0.25">
      <c r="A5922" t="s">
        <v>13793</v>
      </c>
      <c r="B5922" t="s">
        <v>13794</v>
      </c>
    </row>
    <row r="5923" spans="1:2" x14ac:dyDescent="0.25">
      <c r="A5923" t="s">
        <v>13795</v>
      </c>
      <c r="B5923" t="s">
        <v>13796</v>
      </c>
    </row>
    <row r="5924" spans="1:2" x14ac:dyDescent="0.25">
      <c r="A5924" t="s">
        <v>13797</v>
      </c>
      <c r="B5924" t="s">
        <v>13798</v>
      </c>
    </row>
    <row r="5925" spans="1:2" x14ac:dyDescent="0.25">
      <c r="A5925" t="s">
        <v>13799</v>
      </c>
      <c r="B5925" t="s">
        <v>13800</v>
      </c>
    </row>
    <row r="5926" spans="1:2" x14ac:dyDescent="0.25">
      <c r="A5926" t="s">
        <v>13801</v>
      </c>
      <c r="B5926" t="s">
        <v>13802</v>
      </c>
    </row>
    <row r="5927" spans="1:2" x14ac:dyDescent="0.25">
      <c r="A5927" t="s">
        <v>13803</v>
      </c>
      <c r="B5927" t="s">
        <v>13804</v>
      </c>
    </row>
    <row r="5928" spans="1:2" x14ac:dyDescent="0.25">
      <c r="A5928" t="s">
        <v>13805</v>
      </c>
      <c r="B5928" t="s">
        <v>13806</v>
      </c>
    </row>
    <row r="5929" spans="1:2" x14ac:dyDescent="0.25">
      <c r="A5929" t="s">
        <v>13807</v>
      </c>
      <c r="B5929" t="s">
        <v>13808</v>
      </c>
    </row>
    <row r="5930" spans="1:2" x14ac:dyDescent="0.25">
      <c r="A5930" t="s">
        <v>13809</v>
      </c>
      <c r="B5930" t="s">
        <v>13810</v>
      </c>
    </row>
    <row r="5931" spans="1:2" x14ac:dyDescent="0.25">
      <c r="A5931" t="s">
        <v>13811</v>
      </c>
      <c r="B5931" t="s">
        <v>13812</v>
      </c>
    </row>
    <row r="5932" spans="1:2" x14ac:dyDescent="0.25">
      <c r="A5932" t="s">
        <v>13813</v>
      </c>
      <c r="B5932" t="s">
        <v>13814</v>
      </c>
    </row>
    <row r="5933" spans="1:2" x14ac:dyDescent="0.25">
      <c r="A5933" t="s">
        <v>13815</v>
      </c>
      <c r="B5933" t="s">
        <v>13816</v>
      </c>
    </row>
    <row r="5934" spans="1:2" x14ac:dyDescent="0.25">
      <c r="A5934" t="s">
        <v>13817</v>
      </c>
      <c r="B5934" t="s">
        <v>13818</v>
      </c>
    </row>
    <row r="5935" spans="1:2" x14ac:dyDescent="0.25">
      <c r="A5935" t="s">
        <v>13819</v>
      </c>
      <c r="B5935" t="s">
        <v>13820</v>
      </c>
    </row>
    <row r="5936" spans="1:2" x14ac:dyDescent="0.25">
      <c r="A5936" t="s">
        <v>13821</v>
      </c>
      <c r="B5936" t="s">
        <v>13822</v>
      </c>
    </row>
    <row r="5937" spans="1:2" x14ac:dyDescent="0.25">
      <c r="A5937" t="s">
        <v>13823</v>
      </c>
      <c r="B5937" t="s">
        <v>13824</v>
      </c>
    </row>
    <row r="5938" spans="1:2" x14ac:dyDescent="0.25">
      <c r="A5938" t="s">
        <v>13825</v>
      </c>
      <c r="B5938" t="s">
        <v>13826</v>
      </c>
    </row>
    <row r="5939" spans="1:2" x14ac:dyDescent="0.25">
      <c r="A5939" t="s">
        <v>13827</v>
      </c>
      <c r="B5939" t="s">
        <v>13828</v>
      </c>
    </row>
    <row r="5940" spans="1:2" x14ac:dyDescent="0.25">
      <c r="A5940" t="s">
        <v>13829</v>
      </c>
      <c r="B5940" t="s">
        <v>13830</v>
      </c>
    </row>
    <row r="5941" spans="1:2" x14ac:dyDescent="0.25">
      <c r="A5941" t="s">
        <v>13831</v>
      </c>
      <c r="B5941" t="s">
        <v>13832</v>
      </c>
    </row>
    <row r="5942" spans="1:2" x14ac:dyDescent="0.25">
      <c r="A5942" t="s">
        <v>13833</v>
      </c>
      <c r="B5942" t="s">
        <v>13834</v>
      </c>
    </row>
    <row r="5943" spans="1:2" x14ac:dyDescent="0.25">
      <c r="A5943" t="s">
        <v>13835</v>
      </c>
      <c r="B5943" t="s">
        <v>13836</v>
      </c>
    </row>
    <row r="5944" spans="1:2" x14ac:dyDescent="0.25">
      <c r="A5944" t="s">
        <v>13837</v>
      </c>
      <c r="B5944" t="s">
        <v>13838</v>
      </c>
    </row>
    <row r="5945" spans="1:2" x14ac:dyDescent="0.25">
      <c r="A5945" t="s">
        <v>13839</v>
      </c>
      <c r="B5945" t="s">
        <v>13840</v>
      </c>
    </row>
    <row r="5946" spans="1:2" x14ac:dyDescent="0.25">
      <c r="A5946" t="s">
        <v>13841</v>
      </c>
      <c r="B5946" t="s">
        <v>13842</v>
      </c>
    </row>
    <row r="5947" spans="1:2" x14ac:dyDescent="0.25">
      <c r="A5947" t="s">
        <v>13843</v>
      </c>
      <c r="B5947" t="s">
        <v>13844</v>
      </c>
    </row>
    <row r="5948" spans="1:2" x14ac:dyDescent="0.25">
      <c r="A5948" t="s">
        <v>13845</v>
      </c>
      <c r="B5948" t="s">
        <v>13846</v>
      </c>
    </row>
    <row r="5949" spans="1:2" x14ac:dyDescent="0.25">
      <c r="A5949" t="s">
        <v>13847</v>
      </c>
      <c r="B5949" t="s">
        <v>13848</v>
      </c>
    </row>
    <row r="5950" spans="1:2" x14ac:dyDescent="0.25">
      <c r="A5950" t="s">
        <v>13849</v>
      </c>
      <c r="B5950" t="s">
        <v>13850</v>
      </c>
    </row>
    <row r="5951" spans="1:2" x14ac:dyDescent="0.25">
      <c r="A5951" t="s">
        <v>13851</v>
      </c>
      <c r="B5951" t="s">
        <v>13852</v>
      </c>
    </row>
    <row r="5952" spans="1:2" x14ac:dyDescent="0.25">
      <c r="A5952" t="s">
        <v>13853</v>
      </c>
      <c r="B5952" t="s">
        <v>13854</v>
      </c>
    </row>
    <row r="5953" spans="1:2" x14ac:dyDescent="0.25">
      <c r="A5953" t="s">
        <v>13855</v>
      </c>
      <c r="B5953" t="s">
        <v>13856</v>
      </c>
    </row>
    <row r="5954" spans="1:2" x14ac:dyDescent="0.25">
      <c r="A5954" t="s">
        <v>13857</v>
      </c>
      <c r="B5954" t="s">
        <v>13858</v>
      </c>
    </row>
    <row r="5955" spans="1:2" x14ac:dyDescent="0.25">
      <c r="A5955" t="s">
        <v>13859</v>
      </c>
      <c r="B5955" t="s">
        <v>13860</v>
      </c>
    </row>
    <row r="5956" spans="1:2" x14ac:dyDescent="0.25">
      <c r="A5956" t="s">
        <v>13861</v>
      </c>
      <c r="B5956" t="s">
        <v>13862</v>
      </c>
    </row>
    <row r="5957" spans="1:2" x14ac:dyDescent="0.25">
      <c r="A5957" t="s">
        <v>13863</v>
      </c>
      <c r="B5957" t="s">
        <v>13864</v>
      </c>
    </row>
    <row r="5958" spans="1:2" x14ac:dyDescent="0.25">
      <c r="A5958" t="s">
        <v>13865</v>
      </c>
      <c r="B5958" t="s">
        <v>13866</v>
      </c>
    </row>
    <row r="5959" spans="1:2" x14ac:dyDescent="0.25">
      <c r="A5959" t="s">
        <v>13867</v>
      </c>
      <c r="B5959" t="s">
        <v>13868</v>
      </c>
    </row>
    <row r="5960" spans="1:2" x14ac:dyDescent="0.25">
      <c r="A5960" t="s">
        <v>13869</v>
      </c>
      <c r="B5960" t="s">
        <v>13870</v>
      </c>
    </row>
    <row r="5961" spans="1:2" x14ac:dyDescent="0.25">
      <c r="A5961" t="s">
        <v>13871</v>
      </c>
      <c r="B5961" t="s">
        <v>13872</v>
      </c>
    </row>
    <row r="5962" spans="1:2" x14ac:dyDescent="0.25">
      <c r="A5962" t="s">
        <v>13873</v>
      </c>
      <c r="B5962" t="s">
        <v>13874</v>
      </c>
    </row>
    <row r="5963" spans="1:2" x14ac:dyDescent="0.25">
      <c r="A5963" t="s">
        <v>13875</v>
      </c>
      <c r="B5963" t="s">
        <v>13876</v>
      </c>
    </row>
    <row r="5964" spans="1:2" x14ac:dyDescent="0.25">
      <c r="A5964" t="s">
        <v>13877</v>
      </c>
      <c r="B5964" t="s">
        <v>13878</v>
      </c>
    </row>
    <row r="5965" spans="1:2" x14ac:dyDescent="0.25">
      <c r="A5965" t="s">
        <v>13879</v>
      </c>
      <c r="B5965" t="s">
        <v>13880</v>
      </c>
    </row>
    <row r="5966" spans="1:2" x14ac:dyDescent="0.25">
      <c r="A5966" t="s">
        <v>13881</v>
      </c>
      <c r="B5966" t="s">
        <v>13882</v>
      </c>
    </row>
    <row r="5967" spans="1:2" x14ac:dyDescent="0.25">
      <c r="A5967" t="s">
        <v>13883</v>
      </c>
      <c r="B5967" t="s">
        <v>13884</v>
      </c>
    </row>
    <row r="5968" spans="1:2" x14ac:dyDescent="0.25">
      <c r="A5968" t="s">
        <v>13885</v>
      </c>
      <c r="B5968" t="s">
        <v>13886</v>
      </c>
    </row>
    <row r="5969" spans="1:2" x14ac:dyDescent="0.25">
      <c r="A5969" t="s">
        <v>13887</v>
      </c>
      <c r="B5969" t="s">
        <v>13888</v>
      </c>
    </row>
    <row r="5970" spans="1:2" x14ac:dyDescent="0.25">
      <c r="A5970" t="s">
        <v>13889</v>
      </c>
      <c r="B5970" t="s">
        <v>13890</v>
      </c>
    </row>
    <row r="5971" spans="1:2" x14ac:dyDescent="0.25">
      <c r="A5971" t="s">
        <v>13891</v>
      </c>
      <c r="B5971" t="s">
        <v>13892</v>
      </c>
    </row>
    <row r="5972" spans="1:2" x14ac:dyDescent="0.25">
      <c r="A5972" t="s">
        <v>13893</v>
      </c>
      <c r="B5972" t="s">
        <v>13894</v>
      </c>
    </row>
    <row r="5973" spans="1:2" x14ac:dyDescent="0.25">
      <c r="A5973" t="s">
        <v>13895</v>
      </c>
      <c r="B5973" t="s">
        <v>13896</v>
      </c>
    </row>
    <row r="5974" spans="1:2" x14ac:dyDescent="0.25">
      <c r="A5974" t="s">
        <v>13897</v>
      </c>
      <c r="B5974" t="s">
        <v>13898</v>
      </c>
    </row>
    <row r="5975" spans="1:2" x14ac:dyDescent="0.25">
      <c r="A5975" t="s">
        <v>13899</v>
      </c>
      <c r="B5975" t="s">
        <v>13900</v>
      </c>
    </row>
    <row r="5976" spans="1:2" x14ac:dyDescent="0.25">
      <c r="A5976" t="s">
        <v>13901</v>
      </c>
      <c r="B5976" t="s">
        <v>13902</v>
      </c>
    </row>
    <row r="5977" spans="1:2" x14ac:dyDescent="0.25">
      <c r="A5977" t="s">
        <v>13903</v>
      </c>
      <c r="B5977" t="s">
        <v>13904</v>
      </c>
    </row>
    <row r="5978" spans="1:2" x14ac:dyDescent="0.25">
      <c r="A5978" t="s">
        <v>13905</v>
      </c>
      <c r="B5978" t="s">
        <v>13906</v>
      </c>
    </row>
    <row r="5979" spans="1:2" x14ac:dyDescent="0.25">
      <c r="A5979" t="s">
        <v>13907</v>
      </c>
      <c r="B5979" t="s">
        <v>13908</v>
      </c>
    </row>
    <row r="5980" spans="1:2" x14ac:dyDescent="0.25">
      <c r="A5980" t="s">
        <v>13909</v>
      </c>
      <c r="B5980" t="s">
        <v>13910</v>
      </c>
    </row>
    <row r="5981" spans="1:2" x14ac:dyDescent="0.25">
      <c r="A5981" t="s">
        <v>13911</v>
      </c>
      <c r="B5981" t="s">
        <v>13912</v>
      </c>
    </row>
    <row r="5982" spans="1:2" x14ac:dyDescent="0.25">
      <c r="A5982" t="s">
        <v>13913</v>
      </c>
      <c r="B5982" t="s">
        <v>13914</v>
      </c>
    </row>
    <row r="5983" spans="1:2" x14ac:dyDescent="0.25">
      <c r="A5983" t="s">
        <v>13915</v>
      </c>
      <c r="B5983" t="s">
        <v>13916</v>
      </c>
    </row>
    <row r="5984" spans="1:2" x14ac:dyDescent="0.25">
      <c r="A5984" t="s">
        <v>13917</v>
      </c>
      <c r="B5984" t="s">
        <v>13918</v>
      </c>
    </row>
    <row r="5985" spans="1:2" x14ac:dyDescent="0.25">
      <c r="A5985" t="s">
        <v>13919</v>
      </c>
      <c r="B5985" t="s">
        <v>13920</v>
      </c>
    </row>
    <row r="5986" spans="1:2" x14ac:dyDescent="0.25">
      <c r="A5986" t="s">
        <v>13921</v>
      </c>
      <c r="B5986" t="s">
        <v>13922</v>
      </c>
    </row>
    <row r="5987" spans="1:2" x14ac:dyDescent="0.25">
      <c r="A5987" t="s">
        <v>13923</v>
      </c>
      <c r="B5987" t="s">
        <v>13924</v>
      </c>
    </row>
    <row r="5988" spans="1:2" x14ac:dyDescent="0.25">
      <c r="A5988" t="s">
        <v>13925</v>
      </c>
      <c r="B5988" t="s">
        <v>13926</v>
      </c>
    </row>
    <row r="5989" spans="1:2" x14ac:dyDescent="0.25">
      <c r="A5989" t="s">
        <v>13927</v>
      </c>
      <c r="B5989" t="s">
        <v>13928</v>
      </c>
    </row>
    <row r="5990" spans="1:2" x14ac:dyDescent="0.25">
      <c r="A5990" t="s">
        <v>13929</v>
      </c>
      <c r="B5990" t="s">
        <v>13930</v>
      </c>
    </row>
    <row r="5991" spans="1:2" x14ac:dyDescent="0.25">
      <c r="A5991" t="s">
        <v>13931</v>
      </c>
      <c r="B5991" t="s">
        <v>13932</v>
      </c>
    </row>
    <row r="5992" spans="1:2" x14ac:dyDescent="0.25">
      <c r="A5992" t="s">
        <v>13933</v>
      </c>
      <c r="B5992" t="s">
        <v>13934</v>
      </c>
    </row>
    <row r="5993" spans="1:2" x14ac:dyDescent="0.25">
      <c r="A5993" t="s">
        <v>13935</v>
      </c>
      <c r="B5993" t="s">
        <v>13936</v>
      </c>
    </row>
    <row r="5994" spans="1:2" x14ac:dyDescent="0.25">
      <c r="A5994" t="s">
        <v>13937</v>
      </c>
      <c r="B5994" t="s">
        <v>13938</v>
      </c>
    </row>
    <row r="5995" spans="1:2" x14ac:dyDescent="0.25">
      <c r="A5995" t="s">
        <v>13939</v>
      </c>
      <c r="B5995" t="s">
        <v>13940</v>
      </c>
    </row>
    <row r="5996" spans="1:2" x14ac:dyDescent="0.25">
      <c r="A5996" t="s">
        <v>13941</v>
      </c>
      <c r="B5996" t="s">
        <v>13942</v>
      </c>
    </row>
    <row r="5997" spans="1:2" x14ac:dyDescent="0.25">
      <c r="A5997" t="s">
        <v>13943</v>
      </c>
      <c r="B5997" t="s">
        <v>13944</v>
      </c>
    </row>
    <row r="5998" spans="1:2" x14ac:dyDescent="0.25">
      <c r="A5998" t="s">
        <v>13945</v>
      </c>
      <c r="B5998" t="s">
        <v>13946</v>
      </c>
    </row>
    <row r="5999" spans="1:2" x14ac:dyDescent="0.25">
      <c r="A5999" t="s">
        <v>13947</v>
      </c>
      <c r="B5999" t="s">
        <v>13948</v>
      </c>
    </row>
    <row r="6000" spans="1:2" x14ac:dyDescent="0.25">
      <c r="A6000" t="s">
        <v>13949</v>
      </c>
      <c r="B6000" t="s">
        <v>13950</v>
      </c>
    </row>
    <row r="6001" spans="1:2" x14ac:dyDescent="0.25">
      <c r="A6001" t="s">
        <v>13951</v>
      </c>
      <c r="B6001" t="s">
        <v>13952</v>
      </c>
    </row>
    <row r="6002" spans="1:2" x14ac:dyDescent="0.25">
      <c r="A6002" t="s">
        <v>13953</v>
      </c>
      <c r="B6002" t="s">
        <v>13954</v>
      </c>
    </row>
    <row r="6003" spans="1:2" x14ac:dyDescent="0.25">
      <c r="A6003" t="s">
        <v>13955</v>
      </c>
      <c r="B6003" t="s">
        <v>13956</v>
      </c>
    </row>
    <row r="6004" spans="1:2" x14ac:dyDescent="0.25">
      <c r="A6004" t="s">
        <v>13957</v>
      </c>
      <c r="B6004" t="s">
        <v>13958</v>
      </c>
    </row>
    <row r="6005" spans="1:2" x14ac:dyDescent="0.25">
      <c r="A6005" t="s">
        <v>13959</v>
      </c>
      <c r="B6005" t="s">
        <v>13960</v>
      </c>
    </row>
    <row r="6006" spans="1:2" x14ac:dyDescent="0.25">
      <c r="A6006" t="s">
        <v>13961</v>
      </c>
      <c r="B6006" t="s">
        <v>13962</v>
      </c>
    </row>
    <row r="6007" spans="1:2" x14ac:dyDescent="0.25">
      <c r="A6007" t="s">
        <v>13963</v>
      </c>
      <c r="B6007" t="s">
        <v>13964</v>
      </c>
    </row>
    <row r="6008" spans="1:2" x14ac:dyDescent="0.25">
      <c r="A6008" t="s">
        <v>13965</v>
      </c>
      <c r="B6008" t="s">
        <v>13966</v>
      </c>
    </row>
    <row r="6009" spans="1:2" x14ac:dyDescent="0.25">
      <c r="A6009" t="s">
        <v>13967</v>
      </c>
      <c r="B6009" t="s">
        <v>13968</v>
      </c>
    </row>
    <row r="6010" spans="1:2" x14ac:dyDescent="0.25">
      <c r="A6010" t="s">
        <v>13969</v>
      </c>
      <c r="B6010" t="s">
        <v>13970</v>
      </c>
    </row>
    <row r="6011" spans="1:2" x14ac:dyDescent="0.25">
      <c r="A6011" t="s">
        <v>13971</v>
      </c>
      <c r="B6011" t="s">
        <v>13972</v>
      </c>
    </row>
    <row r="6012" spans="1:2" x14ac:dyDescent="0.25">
      <c r="A6012" t="s">
        <v>13973</v>
      </c>
      <c r="B6012" t="s">
        <v>13974</v>
      </c>
    </row>
    <row r="6013" spans="1:2" x14ac:dyDescent="0.25">
      <c r="A6013" t="s">
        <v>13975</v>
      </c>
      <c r="B6013" t="s">
        <v>13976</v>
      </c>
    </row>
    <row r="6014" spans="1:2" x14ac:dyDescent="0.25">
      <c r="A6014" t="s">
        <v>13977</v>
      </c>
      <c r="B6014" t="s">
        <v>13978</v>
      </c>
    </row>
    <row r="6015" spans="1:2" x14ac:dyDescent="0.25">
      <c r="A6015" t="s">
        <v>13979</v>
      </c>
      <c r="B6015" t="s">
        <v>3348</v>
      </c>
    </row>
    <row r="6016" spans="1:2" x14ac:dyDescent="0.25">
      <c r="A6016" t="s">
        <v>13980</v>
      </c>
      <c r="B6016" t="s">
        <v>13981</v>
      </c>
    </row>
    <row r="6017" spans="1:2" x14ac:dyDescent="0.25">
      <c r="A6017" t="s">
        <v>13982</v>
      </c>
      <c r="B6017" t="s">
        <v>13983</v>
      </c>
    </row>
    <row r="6018" spans="1:2" x14ac:dyDescent="0.25">
      <c r="A6018" t="s">
        <v>13984</v>
      </c>
      <c r="B6018" t="s">
        <v>13985</v>
      </c>
    </row>
    <row r="6019" spans="1:2" x14ac:dyDescent="0.25">
      <c r="A6019" t="s">
        <v>13986</v>
      </c>
      <c r="B6019" t="s">
        <v>13987</v>
      </c>
    </row>
    <row r="6020" spans="1:2" x14ac:dyDescent="0.25">
      <c r="A6020" t="s">
        <v>13988</v>
      </c>
      <c r="B6020" t="s">
        <v>13989</v>
      </c>
    </row>
    <row r="6021" spans="1:2" x14ac:dyDescent="0.25">
      <c r="A6021" t="s">
        <v>13990</v>
      </c>
      <c r="B6021" t="s">
        <v>13991</v>
      </c>
    </row>
    <row r="6022" spans="1:2" x14ac:dyDescent="0.25">
      <c r="A6022" t="s">
        <v>13992</v>
      </c>
      <c r="B6022" t="s">
        <v>13993</v>
      </c>
    </row>
    <row r="6023" spans="1:2" x14ac:dyDescent="0.25">
      <c r="A6023" t="s">
        <v>13994</v>
      </c>
      <c r="B6023" t="s">
        <v>13995</v>
      </c>
    </row>
    <row r="6024" spans="1:2" x14ac:dyDescent="0.25">
      <c r="A6024" t="s">
        <v>13996</v>
      </c>
      <c r="B6024" t="s">
        <v>13997</v>
      </c>
    </row>
    <row r="6025" spans="1:2" x14ac:dyDescent="0.25">
      <c r="A6025" t="s">
        <v>13998</v>
      </c>
      <c r="B6025" t="s">
        <v>13999</v>
      </c>
    </row>
    <row r="6026" spans="1:2" x14ac:dyDescent="0.25">
      <c r="A6026" t="s">
        <v>14000</v>
      </c>
      <c r="B6026" t="s">
        <v>6648</v>
      </c>
    </row>
    <row r="6027" spans="1:2" x14ac:dyDescent="0.25">
      <c r="A6027" t="s">
        <v>14001</v>
      </c>
      <c r="B6027" t="s">
        <v>14002</v>
      </c>
    </row>
    <row r="6028" spans="1:2" x14ac:dyDescent="0.25">
      <c r="A6028" t="s">
        <v>14003</v>
      </c>
      <c r="B6028" t="s">
        <v>14004</v>
      </c>
    </row>
    <row r="6029" spans="1:2" x14ac:dyDescent="0.25">
      <c r="A6029" t="s">
        <v>14005</v>
      </c>
      <c r="B6029" t="s">
        <v>14006</v>
      </c>
    </row>
    <row r="6030" spans="1:2" x14ac:dyDescent="0.25">
      <c r="A6030" t="s">
        <v>14007</v>
      </c>
      <c r="B6030" t="s">
        <v>14008</v>
      </c>
    </row>
    <row r="6031" spans="1:2" x14ac:dyDescent="0.25">
      <c r="A6031" t="s">
        <v>14009</v>
      </c>
      <c r="B6031" t="s">
        <v>14010</v>
      </c>
    </row>
    <row r="6032" spans="1:2" x14ac:dyDescent="0.25">
      <c r="A6032" t="s">
        <v>14011</v>
      </c>
      <c r="B6032" t="s">
        <v>14012</v>
      </c>
    </row>
    <row r="6033" spans="1:2" x14ac:dyDescent="0.25">
      <c r="A6033" t="s">
        <v>14013</v>
      </c>
      <c r="B6033" t="s">
        <v>14014</v>
      </c>
    </row>
    <row r="6034" spans="1:2" x14ac:dyDescent="0.25">
      <c r="A6034" t="s">
        <v>14015</v>
      </c>
      <c r="B6034" t="s">
        <v>14016</v>
      </c>
    </row>
    <row r="6035" spans="1:2" x14ac:dyDescent="0.25">
      <c r="A6035" t="s">
        <v>14017</v>
      </c>
      <c r="B6035" t="s">
        <v>14018</v>
      </c>
    </row>
    <row r="6036" spans="1:2" x14ac:dyDescent="0.25">
      <c r="A6036" t="s">
        <v>14019</v>
      </c>
      <c r="B6036" t="s">
        <v>14020</v>
      </c>
    </row>
    <row r="6037" spans="1:2" x14ac:dyDescent="0.25">
      <c r="A6037" t="s">
        <v>14021</v>
      </c>
      <c r="B6037" t="s">
        <v>14022</v>
      </c>
    </row>
    <row r="6038" spans="1:2" x14ac:dyDescent="0.25">
      <c r="A6038" t="s">
        <v>14023</v>
      </c>
      <c r="B6038" t="s">
        <v>14024</v>
      </c>
    </row>
    <row r="6039" spans="1:2" x14ac:dyDescent="0.25">
      <c r="A6039" t="s">
        <v>14025</v>
      </c>
      <c r="B6039" t="s">
        <v>14026</v>
      </c>
    </row>
    <row r="6040" spans="1:2" x14ac:dyDescent="0.25">
      <c r="A6040" t="s">
        <v>14027</v>
      </c>
      <c r="B6040" t="s">
        <v>14028</v>
      </c>
    </row>
    <row r="6041" spans="1:2" x14ac:dyDescent="0.25">
      <c r="A6041" t="s">
        <v>14029</v>
      </c>
      <c r="B6041" t="s">
        <v>14030</v>
      </c>
    </row>
    <row r="6042" spans="1:2" x14ac:dyDescent="0.25">
      <c r="A6042" t="s">
        <v>14031</v>
      </c>
      <c r="B6042" t="s">
        <v>14032</v>
      </c>
    </row>
    <row r="6043" spans="1:2" x14ac:dyDescent="0.25">
      <c r="A6043" t="s">
        <v>14033</v>
      </c>
      <c r="B6043" t="s">
        <v>14034</v>
      </c>
    </row>
    <row r="6044" spans="1:2" x14ac:dyDescent="0.25">
      <c r="A6044" t="s">
        <v>14035</v>
      </c>
      <c r="B6044" t="s">
        <v>14036</v>
      </c>
    </row>
    <row r="6045" spans="1:2" x14ac:dyDescent="0.25">
      <c r="A6045" t="s">
        <v>14037</v>
      </c>
      <c r="B6045" t="s">
        <v>14038</v>
      </c>
    </row>
    <row r="6046" spans="1:2" x14ac:dyDescent="0.25">
      <c r="A6046" t="s">
        <v>14039</v>
      </c>
      <c r="B6046" t="s">
        <v>14040</v>
      </c>
    </row>
    <row r="6047" spans="1:2" x14ac:dyDescent="0.25">
      <c r="A6047" t="s">
        <v>14041</v>
      </c>
      <c r="B6047" t="s">
        <v>14042</v>
      </c>
    </row>
    <row r="6048" spans="1:2" x14ac:dyDescent="0.25">
      <c r="A6048" t="s">
        <v>14043</v>
      </c>
      <c r="B6048" t="s">
        <v>14044</v>
      </c>
    </row>
    <row r="6049" spans="1:2" x14ac:dyDescent="0.25">
      <c r="A6049" t="s">
        <v>14045</v>
      </c>
      <c r="B6049" t="s">
        <v>14046</v>
      </c>
    </row>
    <row r="6050" spans="1:2" x14ac:dyDescent="0.25">
      <c r="A6050" t="s">
        <v>14047</v>
      </c>
      <c r="B6050" t="s">
        <v>14048</v>
      </c>
    </row>
    <row r="6051" spans="1:2" x14ac:dyDescent="0.25">
      <c r="A6051" t="s">
        <v>14049</v>
      </c>
      <c r="B6051" t="s">
        <v>14050</v>
      </c>
    </row>
    <row r="6052" spans="1:2" x14ac:dyDescent="0.25">
      <c r="A6052" t="s">
        <v>14051</v>
      </c>
      <c r="B6052" t="s">
        <v>14052</v>
      </c>
    </row>
    <row r="6053" spans="1:2" x14ac:dyDescent="0.25">
      <c r="A6053" t="s">
        <v>14053</v>
      </c>
      <c r="B6053" t="s">
        <v>14054</v>
      </c>
    </row>
    <row r="6054" spans="1:2" x14ac:dyDescent="0.25">
      <c r="A6054" t="s">
        <v>14055</v>
      </c>
      <c r="B6054" t="s">
        <v>14056</v>
      </c>
    </row>
    <row r="6055" spans="1:2" x14ac:dyDescent="0.25">
      <c r="A6055" t="s">
        <v>14057</v>
      </c>
      <c r="B6055" t="s">
        <v>14058</v>
      </c>
    </row>
    <row r="6056" spans="1:2" x14ac:dyDescent="0.25">
      <c r="A6056" t="s">
        <v>14059</v>
      </c>
      <c r="B6056" t="s">
        <v>14060</v>
      </c>
    </row>
    <row r="6057" spans="1:2" x14ac:dyDescent="0.25">
      <c r="A6057" t="s">
        <v>14061</v>
      </c>
      <c r="B6057" t="s">
        <v>14062</v>
      </c>
    </row>
    <row r="6058" spans="1:2" x14ac:dyDescent="0.25">
      <c r="A6058" t="s">
        <v>14063</v>
      </c>
      <c r="B6058" t="s">
        <v>14064</v>
      </c>
    </row>
    <row r="6059" spans="1:2" x14ac:dyDescent="0.25">
      <c r="A6059" t="s">
        <v>14065</v>
      </c>
      <c r="B6059" t="s">
        <v>14066</v>
      </c>
    </row>
    <row r="6060" spans="1:2" x14ac:dyDescent="0.25">
      <c r="A6060" t="s">
        <v>14067</v>
      </c>
      <c r="B6060" t="s">
        <v>14068</v>
      </c>
    </row>
    <row r="6061" spans="1:2" x14ac:dyDescent="0.25">
      <c r="A6061" t="s">
        <v>14069</v>
      </c>
      <c r="B6061" t="s">
        <v>14070</v>
      </c>
    </row>
    <row r="6062" spans="1:2" x14ac:dyDescent="0.25">
      <c r="A6062" t="s">
        <v>14071</v>
      </c>
      <c r="B6062" t="s">
        <v>14072</v>
      </c>
    </row>
    <row r="6063" spans="1:2" x14ac:dyDescent="0.25">
      <c r="A6063" t="s">
        <v>14073</v>
      </c>
      <c r="B6063" t="s">
        <v>14074</v>
      </c>
    </row>
    <row r="6064" spans="1:2" x14ac:dyDescent="0.25">
      <c r="A6064" t="s">
        <v>14075</v>
      </c>
      <c r="B6064" t="s">
        <v>14076</v>
      </c>
    </row>
    <row r="6065" spans="1:2" x14ac:dyDescent="0.25">
      <c r="A6065" t="s">
        <v>14077</v>
      </c>
      <c r="B6065" t="s">
        <v>14078</v>
      </c>
    </row>
    <row r="6066" spans="1:2" x14ac:dyDescent="0.25">
      <c r="A6066" t="s">
        <v>14079</v>
      </c>
      <c r="B6066" t="s">
        <v>14080</v>
      </c>
    </row>
    <row r="6067" spans="1:2" x14ac:dyDescent="0.25">
      <c r="A6067" t="s">
        <v>14081</v>
      </c>
      <c r="B6067" t="s">
        <v>14082</v>
      </c>
    </row>
    <row r="6068" spans="1:2" x14ac:dyDescent="0.25">
      <c r="A6068" t="s">
        <v>14083</v>
      </c>
      <c r="B6068" t="s">
        <v>14084</v>
      </c>
    </row>
    <row r="6069" spans="1:2" x14ac:dyDescent="0.25">
      <c r="A6069" t="s">
        <v>14085</v>
      </c>
      <c r="B6069" t="s">
        <v>14086</v>
      </c>
    </row>
    <row r="6070" spans="1:2" x14ac:dyDescent="0.25">
      <c r="A6070" t="s">
        <v>14087</v>
      </c>
      <c r="B6070" t="s">
        <v>14088</v>
      </c>
    </row>
    <row r="6071" spans="1:2" x14ac:dyDescent="0.25">
      <c r="A6071" t="s">
        <v>14089</v>
      </c>
      <c r="B6071" t="s">
        <v>14090</v>
      </c>
    </row>
    <row r="6072" spans="1:2" x14ac:dyDescent="0.25">
      <c r="A6072" t="s">
        <v>14091</v>
      </c>
      <c r="B6072" t="s">
        <v>14092</v>
      </c>
    </row>
    <row r="6073" spans="1:2" x14ac:dyDescent="0.25">
      <c r="A6073" t="s">
        <v>14093</v>
      </c>
      <c r="B6073" t="s">
        <v>14094</v>
      </c>
    </row>
    <row r="6074" spans="1:2" x14ac:dyDescent="0.25">
      <c r="A6074" t="s">
        <v>14095</v>
      </c>
      <c r="B6074" t="s">
        <v>14096</v>
      </c>
    </row>
    <row r="6075" spans="1:2" x14ac:dyDescent="0.25">
      <c r="A6075" t="s">
        <v>14097</v>
      </c>
      <c r="B6075" t="s">
        <v>14098</v>
      </c>
    </row>
    <row r="6076" spans="1:2" x14ac:dyDescent="0.25">
      <c r="A6076" t="s">
        <v>14099</v>
      </c>
      <c r="B6076" t="s">
        <v>14100</v>
      </c>
    </row>
    <row r="6077" spans="1:2" x14ac:dyDescent="0.25">
      <c r="A6077" t="s">
        <v>14101</v>
      </c>
      <c r="B6077" t="s">
        <v>14102</v>
      </c>
    </row>
    <row r="6078" spans="1:2" x14ac:dyDescent="0.25">
      <c r="A6078" t="s">
        <v>14103</v>
      </c>
      <c r="B6078" t="s">
        <v>14104</v>
      </c>
    </row>
    <row r="6079" spans="1:2" x14ac:dyDescent="0.25">
      <c r="A6079" t="s">
        <v>14105</v>
      </c>
      <c r="B6079" t="s">
        <v>14106</v>
      </c>
    </row>
    <row r="6080" spans="1:2" x14ac:dyDescent="0.25">
      <c r="A6080" t="s">
        <v>14107</v>
      </c>
      <c r="B6080" t="s">
        <v>14108</v>
      </c>
    </row>
    <row r="6081" spans="1:2" x14ac:dyDescent="0.25">
      <c r="A6081" t="s">
        <v>14109</v>
      </c>
      <c r="B6081" t="s">
        <v>14110</v>
      </c>
    </row>
    <row r="6082" spans="1:2" x14ac:dyDescent="0.25">
      <c r="A6082" t="s">
        <v>14111</v>
      </c>
      <c r="B6082" t="s">
        <v>14112</v>
      </c>
    </row>
    <row r="6083" spans="1:2" x14ac:dyDescent="0.25">
      <c r="A6083" t="s">
        <v>14113</v>
      </c>
      <c r="B6083" t="s">
        <v>14114</v>
      </c>
    </row>
    <row r="6084" spans="1:2" x14ac:dyDescent="0.25">
      <c r="A6084" t="s">
        <v>14115</v>
      </c>
      <c r="B6084" t="s">
        <v>14116</v>
      </c>
    </row>
    <row r="6085" spans="1:2" x14ac:dyDescent="0.25">
      <c r="A6085" t="s">
        <v>14117</v>
      </c>
      <c r="B6085" t="s">
        <v>14118</v>
      </c>
    </row>
    <row r="6086" spans="1:2" x14ac:dyDescent="0.25">
      <c r="A6086" t="s">
        <v>14119</v>
      </c>
      <c r="B6086" t="s">
        <v>14120</v>
      </c>
    </row>
    <row r="6087" spans="1:2" x14ac:dyDescent="0.25">
      <c r="A6087" t="s">
        <v>14121</v>
      </c>
      <c r="B6087" t="s">
        <v>14122</v>
      </c>
    </row>
    <row r="6088" spans="1:2" x14ac:dyDescent="0.25">
      <c r="A6088" t="s">
        <v>14123</v>
      </c>
      <c r="B6088" t="s">
        <v>14124</v>
      </c>
    </row>
    <row r="6089" spans="1:2" x14ac:dyDescent="0.25">
      <c r="A6089" t="s">
        <v>14125</v>
      </c>
      <c r="B6089" t="s">
        <v>14126</v>
      </c>
    </row>
    <row r="6090" spans="1:2" x14ac:dyDescent="0.25">
      <c r="A6090" t="s">
        <v>14127</v>
      </c>
      <c r="B6090" t="s">
        <v>14128</v>
      </c>
    </row>
    <row r="6091" spans="1:2" x14ac:dyDescent="0.25">
      <c r="A6091" t="s">
        <v>14129</v>
      </c>
      <c r="B6091" t="s">
        <v>14130</v>
      </c>
    </row>
    <row r="6092" spans="1:2" x14ac:dyDescent="0.25">
      <c r="A6092" t="s">
        <v>14131</v>
      </c>
      <c r="B6092" t="s">
        <v>14132</v>
      </c>
    </row>
    <row r="6093" spans="1:2" x14ac:dyDescent="0.25">
      <c r="A6093" t="s">
        <v>14133</v>
      </c>
      <c r="B6093" t="s">
        <v>14134</v>
      </c>
    </row>
    <row r="6094" spans="1:2" x14ac:dyDescent="0.25">
      <c r="A6094" t="s">
        <v>14135</v>
      </c>
      <c r="B6094" t="s">
        <v>14136</v>
      </c>
    </row>
    <row r="6095" spans="1:2" x14ac:dyDescent="0.25">
      <c r="A6095" t="s">
        <v>14137</v>
      </c>
      <c r="B6095" t="s">
        <v>14138</v>
      </c>
    </row>
    <row r="6096" spans="1:2" x14ac:dyDescent="0.25">
      <c r="A6096" t="s">
        <v>14139</v>
      </c>
      <c r="B6096" t="s">
        <v>14140</v>
      </c>
    </row>
    <row r="6097" spans="1:2" x14ac:dyDescent="0.25">
      <c r="A6097" t="s">
        <v>14141</v>
      </c>
      <c r="B6097" t="s">
        <v>14142</v>
      </c>
    </row>
    <row r="6098" spans="1:2" x14ac:dyDescent="0.25">
      <c r="A6098" t="s">
        <v>14143</v>
      </c>
      <c r="B6098" t="s">
        <v>14144</v>
      </c>
    </row>
    <row r="6099" spans="1:2" x14ac:dyDescent="0.25">
      <c r="A6099" t="s">
        <v>14145</v>
      </c>
      <c r="B6099" t="s">
        <v>14146</v>
      </c>
    </row>
    <row r="6100" spans="1:2" x14ac:dyDescent="0.25">
      <c r="A6100" t="s">
        <v>14147</v>
      </c>
      <c r="B6100" t="s">
        <v>14148</v>
      </c>
    </row>
    <row r="6101" spans="1:2" x14ac:dyDescent="0.25">
      <c r="A6101" t="s">
        <v>14149</v>
      </c>
      <c r="B6101" t="s">
        <v>14150</v>
      </c>
    </row>
    <row r="6102" spans="1:2" x14ac:dyDescent="0.25">
      <c r="A6102" t="s">
        <v>14151</v>
      </c>
      <c r="B6102" t="s">
        <v>14152</v>
      </c>
    </row>
    <row r="6103" spans="1:2" x14ac:dyDescent="0.25">
      <c r="A6103" t="s">
        <v>14153</v>
      </c>
      <c r="B6103" t="s">
        <v>14154</v>
      </c>
    </row>
    <row r="6104" spans="1:2" x14ac:dyDescent="0.25">
      <c r="A6104" t="s">
        <v>14155</v>
      </c>
      <c r="B6104" t="s">
        <v>14156</v>
      </c>
    </row>
    <row r="6105" spans="1:2" x14ac:dyDescent="0.25">
      <c r="A6105" t="s">
        <v>14157</v>
      </c>
      <c r="B6105" t="s">
        <v>14158</v>
      </c>
    </row>
    <row r="6106" spans="1:2" x14ac:dyDescent="0.25">
      <c r="A6106" t="s">
        <v>14159</v>
      </c>
      <c r="B6106" t="s">
        <v>14160</v>
      </c>
    </row>
    <row r="6107" spans="1:2" x14ac:dyDescent="0.25">
      <c r="A6107" t="s">
        <v>14161</v>
      </c>
      <c r="B6107" t="s">
        <v>14162</v>
      </c>
    </row>
    <row r="6108" spans="1:2" x14ac:dyDescent="0.25">
      <c r="A6108" t="s">
        <v>14163</v>
      </c>
      <c r="B6108" t="s">
        <v>14164</v>
      </c>
    </row>
    <row r="6109" spans="1:2" x14ac:dyDescent="0.25">
      <c r="A6109" t="s">
        <v>14165</v>
      </c>
      <c r="B6109" t="s">
        <v>14166</v>
      </c>
    </row>
    <row r="6110" spans="1:2" x14ac:dyDescent="0.25">
      <c r="A6110" t="s">
        <v>14167</v>
      </c>
      <c r="B6110" t="s">
        <v>14168</v>
      </c>
    </row>
    <row r="6111" spans="1:2" x14ac:dyDescent="0.25">
      <c r="A6111" t="s">
        <v>14169</v>
      </c>
      <c r="B6111" t="s">
        <v>14170</v>
      </c>
    </row>
    <row r="6112" spans="1:2" x14ac:dyDescent="0.25">
      <c r="A6112" t="s">
        <v>14171</v>
      </c>
      <c r="B6112" t="s">
        <v>14172</v>
      </c>
    </row>
    <row r="6113" spans="1:2" x14ac:dyDescent="0.25">
      <c r="A6113" t="s">
        <v>14173</v>
      </c>
      <c r="B6113" t="s">
        <v>14174</v>
      </c>
    </row>
    <row r="6114" spans="1:2" x14ac:dyDescent="0.25">
      <c r="A6114" t="s">
        <v>14175</v>
      </c>
      <c r="B6114" t="s">
        <v>14176</v>
      </c>
    </row>
    <row r="6115" spans="1:2" x14ac:dyDescent="0.25">
      <c r="A6115" t="s">
        <v>14177</v>
      </c>
      <c r="B6115" t="s">
        <v>14178</v>
      </c>
    </row>
    <row r="6116" spans="1:2" x14ac:dyDescent="0.25">
      <c r="A6116" t="s">
        <v>14179</v>
      </c>
      <c r="B6116" t="s">
        <v>14180</v>
      </c>
    </row>
    <row r="6117" spans="1:2" x14ac:dyDescent="0.25">
      <c r="A6117" t="s">
        <v>14181</v>
      </c>
      <c r="B6117" t="s">
        <v>14182</v>
      </c>
    </row>
    <row r="6118" spans="1:2" x14ac:dyDescent="0.25">
      <c r="A6118" t="s">
        <v>14183</v>
      </c>
      <c r="B6118" t="s">
        <v>14184</v>
      </c>
    </row>
    <row r="6119" spans="1:2" x14ac:dyDescent="0.25">
      <c r="A6119" t="s">
        <v>14185</v>
      </c>
      <c r="B6119" t="s">
        <v>14186</v>
      </c>
    </row>
    <row r="6120" spans="1:2" x14ac:dyDescent="0.25">
      <c r="A6120" t="s">
        <v>14187</v>
      </c>
      <c r="B6120" t="s">
        <v>14188</v>
      </c>
    </row>
    <row r="6121" spans="1:2" x14ac:dyDescent="0.25">
      <c r="A6121" t="s">
        <v>14189</v>
      </c>
      <c r="B6121" t="s">
        <v>14190</v>
      </c>
    </row>
    <row r="6122" spans="1:2" x14ac:dyDescent="0.25">
      <c r="A6122" t="s">
        <v>14191</v>
      </c>
      <c r="B6122" t="s">
        <v>14192</v>
      </c>
    </row>
    <row r="6123" spans="1:2" x14ac:dyDescent="0.25">
      <c r="A6123" t="s">
        <v>14193</v>
      </c>
      <c r="B6123" t="s">
        <v>14194</v>
      </c>
    </row>
    <row r="6124" spans="1:2" x14ac:dyDescent="0.25">
      <c r="A6124" t="s">
        <v>14195</v>
      </c>
      <c r="B6124" t="s">
        <v>14196</v>
      </c>
    </row>
    <row r="6125" spans="1:2" x14ac:dyDescent="0.25">
      <c r="A6125" t="s">
        <v>14197</v>
      </c>
      <c r="B6125" t="s">
        <v>14198</v>
      </c>
    </row>
    <row r="6126" spans="1:2" x14ac:dyDescent="0.25">
      <c r="A6126" t="s">
        <v>14199</v>
      </c>
      <c r="B6126" t="s">
        <v>14200</v>
      </c>
    </row>
    <row r="6127" spans="1:2" x14ac:dyDescent="0.25">
      <c r="A6127" t="s">
        <v>14201</v>
      </c>
      <c r="B6127" t="s">
        <v>14202</v>
      </c>
    </row>
    <row r="6128" spans="1:2" x14ac:dyDescent="0.25">
      <c r="A6128" t="s">
        <v>14203</v>
      </c>
      <c r="B6128" t="s">
        <v>14204</v>
      </c>
    </row>
    <row r="6129" spans="1:2" x14ac:dyDescent="0.25">
      <c r="A6129" t="s">
        <v>14205</v>
      </c>
      <c r="B6129" t="s">
        <v>14206</v>
      </c>
    </row>
    <row r="6130" spans="1:2" x14ac:dyDescent="0.25">
      <c r="A6130" t="s">
        <v>14207</v>
      </c>
      <c r="B6130" t="s">
        <v>14208</v>
      </c>
    </row>
    <row r="6131" spans="1:2" x14ac:dyDescent="0.25">
      <c r="A6131" t="s">
        <v>14209</v>
      </c>
      <c r="B6131" t="s">
        <v>14210</v>
      </c>
    </row>
    <row r="6132" spans="1:2" x14ac:dyDescent="0.25">
      <c r="A6132" t="s">
        <v>14211</v>
      </c>
      <c r="B6132" t="s">
        <v>14212</v>
      </c>
    </row>
    <row r="6133" spans="1:2" x14ac:dyDescent="0.25">
      <c r="A6133" t="s">
        <v>14213</v>
      </c>
      <c r="B6133" t="s">
        <v>14214</v>
      </c>
    </row>
    <row r="6134" spans="1:2" x14ac:dyDescent="0.25">
      <c r="A6134" t="s">
        <v>14215</v>
      </c>
      <c r="B6134" t="s">
        <v>14216</v>
      </c>
    </row>
    <row r="6135" spans="1:2" x14ac:dyDescent="0.25">
      <c r="A6135" t="s">
        <v>14217</v>
      </c>
      <c r="B6135" t="s">
        <v>14218</v>
      </c>
    </row>
    <row r="6136" spans="1:2" x14ac:dyDescent="0.25">
      <c r="A6136" t="s">
        <v>14219</v>
      </c>
      <c r="B6136" t="s">
        <v>14220</v>
      </c>
    </row>
    <row r="6137" spans="1:2" x14ac:dyDescent="0.25">
      <c r="A6137" t="s">
        <v>14221</v>
      </c>
      <c r="B6137" t="s">
        <v>14222</v>
      </c>
    </row>
    <row r="6138" spans="1:2" x14ac:dyDescent="0.25">
      <c r="A6138" t="s">
        <v>14223</v>
      </c>
      <c r="B6138" t="s">
        <v>14224</v>
      </c>
    </row>
    <row r="6139" spans="1:2" x14ac:dyDescent="0.25">
      <c r="A6139" t="s">
        <v>14225</v>
      </c>
      <c r="B6139" t="s">
        <v>14226</v>
      </c>
    </row>
    <row r="6140" spans="1:2" x14ac:dyDescent="0.25">
      <c r="A6140" t="s">
        <v>14227</v>
      </c>
      <c r="B6140" t="s">
        <v>14228</v>
      </c>
    </row>
    <row r="6141" spans="1:2" x14ac:dyDescent="0.25">
      <c r="A6141" t="s">
        <v>14229</v>
      </c>
      <c r="B6141" t="s">
        <v>14230</v>
      </c>
    </row>
    <row r="6142" spans="1:2" x14ac:dyDescent="0.25">
      <c r="A6142" t="s">
        <v>14231</v>
      </c>
      <c r="B6142" t="s">
        <v>14232</v>
      </c>
    </row>
    <row r="6143" spans="1:2" x14ac:dyDescent="0.25">
      <c r="A6143" t="s">
        <v>14233</v>
      </c>
      <c r="B6143" t="s">
        <v>14234</v>
      </c>
    </row>
    <row r="6144" spans="1:2" x14ac:dyDescent="0.25">
      <c r="A6144" t="s">
        <v>14235</v>
      </c>
      <c r="B6144" t="s">
        <v>14236</v>
      </c>
    </row>
    <row r="6145" spans="1:2" x14ac:dyDescent="0.25">
      <c r="A6145" t="s">
        <v>14237</v>
      </c>
      <c r="B6145" t="s">
        <v>14238</v>
      </c>
    </row>
    <row r="6146" spans="1:2" x14ac:dyDescent="0.25">
      <c r="A6146" t="s">
        <v>14239</v>
      </c>
      <c r="B6146" t="s">
        <v>14240</v>
      </c>
    </row>
    <row r="6147" spans="1:2" x14ac:dyDescent="0.25">
      <c r="A6147" t="s">
        <v>14241</v>
      </c>
      <c r="B6147" t="s">
        <v>14242</v>
      </c>
    </row>
    <row r="6148" spans="1:2" x14ac:dyDescent="0.25">
      <c r="A6148" t="s">
        <v>14243</v>
      </c>
      <c r="B6148" t="s">
        <v>14244</v>
      </c>
    </row>
    <row r="6149" spans="1:2" x14ac:dyDescent="0.25">
      <c r="A6149" t="s">
        <v>14245</v>
      </c>
      <c r="B6149" t="s">
        <v>14246</v>
      </c>
    </row>
    <row r="6150" spans="1:2" x14ac:dyDescent="0.25">
      <c r="A6150" t="s">
        <v>14247</v>
      </c>
      <c r="B6150" t="s">
        <v>14248</v>
      </c>
    </row>
    <row r="6151" spans="1:2" x14ac:dyDescent="0.25">
      <c r="A6151" t="s">
        <v>14249</v>
      </c>
      <c r="B6151" t="s">
        <v>14250</v>
      </c>
    </row>
    <row r="6152" spans="1:2" x14ac:dyDescent="0.25">
      <c r="A6152" t="s">
        <v>14251</v>
      </c>
      <c r="B6152" t="s">
        <v>5805</v>
      </c>
    </row>
    <row r="6153" spans="1:2" x14ac:dyDescent="0.25">
      <c r="A6153" t="s">
        <v>14252</v>
      </c>
      <c r="B6153" t="s">
        <v>13708</v>
      </c>
    </row>
    <row r="6154" spans="1:2" x14ac:dyDescent="0.25">
      <c r="A6154" t="s">
        <v>14253</v>
      </c>
      <c r="B6154" t="s">
        <v>14254</v>
      </c>
    </row>
    <row r="6155" spans="1:2" x14ac:dyDescent="0.25">
      <c r="A6155" t="s">
        <v>14255</v>
      </c>
      <c r="B6155" t="s">
        <v>14256</v>
      </c>
    </row>
    <row r="6156" spans="1:2" x14ac:dyDescent="0.25">
      <c r="A6156" t="s">
        <v>14257</v>
      </c>
      <c r="B6156" t="s">
        <v>14258</v>
      </c>
    </row>
    <row r="6157" spans="1:2" x14ac:dyDescent="0.25">
      <c r="A6157" t="s">
        <v>14259</v>
      </c>
      <c r="B6157" t="s">
        <v>14260</v>
      </c>
    </row>
    <row r="6158" spans="1:2" x14ac:dyDescent="0.25">
      <c r="A6158" t="s">
        <v>14261</v>
      </c>
      <c r="B6158" t="s">
        <v>14262</v>
      </c>
    </row>
    <row r="6159" spans="1:2" x14ac:dyDescent="0.25">
      <c r="A6159" t="s">
        <v>14263</v>
      </c>
      <c r="B6159" t="s">
        <v>14264</v>
      </c>
    </row>
    <row r="6160" spans="1:2" x14ac:dyDescent="0.25">
      <c r="A6160" t="s">
        <v>14265</v>
      </c>
      <c r="B6160" t="s">
        <v>14266</v>
      </c>
    </row>
    <row r="6161" spans="1:2" x14ac:dyDescent="0.25">
      <c r="A6161" t="s">
        <v>14267</v>
      </c>
      <c r="B6161" t="s">
        <v>14268</v>
      </c>
    </row>
    <row r="6162" spans="1:2" x14ac:dyDescent="0.25">
      <c r="A6162" t="s">
        <v>14269</v>
      </c>
      <c r="B6162" t="s">
        <v>14270</v>
      </c>
    </row>
    <row r="6163" spans="1:2" x14ac:dyDescent="0.25">
      <c r="A6163" t="s">
        <v>14271</v>
      </c>
      <c r="B6163" t="s">
        <v>14272</v>
      </c>
    </row>
    <row r="6164" spans="1:2" x14ac:dyDescent="0.25">
      <c r="A6164" t="s">
        <v>14273</v>
      </c>
      <c r="B6164" t="s">
        <v>14274</v>
      </c>
    </row>
    <row r="6165" spans="1:2" x14ac:dyDescent="0.25">
      <c r="A6165" t="s">
        <v>14275</v>
      </c>
      <c r="B6165" t="s">
        <v>14276</v>
      </c>
    </row>
    <row r="6166" spans="1:2" x14ac:dyDescent="0.25">
      <c r="A6166" t="s">
        <v>14277</v>
      </c>
      <c r="B6166" t="s">
        <v>14278</v>
      </c>
    </row>
    <row r="6167" spans="1:2" x14ac:dyDescent="0.25">
      <c r="A6167" t="s">
        <v>14279</v>
      </c>
      <c r="B6167" t="s">
        <v>14280</v>
      </c>
    </row>
    <row r="6168" spans="1:2" x14ac:dyDescent="0.25">
      <c r="A6168" t="s">
        <v>14281</v>
      </c>
      <c r="B6168" t="s">
        <v>14282</v>
      </c>
    </row>
    <row r="6169" spans="1:2" x14ac:dyDescent="0.25">
      <c r="A6169" t="s">
        <v>14283</v>
      </c>
      <c r="B6169" t="s">
        <v>14284</v>
      </c>
    </row>
    <row r="6170" spans="1:2" x14ac:dyDescent="0.25">
      <c r="A6170" t="s">
        <v>14285</v>
      </c>
      <c r="B6170" t="s">
        <v>14286</v>
      </c>
    </row>
    <row r="6171" spans="1:2" x14ac:dyDescent="0.25">
      <c r="A6171" t="s">
        <v>14287</v>
      </c>
      <c r="B6171" t="s">
        <v>14288</v>
      </c>
    </row>
    <row r="6172" spans="1:2" x14ac:dyDescent="0.25">
      <c r="A6172" t="s">
        <v>14289</v>
      </c>
      <c r="B6172" t="s">
        <v>14290</v>
      </c>
    </row>
    <row r="6173" spans="1:2" x14ac:dyDescent="0.25">
      <c r="A6173" t="s">
        <v>14291</v>
      </c>
      <c r="B6173" t="s">
        <v>14292</v>
      </c>
    </row>
    <row r="6174" spans="1:2" x14ac:dyDescent="0.25">
      <c r="A6174" t="s">
        <v>14293</v>
      </c>
      <c r="B6174" t="s">
        <v>14294</v>
      </c>
    </row>
    <row r="6175" spans="1:2" x14ac:dyDescent="0.25">
      <c r="A6175" t="s">
        <v>14295</v>
      </c>
      <c r="B6175" t="s">
        <v>14296</v>
      </c>
    </row>
    <row r="6176" spans="1:2" x14ac:dyDescent="0.25">
      <c r="A6176" t="s">
        <v>14297</v>
      </c>
      <c r="B6176" t="s">
        <v>14298</v>
      </c>
    </row>
    <row r="6177" spans="1:2" x14ac:dyDescent="0.25">
      <c r="A6177" t="s">
        <v>14299</v>
      </c>
      <c r="B6177" t="s">
        <v>14300</v>
      </c>
    </row>
    <row r="6178" spans="1:2" x14ac:dyDescent="0.25">
      <c r="A6178" t="s">
        <v>14301</v>
      </c>
      <c r="B6178" t="s">
        <v>14302</v>
      </c>
    </row>
    <row r="6179" spans="1:2" x14ac:dyDescent="0.25">
      <c r="A6179" t="s">
        <v>14303</v>
      </c>
      <c r="B6179" t="s">
        <v>14304</v>
      </c>
    </row>
    <row r="6180" spans="1:2" x14ac:dyDescent="0.25">
      <c r="A6180" t="s">
        <v>14305</v>
      </c>
      <c r="B6180" t="s">
        <v>14306</v>
      </c>
    </row>
    <row r="6181" spans="1:2" x14ac:dyDescent="0.25">
      <c r="A6181" t="s">
        <v>14307</v>
      </c>
      <c r="B6181" t="s">
        <v>14308</v>
      </c>
    </row>
    <row r="6182" spans="1:2" x14ac:dyDescent="0.25">
      <c r="A6182" t="s">
        <v>14309</v>
      </c>
      <c r="B6182" t="s">
        <v>14310</v>
      </c>
    </row>
    <row r="6183" spans="1:2" x14ac:dyDescent="0.25">
      <c r="A6183" t="s">
        <v>14311</v>
      </c>
      <c r="B6183" t="s">
        <v>14312</v>
      </c>
    </row>
    <row r="6184" spans="1:2" x14ac:dyDescent="0.25">
      <c r="A6184" t="s">
        <v>14313</v>
      </c>
      <c r="B6184" t="s">
        <v>14314</v>
      </c>
    </row>
    <row r="6185" spans="1:2" x14ac:dyDescent="0.25">
      <c r="A6185" t="s">
        <v>14315</v>
      </c>
      <c r="B6185" t="s">
        <v>14316</v>
      </c>
    </row>
    <row r="6186" spans="1:2" x14ac:dyDescent="0.25">
      <c r="A6186" t="s">
        <v>14317</v>
      </c>
      <c r="B6186" t="s">
        <v>14318</v>
      </c>
    </row>
    <row r="6187" spans="1:2" x14ac:dyDescent="0.25">
      <c r="A6187" t="s">
        <v>14319</v>
      </c>
      <c r="B6187" t="s">
        <v>14320</v>
      </c>
    </row>
    <row r="6188" spans="1:2" x14ac:dyDescent="0.25">
      <c r="A6188" t="s">
        <v>14321</v>
      </c>
      <c r="B6188" t="s">
        <v>14322</v>
      </c>
    </row>
    <row r="6189" spans="1:2" x14ac:dyDescent="0.25">
      <c r="A6189" t="s">
        <v>14323</v>
      </c>
      <c r="B6189" t="s">
        <v>14324</v>
      </c>
    </row>
    <row r="6190" spans="1:2" x14ac:dyDescent="0.25">
      <c r="A6190" t="s">
        <v>14325</v>
      </c>
      <c r="B6190" t="s">
        <v>14326</v>
      </c>
    </row>
    <row r="6191" spans="1:2" x14ac:dyDescent="0.25">
      <c r="A6191" t="s">
        <v>14327</v>
      </c>
      <c r="B6191" t="s">
        <v>14328</v>
      </c>
    </row>
    <row r="6192" spans="1:2" x14ac:dyDescent="0.25">
      <c r="A6192" t="s">
        <v>14329</v>
      </c>
      <c r="B6192" t="s">
        <v>14330</v>
      </c>
    </row>
    <row r="6193" spans="1:2" x14ac:dyDescent="0.25">
      <c r="A6193" t="s">
        <v>14331</v>
      </c>
      <c r="B6193" t="s">
        <v>14332</v>
      </c>
    </row>
    <row r="6194" spans="1:2" x14ac:dyDescent="0.25">
      <c r="A6194" t="s">
        <v>14333</v>
      </c>
      <c r="B6194" t="s">
        <v>14334</v>
      </c>
    </row>
    <row r="6195" spans="1:2" x14ac:dyDescent="0.25">
      <c r="A6195" t="s">
        <v>14335</v>
      </c>
      <c r="B6195" t="s">
        <v>14336</v>
      </c>
    </row>
    <row r="6196" spans="1:2" x14ac:dyDescent="0.25">
      <c r="A6196" t="s">
        <v>14337</v>
      </c>
      <c r="B6196" t="s">
        <v>14338</v>
      </c>
    </row>
    <row r="6197" spans="1:2" x14ac:dyDescent="0.25">
      <c r="A6197" t="s">
        <v>14339</v>
      </c>
      <c r="B6197" t="s">
        <v>14340</v>
      </c>
    </row>
    <row r="6198" spans="1:2" x14ac:dyDescent="0.25">
      <c r="A6198" t="s">
        <v>14341</v>
      </c>
      <c r="B6198" t="s">
        <v>14342</v>
      </c>
    </row>
    <row r="6199" spans="1:2" x14ac:dyDescent="0.25">
      <c r="A6199" t="s">
        <v>14343</v>
      </c>
      <c r="B6199" t="s">
        <v>14344</v>
      </c>
    </row>
    <row r="6200" spans="1:2" x14ac:dyDescent="0.25">
      <c r="A6200" t="s">
        <v>14345</v>
      </c>
      <c r="B6200" t="s">
        <v>14346</v>
      </c>
    </row>
    <row r="6201" spans="1:2" x14ac:dyDescent="0.25">
      <c r="A6201" t="s">
        <v>14347</v>
      </c>
      <c r="B6201" t="s">
        <v>14348</v>
      </c>
    </row>
    <row r="6202" spans="1:2" x14ac:dyDescent="0.25">
      <c r="A6202" t="s">
        <v>14349</v>
      </c>
      <c r="B6202" t="s">
        <v>14350</v>
      </c>
    </row>
    <row r="6203" spans="1:2" x14ac:dyDescent="0.25">
      <c r="A6203" t="s">
        <v>14351</v>
      </c>
      <c r="B6203" t="s">
        <v>14352</v>
      </c>
    </row>
    <row r="6204" spans="1:2" x14ac:dyDescent="0.25">
      <c r="A6204" t="s">
        <v>14353</v>
      </c>
      <c r="B6204" t="s">
        <v>14354</v>
      </c>
    </row>
    <row r="6205" spans="1:2" x14ac:dyDescent="0.25">
      <c r="A6205" t="s">
        <v>14355</v>
      </c>
      <c r="B6205" t="s">
        <v>14356</v>
      </c>
    </row>
    <row r="6206" spans="1:2" x14ac:dyDescent="0.25">
      <c r="A6206" t="s">
        <v>14357</v>
      </c>
      <c r="B6206" t="s">
        <v>14358</v>
      </c>
    </row>
    <row r="6207" spans="1:2" x14ac:dyDescent="0.25">
      <c r="A6207" t="s">
        <v>14359</v>
      </c>
      <c r="B6207" t="s">
        <v>14360</v>
      </c>
    </row>
    <row r="6208" spans="1:2" x14ac:dyDescent="0.25">
      <c r="A6208" t="s">
        <v>14361</v>
      </c>
      <c r="B6208" t="s">
        <v>14362</v>
      </c>
    </row>
    <row r="6209" spans="1:2" x14ac:dyDescent="0.25">
      <c r="A6209" t="s">
        <v>14363</v>
      </c>
      <c r="B6209" t="s">
        <v>14364</v>
      </c>
    </row>
    <row r="6210" spans="1:2" x14ac:dyDescent="0.25">
      <c r="A6210" t="s">
        <v>14365</v>
      </c>
      <c r="B6210" t="s">
        <v>14366</v>
      </c>
    </row>
    <row r="6211" spans="1:2" x14ac:dyDescent="0.25">
      <c r="A6211" t="s">
        <v>14367</v>
      </c>
      <c r="B6211" t="s">
        <v>14368</v>
      </c>
    </row>
    <row r="6212" spans="1:2" x14ac:dyDescent="0.25">
      <c r="A6212" t="s">
        <v>14369</v>
      </c>
      <c r="B6212" t="s">
        <v>14370</v>
      </c>
    </row>
    <row r="6213" spans="1:2" x14ac:dyDescent="0.25">
      <c r="A6213" t="s">
        <v>14371</v>
      </c>
      <c r="B6213" t="s">
        <v>14372</v>
      </c>
    </row>
    <row r="6214" spans="1:2" x14ac:dyDescent="0.25">
      <c r="A6214" t="s">
        <v>14373</v>
      </c>
      <c r="B6214" t="s">
        <v>14374</v>
      </c>
    </row>
    <row r="6215" spans="1:2" x14ac:dyDescent="0.25">
      <c r="A6215" t="s">
        <v>14375</v>
      </c>
      <c r="B6215" t="s">
        <v>14376</v>
      </c>
    </row>
    <row r="6216" spans="1:2" x14ac:dyDescent="0.25">
      <c r="A6216" t="s">
        <v>14377</v>
      </c>
      <c r="B6216" t="s">
        <v>14378</v>
      </c>
    </row>
    <row r="6217" spans="1:2" x14ac:dyDescent="0.25">
      <c r="A6217" t="s">
        <v>14379</v>
      </c>
      <c r="B6217" t="s">
        <v>14380</v>
      </c>
    </row>
    <row r="6218" spans="1:2" x14ac:dyDescent="0.25">
      <c r="A6218" t="s">
        <v>14381</v>
      </c>
      <c r="B6218" t="s">
        <v>14382</v>
      </c>
    </row>
    <row r="6219" spans="1:2" x14ac:dyDescent="0.25">
      <c r="A6219" t="s">
        <v>14383</v>
      </c>
      <c r="B6219" t="s">
        <v>14384</v>
      </c>
    </row>
    <row r="6220" spans="1:2" x14ac:dyDescent="0.25">
      <c r="A6220" t="s">
        <v>14385</v>
      </c>
      <c r="B6220" t="s">
        <v>14386</v>
      </c>
    </row>
    <row r="6221" spans="1:2" x14ac:dyDescent="0.25">
      <c r="A6221" t="s">
        <v>14387</v>
      </c>
      <c r="B6221" t="s">
        <v>14388</v>
      </c>
    </row>
    <row r="6222" spans="1:2" x14ac:dyDescent="0.25">
      <c r="A6222" t="s">
        <v>14389</v>
      </c>
      <c r="B6222" t="s">
        <v>14390</v>
      </c>
    </row>
    <row r="6223" spans="1:2" x14ac:dyDescent="0.25">
      <c r="A6223" t="s">
        <v>14391</v>
      </c>
      <c r="B6223" t="s">
        <v>14392</v>
      </c>
    </row>
    <row r="6224" spans="1:2" x14ac:dyDescent="0.25">
      <c r="A6224" t="s">
        <v>14393</v>
      </c>
      <c r="B6224" t="s">
        <v>14394</v>
      </c>
    </row>
    <row r="6225" spans="1:2" x14ac:dyDescent="0.25">
      <c r="A6225" t="s">
        <v>14395</v>
      </c>
      <c r="B6225" t="s">
        <v>14396</v>
      </c>
    </row>
    <row r="6226" spans="1:2" x14ac:dyDescent="0.25">
      <c r="A6226" t="s">
        <v>14397</v>
      </c>
      <c r="B6226" t="s">
        <v>14398</v>
      </c>
    </row>
    <row r="6227" spans="1:2" x14ac:dyDescent="0.25">
      <c r="A6227" t="s">
        <v>14399</v>
      </c>
      <c r="B6227" t="s">
        <v>14400</v>
      </c>
    </row>
    <row r="6228" spans="1:2" x14ac:dyDescent="0.25">
      <c r="A6228" t="s">
        <v>14401</v>
      </c>
      <c r="B6228" t="s">
        <v>14402</v>
      </c>
    </row>
    <row r="6229" spans="1:2" x14ac:dyDescent="0.25">
      <c r="A6229" t="s">
        <v>14403</v>
      </c>
      <c r="B6229" t="s">
        <v>14404</v>
      </c>
    </row>
    <row r="6230" spans="1:2" x14ac:dyDescent="0.25">
      <c r="A6230" t="s">
        <v>14405</v>
      </c>
      <c r="B6230" t="s">
        <v>14406</v>
      </c>
    </row>
    <row r="6231" spans="1:2" x14ac:dyDescent="0.25">
      <c r="A6231" t="s">
        <v>14407</v>
      </c>
      <c r="B6231" t="s">
        <v>14408</v>
      </c>
    </row>
    <row r="6232" spans="1:2" x14ac:dyDescent="0.25">
      <c r="A6232" t="s">
        <v>14409</v>
      </c>
      <c r="B6232" t="s">
        <v>14410</v>
      </c>
    </row>
    <row r="6233" spans="1:2" x14ac:dyDescent="0.25">
      <c r="A6233" t="s">
        <v>14411</v>
      </c>
      <c r="B6233" t="s">
        <v>14412</v>
      </c>
    </row>
    <row r="6234" spans="1:2" x14ac:dyDescent="0.25">
      <c r="A6234" t="s">
        <v>14413</v>
      </c>
      <c r="B6234" t="s">
        <v>14414</v>
      </c>
    </row>
    <row r="6235" spans="1:2" x14ac:dyDescent="0.25">
      <c r="A6235" t="s">
        <v>14415</v>
      </c>
      <c r="B6235" t="s">
        <v>14416</v>
      </c>
    </row>
    <row r="6236" spans="1:2" x14ac:dyDescent="0.25">
      <c r="A6236" t="s">
        <v>14417</v>
      </c>
      <c r="B6236" t="s">
        <v>14418</v>
      </c>
    </row>
    <row r="6237" spans="1:2" x14ac:dyDescent="0.25">
      <c r="A6237" t="s">
        <v>14419</v>
      </c>
      <c r="B6237" t="s">
        <v>14420</v>
      </c>
    </row>
    <row r="6238" spans="1:2" x14ac:dyDescent="0.25">
      <c r="A6238" t="s">
        <v>14421</v>
      </c>
      <c r="B6238" t="s">
        <v>14422</v>
      </c>
    </row>
    <row r="6239" spans="1:2" x14ac:dyDescent="0.25">
      <c r="A6239" t="s">
        <v>14423</v>
      </c>
      <c r="B6239" t="s">
        <v>14424</v>
      </c>
    </row>
    <row r="6240" spans="1:2" x14ac:dyDescent="0.25">
      <c r="A6240" t="s">
        <v>14425</v>
      </c>
      <c r="B6240" t="s">
        <v>14426</v>
      </c>
    </row>
    <row r="6241" spans="1:2" x14ac:dyDescent="0.25">
      <c r="A6241" t="s">
        <v>14427</v>
      </c>
      <c r="B6241" t="s">
        <v>14428</v>
      </c>
    </row>
    <row r="6242" spans="1:2" x14ac:dyDescent="0.25">
      <c r="A6242" t="s">
        <v>14429</v>
      </c>
      <c r="B6242" t="s">
        <v>14430</v>
      </c>
    </row>
    <row r="6243" spans="1:2" x14ac:dyDescent="0.25">
      <c r="A6243" t="s">
        <v>14431</v>
      </c>
      <c r="B6243" t="s">
        <v>14432</v>
      </c>
    </row>
    <row r="6244" spans="1:2" x14ac:dyDescent="0.25">
      <c r="A6244" t="s">
        <v>14433</v>
      </c>
      <c r="B6244" t="s">
        <v>14434</v>
      </c>
    </row>
    <row r="6245" spans="1:2" x14ac:dyDescent="0.25">
      <c r="A6245" t="s">
        <v>14435</v>
      </c>
      <c r="B6245" t="s">
        <v>14436</v>
      </c>
    </row>
    <row r="6246" spans="1:2" x14ac:dyDescent="0.25">
      <c r="A6246" t="s">
        <v>14437</v>
      </c>
      <c r="B6246" t="s">
        <v>14438</v>
      </c>
    </row>
    <row r="6247" spans="1:2" x14ac:dyDescent="0.25">
      <c r="A6247" t="s">
        <v>14439</v>
      </c>
      <c r="B6247" t="s">
        <v>14440</v>
      </c>
    </row>
    <row r="6248" spans="1:2" x14ac:dyDescent="0.25">
      <c r="A6248" t="s">
        <v>14441</v>
      </c>
      <c r="B6248" t="s">
        <v>14442</v>
      </c>
    </row>
    <row r="6249" spans="1:2" x14ac:dyDescent="0.25">
      <c r="A6249" t="s">
        <v>14443</v>
      </c>
      <c r="B6249" t="s">
        <v>14444</v>
      </c>
    </row>
    <row r="6250" spans="1:2" x14ac:dyDescent="0.25">
      <c r="A6250" t="s">
        <v>14445</v>
      </c>
      <c r="B6250" t="s">
        <v>14446</v>
      </c>
    </row>
    <row r="6251" spans="1:2" x14ac:dyDescent="0.25">
      <c r="A6251" t="s">
        <v>14447</v>
      </c>
      <c r="B6251" t="s">
        <v>14448</v>
      </c>
    </row>
    <row r="6252" spans="1:2" x14ac:dyDescent="0.25">
      <c r="A6252" t="s">
        <v>14449</v>
      </c>
      <c r="B6252" t="s">
        <v>14450</v>
      </c>
    </row>
    <row r="6253" spans="1:2" x14ac:dyDescent="0.25">
      <c r="A6253" t="s">
        <v>14451</v>
      </c>
      <c r="B6253" t="s">
        <v>14452</v>
      </c>
    </row>
    <row r="6254" spans="1:2" x14ac:dyDescent="0.25">
      <c r="A6254" t="s">
        <v>14453</v>
      </c>
      <c r="B6254" t="s">
        <v>14454</v>
      </c>
    </row>
    <row r="6255" spans="1:2" x14ac:dyDescent="0.25">
      <c r="A6255" t="s">
        <v>14455</v>
      </c>
      <c r="B6255" t="s">
        <v>14456</v>
      </c>
    </row>
    <row r="6256" spans="1:2" x14ac:dyDescent="0.25">
      <c r="A6256" t="s">
        <v>14457</v>
      </c>
      <c r="B6256" t="s">
        <v>14458</v>
      </c>
    </row>
    <row r="6257" spans="1:2" x14ac:dyDescent="0.25">
      <c r="A6257" t="s">
        <v>14459</v>
      </c>
      <c r="B6257" t="s">
        <v>14460</v>
      </c>
    </row>
    <row r="6258" spans="1:2" x14ac:dyDescent="0.25">
      <c r="A6258" t="s">
        <v>14461</v>
      </c>
      <c r="B6258" t="s">
        <v>14462</v>
      </c>
    </row>
    <row r="6259" spans="1:2" x14ac:dyDescent="0.25">
      <c r="A6259" t="s">
        <v>14463</v>
      </c>
      <c r="B6259" t="s">
        <v>14464</v>
      </c>
    </row>
    <row r="6260" spans="1:2" x14ac:dyDescent="0.25">
      <c r="A6260" t="s">
        <v>14465</v>
      </c>
      <c r="B6260" t="s">
        <v>14466</v>
      </c>
    </row>
    <row r="6261" spans="1:2" x14ac:dyDescent="0.25">
      <c r="A6261" t="s">
        <v>14467</v>
      </c>
      <c r="B6261" t="s">
        <v>9842</v>
      </c>
    </row>
    <row r="6262" spans="1:2" x14ac:dyDescent="0.25">
      <c r="A6262" t="s">
        <v>14468</v>
      </c>
      <c r="B6262" t="s">
        <v>14469</v>
      </c>
    </row>
    <row r="6263" spans="1:2" x14ac:dyDescent="0.25">
      <c r="A6263" t="s">
        <v>14470</v>
      </c>
      <c r="B6263" t="s">
        <v>14471</v>
      </c>
    </row>
    <row r="6264" spans="1:2" x14ac:dyDescent="0.25">
      <c r="A6264" t="s">
        <v>14472</v>
      </c>
      <c r="B6264" t="s">
        <v>14473</v>
      </c>
    </row>
    <row r="6265" spans="1:2" x14ac:dyDescent="0.25">
      <c r="A6265" t="s">
        <v>14474</v>
      </c>
      <c r="B6265" t="s">
        <v>14475</v>
      </c>
    </row>
    <row r="6266" spans="1:2" x14ac:dyDescent="0.25">
      <c r="A6266" t="s">
        <v>14476</v>
      </c>
      <c r="B6266" t="s">
        <v>14477</v>
      </c>
    </row>
    <row r="6267" spans="1:2" x14ac:dyDescent="0.25">
      <c r="A6267" t="s">
        <v>14478</v>
      </c>
      <c r="B6267" t="s">
        <v>14479</v>
      </c>
    </row>
    <row r="6268" spans="1:2" x14ac:dyDescent="0.25">
      <c r="A6268" t="s">
        <v>14480</v>
      </c>
      <c r="B6268" t="s">
        <v>14481</v>
      </c>
    </row>
    <row r="6269" spans="1:2" x14ac:dyDescent="0.25">
      <c r="A6269" t="s">
        <v>14482</v>
      </c>
      <c r="B6269" t="s">
        <v>14483</v>
      </c>
    </row>
    <row r="6270" spans="1:2" x14ac:dyDescent="0.25">
      <c r="A6270" t="s">
        <v>14484</v>
      </c>
      <c r="B6270" t="s">
        <v>14485</v>
      </c>
    </row>
    <row r="6271" spans="1:2" x14ac:dyDescent="0.25">
      <c r="A6271" t="s">
        <v>14486</v>
      </c>
      <c r="B6271" t="s">
        <v>14487</v>
      </c>
    </row>
    <row r="6272" spans="1:2" x14ac:dyDescent="0.25">
      <c r="A6272" t="s">
        <v>14488</v>
      </c>
      <c r="B6272" t="s">
        <v>14489</v>
      </c>
    </row>
    <row r="6273" spans="1:2" x14ac:dyDescent="0.25">
      <c r="A6273" t="s">
        <v>14490</v>
      </c>
      <c r="B6273" t="s">
        <v>14491</v>
      </c>
    </row>
    <row r="6274" spans="1:2" x14ac:dyDescent="0.25">
      <c r="A6274" t="s">
        <v>14492</v>
      </c>
      <c r="B6274" t="s">
        <v>14493</v>
      </c>
    </row>
    <row r="6275" spans="1:2" x14ac:dyDescent="0.25">
      <c r="A6275" t="s">
        <v>14494</v>
      </c>
      <c r="B6275" t="s">
        <v>14495</v>
      </c>
    </row>
    <row r="6276" spans="1:2" x14ac:dyDescent="0.25">
      <c r="A6276" t="s">
        <v>14496</v>
      </c>
      <c r="B6276" t="s">
        <v>3596</v>
      </c>
    </row>
    <row r="6277" spans="1:2" x14ac:dyDescent="0.25">
      <c r="A6277" t="s">
        <v>14497</v>
      </c>
      <c r="B6277" t="s">
        <v>14498</v>
      </c>
    </row>
    <row r="6278" spans="1:2" x14ac:dyDescent="0.25">
      <c r="A6278" t="s">
        <v>14499</v>
      </c>
      <c r="B6278" t="s">
        <v>14500</v>
      </c>
    </row>
    <row r="6279" spans="1:2" x14ac:dyDescent="0.25">
      <c r="A6279" t="s">
        <v>14501</v>
      </c>
      <c r="B6279" t="s">
        <v>14502</v>
      </c>
    </row>
    <row r="6280" spans="1:2" x14ac:dyDescent="0.25">
      <c r="A6280" t="s">
        <v>14503</v>
      </c>
      <c r="B6280" t="s">
        <v>14504</v>
      </c>
    </row>
    <row r="6281" spans="1:2" x14ac:dyDescent="0.25">
      <c r="A6281" t="s">
        <v>14505</v>
      </c>
      <c r="B6281" t="s">
        <v>14506</v>
      </c>
    </row>
    <row r="6282" spans="1:2" x14ac:dyDescent="0.25">
      <c r="A6282" t="s">
        <v>14507</v>
      </c>
      <c r="B6282" t="s">
        <v>14508</v>
      </c>
    </row>
    <row r="6283" spans="1:2" x14ac:dyDescent="0.25">
      <c r="A6283" t="s">
        <v>14509</v>
      </c>
      <c r="B6283" t="s">
        <v>14510</v>
      </c>
    </row>
    <row r="6284" spans="1:2" x14ac:dyDescent="0.25">
      <c r="A6284" t="s">
        <v>14511</v>
      </c>
      <c r="B6284" t="s">
        <v>14512</v>
      </c>
    </row>
    <row r="6285" spans="1:2" x14ac:dyDescent="0.25">
      <c r="A6285" t="s">
        <v>14513</v>
      </c>
      <c r="B6285" t="s">
        <v>14514</v>
      </c>
    </row>
    <row r="6286" spans="1:2" x14ac:dyDescent="0.25">
      <c r="A6286" t="s">
        <v>14515</v>
      </c>
      <c r="B6286" t="s">
        <v>14516</v>
      </c>
    </row>
    <row r="6287" spans="1:2" x14ac:dyDescent="0.25">
      <c r="A6287" t="s">
        <v>14517</v>
      </c>
      <c r="B6287" t="s">
        <v>14518</v>
      </c>
    </row>
    <row r="6288" spans="1:2" x14ac:dyDescent="0.25">
      <c r="A6288" t="s">
        <v>14519</v>
      </c>
      <c r="B6288" t="s">
        <v>14520</v>
      </c>
    </row>
    <row r="6289" spans="1:2" x14ac:dyDescent="0.25">
      <c r="A6289" t="s">
        <v>14521</v>
      </c>
      <c r="B6289" t="s">
        <v>6900</v>
      </c>
    </row>
    <row r="6290" spans="1:2" x14ac:dyDescent="0.25">
      <c r="A6290" t="s">
        <v>14522</v>
      </c>
      <c r="B6290" t="s">
        <v>14523</v>
      </c>
    </row>
    <row r="6291" spans="1:2" x14ac:dyDescent="0.25">
      <c r="A6291" t="s">
        <v>14524</v>
      </c>
      <c r="B6291" t="s">
        <v>14525</v>
      </c>
    </row>
    <row r="6292" spans="1:2" x14ac:dyDescent="0.25">
      <c r="A6292" t="s">
        <v>14526</v>
      </c>
      <c r="B6292" t="s">
        <v>14527</v>
      </c>
    </row>
    <row r="6293" spans="1:2" x14ac:dyDescent="0.25">
      <c r="A6293" t="s">
        <v>14528</v>
      </c>
      <c r="B6293" t="s">
        <v>14529</v>
      </c>
    </row>
    <row r="6294" spans="1:2" x14ac:dyDescent="0.25">
      <c r="A6294" t="s">
        <v>14530</v>
      </c>
      <c r="B6294" t="s">
        <v>14531</v>
      </c>
    </row>
    <row r="6295" spans="1:2" x14ac:dyDescent="0.25">
      <c r="A6295" t="s">
        <v>14532</v>
      </c>
      <c r="B6295" t="s">
        <v>14533</v>
      </c>
    </row>
    <row r="6296" spans="1:2" x14ac:dyDescent="0.25">
      <c r="A6296" t="s">
        <v>14534</v>
      </c>
      <c r="B6296" t="s">
        <v>14535</v>
      </c>
    </row>
    <row r="6297" spans="1:2" x14ac:dyDescent="0.25">
      <c r="A6297" t="s">
        <v>14536</v>
      </c>
      <c r="B6297" t="s">
        <v>14537</v>
      </c>
    </row>
    <row r="6298" spans="1:2" x14ac:dyDescent="0.25">
      <c r="A6298" t="s">
        <v>14538</v>
      </c>
      <c r="B6298" t="s">
        <v>14539</v>
      </c>
    </row>
    <row r="6299" spans="1:2" x14ac:dyDescent="0.25">
      <c r="A6299" t="s">
        <v>14540</v>
      </c>
      <c r="B6299" t="s">
        <v>14541</v>
      </c>
    </row>
    <row r="6300" spans="1:2" x14ac:dyDescent="0.25">
      <c r="A6300" t="s">
        <v>14542</v>
      </c>
      <c r="B6300" t="s">
        <v>14543</v>
      </c>
    </row>
    <row r="6301" spans="1:2" x14ac:dyDescent="0.25">
      <c r="A6301" t="s">
        <v>14544</v>
      </c>
      <c r="B6301" t="s">
        <v>14545</v>
      </c>
    </row>
    <row r="6302" spans="1:2" x14ac:dyDescent="0.25">
      <c r="A6302" t="s">
        <v>14546</v>
      </c>
      <c r="B6302" t="s">
        <v>14547</v>
      </c>
    </row>
    <row r="6303" spans="1:2" x14ac:dyDescent="0.25">
      <c r="A6303" t="s">
        <v>14548</v>
      </c>
      <c r="B6303" t="s">
        <v>14549</v>
      </c>
    </row>
    <row r="6304" spans="1:2" x14ac:dyDescent="0.25">
      <c r="A6304" t="s">
        <v>14550</v>
      </c>
      <c r="B6304" t="s">
        <v>14551</v>
      </c>
    </row>
    <row r="6305" spans="1:2" x14ac:dyDescent="0.25">
      <c r="A6305" t="s">
        <v>14552</v>
      </c>
      <c r="B6305" t="s">
        <v>14553</v>
      </c>
    </row>
    <row r="6306" spans="1:2" x14ac:dyDescent="0.25">
      <c r="A6306" t="s">
        <v>14554</v>
      </c>
      <c r="B6306" t="s">
        <v>14555</v>
      </c>
    </row>
    <row r="6307" spans="1:2" x14ac:dyDescent="0.25">
      <c r="A6307" t="s">
        <v>14556</v>
      </c>
      <c r="B6307" t="s">
        <v>14557</v>
      </c>
    </row>
    <row r="6308" spans="1:2" x14ac:dyDescent="0.25">
      <c r="A6308" t="s">
        <v>14558</v>
      </c>
      <c r="B6308" t="s">
        <v>14559</v>
      </c>
    </row>
    <row r="6309" spans="1:2" x14ac:dyDescent="0.25">
      <c r="A6309" t="s">
        <v>14560</v>
      </c>
      <c r="B6309" t="s">
        <v>14561</v>
      </c>
    </row>
    <row r="6310" spans="1:2" x14ac:dyDescent="0.25">
      <c r="A6310" t="s">
        <v>14562</v>
      </c>
      <c r="B6310" t="s">
        <v>14563</v>
      </c>
    </row>
    <row r="6311" spans="1:2" x14ac:dyDescent="0.25">
      <c r="A6311" t="s">
        <v>14564</v>
      </c>
      <c r="B6311" t="s">
        <v>14565</v>
      </c>
    </row>
    <row r="6312" spans="1:2" x14ac:dyDescent="0.25">
      <c r="A6312" t="s">
        <v>14566</v>
      </c>
      <c r="B6312" t="s">
        <v>14567</v>
      </c>
    </row>
    <row r="6313" spans="1:2" x14ac:dyDescent="0.25">
      <c r="A6313" t="s">
        <v>14568</v>
      </c>
      <c r="B6313" t="s">
        <v>14569</v>
      </c>
    </row>
    <row r="6314" spans="1:2" x14ac:dyDescent="0.25">
      <c r="A6314" t="s">
        <v>14570</v>
      </c>
      <c r="B6314" t="s">
        <v>14571</v>
      </c>
    </row>
    <row r="6315" spans="1:2" x14ac:dyDescent="0.25">
      <c r="A6315" t="s">
        <v>14572</v>
      </c>
      <c r="B6315" t="s">
        <v>14573</v>
      </c>
    </row>
    <row r="6316" spans="1:2" x14ac:dyDescent="0.25">
      <c r="A6316" t="s">
        <v>14574</v>
      </c>
      <c r="B6316" t="s">
        <v>14575</v>
      </c>
    </row>
    <row r="6317" spans="1:2" x14ac:dyDescent="0.25">
      <c r="A6317" t="s">
        <v>14576</v>
      </c>
      <c r="B6317" t="s">
        <v>14577</v>
      </c>
    </row>
    <row r="6318" spans="1:2" x14ac:dyDescent="0.25">
      <c r="A6318" t="s">
        <v>14578</v>
      </c>
      <c r="B6318" t="s">
        <v>14579</v>
      </c>
    </row>
    <row r="6319" spans="1:2" x14ac:dyDescent="0.25">
      <c r="A6319" t="s">
        <v>14580</v>
      </c>
      <c r="B6319" t="s">
        <v>14581</v>
      </c>
    </row>
    <row r="6320" spans="1:2" x14ac:dyDescent="0.25">
      <c r="A6320" t="s">
        <v>14582</v>
      </c>
      <c r="B6320" t="s">
        <v>14583</v>
      </c>
    </row>
    <row r="6321" spans="1:2" x14ac:dyDescent="0.25">
      <c r="A6321" t="s">
        <v>14584</v>
      </c>
      <c r="B6321" t="s">
        <v>14585</v>
      </c>
    </row>
    <row r="6322" spans="1:2" x14ac:dyDescent="0.25">
      <c r="A6322" t="s">
        <v>14586</v>
      </c>
      <c r="B6322" t="s">
        <v>14587</v>
      </c>
    </row>
    <row r="6323" spans="1:2" x14ac:dyDescent="0.25">
      <c r="A6323" t="s">
        <v>14588</v>
      </c>
      <c r="B6323" t="s">
        <v>14589</v>
      </c>
    </row>
    <row r="6324" spans="1:2" x14ac:dyDescent="0.25">
      <c r="A6324" t="s">
        <v>14590</v>
      </c>
      <c r="B6324" t="s">
        <v>14591</v>
      </c>
    </row>
    <row r="6325" spans="1:2" x14ac:dyDescent="0.25">
      <c r="A6325" t="s">
        <v>14592</v>
      </c>
      <c r="B6325" t="s">
        <v>14593</v>
      </c>
    </row>
    <row r="6326" spans="1:2" x14ac:dyDescent="0.25">
      <c r="A6326" t="s">
        <v>14594</v>
      </c>
      <c r="B6326" t="s">
        <v>14595</v>
      </c>
    </row>
    <row r="6327" spans="1:2" x14ac:dyDescent="0.25">
      <c r="A6327" t="s">
        <v>14596</v>
      </c>
      <c r="B6327" t="s">
        <v>14597</v>
      </c>
    </row>
    <row r="6328" spans="1:2" x14ac:dyDescent="0.25">
      <c r="A6328" t="s">
        <v>14598</v>
      </c>
      <c r="B6328" t="s">
        <v>14599</v>
      </c>
    </row>
    <row r="6329" spans="1:2" x14ac:dyDescent="0.25">
      <c r="A6329" t="s">
        <v>14600</v>
      </c>
      <c r="B6329" t="s">
        <v>14601</v>
      </c>
    </row>
    <row r="6330" spans="1:2" x14ac:dyDescent="0.25">
      <c r="A6330" t="s">
        <v>14602</v>
      </c>
      <c r="B6330" t="s">
        <v>14603</v>
      </c>
    </row>
    <row r="6331" spans="1:2" x14ac:dyDescent="0.25">
      <c r="A6331" t="s">
        <v>14604</v>
      </c>
      <c r="B6331" t="s">
        <v>14605</v>
      </c>
    </row>
    <row r="6332" spans="1:2" x14ac:dyDescent="0.25">
      <c r="A6332" t="s">
        <v>14606</v>
      </c>
      <c r="B6332" t="s">
        <v>14607</v>
      </c>
    </row>
    <row r="6333" spans="1:2" x14ac:dyDescent="0.25">
      <c r="A6333" t="s">
        <v>14608</v>
      </c>
      <c r="B6333" t="s">
        <v>14609</v>
      </c>
    </row>
    <row r="6334" spans="1:2" x14ac:dyDescent="0.25">
      <c r="A6334" t="s">
        <v>14610</v>
      </c>
      <c r="B6334" t="s">
        <v>14611</v>
      </c>
    </row>
    <row r="6335" spans="1:2" x14ac:dyDescent="0.25">
      <c r="A6335" t="s">
        <v>14612</v>
      </c>
      <c r="B6335" t="s">
        <v>14613</v>
      </c>
    </row>
    <row r="6336" spans="1:2" x14ac:dyDescent="0.25">
      <c r="A6336" t="s">
        <v>14614</v>
      </c>
      <c r="B6336" t="s">
        <v>14615</v>
      </c>
    </row>
    <row r="6337" spans="1:2" x14ac:dyDescent="0.25">
      <c r="A6337" t="s">
        <v>14616</v>
      </c>
      <c r="B6337" t="s">
        <v>14617</v>
      </c>
    </row>
    <row r="6338" spans="1:2" x14ac:dyDescent="0.25">
      <c r="A6338" t="s">
        <v>14618</v>
      </c>
      <c r="B6338" t="s">
        <v>14619</v>
      </c>
    </row>
    <row r="6339" spans="1:2" x14ac:dyDescent="0.25">
      <c r="A6339" t="s">
        <v>14620</v>
      </c>
      <c r="B6339" t="s">
        <v>14621</v>
      </c>
    </row>
    <row r="6340" spans="1:2" x14ac:dyDescent="0.25">
      <c r="A6340" t="s">
        <v>14622</v>
      </c>
      <c r="B6340" t="s">
        <v>14623</v>
      </c>
    </row>
    <row r="6341" spans="1:2" x14ac:dyDescent="0.25">
      <c r="A6341" t="s">
        <v>14624</v>
      </c>
      <c r="B6341" t="s">
        <v>14625</v>
      </c>
    </row>
    <row r="6342" spans="1:2" x14ac:dyDescent="0.25">
      <c r="A6342" t="s">
        <v>14626</v>
      </c>
      <c r="B6342" t="s">
        <v>14627</v>
      </c>
    </row>
    <row r="6343" spans="1:2" x14ac:dyDescent="0.25">
      <c r="A6343" t="s">
        <v>14628</v>
      </c>
      <c r="B6343" t="s">
        <v>14629</v>
      </c>
    </row>
    <row r="6344" spans="1:2" x14ac:dyDescent="0.25">
      <c r="A6344" t="s">
        <v>14630</v>
      </c>
      <c r="B6344" t="s">
        <v>14631</v>
      </c>
    </row>
    <row r="6345" spans="1:2" x14ac:dyDescent="0.25">
      <c r="A6345" t="s">
        <v>14632</v>
      </c>
      <c r="B6345" t="s">
        <v>14633</v>
      </c>
    </row>
    <row r="6346" spans="1:2" x14ac:dyDescent="0.25">
      <c r="A6346" t="s">
        <v>14634</v>
      </c>
      <c r="B6346" t="s">
        <v>14635</v>
      </c>
    </row>
    <row r="6347" spans="1:2" x14ac:dyDescent="0.25">
      <c r="A6347" t="s">
        <v>14636</v>
      </c>
      <c r="B6347" t="s">
        <v>14637</v>
      </c>
    </row>
    <row r="6348" spans="1:2" x14ac:dyDescent="0.25">
      <c r="A6348" t="s">
        <v>14638</v>
      </c>
      <c r="B6348" t="s">
        <v>14639</v>
      </c>
    </row>
    <row r="6349" spans="1:2" x14ac:dyDescent="0.25">
      <c r="A6349" t="s">
        <v>14640</v>
      </c>
      <c r="B6349" t="s">
        <v>14641</v>
      </c>
    </row>
    <row r="6350" spans="1:2" x14ac:dyDescent="0.25">
      <c r="A6350" t="s">
        <v>14642</v>
      </c>
      <c r="B6350" t="s">
        <v>14643</v>
      </c>
    </row>
    <row r="6351" spans="1:2" x14ac:dyDescent="0.25">
      <c r="A6351" t="s">
        <v>14644</v>
      </c>
      <c r="B6351" t="s">
        <v>14645</v>
      </c>
    </row>
    <row r="6352" spans="1:2" x14ac:dyDescent="0.25">
      <c r="A6352" t="s">
        <v>14646</v>
      </c>
      <c r="B6352" t="s">
        <v>14647</v>
      </c>
    </row>
    <row r="6353" spans="1:2" x14ac:dyDescent="0.25">
      <c r="A6353" t="s">
        <v>14648</v>
      </c>
      <c r="B6353" t="s">
        <v>14649</v>
      </c>
    </row>
    <row r="6354" spans="1:2" x14ac:dyDescent="0.25">
      <c r="A6354" t="s">
        <v>14650</v>
      </c>
      <c r="B6354" t="s">
        <v>14651</v>
      </c>
    </row>
    <row r="6355" spans="1:2" x14ac:dyDescent="0.25">
      <c r="A6355" t="s">
        <v>14652</v>
      </c>
      <c r="B6355" t="s">
        <v>14653</v>
      </c>
    </row>
    <row r="6356" spans="1:2" x14ac:dyDescent="0.25">
      <c r="A6356" t="s">
        <v>14654</v>
      </c>
      <c r="B6356" t="s">
        <v>14655</v>
      </c>
    </row>
    <row r="6357" spans="1:2" x14ac:dyDescent="0.25">
      <c r="A6357" t="s">
        <v>14656</v>
      </c>
      <c r="B6357" t="s">
        <v>14657</v>
      </c>
    </row>
    <row r="6358" spans="1:2" x14ac:dyDescent="0.25">
      <c r="A6358" t="s">
        <v>14658</v>
      </c>
      <c r="B6358" t="s">
        <v>14659</v>
      </c>
    </row>
    <row r="6359" spans="1:2" x14ac:dyDescent="0.25">
      <c r="A6359" t="s">
        <v>14660</v>
      </c>
      <c r="B6359" t="s">
        <v>13846</v>
      </c>
    </row>
    <row r="6360" spans="1:2" x14ac:dyDescent="0.25">
      <c r="A6360" t="s">
        <v>14661</v>
      </c>
      <c r="B6360" t="s">
        <v>14662</v>
      </c>
    </row>
    <row r="6361" spans="1:2" x14ac:dyDescent="0.25">
      <c r="A6361" t="s">
        <v>14663</v>
      </c>
      <c r="B6361" t="s">
        <v>14664</v>
      </c>
    </row>
    <row r="6362" spans="1:2" x14ac:dyDescent="0.25">
      <c r="A6362" t="s">
        <v>14665</v>
      </c>
      <c r="B6362" t="s">
        <v>14666</v>
      </c>
    </row>
    <row r="6363" spans="1:2" x14ac:dyDescent="0.25">
      <c r="A6363" t="s">
        <v>14667</v>
      </c>
      <c r="B6363" t="s">
        <v>14668</v>
      </c>
    </row>
    <row r="6364" spans="1:2" x14ac:dyDescent="0.25">
      <c r="A6364" t="s">
        <v>14669</v>
      </c>
      <c r="B6364" t="s">
        <v>14670</v>
      </c>
    </row>
    <row r="6365" spans="1:2" x14ac:dyDescent="0.25">
      <c r="A6365" t="s">
        <v>14671</v>
      </c>
      <c r="B6365" t="s">
        <v>14672</v>
      </c>
    </row>
    <row r="6366" spans="1:2" x14ac:dyDescent="0.25">
      <c r="A6366" t="s">
        <v>14673</v>
      </c>
      <c r="B6366" t="s">
        <v>14674</v>
      </c>
    </row>
    <row r="6367" spans="1:2" x14ac:dyDescent="0.25">
      <c r="A6367" t="s">
        <v>14675</v>
      </c>
      <c r="B6367" t="s">
        <v>14676</v>
      </c>
    </row>
    <row r="6368" spans="1:2" x14ac:dyDescent="0.25">
      <c r="A6368" t="s">
        <v>14677</v>
      </c>
      <c r="B6368" t="s">
        <v>14678</v>
      </c>
    </row>
    <row r="6369" spans="1:2" x14ac:dyDescent="0.25">
      <c r="A6369" t="s">
        <v>14679</v>
      </c>
      <c r="B6369" t="s">
        <v>14680</v>
      </c>
    </row>
    <row r="6370" spans="1:2" x14ac:dyDescent="0.25">
      <c r="A6370" t="s">
        <v>14681</v>
      </c>
      <c r="B6370" t="s">
        <v>14682</v>
      </c>
    </row>
    <row r="6371" spans="1:2" x14ac:dyDescent="0.25">
      <c r="A6371" t="s">
        <v>14683</v>
      </c>
      <c r="B6371" t="s">
        <v>14684</v>
      </c>
    </row>
    <row r="6372" spans="1:2" x14ac:dyDescent="0.25">
      <c r="A6372" t="s">
        <v>14685</v>
      </c>
      <c r="B6372" t="s">
        <v>14686</v>
      </c>
    </row>
    <row r="6373" spans="1:2" x14ac:dyDescent="0.25">
      <c r="A6373" t="s">
        <v>14687</v>
      </c>
      <c r="B6373" t="s">
        <v>14688</v>
      </c>
    </row>
    <row r="6374" spans="1:2" x14ac:dyDescent="0.25">
      <c r="A6374" t="s">
        <v>14689</v>
      </c>
      <c r="B6374" t="s">
        <v>14690</v>
      </c>
    </row>
    <row r="6375" spans="1:2" x14ac:dyDescent="0.25">
      <c r="A6375" t="s">
        <v>14691</v>
      </c>
      <c r="B6375" t="s">
        <v>14692</v>
      </c>
    </row>
    <row r="6376" spans="1:2" x14ac:dyDescent="0.25">
      <c r="A6376" t="s">
        <v>14693</v>
      </c>
      <c r="B6376" t="s">
        <v>14694</v>
      </c>
    </row>
    <row r="6377" spans="1:2" x14ac:dyDescent="0.25">
      <c r="A6377" t="s">
        <v>14695</v>
      </c>
      <c r="B6377" t="s">
        <v>14696</v>
      </c>
    </row>
    <row r="6378" spans="1:2" x14ac:dyDescent="0.25">
      <c r="A6378" t="s">
        <v>14697</v>
      </c>
      <c r="B6378" t="s">
        <v>14698</v>
      </c>
    </row>
    <row r="6379" spans="1:2" x14ac:dyDescent="0.25">
      <c r="A6379" t="s">
        <v>14699</v>
      </c>
      <c r="B6379" t="s">
        <v>14700</v>
      </c>
    </row>
    <row r="6380" spans="1:2" x14ac:dyDescent="0.25">
      <c r="A6380" t="s">
        <v>14701</v>
      </c>
      <c r="B6380" t="s">
        <v>14702</v>
      </c>
    </row>
    <row r="6381" spans="1:2" x14ac:dyDescent="0.25">
      <c r="A6381" t="s">
        <v>14703</v>
      </c>
      <c r="B6381" t="s">
        <v>14704</v>
      </c>
    </row>
    <row r="6382" spans="1:2" x14ac:dyDescent="0.25">
      <c r="A6382" t="s">
        <v>14705</v>
      </c>
      <c r="B6382" t="s">
        <v>14706</v>
      </c>
    </row>
    <row r="6383" spans="1:2" x14ac:dyDescent="0.25">
      <c r="A6383" t="s">
        <v>14707</v>
      </c>
      <c r="B6383" t="s">
        <v>14708</v>
      </c>
    </row>
    <row r="6384" spans="1:2" x14ac:dyDescent="0.25">
      <c r="A6384" t="s">
        <v>14709</v>
      </c>
      <c r="B6384" t="s">
        <v>14710</v>
      </c>
    </row>
    <row r="6385" spans="1:2" x14ac:dyDescent="0.25">
      <c r="A6385" t="s">
        <v>14711</v>
      </c>
      <c r="B6385" t="s">
        <v>14712</v>
      </c>
    </row>
    <row r="6386" spans="1:2" x14ac:dyDescent="0.25">
      <c r="A6386" t="s">
        <v>14713</v>
      </c>
      <c r="B6386" t="s">
        <v>14714</v>
      </c>
    </row>
    <row r="6387" spans="1:2" x14ac:dyDescent="0.25">
      <c r="A6387" t="s">
        <v>14715</v>
      </c>
      <c r="B6387" t="s">
        <v>14716</v>
      </c>
    </row>
    <row r="6388" spans="1:2" x14ac:dyDescent="0.25">
      <c r="A6388" t="s">
        <v>14717</v>
      </c>
      <c r="B6388" t="s">
        <v>14718</v>
      </c>
    </row>
    <row r="6389" spans="1:2" x14ac:dyDescent="0.25">
      <c r="A6389" t="s">
        <v>14719</v>
      </c>
      <c r="B6389" t="s">
        <v>14720</v>
      </c>
    </row>
    <row r="6390" spans="1:2" x14ac:dyDescent="0.25">
      <c r="A6390" t="s">
        <v>14721</v>
      </c>
      <c r="B6390" t="s">
        <v>14722</v>
      </c>
    </row>
    <row r="6391" spans="1:2" x14ac:dyDescent="0.25">
      <c r="A6391" t="s">
        <v>14723</v>
      </c>
      <c r="B6391" t="s">
        <v>14724</v>
      </c>
    </row>
    <row r="6392" spans="1:2" x14ac:dyDescent="0.25">
      <c r="A6392" t="s">
        <v>14725</v>
      </c>
      <c r="B6392" t="s">
        <v>14726</v>
      </c>
    </row>
    <row r="6393" spans="1:2" x14ac:dyDescent="0.25">
      <c r="A6393" t="s">
        <v>14727</v>
      </c>
      <c r="B6393" t="s">
        <v>14728</v>
      </c>
    </row>
    <row r="6394" spans="1:2" x14ac:dyDescent="0.25">
      <c r="A6394" t="s">
        <v>14729</v>
      </c>
      <c r="B6394" t="s">
        <v>14730</v>
      </c>
    </row>
    <row r="6395" spans="1:2" x14ac:dyDescent="0.25">
      <c r="A6395" t="s">
        <v>14731</v>
      </c>
      <c r="B6395" t="s">
        <v>14732</v>
      </c>
    </row>
    <row r="6396" spans="1:2" x14ac:dyDescent="0.25">
      <c r="A6396" t="s">
        <v>14733</v>
      </c>
      <c r="B6396" t="s">
        <v>14734</v>
      </c>
    </row>
    <row r="6397" spans="1:2" x14ac:dyDescent="0.25">
      <c r="A6397" t="s">
        <v>14735</v>
      </c>
      <c r="B6397" t="s">
        <v>14736</v>
      </c>
    </row>
    <row r="6398" spans="1:2" x14ac:dyDescent="0.25">
      <c r="A6398" t="s">
        <v>14737</v>
      </c>
      <c r="B6398" t="s">
        <v>14738</v>
      </c>
    </row>
    <row r="6399" spans="1:2" x14ac:dyDescent="0.25">
      <c r="A6399" t="s">
        <v>14739</v>
      </c>
      <c r="B6399" t="s">
        <v>14740</v>
      </c>
    </row>
    <row r="6400" spans="1:2" x14ac:dyDescent="0.25">
      <c r="A6400" t="s">
        <v>14741</v>
      </c>
      <c r="B6400" t="s">
        <v>14742</v>
      </c>
    </row>
    <row r="6401" spans="1:2" x14ac:dyDescent="0.25">
      <c r="A6401" t="s">
        <v>14743</v>
      </c>
      <c r="B6401" t="s">
        <v>14744</v>
      </c>
    </row>
    <row r="6402" spans="1:2" x14ac:dyDescent="0.25">
      <c r="A6402" t="s">
        <v>14745</v>
      </c>
      <c r="B6402" t="s">
        <v>14746</v>
      </c>
    </row>
    <row r="6403" spans="1:2" x14ac:dyDescent="0.25">
      <c r="A6403" t="s">
        <v>14747</v>
      </c>
      <c r="B6403" t="s">
        <v>14748</v>
      </c>
    </row>
    <row r="6404" spans="1:2" x14ac:dyDescent="0.25">
      <c r="A6404" t="s">
        <v>14749</v>
      </c>
      <c r="B6404" t="s">
        <v>14750</v>
      </c>
    </row>
    <row r="6405" spans="1:2" x14ac:dyDescent="0.25">
      <c r="A6405" t="s">
        <v>14751</v>
      </c>
      <c r="B6405" t="s">
        <v>14752</v>
      </c>
    </row>
    <row r="6406" spans="1:2" x14ac:dyDescent="0.25">
      <c r="A6406" t="s">
        <v>14753</v>
      </c>
      <c r="B6406" t="s">
        <v>14754</v>
      </c>
    </row>
    <row r="6407" spans="1:2" x14ac:dyDescent="0.25">
      <c r="A6407" t="s">
        <v>14755</v>
      </c>
      <c r="B6407" t="s">
        <v>14756</v>
      </c>
    </row>
    <row r="6408" spans="1:2" x14ac:dyDescent="0.25">
      <c r="A6408" t="s">
        <v>14757</v>
      </c>
      <c r="B6408" t="s">
        <v>14758</v>
      </c>
    </row>
    <row r="6409" spans="1:2" x14ac:dyDescent="0.25">
      <c r="A6409" t="s">
        <v>14759</v>
      </c>
      <c r="B6409" t="s">
        <v>14760</v>
      </c>
    </row>
    <row r="6410" spans="1:2" x14ac:dyDescent="0.25">
      <c r="A6410" t="s">
        <v>14761</v>
      </c>
      <c r="B6410" t="s">
        <v>14762</v>
      </c>
    </row>
    <row r="6411" spans="1:2" x14ac:dyDescent="0.25">
      <c r="A6411" t="s">
        <v>14763</v>
      </c>
      <c r="B6411" t="s">
        <v>14764</v>
      </c>
    </row>
    <row r="6412" spans="1:2" x14ac:dyDescent="0.25">
      <c r="A6412" t="s">
        <v>14765</v>
      </c>
      <c r="B6412" t="s">
        <v>14766</v>
      </c>
    </row>
    <row r="6413" spans="1:2" x14ac:dyDescent="0.25">
      <c r="A6413" t="s">
        <v>14767</v>
      </c>
      <c r="B6413" t="s">
        <v>14768</v>
      </c>
    </row>
    <row r="6414" spans="1:2" x14ac:dyDescent="0.25">
      <c r="A6414" t="s">
        <v>14769</v>
      </c>
      <c r="B6414" t="s">
        <v>14770</v>
      </c>
    </row>
    <row r="6415" spans="1:2" x14ac:dyDescent="0.25">
      <c r="A6415" t="s">
        <v>14771</v>
      </c>
      <c r="B6415" t="s">
        <v>14772</v>
      </c>
    </row>
    <row r="6416" spans="1:2" x14ac:dyDescent="0.25">
      <c r="A6416" t="s">
        <v>14773</v>
      </c>
      <c r="B6416" t="s">
        <v>14774</v>
      </c>
    </row>
    <row r="6417" spans="1:2" x14ac:dyDescent="0.25">
      <c r="A6417" t="s">
        <v>14775</v>
      </c>
      <c r="B6417" t="s">
        <v>14776</v>
      </c>
    </row>
    <row r="6418" spans="1:2" x14ac:dyDescent="0.25">
      <c r="A6418" t="s">
        <v>14777</v>
      </c>
      <c r="B6418" t="s">
        <v>14778</v>
      </c>
    </row>
    <row r="6419" spans="1:2" x14ac:dyDescent="0.25">
      <c r="A6419" t="s">
        <v>14779</v>
      </c>
      <c r="B6419" t="s">
        <v>14780</v>
      </c>
    </row>
    <row r="6420" spans="1:2" x14ac:dyDescent="0.25">
      <c r="A6420" t="s">
        <v>14781</v>
      </c>
      <c r="B6420" t="s">
        <v>14782</v>
      </c>
    </row>
    <row r="6421" spans="1:2" x14ac:dyDescent="0.25">
      <c r="A6421" t="s">
        <v>14783</v>
      </c>
      <c r="B6421" t="s">
        <v>14784</v>
      </c>
    </row>
    <row r="6422" spans="1:2" x14ac:dyDescent="0.25">
      <c r="A6422" t="s">
        <v>14785</v>
      </c>
      <c r="B6422" t="s">
        <v>14786</v>
      </c>
    </row>
    <row r="6423" spans="1:2" x14ac:dyDescent="0.25">
      <c r="A6423" t="s">
        <v>14787</v>
      </c>
      <c r="B6423" t="s">
        <v>14788</v>
      </c>
    </row>
    <row r="6424" spans="1:2" x14ac:dyDescent="0.25">
      <c r="A6424" t="s">
        <v>14789</v>
      </c>
      <c r="B6424" t="s">
        <v>14790</v>
      </c>
    </row>
    <row r="6425" spans="1:2" x14ac:dyDescent="0.25">
      <c r="A6425" t="s">
        <v>14791</v>
      </c>
      <c r="B6425" t="s">
        <v>14792</v>
      </c>
    </row>
    <row r="6426" spans="1:2" x14ac:dyDescent="0.25">
      <c r="A6426" t="s">
        <v>14793</v>
      </c>
      <c r="B6426" t="s">
        <v>14794</v>
      </c>
    </row>
    <row r="6427" spans="1:2" x14ac:dyDescent="0.25">
      <c r="A6427" t="s">
        <v>14795</v>
      </c>
      <c r="B6427" t="s">
        <v>14796</v>
      </c>
    </row>
    <row r="6428" spans="1:2" x14ac:dyDescent="0.25">
      <c r="A6428" t="s">
        <v>14797</v>
      </c>
      <c r="B6428" t="s">
        <v>14798</v>
      </c>
    </row>
    <row r="6429" spans="1:2" x14ac:dyDescent="0.25">
      <c r="A6429" t="s">
        <v>14799</v>
      </c>
      <c r="B6429" t="s">
        <v>14800</v>
      </c>
    </row>
    <row r="6430" spans="1:2" x14ac:dyDescent="0.25">
      <c r="A6430" t="s">
        <v>14801</v>
      </c>
      <c r="B6430" t="s">
        <v>14802</v>
      </c>
    </row>
    <row r="6431" spans="1:2" x14ac:dyDescent="0.25">
      <c r="A6431" t="s">
        <v>14803</v>
      </c>
      <c r="B6431" t="s">
        <v>14804</v>
      </c>
    </row>
    <row r="6432" spans="1:2" x14ac:dyDescent="0.25">
      <c r="A6432" t="s">
        <v>14805</v>
      </c>
      <c r="B6432" t="s">
        <v>14806</v>
      </c>
    </row>
    <row r="6433" spans="1:2" x14ac:dyDescent="0.25">
      <c r="A6433" t="s">
        <v>14807</v>
      </c>
      <c r="B6433" t="s">
        <v>14808</v>
      </c>
    </row>
    <row r="6434" spans="1:2" x14ac:dyDescent="0.25">
      <c r="A6434" t="s">
        <v>14809</v>
      </c>
      <c r="B6434" t="s">
        <v>14810</v>
      </c>
    </row>
    <row r="6435" spans="1:2" x14ac:dyDescent="0.25">
      <c r="A6435" t="s">
        <v>14811</v>
      </c>
      <c r="B6435" t="s">
        <v>14812</v>
      </c>
    </row>
    <row r="6436" spans="1:2" x14ac:dyDescent="0.25">
      <c r="A6436" t="s">
        <v>14813</v>
      </c>
      <c r="B6436" t="s">
        <v>14814</v>
      </c>
    </row>
    <row r="6437" spans="1:2" x14ac:dyDescent="0.25">
      <c r="A6437" t="s">
        <v>14815</v>
      </c>
      <c r="B6437" t="s">
        <v>11826</v>
      </c>
    </row>
    <row r="6438" spans="1:2" x14ac:dyDescent="0.25">
      <c r="A6438" t="s">
        <v>14816</v>
      </c>
      <c r="B6438" t="s">
        <v>14817</v>
      </c>
    </row>
    <row r="6439" spans="1:2" x14ac:dyDescent="0.25">
      <c r="A6439" t="s">
        <v>14818</v>
      </c>
      <c r="B6439" t="s">
        <v>14819</v>
      </c>
    </row>
    <row r="6440" spans="1:2" x14ac:dyDescent="0.25">
      <c r="A6440" t="s">
        <v>14820</v>
      </c>
      <c r="B6440" t="s">
        <v>14821</v>
      </c>
    </row>
    <row r="6441" spans="1:2" x14ac:dyDescent="0.25">
      <c r="A6441" t="s">
        <v>14822</v>
      </c>
      <c r="B6441" t="s">
        <v>14823</v>
      </c>
    </row>
    <row r="6442" spans="1:2" x14ac:dyDescent="0.25">
      <c r="A6442" t="s">
        <v>14824</v>
      </c>
      <c r="B6442" t="s">
        <v>14825</v>
      </c>
    </row>
    <row r="6443" spans="1:2" x14ac:dyDescent="0.25">
      <c r="A6443" t="s">
        <v>14826</v>
      </c>
      <c r="B6443" t="s">
        <v>14827</v>
      </c>
    </row>
    <row r="6444" spans="1:2" x14ac:dyDescent="0.25">
      <c r="A6444" t="s">
        <v>14828</v>
      </c>
      <c r="B6444" t="s">
        <v>14829</v>
      </c>
    </row>
    <row r="6445" spans="1:2" x14ac:dyDescent="0.25">
      <c r="A6445" t="s">
        <v>14830</v>
      </c>
      <c r="B6445" t="s">
        <v>14831</v>
      </c>
    </row>
    <row r="6446" spans="1:2" x14ac:dyDescent="0.25">
      <c r="A6446" t="s">
        <v>14832</v>
      </c>
      <c r="B6446" t="s">
        <v>14833</v>
      </c>
    </row>
    <row r="6447" spans="1:2" x14ac:dyDescent="0.25">
      <c r="A6447" t="s">
        <v>14834</v>
      </c>
      <c r="B6447" t="s">
        <v>14835</v>
      </c>
    </row>
    <row r="6448" spans="1:2" x14ac:dyDescent="0.25">
      <c r="A6448" t="s">
        <v>14836</v>
      </c>
      <c r="B6448" t="s">
        <v>14837</v>
      </c>
    </row>
    <row r="6449" spans="1:2" x14ac:dyDescent="0.25">
      <c r="A6449" t="s">
        <v>14838</v>
      </c>
      <c r="B6449" t="s">
        <v>14839</v>
      </c>
    </row>
    <row r="6450" spans="1:2" x14ac:dyDescent="0.25">
      <c r="A6450" t="s">
        <v>14840</v>
      </c>
      <c r="B6450" t="s">
        <v>14841</v>
      </c>
    </row>
    <row r="6451" spans="1:2" x14ac:dyDescent="0.25">
      <c r="A6451" t="s">
        <v>14842</v>
      </c>
      <c r="B6451" t="s">
        <v>14843</v>
      </c>
    </row>
    <row r="6452" spans="1:2" x14ac:dyDescent="0.25">
      <c r="A6452" t="s">
        <v>14844</v>
      </c>
      <c r="B6452" t="s">
        <v>14845</v>
      </c>
    </row>
    <row r="6453" spans="1:2" x14ac:dyDescent="0.25">
      <c r="A6453" t="s">
        <v>14846</v>
      </c>
      <c r="B6453" t="s">
        <v>14847</v>
      </c>
    </row>
    <row r="6454" spans="1:2" x14ac:dyDescent="0.25">
      <c r="A6454" t="s">
        <v>14848</v>
      </c>
      <c r="B6454" t="s">
        <v>14849</v>
      </c>
    </row>
    <row r="6455" spans="1:2" x14ac:dyDescent="0.25">
      <c r="A6455" t="s">
        <v>14850</v>
      </c>
      <c r="B6455" t="s">
        <v>14851</v>
      </c>
    </row>
    <row r="6456" spans="1:2" x14ac:dyDescent="0.25">
      <c r="A6456" t="s">
        <v>14852</v>
      </c>
      <c r="B6456" t="s">
        <v>14853</v>
      </c>
    </row>
    <row r="6457" spans="1:2" x14ac:dyDescent="0.25">
      <c r="A6457" t="s">
        <v>14854</v>
      </c>
      <c r="B6457" t="s">
        <v>14855</v>
      </c>
    </row>
    <row r="6458" spans="1:2" x14ac:dyDescent="0.25">
      <c r="A6458" t="s">
        <v>14856</v>
      </c>
      <c r="B6458" t="s">
        <v>14857</v>
      </c>
    </row>
    <row r="6459" spans="1:2" x14ac:dyDescent="0.25">
      <c r="A6459" t="s">
        <v>14858</v>
      </c>
      <c r="B6459" t="s">
        <v>14859</v>
      </c>
    </row>
    <row r="6460" spans="1:2" x14ac:dyDescent="0.25">
      <c r="A6460" t="s">
        <v>14860</v>
      </c>
      <c r="B6460" t="s">
        <v>14861</v>
      </c>
    </row>
    <row r="6461" spans="1:2" x14ac:dyDescent="0.25">
      <c r="A6461" t="s">
        <v>14862</v>
      </c>
      <c r="B6461" t="s">
        <v>14863</v>
      </c>
    </row>
    <row r="6462" spans="1:2" x14ac:dyDescent="0.25">
      <c r="A6462" t="s">
        <v>14864</v>
      </c>
      <c r="B6462" t="s">
        <v>14865</v>
      </c>
    </row>
    <row r="6463" spans="1:2" x14ac:dyDescent="0.25">
      <c r="A6463" t="s">
        <v>14866</v>
      </c>
      <c r="B6463" t="s">
        <v>14867</v>
      </c>
    </row>
    <row r="6464" spans="1:2" x14ac:dyDescent="0.25">
      <c r="A6464" t="s">
        <v>14868</v>
      </c>
      <c r="B6464" t="s">
        <v>14869</v>
      </c>
    </row>
    <row r="6465" spans="1:2" x14ac:dyDescent="0.25">
      <c r="A6465" t="s">
        <v>14870</v>
      </c>
      <c r="B6465" t="s">
        <v>14871</v>
      </c>
    </row>
    <row r="6466" spans="1:2" x14ac:dyDescent="0.25">
      <c r="A6466" t="s">
        <v>14872</v>
      </c>
      <c r="B6466" t="s">
        <v>14873</v>
      </c>
    </row>
    <row r="6467" spans="1:2" x14ac:dyDescent="0.25">
      <c r="A6467" t="s">
        <v>14874</v>
      </c>
      <c r="B6467" t="s">
        <v>14875</v>
      </c>
    </row>
    <row r="6468" spans="1:2" x14ac:dyDescent="0.25">
      <c r="A6468" t="s">
        <v>14876</v>
      </c>
      <c r="B6468" t="s">
        <v>14877</v>
      </c>
    </row>
    <row r="6469" spans="1:2" x14ac:dyDescent="0.25">
      <c r="A6469" t="s">
        <v>14878</v>
      </c>
      <c r="B6469" t="s">
        <v>14879</v>
      </c>
    </row>
    <row r="6470" spans="1:2" x14ac:dyDescent="0.25">
      <c r="A6470" t="s">
        <v>14880</v>
      </c>
      <c r="B6470" t="s">
        <v>14881</v>
      </c>
    </row>
    <row r="6471" spans="1:2" x14ac:dyDescent="0.25">
      <c r="A6471" t="s">
        <v>14882</v>
      </c>
      <c r="B6471" t="s">
        <v>14883</v>
      </c>
    </row>
    <row r="6472" spans="1:2" x14ac:dyDescent="0.25">
      <c r="A6472" t="s">
        <v>14884</v>
      </c>
      <c r="B6472" t="s">
        <v>14885</v>
      </c>
    </row>
    <row r="6473" spans="1:2" x14ac:dyDescent="0.25">
      <c r="A6473" t="s">
        <v>14886</v>
      </c>
      <c r="B6473" t="s">
        <v>14887</v>
      </c>
    </row>
    <row r="6474" spans="1:2" x14ac:dyDescent="0.25">
      <c r="A6474" t="s">
        <v>14888</v>
      </c>
      <c r="B6474" t="s">
        <v>14889</v>
      </c>
    </row>
    <row r="6475" spans="1:2" x14ac:dyDescent="0.25">
      <c r="A6475" t="s">
        <v>14890</v>
      </c>
      <c r="B6475" t="s">
        <v>14891</v>
      </c>
    </row>
    <row r="6476" spans="1:2" x14ac:dyDescent="0.25">
      <c r="A6476" t="s">
        <v>14892</v>
      </c>
      <c r="B6476" t="s">
        <v>14893</v>
      </c>
    </row>
    <row r="6477" spans="1:2" x14ac:dyDescent="0.25">
      <c r="A6477" t="s">
        <v>14894</v>
      </c>
      <c r="B6477" t="s">
        <v>14895</v>
      </c>
    </row>
    <row r="6478" spans="1:2" x14ac:dyDescent="0.25">
      <c r="A6478" t="s">
        <v>14896</v>
      </c>
      <c r="B6478" t="s">
        <v>14897</v>
      </c>
    </row>
    <row r="6479" spans="1:2" x14ac:dyDescent="0.25">
      <c r="A6479" t="s">
        <v>14898</v>
      </c>
      <c r="B6479" t="s">
        <v>14899</v>
      </c>
    </row>
    <row r="6480" spans="1:2" x14ac:dyDescent="0.25">
      <c r="A6480" t="s">
        <v>14900</v>
      </c>
      <c r="B6480" t="s">
        <v>14901</v>
      </c>
    </row>
    <row r="6481" spans="1:2" x14ac:dyDescent="0.25">
      <c r="A6481" t="s">
        <v>14902</v>
      </c>
      <c r="B6481" t="s">
        <v>14903</v>
      </c>
    </row>
    <row r="6482" spans="1:2" x14ac:dyDescent="0.25">
      <c r="A6482" t="s">
        <v>14904</v>
      </c>
      <c r="B6482" t="s">
        <v>14905</v>
      </c>
    </row>
    <row r="6483" spans="1:2" x14ac:dyDescent="0.25">
      <c r="A6483" t="s">
        <v>14906</v>
      </c>
      <c r="B6483" t="s">
        <v>14907</v>
      </c>
    </row>
    <row r="6484" spans="1:2" x14ac:dyDescent="0.25">
      <c r="A6484" t="s">
        <v>14908</v>
      </c>
      <c r="B6484" t="s">
        <v>14909</v>
      </c>
    </row>
    <row r="6485" spans="1:2" x14ac:dyDescent="0.25">
      <c r="A6485" t="s">
        <v>14910</v>
      </c>
      <c r="B6485" t="s">
        <v>14911</v>
      </c>
    </row>
    <row r="6486" spans="1:2" x14ac:dyDescent="0.25">
      <c r="A6486" t="s">
        <v>14912</v>
      </c>
      <c r="B6486" t="s">
        <v>14913</v>
      </c>
    </row>
    <row r="6487" spans="1:2" x14ac:dyDescent="0.25">
      <c r="A6487" t="s">
        <v>14914</v>
      </c>
      <c r="B6487" t="s">
        <v>14915</v>
      </c>
    </row>
    <row r="6488" spans="1:2" x14ac:dyDescent="0.25">
      <c r="A6488" t="s">
        <v>14916</v>
      </c>
      <c r="B6488" t="s">
        <v>14917</v>
      </c>
    </row>
    <row r="6489" spans="1:2" x14ac:dyDescent="0.25">
      <c r="A6489" t="s">
        <v>14918</v>
      </c>
      <c r="B6489" t="s">
        <v>14919</v>
      </c>
    </row>
    <row r="6490" spans="1:2" x14ac:dyDescent="0.25">
      <c r="A6490" t="s">
        <v>14920</v>
      </c>
      <c r="B6490" t="s">
        <v>14921</v>
      </c>
    </row>
    <row r="6491" spans="1:2" x14ac:dyDescent="0.25">
      <c r="A6491" t="s">
        <v>14922</v>
      </c>
      <c r="B6491" t="s">
        <v>14923</v>
      </c>
    </row>
    <row r="6492" spans="1:2" x14ac:dyDescent="0.25">
      <c r="A6492" t="s">
        <v>14924</v>
      </c>
      <c r="B6492" t="s">
        <v>14925</v>
      </c>
    </row>
    <row r="6493" spans="1:2" x14ac:dyDescent="0.25">
      <c r="A6493" t="s">
        <v>14926</v>
      </c>
      <c r="B6493" t="s">
        <v>14927</v>
      </c>
    </row>
    <row r="6494" spans="1:2" x14ac:dyDescent="0.25">
      <c r="A6494" t="s">
        <v>14928</v>
      </c>
      <c r="B6494" t="s">
        <v>14929</v>
      </c>
    </row>
    <row r="6495" spans="1:2" x14ac:dyDescent="0.25">
      <c r="A6495" t="s">
        <v>14930</v>
      </c>
      <c r="B6495" t="s">
        <v>14931</v>
      </c>
    </row>
    <row r="6496" spans="1:2" x14ac:dyDescent="0.25">
      <c r="A6496" t="s">
        <v>14932</v>
      </c>
      <c r="B6496" t="s">
        <v>14933</v>
      </c>
    </row>
    <row r="6497" spans="1:2" x14ac:dyDescent="0.25">
      <c r="A6497" t="s">
        <v>14934</v>
      </c>
      <c r="B6497" t="s">
        <v>14935</v>
      </c>
    </row>
    <row r="6498" spans="1:2" x14ac:dyDescent="0.25">
      <c r="A6498" t="s">
        <v>14936</v>
      </c>
      <c r="B6498" t="s">
        <v>14937</v>
      </c>
    </row>
    <row r="6499" spans="1:2" x14ac:dyDescent="0.25">
      <c r="A6499" t="s">
        <v>14938</v>
      </c>
      <c r="B6499" t="s">
        <v>14939</v>
      </c>
    </row>
    <row r="6500" spans="1:2" x14ac:dyDescent="0.25">
      <c r="A6500" t="s">
        <v>14940</v>
      </c>
      <c r="B6500" t="s">
        <v>14941</v>
      </c>
    </row>
    <row r="6501" spans="1:2" x14ac:dyDescent="0.25">
      <c r="A6501" t="s">
        <v>14942</v>
      </c>
      <c r="B6501" t="s">
        <v>14943</v>
      </c>
    </row>
    <row r="6502" spans="1:2" x14ac:dyDescent="0.25">
      <c r="A6502" t="s">
        <v>14944</v>
      </c>
      <c r="B6502" t="s">
        <v>14945</v>
      </c>
    </row>
    <row r="6503" spans="1:2" x14ac:dyDescent="0.25">
      <c r="A6503" t="s">
        <v>14946</v>
      </c>
      <c r="B6503" t="s">
        <v>14947</v>
      </c>
    </row>
    <row r="6504" spans="1:2" x14ac:dyDescent="0.25">
      <c r="A6504" t="s">
        <v>14948</v>
      </c>
      <c r="B6504" t="s">
        <v>14949</v>
      </c>
    </row>
    <row r="6505" spans="1:2" x14ac:dyDescent="0.25">
      <c r="A6505" t="s">
        <v>14950</v>
      </c>
      <c r="B6505" t="s">
        <v>14951</v>
      </c>
    </row>
    <row r="6506" spans="1:2" x14ac:dyDescent="0.25">
      <c r="A6506" t="s">
        <v>14952</v>
      </c>
      <c r="B6506" t="s">
        <v>14953</v>
      </c>
    </row>
    <row r="6507" spans="1:2" x14ac:dyDescent="0.25">
      <c r="A6507" t="s">
        <v>14954</v>
      </c>
      <c r="B6507" t="s">
        <v>14955</v>
      </c>
    </row>
    <row r="6508" spans="1:2" x14ac:dyDescent="0.25">
      <c r="A6508" t="s">
        <v>14956</v>
      </c>
      <c r="B6508" t="s">
        <v>14957</v>
      </c>
    </row>
    <row r="6509" spans="1:2" x14ac:dyDescent="0.25">
      <c r="A6509" t="s">
        <v>14958</v>
      </c>
      <c r="B6509" t="s">
        <v>14959</v>
      </c>
    </row>
    <row r="6510" spans="1:2" x14ac:dyDescent="0.25">
      <c r="A6510" t="s">
        <v>14960</v>
      </c>
      <c r="B6510" t="s">
        <v>14961</v>
      </c>
    </row>
    <row r="6511" spans="1:2" x14ac:dyDescent="0.25">
      <c r="A6511" t="s">
        <v>14962</v>
      </c>
      <c r="B6511" t="s">
        <v>14963</v>
      </c>
    </row>
    <row r="6512" spans="1:2" x14ac:dyDescent="0.25">
      <c r="A6512" t="s">
        <v>14964</v>
      </c>
      <c r="B6512" t="s">
        <v>14965</v>
      </c>
    </row>
    <row r="6513" spans="1:2" x14ac:dyDescent="0.25">
      <c r="A6513" t="s">
        <v>14966</v>
      </c>
      <c r="B6513" t="s">
        <v>14967</v>
      </c>
    </row>
    <row r="6514" spans="1:2" x14ac:dyDescent="0.25">
      <c r="A6514" t="s">
        <v>14968</v>
      </c>
      <c r="B6514" t="s">
        <v>14969</v>
      </c>
    </row>
    <row r="6515" spans="1:2" x14ac:dyDescent="0.25">
      <c r="A6515" t="s">
        <v>14970</v>
      </c>
      <c r="B6515" t="s">
        <v>14971</v>
      </c>
    </row>
    <row r="6516" spans="1:2" x14ac:dyDescent="0.25">
      <c r="A6516" t="s">
        <v>14972</v>
      </c>
      <c r="B6516" t="s">
        <v>14973</v>
      </c>
    </row>
    <row r="6517" spans="1:2" x14ac:dyDescent="0.25">
      <c r="A6517" t="s">
        <v>14974</v>
      </c>
      <c r="B6517" t="s">
        <v>14975</v>
      </c>
    </row>
    <row r="6518" spans="1:2" x14ac:dyDescent="0.25">
      <c r="A6518" t="s">
        <v>14976</v>
      </c>
      <c r="B6518" t="s">
        <v>14977</v>
      </c>
    </row>
    <row r="6519" spans="1:2" x14ac:dyDescent="0.25">
      <c r="A6519" t="s">
        <v>14978</v>
      </c>
      <c r="B6519" t="s">
        <v>14979</v>
      </c>
    </row>
    <row r="6520" spans="1:2" x14ac:dyDescent="0.25">
      <c r="A6520" t="s">
        <v>14980</v>
      </c>
      <c r="B6520" t="s">
        <v>14981</v>
      </c>
    </row>
    <row r="6521" spans="1:2" x14ac:dyDescent="0.25">
      <c r="A6521" t="s">
        <v>14982</v>
      </c>
      <c r="B6521" t="s">
        <v>14983</v>
      </c>
    </row>
    <row r="6522" spans="1:2" x14ac:dyDescent="0.25">
      <c r="A6522" t="s">
        <v>14984</v>
      </c>
      <c r="B6522" t="s">
        <v>14985</v>
      </c>
    </row>
    <row r="6523" spans="1:2" x14ac:dyDescent="0.25">
      <c r="A6523" t="s">
        <v>14986</v>
      </c>
      <c r="B6523" t="s">
        <v>14987</v>
      </c>
    </row>
    <row r="6524" spans="1:2" x14ac:dyDescent="0.25">
      <c r="A6524" t="s">
        <v>14988</v>
      </c>
      <c r="B6524" t="s">
        <v>14989</v>
      </c>
    </row>
    <row r="6525" spans="1:2" x14ac:dyDescent="0.25">
      <c r="A6525" t="s">
        <v>14990</v>
      </c>
      <c r="B6525" t="s">
        <v>14991</v>
      </c>
    </row>
    <row r="6526" spans="1:2" x14ac:dyDescent="0.25">
      <c r="A6526" t="s">
        <v>14992</v>
      </c>
      <c r="B6526" t="s">
        <v>14993</v>
      </c>
    </row>
    <row r="6527" spans="1:2" x14ac:dyDescent="0.25">
      <c r="A6527" t="s">
        <v>14994</v>
      </c>
      <c r="B6527" t="s">
        <v>14995</v>
      </c>
    </row>
    <row r="6528" spans="1:2" x14ac:dyDescent="0.25">
      <c r="A6528" t="s">
        <v>14996</v>
      </c>
      <c r="B6528" t="s">
        <v>14997</v>
      </c>
    </row>
    <row r="6529" spans="1:2" x14ac:dyDescent="0.25">
      <c r="A6529" t="s">
        <v>14998</v>
      </c>
      <c r="B6529" t="s">
        <v>14999</v>
      </c>
    </row>
    <row r="6530" spans="1:2" x14ac:dyDescent="0.25">
      <c r="A6530" t="s">
        <v>15000</v>
      </c>
      <c r="B6530" t="s">
        <v>15001</v>
      </c>
    </row>
    <row r="6531" spans="1:2" x14ac:dyDescent="0.25">
      <c r="A6531" t="s">
        <v>15002</v>
      </c>
      <c r="B6531" t="s">
        <v>15003</v>
      </c>
    </row>
    <row r="6532" spans="1:2" x14ac:dyDescent="0.25">
      <c r="A6532" t="s">
        <v>15004</v>
      </c>
      <c r="B6532" t="s">
        <v>15005</v>
      </c>
    </row>
    <row r="6533" spans="1:2" x14ac:dyDescent="0.25">
      <c r="A6533" t="s">
        <v>15006</v>
      </c>
      <c r="B6533" t="s">
        <v>15007</v>
      </c>
    </row>
    <row r="6534" spans="1:2" x14ac:dyDescent="0.25">
      <c r="A6534" t="s">
        <v>15008</v>
      </c>
      <c r="B6534" t="s">
        <v>15009</v>
      </c>
    </row>
    <row r="6535" spans="1:2" x14ac:dyDescent="0.25">
      <c r="A6535" t="s">
        <v>15010</v>
      </c>
      <c r="B6535" t="s">
        <v>15011</v>
      </c>
    </row>
    <row r="6536" spans="1:2" x14ac:dyDescent="0.25">
      <c r="A6536" t="s">
        <v>15012</v>
      </c>
      <c r="B6536" t="s">
        <v>15013</v>
      </c>
    </row>
    <row r="6537" spans="1:2" x14ac:dyDescent="0.25">
      <c r="A6537" t="s">
        <v>15014</v>
      </c>
      <c r="B6537" t="s">
        <v>15015</v>
      </c>
    </row>
    <row r="6538" spans="1:2" x14ac:dyDescent="0.25">
      <c r="A6538" t="s">
        <v>15016</v>
      </c>
      <c r="B6538" t="s">
        <v>15017</v>
      </c>
    </row>
    <row r="6539" spans="1:2" x14ac:dyDescent="0.25">
      <c r="A6539" t="s">
        <v>15018</v>
      </c>
      <c r="B6539" t="s">
        <v>15019</v>
      </c>
    </row>
    <row r="6540" spans="1:2" x14ac:dyDescent="0.25">
      <c r="A6540" t="s">
        <v>15020</v>
      </c>
      <c r="B6540" t="s">
        <v>15021</v>
      </c>
    </row>
    <row r="6541" spans="1:2" x14ac:dyDescent="0.25">
      <c r="A6541" t="s">
        <v>15022</v>
      </c>
      <c r="B6541" t="s">
        <v>15023</v>
      </c>
    </row>
    <row r="6542" spans="1:2" x14ac:dyDescent="0.25">
      <c r="A6542" t="s">
        <v>15024</v>
      </c>
      <c r="B6542" t="s">
        <v>15025</v>
      </c>
    </row>
    <row r="6543" spans="1:2" x14ac:dyDescent="0.25">
      <c r="A6543" t="s">
        <v>15026</v>
      </c>
      <c r="B6543" t="s">
        <v>15027</v>
      </c>
    </row>
    <row r="6544" spans="1:2" x14ac:dyDescent="0.25">
      <c r="A6544" t="s">
        <v>15028</v>
      </c>
      <c r="B6544" t="s">
        <v>15029</v>
      </c>
    </row>
    <row r="6545" spans="1:2" x14ac:dyDescent="0.25">
      <c r="A6545" t="s">
        <v>15030</v>
      </c>
      <c r="B6545" t="s">
        <v>15031</v>
      </c>
    </row>
    <row r="6546" spans="1:2" x14ac:dyDescent="0.25">
      <c r="A6546" t="s">
        <v>15032</v>
      </c>
      <c r="B6546" t="s">
        <v>15033</v>
      </c>
    </row>
    <row r="6547" spans="1:2" x14ac:dyDescent="0.25">
      <c r="A6547" t="s">
        <v>15034</v>
      </c>
      <c r="B6547" t="s">
        <v>15035</v>
      </c>
    </row>
    <row r="6548" spans="1:2" x14ac:dyDescent="0.25">
      <c r="A6548" t="s">
        <v>15036</v>
      </c>
      <c r="B6548" t="s">
        <v>15037</v>
      </c>
    </row>
    <row r="6549" spans="1:2" x14ac:dyDescent="0.25">
      <c r="A6549" t="s">
        <v>15038</v>
      </c>
      <c r="B6549" t="s">
        <v>15039</v>
      </c>
    </row>
    <row r="6550" spans="1:2" x14ac:dyDescent="0.25">
      <c r="A6550" t="s">
        <v>15040</v>
      </c>
      <c r="B6550" t="s">
        <v>15041</v>
      </c>
    </row>
    <row r="6551" spans="1:2" x14ac:dyDescent="0.25">
      <c r="A6551" t="s">
        <v>15042</v>
      </c>
      <c r="B6551" t="s">
        <v>15043</v>
      </c>
    </row>
    <row r="6552" spans="1:2" x14ac:dyDescent="0.25">
      <c r="A6552" t="s">
        <v>15044</v>
      </c>
      <c r="B6552" t="s">
        <v>15045</v>
      </c>
    </row>
    <row r="6553" spans="1:2" x14ac:dyDescent="0.25">
      <c r="A6553" t="s">
        <v>15046</v>
      </c>
      <c r="B6553" t="s">
        <v>15047</v>
      </c>
    </row>
    <row r="6554" spans="1:2" x14ac:dyDescent="0.25">
      <c r="A6554" t="s">
        <v>15048</v>
      </c>
      <c r="B6554" t="s">
        <v>15049</v>
      </c>
    </row>
    <row r="6555" spans="1:2" x14ac:dyDescent="0.25">
      <c r="A6555" t="s">
        <v>15050</v>
      </c>
      <c r="B6555" t="s">
        <v>15051</v>
      </c>
    </row>
    <row r="6556" spans="1:2" x14ac:dyDescent="0.25">
      <c r="A6556" t="s">
        <v>15052</v>
      </c>
      <c r="B6556" t="s">
        <v>15053</v>
      </c>
    </row>
    <row r="6557" spans="1:2" x14ac:dyDescent="0.25">
      <c r="A6557" t="s">
        <v>15054</v>
      </c>
      <c r="B6557" t="s">
        <v>15055</v>
      </c>
    </row>
    <row r="6558" spans="1:2" x14ac:dyDescent="0.25">
      <c r="A6558" t="s">
        <v>15056</v>
      </c>
      <c r="B6558" t="s">
        <v>15057</v>
      </c>
    </row>
    <row r="6559" spans="1:2" x14ac:dyDescent="0.25">
      <c r="A6559" t="s">
        <v>15058</v>
      </c>
      <c r="B6559" t="s">
        <v>15059</v>
      </c>
    </row>
    <row r="6560" spans="1:2" x14ac:dyDescent="0.25">
      <c r="A6560" t="s">
        <v>15060</v>
      </c>
      <c r="B6560" t="s">
        <v>15061</v>
      </c>
    </row>
    <row r="6561" spans="1:2" x14ac:dyDescent="0.25">
      <c r="A6561" t="s">
        <v>15062</v>
      </c>
      <c r="B6561" t="s">
        <v>15063</v>
      </c>
    </row>
    <row r="6562" spans="1:2" x14ac:dyDescent="0.25">
      <c r="A6562" t="s">
        <v>15064</v>
      </c>
      <c r="B6562" t="s">
        <v>15065</v>
      </c>
    </row>
    <row r="6563" spans="1:2" x14ac:dyDescent="0.25">
      <c r="A6563" t="s">
        <v>15066</v>
      </c>
      <c r="B6563" t="s">
        <v>7992</v>
      </c>
    </row>
    <row r="6564" spans="1:2" x14ac:dyDescent="0.25">
      <c r="A6564" t="s">
        <v>15067</v>
      </c>
      <c r="B6564" t="s">
        <v>15068</v>
      </c>
    </row>
    <row r="6565" spans="1:2" x14ac:dyDescent="0.25">
      <c r="A6565" t="s">
        <v>15069</v>
      </c>
      <c r="B6565" t="s">
        <v>15070</v>
      </c>
    </row>
    <row r="6566" spans="1:2" x14ac:dyDescent="0.25">
      <c r="A6566" t="s">
        <v>15071</v>
      </c>
      <c r="B6566" t="s">
        <v>15072</v>
      </c>
    </row>
    <row r="6567" spans="1:2" x14ac:dyDescent="0.25">
      <c r="A6567" t="s">
        <v>15073</v>
      </c>
      <c r="B6567" t="s">
        <v>15074</v>
      </c>
    </row>
    <row r="6568" spans="1:2" x14ac:dyDescent="0.25">
      <c r="A6568" t="s">
        <v>15075</v>
      </c>
      <c r="B6568" t="s">
        <v>15076</v>
      </c>
    </row>
    <row r="6569" spans="1:2" x14ac:dyDescent="0.25">
      <c r="A6569" t="s">
        <v>15077</v>
      </c>
      <c r="B6569" t="s">
        <v>15078</v>
      </c>
    </row>
    <row r="6570" spans="1:2" x14ac:dyDescent="0.25">
      <c r="A6570" t="s">
        <v>15079</v>
      </c>
      <c r="B6570" t="s">
        <v>15080</v>
      </c>
    </row>
    <row r="6571" spans="1:2" x14ac:dyDescent="0.25">
      <c r="A6571" t="s">
        <v>15081</v>
      </c>
      <c r="B6571" t="s">
        <v>15082</v>
      </c>
    </row>
    <row r="6572" spans="1:2" x14ac:dyDescent="0.25">
      <c r="A6572" t="s">
        <v>15083</v>
      </c>
      <c r="B6572" t="s">
        <v>15084</v>
      </c>
    </row>
    <row r="6573" spans="1:2" x14ac:dyDescent="0.25">
      <c r="A6573" t="s">
        <v>15085</v>
      </c>
      <c r="B6573" t="s">
        <v>15086</v>
      </c>
    </row>
    <row r="6574" spans="1:2" x14ac:dyDescent="0.25">
      <c r="A6574" t="s">
        <v>15087</v>
      </c>
      <c r="B6574" t="s">
        <v>15088</v>
      </c>
    </row>
    <row r="6575" spans="1:2" x14ac:dyDescent="0.25">
      <c r="A6575" t="s">
        <v>15089</v>
      </c>
      <c r="B6575" t="s">
        <v>15090</v>
      </c>
    </row>
    <row r="6576" spans="1:2" x14ac:dyDescent="0.25">
      <c r="A6576" t="s">
        <v>15091</v>
      </c>
      <c r="B6576" t="s">
        <v>15092</v>
      </c>
    </row>
    <row r="6577" spans="1:2" x14ac:dyDescent="0.25">
      <c r="A6577" t="s">
        <v>15093</v>
      </c>
      <c r="B6577" t="s">
        <v>15094</v>
      </c>
    </row>
    <row r="6578" spans="1:2" x14ac:dyDescent="0.25">
      <c r="A6578" t="s">
        <v>15095</v>
      </c>
      <c r="B6578" t="s">
        <v>15096</v>
      </c>
    </row>
    <row r="6579" spans="1:2" x14ac:dyDescent="0.25">
      <c r="A6579" t="s">
        <v>15097</v>
      </c>
      <c r="B6579" t="s">
        <v>15098</v>
      </c>
    </row>
    <row r="6580" spans="1:2" x14ac:dyDescent="0.25">
      <c r="A6580" t="s">
        <v>15099</v>
      </c>
      <c r="B6580" t="s">
        <v>15100</v>
      </c>
    </row>
    <row r="6581" spans="1:2" x14ac:dyDescent="0.25">
      <c r="A6581" t="s">
        <v>15101</v>
      </c>
      <c r="B6581" t="s">
        <v>15102</v>
      </c>
    </row>
    <row r="6582" spans="1:2" x14ac:dyDescent="0.25">
      <c r="A6582" t="s">
        <v>15103</v>
      </c>
      <c r="B6582" t="s">
        <v>15104</v>
      </c>
    </row>
    <row r="6583" spans="1:2" x14ac:dyDescent="0.25">
      <c r="A6583" t="s">
        <v>15105</v>
      </c>
      <c r="B6583" t="s">
        <v>15106</v>
      </c>
    </row>
    <row r="6584" spans="1:2" x14ac:dyDescent="0.25">
      <c r="A6584" t="s">
        <v>15107</v>
      </c>
      <c r="B6584" t="s">
        <v>15108</v>
      </c>
    </row>
    <row r="6585" spans="1:2" x14ac:dyDescent="0.25">
      <c r="A6585" t="s">
        <v>15109</v>
      </c>
      <c r="B6585" t="s">
        <v>15110</v>
      </c>
    </row>
    <row r="6586" spans="1:2" x14ac:dyDescent="0.25">
      <c r="A6586" t="s">
        <v>15111</v>
      </c>
      <c r="B6586" t="s">
        <v>15112</v>
      </c>
    </row>
    <row r="6587" spans="1:2" x14ac:dyDescent="0.25">
      <c r="A6587" t="s">
        <v>15113</v>
      </c>
      <c r="B6587" t="s">
        <v>15114</v>
      </c>
    </row>
    <row r="6588" spans="1:2" x14ac:dyDescent="0.25">
      <c r="A6588" t="s">
        <v>15115</v>
      </c>
      <c r="B6588" t="s">
        <v>15116</v>
      </c>
    </row>
    <row r="6589" spans="1:2" x14ac:dyDescent="0.25">
      <c r="A6589" t="s">
        <v>15117</v>
      </c>
      <c r="B6589" t="s">
        <v>15118</v>
      </c>
    </row>
    <row r="6590" spans="1:2" x14ac:dyDescent="0.25">
      <c r="A6590" t="s">
        <v>15119</v>
      </c>
      <c r="B6590" t="s">
        <v>15120</v>
      </c>
    </row>
    <row r="6591" spans="1:2" x14ac:dyDescent="0.25">
      <c r="A6591" t="s">
        <v>15121</v>
      </c>
      <c r="B6591" t="s">
        <v>15122</v>
      </c>
    </row>
    <row r="6592" spans="1:2" x14ac:dyDescent="0.25">
      <c r="A6592" t="s">
        <v>15123</v>
      </c>
      <c r="B6592" t="s">
        <v>15124</v>
      </c>
    </row>
    <row r="6593" spans="1:2" x14ac:dyDescent="0.25">
      <c r="A6593" t="s">
        <v>15125</v>
      </c>
      <c r="B6593" t="s">
        <v>15126</v>
      </c>
    </row>
    <row r="6594" spans="1:2" x14ac:dyDescent="0.25">
      <c r="A6594" t="s">
        <v>15127</v>
      </c>
      <c r="B6594" t="s">
        <v>15128</v>
      </c>
    </row>
    <row r="6595" spans="1:2" x14ac:dyDescent="0.25">
      <c r="A6595" t="s">
        <v>15129</v>
      </c>
      <c r="B6595" t="s">
        <v>15130</v>
      </c>
    </row>
    <row r="6596" spans="1:2" x14ac:dyDescent="0.25">
      <c r="A6596" t="s">
        <v>15131</v>
      </c>
      <c r="B6596" t="s">
        <v>15132</v>
      </c>
    </row>
    <row r="6597" spans="1:2" x14ac:dyDescent="0.25">
      <c r="A6597" t="s">
        <v>15133</v>
      </c>
      <c r="B6597" t="s">
        <v>15134</v>
      </c>
    </row>
    <row r="6598" spans="1:2" x14ac:dyDescent="0.25">
      <c r="A6598" t="s">
        <v>15135</v>
      </c>
      <c r="B6598" t="s">
        <v>15136</v>
      </c>
    </row>
    <row r="6599" spans="1:2" x14ac:dyDescent="0.25">
      <c r="A6599" t="s">
        <v>15137</v>
      </c>
      <c r="B6599" t="s">
        <v>15138</v>
      </c>
    </row>
    <row r="6600" spans="1:2" x14ac:dyDescent="0.25">
      <c r="A6600" t="s">
        <v>15139</v>
      </c>
      <c r="B6600" t="s">
        <v>15140</v>
      </c>
    </row>
    <row r="6601" spans="1:2" x14ac:dyDescent="0.25">
      <c r="A6601" t="s">
        <v>15141</v>
      </c>
      <c r="B6601" t="s">
        <v>15142</v>
      </c>
    </row>
    <row r="6602" spans="1:2" x14ac:dyDescent="0.25">
      <c r="A6602" t="s">
        <v>15143</v>
      </c>
      <c r="B6602" t="s">
        <v>15144</v>
      </c>
    </row>
    <row r="6603" spans="1:2" x14ac:dyDescent="0.25">
      <c r="A6603" t="s">
        <v>15145</v>
      </c>
      <c r="B6603" t="s">
        <v>15146</v>
      </c>
    </row>
    <row r="6604" spans="1:2" x14ac:dyDescent="0.25">
      <c r="A6604" t="s">
        <v>15147</v>
      </c>
      <c r="B6604" t="s">
        <v>15148</v>
      </c>
    </row>
    <row r="6605" spans="1:2" x14ac:dyDescent="0.25">
      <c r="A6605" t="s">
        <v>15149</v>
      </c>
      <c r="B6605" t="s">
        <v>15150</v>
      </c>
    </row>
    <row r="6606" spans="1:2" x14ac:dyDescent="0.25">
      <c r="A6606" t="s">
        <v>15151</v>
      </c>
      <c r="B6606" t="s">
        <v>15152</v>
      </c>
    </row>
    <row r="6607" spans="1:2" x14ac:dyDescent="0.25">
      <c r="A6607" t="s">
        <v>15153</v>
      </c>
      <c r="B6607" t="s">
        <v>15154</v>
      </c>
    </row>
    <row r="6608" spans="1:2" x14ac:dyDescent="0.25">
      <c r="A6608" t="s">
        <v>15155</v>
      </c>
      <c r="B6608" t="s">
        <v>15156</v>
      </c>
    </row>
    <row r="6609" spans="1:2" x14ac:dyDescent="0.25">
      <c r="A6609" t="s">
        <v>15157</v>
      </c>
      <c r="B6609" t="s">
        <v>15158</v>
      </c>
    </row>
    <row r="6610" spans="1:2" x14ac:dyDescent="0.25">
      <c r="A6610" t="s">
        <v>15159</v>
      </c>
      <c r="B6610" t="s">
        <v>15160</v>
      </c>
    </row>
    <row r="6611" spans="1:2" x14ac:dyDescent="0.25">
      <c r="A6611" t="s">
        <v>15161</v>
      </c>
      <c r="B6611" t="s">
        <v>15162</v>
      </c>
    </row>
    <row r="6612" spans="1:2" x14ac:dyDescent="0.25">
      <c r="A6612" t="s">
        <v>15163</v>
      </c>
      <c r="B6612" t="s">
        <v>15164</v>
      </c>
    </row>
    <row r="6613" spans="1:2" x14ac:dyDescent="0.25">
      <c r="A6613" t="s">
        <v>15165</v>
      </c>
      <c r="B6613" t="s">
        <v>15166</v>
      </c>
    </row>
    <row r="6614" spans="1:2" x14ac:dyDescent="0.25">
      <c r="A6614" t="s">
        <v>15167</v>
      </c>
      <c r="B6614" t="s">
        <v>15168</v>
      </c>
    </row>
    <row r="6615" spans="1:2" x14ac:dyDescent="0.25">
      <c r="A6615" t="s">
        <v>15169</v>
      </c>
      <c r="B6615" t="s">
        <v>15170</v>
      </c>
    </row>
    <row r="6616" spans="1:2" x14ac:dyDescent="0.25">
      <c r="A6616" t="s">
        <v>15171</v>
      </c>
      <c r="B6616" t="s">
        <v>15172</v>
      </c>
    </row>
    <row r="6617" spans="1:2" x14ac:dyDescent="0.25">
      <c r="A6617" t="s">
        <v>15173</v>
      </c>
      <c r="B6617" t="s">
        <v>15174</v>
      </c>
    </row>
    <row r="6618" spans="1:2" x14ac:dyDescent="0.25">
      <c r="A6618" t="s">
        <v>15175</v>
      </c>
      <c r="B6618" t="s">
        <v>15176</v>
      </c>
    </row>
    <row r="6619" spans="1:2" x14ac:dyDescent="0.25">
      <c r="A6619" t="s">
        <v>15177</v>
      </c>
      <c r="B6619" t="s">
        <v>15178</v>
      </c>
    </row>
    <row r="6620" spans="1:2" x14ac:dyDescent="0.25">
      <c r="A6620" t="s">
        <v>15179</v>
      </c>
      <c r="B6620" t="s">
        <v>15180</v>
      </c>
    </row>
    <row r="6621" spans="1:2" x14ac:dyDescent="0.25">
      <c r="A6621" t="s">
        <v>15181</v>
      </c>
      <c r="B6621" t="s">
        <v>15182</v>
      </c>
    </row>
    <row r="6622" spans="1:2" x14ac:dyDescent="0.25">
      <c r="A6622" t="s">
        <v>15183</v>
      </c>
      <c r="B6622" t="s">
        <v>15184</v>
      </c>
    </row>
    <row r="6623" spans="1:2" x14ac:dyDescent="0.25">
      <c r="A6623" t="s">
        <v>15185</v>
      </c>
      <c r="B6623" t="s">
        <v>15186</v>
      </c>
    </row>
    <row r="6624" spans="1:2" x14ac:dyDescent="0.25">
      <c r="A6624" t="s">
        <v>15187</v>
      </c>
      <c r="B6624" t="s">
        <v>15188</v>
      </c>
    </row>
    <row r="6625" spans="1:2" x14ac:dyDescent="0.25">
      <c r="A6625" t="s">
        <v>15189</v>
      </c>
      <c r="B6625" t="s">
        <v>15190</v>
      </c>
    </row>
    <row r="6626" spans="1:2" x14ac:dyDescent="0.25">
      <c r="A6626" t="s">
        <v>15191</v>
      </c>
      <c r="B6626" t="s">
        <v>15192</v>
      </c>
    </row>
    <row r="6627" spans="1:2" x14ac:dyDescent="0.25">
      <c r="A6627" t="s">
        <v>15193</v>
      </c>
      <c r="B6627" t="s">
        <v>15194</v>
      </c>
    </row>
    <row r="6628" spans="1:2" x14ac:dyDescent="0.25">
      <c r="A6628" t="s">
        <v>15195</v>
      </c>
      <c r="B6628" t="s">
        <v>15196</v>
      </c>
    </row>
    <row r="6629" spans="1:2" x14ac:dyDescent="0.25">
      <c r="A6629" t="s">
        <v>15197</v>
      </c>
      <c r="B6629" t="s">
        <v>15198</v>
      </c>
    </row>
    <row r="6630" spans="1:2" x14ac:dyDescent="0.25">
      <c r="A6630" t="s">
        <v>15199</v>
      </c>
      <c r="B6630" t="s">
        <v>15200</v>
      </c>
    </row>
    <row r="6631" spans="1:2" x14ac:dyDescent="0.25">
      <c r="A6631" t="s">
        <v>15201</v>
      </c>
      <c r="B6631" t="s">
        <v>15202</v>
      </c>
    </row>
    <row r="6632" spans="1:2" x14ac:dyDescent="0.25">
      <c r="A6632" t="s">
        <v>15203</v>
      </c>
      <c r="B6632" t="s">
        <v>15204</v>
      </c>
    </row>
    <row r="6633" spans="1:2" x14ac:dyDescent="0.25">
      <c r="A6633" t="s">
        <v>15205</v>
      </c>
      <c r="B6633" t="s">
        <v>15206</v>
      </c>
    </row>
    <row r="6634" spans="1:2" x14ac:dyDescent="0.25">
      <c r="A6634" t="s">
        <v>15207</v>
      </c>
      <c r="B6634" t="s">
        <v>15208</v>
      </c>
    </row>
    <row r="6635" spans="1:2" x14ac:dyDescent="0.25">
      <c r="A6635" t="s">
        <v>15209</v>
      </c>
      <c r="B6635" t="s">
        <v>15210</v>
      </c>
    </row>
    <row r="6636" spans="1:2" x14ac:dyDescent="0.25">
      <c r="A6636" t="s">
        <v>15211</v>
      </c>
      <c r="B6636" t="s">
        <v>15212</v>
      </c>
    </row>
    <row r="6637" spans="1:2" x14ac:dyDescent="0.25">
      <c r="A6637" t="s">
        <v>15213</v>
      </c>
      <c r="B6637" t="s">
        <v>15214</v>
      </c>
    </row>
    <row r="6638" spans="1:2" x14ac:dyDescent="0.25">
      <c r="A6638" t="s">
        <v>15215</v>
      </c>
      <c r="B6638" t="s">
        <v>15216</v>
      </c>
    </row>
    <row r="6639" spans="1:2" x14ac:dyDescent="0.25">
      <c r="A6639" t="s">
        <v>15217</v>
      </c>
      <c r="B6639" t="s">
        <v>15218</v>
      </c>
    </row>
    <row r="6640" spans="1:2" x14ac:dyDescent="0.25">
      <c r="A6640" t="s">
        <v>15219</v>
      </c>
      <c r="B6640" t="s">
        <v>15220</v>
      </c>
    </row>
    <row r="6641" spans="1:2" x14ac:dyDescent="0.25">
      <c r="A6641" t="s">
        <v>15221</v>
      </c>
      <c r="B6641" t="s">
        <v>15222</v>
      </c>
    </row>
    <row r="6642" spans="1:2" x14ac:dyDescent="0.25">
      <c r="A6642" t="s">
        <v>15223</v>
      </c>
      <c r="B6642" t="s">
        <v>15224</v>
      </c>
    </row>
    <row r="6643" spans="1:2" x14ac:dyDescent="0.25">
      <c r="A6643" t="s">
        <v>15225</v>
      </c>
      <c r="B6643" t="s">
        <v>15226</v>
      </c>
    </row>
    <row r="6644" spans="1:2" x14ac:dyDescent="0.25">
      <c r="A6644" t="s">
        <v>15227</v>
      </c>
      <c r="B6644" t="s">
        <v>15228</v>
      </c>
    </row>
    <row r="6645" spans="1:2" x14ac:dyDescent="0.25">
      <c r="A6645" t="s">
        <v>15229</v>
      </c>
      <c r="B6645" t="s">
        <v>15230</v>
      </c>
    </row>
    <row r="6646" spans="1:2" x14ac:dyDescent="0.25">
      <c r="A6646" t="s">
        <v>15231</v>
      </c>
      <c r="B6646" t="s">
        <v>15232</v>
      </c>
    </row>
    <row r="6647" spans="1:2" x14ac:dyDescent="0.25">
      <c r="A6647" t="s">
        <v>15233</v>
      </c>
      <c r="B6647" t="s">
        <v>15234</v>
      </c>
    </row>
    <row r="6648" spans="1:2" x14ac:dyDescent="0.25">
      <c r="A6648" t="s">
        <v>15235</v>
      </c>
      <c r="B6648" t="s">
        <v>15236</v>
      </c>
    </row>
    <row r="6649" spans="1:2" x14ac:dyDescent="0.25">
      <c r="A6649" t="s">
        <v>15237</v>
      </c>
      <c r="B6649" t="s">
        <v>13878</v>
      </c>
    </row>
    <row r="6650" spans="1:2" x14ac:dyDescent="0.25">
      <c r="A6650" t="s">
        <v>15238</v>
      </c>
      <c r="B6650" t="s">
        <v>15239</v>
      </c>
    </row>
    <row r="6651" spans="1:2" x14ac:dyDescent="0.25">
      <c r="A6651" t="s">
        <v>15240</v>
      </c>
      <c r="B6651" t="s">
        <v>15241</v>
      </c>
    </row>
    <row r="6652" spans="1:2" x14ac:dyDescent="0.25">
      <c r="A6652" t="s">
        <v>15242</v>
      </c>
      <c r="B6652" t="s">
        <v>15243</v>
      </c>
    </row>
    <row r="6653" spans="1:2" x14ac:dyDescent="0.25">
      <c r="A6653" t="s">
        <v>15244</v>
      </c>
      <c r="B6653" t="s">
        <v>15245</v>
      </c>
    </row>
    <row r="6654" spans="1:2" x14ac:dyDescent="0.25">
      <c r="A6654" t="s">
        <v>15246</v>
      </c>
      <c r="B6654" t="s">
        <v>15247</v>
      </c>
    </row>
    <row r="6655" spans="1:2" x14ac:dyDescent="0.25">
      <c r="A6655" t="s">
        <v>15248</v>
      </c>
      <c r="B6655" t="s">
        <v>15249</v>
      </c>
    </row>
    <row r="6656" spans="1:2" x14ac:dyDescent="0.25">
      <c r="A6656" t="s">
        <v>15250</v>
      </c>
      <c r="B6656" t="s">
        <v>15251</v>
      </c>
    </row>
    <row r="6657" spans="1:2" x14ac:dyDescent="0.25">
      <c r="A6657" t="s">
        <v>15252</v>
      </c>
      <c r="B6657" t="s">
        <v>15253</v>
      </c>
    </row>
    <row r="6658" spans="1:2" x14ac:dyDescent="0.25">
      <c r="A6658" t="s">
        <v>15254</v>
      </c>
      <c r="B6658" t="s">
        <v>15255</v>
      </c>
    </row>
    <row r="6659" spans="1:2" x14ac:dyDescent="0.25">
      <c r="A6659" t="s">
        <v>15256</v>
      </c>
      <c r="B6659" t="s">
        <v>15257</v>
      </c>
    </row>
    <row r="6660" spans="1:2" x14ac:dyDescent="0.25">
      <c r="A6660" t="s">
        <v>15258</v>
      </c>
      <c r="B6660" t="s">
        <v>15259</v>
      </c>
    </row>
    <row r="6661" spans="1:2" x14ac:dyDescent="0.25">
      <c r="A6661" t="s">
        <v>15260</v>
      </c>
      <c r="B6661" t="s">
        <v>15261</v>
      </c>
    </row>
    <row r="6662" spans="1:2" x14ac:dyDescent="0.25">
      <c r="A6662" t="s">
        <v>15262</v>
      </c>
      <c r="B6662" t="s">
        <v>15263</v>
      </c>
    </row>
    <row r="6663" spans="1:2" x14ac:dyDescent="0.25">
      <c r="A6663" t="s">
        <v>15264</v>
      </c>
      <c r="B6663" t="s">
        <v>15265</v>
      </c>
    </row>
    <row r="6664" spans="1:2" x14ac:dyDescent="0.25">
      <c r="A6664" t="s">
        <v>15266</v>
      </c>
      <c r="B6664" t="s">
        <v>15267</v>
      </c>
    </row>
    <row r="6665" spans="1:2" x14ac:dyDescent="0.25">
      <c r="A6665" t="s">
        <v>15268</v>
      </c>
      <c r="B6665" t="s">
        <v>15269</v>
      </c>
    </row>
    <row r="6666" spans="1:2" x14ac:dyDescent="0.25">
      <c r="A6666" t="s">
        <v>15270</v>
      </c>
      <c r="B6666" t="s">
        <v>15271</v>
      </c>
    </row>
    <row r="6667" spans="1:2" x14ac:dyDescent="0.25">
      <c r="A6667" t="s">
        <v>15272</v>
      </c>
      <c r="B6667" t="s">
        <v>15273</v>
      </c>
    </row>
    <row r="6668" spans="1:2" x14ac:dyDescent="0.25">
      <c r="A6668" t="s">
        <v>15274</v>
      </c>
      <c r="B6668" t="s">
        <v>15275</v>
      </c>
    </row>
    <row r="6669" spans="1:2" x14ac:dyDescent="0.25">
      <c r="A6669" t="s">
        <v>15276</v>
      </c>
      <c r="B6669" t="s">
        <v>15277</v>
      </c>
    </row>
    <row r="6670" spans="1:2" x14ac:dyDescent="0.25">
      <c r="A6670" t="s">
        <v>15278</v>
      </c>
      <c r="B6670" t="s">
        <v>15279</v>
      </c>
    </row>
    <row r="6671" spans="1:2" x14ac:dyDescent="0.25">
      <c r="A6671" t="s">
        <v>15280</v>
      </c>
      <c r="B6671" t="s">
        <v>15281</v>
      </c>
    </row>
    <row r="6672" spans="1:2" x14ac:dyDescent="0.25">
      <c r="A6672" t="s">
        <v>15282</v>
      </c>
      <c r="B6672" t="s">
        <v>15283</v>
      </c>
    </row>
    <row r="6673" spans="1:2" x14ac:dyDescent="0.25">
      <c r="A6673" t="s">
        <v>15284</v>
      </c>
      <c r="B6673" t="s">
        <v>15285</v>
      </c>
    </row>
    <row r="6674" spans="1:2" x14ac:dyDescent="0.25">
      <c r="A6674" t="s">
        <v>15286</v>
      </c>
      <c r="B6674" t="s">
        <v>15287</v>
      </c>
    </row>
    <row r="6675" spans="1:2" x14ac:dyDescent="0.25">
      <c r="A6675" t="s">
        <v>15288</v>
      </c>
      <c r="B6675" t="s">
        <v>15289</v>
      </c>
    </row>
    <row r="6676" spans="1:2" x14ac:dyDescent="0.25">
      <c r="A6676" t="s">
        <v>15290</v>
      </c>
      <c r="B6676" t="s">
        <v>15291</v>
      </c>
    </row>
    <row r="6677" spans="1:2" x14ac:dyDescent="0.25">
      <c r="A6677" t="s">
        <v>15292</v>
      </c>
      <c r="B6677" t="s">
        <v>15293</v>
      </c>
    </row>
    <row r="6678" spans="1:2" x14ac:dyDescent="0.25">
      <c r="A6678" t="s">
        <v>15294</v>
      </c>
      <c r="B6678" t="s">
        <v>15295</v>
      </c>
    </row>
    <row r="6679" spans="1:2" x14ac:dyDescent="0.25">
      <c r="A6679" t="s">
        <v>15296</v>
      </c>
      <c r="B6679" t="s">
        <v>15297</v>
      </c>
    </row>
    <row r="6680" spans="1:2" x14ac:dyDescent="0.25">
      <c r="A6680" t="s">
        <v>15298</v>
      </c>
      <c r="B6680" t="s">
        <v>15299</v>
      </c>
    </row>
    <row r="6681" spans="1:2" x14ac:dyDescent="0.25">
      <c r="A6681" t="s">
        <v>15300</v>
      </c>
      <c r="B6681" t="s">
        <v>15301</v>
      </c>
    </row>
    <row r="6682" spans="1:2" x14ac:dyDescent="0.25">
      <c r="A6682" t="s">
        <v>15302</v>
      </c>
      <c r="B6682" t="s">
        <v>15303</v>
      </c>
    </row>
    <row r="6683" spans="1:2" x14ac:dyDescent="0.25">
      <c r="A6683" t="s">
        <v>15304</v>
      </c>
      <c r="B6683" t="s">
        <v>15305</v>
      </c>
    </row>
    <row r="6684" spans="1:2" x14ac:dyDescent="0.25">
      <c r="A6684" t="s">
        <v>15306</v>
      </c>
      <c r="B6684" t="s">
        <v>15307</v>
      </c>
    </row>
    <row r="6685" spans="1:2" x14ac:dyDescent="0.25">
      <c r="A6685" t="s">
        <v>15308</v>
      </c>
      <c r="B6685" t="s">
        <v>15309</v>
      </c>
    </row>
    <row r="6686" spans="1:2" x14ac:dyDescent="0.25">
      <c r="A6686" t="s">
        <v>15310</v>
      </c>
      <c r="B6686" t="s">
        <v>15311</v>
      </c>
    </row>
    <row r="6687" spans="1:2" x14ac:dyDescent="0.25">
      <c r="A6687" t="s">
        <v>15312</v>
      </c>
      <c r="B6687" t="s">
        <v>15313</v>
      </c>
    </row>
    <row r="6688" spans="1:2" x14ac:dyDescent="0.25">
      <c r="A6688" t="s">
        <v>15314</v>
      </c>
      <c r="B6688" t="s">
        <v>15315</v>
      </c>
    </row>
    <row r="6689" spans="1:2" x14ac:dyDescent="0.25">
      <c r="A6689" t="s">
        <v>15316</v>
      </c>
      <c r="B6689" t="s">
        <v>15317</v>
      </c>
    </row>
    <row r="6690" spans="1:2" x14ac:dyDescent="0.25">
      <c r="A6690" t="s">
        <v>15318</v>
      </c>
      <c r="B6690" t="s">
        <v>15319</v>
      </c>
    </row>
    <row r="6691" spans="1:2" x14ac:dyDescent="0.25">
      <c r="A6691" t="s">
        <v>15320</v>
      </c>
      <c r="B6691" t="s">
        <v>15321</v>
      </c>
    </row>
    <row r="6692" spans="1:2" x14ac:dyDescent="0.25">
      <c r="A6692" t="s">
        <v>15322</v>
      </c>
      <c r="B6692" t="s">
        <v>15323</v>
      </c>
    </row>
    <row r="6693" spans="1:2" x14ac:dyDescent="0.25">
      <c r="A6693" t="s">
        <v>15324</v>
      </c>
      <c r="B6693" t="s">
        <v>15325</v>
      </c>
    </row>
    <row r="6694" spans="1:2" x14ac:dyDescent="0.25">
      <c r="A6694" t="s">
        <v>15326</v>
      </c>
      <c r="B6694" t="s">
        <v>15327</v>
      </c>
    </row>
    <row r="6695" spans="1:2" x14ac:dyDescent="0.25">
      <c r="A6695" t="s">
        <v>15328</v>
      </c>
      <c r="B6695" t="s">
        <v>15329</v>
      </c>
    </row>
    <row r="6696" spans="1:2" x14ac:dyDescent="0.25">
      <c r="A6696" t="s">
        <v>15330</v>
      </c>
      <c r="B6696" t="s">
        <v>15331</v>
      </c>
    </row>
    <row r="6697" spans="1:2" x14ac:dyDescent="0.25">
      <c r="A6697" t="s">
        <v>15332</v>
      </c>
      <c r="B6697" t="s">
        <v>15333</v>
      </c>
    </row>
    <row r="6698" spans="1:2" x14ac:dyDescent="0.25">
      <c r="A6698" t="s">
        <v>15334</v>
      </c>
      <c r="B6698" t="s">
        <v>15335</v>
      </c>
    </row>
    <row r="6699" spans="1:2" x14ac:dyDescent="0.25">
      <c r="A6699" t="s">
        <v>15336</v>
      </c>
      <c r="B6699" t="s">
        <v>15337</v>
      </c>
    </row>
    <row r="6700" spans="1:2" x14ac:dyDescent="0.25">
      <c r="A6700" t="s">
        <v>15338</v>
      </c>
      <c r="B6700" t="s">
        <v>3348</v>
      </c>
    </row>
    <row r="6701" spans="1:2" x14ac:dyDescent="0.25">
      <c r="A6701" t="s">
        <v>15339</v>
      </c>
      <c r="B6701" t="s">
        <v>15340</v>
      </c>
    </row>
    <row r="6702" spans="1:2" x14ac:dyDescent="0.25">
      <c r="A6702" t="s">
        <v>15341</v>
      </c>
      <c r="B6702" t="s">
        <v>15342</v>
      </c>
    </row>
    <row r="6703" spans="1:2" x14ac:dyDescent="0.25">
      <c r="A6703" t="s">
        <v>15343</v>
      </c>
      <c r="B6703" t="s">
        <v>15344</v>
      </c>
    </row>
    <row r="6704" spans="1:2" x14ac:dyDescent="0.25">
      <c r="A6704" t="s">
        <v>15345</v>
      </c>
      <c r="B6704" t="s">
        <v>15346</v>
      </c>
    </row>
    <row r="6705" spans="1:2" x14ac:dyDescent="0.25">
      <c r="A6705" t="s">
        <v>15347</v>
      </c>
      <c r="B6705" t="s">
        <v>15348</v>
      </c>
    </row>
    <row r="6706" spans="1:2" x14ac:dyDescent="0.25">
      <c r="A6706" t="s">
        <v>15349</v>
      </c>
      <c r="B6706" t="s">
        <v>15350</v>
      </c>
    </row>
    <row r="6707" spans="1:2" x14ac:dyDescent="0.25">
      <c r="A6707" t="s">
        <v>15351</v>
      </c>
      <c r="B6707" t="s">
        <v>15352</v>
      </c>
    </row>
    <row r="6708" spans="1:2" x14ac:dyDescent="0.25">
      <c r="A6708" t="s">
        <v>15353</v>
      </c>
      <c r="B6708" t="s">
        <v>15354</v>
      </c>
    </row>
    <row r="6709" spans="1:2" x14ac:dyDescent="0.25">
      <c r="A6709" t="s">
        <v>15355</v>
      </c>
      <c r="B6709" t="s">
        <v>15356</v>
      </c>
    </row>
    <row r="6710" spans="1:2" x14ac:dyDescent="0.25">
      <c r="A6710" t="s">
        <v>15357</v>
      </c>
      <c r="B6710" t="s">
        <v>15358</v>
      </c>
    </row>
    <row r="6711" spans="1:2" x14ac:dyDescent="0.25">
      <c r="A6711" t="s">
        <v>15359</v>
      </c>
      <c r="B6711" t="s">
        <v>15360</v>
      </c>
    </row>
    <row r="6712" spans="1:2" x14ac:dyDescent="0.25">
      <c r="A6712" t="s">
        <v>15361</v>
      </c>
      <c r="B6712" t="s">
        <v>15362</v>
      </c>
    </row>
    <row r="6713" spans="1:2" x14ac:dyDescent="0.25">
      <c r="A6713" t="s">
        <v>15363</v>
      </c>
      <c r="B6713" t="s">
        <v>15364</v>
      </c>
    </row>
    <row r="6714" spans="1:2" x14ac:dyDescent="0.25">
      <c r="A6714" t="s">
        <v>15365</v>
      </c>
      <c r="B6714" t="s">
        <v>15366</v>
      </c>
    </row>
    <row r="6715" spans="1:2" x14ac:dyDescent="0.25">
      <c r="A6715" t="s">
        <v>15367</v>
      </c>
      <c r="B6715" t="s">
        <v>15368</v>
      </c>
    </row>
    <row r="6716" spans="1:2" x14ac:dyDescent="0.25">
      <c r="A6716" t="s">
        <v>15369</v>
      </c>
      <c r="B6716" t="s">
        <v>15370</v>
      </c>
    </row>
    <row r="6717" spans="1:2" x14ac:dyDescent="0.25">
      <c r="A6717" t="s">
        <v>15371</v>
      </c>
      <c r="B6717" t="s">
        <v>15372</v>
      </c>
    </row>
    <row r="6718" spans="1:2" x14ac:dyDescent="0.25">
      <c r="A6718" t="s">
        <v>15373</v>
      </c>
      <c r="B6718" t="s">
        <v>15374</v>
      </c>
    </row>
    <row r="6719" spans="1:2" x14ac:dyDescent="0.25">
      <c r="A6719" t="s">
        <v>15375</v>
      </c>
      <c r="B6719" t="s">
        <v>15376</v>
      </c>
    </row>
    <row r="6720" spans="1:2" x14ac:dyDescent="0.25">
      <c r="A6720" t="s">
        <v>15377</v>
      </c>
      <c r="B6720" t="s">
        <v>15378</v>
      </c>
    </row>
    <row r="6721" spans="1:2" x14ac:dyDescent="0.25">
      <c r="A6721" t="s">
        <v>15379</v>
      </c>
      <c r="B6721" t="s">
        <v>15380</v>
      </c>
    </row>
    <row r="6722" spans="1:2" x14ac:dyDescent="0.25">
      <c r="A6722" t="s">
        <v>15381</v>
      </c>
      <c r="B6722" t="s">
        <v>15382</v>
      </c>
    </row>
    <row r="6723" spans="1:2" x14ac:dyDescent="0.25">
      <c r="A6723" t="s">
        <v>15383</v>
      </c>
      <c r="B6723" t="s">
        <v>15384</v>
      </c>
    </row>
    <row r="6724" spans="1:2" x14ac:dyDescent="0.25">
      <c r="A6724" t="s">
        <v>15385</v>
      </c>
      <c r="B6724" t="s">
        <v>15386</v>
      </c>
    </row>
    <row r="6725" spans="1:2" x14ac:dyDescent="0.25">
      <c r="A6725" t="s">
        <v>15387</v>
      </c>
      <c r="B6725" t="s">
        <v>15388</v>
      </c>
    </row>
    <row r="6726" spans="1:2" x14ac:dyDescent="0.25">
      <c r="A6726" t="s">
        <v>15389</v>
      </c>
      <c r="B6726" t="s">
        <v>15390</v>
      </c>
    </row>
    <row r="6727" spans="1:2" x14ac:dyDescent="0.25">
      <c r="A6727" t="s">
        <v>15391</v>
      </c>
      <c r="B6727" t="s">
        <v>15392</v>
      </c>
    </row>
    <row r="6728" spans="1:2" x14ac:dyDescent="0.25">
      <c r="A6728" t="s">
        <v>15393</v>
      </c>
      <c r="B6728" t="s">
        <v>15394</v>
      </c>
    </row>
    <row r="6729" spans="1:2" x14ac:dyDescent="0.25">
      <c r="A6729" t="s">
        <v>15395</v>
      </c>
      <c r="B6729" t="s">
        <v>15396</v>
      </c>
    </row>
    <row r="6730" spans="1:2" x14ac:dyDescent="0.25">
      <c r="A6730" t="s">
        <v>15397</v>
      </c>
      <c r="B6730" t="s">
        <v>15398</v>
      </c>
    </row>
    <row r="6731" spans="1:2" x14ac:dyDescent="0.25">
      <c r="A6731" t="s">
        <v>15399</v>
      </c>
      <c r="B6731" t="s">
        <v>15400</v>
      </c>
    </row>
    <row r="6732" spans="1:2" x14ac:dyDescent="0.25">
      <c r="A6732" t="s">
        <v>15401</v>
      </c>
      <c r="B6732" t="s">
        <v>15402</v>
      </c>
    </row>
    <row r="6733" spans="1:2" x14ac:dyDescent="0.25">
      <c r="A6733" t="s">
        <v>15403</v>
      </c>
      <c r="B6733" t="s">
        <v>15404</v>
      </c>
    </row>
    <row r="6734" spans="1:2" x14ac:dyDescent="0.25">
      <c r="A6734" t="s">
        <v>15405</v>
      </c>
      <c r="B6734" t="s">
        <v>15406</v>
      </c>
    </row>
    <row r="6735" spans="1:2" x14ac:dyDescent="0.25">
      <c r="A6735" t="s">
        <v>15407</v>
      </c>
      <c r="B6735" t="s">
        <v>15408</v>
      </c>
    </row>
    <row r="6736" spans="1:2" x14ac:dyDescent="0.25">
      <c r="A6736" t="s">
        <v>15409</v>
      </c>
      <c r="B6736" t="s">
        <v>15410</v>
      </c>
    </row>
    <row r="6737" spans="1:2" x14ac:dyDescent="0.25">
      <c r="A6737" t="s">
        <v>15411</v>
      </c>
      <c r="B6737" t="s">
        <v>15412</v>
      </c>
    </row>
    <row r="6738" spans="1:2" x14ac:dyDescent="0.25">
      <c r="A6738" t="s">
        <v>15413</v>
      </c>
      <c r="B6738" t="s">
        <v>15414</v>
      </c>
    </row>
    <row r="6739" spans="1:2" x14ac:dyDescent="0.25">
      <c r="A6739" t="s">
        <v>15415</v>
      </c>
      <c r="B6739" t="s">
        <v>15416</v>
      </c>
    </row>
    <row r="6740" spans="1:2" x14ac:dyDescent="0.25">
      <c r="A6740" t="s">
        <v>15417</v>
      </c>
      <c r="B6740" t="s">
        <v>15418</v>
      </c>
    </row>
    <row r="6741" spans="1:2" x14ac:dyDescent="0.25">
      <c r="A6741" t="s">
        <v>15419</v>
      </c>
      <c r="B6741" t="s">
        <v>15420</v>
      </c>
    </row>
    <row r="6742" spans="1:2" x14ac:dyDescent="0.25">
      <c r="A6742" t="s">
        <v>15421</v>
      </c>
      <c r="B6742" t="s">
        <v>15422</v>
      </c>
    </row>
    <row r="6743" spans="1:2" x14ac:dyDescent="0.25">
      <c r="A6743" t="s">
        <v>15423</v>
      </c>
      <c r="B6743" t="s">
        <v>15424</v>
      </c>
    </row>
    <row r="6744" spans="1:2" x14ac:dyDescent="0.25">
      <c r="A6744" t="s">
        <v>15425</v>
      </c>
      <c r="B6744" t="s">
        <v>15426</v>
      </c>
    </row>
    <row r="6745" spans="1:2" x14ac:dyDescent="0.25">
      <c r="A6745" t="s">
        <v>15427</v>
      </c>
      <c r="B6745" t="s">
        <v>15428</v>
      </c>
    </row>
    <row r="6746" spans="1:2" x14ac:dyDescent="0.25">
      <c r="A6746" t="s">
        <v>15429</v>
      </c>
      <c r="B6746" t="s">
        <v>15430</v>
      </c>
    </row>
    <row r="6747" spans="1:2" x14ac:dyDescent="0.25">
      <c r="A6747" t="s">
        <v>15431</v>
      </c>
      <c r="B6747" t="s">
        <v>15432</v>
      </c>
    </row>
    <row r="6748" spans="1:2" x14ac:dyDescent="0.25">
      <c r="A6748" t="s">
        <v>15433</v>
      </c>
      <c r="B6748" t="s">
        <v>15434</v>
      </c>
    </row>
    <row r="6749" spans="1:2" x14ac:dyDescent="0.25">
      <c r="A6749" t="s">
        <v>15435</v>
      </c>
      <c r="B6749" t="s">
        <v>15436</v>
      </c>
    </row>
    <row r="6750" spans="1:2" x14ac:dyDescent="0.25">
      <c r="A6750" t="s">
        <v>15437</v>
      </c>
      <c r="B6750" t="s">
        <v>15438</v>
      </c>
    </row>
    <row r="6751" spans="1:2" x14ac:dyDescent="0.25">
      <c r="A6751" t="s">
        <v>15439</v>
      </c>
      <c r="B6751" t="s">
        <v>15440</v>
      </c>
    </row>
    <row r="6752" spans="1:2" x14ac:dyDescent="0.25">
      <c r="A6752" t="s">
        <v>15441</v>
      </c>
      <c r="B6752" t="s">
        <v>2356</v>
      </c>
    </row>
    <row r="6753" spans="1:2" x14ac:dyDescent="0.25">
      <c r="A6753" t="s">
        <v>15442</v>
      </c>
      <c r="B6753" t="s">
        <v>15443</v>
      </c>
    </row>
    <row r="6754" spans="1:2" x14ac:dyDescent="0.25">
      <c r="A6754" t="s">
        <v>15444</v>
      </c>
      <c r="B6754" t="s">
        <v>15445</v>
      </c>
    </row>
    <row r="6755" spans="1:2" x14ac:dyDescent="0.25">
      <c r="A6755" t="s">
        <v>15446</v>
      </c>
      <c r="B6755" t="s">
        <v>15447</v>
      </c>
    </row>
    <row r="6756" spans="1:2" x14ac:dyDescent="0.25">
      <c r="A6756" t="s">
        <v>15448</v>
      </c>
      <c r="B6756" t="s">
        <v>15449</v>
      </c>
    </row>
    <row r="6757" spans="1:2" x14ac:dyDescent="0.25">
      <c r="A6757" t="s">
        <v>15450</v>
      </c>
      <c r="B6757" t="s">
        <v>15451</v>
      </c>
    </row>
    <row r="6758" spans="1:2" x14ac:dyDescent="0.25">
      <c r="A6758" t="s">
        <v>15452</v>
      </c>
      <c r="B6758" t="s">
        <v>15453</v>
      </c>
    </row>
    <row r="6759" spans="1:2" x14ac:dyDescent="0.25">
      <c r="A6759" t="s">
        <v>15454</v>
      </c>
      <c r="B6759" t="s">
        <v>15455</v>
      </c>
    </row>
    <row r="6760" spans="1:2" x14ac:dyDescent="0.25">
      <c r="A6760" t="s">
        <v>15456</v>
      </c>
      <c r="B6760" t="s">
        <v>15457</v>
      </c>
    </row>
    <row r="6761" spans="1:2" x14ac:dyDescent="0.25">
      <c r="A6761" t="s">
        <v>15458</v>
      </c>
      <c r="B6761" t="s">
        <v>15459</v>
      </c>
    </row>
    <row r="6762" spans="1:2" x14ac:dyDescent="0.25">
      <c r="A6762" t="s">
        <v>15460</v>
      </c>
      <c r="B6762" t="s">
        <v>15461</v>
      </c>
    </row>
    <row r="6763" spans="1:2" x14ac:dyDescent="0.25">
      <c r="A6763" t="s">
        <v>15462</v>
      </c>
      <c r="B6763" t="s">
        <v>15463</v>
      </c>
    </row>
    <row r="6764" spans="1:2" x14ac:dyDescent="0.25">
      <c r="A6764" t="s">
        <v>15464</v>
      </c>
      <c r="B6764" t="s">
        <v>15465</v>
      </c>
    </row>
    <row r="6765" spans="1:2" x14ac:dyDescent="0.25">
      <c r="A6765" t="s">
        <v>15466</v>
      </c>
      <c r="B6765" t="s">
        <v>15467</v>
      </c>
    </row>
    <row r="6766" spans="1:2" x14ac:dyDescent="0.25">
      <c r="A6766" t="s">
        <v>15468</v>
      </c>
      <c r="B6766" t="s">
        <v>15469</v>
      </c>
    </row>
    <row r="6767" spans="1:2" x14ac:dyDescent="0.25">
      <c r="A6767" t="s">
        <v>15470</v>
      </c>
      <c r="B6767" t="s">
        <v>15471</v>
      </c>
    </row>
    <row r="6768" spans="1:2" x14ac:dyDescent="0.25">
      <c r="A6768" t="s">
        <v>15472</v>
      </c>
      <c r="B6768" t="s">
        <v>15473</v>
      </c>
    </row>
    <row r="6769" spans="1:2" x14ac:dyDescent="0.25">
      <c r="A6769" t="s">
        <v>15474</v>
      </c>
      <c r="B6769" t="s">
        <v>15475</v>
      </c>
    </row>
    <row r="6770" spans="1:2" x14ac:dyDescent="0.25">
      <c r="A6770" t="s">
        <v>15476</v>
      </c>
      <c r="B6770" t="s">
        <v>15477</v>
      </c>
    </row>
    <row r="6771" spans="1:2" x14ac:dyDescent="0.25">
      <c r="A6771" t="s">
        <v>15478</v>
      </c>
      <c r="B6771" t="s">
        <v>15479</v>
      </c>
    </row>
    <row r="6772" spans="1:2" x14ac:dyDescent="0.25">
      <c r="A6772" t="s">
        <v>15480</v>
      </c>
      <c r="B6772" t="s">
        <v>15481</v>
      </c>
    </row>
    <row r="6773" spans="1:2" x14ac:dyDescent="0.25">
      <c r="A6773" t="s">
        <v>15482</v>
      </c>
      <c r="B6773" t="s">
        <v>15483</v>
      </c>
    </row>
    <row r="6774" spans="1:2" x14ac:dyDescent="0.25">
      <c r="A6774" t="s">
        <v>15484</v>
      </c>
      <c r="B6774" t="s">
        <v>15485</v>
      </c>
    </row>
    <row r="6775" spans="1:2" x14ac:dyDescent="0.25">
      <c r="A6775" t="s">
        <v>15486</v>
      </c>
      <c r="B6775" t="s">
        <v>15487</v>
      </c>
    </row>
    <row r="6776" spans="1:2" x14ac:dyDescent="0.25">
      <c r="A6776" t="s">
        <v>15488</v>
      </c>
      <c r="B6776" t="s">
        <v>15489</v>
      </c>
    </row>
    <row r="6777" spans="1:2" x14ac:dyDescent="0.25">
      <c r="A6777" t="s">
        <v>15490</v>
      </c>
      <c r="B6777" t="s">
        <v>15491</v>
      </c>
    </row>
    <row r="6778" spans="1:2" x14ac:dyDescent="0.25">
      <c r="A6778" t="s">
        <v>15492</v>
      </c>
      <c r="B6778" t="s">
        <v>15493</v>
      </c>
    </row>
    <row r="6779" spans="1:2" x14ac:dyDescent="0.25">
      <c r="A6779" t="s">
        <v>15494</v>
      </c>
      <c r="B6779" t="s">
        <v>15495</v>
      </c>
    </row>
    <row r="6780" spans="1:2" x14ac:dyDescent="0.25">
      <c r="A6780" t="s">
        <v>15496</v>
      </c>
      <c r="B6780" t="s">
        <v>15497</v>
      </c>
    </row>
    <row r="6781" spans="1:2" x14ac:dyDescent="0.25">
      <c r="A6781" t="s">
        <v>15498</v>
      </c>
      <c r="B6781" t="s">
        <v>15499</v>
      </c>
    </row>
    <row r="6782" spans="1:2" x14ac:dyDescent="0.25">
      <c r="A6782" t="s">
        <v>15500</v>
      </c>
      <c r="B6782" t="s">
        <v>15501</v>
      </c>
    </row>
    <row r="6783" spans="1:2" x14ac:dyDescent="0.25">
      <c r="A6783" t="s">
        <v>15502</v>
      </c>
      <c r="B6783" t="s">
        <v>15503</v>
      </c>
    </row>
    <row r="6784" spans="1:2" x14ac:dyDescent="0.25">
      <c r="A6784" t="s">
        <v>15504</v>
      </c>
      <c r="B6784" t="s">
        <v>15505</v>
      </c>
    </row>
    <row r="6785" spans="1:2" x14ac:dyDescent="0.25">
      <c r="A6785" t="s">
        <v>15506</v>
      </c>
      <c r="B6785" t="s">
        <v>15507</v>
      </c>
    </row>
    <row r="6786" spans="1:2" x14ac:dyDescent="0.25">
      <c r="A6786" t="s">
        <v>15508</v>
      </c>
      <c r="B6786" t="s">
        <v>15509</v>
      </c>
    </row>
    <row r="6787" spans="1:2" x14ac:dyDescent="0.25">
      <c r="A6787" t="s">
        <v>15510</v>
      </c>
      <c r="B6787" t="s">
        <v>15511</v>
      </c>
    </row>
    <row r="6788" spans="1:2" x14ac:dyDescent="0.25">
      <c r="A6788" t="s">
        <v>15512</v>
      </c>
      <c r="B6788" t="s">
        <v>15513</v>
      </c>
    </row>
    <row r="6789" spans="1:2" x14ac:dyDescent="0.25">
      <c r="A6789" t="s">
        <v>15514</v>
      </c>
      <c r="B6789" t="s">
        <v>15515</v>
      </c>
    </row>
    <row r="6790" spans="1:2" x14ac:dyDescent="0.25">
      <c r="A6790" t="s">
        <v>15516</v>
      </c>
      <c r="B6790" t="s">
        <v>15517</v>
      </c>
    </row>
    <row r="6791" spans="1:2" x14ac:dyDescent="0.25">
      <c r="A6791" t="s">
        <v>15518</v>
      </c>
      <c r="B6791" t="s">
        <v>15519</v>
      </c>
    </row>
    <row r="6792" spans="1:2" x14ac:dyDescent="0.25">
      <c r="A6792" t="s">
        <v>15520</v>
      </c>
      <c r="B6792" t="s">
        <v>15521</v>
      </c>
    </row>
    <row r="6793" spans="1:2" x14ac:dyDescent="0.25">
      <c r="A6793" t="s">
        <v>15522</v>
      </c>
      <c r="B6793" t="s">
        <v>15523</v>
      </c>
    </row>
    <row r="6794" spans="1:2" x14ac:dyDescent="0.25">
      <c r="A6794" t="s">
        <v>15524</v>
      </c>
      <c r="B6794" t="s">
        <v>15525</v>
      </c>
    </row>
    <row r="6795" spans="1:2" x14ac:dyDescent="0.25">
      <c r="A6795" t="s">
        <v>15526</v>
      </c>
      <c r="B6795" t="s">
        <v>15527</v>
      </c>
    </row>
    <row r="6796" spans="1:2" x14ac:dyDescent="0.25">
      <c r="A6796" t="s">
        <v>15528</v>
      </c>
      <c r="B6796" t="s">
        <v>15529</v>
      </c>
    </row>
    <row r="6797" spans="1:2" x14ac:dyDescent="0.25">
      <c r="A6797" t="s">
        <v>15530</v>
      </c>
      <c r="B6797" t="s">
        <v>15531</v>
      </c>
    </row>
    <row r="6798" spans="1:2" x14ac:dyDescent="0.25">
      <c r="A6798" t="s">
        <v>15532</v>
      </c>
      <c r="B6798" t="s">
        <v>15533</v>
      </c>
    </row>
    <row r="6799" spans="1:2" x14ac:dyDescent="0.25">
      <c r="A6799" t="s">
        <v>15534</v>
      </c>
      <c r="B6799" t="s">
        <v>15535</v>
      </c>
    </row>
    <row r="6800" spans="1:2" x14ac:dyDescent="0.25">
      <c r="A6800" t="s">
        <v>15536</v>
      </c>
      <c r="B6800" t="s">
        <v>15537</v>
      </c>
    </row>
    <row r="6801" spans="1:2" x14ac:dyDescent="0.25">
      <c r="A6801" t="s">
        <v>15538</v>
      </c>
      <c r="B6801" t="s">
        <v>15539</v>
      </c>
    </row>
    <row r="6802" spans="1:2" x14ac:dyDescent="0.25">
      <c r="A6802" t="s">
        <v>15540</v>
      </c>
      <c r="B6802" t="s">
        <v>15541</v>
      </c>
    </row>
    <row r="6803" spans="1:2" x14ac:dyDescent="0.25">
      <c r="A6803" t="s">
        <v>15542</v>
      </c>
      <c r="B6803" t="s">
        <v>15543</v>
      </c>
    </row>
    <row r="6804" spans="1:2" x14ac:dyDescent="0.25">
      <c r="A6804" t="s">
        <v>15544</v>
      </c>
      <c r="B6804" t="s">
        <v>15545</v>
      </c>
    </row>
    <row r="6805" spans="1:2" x14ac:dyDescent="0.25">
      <c r="A6805" t="s">
        <v>15546</v>
      </c>
      <c r="B6805" t="s">
        <v>15547</v>
      </c>
    </row>
    <row r="6806" spans="1:2" x14ac:dyDescent="0.25">
      <c r="A6806" t="s">
        <v>15548</v>
      </c>
      <c r="B6806" t="s">
        <v>15549</v>
      </c>
    </row>
    <row r="6807" spans="1:2" x14ac:dyDescent="0.25">
      <c r="A6807" t="s">
        <v>15550</v>
      </c>
      <c r="B6807" t="s">
        <v>15551</v>
      </c>
    </row>
    <row r="6808" spans="1:2" x14ac:dyDescent="0.25">
      <c r="A6808" t="s">
        <v>15552</v>
      </c>
      <c r="B6808" t="s">
        <v>15553</v>
      </c>
    </row>
    <row r="6809" spans="1:2" x14ac:dyDescent="0.25">
      <c r="A6809" t="s">
        <v>15554</v>
      </c>
      <c r="B6809" t="s">
        <v>15555</v>
      </c>
    </row>
    <row r="6810" spans="1:2" x14ac:dyDescent="0.25">
      <c r="A6810" t="s">
        <v>15556</v>
      </c>
      <c r="B6810" t="s">
        <v>15557</v>
      </c>
    </row>
    <row r="6811" spans="1:2" x14ac:dyDescent="0.25">
      <c r="A6811" t="s">
        <v>15558</v>
      </c>
      <c r="B6811" t="s">
        <v>15559</v>
      </c>
    </row>
    <row r="6812" spans="1:2" x14ac:dyDescent="0.25">
      <c r="A6812" t="s">
        <v>15560</v>
      </c>
      <c r="B6812" t="s">
        <v>15561</v>
      </c>
    </row>
    <row r="6813" spans="1:2" x14ac:dyDescent="0.25">
      <c r="A6813" t="s">
        <v>15562</v>
      </c>
      <c r="B6813" t="s">
        <v>15563</v>
      </c>
    </row>
    <row r="6814" spans="1:2" x14ac:dyDescent="0.25">
      <c r="A6814" t="s">
        <v>15564</v>
      </c>
      <c r="B6814" t="s">
        <v>15565</v>
      </c>
    </row>
    <row r="6815" spans="1:2" x14ac:dyDescent="0.25">
      <c r="A6815" t="s">
        <v>15566</v>
      </c>
      <c r="B6815" t="s">
        <v>15567</v>
      </c>
    </row>
    <row r="6816" spans="1:2" x14ac:dyDescent="0.25">
      <c r="A6816" t="s">
        <v>15568</v>
      </c>
      <c r="B6816" t="s">
        <v>15569</v>
      </c>
    </row>
    <row r="6817" spans="1:2" x14ac:dyDescent="0.25">
      <c r="A6817" t="s">
        <v>15570</v>
      </c>
      <c r="B6817" t="s">
        <v>15571</v>
      </c>
    </row>
    <row r="6818" spans="1:2" x14ac:dyDescent="0.25">
      <c r="A6818" t="s">
        <v>15572</v>
      </c>
      <c r="B6818" t="s">
        <v>15573</v>
      </c>
    </row>
    <row r="6819" spans="1:2" x14ac:dyDescent="0.25">
      <c r="A6819" t="s">
        <v>15574</v>
      </c>
      <c r="B6819" t="s">
        <v>15575</v>
      </c>
    </row>
    <row r="6820" spans="1:2" x14ac:dyDescent="0.25">
      <c r="A6820" t="s">
        <v>15576</v>
      </c>
      <c r="B6820" t="s">
        <v>15577</v>
      </c>
    </row>
    <row r="6821" spans="1:2" x14ac:dyDescent="0.25">
      <c r="A6821" t="s">
        <v>15578</v>
      </c>
      <c r="B6821" t="s">
        <v>15579</v>
      </c>
    </row>
    <row r="6822" spans="1:2" x14ac:dyDescent="0.25">
      <c r="A6822" t="s">
        <v>15580</v>
      </c>
      <c r="B6822" t="s">
        <v>15581</v>
      </c>
    </row>
    <row r="6823" spans="1:2" x14ac:dyDescent="0.25">
      <c r="A6823" t="s">
        <v>15582</v>
      </c>
      <c r="B6823" t="s">
        <v>15583</v>
      </c>
    </row>
    <row r="6824" spans="1:2" x14ac:dyDescent="0.25">
      <c r="A6824" t="s">
        <v>15584</v>
      </c>
      <c r="B6824" t="s">
        <v>15585</v>
      </c>
    </row>
    <row r="6825" spans="1:2" x14ac:dyDescent="0.25">
      <c r="A6825" t="s">
        <v>15586</v>
      </c>
      <c r="B6825" t="s">
        <v>15587</v>
      </c>
    </row>
    <row r="6826" spans="1:2" x14ac:dyDescent="0.25">
      <c r="A6826" t="s">
        <v>15588</v>
      </c>
      <c r="B6826" t="s">
        <v>15589</v>
      </c>
    </row>
    <row r="6827" spans="1:2" x14ac:dyDescent="0.25">
      <c r="A6827" t="s">
        <v>15590</v>
      </c>
      <c r="B6827" t="s">
        <v>15591</v>
      </c>
    </row>
    <row r="6828" spans="1:2" x14ac:dyDescent="0.25">
      <c r="A6828" t="s">
        <v>15592</v>
      </c>
      <c r="B6828" t="s">
        <v>15593</v>
      </c>
    </row>
    <row r="6829" spans="1:2" x14ac:dyDescent="0.25">
      <c r="A6829" t="s">
        <v>15594</v>
      </c>
      <c r="B6829" t="s">
        <v>15595</v>
      </c>
    </row>
    <row r="6830" spans="1:2" x14ac:dyDescent="0.25">
      <c r="A6830" t="s">
        <v>15596</v>
      </c>
      <c r="B6830" t="s">
        <v>15597</v>
      </c>
    </row>
    <row r="6831" spans="1:2" x14ac:dyDescent="0.25">
      <c r="A6831" t="s">
        <v>15598</v>
      </c>
      <c r="B6831" t="s">
        <v>15599</v>
      </c>
    </row>
    <row r="6832" spans="1:2" x14ac:dyDescent="0.25">
      <c r="A6832" t="s">
        <v>15600</v>
      </c>
      <c r="B6832" t="s">
        <v>15601</v>
      </c>
    </row>
    <row r="6833" spans="1:2" x14ac:dyDescent="0.25">
      <c r="A6833" t="s">
        <v>15602</v>
      </c>
      <c r="B6833" t="s">
        <v>15603</v>
      </c>
    </row>
    <row r="6834" spans="1:2" x14ac:dyDescent="0.25">
      <c r="A6834" t="s">
        <v>15604</v>
      </c>
      <c r="B6834" t="s">
        <v>15605</v>
      </c>
    </row>
    <row r="6835" spans="1:2" x14ac:dyDescent="0.25">
      <c r="A6835" t="s">
        <v>15606</v>
      </c>
      <c r="B6835" t="s">
        <v>15607</v>
      </c>
    </row>
    <row r="6836" spans="1:2" x14ac:dyDescent="0.25">
      <c r="A6836" t="s">
        <v>15608</v>
      </c>
      <c r="B6836" t="s">
        <v>15609</v>
      </c>
    </row>
    <row r="6837" spans="1:2" x14ac:dyDescent="0.25">
      <c r="A6837" t="s">
        <v>15610</v>
      </c>
      <c r="B6837" t="s">
        <v>4438</v>
      </c>
    </row>
    <row r="6838" spans="1:2" x14ac:dyDescent="0.25">
      <c r="A6838" t="s">
        <v>15611</v>
      </c>
      <c r="B6838" t="s">
        <v>15612</v>
      </c>
    </row>
    <row r="6839" spans="1:2" x14ac:dyDescent="0.25">
      <c r="A6839" t="s">
        <v>15613</v>
      </c>
      <c r="B6839" t="s">
        <v>15614</v>
      </c>
    </row>
    <row r="6840" spans="1:2" x14ac:dyDescent="0.25">
      <c r="A6840" t="s">
        <v>15615</v>
      </c>
      <c r="B6840" t="s">
        <v>15616</v>
      </c>
    </row>
    <row r="6841" spans="1:2" x14ac:dyDescent="0.25">
      <c r="A6841" t="s">
        <v>15617</v>
      </c>
      <c r="B6841" t="s">
        <v>15618</v>
      </c>
    </row>
    <row r="6842" spans="1:2" x14ac:dyDescent="0.25">
      <c r="A6842" t="s">
        <v>15619</v>
      </c>
      <c r="B6842" t="s">
        <v>15620</v>
      </c>
    </row>
    <row r="6843" spans="1:2" x14ac:dyDescent="0.25">
      <c r="A6843" t="s">
        <v>15621</v>
      </c>
      <c r="B6843" t="s">
        <v>15622</v>
      </c>
    </row>
    <row r="6844" spans="1:2" x14ac:dyDescent="0.25">
      <c r="A6844" t="s">
        <v>15623</v>
      </c>
      <c r="B6844" t="s">
        <v>15624</v>
      </c>
    </row>
    <row r="6845" spans="1:2" x14ac:dyDescent="0.25">
      <c r="A6845" t="s">
        <v>15625</v>
      </c>
      <c r="B6845" t="s">
        <v>15626</v>
      </c>
    </row>
    <row r="6846" spans="1:2" x14ac:dyDescent="0.25">
      <c r="A6846" t="s">
        <v>15627</v>
      </c>
      <c r="B6846" t="s">
        <v>15628</v>
      </c>
    </row>
    <row r="6847" spans="1:2" x14ac:dyDescent="0.25">
      <c r="A6847" t="s">
        <v>15629</v>
      </c>
      <c r="B6847" t="s">
        <v>15630</v>
      </c>
    </row>
    <row r="6848" spans="1:2" x14ac:dyDescent="0.25">
      <c r="A6848" t="s">
        <v>15631</v>
      </c>
      <c r="B6848" t="s">
        <v>15632</v>
      </c>
    </row>
    <row r="6849" spans="1:2" x14ac:dyDescent="0.25">
      <c r="A6849" t="s">
        <v>15633</v>
      </c>
      <c r="B6849" t="s">
        <v>15634</v>
      </c>
    </row>
    <row r="6850" spans="1:2" x14ac:dyDescent="0.25">
      <c r="A6850" t="s">
        <v>15635</v>
      </c>
      <c r="B6850" t="s">
        <v>15636</v>
      </c>
    </row>
    <row r="6851" spans="1:2" x14ac:dyDescent="0.25">
      <c r="A6851" t="s">
        <v>15637</v>
      </c>
      <c r="B6851" t="s">
        <v>1563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99C0E-DB68-4DB4-B055-D7F33692E49A}">
  <dimension ref="A1:D156"/>
  <sheetViews>
    <sheetView tabSelected="1" topLeftCell="A61" zoomScale="60" zoomScaleNormal="60" workbookViewId="0">
      <selection activeCell="D128" sqref="D128"/>
    </sheetView>
  </sheetViews>
  <sheetFormatPr defaultRowHeight="15" x14ac:dyDescent="0.25"/>
  <cols>
    <col min="1" max="1" width="31.140625" customWidth="1"/>
    <col min="2" max="2" width="39.5703125" bestFit="1" customWidth="1"/>
    <col min="3" max="3" width="50.7109375" bestFit="1" customWidth="1"/>
    <col min="4" max="4" width="43.42578125" bestFit="1" customWidth="1"/>
  </cols>
  <sheetData>
    <row r="1" spans="1:4" x14ac:dyDescent="0.25">
      <c r="A1" s="1" t="s">
        <v>6</v>
      </c>
      <c r="B1" s="1" t="s">
        <v>150</v>
      </c>
      <c r="C1" s="1" t="s">
        <v>289</v>
      </c>
      <c r="D1" s="1" t="s">
        <v>16047</v>
      </c>
    </row>
    <row r="2" spans="1:4" x14ac:dyDescent="0.25">
      <c r="A2" s="2" t="s">
        <v>7</v>
      </c>
      <c r="B2" t="s">
        <v>151</v>
      </c>
      <c r="C2" t="s">
        <v>290</v>
      </c>
      <c r="D2" t="s">
        <v>2006</v>
      </c>
    </row>
    <row r="3" spans="1:4" x14ac:dyDescent="0.25">
      <c r="A3" s="2" t="s">
        <v>8</v>
      </c>
      <c r="B3" t="s">
        <v>152</v>
      </c>
      <c r="C3" t="s">
        <v>291</v>
      </c>
      <c r="D3" t="s">
        <v>2006</v>
      </c>
    </row>
    <row r="4" spans="1:4" x14ac:dyDescent="0.25">
      <c r="A4" s="2" t="s">
        <v>9</v>
      </c>
      <c r="B4" t="s">
        <v>153</v>
      </c>
      <c r="C4" t="s">
        <v>290</v>
      </c>
      <c r="D4" t="s">
        <v>2006</v>
      </c>
    </row>
    <row r="5" spans="1:4" x14ac:dyDescent="0.25">
      <c r="A5" s="2" t="s">
        <v>10</v>
      </c>
      <c r="B5" t="s">
        <v>154</v>
      </c>
      <c r="C5" t="s">
        <v>292</v>
      </c>
      <c r="D5" t="s">
        <v>2006</v>
      </c>
    </row>
    <row r="6" spans="1:4" x14ac:dyDescent="0.25">
      <c r="A6" s="2" t="s">
        <v>11</v>
      </c>
      <c r="B6" s="6" t="s">
        <v>155</v>
      </c>
      <c r="C6" t="s">
        <v>290</v>
      </c>
      <c r="D6" t="s">
        <v>2006</v>
      </c>
    </row>
    <row r="7" spans="1:4" x14ac:dyDescent="0.25">
      <c r="A7" s="2" t="s">
        <v>12</v>
      </c>
      <c r="B7" s="6" t="s">
        <v>156</v>
      </c>
      <c r="C7" t="s">
        <v>290</v>
      </c>
      <c r="D7" t="s">
        <v>2005</v>
      </c>
    </row>
    <row r="8" spans="1:4" x14ac:dyDescent="0.25">
      <c r="A8" s="2" t="s">
        <v>13</v>
      </c>
      <c r="B8" t="s">
        <v>157</v>
      </c>
      <c r="C8" t="s">
        <v>291</v>
      </c>
      <c r="D8" t="s">
        <v>2006</v>
      </c>
    </row>
    <row r="9" spans="1:4" x14ac:dyDescent="0.25">
      <c r="A9" s="2" t="s">
        <v>14</v>
      </c>
      <c r="B9" t="s">
        <v>158</v>
      </c>
      <c r="C9" t="s">
        <v>293</v>
      </c>
      <c r="D9" t="s">
        <v>2006</v>
      </c>
    </row>
    <row r="10" spans="1:4" x14ac:dyDescent="0.25">
      <c r="A10" s="2" t="s">
        <v>15</v>
      </c>
      <c r="B10" t="s">
        <v>159</v>
      </c>
      <c r="C10" t="s">
        <v>290</v>
      </c>
      <c r="D10" t="s">
        <v>2006</v>
      </c>
    </row>
    <row r="11" spans="1:4" x14ac:dyDescent="0.25">
      <c r="A11" s="2" t="s">
        <v>16</v>
      </c>
      <c r="B11" t="s">
        <v>160</v>
      </c>
      <c r="C11" t="s">
        <v>290</v>
      </c>
      <c r="D11" t="s">
        <v>2006</v>
      </c>
    </row>
    <row r="12" spans="1:4" x14ac:dyDescent="0.25">
      <c r="A12" s="2" t="s">
        <v>17</v>
      </c>
      <c r="B12" t="s">
        <v>161</v>
      </c>
      <c r="C12" t="s">
        <v>290</v>
      </c>
      <c r="D12" t="s">
        <v>2006</v>
      </c>
    </row>
    <row r="13" spans="1:4" x14ac:dyDescent="0.25">
      <c r="A13" s="2" t="s">
        <v>18</v>
      </c>
      <c r="B13" t="s">
        <v>162</v>
      </c>
      <c r="C13" t="s">
        <v>294</v>
      </c>
      <c r="D13" t="s">
        <v>2006</v>
      </c>
    </row>
    <row r="14" spans="1:4" x14ac:dyDescent="0.25">
      <c r="A14" s="2" t="s">
        <v>19</v>
      </c>
      <c r="B14" t="s">
        <v>163</v>
      </c>
      <c r="C14" t="s">
        <v>290</v>
      </c>
      <c r="D14" t="s">
        <v>2006</v>
      </c>
    </row>
    <row r="15" spans="1:4" x14ac:dyDescent="0.25">
      <c r="A15" s="2" t="s">
        <v>20</v>
      </c>
      <c r="B15" t="s">
        <v>164</v>
      </c>
      <c r="C15" t="s">
        <v>295</v>
      </c>
      <c r="D15" t="s">
        <v>2006</v>
      </c>
    </row>
    <row r="16" spans="1:4" x14ac:dyDescent="0.25">
      <c r="A16" s="2" t="s">
        <v>21</v>
      </c>
      <c r="B16" t="s">
        <v>165</v>
      </c>
      <c r="C16" t="s">
        <v>290</v>
      </c>
      <c r="D16" t="s">
        <v>2006</v>
      </c>
    </row>
    <row r="17" spans="1:4" x14ac:dyDescent="0.25">
      <c r="A17" s="2" t="s">
        <v>22</v>
      </c>
      <c r="B17" t="s">
        <v>166</v>
      </c>
      <c r="C17" t="s">
        <v>290</v>
      </c>
      <c r="D17" t="s">
        <v>2006</v>
      </c>
    </row>
    <row r="18" spans="1:4" x14ac:dyDescent="0.25">
      <c r="A18" s="2" t="s">
        <v>23</v>
      </c>
      <c r="B18" t="s">
        <v>167</v>
      </c>
      <c r="C18" t="s">
        <v>291</v>
      </c>
      <c r="D18" t="s">
        <v>2006</v>
      </c>
    </row>
    <row r="19" spans="1:4" x14ac:dyDescent="0.25">
      <c r="A19" s="2" t="s">
        <v>24</v>
      </c>
      <c r="B19" t="s">
        <v>168</v>
      </c>
      <c r="C19" t="s">
        <v>291</v>
      </c>
      <c r="D19" t="s">
        <v>2006</v>
      </c>
    </row>
    <row r="20" spans="1:4" x14ac:dyDescent="0.25">
      <c r="A20" s="2" t="s">
        <v>25</v>
      </c>
      <c r="B20" t="s">
        <v>169</v>
      </c>
      <c r="C20" t="s">
        <v>290</v>
      </c>
      <c r="D20" t="s">
        <v>2006</v>
      </c>
    </row>
    <row r="21" spans="1:4" x14ac:dyDescent="0.25">
      <c r="A21" s="2" t="s">
        <v>26</v>
      </c>
      <c r="B21" t="s">
        <v>170</v>
      </c>
      <c r="C21" t="s">
        <v>290</v>
      </c>
      <c r="D21" t="s">
        <v>2006</v>
      </c>
    </row>
    <row r="22" spans="1:4" x14ac:dyDescent="0.25">
      <c r="A22" s="2" t="s">
        <v>27</v>
      </c>
      <c r="B22" t="s">
        <v>171</v>
      </c>
      <c r="C22" t="s">
        <v>296</v>
      </c>
      <c r="D22" t="s">
        <v>2006</v>
      </c>
    </row>
    <row r="23" spans="1:4" x14ac:dyDescent="0.25">
      <c r="A23" s="2" t="s">
        <v>28</v>
      </c>
      <c r="B23" t="s">
        <v>172</v>
      </c>
      <c r="C23" t="s">
        <v>290</v>
      </c>
      <c r="D23" t="s">
        <v>2006</v>
      </c>
    </row>
    <row r="24" spans="1:4" x14ac:dyDescent="0.25">
      <c r="A24" s="2" t="s">
        <v>29</v>
      </c>
      <c r="B24" t="s">
        <v>173</v>
      </c>
      <c r="C24" t="s">
        <v>290</v>
      </c>
      <c r="D24" t="s">
        <v>2006</v>
      </c>
    </row>
    <row r="25" spans="1:4" x14ac:dyDescent="0.25">
      <c r="A25" s="2" t="s">
        <v>30</v>
      </c>
      <c r="B25" t="s">
        <v>174</v>
      </c>
      <c r="C25" t="s">
        <v>290</v>
      </c>
      <c r="D25" t="s">
        <v>2006</v>
      </c>
    </row>
    <row r="26" spans="1:4" x14ac:dyDescent="0.25">
      <c r="A26" s="2" t="s">
        <v>31</v>
      </c>
      <c r="B26" t="s">
        <v>175</v>
      </c>
      <c r="C26" t="s">
        <v>293</v>
      </c>
      <c r="D26" t="s">
        <v>2006</v>
      </c>
    </row>
    <row r="27" spans="1:4" x14ac:dyDescent="0.25">
      <c r="A27" s="2" t="s">
        <v>32</v>
      </c>
      <c r="B27" t="s">
        <v>176</v>
      </c>
      <c r="C27" t="s">
        <v>294</v>
      </c>
      <c r="D27" t="s">
        <v>2006</v>
      </c>
    </row>
    <row r="28" spans="1:4" x14ac:dyDescent="0.25">
      <c r="A28" s="2" t="s">
        <v>33</v>
      </c>
      <c r="B28" t="s">
        <v>177</v>
      </c>
      <c r="C28" t="s">
        <v>291</v>
      </c>
      <c r="D28" t="s">
        <v>2006</v>
      </c>
    </row>
    <row r="29" spans="1:4" x14ac:dyDescent="0.25">
      <c r="A29" s="2" t="s">
        <v>34</v>
      </c>
      <c r="B29" t="s">
        <v>178</v>
      </c>
      <c r="C29" t="s">
        <v>295</v>
      </c>
      <c r="D29" t="s">
        <v>2006</v>
      </c>
    </row>
    <row r="30" spans="1:4" x14ac:dyDescent="0.25">
      <c r="A30" s="2" t="s">
        <v>35</v>
      </c>
      <c r="B30" t="s">
        <v>179</v>
      </c>
      <c r="C30" t="s">
        <v>291</v>
      </c>
      <c r="D30" t="s">
        <v>2006</v>
      </c>
    </row>
    <row r="31" spans="1:4" x14ac:dyDescent="0.25">
      <c r="A31" s="2" t="s">
        <v>36</v>
      </c>
      <c r="B31" t="s">
        <v>180</v>
      </c>
      <c r="C31" t="s">
        <v>291</v>
      </c>
      <c r="D31" t="s">
        <v>2006</v>
      </c>
    </row>
    <row r="32" spans="1:4" x14ac:dyDescent="0.25">
      <c r="A32" s="2" t="s">
        <v>37</v>
      </c>
      <c r="B32" t="s">
        <v>181</v>
      </c>
      <c r="C32" t="s">
        <v>290</v>
      </c>
      <c r="D32" t="s">
        <v>2006</v>
      </c>
    </row>
    <row r="33" spans="1:4" x14ac:dyDescent="0.25">
      <c r="A33" s="2" t="s">
        <v>38</v>
      </c>
      <c r="B33" t="s">
        <v>182</v>
      </c>
      <c r="C33" t="s">
        <v>291</v>
      </c>
      <c r="D33" t="s">
        <v>2006</v>
      </c>
    </row>
    <row r="34" spans="1:4" x14ac:dyDescent="0.25">
      <c r="A34" s="2" t="s">
        <v>39</v>
      </c>
      <c r="B34" t="s">
        <v>183</v>
      </c>
      <c r="C34" t="s">
        <v>290</v>
      </c>
      <c r="D34" t="s">
        <v>2006</v>
      </c>
    </row>
    <row r="35" spans="1:4" x14ac:dyDescent="0.25">
      <c r="A35" s="2" t="s">
        <v>40</v>
      </c>
      <c r="B35" t="s">
        <v>184</v>
      </c>
      <c r="C35" t="s">
        <v>290</v>
      </c>
      <c r="D35" t="s">
        <v>2006</v>
      </c>
    </row>
    <row r="36" spans="1:4" x14ac:dyDescent="0.25">
      <c r="A36" s="2" t="s">
        <v>41</v>
      </c>
      <c r="B36" t="s">
        <v>185</v>
      </c>
      <c r="C36" t="s">
        <v>296</v>
      </c>
      <c r="D36" t="s">
        <v>2006</v>
      </c>
    </row>
    <row r="37" spans="1:4" x14ac:dyDescent="0.25">
      <c r="A37" s="2" t="s">
        <v>42</v>
      </c>
      <c r="B37" t="s">
        <v>186</v>
      </c>
      <c r="C37" t="s">
        <v>291</v>
      </c>
      <c r="D37" t="s">
        <v>2006</v>
      </c>
    </row>
    <row r="38" spans="1:4" x14ac:dyDescent="0.25">
      <c r="A38" s="3" t="s">
        <v>43</v>
      </c>
      <c r="B38" t="s">
        <v>187</v>
      </c>
      <c r="C38" s="3" t="s">
        <v>290</v>
      </c>
      <c r="D38" t="s">
        <v>2006</v>
      </c>
    </row>
    <row r="39" spans="1:4" x14ac:dyDescent="0.25">
      <c r="A39" s="2" t="s">
        <v>44</v>
      </c>
      <c r="B39" t="s">
        <v>188</v>
      </c>
      <c r="C39" t="s">
        <v>291</v>
      </c>
      <c r="D39" t="s">
        <v>2006</v>
      </c>
    </row>
    <row r="40" spans="1:4" x14ac:dyDescent="0.25">
      <c r="A40" s="2" t="s">
        <v>45</v>
      </c>
      <c r="B40" t="s">
        <v>189</v>
      </c>
      <c r="C40" t="s">
        <v>296</v>
      </c>
      <c r="D40" t="s">
        <v>2006</v>
      </c>
    </row>
    <row r="41" spans="1:4" x14ac:dyDescent="0.25">
      <c r="A41" s="3" t="s">
        <v>46</v>
      </c>
      <c r="B41" t="s">
        <v>190</v>
      </c>
      <c r="C41" s="3" t="s">
        <v>296</v>
      </c>
      <c r="D41" t="s">
        <v>2006</v>
      </c>
    </row>
    <row r="45" spans="1:4" x14ac:dyDescent="0.25">
      <c r="A45" s="4" t="s">
        <v>47</v>
      </c>
      <c r="B45" s="4" t="s">
        <v>191</v>
      </c>
      <c r="C45" s="4" t="s">
        <v>297</v>
      </c>
      <c r="D45" s="1" t="s">
        <v>16047</v>
      </c>
    </row>
    <row r="46" spans="1:4" x14ac:dyDescent="0.25">
      <c r="A46" s="3" t="s">
        <v>48</v>
      </c>
      <c r="B46" s="3" t="s">
        <v>192</v>
      </c>
      <c r="C46" s="3" t="s">
        <v>291</v>
      </c>
      <c r="D46" s="3" t="s">
        <v>2006</v>
      </c>
    </row>
    <row r="47" spans="1:4" x14ac:dyDescent="0.25">
      <c r="A47" s="3" t="s">
        <v>49</v>
      </c>
      <c r="B47" s="3" t="s">
        <v>193</v>
      </c>
      <c r="C47" s="3" t="s">
        <v>290</v>
      </c>
      <c r="D47" s="3" t="s">
        <v>2006</v>
      </c>
    </row>
    <row r="48" spans="1:4" x14ac:dyDescent="0.25">
      <c r="A48" s="3" t="s">
        <v>50</v>
      </c>
      <c r="B48" s="3" t="s">
        <v>194</v>
      </c>
      <c r="C48" s="3" t="s">
        <v>291</v>
      </c>
      <c r="D48" s="3" t="s">
        <v>2006</v>
      </c>
    </row>
    <row r="49" spans="1:4" x14ac:dyDescent="0.25">
      <c r="A49" s="3" t="s">
        <v>51</v>
      </c>
      <c r="B49" s="3" t="s">
        <v>195</v>
      </c>
      <c r="C49" s="3" t="s">
        <v>298</v>
      </c>
      <c r="D49" s="3" t="s">
        <v>2005</v>
      </c>
    </row>
    <row r="50" spans="1:4" x14ac:dyDescent="0.25">
      <c r="A50" s="3" t="s">
        <v>52</v>
      </c>
      <c r="B50" s="3" t="s">
        <v>196</v>
      </c>
      <c r="C50" s="3" t="s">
        <v>290</v>
      </c>
      <c r="D50" s="3" t="s">
        <v>2006</v>
      </c>
    </row>
    <row r="51" spans="1:4" x14ac:dyDescent="0.25">
      <c r="A51" s="3" t="s">
        <v>53</v>
      </c>
      <c r="B51" s="3" t="s">
        <v>197</v>
      </c>
      <c r="C51" s="3" t="s">
        <v>294</v>
      </c>
      <c r="D51" s="3" t="s">
        <v>2006</v>
      </c>
    </row>
    <row r="52" spans="1:4" x14ac:dyDescent="0.25">
      <c r="A52" s="3" t="s">
        <v>54</v>
      </c>
      <c r="B52" s="3" t="s">
        <v>198</v>
      </c>
      <c r="C52" s="3" t="s">
        <v>296</v>
      </c>
      <c r="D52" s="3" t="s">
        <v>2005</v>
      </c>
    </row>
    <row r="53" spans="1:4" x14ac:dyDescent="0.25">
      <c r="A53" s="3" t="s">
        <v>55</v>
      </c>
      <c r="B53" s="3" t="s">
        <v>199</v>
      </c>
      <c r="C53" s="3" t="s">
        <v>291</v>
      </c>
      <c r="D53" s="3" t="s">
        <v>2006</v>
      </c>
    </row>
    <row r="54" spans="1:4" x14ac:dyDescent="0.25">
      <c r="A54" s="3" t="s">
        <v>56</v>
      </c>
      <c r="B54" s="3" t="s">
        <v>200</v>
      </c>
      <c r="C54" s="3" t="s">
        <v>290</v>
      </c>
      <c r="D54" s="3" t="s">
        <v>2005</v>
      </c>
    </row>
    <row r="55" spans="1:4" x14ac:dyDescent="0.25">
      <c r="A55" s="3" t="s">
        <v>57</v>
      </c>
      <c r="B55" s="3" t="s">
        <v>201</v>
      </c>
      <c r="C55" s="3" t="s">
        <v>290</v>
      </c>
      <c r="D55" s="3" t="s">
        <v>2006</v>
      </c>
    </row>
    <row r="56" spans="1:4" x14ac:dyDescent="0.25">
      <c r="A56" s="3" t="s">
        <v>58</v>
      </c>
      <c r="B56" s="3" t="s">
        <v>202</v>
      </c>
      <c r="C56" s="3" t="s">
        <v>292</v>
      </c>
      <c r="D56" s="3" t="s">
        <v>2006</v>
      </c>
    </row>
    <row r="57" spans="1:4" x14ac:dyDescent="0.25">
      <c r="A57" s="3" t="s">
        <v>59</v>
      </c>
      <c r="B57" s="3" t="s">
        <v>203</v>
      </c>
      <c r="C57" s="3" t="s">
        <v>296</v>
      </c>
      <c r="D57" s="3" t="s">
        <v>2006</v>
      </c>
    </row>
    <row r="58" spans="1:4" x14ac:dyDescent="0.25">
      <c r="A58" s="3" t="s">
        <v>60</v>
      </c>
      <c r="B58" s="3" t="s">
        <v>204</v>
      </c>
      <c r="C58" s="3" t="s">
        <v>290</v>
      </c>
      <c r="D58" s="3" t="s">
        <v>2006</v>
      </c>
    </row>
    <row r="59" spans="1:4" x14ac:dyDescent="0.25">
      <c r="A59" s="3" t="s">
        <v>61</v>
      </c>
      <c r="B59" s="3" t="s">
        <v>205</v>
      </c>
      <c r="C59" s="3" t="s">
        <v>294</v>
      </c>
      <c r="D59" s="3" t="s">
        <v>2006</v>
      </c>
    </row>
    <row r="60" spans="1:4" x14ac:dyDescent="0.25">
      <c r="A60" s="3" t="s">
        <v>62</v>
      </c>
      <c r="B60" s="3" t="s">
        <v>206</v>
      </c>
      <c r="C60" s="3" t="s">
        <v>296</v>
      </c>
      <c r="D60" s="3" t="s">
        <v>2006</v>
      </c>
    </row>
    <row r="61" spans="1:4" x14ac:dyDescent="0.25">
      <c r="A61" s="3" t="s">
        <v>63</v>
      </c>
      <c r="B61" s="3" t="s">
        <v>207</v>
      </c>
      <c r="C61" s="3" t="s">
        <v>290</v>
      </c>
      <c r="D61" s="3" t="s">
        <v>2006</v>
      </c>
    </row>
    <row r="62" spans="1:4" x14ac:dyDescent="0.25">
      <c r="A62" s="3" t="s">
        <v>64</v>
      </c>
      <c r="B62" s="3" t="s">
        <v>208</v>
      </c>
      <c r="C62" s="3" t="s">
        <v>291</v>
      </c>
      <c r="D62" s="3" t="s">
        <v>2006</v>
      </c>
    </row>
    <row r="63" spans="1:4" x14ac:dyDescent="0.25">
      <c r="A63" s="3" t="s">
        <v>65</v>
      </c>
      <c r="B63" s="3" t="s">
        <v>209</v>
      </c>
      <c r="C63" s="3" t="s">
        <v>290</v>
      </c>
      <c r="D63" s="3" t="s">
        <v>2006</v>
      </c>
    </row>
    <row r="64" spans="1:4" x14ac:dyDescent="0.25">
      <c r="A64" s="3" t="s">
        <v>66</v>
      </c>
      <c r="B64" s="3" t="s">
        <v>210</v>
      </c>
      <c r="C64" s="3" t="s">
        <v>291</v>
      </c>
      <c r="D64" s="3" t="s">
        <v>2006</v>
      </c>
    </row>
    <row r="65" spans="1:4" x14ac:dyDescent="0.25">
      <c r="A65" s="3" t="s">
        <v>67</v>
      </c>
      <c r="B65" s="3" t="s">
        <v>211</v>
      </c>
      <c r="C65" s="3" t="s">
        <v>290</v>
      </c>
      <c r="D65" s="3" t="s">
        <v>2006</v>
      </c>
    </row>
    <row r="66" spans="1:4" x14ac:dyDescent="0.25">
      <c r="A66" s="3" t="s">
        <v>68</v>
      </c>
      <c r="B66" s="3" t="s">
        <v>212</v>
      </c>
      <c r="C66" s="3" t="s">
        <v>294</v>
      </c>
      <c r="D66" s="3" t="s">
        <v>2006</v>
      </c>
    </row>
    <row r="67" spans="1:4" x14ac:dyDescent="0.25">
      <c r="A67" s="3" t="s">
        <v>69</v>
      </c>
      <c r="B67" s="3" t="s">
        <v>213</v>
      </c>
      <c r="C67" s="3" t="s">
        <v>291</v>
      </c>
      <c r="D67" s="3" t="s">
        <v>2006</v>
      </c>
    </row>
    <row r="68" spans="1:4" x14ac:dyDescent="0.25">
      <c r="A68" s="3" t="s">
        <v>70</v>
      </c>
      <c r="B68" s="3" t="s">
        <v>214</v>
      </c>
      <c r="C68" s="3" t="s">
        <v>290</v>
      </c>
      <c r="D68" s="3" t="s">
        <v>2006</v>
      </c>
    </row>
    <row r="69" spans="1:4" x14ac:dyDescent="0.25">
      <c r="A69" s="3" t="s">
        <v>71</v>
      </c>
      <c r="B69" s="3" t="s">
        <v>215</v>
      </c>
      <c r="C69" s="3" t="s">
        <v>296</v>
      </c>
      <c r="D69" s="3" t="s">
        <v>2006</v>
      </c>
    </row>
    <row r="70" spans="1:4" x14ac:dyDescent="0.25">
      <c r="A70" s="3" t="s">
        <v>72</v>
      </c>
      <c r="B70" s="3" t="s">
        <v>216</v>
      </c>
      <c r="C70" s="3" t="s">
        <v>290</v>
      </c>
      <c r="D70" s="3" t="s">
        <v>2006</v>
      </c>
    </row>
    <row r="71" spans="1:4" x14ac:dyDescent="0.25">
      <c r="A71" s="3" t="s">
        <v>73</v>
      </c>
      <c r="B71" s="3" t="s">
        <v>217</v>
      </c>
      <c r="C71" s="3" t="s">
        <v>290</v>
      </c>
      <c r="D71" s="3" t="s">
        <v>2006</v>
      </c>
    </row>
    <row r="72" spans="1:4" x14ac:dyDescent="0.25">
      <c r="A72" s="3" t="s">
        <v>74</v>
      </c>
      <c r="B72" s="3" t="s">
        <v>218</v>
      </c>
      <c r="C72" s="3" t="s">
        <v>290</v>
      </c>
      <c r="D72" s="3" t="s">
        <v>2005</v>
      </c>
    </row>
    <row r="73" spans="1:4" x14ac:dyDescent="0.25">
      <c r="A73" s="3" t="s">
        <v>75</v>
      </c>
      <c r="B73" s="3" t="s">
        <v>219</v>
      </c>
      <c r="C73" s="3" t="s">
        <v>296</v>
      </c>
      <c r="D73" s="3" t="s">
        <v>2006</v>
      </c>
    </row>
    <row r="74" spans="1:4" x14ac:dyDescent="0.25">
      <c r="A74" s="3" t="s">
        <v>76</v>
      </c>
      <c r="B74" s="3" t="s">
        <v>220</v>
      </c>
      <c r="C74" s="3" t="s">
        <v>290</v>
      </c>
      <c r="D74" s="3" t="s">
        <v>2006</v>
      </c>
    </row>
    <row r="75" spans="1:4" x14ac:dyDescent="0.25">
      <c r="A75" s="3" t="s">
        <v>77</v>
      </c>
      <c r="B75" s="3" t="s">
        <v>221</v>
      </c>
      <c r="C75" s="3" t="s">
        <v>291</v>
      </c>
      <c r="D75" s="3" t="s">
        <v>2006</v>
      </c>
    </row>
    <row r="76" spans="1:4" x14ac:dyDescent="0.25">
      <c r="A76" s="3" t="s">
        <v>78</v>
      </c>
      <c r="B76" s="3" t="s">
        <v>222</v>
      </c>
      <c r="C76" s="3" t="s">
        <v>291</v>
      </c>
      <c r="D76" s="3" t="s">
        <v>2006</v>
      </c>
    </row>
    <row r="77" spans="1:4" x14ac:dyDescent="0.25">
      <c r="A77" s="3" t="s">
        <v>79</v>
      </c>
      <c r="B77" s="3" t="s">
        <v>223</v>
      </c>
      <c r="C77" s="3" t="s">
        <v>291</v>
      </c>
      <c r="D77" s="3" t="s">
        <v>2005</v>
      </c>
    </row>
    <row r="78" spans="1:4" x14ac:dyDescent="0.25">
      <c r="A78" s="3" t="s">
        <v>80</v>
      </c>
      <c r="B78" s="3" t="s">
        <v>224</v>
      </c>
      <c r="C78" s="3" t="s">
        <v>290</v>
      </c>
      <c r="D78" s="3" t="s">
        <v>2006</v>
      </c>
    </row>
    <row r="79" spans="1:4" x14ac:dyDescent="0.25">
      <c r="A79" s="3" t="s">
        <v>81</v>
      </c>
      <c r="B79" s="3" t="s">
        <v>225</v>
      </c>
      <c r="C79" s="3" t="s">
        <v>290</v>
      </c>
      <c r="D79" s="3" t="s">
        <v>2006</v>
      </c>
    </row>
    <row r="80" spans="1:4" x14ac:dyDescent="0.25">
      <c r="A80" s="3" t="s">
        <v>82</v>
      </c>
      <c r="B80" s="3" t="s">
        <v>226</v>
      </c>
      <c r="C80" s="3" t="s">
        <v>290</v>
      </c>
      <c r="D80" s="3" t="s">
        <v>2006</v>
      </c>
    </row>
    <row r="81" spans="1:4" x14ac:dyDescent="0.25">
      <c r="A81" s="3" t="s">
        <v>83</v>
      </c>
      <c r="B81" s="3" t="s">
        <v>227</v>
      </c>
      <c r="C81" s="3" t="s">
        <v>294</v>
      </c>
      <c r="D81" s="3" t="s">
        <v>2006</v>
      </c>
    </row>
    <row r="82" spans="1:4" x14ac:dyDescent="0.25">
      <c r="A82" s="3" t="s">
        <v>84</v>
      </c>
      <c r="B82" s="3" t="s">
        <v>228</v>
      </c>
      <c r="C82" s="7" t="s">
        <v>290</v>
      </c>
      <c r="D82" s="3" t="s">
        <v>2006</v>
      </c>
    </row>
    <row r="83" spans="1:4" x14ac:dyDescent="0.25">
      <c r="A83" s="3" t="s">
        <v>85</v>
      </c>
      <c r="B83" s="3" t="s">
        <v>229</v>
      </c>
      <c r="C83" s="3" t="s">
        <v>291</v>
      </c>
      <c r="D83" s="3" t="s">
        <v>2006</v>
      </c>
    </row>
    <row r="84" spans="1:4" x14ac:dyDescent="0.25">
      <c r="A84" s="3" t="s">
        <v>86</v>
      </c>
      <c r="B84" s="3" t="s">
        <v>230</v>
      </c>
      <c r="C84" s="3" t="s">
        <v>290</v>
      </c>
      <c r="D84" s="3" t="s">
        <v>2006</v>
      </c>
    </row>
    <row r="85" spans="1:4" x14ac:dyDescent="0.25">
      <c r="A85" s="3" t="s">
        <v>87</v>
      </c>
      <c r="B85" s="3" t="s">
        <v>231</v>
      </c>
      <c r="C85" s="3" t="s">
        <v>290</v>
      </c>
      <c r="D85" s="3" t="s">
        <v>2006</v>
      </c>
    </row>
    <row r="86" spans="1:4" x14ac:dyDescent="0.25">
      <c r="A86" s="3" t="s">
        <v>88</v>
      </c>
      <c r="B86" s="3" t="s">
        <v>232</v>
      </c>
      <c r="C86" s="3" t="s">
        <v>290</v>
      </c>
      <c r="D86" s="3" t="s">
        <v>2006</v>
      </c>
    </row>
    <row r="87" spans="1:4" x14ac:dyDescent="0.25">
      <c r="A87" s="3" t="s">
        <v>89</v>
      </c>
      <c r="B87" s="3" t="s">
        <v>233</v>
      </c>
      <c r="C87" s="3" t="s">
        <v>291</v>
      </c>
      <c r="D87" s="3" t="s">
        <v>2006</v>
      </c>
    </row>
    <row r="88" spans="1:4" x14ac:dyDescent="0.25">
      <c r="A88" s="3" t="s">
        <v>90</v>
      </c>
      <c r="B88" s="3" t="s">
        <v>234</v>
      </c>
      <c r="C88" s="3" t="s">
        <v>291</v>
      </c>
      <c r="D88" s="3" t="s">
        <v>2006</v>
      </c>
    </row>
    <row r="89" spans="1:4" x14ac:dyDescent="0.25">
      <c r="A89" s="3" t="s">
        <v>91</v>
      </c>
      <c r="B89" s="3" t="s">
        <v>235</v>
      </c>
      <c r="C89" s="3" t="s">
        <v>291</v>
      </c>
      <c r="D89" s="3" t="s">
        <v>2006</v>
      </c>
    </row>
    <row r="90" spans="1:4" x14ac:dyDescent="0.25">
      <c r="A90" s="3" t="s">
        <v>92</v>
      </c>
      <c r="B90" s="3" t="s">
        <v>236</v>
      </c>
      <c r="C90" s="3" t="s">
        <v>291</v>
      </c>
      <c r="D90" s="3" t="s">
        <v>2006</v>
      </c>
    </row>
    <row r="91" spans="1:4" x14ac:dyDescent="0.25">
      <c r="A91" s="3" t="s">
        <v>93</v>
      </c>
      <c r="B91" s="3" t="s">
        <v>237</v>
      </c>
      <c r="C91" s="3" t="s">
        <v>299</v>
      </c>
      <c r="D91" s="3" t="s">
        <v>2006</v>
      </c>
    </row>
    <row r="92" spans="1:4" x14ac:dyDescent="0.25">
      <c r="A92" s="3" t="s">
        <v>94</v>
      </c>
      <c r="B92" s="3" t="s">
        <v>238</v>
      </c>
      <c r="C92" s="3" t="s">
        <v>296</v>
      </c>
      <c r="D92" s="3" t="s">
        <v>2006</v>
      </c>
    </row>
    <row r="93" spans="1:4" x14ac:dyDescent="0.25">
      <c r="A93" s="3" t="s">
        <v>95</v>
      </c>
      <c r="B93" s="3" t="s">
        <v>239</v>
      </c>
      <c r="C93" s="3" t="s">
        <v>300</v>
      </c>
      <c r="D93" s="3" t="s">
        <v>2006</v>
      </c>
    </row>
    <row r="94" spans="1:4" x14ac:dyDescent="0.25">
      <c r="A94" s="3" t="s">
        <v>96</v>
      </c>
      <c r="B94" s="3" t="s">
        <v>240</v>
      </c>
      <c r="C94" s="3" t="s">
        <v>296</v>
      </c>
      <c r="D94" s="3" t="s">
        <v>2006</v>
      </c>
    </row>
    <row r="95" spans="1:4" x14ac:dyDescent="0.25">
      <c r="A95" s="3" t="s">
        <v>97</v>
      </c>
      <c r="B95" s="3" t="s">
        <v>241</v>
      </c>
      <c r="C95" s="3" t="s">
        <v>300</v>
      </c>
      <c r="D95" s="3" t="s">
        <v>2006</v>
      </c>
    </row>
    <row r="96" spans="1:4" x14ac:dyDescent="0.25">
      <c r="A96" s="3" t="s">
        <v>98</v>
      </c>
      <c r="B96" s="3" t="s">
        <v>242</v>
      </c>
      <c r="C96" s="3" t="s">
        <v>294</v>
      </c>
      <c r="D96" s="3" t="s">
        <v>2006</v>
      </c>
    </row>
    <row r="97" spans="1:4" x14ac:dyDescent="0.25">
      <c r="A97" s="3" t="s">
        <v>99</v>
      </c>
      <c r="B97" s="3" t="s">
        <v>243</v>
      </c>
      <c r="C97" s="3" t="s">
        <v>300</v>
      </c>
      <c r="D97" s="3" t="s">
        <v>2006</v>
      </c>
    </row>
    <row r="98" spans="1:4" x14ac:dyDescent="0.25">
      <c r="A98" s="3" t="s">
        <v>100</v>
      </c>
      <c r="B98" s="3" t="s">
        <v>244</v>
      </c>
      <c r="C98" s="3" t="s">
        <v>291</v>
      </c>
      <c r="D98" s="3" t="s">
        <v>2006</v>
      </c>
    </row>
    <row r="99" spans="1:4" x14ac:dyDescent="0.25">
      <c r="A99" s="3" t="s">
        <v>101</v>
      </c>
      <c r="B99" s="3" t="s">
        <v>245</v>
      </c>
      <c r="C99" s="3" t="s">
        <v>291</v>
      </c>
      <c r="D99" s="3" t="s">
        <v>2006</v>
      </c>
    </row>
    <row r="100" spans="1:4" x14ac:dyDescent="0.25">
      <c r="A100" s="3" t="s">
        <v>102</v>
      </c>
      <c r="B100" s="3" t="s">
        <v>246</v>
      </c>
      <c r="C100" s="3" t="s">
        <v>290</v>
      </c>
      <c r="D100" s="3" t="s">
        <v>2006</v>
      </c>
    </row>
    <row r="101" spans="1:4" x14ac:dyDescent="0.25">
      <c r="A101" s="3" t="s">
        <v>103</v>
      </c>
      <c r="B101" s="3" t="s">
        <v>247</v>
      </c>
      <c r="C101" s="3" t="s">
        <v>290</v>
      </c>
      <c r="D101" s="3" t="s">
        <v>2006</v>
      </c>
    </row>
    <row r="102" spans="1:4" x14ac:dyDescent="0.25">
      <c r="A102" s="3" t="s">
        <v>104</v>
      </c>
      <c r="B102" t="s">
        <v>248</v>
      </c>
      <c r="C102" s="3" t="s">
        <v>290</v>
      </c>
      <c r="D102" s="3" t="s">
        <v>2006</v>
      </c>
    </row>
    <row r="103" spans="1:4" x14ac:dyDescent="0.25">
      <c r="A103" s="3" t="s">
        <v>105</v>
      </c>
      <c r="B103" t="s">
        <v>187</v>
      </c>
      <c r="C103" s="3" t="s">
        <v>290</v>
      </c>
      <c r="D103" s="3" t="s">
        <v>2006</v>
      </c>
    </row>
    <row r="104" spans="1:4" x14ac:dyDescent="0.25">
      <c r="A104" s="3" t="s">
        <v>106</v>
      </c>
      <c r="B104" t="s">
        <v>249</v>
      </c>
      <c r="C104" s="3" t="s">
        <v>296</v>
      </c>
      <c r="D104" s="3" t="s">
        <v>2006</v>
      </c>
    </row>
    <row r="105" spans="1:4" x14ac:dyDescent="0.25">
      <c r="A105" s="3" t="s">
        <v>107</v>
      </c>
      <c r="B105" t="s">
        <v>190</v>
      </c>
      <c r="C105" s="3" t="s">
        <v>296</v>
      </c>
      <c r="D105" s="3" t="s">
        <v>2006</v>
      </c>
    </row>
    <row r="106" spans="1:4" x14ac:dyDescent="0.25">
      <c r="A106" s="3"/>
    </row>
    <row r="108" spans="1:4" x14ac:dyDescent="0.25">
      <c r="A108" s="3"/>
      <c r="B108" s="3"/>
      <c r="C108" s="3"/>
    </row>
    <row r="112" spans="1:4" x14ac:dyDescent="0.25">
      <c r="A112" s="1" t="s">
        <v>108</v>
      </c>
      <c r="B112" s="1" t="s">
        <v>191</v>
      </c>
      <c r="C112" s="1" t="s">
        <v>297</v>
      </c>
      <c r="D112" s="1" t="s">
        <v>16047</v>
      </c>
    </row>
    <row r="113" spans="1:4" x14ac:dyDescent="0.25">
      <c r="A113" t="s">
        <v>109</v>
      </c>
      <c r="B113" t="s">
        <v>250</v>
      </c>
      <c r="C113" t="s">
        <v>290</v>
      </c>
      <c r="D113" t="s">
        <v>2006</v>
      </c>
    </row>
    <row r="114" spans="1:4" x14ac:dyDescent="0.25">
      <c r="A114" s="1" t="s">
        <v>110</v>
      </c>
      <c r="B114" t="s">
        <v>251</v>
      </c>
      <c r="C114" t="s">
        <v>290</v>
      </c>
      <c r="D114" t="s">
        <v>2006</v>
      </c>
    </row>
    <row r="115" spans="1:4" x14ac:dyDescent="0.25">
      <c r="A115" t="s">
        <v>111</v>
      </c>
      <c r="B115" t="s">
        <v>252</v>
      </c>
      <c r="C115" t="s">
        <v>294</v>
      </c>
      <c r="D115" t="s">
        <v>2006</v>
      </c>
    </row>
    <row r="116" spans="1:4" x14ac:dyDescent="0.25">
      <c r="A116" t="s">
        <v>112</v>
      </c>
      <c r="B116" t="s">
        <v>253</v>
      </c>
      <c r="C116" t="s">
        <v>290</v>
      </c>
      <c r="D116" t="s">
        <v>2005</v>
      </c>
    </row>
    <row r="117" spans="1:4" x14ac:dyDescent="0.25">
      <c r="A117" t="s">
        <v>113</v>
      </c>
      <c r="B117" t="s">
        <v>254</v>
      </c>
      <c r="C117" t="s">
        <v>296</v>
      </c>
      <c r="D117" t="s">
        <v>2006</v>
      </c>
    </row>
    <row r="118" spans="1:4" x14ac:dyDescent="0.25">
      <c r="A118" t="s">
        <v>114</v>
      </c>
      <c r="B118" t="s">
        <v>255</v>
      </c>
      <c r="C118" t="s">
        <v>296</v>
      </c>
      <c r="D118" t="s">
        <v>2005</v>
      </c>
    </row>
    <row r="119" spans="1:4" x14ac:dyDescent="0.25">
      <c r="A119" t="s">
        <v>115</v>
      </c>
      <c r="B119" t="s">
        <v>256</v>
      </c>
      <c r="C119" t="s">
        <v>290</v>
      </c>
      <c r="D119" t="s">
        <v>2006</v>
      </c>
    </row>
    <row r="120" spans="1:4" x14ac:dyDescent="0.25">
      <c r="A120" t="s">
        <v>116</v>
      </c>
      <c r="B120" t="s">
        <v>257</v>
      </c>
      <c r="C120" t="s">
        <v>290</v>
      </c>
      <c r="D120" t="s">
        <v>2006</v>
      </c>
    </row>
    <row r="121" spans="1:4" x14ac:dyDescent="0.25">
      <c r="A121" t="s">
        <v>117</v>
      </c>
      <c r="B121" t="s">
        <v>258</v>
      </c>
      <c r="C121" t="s">
        <v>290</v>
      </c>
      <c r="D121" t="s">
        <v>2006</v>
      </c>
    </row>
    <row r="122" spans="1:4" x14ac:dyDescent="0.25">
      <c r="A122" t="s">
        <v>118</v>
      </c>
      <c r="B122" t="s">
        <v>259</v>
      </c>
      <c r="C122" t="s">
        <v>295</v>
      </c>
      <c r="D122" t="s">
        <v>2006</v>
      </c>
    </row>
    <row r="123" spans="1:4" x14ac:dyDescent="0.25">
      <c r="A123" s="1" t="s">
        <v>119</v>
      </c>
      <c r="B123" t="s">
        <v>260</v>
      </c>
      <c r="C123" t="s">
        <v>290</v>
      </c>
      <c r="D123" t="s">
        <v>2006</v>
      </c>
    </row>
    <row r="127" spans="1:4" x14ac:dyDescent="0.25">
      <c r="A127" s="1" t="s">
        <v>120</v>
      </c>
      <c r="B127" s="1" t="s">
        <v>191</v>
      </c>
      <c r="C127" s="1" t="s">
        <v>297</v>
      </c>
      <c r="D127" s="1" t="s">
        <v>16047</v>
      </c>
    </row>
    <row r="128" spans="1:4" x14ac:dyDescent="0.25">
      <c r="A128" s="5" t="s">
        <v>121</v>
      </c>
      <c r="B128" t="s">
        <v>261</v>
      </c>
      <c r="C128" t="s">
        <v>291</v>
      </c>
      <c r="D128" t="s">
        <v>2006</v>
      </c>
    </row>
    <row r="129" spans="1:4" x14ac:dyDescent="0.25">
      <c r="A129" t="s">
        <v>122</v>
      </c>
      <c r="B129" t="s">
        <v>155</v>
      </c>
      <c r="C129" t="s">
        <v>290</v>
      </c>
      <c r="D129" t="s">
        <v>2006</v>
      </c>
    </row>
    <row r="130" spans="1:4" x14ac:dyDescent="0.25">
      <c r="A130" t="s">
        <v>123</v>
      </c>
      <c r="B130" t="s">
        <v>262</v>
      </c>
      <c r="C130" t="s">
        <v>290</v>
      </c>
      <c r="D130" t="s">
        <v>2006</v>
      </c>
    </row>
    <row r="131" spans="1:4" x14ac:dyDescent="0.25">
      <c r="A131" t="s">
        <v>124</v>
      </c>
      <c r="B131" t="s">
        <v>263</v>
      </c>
      <c r="C131" t="s">
        <v>296</v>
      </c>
      <c r="D131" t="s">
        <v>2005</v>
      </c>
    </row>
    <row r="132" spans="1:4" x14ac:dyDescent="0.25">
      <c r="A132" t="s">
        <v>125</v>
      </c>
      <c r="B132" t="s">
        <v>264</v>
      </c>
      <c r="C132" t="s">
        <v>291</v>
      </c>
      <c r="D132" t="s">
        <v>2006</v>
      </c>
    </row>
    <row r="133" spans="1:4" x14ac:dyDescent="0.25">
      <c r="A133" t="s">
        <v>126</v>
      </c>
      <c r="B133" t="s">
        <v>265</v>
      </c>
      <c r="C133" t="s">
        <v>300</v>
      </c>
      <c r="D133" t="s">
        <v>2006</v>
      </c>
    </row>
    <row r="134" spans="1:4" x14ac:dyDescent="0.25">
      <c r="A134" t="s">
        <v>127</v>
      </c>
      <c r="B134" t="s">
        <v>266</v>
      </c>
      <c r="C134" t="s">
        <v>294</v>
      </c>
      <c r="D134" t="s">
        <v>2005</v>
      </c>
    </row>
    <row r="135" spans="1:4" x14ac:dyDescent="0.25">
      <c r="A135" t="s">
        <v>128</v>
      </c>
      <c r="B135" t="s">
        <v>267</v>
      </c>
      <c r="C135" t="s">
        <v>291</v>
      </c>
      <c r="D135" t="s">
        <v>2006</v>
      </c>
    </row>
    <row r="136" spans="1:4" x14ac:dyDescent="0.25">
      <c r="A136" t="s">
        <v>129</v>
      </c>
      <c r="B136" t="s">
        <v>268</v>
      </c>
      <c r="C136" t="s">
        <v>290</v>
      </c>
      <c r="D136" t="s">
        <v>2006</v>
      </c>
    </row>
    <row r="137" spans="1:4" x14ac:dyDescent="0.25">
      <c r="A137" t="s">
        <v>130</v>
      </c>
      <c r="B137" t="s">
        <v>269</v>
      </c>
      <c r="C137" t="s">
        <v>296</v>
      </c>
      <c r="D137" t="s">
        <v>2006</v>
      </c>
    </row>
    <row r="138" spans="1:4" x14ac:dyDescent="0.25">
      <c r="A138" t="s">
        <v>131</v>
      </c>
      <c r="B138" t="s">
        <v>270</v>
      </c>
      <c r="C138" t="s">
        <v>291</v>
      </c>
      <c r="D138" t="s">
        <v>2006</v>
      </c>
    </row>
    <row r="139" spans="1:4" x14ac:dyDescent="0.25">
      <c r="A139" t="s">
        <v>132</v>
      </c>
      <c r="B139" t="s">
        <v>271</v>
      </c>
      <c r="C139" t="s">
        <v>295</v>
      </c>
      <c r="D139" t="s">
        <v>2006</v>
      </c>
    </row>
    <row r="140" spans="1:4" x14ac:dyDescent="0.25">
      <c r="A140" t="s">
        <v>133</v>
      </c>
      <c r="B140" t="s">
        <v>272</v>
      </c>
      <c r="C140" t="s">
        <v>290</v>
      </c>
      <c r="D140" t="s">
        <v>2006</v>
      </c>
    </row>
    <row r="141" spans="1:4" x14ac:dyDescent="0.25">
      <c r="A141" t="s">
        <v>134</v>
      </c>
      <c r="B141" t="s">
        <v>273</v>
      </c>
      <c r="C141" t="s">
        <v>291</v>
      </c>
      <c r="D141" t="s">
        <v>2006</v>
      </c>
    </row>
    <row r="142" spans="1:4" x14ac:dyDescent="0.25">
      <c r="A142" t="s">
        <v>135</v>
      </c>
      <c r="B142" t="s">
        <v>274</v>
      </c>
      <c r="C142" t="s">
        <v>291</v>
      </c>
      <c r="D142" t="s">
        <v>2006</v>
      </c>
    </row>
    <row r="143" spans="1:4" x14ac:dyDescent="0.25">
      <c r="A143" t="s">
        <v>136</v>
      </c>
      <c r="B143" t="s">
        <v>275</v>
      </c>
      <c r="C143" t="s">
        <v>290</v>
      </c>
      <c r="D143" t="s">
        <v>2005</v>
      </c>
    </row>
    <row r="144" spans="1:4" x14ac:dyDescent="0.25">
      <c r="A144" t="s">
        <v>137</v>
      </c>
      <c r="B144" t="s">
        <v>276</v>
      </c>
      <c r="C144" t="s">
        <v>294</v>
      </c>
      <c r="D144" t="s">
        <v>2006</v>
      </c>
    </row>
    <row r="145" spans="1:4" x14ac:dyDescent="0.25">
      <c r="A145" t="s">
        <v>138</v>
      </c>
      <c r="B145" t="s">
        <v>277</v>
      </c>
      <c r="C145" t="s">
        <v>290</v>
      </c>
      <c r="D145" t="s">
        <v>2006</v>
      </c>
    </row>
    <row r="146" spans="1:4" x14ac:dyDescent="0.25">
      <c r="A146" t="s">
        <v>139</v>
      </c>
      <c r="B146" t="s">
        <v>278</v>
      </c>
      <c r="C146" t="s">
        <v>290</v>
      </c>
      <c r="D146" t="s">
        <v>2006</v>
      </c>
    </row>
    <row r="147" spans="1:4" x14ac:dyDescent="0.25">
      <c r="A147" t="s">
        <v>140</v>
      </c>
      <c r="B147" t="s">
        <v>279</v>
      </c>
      <c r="C147" t="s">
        <v>291</v>
      </c>
      <c r="D147" t="s">
        <v>2006</v>
      </c>
    </row>
    <row r="148" spans="1:4" x14ac:dyDescent="0.25">
      <c r="A148" t="s">
        <v>141</v>
      </c>
      <c r="B148" t="s">
        <v>280</v>
      </c>
      <c r="C148" t="s">
        <v>290</v>
      </c>
      <c r="D148" t="s">
        <v>2006</v>
      </c>
    </row>
    <row r="149" spans="1:4" x14ac:dyDescent="0.25">
      <c r="A149" t="s">
        <v>142</v>
      </c>
      <c r="B149" t="s">
        <v>281</v>
      </c>
      <c r="C149" t="s">
        <v>290</v>
      </c>
      <c r="D149" t="s">
        <v>2006</v>
      </c>
    </row>
    <row r="150" spans="1:4" x14ac:dyDescent="0.25">
      <c r="A150" t="s">
        <v>143</v>
      </c>
      <c r="B150" t="s">
        <v>282</v>
      </c>
      <c r="C150" t="s">
        <v>290</v>
      </c>
      <c r="D150" t="s">
        <v>2006</v>
      </c>
    </row>
    <row r="151" spans="1:4" x14ac:dyDescent="0.25">
      <c r="A151" t="s">
        <v>144</v>
      </c>
      <c r="B151" t="s">
        <v>283</v>
      </c>
      <c r="C151" t="s">
        <v>290</v>
      </c>
      <c r="D151" t="s">
        <v>2006</v>
      </c>
    </row>
    <row r="152" spans="1:4" x14ac:dyDescent="0.25">
      <c r="A152" t="s">
        <v>145</v>
      </c>
      <c r="B152" t="s">
        <v>284</v>
      </c>
      <c r="C152" t="s">
        <v>291</v>
      </c>
      <c r="D152" t="s">
        <v>2006</v>
      </c>
    </row>
    <row r="153" spans="1:4" x14ac:dyDescent="0.25">
      <c r="A153" t="s">
        <v>146</v>
      </c>
      <c r="B153" t="s">
        <v>285</v>
      </c>
      <c r="C153" t="s">
        <v>291</v>
      </c>
      <c r="D153" t="s">
        <v>2006</v>
      </c>
    </row>
    <row r="154" spans="1:4" x14ac:dyDescent="0.25">
      <c r="A154" t="s">
        <v>147</v>
      </c>
      <c r="B154" t="s">
        <v>286</v>
      </c>
      <c r="C154" t="s">
        <v>296</v>
      </c>
      <c r="D154" t="s">
        <v>2006</v>
      </c>
    </row>
    <row r="155" spans="1:4" x14ac:dyDescent="0.25">
      <c r="A155" t="s">
        <v>148</v>
      </c>
      <c r="B155" t="s">
        <v>287</v>
      </c>
      <c r="C155" t="s">
        <v>291</v>
      </c>
      <c r="D155" t="s">
        <v>2006</v>
      </c>
    </row>
    <row r="156" spans="1:4" x14ac:dyDescent="0.25">
      <c r="A156" t="s">
        <v>149</v>
      </c>
      <c r="B156" t="s">
        <v>288</v>
      </c>
      <c r="C156" t="s">
        <v>291</v>
      </c>
      <c r="D156" t="s">
        <v>2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rget_Prediction_genes</vt:lpstr>
      <vt:lpstr>Guide_with_Flanks</vt:lpstr>
      <vt:lpstr>Shuffled_Flanks_50Lists</vt:lpstr>
      <vt:lpstr>miR_Lo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 Fridrich</dc:creator>
  <cp:lastModifiedBy>Arie Fridrich</cp:lastModifiedBy>
  <dcterms:created xsi:type="dcterms:W3CDTF">2015-06-05T18:17:20Z</dcterms:created>
  <dcterms:modified xsi:type="dcterms:W3CDTF">2020-10-21T14:21:21Z</dcterms:modified>
</cp:coreProperties>
</file>